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penalva\Dropbox\SERBP1 interactors and targets\paper\elife\"/>
    </mc:Choice>
  </mc:AlternateContent>
  <xr:revisionPtr revIDLastSave="0" documentId="13_ncr:1_{F68B8337-45D4-4990-8A86-2B2130FCE187}" xr6:coauthVersionLast="47" xr6:coauthVersionMax="47" xr10:uidLastSave="{00000000-0000-0000-0000-000000000000}"/>
  <bookViews>
    <workbookView xWindow="0" yWindow="0" windowWidth="23010" windowHeight="10185" xr2:uid="{00000000-000D-0000-FFFF-FFFF00000000}"/>
  </bookViews>
  <sheets>
    <sheet name="Table of Content" sheetId="30" r:id="rId1"/>
    <sheet name="Brain Correlation" sheetId="31" r:id="rId2"/>
    <sheet name="Other Tumors Correlation" sheetId="32" r:id="rId3"/>
    <sheet name="Summary" sheetId="36" r:id="rId4"/>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1027" uniqueCount="5662">
  <si>
    <t>Brain Hardy</t>
  </si>
  <si>
    <t>r-value</t>
  </si>
  <si>
    <t>r-pvalue</t>
  </si>
  <si>
    <t>TCGA GBM</t>
  </si>
  <si>
    <t>Pluripotency Cortecon</t>
  </si>
  <si>
    <t>GNL2</t>
  </si>
  <si>
    <t>RPS15A</t>
  </si>
  <si>
    <t>HNRNPR</t>
  </si>
  <si>
    <t>SERBP1</t>
  </si>
  <si>
    <t>ABCF1</t>
  </si>
  <si>
    <t>COPB2</t>
  </si>
  <si>
    <t>HAT1</t>
  </si>
  <si>
    <t>SEC63</t>
  </si>
  <si>
    <t>BCLAF1</t>
  </si>
  <si>
    <t>GNAI3</t>
  </si>
  <si>
    <t>TMEM48</t>
  </si>
  <si>
    <t>ACLY</t>
  </si>
  <si>
    <t>SLC16A1</t>
  </si>
  <si>
    <t>DEK</t>
  </si>
  <si>
    <t>DHX9</t>
  </si>
  <si>
    <t>BUB3</t>
  </si>
  <si>
    <t>CMPK1</t>
  </si>
  <si>
    <t>ACTN1</t>
  </si>
  <si>
    <t>SF3A3</t>
  </si>
  <si>
    <t>SF3B1</t>
  </si>
  <si>
    <t>DHX29</t>
  </si>
  <si>
    <t>CCT2</t>
  </si>
  <si>
    <t>CWC27</t>
  </si>
  <si>
    <t>ADAR</t>
  </si>
  <si>
    <t>SMARCA5</t>
  </si>
  <si>
    <t>CSDE1</t>
  </si>
  <si>
    <t>CDC5L</t>
  </si>
  <si>
    <t>MIER1</t>
  </si>
  <si>
    <t>NAA15</t>
  </si>
  <si>
    <t>TWF1</t>
  </si>
  <si>
    <t>AHCY</t>
  </si>
  <si>
    <t>HSPD1</t>
  </si>
  <si>
    <t>GNL3</t>
  </si>
  <si>
    <t>PLRG1</t>
  </si>
  <si>
    <t>DDX1</t>
  </si>
  <si>
    <t>TMEM106B</t>
  </si>
  <si>
    <t>PAPOLA</t>
  </si>
  <si>
    <t>ANAPC1</t>
  </si>
  <si>
    <t>SYNCRIP</t>
  </si>
  <si>
    <t>HDAC2</t>
  </si>
  <si>
    <t>DDX18</t>
  </si>
  <si>
    <t>UGDH</t>
  </si>
  <si>
    <t>FAM136A</t>
  </si>
  <si>
    <t>ITGB3BP</t>
  </si>
  <si>
    <t>ATAD3A</t>
  </si>
  <si>
    <t>RPLP0</t>
  </si>
  <si>
    <t>DHX36</t>
  </si>
  <si>
    <t>ARCN1</t>
  </si>
  <si>
    <t>DDX21</t>
  </si>
  <si>
    <t>SLC38A9</t>
  </si>
  <si>
    <t>NUP54</t>
  </si>
  <si>
    <t>EIF2S1</t>
  </si>
  <si>
    <t>RPL30</t>
  </si>
  <si>
    <t>NCL</t>
  </si>
  <si>
    <t>DDX47</t>
  </si>
  <si>
    <t>NUCKS1</t>
  </si>
  <si>
    <t>CDC73</t>
  </si>
  <si>
    <t>CBFB</t>
  </si>
  <si>
    <t>BOP1</t>
  </si>
  <si>
    <t>HNRNPC</t>
  </si>
  <si>
    <t>SSR1</t>
  </si>
  <si>
    <t>ASCC3</t>
  </si>
  <si>
    <t>DHX15</t>
  </si>
  <si>
    <t>C1ORF27</t>
  </si>
  <si>
    <t>NRD1</t>
  </si>
  <si>
    <t>THRAP3</t>
  </si>
  <si>
    <t>YBX1</t>
  </si>
  <si>
    <t>MTDH</t>
  </si>
  <si>
    <t>YY1</t>
  </si>
  <si>
    <t>ZNF644</t>
  </si>
  <si>
    <t>BYSL</t>
  </si>
  <si>
    <t>PRDX4</t>
  </si>
  <si>
    <t>DIMT1</t>
  </si>
  <si>
    <t>TRMT1L</t>
  </si>
  <si>
    <t>SF3B14</t>
  </si>
  <si>
    <t>C1QBP</t>
  </si>
  <si>
    <t>PPIG</t>
  </si>
  <si>
    <t>PRPF38A</t>
  </si>
  <si>
    <t>TMCO1</t>
  </si>
  <si>
    <t>CAD</t>
  </si>
  <si>
    <t>LBR</t>
  </si>
  <si>
    <t>EIF3A</t>
  </si>
  <si>
    <t>SREK1IP1</t>
  </si>
  <si>
    <t>SLC30A7</t>
  </si>
  <si>
    <t>BZW1</t>
  </si>
  <si>
    <t>CAPZB</t>
  </si>
  <si>
    <t>EPRS</t>
  </si>
  <si>
    <t>WDR36</t>
  </si>
  <si>
    <t>NEMF</t>
  </si>
  <si>
    <t>LARS</t>
  </si>
  <si>
    <t>MRPL19</t>
  </si>
  <si>
    <t>DKC1</t>
  </si>
  <si>
    <t>RPL23</t>
  </si>
  <si>
    <t>G3BP1</t>
  </si>
  <si>
    <t>PIKFYVE</t>
  </si>
  <si>
    <t>DESI2</t>
  </si>
  <si>
    <t>CCT3</t>
  </si>
  <si>
    <t>CAPZA1</t>
  </si>
  <si>
    <t>RPSA</t>
  </si>
  <si>
    <t>ZFR</t>
  </si>
  <si>
    <t>TOP2B</t>
  </si>
  <si>
    <t>ANP32E</t>
  </si>
  <si>
    <t>SP3</t>
  </si>
  <si>
    <t>CCT6A</t>
  </si>
  <si>
    <t>HDAC1</t>
  </si>
  <si>
    <t>RPS27</t>
  </si>
  <si>
    <t>ANKRD17</t>
  </si>
  <si>
    <t>CAPRIN1</t>
  </si>
  <si>
    <t>CRIPT</t>
  </si>
  <si>
    <t>ZNHIT6</t>
  </si>
  <si>
    <t>RPL39</t>
  </si>
  <si>
    <t>CCT7</t>
  </si>
  <si>
    <t>SMC2</t>
  </si>
  <si>
    <t>HNRNPU</t>
  </si>
  <si>
    <t>ECHDC1</t>
  </si>
  <si>
    <t>PRPF40A</t>
  </si>
  <si>
    <t>UBA2</t>
  </si>
  <si>
    <t>CCT8</t>
  </si>
  <si>
    <t>EIF5B</t>
  </si>
  <si>
    <t>RPS7</t>
  </si>
  <si>
    <t>TRA2B</t>
  </si>
  <si>
    <t>PCM1</t>
  </si>
  <si>
    <t>NOL10</t>
  </si>
  <si>
    <t>NEDD1</t>
  </si>
  <si>
    <t>CDK4</t>
  </si>
  <si>
    <t>KARS</t>
  </si>
  <si>
    <t>GTF3C3</t>
  </si>
  <si>
    <t>USP1</t>
  </si>
  <si>
    <t>CKMT1A</t>
  </si>
  <si>
    <t>LTV1</t>
  </si>
  <si>
    <t>KHDRBS1</t>
  </si>
  <si>
    <t>YIPF4</t>
  </si>
  <si>
    <t>LMAN1</t>
  </si>
  <si>
    <t>CBX3</t>
  </si>
  <si>
    <t>KTN1</t>
  </si>
  <si>
    <t>RPL10</t>
  </si>
  <si>
    <t>KPNB1</t>
  </si>
  <si>
    <t>XPO1</t>
  </si>
  <si>
    <t>CSTF2</t>
  </si>
  <si>
    <t>MSH6</t>
  </si>
  <si>
    <t>SNRPG</t>
  </si>
  <si>
    <t>MOV10</t>
  </si>
  <si>
    <t>RPL7</t>
  </si>
  <si>
    <t>LARP4</t>
  </si>
  <si>
    <t>MAP7D3</t>
  </si>
  <si>
    <t>NAA38</t>
  </si>
  <si>
    <t>DDX23</t>
  </si>
  <si>
    <t>PRKDC</t>
  </si>
  <si>
    <t>COPB1</t>
  </si>
  <si>
    <t>LARP7</t>
  </si>
  <si>
    <t>PIGK</t>
  </si>
  <si>
    <t>ZBTB10</t>
  </si>
  <si>
    <t>DDX27</t>
  </si>
  <si>
    <t>SUPT16H</t>
  </si>
  <si>
    <t>HNRNPA0</t>
  </si>
  <si>
    <t>CCT4</t>
  </si>
  <si>
    <t>UBA3</t>
  </si>
  <si>
    <t>WDR3</t>
  </si>
  <si>
    <t>UBTD2</t>
  </si>
  <si>
    <t>DDX31</t>
  </si>
  <si>
    <t>IQGAP1</t>
  </si>
  <si>
    <t>EIF3E</t>
  </si>
  <si>
    <t>FXR1</t>
  </si>
  <si>
    <t>ABCE1</t>
  </si>
  <si>
    <t>LRRC41</t>
  </si>
  <si>
    <t>SSB</t>
  </si>
  <si>
    <t>SRSF3</t>
  </si>
  <si>
    <t>DNTTIP2</t>
  </si>
  <si>
    <t>DDX54</t>
  </si>
  <si>
    <t>THOC2</t>
  </si>
  <si>
    <t>HP1BP3</t>
  </si>
  <si>
    <t>NCBP1</t>
  </si>
  <si>
    <t>USP34</t>
  </si>
  <si>
    <t>ACTL6A</t>
  </si>
  <si>
    <t>COPA</t>
  </si>
  <si>
    <t>RBMX</t>
  </si>
  <si>
    <t>RFC1</t>
  </si>
  <si>
    <t>CEP97</t>
  </si>
  <si>
    <t>STT3A</t>
  </si>
  <si>
    <t>SEC24A</t>
  </si>
  <si>
    <t>KRR1</t>
  </si>
  <si>
    <t>GIGYF2</t>
  </si>
  <si>
    <t>NOP58</t>
  </si>
  <si>
    <t>SEC22B</t>
  </si>
  <si>
    <t>MARCKS</t>
  </si>
  <si>
    <t>DHX37</t>
  </si>
  <si>
    <t>RSL1D1</t>
  </si>
  <si>
    <t>NUDT21</t>
  </si>
  <si>
    <t>DDX20</t>
  </si>
  <si>
    <t>ZNF627</t>
  </si>
  <si>
    <t>PNPT1</t>
  </si>
  <si>
    <t>PARP1</t>
  </si>
  <si>
    <t>ABCD3</t>
  </si>
  <si>
    <t>CNIH4</t>
  </si>
  <si>
    <t>RPS3A</t>
  </si>
  <si>
    <t>HNRNPA2B1</t>
  </si>
  <si>
    <t>SUCO</t>
  </si>
  <si>
    <t>AQR</t>
  </si>
  <si>
    <t>TMX1</t>
  </si>
  <si>
    <t>RANBP2</t>
  </si>
  <si>
    <t>FMR1</t>
  </si>
  <si>
    <t>ZNF22</t>
  </si>
  <si>
    <t>DRG1</t>
  </si>
  <si>
    <t>RARS</t>
  </si>
  <si>
    <t>ZNF277</t>
  </si>
  <si>
    <t>ZNF217</t>
  </si>
  <si>
    <t>MANEA</t>
  </si>
  <si>
    <t>EBNA1BP2</t>
  </si>
  <si>
    <t>IPO5</t>
  </si>
  <si>
    <t>COPS4</t>
  </si>
  <si>
    <t>PWP1</t>
  </si>
  <si>
    <t>UBA6</t>
  </si>
  <si>
    <t>POT1</t>
  </si>
  <si>
    <t>EFTUD2</t>
  </si>
  <si>
    <t>RPS18</t>
  </si>
  <si>
    <t>TCAIM</t>
  </si>
  <si>
    <t>WDR75</t>
  </si>
  <si>
    <t>CSNK1A1</t>
  </si>
  <si>
    <t>EIF2A</t>
  </si>
  <si>
    <t>SNW1</t>
  </si>
  <si>
    <t>RPL17</t>
  </si>
  <si>
    <t>SET</t>
  </si>
  <si>
    <t>CPSF6</t>
  </si>
  <si>
    <t>APPBP2</t>
  </si>
  <si>
    <t>TMOD3</t>
  </si>
  <si>
    <t>XRCC4</t>
  </si>
  <si>
    <t>RPL5</t>
  </si>
  <si>
    <t>CEP170</t>
  </si>
  <si>
    <t>RRP15</t>
  </si>
  <si>
    <t>BCL10</t>
  </si>
  <si>
    <t>RAB10</t>
  </si>
  <si>
    <t>EIF2S2</t>
  </si>
  <si>
    <t>XRCC5</t>
  </si>
  <si>
    <t>PHF6</t>
  </si>
  <si>
    <t>SCAF11</t>
  </si>
  <si>
    <t>SMEK2</t>
  </si>
  <si>
    <t>PSMD12</t>
  </si>
  <si>
    <t>FLNA</t>
  </si>
  <si>
    <t>IPO7</t>
  </si>
  <si>
    <t>PPP2R2A</t>
  </si>
  <si>
    <t>WDR26</t>
  </si>
  <si>
    <t>LOC401397</t>
  </si>
  <si>
    <t>EIF3B</t>
  </si>
  <si>
    <t>RPL9</t>
  </si>
  <si>
    <t>EIF3M</t>
  </si>
  <si>
    <t>COPS2</t>
  </si>
  <si>
    <t>MRPL42</t>
  </si>
  <si>
    <t>EIF3G</t>
  </si>
  <si>
    <t>RBBP4</t>
  </si>
  <si>
    <t>SRFBP1</t>
  </si>
  <si>
    <t>ADNP</t>
  </si>
  <si>
    <t>YTHDF2</t>
  </si>
  <si>
    <t>EEF1A1</t>
  </si>
  <si>
    <t>EIF3H</t>
  </si>
  <si>
    <t>SPAST</t>
  </si>
  <si>
    <t>STYX</t>
  </si>
  <si>
    <t>MRPL3</t>
  </si>
  <si>
    <t>EIF4G1</t>
  </si>
  <si>
    <t>SRSF7</t>
  </si>
  <si>
    <t>USO1</t>
  </si>
  <si>
    <t>MESDC2</t>
  </si>
  <si>
    <t>E2F6</t>
  </si>
  <si>
    <t>SMU1</t>
  </si>
  <si>
    <t>SMC3</t>
  </si>
  <si>
    <t>ZBTB41</t>
  </si>
  <si>
    <t>C5orf43</t>
  </si>
  <si>
    <t>EXOSC1</t>
  </si>
  <si>
    <t>RPL27</t>
  </si>
  <si>
    <t>STAM2</t>
  </si>
  <si>
    <t>DARS</t>
  </si>
  <si>
    <t>FAM98A</t>
  </si>
  <si>
    <t>UPF3B</t>
  </si>
  <si>
    <t>RPS5</t>
  </si>
  <si>
    <t>LUC7L2</t>
  </si>
  <si>
    <t>SMARCAD1</t>
  </si>
  <si>
    <t>HEATR1</t>
  </si>
  <si>
    <t>RARS2</t>
  </si>
  <si>
    <t>FARSB</t>
  </si>
  <si>
    <t>PLS3</t>
  </si>
  <si>
    <t>PTCD3</t>
  </si>
  <si>
    <t>CEP70</t>
  </si>
  <si>
    <t>GNG5</t>
  </si>
  <si>
    <t>PTP4A1</t>
  </si>
  <si>
    <t>FBL</t>
  </si>
  <si>
    <t>LRPPRC</t>
  </si>
  <si>
    <t>AGPS</t>
  </si>
  <si>
    <t>ZW10</t>
  </si>
  <si>
    <t>PSMA2</t>
  </si>
  <si>
    <t>YBX3</t>
  </si>
  <si>
    <t>SENP6</t>
  </si>
  <si>
    <t>UTP14A</t>
  </si>
  <si>
    <t>CKS1B</t>
  </si>
  <si>
    <t>FTSJ3</t>
  </si>
  <si>
    <t>ADAM17</t>
  </si>
  <si>
    <t>CKS2</t>
  </si>
  <si>
    <t>USP9X</t>
  </si>
  <si>
    <t>NPM1</t>
  </si>
  <si>
    <t>YTHDF3</t>
  </si>
  <si>
    <t>CDC42BPA</t>
  </si>
  <si>
    <t>SZRD1</t>
  </si>
  <si>
    <t>G3BP2</t>
  </si>
  <si>
    <t>PPM1G</t>
  </si>
  <si>
    <t>EIF4A3</t>
  </si>
  <si>
    <t>DDX3X</t>
  </si>
  <si>
    <t>GMPS</t>
  </si>
  <si>
    <t>TPRKB</t>
  </si>
  <si>
    <t>GEMIN5</t>
  </si>
  <si>
    <t>ZC3HAV1</t>
  </si>
  <si>
    <t>RPS8</t>
  </si>
  <si>
    <t>HSPA4</t>
  </si>
  <si>
    <t>ATF6</t>
  </si>
  <si>
    <t>RANBP9</t>
  </si>
  <si>
    <t>SNX4</t>
  </si>
  <si>
    <t>TMPO</t>
  </si>
  <si>
    <t>UGGT1</t>
  </si>
  <si>
    <t>MRPL37</t>
  </si>
  <si>
    <t>MBD4</t>
  </si>
  <si>
    <t>DOCK7</t>
  </si>
  <si>
    <t>RNF138</t>
  </si>
  <si>
    <t>GRSF1</t>
  </si>
  <si>
    <t>RPL36A</t>
  </si>
  <si>
    <t>ACAP2</t>
  </si>
  <si>
    <t>DCLRE1B</t>
  </si>
  <si>
    <t>GRWD1</t>
  </si>
  <si>
    <t>SRPK2</t>
  </si>
  <si>
    <t>DDX50</t>
  </si>
  <si>
    <t>DNAJC13</t>
  </si>
  <si>
    <t>CALU</t>
  </si>
  <si>
    <t>CENPQ</t>
  </si>
  <si>
    <t>GTPBP4</t>
  </si>
  <si>
    <t>RBM39</t>
  </si>
  <si>
    <t>RBM12</t>
  </si>
  <si>
    <t>H2AFZ</t>
  </si>
  <si>
    <t>TOP2A</t>
  </si>
  <si>
    <t>AEBP2</t>
  </si>
  <si>
    <t>CTDSPL2</t>
  </si>
  <si>
    <t>PTK7</t>
  </si>
  <si>
    <t>SMC4</t>
  </si>
  <si>
    <t>TNPO1</t>
  </si>
  <si>
    <t>MCCC2</t>
  </si>
  <si>
    <t>CUL5</t>
  </si>
  <si>
    <t>PKN2</t>
  </si>
  <si>
    <t>LSM5</t>
  </si>
  <si>
    <t>HNRNPAB</t>
  </si>
  <si>
    <t>ILF2</t>
  </si>
  <si>
    <t>PEX3</t>
  </si>
  <si>
    <t>YAP1</t>
  </si>
  <si>
    <t>HNRNPD</t>
  </si>
  <si>
    <t>ZNF207</t>
  </si>
  <si>
    <t>SRSF4</t>
  </si>
  <si>
    <t>UBXN4</t>
  </si>
  <si>
    <t>CPSF2</t>
  </si>
  <si>
    <t>TROVE2</t>
  </si>
  <si>
    <t>HNRNPF</t>
  </si>
  <si>
    <t>DDX17</t>
  </si>
  <si>
    <t>NUP153</t>
  </si>
  <si>
    <t>COMMD2</t>
  </si>
  <si>
    <t>HNRNPK</t>
  </si>
  <si>
    <t>ARFIP1</t>
  </si>
  <si>
    <t>FAM60A</t>
  </si>
  <si>
    <t>HNRNPL</t>
  </si>
  <si>
    <t>CKAP5</t>
  </si>
  <si>
    <t>TBL1XR1</t>
  </si>
  <si>
    <t>CEBPZ</t>
  </si>
  <si>
    <t>EDEM3</t>
  </si>
  <si>
    <t>HNRNPM</t>
  </si>
  <si>
    <t>RPL13A</t>
  </si>
  <si>
    <t>TAOK1</t>
  </si>
  <si>
    <t>FYTTD1</t>
  </si>
  <si>
    <t>ACTR3</t>
  </si>
  <si>
    <t>FBXO5</t>
  </si>
  <si>
    <t>DDX6</t>
  </si>
  <si>
    <t>MUT</t>
  </si>
  <si>
    <t>EPHB4</t>
  </si>
  <si>
    <t>DCAF13</t>
  </si>
  <si>
    <t>HSD17B10</t>
  </si>
  <si>
    <t>TBC1D23</t>
  </si>
  <si>
    <t>MAGOH</t>
  </si>
  <si>
    <t>HSPA8</t>
  </si>
  <si>
    <t>PDS5A</t>
  </si>
  <si>
    <t>SUCLG2</t>
  </si>
  <si>
    <t>MYNN</t>
  </si>
  <si>
    <t>USP39</t>
  </si>
  <si>
    <t>APPL1</t>
  </si>
  <si>
    <t>PPIL4</t>
  </si>
  <si>
    <t>IGF2BP1</t>
  </si>
  <si>
    <t>VPS26A</t>
  </si>
  <si>
    <t>TXNDC12</t>
  </si>
  <si>
    <t>LOC100652779</t>
  </si>
  <si>
    <t>RPL11</t>
  </si>
  <si>
    <t>ILF3</t>
  </si>
  <si>
    <t>IBTK</t>
  </si>
  <si>
    <t>RYK</t>
  </si>
  <si>
    <t>C3ORF17</t>
  </si>
  <si>
    <t>AJUBA</t>
  </si>
  <si>
    <t>GNA13</t>
  </si>
  <si>
    <t>RFC4</t>
  </si>
  <si>
    <t>EXOC5</t>
  </si>
  <si>
    <t>TMED7</t>
  </si>
  <si>
    <t>KPNA2</t>
  </si>
  <si>
    <t>C5ORF51</t>
  </si>
  <si>
    <t>CD2AP</t>
  </si>
  <si>
    <t>GNB4</t>
  </si>
  <si>
    <t>RPL15</t>
  </si>
  <si>
    <t>SNX13</t>
  </si>
  <si>
    <t>NRAS</t>
  </si>
  <si>
    <t>ZMYM1</t>
  </si>
  <si>
    <t>SGCB</t>
  </si>
  <si>
    <t>COL5A2</t>
  </si>
  <si>
    <t>RBBP8</t>
  </si>
  <si>
    <t>LARP1</t>
  </si>
  <si>
    <t>NONO</t>
  </si>
  <si>
    <t>HOOK3</t>
  </si>
  <si>
    <t>RRAGC</t>
  </si>
  <si>
    <t>RPL34</t>
  </si>
  <si>
    <t>RAD17</t>
  </si>
  <si>
    <t>TRMT13</t>
  </si>
  <si>
    <t>RPL26</t>
  </si>
  <si>
    <t>FCHO2</t>
  </si>
  <si>
    <t>HIAT1</t>
  </si>
  <si>
    <t>RPL18A</t>
  </si>
  <si>
    <t>USP7</t>
  </si>
  <si>
    <t>NAP1L1</t>
  </si>
  <si>
    <t>GALNT1</t>
  </si>
  <si>
    <t>MEX3C</t>
  </si>
  <si>
    <t>CAPN7</t>
  </si>
  <si>
    <t>IGF2BP3</t>
  </si>
  <si>
    <t>HNRNPH3</t>
  </si>
  <si>
    <t>ACBD3</t>
  </si>
  <si>
    <t>CALD1</t>
  </si>
  <si>
    <t>NOL11</t>
  </si>
  <si>
    <t>LUC7L</t>
  </si>
  <si>
    <t>RPS23</t>
  </si>
  <si>
    <t>SLC33A1</t>
  </si>
  <si>
    <t>NIFK</t>
  </si>
  <si>
    <t>ARL6IP6</t>
  </si>
  <si>
    <t>LUC7L3</t>
  </si>
  <si>
    <t>MRPL11</t>
  </si>
  <si>
    <t>HNRNPH1</t>
  </si>
  <si>
    <t>PNPLA8</t>
  </si>
  <si>
    <t>HIF1A</t>
  </si>
  <si>
    <t>SMAD5</t>
  </si>
  <si>
    <t>LYAR</t>
  </si>
  <si>
    <t>PSMC6</t>
  </si>
  <si>
    <t>HTATSF1</t>
  </si>
  <si>
    <t>NUP133</t>
  </si>
  <si>
    <t>CD164</t>
  </si>
  <si>
    <t>ZNF845</t>
  </si>
  <si>
    <t>MAT2A</t>
  </si>
  <si>
    <t>RPL6</t>
  </si>
  <si>
    <t>FER</t>
  </si>
  <si>
    <t>SLC35A1</t>
  </si>
  <si>
    <t>HNRNPA3</t>
  </si>
  <si>
    <t>DHX57</t>
  </si>
  <si>
    <t>DLAT</t>
  </si>
  <si>
    <t>RIOK2</t>
  </si>
  <si>
    <t>MCM5</t>
  </si>
  <si>
    <t>NUFIP2</t>
  </si>
  <si>
    <t>FAF1</t>
  </si>
  <si>
    <t>CTTNBP2NL</t>
  </si>
  <si>
    <t>MDN1</t>
  </si>
  <si>
    <t>ASF1A</t>
  </si>
  <si>
    <t>CTCF</t>
  </si>
  <si>
    <t>NBN</t>
  </si>
  <si>
    <t>SLAIN2</t>
  </si>
  <si>
    <t>ZNF548</t>
  </si>
  <si>
    <t>MRPL15</t>
  </si>
  <si>
    <t>TMEM184C</t>
  </si>
  <si>
    <t>RPAP3</t>
  </si>
  <si>
    <t>NMD3</t>
  </si>
  <si>
    <t>NUP43</t>
  </si>
  <si>
    <t>MCM6</t>
  </si>
  <si>
    <t>STT3B</t>
  </si>
  <si>
    <t>MRPS15</t>
  </si>
  <si>
    <t>RPS11</t>
  </si>
  <si>
    <t>ELMOD2</t>
  </si>
  <si>
    <t>PGRMC2</t>
  </si>
  <si>
    <t>POC1B</t>
  </si>
  <si>
    <t>MRPS2</t>
  </si>
  <si>
    <t>RPF2</t>
  </si>
  <si>
    <t>DNAJB11</t>
  </si>
  <si>
    <t>ARF6</t>
  </si>
  <si>
    <t>SMCHD1</t>
  </si>
  <si>
    <t>MRPS22</t>
  </si>
  <si>
    <t>CMSS1</t>
  </si>
  <si>
    <t>ZNF700</t>
  </si>
  <si>
    <t>MRPS23</t>
  </si>
  <si>
    <t>U2SURP</t>
  </si>
  <si>
    <t>YTHDC2</t>
  </si>
  <si>
    <t>LTN1</t>
  </si>
  <si>
    <t>SUZ12</t>
  </si>
  <si>
    <t>MRPS31</t>
  </si>
  <si>
    <t>NOLC1</t>
  </si>
  <si>
    <t>DR1</t>
  </si>
  <si>
    <t>LRRC42</t>
  </si>
  <si>
    <t>EEF1B2</t>
  </si>
  <si>
    <t>RBM26</t>
  </si>
  <si>
    <t>ISG20L2</t>
  </si>
  <si>
    <t>MKI67IP</t>
  </si>
  <si>
    <t>MRPS35</t>
  </si>
  <si>
    <t>EIF2AK2</t>
  </si>
  <si>
    <t>NKAP</t>
  </si>
  <si>
    <t>ZNF28</t>
  </si>
  <si>
    <t>MRPS7</t>
  </si>
  <si>
    <t>PSIP1</t>
  </si>
  <si>
    <t>TNKS2</t>
  </si>
  <si>
    <t>SLC39A1</t>
  </si>
  <si>
    <t>C3orf38</t>
  </si>
  <si>
    <t>MRPS9</t>
  </si>
  <si>
    <t>RPS10</t>
  </si>
  <si>
    <t>USP10</t>
  </si>
  <si>
    <t>DMXL1</t>
  </si>
  <si>
    <t>LIMA1</t>
  </si>
  <si>
    <t>MRTO4</t>
  </si>
  <si>
    <t>RBM28</t>
  </si>
  <si>
    <t>ANKRD13C</t>
  </si>
  <si>
    <t>VEZF1</t>
  </si>
  <si>
    <t>TM9SF3</t>
  </si>
  <si>
    <t>TPR</t>
  </si>
  <si>
    <t>CDC23</t>
  </si>
  <si>
    <t>MYBBP1A</t>
  </si>
  <si>
    <t>PABPC4</t>
  </si>
  <si>
    <t>AKD1</t>
  </si>
  <si>
    <t>STARD3NL</t>
  </si>
  <si>
    <t>MYH9</t>
  </si>
  <si>
    <t>RBBP7</t>
  </si>
  <si>
    <t>ME2</t>
  </si>
  <si>
    <t>DNAJB4</t>
  </si>
  <si>
    <t>AK2</t>
  </si>
  <si>
    <t>NAT10</t>
  </si>
  <si>
    <t>CPNE3</t>
  </si>
  <si>
    <t>RPS24</t>
  </si>
  <si>
    <t>USP16</t>
  </si>
  <si>
    <t>RNF139</t>
  </si>
  <si>
    <t>CLCN3</t>
  </si>
  <si>
    <t>FBXO30</t>
  </si>
  <si>
    <t>SENP2</t>
  </si>
  <si>
    <t>NOTCH2</t>
  </si>
  <si>
    <t>NME2</t>
  </si>
  <si>
    <t>ZNF326</t>
  </si>
  <si>
    <t>CPSF3</t>
  </si>
  <si>
    <t>TCEB3</t>
  </si>
  <si>
    <t>CDK1</t>
  </si>
  <si>
    <t>NOC2L</t>
  </si>
  <si>
    <t>ERH</t>
  </si>
  <si>
    <t>METAP2</t>
  </si>
  <si>
    <t>RP2</t>
  </si>
  <si>
    <t>RPL12</t>
  </si>
  <si>
    <t>TRNT1</t>
  </si>
  <si>
    <t>SMEK1</t>
  </si>
  <si>
    <t>MED14</t>
  </si>
  <si>
    <t>NOM1</t>
  </si>
  <si>
    <t>PRMT5</t>
  </si>
  <si>
    <t>ERI1</t>
  </si>
  <si>
    <t>NOP16</t>
  </si>
  <si>
    <t>RRP1B</t>
  </si>
  <si>
    <t>VPS13B</t>
  </si>
  <si>
    <t>PHF3</t>
  </si>
  <si>
    <t>NAA50</t>
  </si>
  <si>
    <t>NOP2</t>
  </si>
  <si>
    <t>COMMD10</t>
  </si>
  <si>
    <t>NCSTN</t>
  </si>
  <si>
    <t>NOP56</t>
  </si>
  <si>
    <t>SRSF9</t>
  </si>
  <si>
    <t>TMEM30A</t>
  </si>
  <si>
    <t>SLC35D1</t>
  </si>
  <si>
    <t>PCBP2</t>
  </si>
  <si>
    <t>RPL37A</t>
  </si>
  <si>
    <t>ARID4B</t>
  </si>
  <si>
    <t>STRAP</t>
  </si>
  <si>
    <t>MRPS5</t>
  </si>
  <si>
    <t>PGGT1B</t>
  </si>
  <si>
    <t>C12orf23</t>
  </si>
  <si>
    <t>NSUN2</t>
  </si>
  <si>
    <t>SNRNP200</t>
  </si>
  <si>
    <t>RAB18</t>
  </si>
  <si>
    <t>RAB13</t>
  </si>
  <si>
    <t>MAK16</t>
  </si>
  <si>
    <t>RAB3GAP2</t>
  </si>
  <si>
    <t>PRPF4</t>
  </si>
  <si>
    <t>SETX</t>
  </si>
  <si>
    <t>WDR43</t>
  </si>
  <si>
    <t>DYNLT1</t>
  </si>
  <si>
    <t>PAICS</t>
  </si>
  <si>
    <t>PNO1</t>
  </si>
  <si>
    <t>HLTF</t>
  </si>
  <si>
    <t>SIKE1</t>
  </si>
  <si>
    <t>GABPB1</t>
  </si>
  <si>
    <t>RPS27A</t>
  </si>
  <si>
    <t>VCP</t>
  </si>
  <si>
    <t>ARMC1</t>
  </si>
  <si>
    <t>PARS2</t>
  </si>
  <si>
    <t>PDCD11</t>
  </si>
  <si>
    <t>WRN</t>
  </si>
  <si>
    <t>FZD1</t>
  </si>
  <si>
    <t>PELP1</t>
  </si>
  <si>
    <t>FUS</t>
  </si>
  <si>
    <t>TNKS</t>
  </si>
  <si>
    <t>CPT2</t>
  </si>
  <si>
    <t>GOLT1B</t>
  </si>
  <si>
    <t>PGAM5</t>
  </si>
  <si>
    <t>RFC2</t>
  </si>
  <si>
    <t>KCTD3</t>
  </si>
  <si>
    <t>DEPDC1</t>
  </si>
  <si>
    <t>PHB2</t>
  </si>
  <si>
    <t>EIF3F</t>
  </si>
  <si>
    <t>MRPS27</t>
  </si>
  <si>
    <t>PHAX</t>
  </si>
  <si>
    <t>PPP1CB</t>
  </si>
  <si>
    <t>PHGDH</t>
  </si>
  <si>
    <t>RPS2</t>
  </si>
  <si>
    <t>HSPA5</t>
  </si>
  <si>
    <t>SLC30A5</t>
  </si>
  <si>
    <t>CDK2</t>
  </si>
  <si>
    <t>SRSF10</t>
  </si>
  <si>
    <t>SNRPB2</t>
  </si>
  <si>
    <t>EIF3L</t>
  </si>
  <si>
    <t>PCMTD1</t>
  </si>
  <si>
    <t>RPS12</t>
  </si>
  <si>
    <t>SYAP1</t>
  </si>
  <si>
    <t>PNN</t>
  </si>
  <si>
    <t>RPS20</t>
  </si>
  <si>
    <t>SF3B3</t>
  </si>
  <si>
    <t>HNRPDL</t>
  </si>
  <si>
    <t>YES1</t>
  </si>
  <si>
    <t>SNX18</t>
  </si>
  <si>
    <t>ZNF639</t>
  </si>
  <si>
    <t>SGOL2</t>
  </si>
  <si>
    <t>SFPQ</t>
  </si>
  <si>
    <t>ALDH3A2</t>
  </si>
  <si>
    <t>UBE2H</t>
  </si>
  <si>
    <t>STAG2</t>
  </si>
  <si>
    <t>ZNF567</t>
  </si>
  <si>
    <t>POLR1A</t>
  </si>
  <si>
    <t>SNRPD2</t>
  </si>
  <si>
    <t>UQCRC2</t>
  </si>
  <si>
    <t>SEC24B</t>
  </si>
  <si>
    <t>NCK1</t>
  </si>
  <si>
    <t>POLR1C</t>
  </si>
  <si>
    <t>MLH1</t>
  </si>
  <si>
    <t>FAM208A</t>
  </si>
  <si>
    <t>POLR2E</t>
  </si>
  <si>
    <t>HNRNPA1</t>
  </si>
  <si>
    <t>COA7</t>
  </si>
  <si>
    <t>ASUN</t>
  </si>
  <si>
    <t>POP1</t>
  </si>
  <si>
    <t>RPS9</t>
  </si>
  <si>
    <t>GALNT4</t>
  </si>
  <si>
    <t>TRAM1</t>
  </si>
  <si>
    <t>PPAN</t>
  </si>
  <si>
    <t>RPS3</t>
  </si>
  <si>
    <t>ZNF680</t>
  </si>
  <si>
    <t>PLOD2</t>
  </si>
  <si>
    <t>EEF1D</t>
  </si>
  <si>
    <t>FKBP10</t>
  </si>
  <si>
    <t>CTNNAL1</t>
  </si>
  <si>
    <t>CLNS1A</t>
  </si>
  <si>
    <t>FAM188A</t>
  </si>
  <si>
    <t>ZMYM4</t>
  </si>
  <si>
    <t>FAM91A1</t>
  </si>
  <si>
    <t>PRDX3</t>
  </si>
  <si>
    <t>UBR2</t>
  </si>
  <si>
    <t>MCUR1</t>
  </si>
  <si>
    <t>TIA1</t>
  </si>
  <si>
    <t>ZMPSTE24</t>
  </si>
  <si>
    <t>PHF13</t>
  </si>
  <si>
    <t>NUP155</t>
  </si>
  <si>
    <t>SMIM15</t>
  </si>
  <si>
    <t>UTP11L</t>
  </si>
  <si>
    <t>MRPL50</t>
  </si>
  <si>
    <t>PRMT1</t>
  </si>
  <si>
    <t>YWHAQ</t>
  </si>
  <si>
    <t>GNPAT</t>
  </si>
  <si>
    <t>PBDC1</t>
  </si>
  <si>
    <t>KIAA1429</t>
  </si>
  <si>
    <t>PI4K2B</t>
  </si>
  <si>
    <t>RWDD4</t>
  </si>
  <si>
    <t>PRPF19</t>
  </si>
  <si>
    <t>RPL29</t>
  </si>
  <si>
    <t>RAB23</t>
  </si>
  <si>
    <t>TOP1P1</t>
  </si>
  <si>
    <t>ETAA1</t>
  </si>
  <si>
    <t>PRPF3</t>
  </si>
  <si>
    <t>PGM3</t>
  </si>
  <si>
    <t>BNIP2</t>
  </si>
  <si>
    <t>PRPF31</t>
  </si>
  <si>
    <t>TWISTNB</t>
  </si>
  <si>
    <t>ZC3H14</t>
  </si>
  <si>
    <t>MAGT1</t>
  </si>
  <si>
    <t>TOR1AIP2</t>
  </si>
  <si>
    <t>RRM1</t>
  </si>
  <si>
    <t>SSBP1</t>
  </si>
  <si>
    <t>CSNK1G3</t>
  </si>
  <si>
    <t>MTHFD1</t>
  </si>
  <si>
    <t>TBC1D5</t>
  </si>
  <si>
    <t>HAUS1</t>
  </si>
  <si>
    <t>PSMD2</t>
  </si>
  <si>
    <t>RPL35</t>
  </si>
  <si>
    <t>CLIP4</t>
  </si>
  <si>
    <t>LRBA</t>
  </si>
  <si>
    <t>GABPA</t>
  </si>
  <si>
    <t>PTBP1</t>
  </si>
  <si>
    <t>IPO11</t>
  </si>
  <si>
    <t>PHF5A</t>
  </si>
  <si>
    <t>COX20</t>
  </si>
  <si>
    <t>RPL35A</t>
  </si>
  <si>
    <t>GTF2H3</t>
  </si>
  <si>
    <t>HMGN4</t>
  </si>
  <si>
    <t>PYCR1</t>
  </si>
  <si>
    <t>RLIM</t>
  </si>
  <si>
    <t>RPL31</t>
  </si>
  <si>
    <t>PDIA6</t>
  </si>
  <si>
    <t>CLIC4</t>
  </si>
  <si>
    <t>ERGIC2</t>
  </si>
  <si>
    <t>RANGAP1</t>
  </si>
  <si>
    <t>G2E3</t>
  </si>
  <si>
    <t>SMC1A</t>
  </si>
  <si>
    <t>DEGS1</t>
  </si>
  <si>
    <t>VBP1</t>
  </si>
  <si>
    <t>RBM14</t>
  </si>
  <si>
    <t>ATP2C1</t>
  </si>
  <si>
    <t>ROCK1</t>
  </si>
  <si>
    <t>RBM34</t>
  </si>
  <si>
    <t>PDIA3P1</t>
  </si>
  <si>
    <t>ERI2</t>
  </si>
  <si>
    <t>STRADB</t>
  </si>
  <si>
    <t>BTF3L4</t>
  </si>
  <si>
    <t>RCC2</t>
  </si>
  <si>
    <t>SRPK1</t>
  </si>
  <si>
    <t>AGPAT5</t>
  </si>
  <si>
    <t>STK3</t>
  </si>
  <si>
    <t>ZNF140</t>
  </si>
  <si>
    <t>RPL21</t>
  </si>
  <si>
    <t>LZIC</t>
  </si>
  <si>
    <t>WBP5</t>
  </si>
  <si>
    <t>MTFR1</t>
  </si>
  <si>
    <t>RPS21</t>
  </si>
  <si>
    <t>PPP1CC</t>
  </si>
  <si>
    <t>ZNF322</t>
  </si>
  <si>
    <t>PANK3</t>
  </si>
  <si>
    <t>FAM76B</t>
  </si>
  <si>
    <t>C4orf46</t>
  </si>
  <si>
    <t>TSN</t>
  </si>
  <si>
    <t>ZNF569</t>
  </si>
  <si>
    <t>ESCO1</t>
  </si>
  <si>
    <t>TOP1</t>
  </si>
  <si>
    <t>SLC30A6</t>
  </si>
  <si>
    <t>RPS26</t>
  </si>
  <si>
    <t>CLTC</t>
  </si>
  <si>
    <t>METTL14</t>
  </si>
  <si>
    <t>TTC4</t>
  </si>
  <si>
    <t>ATP6V1G1</t>
  </si>
  <si>
    <t>PRPF4B</t>
  </si>
  <si>
    <t>ICMT</t>
  </si>
  <si>
    <t>NUPL1</t>
  </si>
  <si>
    <t>RPS28</t>
  </si>
  <si>
    <t>THADA</t>
  </si>
  <si>
    <t>HS2ST1</t>
  </si>
  <si>
    <t>N4BP2</t>
  </si>
  <si>
    <t>RRP1</t>
  </si>
  <si>
    <t>TARS</t>
  </si>
  <si>
    <t>TMEM167A</t>
  </si>
  <si>
    <t>RRP12</t>
  </si>
  <si>
    <t>RIF1</t>
  </si>
  <si>
    <t>TLK1</t>
  </si>
  <si>
    <t>SRP54</t>
  </si>
  <si>
    <t>PUS7L</t>
  </si>
  <si>
    <t>RRS1</t>
  </si>
  <si>
    <t>TRIP11</t>
  </si>
  <si>
    <t>ATP11C</t>
  </si>
  <si>
    <t>SARNP</t>
  </si>
  <si>
    <t>SIX5</t>
  </si>
  <si>
    <t>RUVBL1</t>
  </si>
  <si>
    <t>SNX27</t>
  </si>
  <si>
    <t>URB2</t>
  </si>
  <si>
    <t>KBTBD2</t>
  </si>
  <si>
    <t>ZNF765</t>
  </si>
  <si>
    <t>SF3A1</t>
  </si>
  <si>
    <t>SSR3</t>
  </si>
  <si>
    <t>USPL1</t>
  </si>
  <si>
    <t>IPO4</t>
  </si>
  <si>
    <t>SCAF8</t>
  </si>
  <si>
    <t>DDX59</t>
  </si>
  <si>
    <t>SLC25A13</t>
  </si>
  <si>
    <t>MPHOSPH10</t>
  </si>
  <si>
    <t>SNX7</t>
  </si>
  <si>
    <t>SLC25A5</t>
  </si>
  <si>
    <t>STX12</t>
  </si>
  <si>
    <t>ANO6</t>
  </si>
  <si>
    <t>RPL41</t>
  </si>
  <si>
    <t>SEL1L</t>
  </si>
  <si>
    <t>PSMA6</t>
  </si>
  <si>
    <t>TAX1BP1</t>
  </si>
  <si>
    <t>RECQL</t>
  </si>
  <si>
    <t>PIK3C3</t>
  </si>
  <si>
    <t>ZNF761</t>
  </si>
  <si>
    <t>SNRNP70</t>
  </si>
  <si>
    <t>PHLDA1</t>
  </si>
  <si>
    <t>SNRPA1</t>
  </si>
  <si>
    <t>C1ORF109</t>
  </si>
  <si>
    <t>FBXO8</t>
  </si>
  <si>
    <t>NRBP1</t>
  </si>
  <si>
    <t>NUDCD1</t>
  </si>
  <si>
    <t>SNRPF</t>
  </si>
  <si>
    <t>HBS1L</t>
  </si>
  <si>
    <t>SNRPN</t>
  </si>
  <si>
    <t>MORC4</t>
  </si>
  <si>
    <t>KIAA1143</t>
  </si>
  <si>
    <t>IFNAR1</t>
  </si>
  <si>
    <t>BACH1</t>
  </si>
  <si>
    <t>PAPD4</t>
  </si>
  <si>
    <t>SRRM1</t>
  </si>
  <si>
    <t>USP38</t>
  </si>
  <si>
    <t>CCDC80</t>
  </si>
  <si>
    <t>KIAA1033</t>
  </si>
  <si>
    <t>SRRT</t>
  </si>
  <si>
    <t>FNDC3B</t>
  </si>
  <si>
    <t>SRSF1</t>
  </si>
  <si>
    <t>NAE1</t>
  </si>
  <si>
    <t>KIAA2013</t>
  </si>
  <si>
    <t>CENPK</t>
  </si>
  <si>
    <t>SRSF2</t>
  </si>
  <si>
    <t>TMEM123</t>
  </si>
  <si>
    <t>DNAJC10</t>
  </si>
  <si>
    <t>ZZZ3</t>
  </si>
  <si>
    <t>PGM2</t>
  </si>
  <si>
    <t>SRSF6</t>
  </si>
  <si>
    <t>KTI12</t>
  </si>
  <si>
    <t>NSMCE2</t>
  </si>
  <si>
    <t>IQGAP2</t>
  </si>
  <si>
    <t>KPNA6</t>
  </si>
  <si>
    <t>MIER3</t>
  </si>
  <si>
    <t>SSRP1</t>
  </si>
  <si>
    <t>SRP72</t>
  </si>
  <si>
    <t>CDKAL1</t>
  </si>
  <si>
    <t>PUM1</t>
  </si>
  <si>
    <t>ENAH</t>
  </si>
  <si>
    <t>C18ORF25</t>
  </si>
  <si>
    <t>LRRC58</t>
  </si>
  <si>
    <t>GDAP2</t>
  </si>
  <si>
    <t>TRPS1</t>
  </si>
  <si>
    <t>RPS17</t>
  </si>
  <si>
    <t>TCOF1</t>
  </si>
  <si>
    <t>EXOC1</t>
  </si>
  <si>
    <t>RAP2C</t>
  </si>
  <si>
    <t>NXT2</t>
  </si>
  <si>
    <t>TCP1</t>
  </si>
  <si>
    <t>SLC30A9</t>
  </si>
  <si>
    <t>TMED5</t>
  </si>
  <si>
    <t>PDIA3</t>
  </si>
  <si>
    <t>TJP1</t>
  </si>
  <si>
    <t>RPS6KB1</t>
  </si>
  <si>
    <t>CALR</t>
  </si>
  <si>
    <t>ATP6V0A2</t>
  </si>
  <si>
    <t>ZC3H6</t>
  </si>
  <si>
    <t>NUS1</t>
  </si>
  <si>
    <t>BAZ1A</t>
  </si>
  <si>
    <t>TRAP1</t>
  </si>
  <si>
    <t>INTS2</t>
  </si>
  <si>
    <t>CMTM3</t>
  </si>
  <si>
    <t>PDCD10</t>
  </si>
  <si>
    <t>TRIM28</t>
  </si>
  <si>
    <t>MAP3K7</t>
  </si>
  <si>
    <t>TMEM164</t>
  </si>
  <si>
    <t>TSR1</t>
  </si>
  <si>
    <t>TXNDC9</t>
  </si>
  <si>
    <t>ADAM9</t>
  </si>
  <si>
    <t>PRRC1</t>
  </si>
  <si>
    <t>TUFM</t>
  </si>
  <si>
    <t>NIPBL</t>
  </si>
  <si>
    <t>LUZP6</t>
  </si>
  <si>
    <t>UBE2D3</t>
  </si>
  <si>
    <t>U2AF2</t>
  </si>
  <si>
    <t>GOLGA4</t>
  </si>
  <si>
    <t>RBM15</t>
  </si>
  <si>
    <t>CRY1</t>
  </si>
  <si>
    <t>SEC31A</t>
  </si>
  <si>
    <t>DENND4C</t>
  </si>
  <si>
    <t>PTBP2</t>
  </si>
  <si>
    <t>AMMECR1</t>
  </si>
  <si>
    <t>DDX46</t>
  </si>
  <si>
    <t>SNIP1</t>
  </si>
  <si>
    <t>ZNF347</t>
  </si>
  <si>
    <t>WDR41</t>
  </si>
  <si>
    <t>UBAP2L</t>
  </si>
  <si>
    <t>DCAF16</t>
  </si>
  <si>
    <t>ZNF436</t>
  </si>
  <si>
    <t>WDR12</t>
  </si>
  <si>
    <t>GFM1</t>
  </si>
  <si>
    <t>CUL4B</t>
  </si>
  <si>
    <t>RAP1A</t>
  </si>
  <si>
    <t>CUL3</t>
  </si>
  <si>
    <t>ZFP37</t>
  </si>
  <si>
    <t>WDR77</t>
  </si>
  <si>
    <t>RICTOR</t>
  </si>
  <si>
    <t>FBXO28</t>
  </si>
  <si>
    <t>API5</t>
  </si>
  <si>
    <t>RCN1</t>
  </si>
  <si>
    <t>XRCC6</t>
  </si>
  <si>
    <t>ORC5</t>
  </si>
  <si>
    <t>RBM8A</t>
  </si>
  <si>
    <t>C18orf54</t>
  </si>
  <si>
    <t>ZNF570</t>
  </si>
  <si>
    <t>PDIA5</t>
  </si>
  <si>
    <t>TMEM209</t>
  </si>
  <si>
    <t>EBAG9</t>
  </si>
  <si>
    <t>PBRM1</t>
  </si>
  <si>
    <t>EFNA4</t>
  </si>
  <si>
    <t>ZNF649</t>
  </si>
  <si>
    <t>YWHAB</t>
  </si>
  <si>
    <t>YWHAG</t>
  </si>
  <si>
    <t>YWHAH</t>
  </si>
  <si>
    <t>MFF</t>
  </si>
  <si>
    <t>HDGF</t>
  </si>
  <si>
    <t>NOTCH2NL</t>
  </si>
  <si>
    <t>ZFP90</t>
  </si>
  <si>
    <t>RPIA</t>
  </si>
  <si>
    <t>ZCCHC10</t>
  </si>
  <si>
    <t>CHUK</t>
  </si>
  <si>
    <t>TPM3</t>
  </si>
  <si>
    <t>SNX14</t>
  </si>
  <si>
    <t>TMTC3</t>
  </si>
  <si>
    <t>USP48</t>
  </si>
  <si>
    <t>UBR7</t>
  </si>
  <si>
    <t>NOC3L</t>
  </si>
  <si>
    <t>PMS1</t>
  </si>
  <si>
    <t>SOAT1</t>
  </si>
  <si>
    <t>EVI5</t>
  </si>
  <si>
    <t>CNOT7</t>
  </si>
  <si>
    <t>GORAB</t>
  </si>
  <si>
    <t>HNRPLL</t>
  </si>
  <si>
    <t>FNDC3A</t>
  </si>
  <si>
    <t>ALS2CR8</t>
  </si>
  <si>
    <t>MTHFD2</t>
  </si>
  <si>
    <t>BCL2L12</t>
  </si>
  <si>
    <t>COX16</t>
  </si>
  <si>
    <t>MAP3K2</t>
  </si>
  <si>
    <t>FGFR1OP</t>
  </si>
  <si>
    <t>ZNF614</t>
  </si>
  <si>
    <t>DNAJC24</t>
  </si>
  <si>
    <t>ARMT1</t>
  </si>
  <si>
    <t>RAD51AP1</t>
  </si>
  <si>
    <t>EIF2AK1</t>
  </si>
  <si>
    <t>EMC1</t>
  </si>
  <si>
    <t>SWT1</t>
  </si>
  <si>
    <t>MYCBP</t>
  </si>
  <si>
    <t>LYPLAL1</t>
  </si>
  <si>
    <t>ETF1</t>
  </si>
  <si>
    <t>HMGN1</t>
  </si>
  <si>
    <t>UTP15</t>
  </si>
  <si>
    <t>CRNKL1</t>
  </si>
  <si>
    <t>PDE12</t>
  </si>
  <si>
    <t>WDR44</t>
  </si>
  <si>
    <t>GOLGA5</t>
  </si>
  <si>
    <t>NSL1</t>
  </si>
  <si>
    <t>COG6</t>
  </si>
  <si>
    <t>ARL13B</t>
  </si>
  <si>
    <t>CSE1L</t>
  </si>
  <si>
    <t>UBXN7</t>
  </si>
  <si>
    <t>CWC22</t>
  </si>
  <si>
    <t>TBC1D15</t>
  </si>
  <si>
    <t>SMO</t>
  </si>
  <si>
    <t>TOMM5</t>
  </si>
  <si>
    <t>TYMS</t>
  </si>
  <si>
    <t>CLCC1</t>
  </si>
  <si>
    <t>PLEKHF2</t>
  </si>
  <si>
    <t>FAM179B</t>
  </si>
  <si>
    <t>ERCC6L</t>
  </si>
  <si>
    <t>ZBTB1</t>
  </si>
  <si>
    <t>LRRC40</t>
  </si>
  <si>
    <t>REST</t>
  </si>
  <si>
    <t>GEMIN2</t>
  </si>
  <si>
    <t>KATNAL1</t>
  </si>
  <si>
    <t>ZMYM2</t>
  </si>
  <si>
    <t>TOR1AIP1</t>
  </si>
  <si>
    <t>WDHD1</t>
  </si>
  <si>
    <t>ATL3</t>
  </si>
  <si>
    <t>IKZF5</t>
  </si>
  <si>
    <t>SSX2IP</t>
  </si>
  <si>
    <t>GAB1</t>
  </si>
  <si>
    <t>KIAA0368</t>
  </si>
  <si>
    <t>SYPL1</t>
  </si>
  <si>
    <t>MRPS10</t>
  </si>
  <si>
    <t>CCDC102A</t>
  </si>
  <si>
    <t>TGFBR1</t>
  </si>
  <si>
    <t>ZMYND11</t>
  </si>
  <si>
    <t>GANAB</t>
  </si>
  <si>
    <t>ARID2</t>
  </si>
  <si>
    <t>DENND6A</t>
  </si>
  <si>
    <t>RAB8B</t>
  </si>
  <si>
    <t>NDC1</t>
  </si>
  <si>
    <t>ZNF260</t>
  </si>
  <si>
    <t>SACM1L</t>
  </si>
  <si>
    <t>KDELR3</t>
  </si>
  <si>
    <t>ATG12</t>
  </si>
  <si>
    <t>AGL</t>
  </si>
  <si>
    <t>FUCA2</t>
  </si>
  <si>
    <t>OSBPL8</t>
  </si>
  <si>
    <t>GLMN</t>
  </si>
  <si>
    <t>C16orf72</t>
  </si>
  <si>
    <t>SPOPL</t>
  </si>
  <si>
    <t>SF3B4</t>
  </si>
  <si>
    <t>SMAD4</t>
  </si>
  <si>
    <t>ELP2</t>
  </si>
  <si>
    <t>ARMCX3</t>
  </si>
  <si>
    <t>SMNDC1</t>
  </si>
  <si>
    <t>CETN3</t>
  </si>
  <si>
    <t>USP37</t>
  </si>
  <si>
    <t>EPS15</t>
  </si>
  <si>
    <t>ANAPC10</t>
  </si>
  <si>
    <t>SCP2</t>
  </si>
  <si>
    <t>PIP5K1A</t>
  </si>
  <si>
    <t>RPL26L1</t>
  </si>
  <si>
    <t>KLHL20</t>
  </si>
  <si>
    <t>XRN2</t>
  </si>
  <si>
    <t>UBE3A</t>
  </si>
  <si>
    <t>EIF2AK3</t>
  </si>
  <si>
    <t>MBTPS2</t>
  </si>
  <si>
    <t>MMADHC</t>
  </si>
  <si>
    <t>FAT1</t>
  </si>
  <si>
    <t>TXNDC15</t>
  </si>
  <si>
    <t>TEFM</t>
  </si>
  <si>
    <t>NEK1</t>
  </si>
  <si>
    <t>EFTUD1</t>
  </si>
  <si>
    <t>BTBD7</t>
  </si>
  <si>
    <t>PTPN12</t>
  </si>
  <si>
    <t>CHMP2B</t>
  </si>
  <si>
    <t>FZD7</t>
  </si>
  <si>
    <t>TCF12</t>
  </si>
  <si>
    <t>TRAPPC11</t>
  </si>
  <si>
    <t>SOCS4</t>
  </si>
  <si>
    <t>ZNF148</t>
  </si>
  <si>
    <t>CHD1</t>
  </si>
  <si>
    <t>PAPOLG</t>
  </si>
  <si>
    <t>GBP1</t>
  </si>
  <si>
    <t>SH3GLB1</t>
  </si>
  <si>
    <t>GPX8</t>
  </si>
  <si>
    <t>AIMP1</t>
  </si>
  <si>
    <t>PRKD3</t>
  </si>
  <si>
    <t>ZNF410</t>
  </si>
  <si>
    <t>GCFC2</t>
  </si>
  <si>
    <t>MCM3</t>
  </si>
  <si>
    <t>ZNF561</t>
  </si>
  <si>
    <t>ZNF330</t>
  </si>
  <si>
    <t>WAPAL</t>
  </si>
  <si>
    <t>SDE2</t>
  </si>
  <si>
    <t>ERCC8</t>
  </si>
  <si>
    <t>ARFGEF1</t>
  </si>
  <si>
    <t>MRPL47</t>
  </si>
  <si>
    <t>ZNF571</t>
  </si>
  <si>
    <t>CRABP2</t>
  </si>
  <si>
    <t>BAZ1B</t>
  </si>
  <si>
    <t>LIX1L</t>
  </si>
  <si>
    <t>CRYZ</t>
  </si>
  <si>
    <t>PHF14</t>
  </si>
  <si>
    <t>MCL1</t>
  </si>
  <si>
    <t>ATE1</t>
  </si>
  <si>
    <t>NSUN4</t>
  </si>
  <si>
    <t>SLC38A6</t>
  </si>
  <si>
    <t>HINT3</t>
  </si>
  <si>
    <t>ABCB7</t>
  </si>
  <si>
    <t>INIP</t>
  </si>
  <si>
    <t>HSP90AA1</t>
  </si>
  <si>
    <t>MND1</t>
  </si>
  <si>
    <t>C11ORF58</t>
  </si>
  <si>
    <t>CAND1</t>
  </si>
  <si>
    <t>ZNF558</t>
  </si>
  <si>
    <t>IFIT5</t>
  </si>
  <si>
    <t>DEPDC1B</t>
  </si>
  <si>
    <t>PRKACB</t>
  </si>
  <si>
    <t>APEX2</t>
  </si>
  <si>
    <t>MED13</t>
  </si>
  <si>
    <t>AKAP9</t>
  </si>
  <si>
    <t>MBD2</t>
  </si>
  <si>
    <t>NEDD4</t>
  </si>
  <si>
    <t>RFWD2</t>
  </si>
  <si>
    <t>LAMB2</t>
  </si>
  <si>
    <t>C15orf29</t>
  </si>
  <si>
    <t>SLC35A5</t>
  </si>
  <si>
    <t>GALM</t>
  </si>
  <si>
    <t>PARP11</t>
  </si>
  <si>
    <t>RSRC1</t>
  </si>
  <si>
    <t>ACADM</t>
  </si>
  <si>
    <t>FERMT2</t>
  </si>
  <si>
    <t>CCDC112</t>
  </si>
  <si>
    <t>ASB7</t>
  </si>
  <si>
    <t>POGLUT1</t>
  </si>
  <si>
    <t>HIBADH</t>
  </si>
  <si>
    <t>PCDH18</t>
  </si>
  <si>
    <t>PARPBP</t>
  </si>
  <si>
    <t>ESF1</t>
  </si>
  <si>
    <t>CDKN3</t>
  </si>
  <si>
    <t>FBXO4</t>
  </si>
  <si>
    <t>HAUS6</t>
  </si>
  <si>
    <t>KPNA5</t>
  </si>
  <si>
    <t>KIAA0101</t>
  </si>
  <si>
    <t>ZRANB2</t>
  </si>
  <si>
    <t>UMPS</t>
  </si>
  <si>
    <t>MOSPD1</t>
  </si>
  <si>
    <t>RPAP2</t>
  </si>
  <si>
    <t>GMDS</t>
  </si>
  <si>
    <t>LRR1</t>
  </si>
  <si>
    <t>PPA2</t>
  </si>
  <si>
    <t>ANGEL2</t>
  </si>
  <si>
    <t>KANK2</t>
  </si>
  <si>
    <t>MMP14</t>
  </si>
  <si>
    <t>UBE2D2</t>
  </si>
  <si>
    <t>DDX19A</t>
  </si>
  <si>
    <t>SMC5</t>
  </si>
  <si>
    <t>TXLNA</t>
  </si>
  <si>
    <t>LIN54</t>
  </si>
  <si>
    <t>AKIRIN1</t>
  </si>
  <si>
    <t>PAK1IP1</t>
  </si>
  <si>
    <t>RAVER2</t>
  </si>
  <si>
    <t>TMSB15B</t>
  </si>
  <si>
    <t>LAPTM4A</t>
  </si>
  <si>
    <t>SMARCE1</t>
  </si>
  <si>
    <t>MIB1</t>
  </si>
  <si>
    <t>TRIP12</t>
  </si>
  <si>
    <t>VAMP7</t>
  </si>
  <si>
    <t>FKTN</t>
  </si>
  <si>
    <t>ZNF606</t>
  </si>
  <si>
    <t>IMPAD1</t>
  </si>
  <si>
    <t>FUBP3</t>
  </si>
  <si>
    <t>SHC1</t>
  </si>
  <si>
    <t>C1orf9</t>
  </si>
  <si>
    <t>CEP63</t>
  </si>
  <si>
    <t>SPTSSA</t>
  </si>
  <si>
    <t>C14orf166</t>
  </si>
  <si>
    <t>WDFY1</t>
  </si>
  <si>
    <t>UPRT</t>
  </si>
  <si>
    <t>SLC35F5</t>
  </si>
  <si>
    <t>MRC2</t>
  </si>
  <si>
    <t>FAM96A</t>
  </si>
  <si>
    <t>FBXW11</t>
  </si>
  <si>
    <t>GXYLT1</t>
  </si>
  <si>
    <t>RBM27</t>
  </si>
  <si>
    <t>TMED10</t>
  </si>
  <si>
    <t>MAP4K5</t>
  </si>
  <si>
    <t>ANKRA2</t>
  </si>
  <si>
    <t>GPX7</t>
  </si>
  <si>
    <t>ZNF354A</t>
  </si>
  <si>
    <t>TMF1</t>
  </si>
  <si>
    <t>METTL5</t>
  </si>
  <si>
    <t>MSANTD4</t>
  </si>
  <si>
    <t>RSL24D1</t>
  </si>
  <si>
    <t>VTA1</t>
  </si>
  <si>
    <t>CUL4A</t>
  </si>
  <si>
    <t>PPM1D</t>
  </si>
  <si>
    <t>C5ORF44</t>
  </si>
  <si>
    <t>EMILIN1</t>
  </si>
  <si>
    <t>ZNF675</t>
  </si>
  <si>
    <t>TEAD2</t>
  </si>
  <si>
    <t>BUB1</t>
  </si>
  <si>
    <t>KATNA1</t>
  </si>
  <si>
    <t>DRAM2</t>
  </si>
  <si>
    <t>DCTN4</t>
  </si>
  <si>
    <t>RALA</t>
  </si>
  <si>
    <t>FOPNL</t>
  </si>
  <si>
    <t>ZNF181</t>
  </si>
  <si>
    <t>ZNF180</t>
  </si>
  <si>
    <t>UBE2J1</t>
  </si>
  <si>
    <t>ZNF678</t>
  </si>
  <si>
    <t>CCDC18</t>
  </si>
  <si>
    <t>ATR</t>
  </si>
  <si>
    <t>ECT2</t>
  </si>
  <si>
    <t>DCUN1D4</t>
  </si>
  <si>
    <t>ATP7A</t>
  </si>
  <si>
    <t>STX17</t>
  </si>
  <si>
    <t>LYSMD3</t>
  </si>
  <si>
    <t>BIRC6</t>
  </si>
  <si>
    <t>TRIAP1</t>
  </si>
  <si>
    <t>CREB1</t>
  </si>
  <si>
    <t>CGGBP1</t>
  </si>
  <si>
    <t>DDX52</t>
  </si>
  <si>
    <t>HMGB2</t>
  </si>
  <si>
    <t>PHKB</t>
  </si>
  <si>
    <t>ZNF85</t>
  </si>
  <si>
    <t>MCCC1</t>
  </si>
  <si>
    <t>ZNF93</t>
  </si>
  <si>
    <t>GDI2</t>
  </si>
  <si>
    <t>RPE</t>
  </si>
  <si>
    <t>GPBP1</t>
  </si>
  <si>
    <t>C8orf59</t>
  </si>
  <si>
    <t>PEX1</t>
  </si>
  <si>
    <t>ZNF12</t>
  </si>
  <si>
    <t>PHF20</t>
  </si>
  <si>
    <t>ADH5</t>
  </si>
  <si>
    <t>GTPBP10</t>
  </si>
  <si>
    <t>KLHL8</t>
  </si>
  <si>
    <t>MAD2L1</t>
  </si>
  <si>
    <t>KIAA1430</t>
  </si>
  <si>
    <t>SASS6</t>
  </si>
  <si>
    <t>ALG10B</t>
  </si>
  <si>
    <t>CASD1</t>
  </si>
  <si>
    <t>IRF2BP2</t>
  </si>
  <si>
    <t>CCDC99</t>
  </si>
  <si>
    <t>SPTLC1</t>
  </si>
  <si>
    <t>WDR89</t>
  </si>
  <si>
    <t>THUMPD3</t>
  </si>
  <si>
    <t>DONSON</t>
  </si>
  <si>
    <t>MIOS</t>
  </si>
  <si>
    <t>HEATR5A</t>
  </si>
  <si>
    <t>ZNF146</t>
  </si>
  <si>
    <t>USP8</t>
  </si>
  <si>
    <t>ZNF426</t>
  </si>
  <si>
    <t>ZNF420</t>
  </si>
  <si>
    <t>TTC13</t>
  </si>
  <si>
    <t>DNAJC3</t>
  </si>
  <si>
    <t>ALG6</t>
  </si>
  <si>
    <t>RNGTT</t>
  </si>
  <si>
    <t>CCBL2</t>
  </si>
  <si>
    <t>ZNF300</t>
  </si>
  <si>
    <t>GGPS1</t>
  </si>
  <si>
    <t>CEP44</t>
  </si>
  <si>
    <t>SLC25A36</t>
  </si>
  <si>
    <t>LAPTM4B</t>
  </si>
  <si>
    <t>STAG1</t>
  </si>
  <si>
    <t>STX7</t>
  </si>
  <si>
    <t>TRIM24</t>
  </si>
  <si>
    <t>SGCE</t>
  </si>
  <si>
    <t>RPF1</t>
  </si>
  <si>
    <t>SYF2</t>
  </si>
  <si>
    <t>TTK</t>
  </si>
  <si>
    <t>ZNF451</t>
  </si>
  <si>
    <t>NAB1</t>
  </si>
  <si>
    <t>GOLGB1</t>
  </si>
  <si>
    <t>MFN1</t>
  </si>
  <si>
    <t>CCNC</t>
  </si>
  <si>
    <t>BTAF1</t>
  </si>
  <si>
    <t>C2ORF49</t>
  </si>
  <si>
    <t>RAB14</t>
  </si>
  <si>
    <t>POLK</t>
  </si>
  <si>
    <t>CCNA2</t>
  </si>
  <si>
    <t>DDHD2</t>
  </si>
  <si>
    <t>KIF14</t>
  </si>
  <si>
    <t>SERAC1</t>
  </si>
  <si>
    <t>KCTD20</t>
  </si>
  <si>
    <t>EPT1</t>
  </si>
  <si>
    <t>MRPL13</t>
  </si>
  <si>
    <t>C1ORF43</t>
  </si>
  <si>
    <t>C4ORF29</t>
  </si>
  <si>
    <t>ZNF92</t>
  </si>
  <si>
    <t>CTNNB1</t>
  </si>
  <si>
    <t>TIMM21</t>
  </si>
  <si>
    <t>ENY2</t>
  </si>
  <si>
    <t>SMAD2</t>
  </si>
  <si>
    <t>ZC3H15</t>
  </si>
  <si>
    <t>RFC3</t>
  </si>
  <si>
    <t>KIF2A</t>
  </si>
  <si>
    <t>TSPAN6</t>
  </si>
  <si>
    <t>TMEM168</t>
  </si>
  <si>
    <t>ZNF506</t>
  </si>
  <si>
    <t>CTPS2</t>
  </si>
  <si>
    <t>CSTF2T</t>
  </si>
  <si>
    <t>ATP5F1</t>
  </si>
  <si>
    <t>CASC4</t>
  </si>
  <si>
    <t>CENPN</t>
  </si>
  <si>
    <t>USP47</t>
  </si>
  <si>
    <t>TNPO3</t>
  </si>
  <si>
    <t>NUP160</t>
  </si>
  <si>
    <t>UBL3</t>
  </si>
  <si>
    <t>SENP1</t>
  </si>
  <si>
    <t>RCHY1</t>
  </si>
  <si>
    <t>ARID4A</t>
  </si>
  <si>
    <t>IFT81</t>
  </si>
  <si>
    <t>NCAPG</t>
  </si>
  <si>
    <t>MED17</t>
  </si>
  <si>
    <t>HMMR</t>
  </si>
  <si>
    <t>NBAS</t>
  </si>
  <si>
    <t>C5orf34</t>
  </si>
  <si>
    <t>POLI</t>
  </si>
  <si>
    <t>OIP5</t>
  </si>
  <si>
    <t>SAR1B</t>
  </si>
  <si>
    <t>RPS17L</t>
  </si>
  <si>
    <t>ZNF638</t>
  </si>
  <si>
    <t>TMCC1</t>
  </si>
  <si>
    <t>ZNF816</t>
  </si>
  <si>
    <t>C6ORF170</t>
  </si>
  <si>
    <t>COIL</t>
  </si>
  <si>
    <t>RAP1GDS1</t>
  </si>
  <si>
    <t>ORC2</t>
  </si>
  <si>
    <t>OSTM1</t>
  </si>
  <si>
    <t>DIS3</t>
  </si>
  <si>
    <t>EYA3</t>
  </si>
  <si>
    <t>SLU7</t>
  </si>
  <si>
    <t>ATG3</t>
  </si>
  <si>
    <t>VPS54</t>
  </si>
  <si>
    <t>NIP7</t>
  </si>
  <si>
    <t>GTPBP8</t>
  </si>
  <si>
    <t>NUP35</t>
  </si>
  <si>
    <t>ABHD10</t>
  </si>
  <si>
    <t>WEE1</t>
  </si>
  <si>
    <t>IPO8</t>
  </si>
  <si>
    <t>NEK2</t>
  </si>
  <si>
    <t>INTS7</t>
  </si>
  <si>
    <t>ZNF439</t>
  </si>
  <si>
    <t>PMPCB</t>
  </si>
  <si>
    <t>CNOT6</t>
  </si>
  <si>
    <t>DNAJC21</t>
  </si>
  <si>
    <t>RCC1</t>
  </si>
  <si>
    <t>AMD1</t>
  </si>
  <si>
    <t>EXOC4</t>
  </si>
  <si>
    <t>RAB2B</t>
  </si>
  <si>
    <t>ZNF266</t>
  </si>
  <si>
    <t>CXORF23</t>
  </si>
  <si>
    <t>ZNF626</t>
  </si>
  <si>
    <t>EFHA1</t>
  </si>
  <si>
    <t>RBAK</t>
  </si>
  <si>
    <t>CCDC91</t>
  </si>
  <si>
    <t>SNX6</t>
  </si>
  <si>
    <t>MTO1</t>
  </si>
  <si>
    <t>AIDA</t>
  </si>
  <si>
    <t>MSH2</t>
  </si>
  <si>
    <t>VMA21</t>
  </si>
  <si>
    <t>MCPH1</t>
  </si>
  <si>
    <t>FTSJD1</t>
  </si>
  <si>
    <t>HERC4</t>
  </si>
  <si>
    <t>ZNF367</t>
  </si>
  <si>
    <t>SCFD1</t>
  </si>
  <si>
    <t>CDCA4</t>
  </si>
  <si>
    <t>GART</t>
  </si>
  <si>
    <t>ANXA7</t>
  </si>
  <si>
    <t>CYB5R4</t>
  </si>
  <si>
    <t>RFX7</t>
  </si>
  <si>
    <t>IDE</t>
  </si>
  <si>
    <t>RPS29</t>
  </si>
  <si>
    <t>MRPL44</t>
  </si>
  <si>
    <t>FBXO11</t>
  </si>
  <si>
    <t>EIF4G2</t>
  </si>
  <si>
    <t>GSPT1</t>
  </si>
  <si>
    <t>TAF7</t>
  </si>
  <si>
    <t>TOPBP1</t>
  </si>
  <si>
    <t>SSR2</t>
  </si>
  <si>
    <t>CCNT1</t>
  </si>
  <si>
    <t>EIF3J</t>
  </si>
  <si>
    <t>CDKL3</t>
  </si>
  <si>
    <t>ZNF234</t>
  </si>
  <si>
    <t>CASP3</t>
  </si>
  <si>
    <t>FAIM</t>
  </si>
  <si>
    <t>TAF9B</t>
  </si>
  <si>
    <t>LNPEP</t>
  </si>
  <si>
    <t>NT5C3</t>
  </si>
  <si>
    <t>AZIN1</t>
  </si>
  <si>
    <t>AIG1</t>
  </si>
  <si>
    <t>TGDS</t>
  </si>
  <si>
    <t>ZNF501</t>
  </si>
  <si>
    <t>RAB21</t>
  </si>
  <si>
    <t>NUDT12</t>
  </si>
  <si>
    <t>PEX13</t>
  </si>
  <si>
    <t>SKIV2L2</t>
  </si>
  <si>
    <t>UBR3</t>
  </si>
  <si>
    <t>BBS10</t>
  </si>
  <si>
    <t>TMA16</t>
  </si>
  <si>
    <t>KPNA3</t>
  </si>
  <si>
    <t>SHQ1</t>
  </si>
  <si>
    <t>CNIH</t>
  </si>
  <si>
    <t>ZNF595</t>
  </si>
  <si>
    <t>MOB1A</t>
  </si>
  <si>
    <t>LACE1</t>
  </si>
  <si>
    <t>HBP1</t>
  </si>
  <si>
    <t>ERP44</t>
  </si>
  <si>
    <t>LYPLA1</t>
  </si>
  <si>
    <t>ZNF654</t>
  </si>
  <si>
    <t>PHF20L1</t>
  </si>
  <si>
    <t>BPGM</t>
  </si>
  <si>
    <t>ZNF45</t>
  </si>
  <si>
    <t>PPIL3</t>
  </si>
  <si>
    <t>PLGRKT</t>
  </si>
  <si>
    <t>CLASP2</t>
  </si>
  <si>
    <t>MFSD8</t>
  </si>
  <si>
    <t>PPIP5K2</t>
  </si>
  <si>
    <t>DCTN6</t>
  </si>
  <si>
    <t>MGAT2</t>
  </si>
  <si>
    <t>ZDHHC17</t>
  </si>
  <si>
    <t>DSCC1</t>
  </si>
  <si>
    <t>TAF11</t>
  </si>
  <si>
    <t>LOC100652902</t>
  </si>
  <si>
    <t>TM9SF2</t>
  </si>
  <si>
    <t>SIAH1</t>
  </si>
  <si>
    <t>CNBP</t>
  </si>
  <si>
    <t>EML4</t>
  </si>
  <si>
    <t>LOC647012</t>
  </si>
  <si>
    <t>SUV420H1</t>
  </si>
  <si>
    <t>TANC1</t>
  </si>
  <si>
    <t>RBM22</t>
  </si>
  <si>
    <t>ATF1</t>
  </si>
  <si>
    <t>USP33</t>
  </si>
  <si>
    <t>MOB4</t>
  </si>
  <si>
    <t>ELP3</t>
  </si>
  <si>
    <t>INTS8</t>
  </si>
  <si>
    <t>SNAPC1</t>
  </si>
  <si>
    <t>DIS3L</t>
  </si>
  <si>
    <t>FBXW2</t>
  </si>
  <si>
    <t>C7orf60</t>
  </si>
  <si>
    <t>FSD1L</t>
  </si>
  <si>
    <t>PCNA</t>
  </si>
  <si>
    <t>RSPRY1</t>
  </si>
  <si>
    <t>KIF11</t>
  </si>
  <si>
    <t>KIF1B</t>
  </si>
  <si>
    <t>OTUD6B</t>
  </si>
  <si>
    <t>FAM210A</t>
  </si>
  <si>
    <t>BTF3</t>
  </si>
  <si>
    <t>MDM2</t>
  </si>
  <si>
    <t>SRBD1</t>
  </si>
  <si>
    <t>BRIX1</t>
  </si>
  <si>
    <t>RSRC2</t>
  </si>
  <si>
    <t>UXT</t>
  </si>
  <si>
    <t>RRM2</t>
  </si>
  <si>
    <t>ZNF480</t>
  </si>
  <si>
    <t>ZNF529</t>
  </si>
  <si>
    <t>NUF2</t>
  </si>
  <si>
    <t>HECTD1</t>
  </si>
  <si>
    <t>PPP6C</t>
  </si>
  <si>
    <t>SEC11A</t>
  </si>
  <si>
    <t>PYROXD1</t>
  </si>
  <si>
    <t>DPY19L4</t>
  </si>
  <si>
    <t>CLINT1</t>
  </si>
  <si>
    <t>C2orf28</t>
  </si>
  <si>
    <t>ERO1LB</t>
  </si>
  <si>
    <t>EXOSC8</t>
  </si>
  <si>
    <t>BMPR1A</t>
  </si>
  <si>
    <t>C11ORF73</t>
  </si>
  <si>
    <t>LIN9</t>
  </si>
  <si>
    <t>UCHL5</t>
  </si>
  <si>
    <t>ZNF615</t>
  </si>
  <si>
    <t>HDHD2</t>
  </si>
  <si>
    <t>FAM116A</t>
  </si>
  <si>
    <t>FAM208B</t>
  </si>
  <si>
    <t>AAED1</t>
  </si>
  <si>
    <t>SUCLG1</t>
  </si>
  <si>
    <t>RCOR1</t>
  </si>
  <si>
    <t>C11ORF57</t>
  </si>
  <si>
    <t>ZNF227</t>
  </si>
  <si>
    <t>PRMT3</t>
  </si>
  <si>
    <t>DPM1</t>
  </si>
  <si>
    <t>ZFP161</t>
  </si>
  <si>
    <t>ESCO2</t>
  </si>
  <si>
    <t>CBLL1</t>
  </si>
  <si>
    <t>AGGF1</t>
  </si>
  <si>
    <t>ZNF254</t>
  </si>
  <si>
    <t>WDR35</t>
  </si>
  <si>
    <t>MAN1A2</t>
  </si>
  <si>
    <t>CEPT1</t>
  </si>
  <si>
    <t>OMA1</t>
  </si>
  <si>
    <t>ASPM</t>
  </si>
  <si>
    <t>CTR9</t>
  </si>
  <si>
    <t>C5orf15</t>
  </si>
  <si>
    <t>LCA5</t>
  </si>
  <si>
    <t>CENPF</t>
  </si>
  <si>
    <t>SUGT1</t>
  </si>
  <si>
    <t>COX18</t>
  </si>
  <si>
    <t>COMMD6</t>
  </si>
  <si>
    <t>SRR</t>
  </si>
  <si>
    <t>DCAF12</t>
  </si>
  <si>
    <t>RLF</t>
  </si>
  <si>
    <t>INTS6</t>
  </si>
  <si>
    <t>NUP37</t>
  </si>
  <si>
    <t>KIAA1715</t>
  </si>
  <si>
    <t>RINT1</t>
  </si>
  <si>
    <t>DTL</t>
  </si>
  <si>
    <t>RAD21</t>
  </si>
  <si>
    <t>TMEM38B</t>
  </si>
  <si>
    <t>SCAPER</t>
  </si>
  <si>
    <t>IER3IP1</t>
  </si>
  <si>
    <t>NVL</t>
  </si>
  <si>
    <t>SREK1</t>
  </si>
  <si>
    <t>KLF10</t>
  </si>
  <si>
    <t>CSPP1</t>
  </si>
  <si>
    <t>CDCA7</t>
  </si>
  <si>
    <t>VAMP4</t>
  </si>
  <si>
    <t>SAAL1</t>
  </si>
  <si>
    <t>ZNF823</t>
  </si>
  <si>
    <t>RRAS2</t>
  </si>
  <si>
    <t>PPP1R21</t>
  </si>
  <si>
    <t>MCM2</t>
  </si>
  <si>
    <t>BCKDHB</t>
  </si>
  <si>
    <t>METTL9</t>
  </si>
  <si>
    <t>PDHB</t>
  </si>
  <si>
    <t>PBK</t>
  </si>
  <si>
    <t>SETD7</t>
  </si>
  <si>
    <t>KIF18A</t>
  </si>
  <si>
    <t>TRIM2</t>
  </si>
  <si>
    <t>METTL23</t>
  </si>
  <si>
    <t>STXBP3</t>
  </si>
  <si>
    <t>SMC6</t>
  </si>
  <si>
    <t>ZNF138</t>
  </si>
  <si>
    <t>HMGB1</t>
  </si>
  <si>
    <t>LRIF1</t>
  </si>
  <si>
    <t>CMTM6</t>
  </si>
  <si>
    <t>MFSD1</t>
  </si>
  <si>
    <t>DUSP12</t>
  </si>
  <si>
    <t>CRK</t>
  </si>
  <si>
    <t>ZCCHC17</t>
  </si>
  <si>
    <t>MBTD1</t>
  </si>
  <si>
    <t>MED1</t>
  </si>
  <si>
    <t>HMGN2</t>
  </si>
  <si>
    <t>ZNFX1-AS1</t>
  </si>
  <si>
    <t>GIN1</t>
  </si>
  <si>
    <t>C17orf76-AS1</t>
  </si>
  <si>
    <t>ANTXR1</t>
  </si>
  <si>
    <t>GOPC</t>
  </si>
  <si>
    <t>PHTF2</t>
  </si>
  <si>
    <t>CNOT10</t>
  </si>
  <si>
    <t>POLR2M</t>
  </si>
  <si>
    <t>UBR1</t>
  </si>
  <si>
    <t>LOC100294145</t>
  </si>
  <si>
    <t>USP4</t>
  </si>
  <si>
    <t>PTAR1</t>
  </si>
  <si>
    <t>GTF2H5</t>
  </si>
  <si>
    <t>PIBF1</t>
  </si>
  <si>
    <t>TRMT10A</t>
  </si>
  <si>
    <t>SLMAP</t>
  </si>
  <si>
    <t>ARL5B</t>
  </si>
  <si>
    <t>TIMMDC1</t>
  </si>
  <si>
    <t>ZBTB33</t>
  </si>
  <si>
    <t>PSMC2</t>
  </si>
  <si>
    <t>FAM200A</t>
  </si>
  <si>
    <t>CNOT4</t>
  </si>
  <si>
    <t>CNN3</t>
  </si>
  <si>
    <t>ZBTB2</t>
  </si>
  <si>
    <t>C8ORF37</t>
  </si>
  <si>
    <t>ARL5A</t>
  </si>
  <si>
    <t>HSBP1</t>
  </si>
  <si>
    <t>C6orf62</t>
  </si>
  <si>
    <t>AKAP10</t>
  </si>
  <si>
    <t>MED20</t>
  </si>
  <si>
    <t>BBS5</t>
  </si>
  <si>
    <t>DLGAP5</t>
  </si>
  <si>
    <t>DTWD2</t>
  </si>
  <si>
    <t>OSTC</t>
  </si>
  <si>
    <t>TMEM68</t>
  </si>
  <si>
    <t>LCORL</t>
  </si>
  <si>
    <t>PPM1B</t>
  </si>
  <si>
    <t>ZNF442</t>
  </si>
  <si>
    <t>NFXL1</t>
  </si>
  <si>
    <t>ARHGAP5</t>
  </si>
  <si>
    <t>DLG1</t>
  </si>
  <si>
    <t>TCEA1</t>
  </si>
  <si>
    <t>ADK</t>
  </si>
  <si>
    <t>DYM</t>
  </si>
  <si>
    <t>RBBP9</t>
  </si>
  <si>
    <t>RPP30</t>
  </si>
  <si>
    <t>PTGES3</t>
  </si>
  <si>
    <t>PRKRA</t>
  </si>
  <si>
    <t>ARPC5</t>
  </si>
  <si>
    <t>RPA1</t>
  </si>
  <si>
    <t>TTC27</t>
  </si>
  <si>
    <t>HACE1</t>
  </si>
  <si>
    <t>COQ5</t>
  </si>
  <si>
    <t>CASP8AP2</t>
  </si>
  <si>
    <t>ZNF230</t>
  </si>
  <si>
    <t>AP1G1</t>
  </si>
  <si>
    <t>GINS1</t>
  </si>
  <si>
    <t>COMMD8</t>
  </si>
  <si>
    <t>NARG2</t>
  </si>
  <si>
    <t>KRIT1</t>
  </si>
  <si>
    <t>KIF23</t>
  </si>
  <si>
    <t>ACADSB</t>
  </si>
  <si>
    <t>TATDN1</t>
  </si>
  <si>
    <t>OCIAD1</t>
  </si>
  <si>
    <t>LOC100652878</t>
  </si>
  <si>
    <t>SESTD1</t>
  </si>
  <si>
    <t>XIAP</t>
  </si>
  <si>
    <t>LSM3</t>
  </si>
  <si>
    <t>C8ORF40</t>
  </si>
  <si>
    <t>ABHD5</t>
  </si>
  <si>
    <t>FASTKD1</t>
  </si>
  <si>
    <t>TFB2M</t>
  </si>
  <si>
    <t>TFG</t>
  </si>
  <si>
    <t>MLF1IP</t>
  </si>
  <si>
    <t>CSTF3</t>
  </si>
  <si>
    <t>CENPL</t>
  </si>
  <si>
    <t>TPP2</t>
  </si>
  <si>
    <t>RIOK3</t>
  </si>
  <si>
    <t>CHCHD3</t>
  </si>
  <si>
    <t>POLH</t>
  </si>
  <si>
    <t>CIR1</t>
  </si>
  <si>
    <t>PCGF6</t>
  </si>
  <si>
    <t>NF1</t>
  </si>
  <si>
    <t>BOD1</t>
  </si>
  <si>
    <t>PRKAA1</t>
  </si>
  <si>
    <t>CBWD5</t>
  </si>
  <si>
    <t>SPICE1</t>
  </si>
  <si>
    <t>CLN5</t>
  </si>
  <si>
    <t>MEMO1</t>
  </si>
  <si>
    <t>ZDHHC6</t>
  </si>
  <si>
    <t>KDELR2</t>
  </si>
  <si>
    <t>ZNF468</t>
  </si>
  <si>
    <t>FUBP1</t>
  </si>
  <si>
    <t>POLE2</t>
  </si>
  <si>
    <t>CDKN2AIP</t>
  </si>
  <si>
    <t>HIST1H1B</t>
  </si>
  <si>
    <t>TSGA10</t>
  </si>
  <si>
    <t>MTIF2</t>
  </si>
  <si>
    <t>RIOK1</t>
  </si>
  <si>
    <t>MCMBP</t>
  </si>
  <si>
    <t>ACTR8</t>
  </si>
  <si>
    <t>CENPE</t>
  </si>
  <si>
    <t>HELLS</t>
  </si>
  <si>
    <t>SNX2</t>
  </si>
  <si>
    <t>METTL4</t>
  </si>
  <si>
    <t>TMEM126B</t>
  </si>
  <si>
    <t>UBE2E1</t>
  </si>
  <si>
    <t>KIAA1009</t>
  </si>
  <si>
    <t>SH3YL1</t>
  </si>
  <si>
    <t>ZFAND6</t>
  </si>
  <si>
    <t>EMC7</t>
  </si>
  <si>
    <t>ZNF268</t>
  </si>
  <si>
    <t>METTL10</t>
  </si>
  <si>
    <t>ATAD2</t>
  </si>
  <si>
    <t>C5ORF42</t>
  </si>
  <si>
    <t>H3F3A</t>
  </si>
  <si>
    <t>ZC3H7A</t>
  </si>
  <si>
    <t>RRAGD</t>
  </si>
  <si>
    <t>WWP1</t>
  </si>
  <si>
    <t>PFDN5</t>
  </si>
  <si>
    <t>WDR70</t>
  </si>
  <si>
    <t>PRMT6</t>
  </si>
  <si>
    <t>RNF14</t>
  </si>
  <si>
    <t>PDSS2</t>
  </si>
  <si>
    <t>DERL1</t>
  </si>
  <si>
    <t>ZIK1</t>
  </si>
  <si>
    <t>THAP2</t>
  </si>
  <si>
    <t>C5orf24</t>
  </si>
  <si>
    <t>RBM41</t>
  </si>
  <si>
    <t>PM20D2</t>
  </si>
  <si>
    <t>QRSL1</t>
  </si>
  <si>
    <t>RBM45</t>
  </si>
  <si>
    <t>C14orf109</t>
  </si>
  <si>
    <t>UBE2D1</t>
  </si>
  <si>
    <t>BRCA2</t>
  </si>
  <si>
    <t>GLG1</t>
  </si>
  <si>
    <t>TAF1B</t>
  </si>
  <si>
    <t>FRA10AC1</t>
  </si>
  <si>
    <t>CASC5</t>
  </si>
  <si>
    <t>TCEAL8</t>
  </si>
  <si>
    <t>ZNF26</t>
  </si>
  <si>
    <t>CCDC47</t>
  </si>
  <si>
    <t>TDG</t>
  </si>
  <si>
    <t>NARS2</t>
  </si>
  <si>
    <t>CWF19L2</t>
  </si>
  <si>
    <t>UGGT2</t>
  </si>
  <si>
    <t>LRIG2</t>
  </si>
  <si>
    <t>MTX2</t>
  </si>
  <si>
    <t>CEP350</t>
  </si>
  <si>
    <t>SDCBP</t>
  </si>
  <si>
    <t>ARL1</t>
  </si>
  <si>
    <t>CD58</t>
  </si>
  <si>
    <t>NAA35</t>
  </si>
  <si>
    <t>CNOT6L</t>
  </si>
  <si>
    <t>SOX4</t>
  </si>
  <si>
    <t>RSBN1</t>
  </si>
  <si>
    <t>C7orf73</t>
  </si>
  <si>
    <t>DPY30</t>
  </si>
  <si>
    <t>ZNF131</t>
  </si>
  <si>
    <t>XPO7</t>
  </si>
  <si>
    <t>DCP2</t>
  </si>
  <si>
    <t>PLA2G4A</t>
  </si>
  <si>
    <t>EIF4E</t>
  </si>
  <si>
    <t>UPF2</t>
  </si>
  <si>
    <t>KIF15</t>
  </si>
  <si>
    <t>PARN</t>
  </si>
  <si>
    <t>CENPA</t>
  </si>
  <si>
    <t>TTC1</t>
  </si>
  <si>
    <t>ZNF559</t>
  </si>
  <si>
    <t>VPS29</t>
  </si>
  <si>
    <t>DBF4</t>
  </si>
  <si>
    <t>BFAR</t>
  </si>
  <si>
    <t>FLVCR1</t>
  </si>
  <si>
    <t>HELQ</t>
  </si>
  <si>
    <t>SLC39A6</t>
  </si>
  <si>
    <t>ADSS</t>
  </si>
  <si>
    <t>LSM7</t>
  </si>
  <si>
    <t>C11orf82</t>
  </si>
  <si>
    <t>GTF2A1</t>
  </si>
  <si>
    <t>BARD1</t>
  </si>
  <si>
    <t>RNF170</t>
  </si>
  <si>
    <t>MRPL30</t>
  </si>
  <si>
    <t>SUPT20H</t>
  </si>
  <si>
    <t>CEP55</t>
  </si>
  <si>
    <t>MBIP</t>
  </si>
  <si>
    <t>PPP2R5E</t>
  </si>
  <si>
    <t>BRWD1</t>
  </si>
  <si>
    <t>UBE2A</t>
  </si>
  <si>
    <t>TUBE1</t>
  </si>
  <si>
    <t>ITSN2</t>
  </si>
  <si>
    <t>INTS10</t>
  </si>
  <si>
    <t>LOC100652998</t>
  </si>
  <si>
    <t>SLC25A24</t>
  </si>
  <si>
    <t>KIF20B</t>
  </si>
  <si>
    <t>GOSR1</t>
  </si>
  <si>
    <t>MTF2</t>
  </si>
  <si>
    <t>CLUAP1</t>
  </si>
  <si>
    <t>PLK4</t>
  </si>
  <si>
    <t>UTP6</t>
  </si>
  <si>
    <t>ANKRD32</t>
  </si>
  <si>
    <t>SPG20</t>
  </si>
  <si>
    <t>LOC730101</t>
  </si>
  <si>
    <t>KDM5A</t>
  </si>
  <si>
    <t>BZW2</t>
  </si>
  <si>
    <t>CCDC82</t>
  </si>
  <si>
    <t>RNF2</t>
  </si>
  <si>
    <t>RCN2</t>
  </si>
  <si>
    <t>BORA</t>
  </si>
  <si>
    <t>GGH</t>
  </si>
  <si>
    <t>TXNL1</t>
  </si>
  <si>
    <t>ATAD5</t>
  </si>
  <si>
    <t>PPWD1</t>
  </si>
  <si>
    <t>GTF2F2</t>
  </si>
  <si>
    <t>SERP1</t>
  </si>
  <si>
    <t>BTG3</t>
  </si>
  <si>
    <t>USP46</t>
  </si>
  <si>
    <t>LDHA</t>
  </si>
  <si>
    <t>MANBA</t>
  </si>
  <si>
    <t>P4HA1</t>
  </si>
  <si>
    <t>PPP6R3</t>
  </si>
  <si>
    <t>FAM48A</t>
  </si>
  <si>
    <t>FAM173B</t>
  </si>
  <si>
    <t>IFT20</t>
  </si>
  <si>
    <t>ZNF141</t>
  </si>
  <si>
    <t>SENP7</t>
  </si>
  <si>
    <t>UFM1</t>
  </si>
  <si>
    <t>ZNF84</t>
  </si>
  <si>
    <t>TAF2</t>
  </si>
  <si>
    <t>SLC25A46</t>
  </si>
  <si>
    <t>IFT74</t>
  </si>
  <si>
    <t>ARF4</t>
  </si>
  <si>
    <t>TBC1D19</t>
  </si>
  <si>
    <t>PSMA4</t>
  </si>
  <si>
    <t>DERA</t>
  </si>
  <si>
    <t>CHD9</t>
  </si>
  <si>
    <t>SSFA2</t>
  </si>
  <si>
    <t>RRM2B</t>
  </si>
  <si>
    <t>RAB1A</t>
  </si>
  <si>
    <t>MAP4K3</t>
  </si>
  <si>
    <t>SETD3</t>
  </si>
  <si>
    <t>ICK</t>
  </si>
  <si>
    <t>AGFG1</t>
  </si>
  <si>
    <t>TTC37</t>
  </si>
  <si>
    <t>DROSHA</t>
  </si>
  <si>
    <t>DLEU2L</t>
  </si>
  <si>
    <t>BTBD8</t>
  </si>
  <si>
    <t>RAD1</t>
  </si>
  <si>
    <t>GAPVD1</t>
  </si>
  <si>
    <t>TMEM64</t>
  </si>
  <si>
    <t>UTP23</t>
  </si>
  <si>
    <t>ZNF844</t>
  </si>
  <si>
    <t>AP1AR</t>
  </si>
  <si>
    <t>ZNF100</t>
  </si>
  <si>
    <t>ZNF175</t>
  </si>
  <si>
    <t>MFAP3</t>
  </si>
  <si>
    <t>XPO4</t>
  </si>
  <si>
    <t>CCDC167</t>
  </si>
  <si>
    <t>MTCH2</t>
  </si>
  <si>
    <t>ZNF670</t>
  </si>
  <si>
    <t>NUB1</t>
  </si>
  <si>
    <t>LRCH2</t>
  </si>
  <si>
    <t>EED</t>
  </si>
  <si>
    <t>CRBN</t>
  </si>
  <si>
    <t>KANSL2</t>
  </si>
  <si>
    <t>PIGN</t>
  </si>
  <si>
    <t>ATXN3</t>
  </si>
  <si>
    <t>UTP18</t>
  </si>
  <si>
    <t>FAM126A</t>
  </si>
  <si>
    <t>UTP20</t>
  </si>
  <si>
    <t>SCOC</t>
  </si>
  <si>
    <t>ANO10</t>
  </si>
  <si>
    <t>HIATL1</t>
  </si>
  <si>
    <t>CCDC14</t>
  </si>
  <si>
    <t>C1orf112</t>
  </si>
  <si>
    <t>MTERF</t>
  </si>
  <si>
    <t>WIPF1</t>
  </si>
  <si>
    <t>MRPL39</t>
  </si>
  <si>
    <t>CRLS1</t>
  </si>
  <si>
    <t>METTL13</t>
  </si>
  <si>
    <t>PAG1</t>
  </si>
  <si>
    <t>THAP5</t>
  </si>
  <si>
    <t>DCUN1D5</t>
  </si>
  <si>
    <t>CCP110</t>
  </si>
  <si>
    <t>BUB1B</t>
  </si>
  <si>
    <t>MED7</t>
  </si>
  <si>
    <t>FNTA</t>
  </si>
  <si>
    <t>MELK</t>
  </si>
  <si>
    <t>TANK</t>
  </si>
  <si>
    <t>RPL22L1</t>
  </si>
  <si>
    <t>PDHX</t>
  </si>
  <si>
    <t>ZNF441</t>
  </si>
  <si>
    <t>STK39</t>
  </si>
  <si>
    <t>ZNF507</t>
  </si>
  <si>
    <t>PROSC</t>
  </si>
  <si>
    <t>GNG12</t>
  </si>
  <si>
    <t>FAM63B</t>
  </si>
  <si>
    <t>MRE11A</t>
  </si>
  <si>
    <t>UVRAG</t>
  </si>
  <si>
    <t>ZNF684</t>
  </si>
  <si>
    <t>NFYB</t>
  </si>
  <si>
    <t>CAPZA2</t>
  </si>
  <si>
    <t>NAA25</t>
  </si>
  <si>
    <t>ZNF891</t>
  </si>
  <si>
    <t>MMAA</t>
  </si>
  <si>
    <t>EIF2B1</t>
  </si>
  <si>
    <t>PSMA3</t>
  </si>
  <si>
    <t>C1GALT1</t>
  </si>
  <si>
    <t>DUS4L</t>
  </si>
  <si>
    <t>SUV39H2</t>
  </si>
  <si>
    <t>SEC22A</t>
  </si>
  <si>
    <t>ARL8B</t>
  </si>
  <si>
    <t>ZNRD1</t>
  </si>
  <si>
    <t>NFX1</t>
  </si>
  <si>
    <t>ARIH1</t>
  </si>
  <si>
    <t>TBK1</t>
  </si>
  <si>
    <t>CASK</t>
  </si>
  <si>
    <t>KPNA1</t>
  </si>
  <si>
    <t>C2ORF42</t>
  </si>
  <si>
    <t>KIF4A</t>
  </si>
  <si>
    <t>CORO1C</t>
  </si>
  <si>
    <t>ZNF568</t>
  </si>
  <si>
    <t>PRPF18</t>
  </si>
  <si>
    <t>FKBP7</t>
  </si>
  <si>
    <t>UEVLD</t>
  </si>
  <si>
    <t>ISY1</t>
  </si>
  <si>
    <t>TSEN15</t>
  </si>
  <si>
    <t>KLF3</t>
  </si>
  <si>
    <t>CCDC132</t>
  </si>
  <si>
    <t>CENPW</t>
  </si>
  <si>
    <t>AFF4</t>
  </si>
  <si>
    <t>ZNF143</t>
  </si>
  <si>
    <t>PSMG2</t>
  </si>
  <si>
    <t>VAPA</t>
  </si>
  <si>
    <t>QKI</t>
  </si>
  <si>
    <t>SETDB2</t>
  </si>
  <si>
    <t>FNBP1L</t>
  </si>
  <si>
    <t>IFRD1</t>
  </si>
  <si>
    <t>ECD</t>
  </si>
  <si>
    <t>DHX40</t>
  </si>
  <si>
    <t>ZNF596</t>
  </si>
  <si>
    <t>TUBGCP3</t>
  </si>
  <si>
    <t>ZNF43</t>
  </si>
  <si>
    <t>ZNF287</t>
  </si>
  <si>
    <t>NOL8</t>
  </si>
  <si>
    <t>MLLT4</t>
  </si>
  <si>
    <t>HN1L</t>
  </si>
  <si>
    <t>HIST1H2AH</t>
  </si>
  <si>
    <t>KLHDC1</t>
  </si>
  <si>
    <t>UQCR11</t>
  </si>
  <si>
    <t>CCDC53</t>
  </si>
  <si>
    <t>ZFP1</t>
  </si>
  <si>
    <t>ATG5</t>
  </si>
  <si>
    <t>EIF5</t>
  </si>
  <si>
    <t>MIR181A2HG</t>
  </si>
  <si>
    <t>SIRT1</t>
  </si>
  <si>
    <t>NUSAP1</t>
  </si>
  <si>
    <t>PRMT10</t>
  </si>
  <si>
    <t>TMEM170A</t>
  </si>
  <si>
    <t>BCCIP</t>
  </si>
  <si>
    <t>GLT8D1</t>
  </si>
  <si>
    <t>GINS3</t>
  </si>
  <si>
    <t>EIF2C3</t>
  </si>
  <si>
    <t>E2F7</t>
  </si>
  <si>
    <t>RAB7A</t>
  </si>
  <si>
    <t>ZNHIT3</t>
  </si>
  <si>
    <t>CROT</t>
  </si>
  <si>
    <t>CCNB2</t>
  </si>
  <si>
    <t>LYRM7</t>
  </si>
  <si>
    <t>NIN</t>
  </si>
  <si>
    <t>PLAA</t>
  </si>
  <si>
    <t>CCNT2</t>
  </si>
  <si>
    <t>GBAS</t>
  </si>
  <si>
    <t>GEMIN6</t>
  </si>
  <si>
    <t>VPRBP</t>
  </si>
  <si>
    <t>MOCS2</t>
  </si>
  <si>
    <t>FAM221A</t>
  </si>
  <si>
    <t>FIGNL1</t>
  </si>
  <si>
    <t>KIAA0907</t>
  </si>
  <si>
    <t>CUL2</t>
  </si>
  <si>
    <t>ARHGAP11A</t>
  </si>
  <si>
    <t>SEC23IP</t>
  </si>
  <si>
    <t>SCCPDH</t>
  </si>
  <si>
    <t>FAM46A</t>
  </si>
  <si>
    <t>TRIP4</t>
  </si>
  <si>
    <t>COG4</t>
  </si>
  <si>
    <t>C2orf76</t>
  </si>
  <si>
    <t>FEM1C</t>
  </si>
  <si>
    <t>TMEM14C</t>
  </si>
  <si>
    <t>MDM4</t>
  </si>
  <si>
    <t>TMED2</t>
  </si>
  <si>
    <t>RWDD1</t>
  </si>
  <si>
    <t>HSPB11</t>
  </si>
  <si>
    <t>ING1</t>
  </si>
  <si>
    <t>H3F3AP4</t>
  </si>
  <si>
    <t>NAPEPLD</t>
  </si>
  <si>
    <t>RPS27L</t>
  </si>
  <si>
    <t>RAB2A</t>
  </si>
  <si>
    <t>SLC35A3</t>
  </si>
  <si>
    <t>YEATS4</t>
  </si>
  <si>
    <t>IFT52</t>
  </si>
  <si>
    <t>ALG10</t>
  </si>
  <si>
    <t>OPA1</t>
  </si>
  <si>
    <t>DPH3</t>
  </si>
  <si>
    <t>DNAJC18</t>
  </si>
  <si>
    <t>CCDC126</t>
  </si>
  <si>
    <t>ARIH2</t>
  </si>
  <si>
    <t>TRMT5</t>
  </si>
  <si>
    <t>LMBR1</t>
  </si>
  <si>
    <t>PPP1R8</t>
  </si>
  <si>
    <t>MPLKIP</t>
  </si>
  <si>
    <t>THOC7</t>
  </si>
  <si>
    <t>PLEKHA8</t>
  </si>
  <si>
    <t>ORC4</t>
  </si>
  <si>
    <t>SLC46A3</t>
  </si>
  <si>
    <t>ATP11B</t>
  </si>
  <si>
    <t>CCNG1</t>
  </si>
  <si>
    <t>ZNF292</t>
  </si>
  <si>
    <t>DMTF1</t>
  </si>
  <si>
    <t>BET1</t>
  </si>
  <si>
    <t>CAMSAP2</t>
  </si>
  <si>
    <t>FAM35A</t>
  </si>
  <si>
    <t>PPP4R1</t>
  </si>
  <si>
    <t>ERCC4</t>
  </si>
  <si>
    <t>NSD1</t>
  </si>
  <si>
    <t>CDC7</t>
  </si>
  <si>
    <t>TFAM</t>
  </si>
  <si>
    <t>RBM25</t>
  </si>
  <si>
    <t>TXNL4B</t>
  </si>
  <si>
    <t>TAF9</t>
  </si>
  <si>
    <t>BNIP3L</t>
  </si>
  <si>
    <t>MYL6</t>
  </si>
  <si>
    <t>BLMH</t>
  </si>
  <si>
    <t>MRPL32</t>
  </si>
  <si>
    <t>JMY</t>
  </si>
  <si>
    <t>PRKRIR</t>
  </si>
  <si>
    <t>ALG5</t>
  </si>
  <si>
    <t>PPP2CB</t>
  </si>
  <si>
    <t>TIPRL</t>
  </si>
  <si>
    <t>CCDC138</t>
  </si>
  <si>
    <t>CNOT1</t>
  </si>
  <si>
    <t>LPGAT1</t>
  </si>
  <si>
    <t>C1GALT1C1</t>
  </si>
  <si>
    <t>NEK4</t>
  </si>
  <si>
    <t>BBS9</t>
  </si>
  <si>
    <t>IARS2</t>
  </si>
  <si>
    <t>INPP1</t>
  </si>
  <si>
    <t>SBNO1</t>
  </si>
  <si>
    <t>CCND2</t>
  </si>
  <si>
    <t>RC3H2</t>
  </si>
  <si>
    <t>C18orf21</t>
  </si>
  <si>
    <t>TMEM59</t>
  </si>
  <si>
    <t>FAM135A</t>
  </si>
  <si>
    <t>SLC36A4</t>
  </si>
  <si>
    <t>YAE1D1</t>
  </si>
  <si>
    <t>TFB1M</t>
  </si>
  <si>
    <t>KDM6A</t>
  </si>
  <si>
    <t>KLHL9</t>
  </si>
  <si>
    <t>ZNF443</t>
  </si>
  <si>
    <t>CREG1</t>
  </si>
  <si>
    <t>CCDC111</t>
  </si>
  <si>
    <t>PUM2</t>
  </si>
  <si>
    <t>RPRD1A</t>
  </si>
  <si>
    <t>FANCB</t>
  </si>
  <si>
    <t>TMEM135</t>
  </si>
  <si>
    <t>ACAT1</t>
  </si>
  <si>
    <t>MAPK1IP1L</t>
  </si>
  <si>
    <t>TRIM33</t>
  </si>
  <si>
    <t>THAP1</t>
  </si>
  <si>
    <t>SDAD1</t>
  </si>
  <si>
    <t>USP15</t>
  </si>
  <si>
    <t>COPS6</t>
  </si>
  <si>
    <t>HIST1H4J</t>
  </si>
  <si>
    <t>TFDP2</t>
  </si>
  <si>
    <t>USP42</t>
  </si>
  <si>
    <t>SPRED1</t>
  </si>
  <si>
    <t>TRIM23</t>
  </si>
  <si>
    <t>NSA2</t>
  </si>
  <si>
    <t>SPAG16</t>
  </si>
  <si>
    <t>IKBIP</t>
  </si>
  <si>
    <t>MTR</t>
  </si>
  <si>
    <t>TMEM45A</t>
  </si>
  <si>
    <t>PSME4</t>
  </si>
  <si>
    <t>SUMO2</t>
  </si>
  <si>
    <t>SMIM14</t>
  </si>
  <si>
    <t>FAM72D</t>
  </si>
  <si>
    <t>RNF168</t>
  </si>
  <si>
    <t>ZFYVE16</t>
  </si>
  <si>
    <t>LEMD3</t>
  </si>
  <si>
    <t>GSTCD</t>
  </si>
  <si>
    <t>KRCC1</t>
  </si>
  <si>
    <t>BCAP29</t>
  </si>
  <si>
    <t>AKAP11</t>
  </si>
  <si>
    <t>NUCB2</t>
  </si>
  <si>
    <t>UBXN8</t>
  </si>
  <si>
    <t>USP14</t>
  </si>
  <si>
    <t>SIX1</t>
  </si>
  <si>
    <t>HMGXB4</t>
  </si>
  <si>
    <t>SLTM</t>
  </si>
  <si>
    <t>EMP1</t>
  </si>
  <si>
    <t>PDCD6IP</t>
  </si>
  <si>
    <t>AP1S2</t>
  </si>
  <si>
    <t>ADIPOR1</t>
  </si>
  <si>
    <t>CEP57L1</t>
  </si>
  <si>
    <t>NBR1</t>
  </si>
  <si>
    <t>MALT1</t>
  </si>
  <si>
    <t>GABARAPL2</t>
  </si>
  <si>
    <t>TPMT</t>
  </si>
  <si>
    <t>DHX32</t>
  </si>
  <si>
    <t>SNRPD1</t>
  </si>
  <si>
    <t>ATP5L</t>
  </si>
  <si>
    <t>GAS5</t>
  </si>
  <si>
    <t>PPP1R15B</t>
  </si>
  <si>
    <t>ETV1</t>
  </si>
  <si>
    <t>ZNF585B</t>
  </si>
  <si>
    <t>RNF7</t>
  </si>
  <si>
    <t>CCT5</t>
  </si>
  <si>
    <t>PDIK1L</t>
  </si>
  <si>
    <t>SLC25A17</t>
  </si>
  <si>
    <t>ZNF484</t>
  </si>
  <si>
    <t>NDUFAF1</t>
  </si>
  <si>
    <t>ZNF432</t>
  </si>
  <si>
    <t>EXD2</t>
  </si>
  <si>
    <t>THAP6</t>
  </si>
  <si>
    <t>BRD8</t>
  </si>
  <si>
    <t>LAMTOR3</t>
  </si>
  <si>
    <t>TGOLN2</t>
  </si>
  <si>
    <t>CDV3</t>
  </si>
  <si>
    <t>LSG1</t>
  </si>
  <si>
    <t>CAPN2</t>
  </si>
  <si>
    <t>ETFDH</t>
  </si>
  <si>
    <t>RBM3</t>
  </si>
  <si>
    <t>COQ10B</t>
  </si>
  <si>
    <t>APH1A</t>
  </si>
  <si>
    <t>C14ORF101</t>
  </si>
  <si>
    <t>PAK2</t>
  </si>
  <si>
    <t>IFT88</t>
  </si>
  <si>
    <t>TIMM9</t>
  </si>
  <si>
    <t>DTWD1</t>
  </si>
  <si>
    <t>AP3M1</t>
  </si>
  <si>
    <t>VIPAS39</t>
  </si>
  <si>
    <t>WRB</t>
  </si>
  <si>
    <t>ERLEC1</t>
  </si>
  <si>
    <t>CKAP2</t>
  </si>
  <si>
    <t>EIF2C4</t>
  </si>
  <si>
    <t>ZNF302</t>
  </si>
  <si>
    <t>TBCE</t>
  </si>
  <si>
    <t>ASH2L</t>
  </si>
  <si>
    <t>ZBTB5</t>
  </si>
  <si>
    <t>FOXO3B</t>
  </si>
  <si>
    <t>FANCM</t>
  </si>
  <si>
    <t>POLD3</t>
  </si>
  <si>
    <t>SGOL1</t>
  </si>
  <si>
    <t>NFYA</t>
  </si>
  <si>
    <t>SEC23B</t>
  </si>
  <si>
    <t>EEF1E1</t>
  </si>
  <si>
    <t>SPOP</t>
  </si>
  <si>
    <t>RFC5</t>
  </si>
  <si>
    <t>PTPLB</t>
  </si>
  <si>
    <t>DNAJC2</t>
  </si>
  <si>
    <t>NR1D2</t>
  </si>
  <si>
    <t>ZNF701</t>
  </si>
  <si>
    <t>HSPA13</t>
  </si>
  <si>
    <t>CNTLN</t>
  </si>
  <si>
    <t>C1orf27</t>
  </si>
  <si>
    <t>PDCL</t>
  </si>
  <si>
    <t>TRPC1</t>
  </si>
  <si>
    <t>RPA3</t>
  </si>
  <si>
    <t>NFKB1</t>
  </si>
  <si>
    <t>NSMAF</t>
  </si>
  <si>
    <t>GK5</t>
  </si>
  <si>
    <t>FBXL4</t>
  </si>
  <si>
    <t>USP13</t>
  </si>
  <si>
    <t>RB1</t>
  </si>
  <si>
    <t>UBE4B</t>
  </si>
  <si>
    <t>RABGAP1</t>
  </si>
  <si>
    <t>HELZ</t>
  </si>
  <si>
    <t>IDH1</t>
  </si>
  <si>
    <t>METTL18</t>
  </si>
  <si>
    <t>UHRF2</t>
  </si>
  <si>
    <t>GNE</t>
  </si>
  <si>
    <t>PPP2R3C</t>
  </si>
  <si>
    <t>LEPROTL1</t>
  </si>
  <si>
    <t>FAM76A</t>
  </si>
  <si>
    <t>LIMS1</t>
  </si>
  <si>
    <t>ERAP1</t>
  </si>
  <si>
    <t>DCAF10</t>
  </si>
  <si>
    <t>CEP57</t>
  </si>
  <si>
    <t>NGLY1</t>
  </si>
  <si>
    <t>ZNF799</t>
  </si>
  <si>
    <t>EPC2</t>
  </si>
  <si>
    <t>C16orf87</t>
  </si>
  <si>
    <t>POGK</t>
  </si>
  <si>
    <t>CCDC88A</t>
  </si>
  <si>
    <t>CEP85L</t>
  </si>
  <si>
    <t>CSGALNACT2</t>
  </si>
  <si>
    <t>RAP2B</t>
  </si>
  <si>
    <t>GORASP2</t>
  </si>
  <si>
    <t>MED21</t>
  </si>
  <si>
    <t>ZNF197</t>
  </si>
  <si>
    <t>RALGAPA1</t>
  </si>
  <si>
    <t>NR3C1</t>
  </si>
  <si>
    <t>SAP30L</t>
  </si>
  <si>
    <t>APEX1</t>
  </si>
  <si>
    <t>NUDCD2</t>
  </si>
  <si>
    <t>INSIG2</t>
  </si>
  <si>
    <t>C14orf142</t>
  </si>
  <si>
    <t>EXOSC3</t>
  </si>
  <si>
    <t>GALC</t>
  </si>
  <si>
    <t>KIAA0586</t>
  </si>
  <si>
    <t>KIAA1324L</t>
  </si>
  <si>
    <t>FAM204A</t>
  </si>
  <si>
    <t>CBX5</t>
  </si>
  <si>
    <t>C19orf48</t>
  </si>
  <si>
    <t>PHIP</t>
  </si>
  <si>
    <t>SNHG5</t>
  </si>
  <si>
    <t>CYP20A1</t>
  </si>
  <si>
    <t>CKLF</t>
  </si>
  <si>
    <t>STAU1</t>
  </si>
  <si>
    <t>ZNF17</t>
  </si>
  <si>
    <t>EXOSC2</t>
  </si>
  <si>
    <t>STIL</t>
  </si>
  <si>
    <t>RNF20</t>
  </si>
  <si>
    <t>FAM111B</t>
  </si>
  <si>
    <t>ZFP30</t>
  </si>
  <si>
    <t>CEP135</t>
  </si>
  <si>
    <t>PKD2</t>
  </si>
  <si>
    <t>KPNA4</t>
  </si>
  <si>
    <t>VPS4B</t>
  </si>
  <si>
    <t>KDM3A</t>
  </si>
  <si>
    <t>C6orf120</t>
  </si>
  <si>
    <t>HJURP</t>
  </si>
  <si>
    <t>SPG11</t>
  </si>
  <si>
    <t>ZNF724P</t>
  </si>
  <si>
    <t>DENR</t>
  </si>
  <si>
    <t>PCNXL4</t>
  </si>
  <si>
    <t>SMARCC1</t>
  </si>
  <si>
    <t>FAF2</t>
  </si>
  <si>
    <t>PSMD5</t>
  </si>
  <si>
    <t>C9orf85</t>
  </si>
  <si>
    <t>CAAP1</t>
  </si>
  <si>
    <t>ABHD13</t>
  </si>
  <si>
    <t>POLR1B</t>
  </si>
  <si>
    <t>AKIRIN2</t>
  </si>
  <si>
    <t>PDCD2</t>
  </si>
  <si>
    <t>ZNF613</t>
  </si>
  <si>
    <t>ATG4C</t>
  </si>
  <si>
    <t>SHCBP1</t>
  </si>
  <si>
    <t>PSMB1</t>
  </si>
  <si>
    <t>GOLPH3</t>
  </si>
  <si>
    <t>IL6ST</t>
  </si>
  <si>
    <t>C5orf54</t>
  </si>
  <si>
    <t>NPAT</t>
  </si>
  <si>
    <t>PAIP1</t>
  </si>
  <si>
    <t>TTF1</t>
  </si>
  <si>
    <t>ZNF267</t>
  </si>
  <si>
    <t>LYRM2</t>
  </si>
  <si>
    <t>MON2</t>
  </si>
  <si>
    <t>LOC100507552</t>
  </si>
  <si>
    <t>EGLN1</t>
  </si>
  <si>
    <t>PIK3CB</t>
  </si>
  <si>
    <t>ZNF430</t>
  </si>
  <si>
    <t>FPGT</t>
  </si>
  <si>
    <t>CAMKMT</t>
  </si>
  <si>
    <t>GNG10</t>
  </si>
  <si>
    <t>USP24</t>
  </si>
  <si>
    <t>ATP6V1D</t>
  </si>
  <si>
    <t>LSM2</t>
  </si>
  <si>
    <t>TMEM19</t>
  </si>
  <si>
    <t>ZNF222</t>
  </si>
  <si>
    <t>TAF5</t>
  </si>
  <si>
    <t>ITGB1BP1</t>
  </si>
  <si>
    <t>ACTR6</t>
  </si>
  <si>
    <t>TBPL1</t>
  </si>
  <si>
    <t>SELT</t>
  </si>
  <si>
    <t>ETNK1</t>
  </si>
  <si>
    <t>DPH5</t>
  </si>
  <si>
    <t>ITGAV</t>
  </si>
  <si>
    <t>PALB2</t>
  </si>
  <si>
    <t>C11ORF54</t>
  </si>
  <si>
    <t>HIPK3</t>
  </si>
  <si>
    <t>CLIC1</t>
  </si>
  <si>
    <t>SCYL2</t>
  </si>
  <si>
    <t>ZNF431</t>
  </si>
  <si>
    <t>DBR1</t>
  </si>
  <si>
    <t>HCFC2</t>
  </si>
  <si>
    <t>TAF12</t>
  </si>
  <si>
    <t>RIT1</t>
  </si>
  <si>
    <t>RSBN1L</t>
  </si>
  <si>
    <t>DYNC1I2</t>
  </si>
  <si>
    <t>PTBP3</t>
  </si>
  <si>
    <t>ZNF766</t>
  </si>
  <si>
    <t>TBCEL</t>
  </si>
  <si>
    <t>ZNF235</t>
  </si>
  <si>
    <t>IPMK</t>
  </si>
  <si>
    <t>UBR5</t>
  </si>
  <si>
    <t>UBLCP1</t>
  </si>
  <si>
    <t>KIF2C</t>
  </si>
  <si>
    <t>CDKN1B</t>
  </si>
  <si>
    <t>TRIM13</t>
  </si>
  <si>
    <t>PJA2</t>
  </si>
  <si>
    <t>BRWD3</t>
  </si>
  <si>
    <t>SLC25A40</t>
  </si>
  <si>
    <t>SYNE2</t>
  </si>
  <si>
    <t>FAM49B</t>
  </si>
  <si>
    <t>STXBP4</t>
  </si>
  <si>
    <t>PUS7</t>
  </si>
  <si>
    <t>ENOPH1</t>
  </si>
  <si>
    <t>SLC35B3</t>
  </si>
  <si>
    <t>C12ORF29</t>
  </si>
  <si>
    <t>LCLAT1</t>
  </si>
  <si>
    <t>ZFP3</t>
  </si>
  <si>
    <t>ZNF525</t>
  </si>
  <si>
    <t>ZNF280D</t>
  </si>
  <si>
    <t>ORC3</t>
  </si>
  <si>
    <t>B3GNT5</t>
  </si>
  <si>
    <t>MYO9A</t>
  </si>
  <si>
    <t>RBM17</t>
  </si>
  <si>
    <t>KDELC1</t>
  </si>
  <si>
    <t>NDC80</t>
  </si>
  <si>
    <t>FAM72A</t>
  </si>
  <si>
    <t>CDC16</t>
  </si>
  <si>
    <t>BTG1</t>
  </si>
  <si>
    <t>MMP16</t>
  </si>
  <si>
    <t>RPS6KC1</t>
  </si>
  <si>
    <t>TXN</t>
  </si>
  <si>
    <t>TGS1</t>
  </si>
  <si>
    <t>SOWAHC</t>
  </si>
  <si>
    <t>UCHL3</t>
  </si>
  <si>
    <t>CCSER2</t>
  </si>
  <si>
    <t>SEPHS1</t>
  </si>
  <si>
    <t>DDX42</t>
  </si>
  <si>
    <t>GRPEL2</t>
  </si>
  <si>
    <t>PRKAB2</t>
  </si>
  <si>
    <t>MTMR2</t>
  </si>
  <si>
    <t>GFPT1</t>
  </si>
  <si>
    <t>VPS72</t>
  </si>
  <si>
    <t>THOC1</t>
  </si>
  <si>
    <t>DZIP3</t>
  </si>
  <si>
    <t>BIRC5</t>
  </si>
  <si>
    <t>ZNF286A</t>
  </si>
  <si>
    <t>URI1</t>
  </si>
  <si>
    <t>PRIM1</t>
  </si>
  <si>
    <t>MUTED</t>
  </si>
  <si>
    <t>LANCL1</t>
  </si>
  <si>
    <t>TRDMT1</t>
  </si>
  <si>
    <t>LYRM5</t>
  </si>
  <si>
    <t>KIAA1279</t>
  </si>
  <si>
    <t>HSD17B12</t>
  </si>
  <si>
    <t>RNFT1</t>
  </si>
  <si>
    <t>SEC61B</t>
  </si>
  <si>
    <t>HSP90B1</t>
  </si>
  <si>
    <t>TMEM237</t>
  </si>
  <si>
    <t>YME1L1</t>
  </si>
  <si>
    <t>GPATCH2</t>
  </si>
  <si>
    <t>JAG1</t>
  </si>
  <si>
    <t>RNF216</t>
  </si>
  <si>
    <t>CNPY2</t>
  </si>
  <si>
    <t>VPS33A</t>
  </si>
  <si>
    <t>SKA3</t>
  </si>
  <si>
    <t>XRN1</t>
  </si>
  <si>
    <t>DOCK11</t>
  </si>
  <si>
    <t>BOD1L1</t>
  </si>
  <si>
    <t>KNTC1</t>
  </si>
  <si>
    <t>YPEL2</t>
  </si>
  <si>
    <t>CRYZL1</t>
  </si>
  <si>
    <t>CASP9</t>
  </si>
  <si>
    <t>DPP8</t>
  </si>
  <si>
    <t>MED4</t>
  </si>
  <si>
    <t>RAB33B</t>
  </si>
  <si>
    <t>ZWILCH</t>
  </si>
  <si>
    <t>MORN2</t>
  </si>
  <si>
    <t>ZNF658</t>
  </si>
  <si>
    <t>OSBPL9</t>
  </si>
  <si>
    <t>MRPL36</t>
  </si>
  <si>
    <t>XPO5</t>
  </si>
  <si>
    <t>DENND1B</t>
  </si>
  <si>
    <t>DUSP11</t>
  </si>
  <si>
    <t>KIAA1432</t>
  </si>
  <si>
    <t>CLK1</t>
  </si>
  <si>
    <t>VPS45</t>
  </si>
  <si>
    <t>SETD2</t>
  </si>
  <si>
    <t>NIPSNAP3A</t>
  </si>
  <si>
    <t>ATPBD4</t>
  </si>
  <si>
    <t>FREM2</t>
  </si>
  <si>
    <t>VPS13C</t>
  </si>
  <si>
    <t>NCOA7</t>
  </si>
  <si>
    <t>TEX9</t>
  </si>
  <si>
    <t>IFT46</t>
  </si>
  <si>
    <t>NR2C1</t>
  </si>
  <si>
    <t>ANKRD12</t>
  </si>
  <si>
    <t>ELOVL6</t>
  </si>
  <si>
    <t>UBE2C</t>
  </si>
  <si>
    <t>MPDZ</t>
  </si>
  <si>
    <t>ZNF776</t>
  </si>
  <si>
    <t>PGAP1</t>
  </si>
  <si>
    <t>CNEP1R1</t>
  </si>
  <si>
    <t>IREB2</t>
  </si>
  <si>
    <t>MRPL22</t>
  </si>
  <si>
    <t>C16ORF62</t>
  </si>
  <si>
    <t>LRP6</t>
  </si>
  <si>
    <t>ZNF599</t>
  </si>
  <si>
    <t>DUS2L</t>
  </si>
  <si>
    <t>GNPNAT1</t>
  </si>
  <si>
    <t>ZNF510</t>
  </si>
  <si>
    <t>ZNF677</t>
  </si>
  <si>
    <t>OSBPL11</t>
  </si>
  <si>
    <t>FBXO18</t>
  </si>
  <si>
    <t>ZNF518A</t>
  </si>
  <si>
    <t>C10ORF88</t>
  </si>
  <si>
    <t>ZNF81</t>
  </si>
  <si>
    <t>SIVA1</t>
  </si>
  <si>
    <t>CCDC41</t>
  </si>
  <si>
    <t>IQCB1</t>
  </si>
  <si>
    <t>HIPK1</t>
  </si>
  <si>
    <t>CDCA2</t>
  </si>
  <si>
    <t>POLR2H</t>
  </si>
  <si>
    <t>DNAJC27</t>
  </si>
  <si>
    <t>RSF1</t>
  </si>
  <si>
    <t>FANCC</t>
  </si>
  <si>
    <t>TRMT11</t>
  </si>
  <si>
    <t>MTERFD1</t>
  </si>
  <si>
    <t>KIAA1704</t>
  </si>
  <si>
    <t>ZBED4</t>
  </si>
  <si>
    <t>TADA1</t>
  </si>
  <si>
    <t>ZNF585A</t>
  </si>
  <si>
    <t>EFCAB2</t>
  </si>
  <si>
    <t>MCM8</t>
  </si>
  <si>
    <t>DOPEY1</t>
  </si>
  <si>
    <t>ALG13</t>
  </si>
  <si>
    <t>CDK8</t>
  </si>
  <si>
    <t>KIAA1586</t>
  </si>
  <si>
    <t>ARL6IP5</t>
  </si>
  <si>
    <t>CEP95</t>
  </si>
  <si>
    <t>TSG101</t>
  </si>
  <si>
    <t>TEX30</t>
  </si>
  <si>
    <t>METAP1</t>
  </si>
  <si>
    <t>HSPE1</t>
  </si>
  <si>
    <t>ZUFSP</t>
  </si>
  <si>
    <t>USP3</t>
  </si>
  <si>
    <t>ULK2</t>
  </si>
  <si>
    <t>RUFY2</t>
  </si>
  <si>
    <t>SNX16</t>
  </si>
  <si>
    <t>BIRC2</t>
  </si>
  <si>
    <t>CCDC148</t>
  </si>
  <si>
    <t>THAP9</t>
  </si>
  <si>
    <t>CDC27</t>
  </si>
  <si>
    <t>MCM10</t>
  </si>
  <si>
    <t>KLHL24</t>
  </si>
  <si>
    <t>CCNK</t>
  </si>
  <si>
    <t>RRAGB</t>
  </si>
  <si>
    <t>TTC33</t>
  </si>
  <si>
    <t>SNRNP48</t>
  </si>
  <si>
    <t>POLR3B</t>
  </si>
  <si>
    <t>AP3B1</t>
  </si>
  <si>
    <t>KIAA1524</t>
  </si>
  <si>
    <t>ALMS1</t>
  </si>
  <si>
    <t>PDE7A</t>
  </si>
  <si>
    <t>MIS12</t>
  </si>
  <si>
    <t>TMEM9B</t>
  </si>
  <si>
    <t>RBM12B</t>
  </si>
  <si>
    <t>RALGAPB</t>
  </si>
  <si>
    <t>ALG9</t>
  </si>
  <si>
    <t>FAM54A</t>
  </si>
  <si>
    <t>TRPM7</t>
  </si>
  <si>
    <t>MIS18A</t>
  </si>
  <si>
    <t>GON4L</t>
  </si>
  <si>
    <t>LOC100506354</t>
  </si>
  <si>
    <t>SLC25A16</t>
  </si>
  <si>
    <t>EFHC1</t>
  </si>
  <si>
    <t>NUP205</t>
  </si>
  <si>
    <t>RPP14</t>
  </si>
  <si>
    <t>TMX3</t>
  </si>
  <si>
    <t>CDK13</t>
  </si>
  <si>
    <t>CCDC77</t>
  </si>
  <si>
    <t>KAT6A</t>
  </si>
  <si>
    <t>NDUFS4</t>
  </si>
  <si>
    <t>KIF5C</t>
  </si>
  <si>
    <t>KLHL28</t>
  </si>
  <si>
    <t>MGAT5</t>
  </si>
  <si>
    <t>UTP14C</t>
  </si>
  <si>
    <t>ARRDC3</t>
  </si>
  <si>
    <t>ZNF187</t>
  </si>
  <si>
    <t>ABCB10</t>
  </si>
  <si>
    <t>SLC11A2</t>
  </si>
  <si>
    <t>MAGOHB</t>
  </si>
  <si>
    <t>LOC100506800</t>
  </si>
  <si>
    <t>MLF1</t>
  </si>
  <si>
    <t>ZNF280C</t>
  </si>
  <si>
    <t>UFL1</t>
  </si>
  <si>
    <t>VRK1</t>
  </si>
  <si>
    <t>PCGF5</t>
  </si>
  <si>
    <t>SRP9</t>
  </si>
  <si>
    <t>ATG14</t>
  </si>
  <si>
    <t>ZCCHC7</t>
  </si>
  <si>
    <t>C6ORF211</t>
  </si>
  <si>
    <t>LCOR</t>
  </si>
  <si>
    <t>MAP3K1</t>
  </si>
  <si>
    <t>ZC2HC1A</t>
  </si>
  <si>
    <t>TAB2</t>
  </si>
  <si>
    <t>STK17A</t>
  </si>
  <si>
    <t>TRAPPC2P1</t>
  </si>
  <si>
    <t>ZNF438</t>
  </si>
  <si>
    <t>ETFA</t>
  </si>
  <si>
    <t>STRN</t>
  </si>
  <si>
    <t>EXO1</t>
  </si>
  <si>
    <t>GPATCH2L</t>
  </si>
  <si>
    <t>POLR3F</t>
  </si>
  <si>
    <t>XPR1</t>
  </si>
  <si>
    <t>C10ORF118</t>
  </si>
  <si>
    <t>MPV17</t>
  </si>
  <si>
    <t>LOC100652877</t>
  </si>
  <si>
    <t>ZNF77</t>
  </si>
  <si>
    <t>CUL1</t>
  </si>
  <si>
    <t>PPHLN1</t>
  </si>
  <si>
    <t>MPHOSPH9</t>
  </si>
  <si>
    <t>TNFRSF19</t>
  </si>
  <si>
    <t>LSM6</t>
  </si>
  <si>
    <t>FAM192A</t>
  </si>
  <si>
    <t>RNF214</t>
  </si>
  <si>
    <t>KIAA0020</t>
  </si>
  <si>
    <t>CWC15</t>
  </si>
  <si>
    <t>FAM206A</t>
  </si>
  <si>
    <t>TADA2A</t>
  </si>
  <si>
    <t>MORC3</t>
  </si>
  <si>
    <t>SOS2</t>
  </si>
  <si>
    <t>WHSC1L1</t>
  </si>
  <si>
    <t>NHLRC2</t>
  </si>
  <si>
    <t>C12orf4</t>
  </si>
  <si>
    <t>MLL5</t>
  </si>
  <si>
    <t>ZNF281</t>
  </si>
  <si>
    <t>LOC100507111</t>
  </si>
  <si>
    <t>HSD17B4</t>
  </si>
  <si>
    <t>FBXO3</t>
  </si>
  <si>
    <t>ANXA1</t>
  </si>
  <si>
    <t>CHURC1</t>
  </si>
  <si>
    <t>MRPL1</t>
  </si>
  <si>
    <t>C8orf48</t>
  </si>
  <si>
    <t>SKIL</t>
  </si>
  <si>
    <t>UBA5</t>
  </si>
  <si>
    <t>GPN3</t>
  </si>
  <si>
    <t>AFAP1L1</t>
  </si>
  <si>
    <t>C6orf48</t>
  </si>
  <si>
    <t>RTCA</t>
  </si>
  <si>
    <t>ZNF253</t>
  </si>
  <si>
    <t>HSPA9</t>
  </si>
  <si>
    <t>ZFAND1</t>
  </si>
  <si>
    <t>NCKAP1</t>
  </si>
  <si>
    <t>FUCA1</t>
  </si>
  <si>
    <t>HSPA14</t>
  </si>
  <si>
    <t>PEX2</t>
  </si>
  <si>
    <t>STK4</t>
  </si>
  <si>
    <t>ZNF566</t>
  </si>
  <si>
    <t>UBE2Q2</t>
  </si>
  <si>
    <t>ZFP112</t>
  </si>
  <si>
    <t>DYNC1LI1</t>
  </si>
  <si>
    <t>JAK2</t>
  </si>
  <si>
    <t>TMEM67</t>
  </si>
  <si>
    <t>WDR11</t>
  </si>
  <si>
    <t>MBNL3</t>
  </si>
  <si>
    <t>RNF103</t>
  </si>
  <si>
    <t>GGNBP2</t>
  </si>
  <si>
    <t>GMNN</t>
  </si>
  <si>
    <t>PUS3</t>
  </si>
  <si>
    <t>EIF4E3</t>
  </si>
  <si>
    <t>SMARCA1</t>
  </si>
  <si>
    <t>EIF4G3</t>
  </si>
  <si>
    <t>ALG8</t>
  </si>
  <si>
    <t>ZNF682</t>
  </si>
  <si>
    <t>PPAT</t>
  </si>
  <si>
    <t>RCOR3</t>
  </si>
  <si>
    <t>PCDH17</t>
  </si>
  <si>
    <t>NLGN1</t>
  </si>
  <si>
    <t>CHSY1</t>
  </si>
  <si>
    <t>LOC100505991</t>
  </si>
  <si>
    <t>MAD2L2</t>
  </si>
  <si>
    <t>TRAIP</t>
  </si>
  <si>
    <t>C3ORF14</t>
  </si>
  <si>
    <t>FCF1</t>
  </si>
  <si>
    <t>NAA16</t>
  </si>
  <si>
    <t>ODF2L</t>
  </si>
  <si>
    <t>GLIS3</t>
  </si>
  <si>
    <t>TMEM62</t>
  </si>
  <si>
    <t>FAM64A</t>
  </si>
  <si>
    <t>GOLGA7</t>
  </si>
  <si>
    <t>OS9</t>
  </si>
  <si>
    <t>C20ORF111</t>
  </si>
  <si>
    <t>NFE2L2</t>
  </si>
  <si>
    <t>RAF1</t>
  </si>
  <si>
    <t>RAB8A</t>
  </si>
  <si>
    <t>CHEK2</t>
  </si>
  <si>
    <t>FIG4</t>
  </si>
  <si>
    <t>SCARB2</t>
  </si>
  <si>
    <t>IMPACT</t>
  </si>
  <si>
    <t>POC5</t>
  </si>
  <si>
    <t>MSRB2</t>
  </si>
  <si>
    <t>PIK3CA</t>
  </si>
  <si>
    <t>KLHDC10</t>
  </si>
  <si>
    <t>INO80</t>
  </si>
  <si>
    <t>ZNF10</t>
  </si>
  <si>
    <t>PIGX</t>
  </si>
  <si>
    <t>NUPL2</t>
  </si>
  <si>
    <t>PTS</t>
  </si>
  <si>
    <t>RAD18</t>
  </si>
  <si>
    <t>FOXN2</t>
  </si>
  <si>
    <t>PARL</t>
  </si>
  <si>
    <t>CBWD7</t>
  </si>
  <si>
    <t>COPS5</t>
  </si>
  <si>
    <t>RBM18</t>
  </si>
  <si>
    <t>ANAPC16</t>
  </si>
  <si>
    <t>GCLC</t>
  </si>
  <si>
    <t>SHFM1</t>
  </si>
  <si>
    <t>ZNF14</t>
  </si>
  <si>
    <t>MED23</t>
  </si>
  <si>
    <t>TMEM87B</t>
  </si>
  <si>
    <t>ZNF121</t>
  </si>
  <si>
    <t>BRMS1L</t>
  </si>
  <si>
    <t>ZNF295</t>
  </si>
  <si>
    <t>BRCA1</t>
  </si>
  <si>
    <t>C9ORF64</t>
  </si>
  <si>
    <t>ZNF780A</t>
  </si>
  <si>
    <t>C20orf24</t>
  </si>
  <si>
    <t>MBNL1</t>
  </si>
  <si>
    <t>CDC25C</t>
  </si>
  <si>
    <t>CHD1L</t>
  </si>
  <si>
    <t>SLC4A5</t>
  </si>
  <si>
    <t>PI4KB</t>
  </si>
  <si>
    <t>MORF4L2</t>
  </si>
  <si>
    <t>TMEM194A</t>
  </si>
  <si>
    <t>CANX</t>
  </si>
  <si>
    <t>BIVM</t>
  </si>
  <si>
    <t>ZNF800</t>
  </si>
  <si>
    <t>KIF5B</t>
  </si>
  <si>
    <t>POLR2K</t>
  </si>
  <si>
    <t>SRRD</t>
  </si>
  <si>
    <t>ZNF555</t>
  </si>
  <si>
    <t>ZNF75A</t>
  </si>
  <si>
    <t>TAF1A</t>
  </si>
  <si>
    <t>BRCC3</t>
  </si>
  <si>
    <t>C3orf17</t>
  </si>
  <si>
    <t>FRS2</t>
  </si>
  <si>
    <t>LSM14A</t>
  </si>
  <si>
    <t>IVNS1ABP</t>
  </si>
  <si>
    <t>WARS2</t>
  </si>
  <si>
    <t>ZNF383</t>
  </si>
  <si>
    <t>ERLIN1</t>
  </si>
  <si>
    <t>ZWINT</t>
  </si>
  <si>
    <t>PARP4</t>
  </si>
  <si>
    <t>FAM175B</t>
  </si>
  <si>
    <t>EMG1</t>
  </si>
  <si>
    <t>VPS13D</t>
  </si>
  <si>
    <t>C1ORF63</t>
  </si>
  <si>
    <t>NANP</t>
  </si>
  <si>
    <t>TPT1</t>
  </si>
  <si>
    <t>VWA9</t>
  </si>
  <si>
    <t>ZNF624</t>
  </si>
  <si>
    <t>WDR67</t>
  </si>
  <si>
    <t>HDGFRP3</t>
  </si>
  <si>
    <t>GALNT13</t>
  </si>
  <si>
    <t>VPS37A</t>
  </si>
  <si>
    <t>CFDP1</t>
  </si>
  <si>
    <t>INPP5F</t>
  </si>
  <si>
    <t>DYRK1A</t>
  </si>
  <si>
    <t>ZNF83</t>
  </si>
  <si>
    <t>DLD</t>
  </si>
  <si>
    <t>TMEM87A</t>
  </si>
  <si>
    <t>E2F5</t>
  </si>
  <si>
    <t>STAM</t>
  </si>
  <si>
    <t>TRIT1</t>
  </si>
  <si>
    <t>PAPSS1</t>
  </si>
  <si>
    <t>EIF2B2</t>
  </si>
  <si>
    <t>HAUS2</t>
  </si>
  <si>
    <t>RAD54B</t>
  </si>
  <si>
    <t>SAR1A</t>
  </si>
  <si>
    <t>SNHG3</t>
  </si>
  <si>
    <t>PTK2</t>
  </si>
  <si>
    <t>LEO1</t>
  </si>
  <si>
    <t>RUFY1</t>
  </si>
  <si>
    <t>ZNF90</t>
  </si>
  <si>
    <t>NDUFA5</t>
  </si>
  <si>
    <t>CLDN12</t>
  </si>
  <si>
    <t>RAD23B</t>
  </si>
  <si>
    <t>ZNF445</t>
  </si>
  <si>
    <t>ANAPC4</t>
  </si>
  <si>
    <t>ZNF830</t>
  </si>
  <si>
    <t>BBX</t>
  </si>
  <si>
    <t>LOC100506029</t>
  </si>
  <si>
    <t>ZKSCAN5</t>
  </si>
  <si>
    <t>ZNF709</t>
  </si>
  <si>
    <t>ST3GAL5</t>
  </si>
  <si>
    <t>ZNF248</t>
  </si>
  <si>
    <t>ZNF460</t>
  </si>
  <si>
    <t>DDX10</t>
  </si>
  <si>
    <t>LTA4H</t>
  </si>
  <si>
    <t>DNA2</t>
  </si>
  <si>
    <t>NUP50</t>
  </si>
  <si>
    <t>COG2</t>
  </si>
  <si>
    <t>MYC</t>
  </si>
  <si>
    <t>C2ORF44</t>
  </si>
  <si>
    <t>NT5C2</t>
  </si>
  <si>
    <t>ATAD1</t>
  </si>
  <si>
    <t>VCPIP1</t>
  </si>
  <si>
    <t>SLC12A6</t>
  </si>
  <si>
    <t>TMEM245</t>
  </si>
  <si>
    <t>C14orf101</t>
  </si>
  <si>
    <t>SPIN4</t>
  </si>
  <si>
    <t>C14orf135</t>
  </si>
  <si>
    <t>GTF2E1</t>
  </si>
  <si>
    <t>SESN1</t>
  </si>
  <si>
    <t>LSM12</t>
  </si>
  <si>
    <t>HDLBP</t>
  </si>
  <si>
    <t>SCRN3</t>
  </si>
  <si>
    <t>GPN1</t>
  </si>
  <si>
    <t>SCAMP1</t>
  </si>
  <si>
    <t>MRPS18C</t>
  </si>
  <si>
    <t>GFM2</t>
  </si>
  <si>
    <t>MED6</t>
  </si>
  <si>
    <t>PCMTD2</t>
  </si>
  <si>
    <t>FAR1</t>
  </si>
  <si>
    <t>PLEKHA3</t>
  </si>
  <si>
    <t>SP4</t>
  </si>
  <si>
    <t>TRIM26</t>
  </si>
  <si>
    <t>AMMECR1L</t>
  </si>
  <si>
    <t>RACGAP1</t>
  </si>
  <si>
    <t>ZNF415</t>
  </si>
  <si>
    <t>RFWD3</t>
  </si>
  <si>
    <t>MMGT1</t>
  </si>
  <si>
    <t>CDCA8</t>
  </si>
  <si>
    <t>RQCD1</t>
  </si>
  <si>
    <t>CERS5</t>
  </si>
  <si>
    <t>AIFM1</t>
  </si>
  <si>
    <t>PHF16</t>
  </si>
  <si>
    <t>MTMR9</t>
  </si>
  <si>
    <t>CCNB1</t>
  </si>
  <si>
    <t>ZBTB40</t>
  </si>
  <si>
    <t>SSBP2</t>
  </si>
  <si>
    <t>DTYMK</t>
  </si>
  <si>
    <t>CWF19L1</t>
  </si>
  <si>
    <t>LOC100652989</t>
  </si>
  <si>
    <t>HMGCLL1</t>
  </si>
  <si>
    <t>LOC144438</t>
  </si>
  <si>
    <t>VPS41</t>
  </si>
  <si>
    <t>SOX11</t>
  </si>
  <si>
    <t>CISD2</t>
  </si>
  <si>
    <t>ELK4</t>
  </si>
  <si>
    <t>C4orf21</t>
  </si>
  <si>
    <t>PACRGL</t>
  </si>
  <si>
    <t>PROS1</t>
  </si>
  <si>
    <t>RPP38</t>
  </si>
  <si>
    <t>MTRF1</t>
  </si>
  <si>
    <t>ALG2</t>
  </si>
  <si>
    <t>IGIP</t>
  </si>
  <si>
    <t>CCDC150</t>
  </si>
  <si>
    <t>PPP1R12B</t>
  </si>
  <si>
    <t>ROBO1</t>
  </si>
  <si>
    <t>CACNA2D1</t>
  </si>
  <si>
    <t>C2orf47</t>
  </si>
  <si>
    <t>ARSK</t>
  </si>
  <si>
    <t>CNOT8</t>
  </si>
  <si>
    <t>SPCS3</t>
  </si>
  <si>
    <t>RPP40</t>
  </si>
  <si>
    <t>KLHL5</t>
  </si>
  <si>
    <t>C15orf23</t>
  </si>
  <si>
    <t>UIMC1</t>
  </si>
  <si>
    <t>MTIF3</t>
  </si>
  <si>
    <t>SNTB1</t>
  </si>
  <si>
    <t>GNAI1</t>
  </si>
  <si>
    <t>GNB2L1</t>
  </si>
  <si>
    <t>RMND1</t>
  </si>
  <si>
    <t>GOLPH3L</t>
  </si>
  <si>
    <t>WTAP</t>
  </si>
  <si>
    <t>SEC11C</t>
  </si>
  <si>
    <t>MSANTD3</t>
  </si>
  <si>
    <t>PIGF</t>
  </si>
  <si>
    <t>FAM120B</t>
  </si>
  <si>
    <t>PRKD1</t>
  </si>
  <si>
    <t>LATS1</t>
  </si>
  <si>
    <t>ZNF416</t>
  </si>
  <si>
    <t>PPP2R5A</t>
  </si>
  <si>
    <t>S100PBP</t>
  </si>
  <si>
    <t>C5ORF22</t>
  </si>
  <si>
    <t>TMEM167B</t>
  </si>
  <si>
    <t>ARL6</t>
  </si>
  <si>
    <t>WWTR1</t>
  </si>
  <si>
    <t>B2M</t>
  </si>
  <si>
    <t>LRRFIP2</t>
  </si>
  <si>
    <t>ZKSCAN4</t>
  </si>
  <si>
    <t>STK38L</t>
  </si>
  <si>
    <t>TRMT12</t>
  </si>
  <si>
    <t>ASNSD1</t>
  </si>
  <si>
    <t>IPO9</t>
  </si>
  <si>
    <t>SPRTN</t>
  </si>
  <si>
    <t>AATF</t>
  </si>
  <si>
    <t>PCNX</t>
  </si>
  <si>
    <t>EIF4EBP1</t>
  </si>
  <si>
    <t>SPAG9</t>
  </si>
  <si>
    <t>TMEM33</t>
  </si>
  <si>
    <t>MED8</t>
  </si>
  <si>
    <t>FAM134B</t>
  </si>
  <si>
    <t>OSGIN2</t>
  </si>
  <si>
    <t>ZNF718</t>
  </si>
  <si>
    <t>NUFIP1</t>
  </si>
  <si>
    <t>SPG21</t>
  </si>
  <si>
    <t>SLC38A2</t>
  </si>
  <si>
    <t>RAD51</t>
  </si>
  <si>
    <t>UBXN2A</t>
  </si>
  <si>
    <t>PCDHB4</t>
  </si>
  <si>
    <t>R3HCC1L</t>
  </si>
  <si>
    <t>XPOT</t>
  </si>
  <si>
    <t>ATXN10</t>
  </si>
  <si>
    <t>MKLN1</t>
  </si>
  <si>
    <t>CDK12</t>
  </si>
  <si>
    <t>BCAT1</t>
  </si>
  <si>
    <t>GMFB</t>
  </si>
  <si>
    <t>PNRC2</t>
  </si>
  <si>
    <t>ZCCHC11</t>
  </si>
  <si>
    <t>PEX7</t>
  </si>
  <si>
    <t>ZNF107</t>
  </si>
  <si>
    <t>TEX10</t>
  </si>
  <si>
    <t>P2RY1</t>
  </si>
  <si>
    <t>APAF1</t>
  </si>
  <si>
    <t>HACL1</t>
  </si>
  <si>
    <t>ABT1</t>
  </si>
  <si>
    <t>PSMD11</t>
  </si>
  <si>
    <t>ZNF195</t>
  </si>
  <si>
    <t>STARD7</t>
  </si>
  <si>
    <t>CSTF1</t>
  </si>
  <si>
    <t>ZXDA</t>
  </si>
  <si>
    <t>KIF16B</t>
  </si>
  <si>
    <t>VMP1</t>
  </si>
  <si>
    <t>SNAPC3</t>
  </si>
  <si>
    <t>RBBP5</t>
  </si>
  <si>
    <t>PPP2CA</t>
  </si>
  <si>
    <t>MXD1</t>
  </si>
  <si>
    <t>ABL2</t>
  </si>
  <si>
    <t>CEBPG</t>
  </si>
  <si>
    <t>SKP2</t>
  </si>
  <si>
    <t>PSMD14</t>
  </si>
  <si>
    <t>DCAF5</t>
  </si>
  <si>
    <t>ELOVL5</t>
  </si>
  <si>
    <t>LYST</t>
  </si>
  <si>
    <t>CARD8</t>
  </si>
  <si>
    <t>CLOCK</t>
  </si>
  <si>
    <t>RMI1</t>
  </si>
  <si>
    <t>TGFBRAP1</t>
  </si>
  <si>
    <t>ERCC6L2</t>
  </si>
  <si>
    <t>SECISBP2</t>
  </si>
  <si>
    <t>YIPF6</t>
  </si>
  <si>
    <t>ITGB1</t>
  </si>
  <si>
    <t>WDR78</t>
  </si>
  <si>
    <t>ZNF461</t>
  </si>
  <si>
    <t>TUBA1C</t>
  </si>
  <si>
    <t>FAM193A</t>
  </si>
  <si>
    <t>SH3BP4</t>
  </si>
  <si>
    <t>TRIM4</t>
  </si>
  <si>
    <t>PBX2</t>
  </si>
  <si>
    <t>ZNF711</t>
  </si>
  <si>
    <t>RTKN2</t>
  </si>
  <si>
    <t>RBM33</t>
  </si>
  <si>
    <t>TSEN2</t>
  </si>
  <si>
    <t>KAT6B</t>
  </si>
  <si>
    <t>ANKRD28</t>
  </si>
  <si>
    <t>COPZ1</t>
  </si>
  <si>
    <t>RNMT</t>
  </si>
  <si>
    <t>DPH2</t>
  </si>
  <si>
    <t>RBM23</t>
  </si>
  <si>
    <t>CENPJ</t>
  </si>
  <si>
    <t>DSTYK</t>
  </si>
  <si>
    <t>CKAP2L</t>
  </si>
  <si>
    <t>ACTR10</t>
  </si>
  <si>
    <t>TRAF6</t>
  </si>
  <si>
    <t>H3F3C</t>
  </si>
  <si>
    <t>DIS3L2</t>
  </si>
  <si>
    <t>PHB</t>
  </si>
  <si>
    <t>ZNF623</t>
  </si>
  <si>
    <t>GPR180</t>
  </si>
  <si>
    <t>MRFAP1L1</t>
  </si>
  <si>
    <t>ARNT</t>
  </si>
  <si>
    <t>RGL2</t>
  </si>
  <si>
    <t>KIAA1468</t>
  </si>
  <si>
    <t>PIGM</t>
  </si>
  <si>
    <t>FAM8A1</t>
  </si>
  <si>
    <t>VLDLR</t>
  </si>
  <si>
    <t>ARRDC4</t>
  </si>
  <si>
    <t>KIF3A</t>
  </si>
  <si>
    <t>ZRANB3</t>
  </si>
  <si>
    <t>FAM72B</t>
  </si>
  <si>
    <t>IKBKAP</t>
  </si>
  <si>
    <t>ZNF259</t>
  </si>
  <si>
    <t>TSPAN31</t>
  </si>
  <si>
    <t>FAM82B</t>
  </si>
  <si>
    <t>CDC123</t>
  </si>
  <si>
    <t>TWSG1</t>
  </si>
  <si>
    <t>TIAL1</t>
  </si>
  <si>
    <t>SOS1</t>
  </si>
  <si>
    <t>TTLL7</t>
  </si>
  <si>
    <t>C8ORF59</t>
  </si>
  <si>
    <t>GMCL1</t>
  </si>
  <si>
    <t>H3F3B</t>
  </si>
  <si>
    <t>KIN</t>
  </si>
  <si>
    <t>PRIM2</t>
  </si>
  <si>
    <t>JKAMP</t>
  </si>
  <si>
    <t>SMURF2</t>
  </si>
  <si>
    <t>ZNF607</t>
  </si>
  <si>
    <t>FAM114A2</t>
  </si>
  <si>
    <t>DECR1</t>
  </si>
  <si>
    <t>RRN3</t>
  </si>
  <si>
    <t>UBE2G2</t>
  </si>
  <si>
    <t>PRPF39</t>
  </si>
  <si>
    <t>AASDHPPT</t>
  </si>
  <si>
    <t>NEIL3</t>
  </si>
  <si>
    <t>TUBD1</t>
  </si>
  <si>
    <t>ZNF256</t>
  </si>
  <si>
    <t>UBE4A</t>
  </si>
  <si>
    <t>CECR5</t>
  </si>
  <si>
    <t>NAF1</t>
  </si>
  <si>
    <t>ELMO2</t>
  </si>
  <si>
    <t>ZNF433</t>
  </si>
  <si>
    <t>CENPM</t>
  </si>
  <si>
    <t>YAF2</t>
  </si>
  <si>
    <t>SNX3</t>
  </si>
  <si>
    <t>AGTPBP1</t>
  </si>
  <si>
    <t>UBE2K</t>
  </si>
  <si>
    <t>CCNE2</t>
  </si>
  <si>
    <t>ZNF813</t>
  </si>
  <si>
    <t>RFT1</t>
  </si>
  <si>
    <t>SRSF11</t>
  </si>
  <si>
    <t>SLC22A15</t>
  </si>
  <si>
    <t>ZKSCAN1</t>
  </si>
  <si>
    <t>IRAK4</t>
  </si>
  <si>
    <t>NUP107</t>
  </si>
  <si>
    <t>THG1L</t>
  </si>
  <si>
    <t>TRAPPC6B</t>
  </si>
  <si>
    <t>LOC100127983</t>
  </si>
  <si>
    <t>THUMPD1</t>
  </si>
  <si>
    <t>LOC100652745</t>
  </si>
  <si>
    <t>CHCHD7</t>
  </si>
  <si>
    <t>EEA1</t>
  </si>
  <si>
    <t>DNAAF2</t>
  </si>
  <si>
    <t>EI24</t>
  </si>
  <si>
    <t>UBE2F</t>
  </si>
  <si>
    <t>MLH3</t>
  </si>
  <si>
    <t>ODC1</t>
  </si>
  <si>
    <t>FUNDC2</t>
  </si>
  <si>
    <t>ZEB1-AS1</t>
  </si>
  <si>
    <t>POLR1E</t>
  </si>
  <si>
    <t>ZNF791</t>
  </si>
  <si>
    <t>FARP2</t>
  </si>
  <si>
    <t>CEP104</t>
  </si>
  <si>
    <t>FKBP14</t>
  </si>
  <si>
    <t>LOX</t>
  </si>
  <si>
    <t>ACPL2</t>
  </si>
  <si>
    <t>DPY19L1</t>
  </si>
  <si>
    <t>PDZD8</t>
  </si>
  <si>
    <t>TRIM27</t>
  </si>
  <si>
    <t>GTF2B</t>
  </si>
  <si>
    <t>MRPS14</t>
  </si>
  <si>
    <t>MTRR</t>
  </si>
  <si>
    <t>LONRF1</t>
  </si>
  <si>
    <t>WAC</t>
  </si>
  <si>
    <t>OTUD4</t>
  </si>
  <si>
    <t>CDC20</t>
  </si>
  <si>
    <t>TARSL2</t>
  </si>
  <si>
    <t>ZNF117</t>
  </si>
  <si>
    <t>SQLE</t>
  </si>
  <si>
    <t>RAP1B</t>
  </si>
  <si>
    <t>HLCS</t>
  </si>
  <si>
    <t>RAD51C</t>
  </si>
  <si>
    <t>PRC1</t>
  </si>
  <si>
    <t>FAM151B</t>
  </si>
  <si>
    <t>CSNK2A2</t>
  </si>
  <si>
    <t>SEMA5A</t>
  </si>
  <si>
    <t>ZDHHC15</t>
  </si>
  <si>
    <t>OSBPL2</t>
  </si>
  <si>
    <t>GEN1</t>
  </si>
  <si>
    <t>PDK1</t>
  </si>
  <si>
    <t>C14orf149</t>
  </si>
  <si>
    <t>MSMO1</t>
  </si>
  <si>
    <t>LOC100506710</t>
  </si>
  <si>
    <t>MPP5</t>
  </si>
  <si>
    <t>TRMT10C</t>
  </si>
  <si>
    <t>BBS7</t>
  </si>
  <si>
    <t>PDGFC</t>
  </si>
  <si>
    <t>ACSL3</t>
  </si>
  <si>
    <t>MINA</t>
  </si>
  <si>
    <t>RBPJ</t>
  </si>
  <si>
    <t>XPA</t>
  </si>
  <si>
    <t>PUS10</t>
  </si>
  <si>
    <t>HERPUD2</t>
  </si>
  <si>
    <t>CEP192</t>
  </si>
  <si>
    <t>UBQLN1</t>
  </si>
  <si>
    <t>CEP78</t>
  </si>
  <si>
    <t>ZNF581</t>
  </si>
  <si>
    <t>NDUFAF7</t>
  </si>
  <si>
    <t>FBXL3</t>
  </si>
  <si>
    <t>CPD</t>
  </si>
  <si>
    <t>SOCS6</t>
  </si>
  <si>
    <t>ZC3H12C</t>
  </si>
  <si>
    <t>REV3L</t>
  </si>
  <si>
    <t>DCTPP1</t>
  </si>
  <si>
    <t>ASCC1</t>
  </si>
  <si>
    <t>EIF1AX</t>
  </si>
  <si>
    <t>UBE2G1</t>
  </si>
  <si>
    <t>PPT1</t>
  </si>
  <si>
    <t>NUBPL</t>
  </si>
  <si>
    <t>KLHL7</t>
  </si>
  <si>
    <t>SYT11</t>
  </si>
  <si>
    <t>SMIM8</t>
  </si>
  <si>
    <t>COPS8</t>
  </si>
  <si>
    <t>CLCN4</t>
  </si>
  <si>
    <t>SRPRB</t>
  </si>
  <si>
    <t>ZFAND5</t>
  </si>
  <si>
    <t>YOD1</t>
  </si>
  <si>
    <t>TRAPPC8</t>
  </si>
  <si>
    <t>C9ORF156</t>
  </si>
  <si>
    <t>ANP32B</t>
  </si>
  <si>
    <t>NBPF15</t>
  </si>
  <si>
    <t>CBFA2T2</t>
  </si>
  <si>
    <t>SLC39A9</t>
  </si>
  <si>
    <t>RRP36</t>
  </si>
  <si>
    <t>GLRX3</t>
  </si>
  <si>
    <t>IWS1</t>
  </si>
  <si>
    <t>DICER1</t>
  </si>
  <si>
    <t>SAP30</t>
  </si>
  <si>
    <t>NGDN</t>
  </si>
  <si>
    <t>ZNF20</t>
  </si>
  <si>
    <t>ZNF177</t>
  </si>
  <si>
    <t>FAM120A</t>
  </si>
  <si>
    <t>ITCH</t>
  </si>
  <si>
    <t>BPNT1</t>
  </si>
  <si>
    <t>ZNF563</t>
  </si>
  <si>
    <t>PSMA1</t>
  </si>
  <si>
    <t>NADKD1</t>
  </si>
  <si>
    <t>ATXN2</t>
  </si>
  <si>
    <t>ARL16</t>
  </si>
  <si>
    <t>JRKL</t>
  </si>
  <si>
    <t>ZEB1</t>
  </si>
  <si>
    <t>NFU1</t>
  </si>
  <si>
    <t>PTPN2</t>
  </si>
  <si>
    <t>SCAF4</t>
  </si>
  <si>
    <t>HAX1</t>
  </si>
  <si>
    <t>LOC100506661</t>
  </si>
  <si>
    <t>FAM172A</t>
  </si>
  <si>
    <t>SC5DL</t>
  </si>
  <si>
    <t>TMEM206</t>
  </si>
  <si>
    <t>BTBD1</t>
  </si>
  <si>
    <t>PRKAR2A</t>
  </si>
  <si>
    <t>LOC100653013</t>
  </si>
  <si>
    <t>EIF2C1</t>
  </si>
  <si>
    <t>ST7L</t>
  </si>
  <si>
    <t>VKORC1L1</t>
  </si>
  <si>
    <t>MARK3</t>
  </si>
  <si>
    <t>CHST9</t>
  </si>
  <si>
    <t>BCS1L</t>
  </si>
  <si>
    <t>PELI1</t>
  </si>
  <si>
    <t>MYO6</t>
  </si>
  <si>
    <t>FAM220A</t>
  </si>
  <si>
    <t>PARK7</t>
  </si>
  <si>
    <t>ING3</t>
  </si>
  <si>
    <t>AGK</t>
  </si>
  <si>
    <t>COPS3</t>
  </si>
  <si>
    <t>GBE1</t>
  </si>
  <si>
    <t>SFXN4</t>
  </si>
  <si>
    <t>CENPH</t>
  </si>
  <si>
    <t>SS18</t>
  </si>
  <si>
    <t>TAF5L</t>
  </si>
  <si>
    <t>PRPS2</t>
  </si>
  <si>
    <t>ZNF730</t>
  </si>
  <si>
    <t>FBXO45</t>
  </si>
  <si>
    <t>TIPIN</t>
  </si>
  <si>
    <t>ZNF283</t>
  </si>
  <si>
    <t>SEC24D</t>
  </si>
  <si>
    <t>C5orf28</t>
  </si>
  <si>
    <t>CDC6</t>
  </si>
  <si>
    <t>C3orf23</t>
  </si>
  <si>
    <t>PURB</t>
  </si>
  <si>
    <t>TBCA</t>
  </si>
  <si>
    <t>GTF2A2</t>
  </si>
  <si>
    <t>PPIH</t>
  </si>
  <si>
    <t>ZNF625-ZNF20</t>
  </si>
  <si>
    <t>RNF219</t>
  </si>
  <si>
    <t>DPY19L3</t>
  </si>
  <si>
    <t>NBPF3</t>
  </si>
  <si>
    <t>BAK1</t>
  </si>
  <si>
    <t>PRR11</t>
  </si>
  <si>
    <t>PCNP</t>
  </si>
  <si>
    <t>KDELC2</t>
  </si>
  <si>
    <t>MSH3</t>
  </si>
  <si>
    <t>CHCHD8</t>
  </si>
  <si>
    <t>TFRC</t>
  </si>
  <si>
    <t>ZNF572</t>
  </si>
  <si>
    <t>RPE65</t>
  </si>
  <si>
    <t>ADSL</t>
  </si>
  <si>
    <t>ADAM10</t>
  </si>
  <si>
    <t>PPIL1</t>
  </si>
  <si>
    <t>EZH2</t>
  </si>
  <si>
    <t>ANKRD10</t>
  </si>
  <si>
    <t>SCML1</t>
  </si>
  <si>
    <t>POLQ</t>
  </si>
  <si>
    <t>FRMD6</t>
  </si>
  <si>
    <t>TAGLN2</t>
  </si>
  <si>
    <t>CENPI</t>
  </si>
  <si>
    <t>AZI2</t>
  </si>
  <si>
    <t>RDX</t>
  </si>
  <si>
    <t>ZFP36L2</t>
  </si>
  <si>
    <t>TMEM39A</t>
  </si>
  <si>
    <t>NFATC3</t>
  </si>
  <si>
    <t>VKORC1</t>
  </si>
  <si>
    <t>HNRNPU-AS1</t>
  </si>
  <si>
    <t>ABCC4</t>
  </si>
  <si>
    <t>F2R</t>
  </si>
  <si>
    <t>PIGA</t>
  </si>
  <si>
    <t>SLC26A2</t>
  </si>
  <si>
    <t>HIST1H3C</t>
  </si>
  <si>
    <t>BCL2L11</t>
  </si>
  <si>
    <t>ITGA2</t>
  </si>
  <si>
    <t>FANCD2</t>
  </si>
  <si>
    <t>ZNF714</t>
  </si>
  <si>
    <t>POLA1</t>
  </si>
  <si>
    <t>ZNF134</t>
  </si>
  <si>
    <t>MAPKAPK5</t>
  </si>
  <si>
    <t>MANF</t>
  </si>
  <si>
    <t>KCTD15</t>
  </si>
  <si>
    <t>MCM4</t>
  </si>
  <si>
    <t>LOC100506830</t>
  </si>
  <si>
    <t>TIGD7</t>
  </si>
  <si>
    <t>CCZ1</t>
  </si>
  <si>
    <t>UBE2N</t>
  </si>
  <si>
    <t>ATP13A3</t>
  </si>
  <si>
    <t>HIST1H2AM</t>
  </si>
  <si>
    <t>TRAF3IP2-AS1</t>
  </si>
  <si>
    <t>TIMM8B</t>
  </si>
  <si>
    <t>ARFGAP3</t>
  </si>
  <si>
    <t>C5orf51</t>
  </si>
  <si>
    <t>GTF3A</t>
  </si>
  <si>
    <t>C2orf43</t>
  </si>
  <si>
    <t>TMEM230</t>
  </si>
  <si>
    <t>SOS1-IT1</t>
  </si>
  <si>
    <t>MIR17HG</t>
  </si>
  <si>
    <t>LSM1</t>
  </si>
  <si>
    <t>MMS22L</t>
  </si>
  <si>
    <t>HDAC9</t>
  </si>
  <si>
    <t>LOC100652953</t>
  </si>
  <si>
    <t>CGRRF1</t>
  </si>
  <si>
    <t>UNK</t>
  </si>
  <si>
    <t>RFXAP</t>
  </si>
  <si>
    <t>SP1</t>
  </si>
  <si>
    <t>HIST1H3B</t>
  </si>
  <si>
    <t>TET2</t>
  </si>
  <si>
    <t>FAM18B1</t>
  </si>
  <si>
    <t>TROAP</t>
  </si>
  <si>
    <t>ZNF660</t>
  </si>
  <si>
    <t>NFIB</t>
  </si>
  <si>
    <t>ZBTB6</t>
  </si>
  <si>
    <t>C2orf44</t>
  </si>
  <si>
    <t>CCDC90B</t>
  </si>
  <si>
    <t>ZFP62</t>
  </si>
  <si>
    <t>SPPL2A</t>
  </si>
  <si>
    <t>C12orf60</t>
  </si>
  <si>
    <t>ZNF586</t>
  </si>
  <si>
    <t>ZNF311</t>
  </si>
  <si>
    <t>C11orf57</t>
  </si>
  <si>
    <t>TMEM181</t>
  </si>
  <si>
    <t>CCDC50</t>
  </si>
  <si>
    <t>PRTG</t>
  </si>
  <si>
    <t>EIF4E2</t>
  </si>
  <si>
    <t>TMEM218</t>
  </si>
  <si>
    <t>MAPRE1</t>
  </si>
  <si>
    <t>LIMD1</t>
  </si>
  <si>
    <t>SPATA5L1</t>
  </si>
  <si>
    <t>PIGY</t>
  </si>
  <si>
    <t>RPLP1</t>
  </si>
  <si>
    <t>RBM7</t>
  </si>
  <si>
    <t>ZFX</t>
  </si>
  <si>
    <t>ETS1</t>
  </si>
  <si>
    <t>CRADD</t>
  </si>
  <si>
    <t>KIAA0391</t>
  </si>
  <si>
    <t>ZNF486</t>
  </si>
  <si>
    <t>ZNF600</t>
  </si>
  <si>
    <t>DLEU1</t>
  </si>
  <si>
    <t>CNOT2</t>
  </si>
  <si>
    <t>BCHE</t>
  </si>
  <si>
    <t>POC1B-GALNT4</t>
  </si>
  <si>
    <t>POC1A</t>
  </si>
  <si>
    <t>FBXO22</t>
  </si>
  <si>
    <t>ALG14</t>
  </si>
  <si>
    <t>TAF1</t>
  </si>
  <si>
    <t>C8orf40</t>
  </si>
  <si>
    <t>ZNF502</t>
  </si>
  <si>
    <t>CLPX</t>
  </si>
  <si>
    <t>LOC440944</t>
  </si>
  <si>
    <t>HIST1H2AI</t>
  </si>
  <si>
    <t>ZNF24</t>
  </si>
  <si>
    <t>HAUS3</t>
  </si>
  <si>
    <t>UTP3</t>
  </si>
  <si>
    <t>ARL4A</t>
  </si>
  <si>
    <t>FEM1B</t>
  </si>
  <si>
    <t>LOC100287803</t>
  </si>
  <si>
    <t>SUB1</t>
  </si>
  <si>
    <t>KANSL1L</t>
  </si>
  <si>
    <t>SLC44A1</t>
  </si>
  <si>
    <t>B3GALNT1</t>
  </si>
  <si>
    <t>AURKA</t>
  </si>
  <si>
    <t>NACA</t>
  </si>
  <si>
    <t>ZBTB8OS</t>
  </si>
  <si>
    <t>ZNF271</t>
  </si>
  <si>
    <t>SH3D19</t>
  </si>
  <si>
    <t>TMEM116</t>
  </si>
  <si>
    <t>SPC25</t>
  </si>
  <si>
    <t>ZNF788</t>
  </si>
  <si>
    <t>PGK1</t>
  </si>
  <si>
    <t>ANKRD50</t>
  </si>
  <si>
    <t>ZNF449</t>
  </si>
  <si>
    <t>LOC100507213</t>
  </si>
  <si>
    <t>CDC42</t>
  </si>
  <si>
    <t>ZNF674</t>
  </si>
  <si>
    <t>MED28</t>
  </si>
  <si>
    <t>GMCL1P1</t>
  </si>
  <si>
    <t>MRPL40</t>
  </si>
  <si>
    <t>CYFIP1</t>
  </si>
  <si>
    <t>GLIPR2</t>
  </si>
  <si>
    <t>RAP2A</t>
  </si>
  <si>
    <t>ZNF587B</t>
  </si>
  <si>
    <t>SNRNP40</t>
  </si>
  <si>
    <t>DPY19L2</t>
  </si>
  <si>
    <t>TTC21B</t>
  </si>
  <si>
    <t>ANKRD36BP1</t>
  </si>
  <si>
    <t>RND3</t>
  </si>
  <si>
    <t>SF3B5</t>
  </si>
  <si>
    <t>MEX3A</t>
  </si>
  <si>
    <t>TMEM182</t>
  </si>
  <si>
    <t>COL4A1</t>
  </si>
  <si>
    <t>PPP4R2</t>
  </si>
  <si>
    <t>NECAP2</t>
  </si>
  <si>
    <t>TET1</t>
  </si>
  <si>
    <t>ORMDL1</t>
  </si>
  <si>
    <t>ECM2</t>
  </si>
  <si>
    <t>ADO</t>
  </si>
  <si>
    <t>RWDD3</t>
  </si>
  <si>
    <t>ZNF655</t>
  </si>
  <si>
    <t>ZNF286B</t>
  </si>
  <si>
    <t>ZNF334</t>
  </si>
  <si>
    <t>PHC1</t>
  </si>
  <si>
    <t>HFM1</t>
  </si>
  <si>
    <t>NFIL3</t>
  </si>
  <si>
    <t>CEP128</t>
  </si>
  <si>
    <t>ATAD2B</t>
  </si>
  <si>
    <t>PRKCI</t>
  </si>
  <si>
    <t>TTC30B</t>
  </si>
  <si>
    <t>RPL10L</t>
  </si>
  <si>
    <t>SOCS2</t>
  </si>
  <si>
    <t>ALKBH8</t>
  </si>
  <si>
    <t>FZD5</t>
  </si>
  <si>
    <t>TP53</t>
  </si>
  <si>
    <t>ZDHHC20</t>
  </si>
  <si>
    <t>RPL17-C18ORF32</t>
  </si>
  <si>
    <t>CEP120</t>
  </si>
  <si>
    <t>MPZ</t>
  </si>
  <si>
    <t>SHPRH</t>
  </si>
  <si>
    <t>C16orf91</t>
  </si>
  <si>
    <t>CBWD1</t>
  </si>
  <si>
    <t>EXTL2</t>
  </si>
  <si>
    <t>SS18L2</t>
  </si>
  <si>
    <t>LOC286467</t>
  </si>
  <si>
    <t>RSU1</t>
  </si>
  <si>
    <t>DIAPH3</t>
  </si>
  <si>
    <t>C17orf80</t>
  </si>
  <si>
    <t>NIF3L1</t>
  </si>
  <si>
    <t>FAM175A</t>
  </si>
  <si>
    <t>TMEM126A</t>
  </si>
  <si>
    <t>TSEN34</t>
  </si>
  <si>
    <t>USP6NL</t>
  </si>
  <si>
    <t>FANCI</t>
  </si>
  <si>
    <t>TP53INP1</t>
  </si>
  <si>
    <t>MTPN</t>
  </si>
  <si>
    <t>GPR160</t>
  </si>
  <si>
    <t>AGBL3</t>
  </si>
  <si>
    <t>ZNF304</t>
  </si>
  <si>
    <t>HINT1</t>
  </si>
  <si>
    <t>TXNDC16</t>
  </si>
  <si>
    <t>RHOQ</t>
  </si>
  <si>
    <t>SLMO2</t>
  </si>
  <si>
    <t>CHMP5</t>
  </si>
  <si>
    <t>VASH2</t>
  </si>
  <si>
    <t>SMAD1</t>
  </si>
  <si>
    <t>ATF7</t>
  </si>
  <si>
    <t>PRKAG1</t>
  </si>
  <si>
    <t>LPP</t>
  </si>
  <si>
    <t>CD44</t>
  </si>
  <si>
    <t>PROSER1</t>
  </si>
  <si>
    <t>PRRX1</t>
  </si>
  <si>
    <t>TMEM161B</t>
  </si>
  <si>
    <t>OXSM</t>
  </si>
  <si>
    <t>TIGD2</t>
  </si>
  <si>
    <t>DTX3L</t>
  </si>
  <si>
    <t>ZNRF2</t>
  </si>
  <si>
    <t>GINS2</t>
  </si>
  <si>
    <t>PAIP2</t>
  </si>
  <si>
    <t>PLP2</t>
  </si>
  <si>
    <t>ANKRD10-IT1</t>
  </si>
  <si>
    <t>C11orf74</t>
  </si>
  <si>
    <t>CCDC117</t>
  </si>
  <si>
    <t>ANAPC13</t>
  </si>
  <si>
    <t>COX7C</t>
  </si>
  <si>
    <t>C5orf44</t>
  </si>
  <si>
    <t>WASL</t>
  </si>
  <si>
    <t>THAP11</t>
  </si>
  <si>
    <t>LMNB1</t>
  </si>
  <si>
    <t>C8orf76</t>
  </si>
  <si>
    <t>CRISPLD1</t>
  </si>
  <si>
    <t>ZNF394</t>
  </si>
  <si>
    <t>ZSCAN23</t>
  </si>
  <si>
    <t>RNF13</t>
  </si>
  <si>
    <t>LOC100506474</t>
  </si>
  <si>
    <t>MRPL9</t>
  </si>
  <si>
    <t>C6orf211</t>
  </si>
  <si>
    <t>C11orf54</t>
  </si>
  <si>
    <t>NUP88</t>
  </si>
  <si>
    <t>CDCA3</t>
  </si>
  <si>
    <t>COG5</t>
  </si>
  <si>
    <t>C4orf52</t>
  </si>
  <si>
    <t>KLHDC8A</t>
  </si>
  <si>
    <t>CD46</t>
  </si>
  <si>
    <t>GTSE1</t>
  </si>
  <si>
    <t>GTF2H2</t>
  </si>
  <si>
    <t>TMEM106C</t>
  </si>
  <si>
    <t>PALLD</t>
  </si>
  <si>
    <t>FAM111A</t>
  </si>
  <si>
    <t>EFNA1</t>
  </si>
  <si>
    <t>HADHB</t>
  </si>
  <si>
    <t>LOC100506437</t>
  </si>
  <si>
    <t>LOC100652886</t>
  </si>
  <si>
    <t>KDM2B</t>
  </si>
  <si>
    <t>HIST1H4C</t>
  </si>
  <si>
    <t>CHTOP</t>
  </si>
  <si>
    <t>TSNAX</t>
  </si>
  <si>
    <t>THAP10</t>
  </si>
  <si>
    <t>SIAH2</t>
  </si>
  <si>
    <t>POLG2</t>
  </si>
  <si>
    <t>NXT1</t>
  </si>
  <si>
    <t>MEST</t>
  </si>
  <si>
    <t>NOP10</t>
  </si>
  <si>
    <t>NUDT1</t>
  </si>
  <si>
    <t>ZNF184</t>
  </si>
  <si>
    <t>LOC100507345</t>
  </si>
  <si>
    <t>TPM4</t>
  </si>
  <si>
    <t>ATP1B3</t>
  </si>
  <si>
    <t>GLO1</t>
  </si>
  <si>
    <t>RPS6KA3</t>
  </si>
  <si>
    <t>ARMCX2</t>
  </si>
  <si>
    <t>CLP1</t>
  </si>
  <si>
    <t>NR4A3</t>
  </si>
  <si>
    <t>ZNF263</t>
  </si>
  <si>
    <t>CBWD2</t>
  </si>
  <si>
    <t>CCDC102B</t>
  </si>
  <si>
    <t>KCNT2</t>
  </si>
  <si>
    <t>DAD1</t>
  </si>
  <si>
    <t>LOC285074</t>
  </si>
  <si>
    <t>MSR1</t>
  </si>
  <si>
    <t>RPS14</t>
  </si>
  <si>
    <t>PTTG1</t>
  </si>
  <si>
    <t>RPS19</t>
  </si>
  <si>
    <t>MTX3</t>
  </si>
  <si>
    <t>VPS25</t>
  </si>
  <si>
    <t>ZNF532</t>
  </si>
  <si>
    <t>CEP76</t>
  </si>
  <si>
    <t>RC3H1</t>
  </si>
  <si>
    <t>NCAPH</t>
  </si>
  <si>
    <t>ZNF440</t>
  </si>
  <si>
    <t>VIM</t>
  </si>
  <si>
    <t>KLHL15</t>
  </si>
  <si>
    <t>LOC100505634</t>
  </si>
  <si>
    <t>LOC100652849</t>
  </si>
  <si>
    <t>CBWD3</t>
  </si>
  <si>
    <t>COL9A1</t>
  </si>
  <si>
    <t>CEP152</t>
  </si>
  <si>
    <t>ZBED5</t>
  </si>
  <si>
    <t>TTC14</t>
  </si>
  <si>
    <t>TTC17</t>
  </si>
  <si>
    <t>EXOC8</t>
  </si>
  <si>
    <t>EEF1G</t>
  </si>
  <si>
    <t>DYNC2LI1</t>
  </si>
  <si>
    <t>LOC595101</t>
  </si>
  <si>
    <t>RDH11</t>
  </si>
  <si>
    <t>CXorf23</t>
  </si>
  <si>
    <t>LRRCC1</t>
  </si>
  <si>
    <t>FAM32A</t>
  </si>
  <si>
    <t>PCOLCE2</t>
  </si>
  <si>
    <t>FAM104B</t>
  </si>
  <si>
    <t>IFI44</t>
  </si>
  <si>
    <t>NDUFB3</t>
  </si>
  <si>
    <t>LOC100652805</t>
  </si>
  <si>
    <t>HADH</t>
  </si>
  <si>
    <t>C20orf72</t>
  </si>
  <si>
    <t>MTBP</t>
  </si>
  <si>
    <t>COX11</t>
  </si>
  <si>
    <t>LOC440288</t>
  </si>
  <si>
    <t>DDX5</t>
  </si>
  <si>
    <t>TMSB15A</t>
  </si>
  <si>
    <t>HIST1H2AG</t>
  </si>
  <si>
    <t>ZNF470</t>
  </si>
  <si>
    <t>ITGA4</t>
  </si>
  <si>
    <t>LOC100505519</t>
  </si>
  <si>
    <t>NPHP3</t>
  </si>
  <si>
    <t>TPD52L2</t>
  </si>
  <si>
    <t>ZMYM5</t>
  </si>
  <si>
    <t>CHCHD2</t>
  </si>
  <si>
    <t>C6orf170</t>
  </si>
  <si>
    <t>BLZF1</t>
  </si>
  <si>
    <t>MCEE</t>
  </si>
  <si>
    <t>ZNF552</t>
  </si>
  <si>
    <t>AP3S1</t>
  </si>
  <si>
    <t>ZNF721</t>
  </si>
  <si>
    <t>ERO1L</t>
  </si>
  <si>
    <t>ZNF790</t>
  </si>
  <si>
    <t>ZNF781</t>
  </si>
  <si>
    <t>TOMM70A</t>
  </si>
  <si>
    <t>LOC440354</t>
  </si>
  <si>
    <t>HSPE1-MOB4</t>
  </si>
  <si>
    <t>THAP9-AS1</t>
  </si>
  <si>
    <t>LOC100507015</t>
  </si>
  <si>
    <t>Table of Content</t>
  </si>
  <si>
    <t>Sheet</t>
  </si>
  <si>
    <t>Description</t>
  </si>
  <si>
    <t>BCAS2</t>
  </si>
  <si>
    <t>EIF2S3</t>
  </si>
  <si>
    <t>IMPDH2</t>
  </si>
  <si>
    <t>MRPS28</t>
  </si>
  <si>
    <t>NME1-NME2</t>
  </si>
  <si>
    <t>POLR3A</t>
  </si>
  <si>
    <t>PRRC2C</t>
  </si>
  <si>
    <t>RPL14</t>
  </si>
  <si>
    <t>RPS13</t>
  </si>
  <si>
    <t>RPS16</t>
  </si>
  <si>
    <t>SART3</t>
  </si>
  <si>
    <t>ACTB</t>
  </si>
  <si>
    <t>GTF3C5</t>
  </si>
  <si>
    <t>IMMT</t>
  </si>
  <si>
    <t>PSMD3</t>
  </si>
  <si>
    <t>RAN</t>
  </si>
  <si>
    <t>SLC25A22</t>
  </si>
  <si>
    <t>VDAC1</t>
  </si>
  <si>
    <t>Two or more analyses</t>
  </si>
  <si>
    <t>MARCH5</t>
  </si>
  <si>
    <t>MARCH6</t>
  </si>
  <si>
    <t>SEPT7</t>
  </si>
  <si>
    <t>MARCH7</t>
  </si>
  <si>
    <t>SEPT2</t>
  </si>
  <si>
    <t>SEPT15</t>
  </si>
  <si>
    <t>SEPT10</t>
  </si>
  <si>
    <t>Ivy GAP GBM</t>
  </si>
  <si>
    <t>Three or more analyses</t>
  </si>
  <si>
    <t>Brain Correlation</t>
  </si>
  <si>
    <t>Other Tumors Correlation</t>
  </si>
  <si>
    <t>Summary</t>
  </si>
  <si>
    <t>References</t>
  </si>
  <si>
    <t>R2</t>
  </si>
  <si>
    <t>Brain Hardy dataset</t>
  </si>
  <si>
    <t>TCGA GBM dataset</t>
  </si>
  <si>
    <t>Ivy GAP GBM data</t>
  </si>
  <si>
    <t>Gene expression correlation analyses of SERBP1 and its 570 identified interactors in four different healthy and cancerous brain datasets and four other tumor types in which high SERBP1 expression correlates with poor prognosis</t>
  </si>
  <si>
    <t>Gene expression correlation analyses of SERBP1 and its 570 identified interactors in four other non-brain tumor types</t>
  </si>
  <si>
    <t>ATIC</t>
  </si>
  <si>
    <t>RBMXL1</t>
  </si>
  <si>
    <t>POLR3D</t>
  </si>
  <si>
    <t>RPL37</t>
  </si>
  <si>
    <t>PA2G4P4</t>
  </si>
  <si>
    <t>MIR3658</t>
  </si>
  <si>
    <t>TRIP13</t>
  </si>
  <si>
    <t>ANP32AP1</t>
  </si>
  <si>
    <t>LDHB</t>
  </si>
  <si>
    <t>HNRNPA1P10</t>
  </si>
  <si>
    <t>DCAF13P3</t>
  </si>
  <si>
    <t>TIMM8A</t>
  </si>
  <si>
    <t>POLR2D</t>
  </si>
  <si>
    <t>GPATCH4</t>
  </si>
  <si>
    <t>ANP32C</t>
  </si>
  <si>
    <t>ALKBH2</t>
  </si>
  <si>
    <t>TAPT1-AS1</t>
  </si>
  <si>
    <t>NCBP2</t>
  </si>
  <si>
    <t>RPL3</t>
  </si>
  <si>
    <t>ANP32A</t>
  </si>
  <si>
    <t>TOMM22</t>
  </si>
  <si>
    <t>C16ORF88</t>
  </si>
  <si>
    <t>UCK2</t>
  </si>
  <si>
    <t>EIF4A1</t>
  </si>
  <si>
    <t>RPL36</t>
  </si>
  <si>
    <t>MRPS30</t>
  </si>
  <si>
    <t>UQCRHL</t>
  </si>
  <si>
    <t>RPL24</t>
  </si>
  <si>
    <t>HMGA1</t>
  </si>
  <si>
    <t>UQCRH</t>
  </si>
  <si>
    <t>RPL23P8</t>
  </si>
  <si>
    <t>CCDC73</t>
  </si>
  <si>
    <t>CHML</t>
  </si>
  <si>
    <t>HNRNPA1L2</t>
  </si>
  <si>
    <t>RPSAP9</t>
  </si>
  <si>
    <t>TOMM20</t>
  </si>
  <si>
    <t>EIF4B</t>
  </si>
  <si>
    <t>SNRPE</t>
  </si>
  <si>
    <t>MIR1244-1</t>
  </si>
  <si>
    <t>MIR1244-2</t>
  </si>
  <si>
    <t>MIR1244-3</t>
  </si>
  <si>
    <t>RPL4</t>
  </si>
  <si>
    <t>NOA1</t>
  </si>
  <si>
    <t>PCBP1</t>
  </si>
  <si>
    <t>CHEK1</t>
  </si>
  <si>
    <t>NACA2</t>
  </si>
  <si>
    <t>PDSS1</t>
  </si>
  <si>
    <t>PABPC1</t>
  </si>
  <si>
    <t>HPDL</t>
  </si>
  <si>
    <t>ZNF485</t>
  </si>
  <si>
    <t>RPS25</t>
  </si>
  <si>
    <t>PTMA</t>
  </si>
  <si>
    <t>RPL31P11</t>
  </si>
  <si>
    <t>UBA52</t>
  </si>
  <si>
    <t>RPSAP58</t>
  </si>
  <si>
    <t>SENP3-EIF4A1</t>
  </si>
  <si>
    <t>PSIMCT-1</t>
  </si>
  <si>
    <t>RPL23A</t>
  </si>
  <si>
    <t>PA2G4</t>
  </si>
  <si>
    <t>RPL8</t>
  </si>
  <si>
    <t>RPS6</t>
  </si>
  <si>
    <t>CHAC2</t>
  </si>
  <si>
    <t>EXOSC5</t>
  </si>
  <si>
    <t>PPID</t>
  </si>
  <si>
    <t>KNSTRN</t>
  </si>
  <si>
    <t>GAR1</t>
  </si>
  <si>
    <t>PABPC3</t>
  </si>
  <si>
    <t>ITPRIPL1</t>
  </si>
  <si>
    <t>RPL32</t>
  </si>
  <si>
    <t>NME4</t>
  </si>
  <si>
    <t>RPL19P12</t>
  </si>
  <si>
    <t>SNHG16</t>
  </si>
  <si>
    <t>C4ORF46</t>
  </si>
  <si>
    <t>ZNF239</t>
  </si>
  <si>
    <t>RUVBL2</t>
  </si>
  <si>
    <t>RPL19</t>
  </si>
  <si>
    <t>RPL28</t>
  </si>
  <si>
    <t>TTI2</t>
  </si>
  <si>
    <t>RPL27A</t>
  </si>
  <si>
    <t>ZNF829</t>
  </si>
  <si>
    <t>DTD2</t>
  </si>
  <si>
    <t>EEF2</t>
  </si>
  <si>
    <t>LOC728485</t>
  </si>
  <si>
    <t>NACAP1</t>
  </si>
  <si>
    <t>TKT</t>
  </si>
  <si>
    <t>FAM216A</t>
  </si>
  <si>
    <t>C10ORF2</t>
  </si>
  <si>
    <t>C11ORF82</t>
  </si>
  <si>
    <t>RPL10A</t>
  </si>
  <si>
    <t>CIRH1A</t>
  </si>
  <si>
    <t>FRG1</t>
  </si>
  <si>
    <t>RPS15</t>
  </si>
  <si>
    <t>PSMG1</t>
  </si>
  <si>
    <t>C14ORF166</t>
  </si>
  <si>
    <t>RPL13</t>
  </si>
  <si>
    <t>TMEM97</t>
  </si>
  <si>
    <t>MTAP</t>
  </si>
  <si>
    <t>MATR3</t>
  </si>
  <si>
    <t>STAMBP</t>
  </si>
  <si>
    <t>NME1</t>
  </si>
  <si>
    <t>RPL18</t>
  </si>
  <si>
    <t>IMP4</t>
  </si>
  <si>
    <t>FARSA</t>
  </si>
  <si>
    <t>RNASEH2B</t>
  </si>
  <si>
    <t>SPATA5</t>
  </si>
  <si>
    <t>SEH1L</t>
  </si>
  <si>
    <t>SLIRP</t>
  </si>
  <si>
    <t>C11ORF1</t>
  </si>
  <si>
    <t>PPA1</t>
  </si>
  <si>
    <t>RPS4X</t>
  </si>
  <si>
    <t>TMEM251</t>
  </si>
  <si>
    <t>RPL7A</t>
  </si>
  <si>
    <t>RPL38</t>
  </si>
  <si>
    <t>OLA1</t>
  </si>
  <si>
    <t>PTRH2</t>
  </si>
  <si>
    <t>EIF3D</t>
  </si>
  <si>
    <t>MRPL45</t>
  </si>
  <si>
    <t>RPL13AP5</t>
  </si>
  <si>
    <t>C2ORF43</t>
  </si>
  <si>
    <t>CSNK2A1</t>
  </si>
  <si>
    <t>EXOSC9</t>
  </si>
  <si>
    <t>DDX49</t>
  </si>
  <si>
    <t>EIF3C</t>
  </si>
  <si>
    <t>EIF3CL</t>
  </si>
  <si>
    <t>SNRPB</t>
  </si>
  <si>
    <t>ZNF695</t>
  </si>
  <si>
    <t>DHFR</t>
  </si>
  <si>
    <t>RANBP1</t>
  </si>
  <si>
    <t>PSMD6</t>
  </si>
  <si>
    <t>ZNF670-ZNF695</t>
  </si>
  <si>
    <t>SCML2</t>
  </si>
  <si>
    <t>POLE3</t>
  </si>
  <si>
    <t>MARS2</t>
  </si>
  <si>
    <t>GGCT</t>
  </si>
  <si>
    <t>HNRNPA3P1</t>
  </si>
  <si>
    <t>ZC3H8</t>
  </si>
  <si>
    <t>DARS2</t>
  </si>
  <si>
    <t>RPLP2</t>
  </si>
  <si>
    <t>IARS</t>
  </si>
  <si>
    <t>LRRC8D</t>
  </si>
  <si>
    <t>PES1</t>
  </si>
  <si>
    <t>WDR46</t>
  </si>
  <si>
    <t>MTHFD2L</t>
  </si>
  <si>
    <t>STRBP</t>
  </si>
  <si>
    <t>RPUSD4</t>
  </si>
  <si>
    <t>FEN1</t>
  </si>
  <si>
    <t>FANCF</t>
  </si>
  <si>
    <t>PTRHD1</t>
  </si>
  <si>
    <t>TEX15</t>
  </si>
  <si>
    <t>CLPTM1L</t>
  </si>
  <si>
    <t>FUNDC2P2</t>
  </si>
  <si>
    <t>ALDH18A1</t>
  </si>
  <si>
    <t>CDT1</t>
  </si>
  <si>
    <t>LRRC8B</t>
  </si>
  <si>
    <t>TTF2</t>
  </si>
  <si>
    <t>NDUFB5</t>
  </si>
  <si>
    <t>C12ORF45</t>
  </si>
  <si>
    <t>CCDC15</t>
  </si>
  <si>
    <t>NHP2</t>
  </si>
  <si>
    <t>NOB1</t>
  </si>
  <si>
    <t>IGBP1P1</t>
  </si>
  <si>
    <t>RABGGTB</t>
  </si>
  <si>
    <t>JAGN1</t>
  </si>
  <si>
    <t>UNG</t>
  </si>
  <si>
    <t>UBE2V1</t>
  </si>
  <si>
    <t>OSTCP2</t>
  </si>
  <si>
    <t>EIF3K</t>
  </si>
  <si>
    <t>ACN9</t>
  </si>
  <si>
    <t>COA6</t>
  </si>
  <si>
    <t>PRELID1</t>
  </si>
  <si>
    <t>PFDN2</t>
  </si>
  <si>
    <t>HNRNPKP3</t>
  </si>
  <si>
    <t>ST6GALNAC3</t>
  </si>
  <si>
    <t>TFAP4</t>
  </si>
  <si>
    <t>ALG3</t>
  </si>
  <si>
    <t>ZBTB12</t>
  </si>
  <si>
    <t>C17ORF76-AS1</t>
  </si>
  <si>
    <t>SNRNP27</t>
  </si>
  <si>
    <t>MIS18BP1</t>
  </si>
  <si>
    <t>RRP9</t>
  </si>
  <si>
    <t>KIF4B</t>
  </si>
  <si>
    <t>SAMM50</t>
  </si>
  <si>
    <t>EDARADD</t>
  </si>
  <si>
    <t>UAP1</t>
  </si>
  <si>
    <t>MIR3654</t>
  </si>
  <si>
    <t>C19ORF48</t>
  </si>
  <si>
    <t>EXOSC4</t>
  </si>
  <si>
    <t>BID</t>
  </si>
  <si>
    <t>STOML2</t>
  </si>
  <si>
    <t>UBE2R2</t>
  </si>
  <si>
    <t>SLC1A5</t>
  </si>
  <si>
    <t>SETMAR</t>
  </si>
  <si>
    <t>ORC1</t>
  </si>
  <si>
    <t>RPL13AP20</t>
  </si>
  <si>
    <t>SYNJ2BP-COX16</t>
  </si>
  <si>
    <t>RBM15B</t>
  </si>
  <si>
    <t>MIR4444-1</t>
  </si>
  <si>
    <t>PIGW</t>
  </si>
  <si>
    <t>SUMO1P3</t>
  </si>
  <si>
    <t>C4ORF27</t>
  </si>
  <si>
    <t>SMS</t>
  </si>
  <si>
    <t>LOC646903</t>
  </si>
  <si>
    <t>KLHL23</t>
  </si>
  <si>
    <t>GPR125</t>
  </si>
  <si>
    <t>SLC25A15</t>
  </si>
  <si>
    <t>OSTCP1</t>
  </si>
  <si>
    <t>NHEJ1</t>
  </si>
  <si>
    <t>H2AFY</t>
  </si>
  <si>
    <t>GTF3C6</t>
  </si>
  <si>
    <t>DAXX</t>
  </si>
  <si>
    <t>PFDN4</t>
  </si>
  <si>
    <t>PHOSPHO2-KLHL23</t>
  </si>
  <si>
    <t>WDR74</t>
  </si>
  <si>
    <t>TAF1D</t>
  </si>
  <si>
    <t>LOC100287852</t>
  </si>
  <si>
    <t>POLR1D</t>
  </si>
  <si>
    <t>TMEM189-UBE2V1</t>
  </si>
  <si>
    <t>ACBD6</t>
  </si>
  <si>
    <t>CACYBP</t>
  </si>
  <si>
    <t>INTS12</t>
  </si>
  <si>
    <t>LOC152217</t>
  </si>
  <si>
    <t>RHOBTB3</t>
  </si>
  <si>
    <t>FKBP4</t>
  </si>
  <si>
    <t>GCSH</t>
  </si>
  <si>
    <t>PAQR3</t>
  </si>
  <si>
    <t>HADHA</t>
  </si>
  <si>
    <t>PCNA-AS1</t>
  </si>
  <si>
    <t>CDC25A</t>
  </si>
  <si>
    <t>ENO1</t>
  </si>
  <si>
    <t>ECSIT</t>
  </si>
  <si>
    <t>ZNF620</t>
  </si>
  <si>
    <t>BOLA2</t>
  </si>
  <si>
    <t>MAP2K6</t>
  </si>
  <si>
    <t>IGBP1</t>
  </si>
  <si>
    <t>E2F3</t>
  </si>
  <si>
    <t>CCNB1IP1</t>
  </si>
  <si>
    <t>BOLA2B</t>
  </si>
  <si>
    <t>TPX2</t>
  </si>
  <si>
    <t>AHSA1</t>
  </si>
  <si>
    <t>SLC9B1</t>
  </si>
  <si>
    <t>C20ORF72</t>
  </si>
  <si>
    <t>SLC25A3</t>
  </si>
  <si>
    <t>COA4</t>
  </si>
  <si>
    <t>RNASEH2A</t>
  </si>
  <si>
    <t>FBXO22-AS1</t>
  </si>
  <si>
    <t>LOC349160</t>
  </si>
  <si>
    <t>TRIM59</t>
  </si>
  <si>
    <t>ZNF850</t>
  </si>
  <si>
    <t>NASP</t>
  </si>
  <si>
    <t>PRDX6</t>
  </si>
  <si>
    <t>TBC1D30</t>
  </si>
  <si>
    <t>TTLL12</t>
  </si>
  <si>
    <t>PTDSS1</t>
  </si>
  <si>
    <t>NTHL1</t>
  </si>
  <si>
    <t>METTL21A</t>
  </si>
  <si>
    <t>CSMD3</t>
  </si>
  <si>
    <t>HMGB3</t>
  </si>
  <si>
    <t>ATP5J</t>
  </si>
  <si>
    <t>SLCO5A1</t>
  </si>
  <si>
    <t>PSMB5</t>
  </si>
  <si>
    <t>MIR4426</t>
  </si>
  <si>
    <t>ATP5A1</t>
  </si>
  <si>
    <t>SLC25A6</t>
  </si>
  <si>
    <t>MRPL12</t>
  </si>
  <si>
    <t>CCDC58</t>
  </si>
  <si>
    <t>SMYD3</t>
  </si>
  <si>
    <t>NOP14</t>
  </si>
  <si>
    <t>TMEM258</t>
  </si>
  <si>
    <t>NUDT5</t>
  </si>
  <si>
    <t>RNPS1</t>
  </si>
  <si>
    <t>ZNF787</t>
  </si>
  <si>
    <t>ZNF562</t>
  </si>
  <si>
    <t>PSMB4</t>
  </si>
  <si>
    <t>NIPSNAP1</t>
  </si>
  <si>
    <t>NNT</t>
  </si>
  <si>
    <t>VARS</t>
  </si>
  <si>
    <t>MRPL51</t>
  </si>
  <si>
    <t>DANCR</t>
  </si>
  <si>
    <t>MRPL33</t>
  </si>
  <si>
    <t>GAPDH</t>
  </si>
  <si>
    <t>FAM207A</t>
  </si>
  <si>
    <t>LOC100506248</t>
  </si>
  <si>
    <t>NABP2</t>
  </si>
  <si>
    <t>CCDC51</t>
  </si>
  <si>
    <t>NCAPD3</t>
  </si>
  <si>
    <t>MRPS21</t>
  </si>
  <si>
    <t>GTF2F1</t>
  </si>
  <si>
    <t>DDN</t>
  </si>
  <si>
    <t>PPP1R14B</t>
  </si>
  <si>
    <t>PFDN6</t>
  </si>
  <si>
    <t>ESD</t>
  </si>
  <si>
    <t>ST13P4</t>
  </si>
  <si>
    <t>ALDH1B1</t>
  </si>
  <si>
    <t>TMLHE</t>
  </si>
  <si>
    <t>LMNB2</t>
  </si>
  <si>
    <t>SCFD2</t>
  </si>
  <si>
    <t>ZNF492</t>
  </si>
  <si>
    <t>CHAF1A</t>
  </si>
  <si>
    <t>DCAF4</t>
  </si>
  <si>
    <t>NUDT15</t>
  </si>
  <si>
    <t>SNHG1</t>
  </si>
  <si>
    <t>CENPV</t>
  </si>
  <si>
    <t>MIR621</t>
  </si>
  <si>
    <t>SIGMAR1</t>
  </si>
  <si>
    <t>SNRPA</t>
  </si>
  <si>
    <t>KIF20A</t>
  </si>
  <si>
    <t>MINPP1</t>
  </si>
  <si>
    <t>LOC100508408</t>
  </si>
  <si>
    <t>ZNF473</t>
  </si>
  <si>
    <t>OXSR1</t>
  </si>
  <si>
    <t>PDCD5</t>
  </si>
  <si>
    <t>LOC388796</t>
  </si>
  <si>
    <t>UBE2T</t>
  </si>
  <si>
    <t>MZT1</t>
  </si>
  <si>
    <t>ARMC6</t>
  </si>
  <si>
    <t>CLPP</t>
  </si>
  <si>
    <t>KBTBD8</t>
  </si>
  <si>
    <t>SUMO1</t>
  </si>
  <si>
    <t>PMCH</t>
  </si>
  <si>
    <t>C19ORF53</t>
  </si>
  <si>
    <t>ATP5O</t>
  </si>
  <si>
    <t>RCOR2</t>
  </si>
  <si>
    <t>CMBL</t>
  </si>
  <si>
    <t>NPM3</t>
  </si>
  <si>
    <t>OXA1L</t>
  </si>
  <si>
    <t>EBPL</t>
  </si>
  <si>
    <t>ZNF669</t>
  </si>
  <si>
    <t>POLR2B</t>
  </si>
  <si>
    <t>GATAD2A</t>
  </si>
  <si>
    <t>RCL1</t>
  </si>
  <si>
    <t>COX5A</t>
  </si>
  <si>
    <t>EARS2</t>
  </si>
  <si>
    <t>SUPT3H</t>
  </si>
  <si>
    <t>C3ORF38</t>
  </si>
  <si>
    <t>POLR3C</t>
  </si>
  <si>
    <t>LOC128322</t>
  </si>
  <si>
    <t>NDUFAB1</t>
  </si>
  <si>
    <t>HNRNPUL1</t>
  </si>
  <si>
    <t>TDP1</t>
  </si>
  <si>
    <t>EIF3I</t>
  </si>
  <si>
    <t>MPST</t>
  </si>
  <si>
    <t>DUT</t>
  </si>
  <si>
    <t>NDUFAF2</t>
  </si>
  <si>
    <t>EIF5AL1</t>
  </si>
  <si>
    <t>RPL13AP6</t>
  </si>
  <si>
    <t>ZNF616</t>
  </si>
  <si>
    <t>LOC341056</t>
  </si>
  <si>
    <t>MAZ</t>
  </si>
  <si>
    <t>HILPDA</t>
  </si>
  <si>
    <t>EIF3IP1</t>
  </si>
  <si>
    <t>MRPL52</t>
  </si>
  <si>
    <t>THUMPD2</t>
  </si>
  <si>
    <t>SELRC1</t>
  </si>
  <si>
    <t>PDF</t>
  </si>
  <si>
    <t>SLC25A53</t>
  </si>
  <si>
    <t>FH</t>
  </si>
  <si>
    <t>PLK1</t>
  </si>
  <si>
    <t>SFT2D3</t>
  </si>
  <si>
    <t>MRPS34</t>
  </si>
  <si>
    <t>PYURF</t>
  </si>
  <si>
    <t>XYLB</t>
  </si>
  <si>
    <t>MRPL48</t>
  </si>
  <si>
    <t>SLBP</t>
  </si>
  <si>
    <t>UHRF1</t>
  </si>
  <si>
    <t>C14ORF2</t>
  </si>
  <si>
    <t>POLR2F</t>
  </si>
  <si>
    <t>ZHX1</t>
  </si>
  <si>
    <t>DIEXF</t>
  </si>
  <si>
    <t>DAZAP1</t>
  </si>
  <si>
    <t>GTF2E2</t>
  </si>
  <si>
    <t>DNAH14</t>
  </si>
  <si>
    <t>PSMA7</t>
  </si>
  <si>
    <t>GPSM2</t>
  </si>
  <si>
    <t>CHCHD4</t>
  </si>
  <si>
    <t>PSMB7</t>
  </si>
  <si>
    <t>C14ORF142</t>
  </si>
  <si>
    <t>PRMT5-AS1</t>
  </si>
  <si>
    <t>FAU</t>
  </si>
  <si>
    <t>U2AF1</t>
  </si>
  <si>
    <t>RASL10B</t>
  </si>
  <si>
    <t>PPIA</t>
  </si>
  <si>
    <t>TRMT112</t>
  </si>
  <si>
    <t>ATP5G2</t>
  </si>
  <si>
    <t>AIMP2</t>
  </si>
  <si>
    <t>HIST3H2A</t>
  </si>
  <si>
    <t>MDH2</t>
  </si>
  <si>
    <t>SPC24</t>
  </si>
  <si>
    <t>FAM83D</t>
  </si>
  <si>
    <t>AURKAPS1</t>
  </si>
  <si>
    <t>TIMM13</t>
  </si>
  <si>
    <t>PRPS1</t>
  </si>
  <si>
    <t>WBP11</t>
  </si>
  <si>
    <t>MRPS36</t>
  </si>
  <si>
    <t>CINP</t>
  </si>
  <si>
    <t>PSMC4</t>
  </si>
  <si>
    <t>ZNF35</t>
  </si>
  <si>
    <t>DNAJA2</t>
  </si>
  <si>
    <t>SNHG6</t>
  </si>
  <si>
    <t>AEN</t>
  </si>
  <si>
    <t>CCNJ</t>
  </si>
  <si>
    <t>THAP4</t>
  </si>
  <si>
    <t>FAM127C</t>
  </si>
  <si>
    <t>YARS2</t>
  </si>
  <si>
    <t>BLM</t>
  </si>
  <si>
    <t>GNPDA2</t>
  </si>
  <si>
    <t>ZNF167</t>
  </si>
  <si>
    <t>ELP4</t>
  </si>
  <si>
    <t>PRPS1L1</t>
  </si>
  <si>
    <t>GUF1</t>
  </si>
  <si>
    <t>QARS</t>
  </si>
  <si>
    <t>MED30</t>
  </si>
  <si>
    <t>H2AFX</t>
  </si>
  <si>
    <t>ZNF229</t>
  </si>
  <si>
    <t>WDR76</t>
  </si>
  <si>
    <t>QTRTD1</t>
  </si>
  <si>
    <t>ZNF496</t>
  </si>
  <si>
    <t>SNHG8</t>
  </si>
  <si>
    <t>C18ORF56</t>
  </si>
  <si>
    <t>FOXR2</t>
  </si>
  <si>
    <t>SNORD47</t>
  </si>
  <si>
    <t>MAPK6</t>
  </si>
  <si>
    <t>BOD1L2</t>
  </si>
  <si>
    <t>RMI2</t>
  </si>
  <si>
    <t>TXLNG</t>
  </si>
  <si>
    <t>C14ORF93</t>
  </si>
  <si>
    <t>METTL6</t>
  </si>
  <si>
    <t>H2AFY2</t>
  </si>
  <si>
    <t>SRP19</t>
  </si>
  <si>
    <t>XKR5</t>
  </si>
  <si>
    <t>GLTSCR2</t>
  </si>
  <si>
    <t>JPH1</t>
  </si>
  <si>
    <t>PTTG3P</t>
  </si>
  <si>
    <t>ANLN</t>
  </si>
  <si>
    <t>CMC1</t>
  </si>
  <si>
    <t>FIP1L1</t>
  </si>
  <si>
    <t>CTPS1</t>
  </si>
  <si>
    <t>ZNF622</t>
  </si>
  <si>
    <t>SMN1</t>
  </si>
  <si>
    <t>TRAF7</t>
  </si>
  <si>
    <t>FADS1</t>
  </si>
  <si>
    <t>MRPL45P2</t>
  </si>
  <si>
    <t>TIMM17A</t>
  </si>
  <si>
    <t>URB1</t>
  </si>
  <si>
    <t>MVB12A</t>
  </si>
  <si>
    <t>ORC6</t>
  </si>
  <si>
    <t>BRIP1</t>
  </si>
  <si>
    <t>LOC100506562</t>
  </si>
  <si>
    <t>RABEPK</t>
  </si>
  <si>
    <t>ALYREF</t>
  </si>
  <si>
    <t>NCAPD2</t>
  </si>
  <si>
    <t>LOC150051</t>
  </si>
  <si>
    <t>WDYHV1</t>
  </si>
  <si>
    <t>PSAT1</t>
  </si>
  <si>
    <t>LOC100133957</t>
  </si>
  <si>
    <t>MYCN</t>
  </si>
  <si>
    <t>IDH2</t>
  </si>
  <si>
    <t>DHFRL1</t>
  </si>
  <si>
    <t>HEATR2</t>
  </si>
  <si>
    <t>ACP1</t>
  </si>
  <si>
    <t>POLR3E</t>
  </si>
  <si>
    <t>GSG2</t>
  </si>
  <si>
    <t>LLPH</t>
  </si>
  <si>
    <t>RPL21P28</t>
  </si>
  <si>
    <t>PTTG2</t>
  </si>
  <si>
    <t>RPS10-NUDT3</t>
  </si>
  <si>
    <t>C21ORF91</t>
  </si>
  <si>
    <t>NCR3LG1</t>
  </si>
  <si>
    <t>MRPL23</t>
  </si>
  <si>
    <t>GDAP1L1</t>
  </si>
  <si>
    <t>ERVMER34-1</t>
  </si>
  <si>
    <t>CDCA5</t>
  </si>
  <si>
    <t>C9ORF85</t>
  </si>
  <si>
    <t>PAM16</t>
  </si>
  <si>
    <t>AHCTF1</t>
  </si>
  <si>
    <t>ELAVL1</t>
  </si>
  <si>
    <t>PIPSL</t>
  </si>
  <si>
    <t>PHACTR3</t>
  </si>
  <si>
    <t>SLC25A5-AS1</t>
  </si>
  <si>
    <t>RWDD2B</t>
  </si>
  <si>
    <t>ZNF285</t>
  </si>
  <si>
    <t>GPHN</t>
  </si>
  <si>
    <t>PFN2</t>
  </si>
  <si>
    <t>LSM4</t>
  </si>
  <si>
    <t>SMN2</t>
  </si>
  <si>
    <t>TCF3</t>
  </si>
  <si>
    <t>SMCR7L</t>
  </si>
  <si>
    <t>HK2</t>
  </si>
  <si>
    <t>LINC00665</t>
  </si>
  <si>
    <t>TMEM177</t>
  </si>
  <si>
    <t>SARS</t>
  </si>
  <si>
    <t>MIR4721</t>
  </si>
  <si>
    <t>GOT2</t>
  </si>
  <si>
    <t>CTU1</t>
  </si>
  <si>
    <t>C12ORF10</t>
  </si>
  <si>
    <t>NT5DC3</t>
  </si>
  <si>
    <t>SAE1</t>
  </si>
  <si>
    <t>GSR</t>
  </si>
  <si>
    <t>WDR5B</t>
  </si>
  <si>
    <t>NDUFB9</t>
  </si>
  <si>
    <t>HSP90B3P</t>
  </si>
  <si>
    <t>SNORD81</t>
  </si>
  <si>
    <t>UBE2NL</t>
  </si>
  <si>
    <t>PDE3B</t>
  </si>
  <si>
    <t>FASTKD2</t>
  </si>
  <si>
    <t>SVIP</t>
  </si>
  <si>
    <t>ST13</t>
  </si>
  <si>
    <t>TCEANC2</t>
  </si>
  <si>
    <t>LINC00477</t>
  </si>
  <si>
    <t>TOMM20L</t>
  </si>
  <si>
    <t>C5ORF34</t>
  </si>
  <si>
    <t>MRPL35</t>
  </si>
  <si>
    <t>ELOF1</t>
  </si>
  <si>
    <t>CSNK2A1P</t>
  </si>
  <si>
    <t>TMEM183B</t>
  </si>
  <si>
    <t>PDCL3</t>
  </si>
  <si>
    <t>UBAC2</t>
  </si>
  <si>
    <t>UQCRFS1</t>
  </si>
  <si>
    <t>UQCRQ</t>
  </si>
  <si>
    <t>HSP90AA4P</t>
  </si>
  <si>
    <t>RAB33A</t>
  </si>
  <si>
    <t>TP53RK</t>
  </si>
  <si>
    <t>OSGEPL1</t>
  </si>
  <si>
    <t>PRTFDC1</t>
  </si>
  <si>
    <t>MTFR2</t>
  </si>
  <si>
    <t>PHF21B</t>
  </si>
  <si>
    <t>RPL7L1</t>
  </si>
  <si>
    <t>CDC45</t>
  </si>
  <si>
    <t>HMBS</t>
  </si>
  <si>
    <t>MCM7</t>
  </si>
  <si>
    <t>SNORD58B</t>
  </si>
  <si>
    <t>SNORD80</t>
  </si>
  <si>
    <t>PTCD2</t>
  </si>
  <si>
    <t>PIH1D1</t>
  </si>
  <si>
    <t>LINC00493</t>
  </si>
  <si>
    <t>LOC100506548</t>
  </si>
  <si>
    <t>LOC100507032</t>
  </si>
  <si>
    <t>C11ORF74</t>
  </si>
  <si>
    <t>NUTF2</t>
  </si>
  <si>
    <t>EIF4A2</t>
  </si>
  <si>
    <t>ATP5L2</t>
  </si>
  <si>
    <t>LOC441666</t>
  </si>
  <si>
    <t>LRRC59</t>
  </si>
  <si>
    <t>C15ORF61</t>
  </si>
  <si>
    <t>ZNF610</t>
  </si>
  <si>
    <t>TRUB2</t>
  </si>
  <si>
    <t>HSPA4L</t>
  </si>
  <si>
    <t>MYBL2</t>
  </si>
  <si>
    <t>PSMC1</t>
  </si>
  <si>
    <t>SURF2</t>
  </si>
  <si>
    <t>NETO2</t>
  </si>
  <si>
    <t>RNF113A</t>
  </si>
  <si>
    <t>GSPT2</t>
  </si>
  <si>
    <t>LOC100506705</t>
  </si>
  <si>
    <t>ATP6V1C2</t>
  </si>
  <si>
    <t>SPIN3</t>
  </si>
  <si>
    <t>LOC727896</t>
  </si>
  <si>
    <t>MNAT1</t>
  </si>
  <si>
    <t>C1ORF131</t>
  </si>
  <si>
    <t>SRM</t>
  </si>
  <si>
    <t>LOC100499227</t>
  </si>
  <si>
    <t>CCSER1</t>
  </si>
  <si>
    <t>TICRR</t>
  </si>
  <si>
    <t>MIF</t>
  </si>
  <si>
    <t>TIGD1</t>
  </si>
  <si>
    <t>HSP90AB3P</t>
  </si>
  <si>
    <t>AKR1A1</t>
  </si>
  <si>
    <t>TMEM69</t>
  </si>
  <si>
    <t>PAPOLB</t>
  </si>
  <si>
    <t>PPIF</t>
  </si>
  <si>
    <t>THOC5</t>
  </si>
  <si>
    <t>ARL14EP</t>
  </si>
  <si>
    <t>CCDC34</t>
  </si>
  <si>
    <t>CCDC59</t>
  </si>
  <si>
    <t>FJX1</t>
  </si>
  <si>
    <t>CHTF8</t>
  </si>
  <si>
    <t>SRD5A3</t>
  </si>
  <si>
    <t>LOC407835</t>
  </si>
  <si>
    <t>LOC284889</t>
  </si>
  <si>
    <t>SEC61A1</t>
  </si>
  <si>
    <t>PSMA5</t>
  </si>
  <si>
    <t>TRAM1L1</t>
  </si>
  <si>
    <t>CRYGD</t>
  </si>
  <si>
    <t>SPDL1</t>
  </si>
  <si>
    <t>RAD50</t>
  </si>
  <si>
    <t>OCIAD2</t>
  </si>
  <si>
    <t>SLC7A5P1</t>
  </si>
  <si>
    <t>CLEC2D</t>
  </si>
  <si>
    <t>UBE2S</t>
  </si>
  <si>
    <t>ELP6</t>
  </si>
  <si>
    <t>FAM98B</t>
  </si>
  <si>
    <t>SLC38A5</t>
  </si>
  <si>
    <t>UBXN1</t>
  </si>
  <si>
    <t>HIST1H2BD</t>
  </si>
  <si>
    <t>HSP90AB1</t>
  </si>
  <si>
    <t>PROK2</t>
  </si>
  <si>
    <t>MYCNOS</t>
  </si>
  <si>
    <t>C4ORF52</t>
  </si>
  <si>
    <t>NDUFB11</t>
  </si>
  <si>
    <t>POLD1</t>
  </si>
  <si>
    <t>SNORD79</t>
  </si>
  <si>
    <t>XAGE-4</t>
  </si>
  <si>
    <t>TXN2</t>
  </si>
  <si>
    <t>ZDHHC9</t>
  </si>
  <si>
    <t>HSPBP1</t>
  </si>
  <si>
    <t>CDKN2AIPNL</t>
  </si>
  <si>
    <t>SLC19A2</t>
  </si>
  <si>
    <t>YDJC</t>
  </si>
  <si>
    <t>MTFP1</t>
  </si>
  <si>
    <t>PRDM8</t>
  </si>
  <si>
    <t>CD320</t>
  </si>
  <si>
    <t>SACS</t>
  </si>
  <si>
    <t>PSMD7</t>
  </si>
  <si>
    <t>POLA2</t>
  </si>
  <si>
    <t>FLJ44635</t>
  </si>
  <si>
    <t>GINS4</t>
  </si>
  <si>
    <t>SNORD68</t>
  </si>
  <si>
    <t>PRR3</t>
  </si>
  <si>
    <t>COA1</t>
  </si>
  <si>
    <t>MRPS26</t>
  </si>
  <si>
    <t>EXOSC7</t>
  </si>
  <si>
    <t>MRPL21</t>
  </si>
  <si>
    <t>LOC100506051</t>
  </si>
  <si>
    <t>KIAA1958</t>
  </si>
  <si>
    <t>GADD45GIP1</t>
  </si>
  <si>
    <t>RHNO1</t>
  </si>
  <si>
    <t>DEPDC4</t>
  </si>
  <si>
    <t>NANS</t>
  </si>
  <si>
    <t>NUP93</t>
  </si>
  <si>
    <t>RBMX2</t>
  </si>
  <si>
    <t>AURKB</t>
  </si>
  <si>
    <t>FEM1A</t>
  </si>
  <si>
    <t>C9ORF40</t>
  </si>
  <si>
    <t>HCG18</t>
  </si>
  <si>
    <t>LYRM1</t>
  </si>
  <si>
    <t>SSR4</t>
  </si>
  <si>
    <t>ZNF16</t>
  </si>
  <si>
    <t>DESI1</t>
  </si>
  <si>
    <t>FOXM1</t>
  </si>
  <si>
    <t>SAPCD2</t>
  </si>
  <si>
    <t>SNRPD3</t>
  </si>
  <si>
    <t>KLRG2</t>
  </si>
  <si>
    <t>DCBLD2</t>
  </si>
  <si>
    <t>HYLS1</t>
  </si>
  <si>
    <t>CAMLG</t>
  </si>
  <si>
    <t>LOC100506303</t>
  </si>
  <si>
    <t>LOC100507449</t>
  </si>
  <si>
    <t>MRPS17</t>
  </si>
  <si>
    <t>SLC39A10</t>
  </si>
  <si>
    <t>THOC6</t>
  </si>
  <si>
    <t>RACGAP1P</t>
  </si>
  <si>
    <t>OTUB2</t>
  </si>
  <si>
    <t>ZNF697</t>
  </si>
  <si>
    <t>LOC100505876</t>
  </si>
  <si>
    <t>DTD1</t>
  </si>
  <si>
    <t>MMACHC</t>
  </si>
  <si>
    <t>OST4</t>
  </si>
  <si>
    <t>EIF5A</t>
  </si>
  <si>
    <t>C16ORF59</t>
  </si>
  <si>
    <t>UFC1</t>
  </si>
  <si>
    <t>MRPS33</t>
  </si>
  <si>
    <t>LOC100009676</t>
  </si>
  <si>
    <t>XRCC2</t>
  </si>
  <si>
    <t>COX6B1</t>
  </si>
  <si>
    <t>AVEN</t>
  </si>
  <si>
    <t>MRPL10</t>
  </si>
  <si>
    <t>LARS2</t>
  </si>
  <si>
    <t>DDX19B</t>
  </si>
  <si>
    <t>RBM4</t>
  </si>
  <si>
    <t>FASN</t>
  </si>
  <si>
    <t>ZNF876P</t>
  </si>
  <si>
    <t>LOC100506392</t>
  </si>
  <si>
    <t>CHORDC1</t>
  </si>
  <si>
    <t>KEAP1</t>
  </si>
  <si>
    <t>SLMO2-ATP5E</t>
  </si>
  <si>
    <t>C17ORF89</t>
  </si>
  <si>
    <t>RAB4A</t>
  </si>
  <si>
    <t>HBQ1</t>
  </si>
  <si>
    <t>SNORA40</t>
  </si>
  <si>
    <t>CKB</t>
  </si>
  <si>
    <t>TRMT6</t>
  </si>
  <si>
    <t>TMPO-AS1</t>
  </si>
  <si>
    <t>RIPPLY2</t>
  </si>
  <si>
    <t>ANP32D</t>
  </si>
  <si>
    <t>GTF2H2D</t>
  </si>
  <si>
    <t>SYT14</t>
  </si>
  <si>
    <t>C2ORF47</t>
  </si>
  <si>
    <t>SLC4A7</t>
  </si>
  <si>
    <t>MGC16275</t>
  </si>
  <si>
    <t>E2F1</t>
  </si>
  <si>
    <t>STAU2</t>
  </si>
  <si>
    <t>TACC3</t>
  </si>
  <si>
    <t>DHX33</t>
  </si>
  <si>
    <t>SLAIN1</t>
  </si>
  <si>
    <t>SCRT2</t>
  </si>
  <si>
    <t>TCEB1</t>
  </si>
  <si>
    <t>ATP5C1</t>
  </si>
  <si>
    <t>B4GALT3</t>
  </si>
  <si>
    <t>TIMELESS</t>
  </si>
  <si>
    <t>PINX1</t>
  </si>
  <si>
    <t>FOXN3</t>
  </si>
  <si>
    <t>PWP2</t>
  </si>
  <si>
    <t>TMEM186</t>
  </si>
  <si>
    <t>COPS7B</t>
  </si>
  <si>
    <t>SEC13</t>
  </si>
  <si>
    <t>QSER1</t>
  </si>
  <si>
    <t>DCTN5</t>
  </si>
  <si>
    <t>CPLX3</t>
  </si>
  <si>
    <t>LOC653566</t>
  </si>
  <si>
    <t>SMIM7</t>
  </si>
  <si>
    <t>NOL7</t>
  </si>
  <si>
    <t>SNX5</t>
  </si>
  <si>
    <t>RFESD</t>
  </si>
  <si>
    <t>DGUOK</t>
  </si>
  <si>
    <t>ATP5I</t>
  </si>
  <si>
    <t>LOC283692</t>
  </si>
  <si>
    <t>CLSPN</t>
  </si>
  <si>
    <t>UFSP2</t>
  </si>
  <si>
    <t>HSP90AB2P</t>
  </si>
  <si>
    <t>MDH1</t>
  </si>
  <si>
    <t>NDUFB6</t>
  </si>
  <si>
    <t>RPS6KA6</t>
  </si>
  <si>
    <t>BANF1</t>
  </si>
  <si>
    <t>MRPL14</t>
  </si>
  <si>
    <t>RNF138P1</t>
  </si>
  <si>
    <t>PDCD7</t>
  </si>
  <si>
    <t>LOC285484</t>
  </si>
  <si>
    <t>KXD1</t>
  </si>
  <si>
    <t>STIP1</t>
  </si>
  <si>
    <t>SART1</t>
  </si>
  <si>
    <t>THOC3</t>
  </si>
  <si>
    <t>RBM14-RBM4</t>
  </si>
  <si>
    <t>ZMYND19</t>
  </si>
  <si>
    <t>TXNL4A</t>
  </si>
  <si>
    <t>C16ORF87</t>
  </si>
  <si>
    <t>SLC27A2</t>
  </si>
  <si>
    <t>POLR3K</t>
  </si>
  <si>
    <t>PRAF2</t>
  </si>
  <si>
    <t>DAP3</t>
  </si>
  <si>
    <t>C19ORF43</t>
  </si>
  <si>
    <t>ZNF738</t>
  </si>
  <si>
    <t>GRPEL1</t>
  </si>
  <si>
    <t>MRPS24</t>
  </si>
  <si>
    <t>NOL6</t>
  </si>
  <si>
    <t>SPCS1</t>
  </si>
  <si>
    <t>ZNF48</t>
  </si>
  <si>
    <t>SGCZ</t>
  </si>
  <si>
    <t>UBE2MP1</t>
  </si>
  <si>
    <t>DYRK2</t>
  </si>
  <si>
    <t>INCENP</t>
  </si>
  <si>
    <t>PMM2</t>
  </si>
  <si>
    <t>BMS1</t>
  </si>
  <si>
    <t>NR2C2AP</t>
  </si>
  <si>
    <t>CBS</t>
  </si>
  <si>
    <t>COX7A2L</t>
  </si>
  <si>
    <t>AIRN</t>
  </si>
  <si>
    <t>ENOSF1</t>
  </si>
  <si>
    <t>EXOC6</t>
  </si>
  <si>
    <t>GTF3C2</t>
  </si>
  <si>
    <t>COQ3</t>
  </si>
  <si>
    <t>NUDT11</t>
  </si>
  <si>
    <t>CCDC86</t>
  </si>
  <si>
    <t>TMEM101</t>
  </si>
  <si>
    <t>AGBL5</t>
  </si>
  <si>
    <t>ZNF681</t>
  </si>
  <si>
    <t>DCUN1D1</t>
  </si>
  <si>
    <t>LOC731282</t>
  </si>
  <si>
    <t>UBL7</t>
  </si>
  <si>
    <t>RPL36AL</t>
  </si>
  <si>
    <t>PPRC1</t>
  </si>
  <si>
    <t>UBL4A</t>
  </si>
  <si>
    <t>IFRD2</t>
  </si>
  <si>
    <t>MKI67</t>
  </si>
  <si>
    <t>YBEY</t>
  </si>
  <si>
    <t>PLEKHJ1</t>
  </si>
  <si>
    <t>COG8</t>
  </si>
  <si>
    <t>COX7B</t>
  </si>
  <si>
    <t>CS</t>
  </si>
  <si>
    <t>ZRANB2-AS2</t>
  </si>
  <si>
    <t>RPL22</t>
  </si>
  <si>
    <t>POLD2</t>
  </si>
  <si>
    <t>EIF2B3</t>
  </si>
  <si>
    <t>SNORD77</t>
  </si>
  <si>
    <t>PSMD4</t>
  </si>
  <si>
    <t>COQ2</t>
  </si>
  <si>
    <t>POLR2I</t>
  </si>
  <si>
    <t>ZNF74</t>
  </si>
  <si>
    <t>TMEM183A</t>
  </si>
  <si>
    <t>URGCP-MRPS24</t>
  </si>
  <si>
    <t>KDELR1</t>
  </si>
  <si>
    <t>ACTG1</t>
  </si>
  <si>
    <t>FANCD2OS</t>
  </si>
  <si>
    <t>DHPS</t>
  </si>
  <si>
    <t>ADAMTS20</t>
  </si>
  <si>
    <t>SNHG15</t>
  </si>
  <si>
    <t>PPP3CA</t>
  </si>
  <si>
    <t>HOOK1</t>
  </si>
  <si>
    <t>METTL2A</t>
  </si>
  <si>
    <t>CCNE1</t>
  </si>
  <si>
    <t>ARG2</t>
  </si>
  <si>
    <t>TK1</t>
  </si>
  <si>
    <t>MRAP</t>
  </si>
  <si>
    <t>CCDC137</t>
  </si>
  <si>
    <t>DET1</t>
  </si>
  <si>
    <t>LOC100507424</t>
  </si>
  <si>
    <t>PANK1</t>
  </si>
  <si>
    <t>NTPCR</t>
  </si>
  <si>
    <t>NDUFB10</t>
  </si>
  <si>
    <t>PRPF38B</t>
  </si>
  <si>
    <t>CCNI</t>
  </si>
  <si>
    <t>SNORA18</t>
  </si>
  <si>
    <t>EME1</t>
  </si>
  <si>
    <t>MYEOV2</t>
  </si>
  <si>
    <t>MTHFD1L</t>
  </si>
  <si>
    <t>NDUFAF4</t>
  </si>
  <si>
    <t>TGIF2-C20ORF24</t>
  </si>
  <si>
    <t>LOC493754</t>
  </si>
  <si>
    <t>POTEKP</t>
  </si>
  <si>
    <t>ATP5B</t>
  </si>
  <si>
    <t>DDX39A</t>
  </si>
  <si>
    <t>PDHA1</t>
  </si>
  <si>
    <t>CKAP4</t>
  </si>
  <si>
    <t>C19ORF40</t>
  </si>
  <si>
    <t>ELK1</t>
  </si>
  <si>
    <t>RPL39L</t>
  </si>
  <si>
    <t>NAA10</t>
  </si>
  <si>
    <t>PRDX2</t>
  </si>
  <si>
    <t>CLTA</t>
  </si>
  <si>
    <t>DDB1</t>
  </si>
  <si>
    <t>ANKRD18B</t>
  </si>
  <si>
    <t>HAS3</t>
  </si>
  <si>
    <t>ZNF732</t>
  </si>
  <si>
    <t>ZNF512</t>
  </si>
  <si>
    <t>TMEM223</t>
  </si>
  <si>
    <t>APOPT1</t>
  </si>
  <si>
    <t>C14ORF169</t>
  </si>
  <si>
    <t>MRPS16</t>
  </si>
  <si>
    <t>SPCS2</t>
  </si>
  <si>
    <t>C11ORF48</t>
  </si>
  <si>
    <t>SNHG4</t>
  </si>
  <si>
    <t>TOMM40</t>
  </si>
  <si>
    <t>LCTL</t>
  </si>
  <si>
    <t>TAF4B</t>
  </si>
  <si>
    <t>METTL8</t>
  </si>
  <si>
    <t>SMIM11</t>
  </si>
  <si>
    <t>HSP90AB4P</t>
  </si>
  <si>
    <t>ZMAT3</t>
  </si>
  <si>
    <t>PSME3</t>
  </si>
  <si>
    <t>EEF1E1-MUTED</t>
  </si>
  <si>
    <t>MRPL53</t>
  </si>
  <si>
    <t>SIX4</t>
  </si>
  <si>
    <t>ARHGAP11B</t>
  </si>
  <si>
    <t>ATP5E</t>
  </si>
  <si>
    <t>EAF1</t>
  </si>
  <si>
    <t>WASF1</t>
  </si>
  <si>
    <t>MAP2K2</t>
  </si>
  <si>
    <t>LCMT1</t>
  </si>
  <si>
    <t>HDX</t>
  </si>
  <si>
    <t>ZNF598</t>
  </si>
  <si>
    <t>MASTL</t>
  </si>
  <si>
    <t>MTX1</t>
  </si>
  <si>
    <t>C21ORF91-OT1</t>
  </si>
  <si>
    <t>C18ORF21</t>
  </si>
  <si>
    <t>MKRN2</t>
  </si>
  <si>
    <t>ASNS</t>
  </si>
  <si>
    <t>TP53BP2</t>
  </si>
  <si>
    <t>TMEM216</t>
  </si>
  <si>
    <t>FIBP</t>
  </si>
  <si>
    <t>SORD</t>
  </si>
  <si>
    <t>SPIN2B</t>
  </si>
  <si>
    <t>BOLA3-AS1</t>
  </si>
  <si>
    <t>BLOC1S4</t>
  </si>
  <si>
    <t>RAD54L</t>
  </si>
  <si>
    <t>SLC5A6</t>
  </si>
  <si>
    <t>SKA1</t>
  </si>
  <si>
    <t>FOXN3-AS1</t>
  </si>
  <si>
    <t>TSKU</t>
  </si>
  <si>
    <t>RNF26</t>
  </si>
  <si>
    <t>CEP72</t>
  </si>
  <si>
    <t>ZBTB26</t>
  </si>
  <si>
    <t>SNORD49B</t>
  </si>
  <si>
    <t>SNORD78</t>
  </si>
  <si>
    <t>KIFC1</t>
  </si>
  <si>
    <t>BCL11A</t>
  </si>
  <si>
    <t>ZBTB11</t>
  </si>
  <si>
    <t>TMA7</t>
  </si>
  <si>
    <t>CHCHD6</t>
  </si>
  <si>
    <t>SPTLC2</t>
  </si>
  <si>
    <t>NDUFS5</t>
  </si>
  <si>
    <t>CCDC42B</t>
  </si>
  <si>
    <t>LOC100507071</t>
  </si>
  <si>
    <t>MRPS12</t>
  </si>
  <si>
    <t>LAMTOR5</t>
  </si>
  <si>
    <t>POLR2C</t>
  </si>
  <si>
    <t>HSD17B11</t>
  </si>
  <si>
    <t>LOC644649</t>
  </si>
  <si>
    <t>C22ORF28</t>
  </si>
  <si>
    <t>LOC653653</t>
  </si>
  <si>
    <t>YLPM1</t>
  </si>
  <si>
    <t>EMC4</t>
  </si>
  <si>
    <t>SNORD44</t>
  </si>
  <si>
    <t>ATP5G3</t>
  </si>
  <si>
    <t>BUD13</t>
  </si>
  <si>
    <t>NEDD8</t>
  </si>
  <si>
    <t>SEPT11</t>
  </si>
  <si>
    <t>NPW</t>
  </si>
  <si>
    <t>MRPL28</t>
  </si>
  <si>
    <t>ERGIC3</t>
  </si>
  <si>
    <t>ADPRM</t>
  </si>
  <si>
    <t>KIAA0922</t>
  </si>
  <si>
    <t>PRKX</t>
  </si>
  <si>
    <t>GTF2H2C</t>
  </si>
  <si>
    <t>CCNH</t>
  </si>
  <si>
    <t>GLRX5</t>
  </si>
  <si>
    <t>SMARCA5-AS1</t>
  </si>
  <si>
    <t>HIST1H3H</t>
  </si>
  <si>
    <t>ZHX1-C8ORF76</t>
  </si>
  <si>
    <t>C11ORF31</t>
  </si>
  <si>
    <t>NCAPG2</t>
  </si>
  <si>
    <t>PFAS</t>
  </si>
  <si>
    <t>MRPL34</t>
  </si>
  <si>
    <t>KHSRP</t>
  </si>
  <si>
    <t>C9ORF123</t>
  </si>
  <si>
    <t>VTI1B</t>
  </si>
  <si>
    <t>POLE4</t>
  </si>
  <si>
    <t>ZNF883</t>
  </si>
  <si>
    <t>TRIM71</t>
  </si>
  <si>
    <t>ZNF551</t>
  </si>
  <si>
    <t>IQGAP3</t>
  </si>
  <si>
    <t>SDHC</t>
  </si>
  <si>
    <t>SOX12</t>
  </si>
  <si>
    <t>COX7A2</t>
  </si>
  <si>
    <t>CLMP</t>
  </si>
  <si>
    <t>SAMD1</t>
  </si>
  <si>
    <t>KCNN2</t>
  </si>
  <si>
    <t>ZNF519</t>
  </si>
  <si>
    <t>EMC8</t>
  </si>
  <si>
    <t>PQBP1</t>
  </si>
  <si>
    <t>WDR18</t>
  </si>
  <si>
    <t>CHAF1B</t>
  </si>
  <si>
    <t>NSUN3</t>
  </si>
  <si>
    <t>ZNF749</t>
  </si>
  <si>
    <t>LOC100507460</t>
  </si>
  <si>
    <t>BRK1</t>
  </si>
  <si>
    <t>PVT1</t>
  </si>
  <si>
    <t>HPRT1</t>
  </si>
  <si>
    <t>CFL2</t>
  </si>
  <si>
    <t>FKBP3</t>
  </si>
  <si>
    <t>MRPL18</t>
  </si>
  <si>
    <t>LOC728739</t>
  </si>
  <si>
    <t>MAFG-AS1</t>
  </si>
  <si>
    <t>VWA8</t>
  </si>
  <si>
    <t>THNSL1</t>
  </si>
  <si>
    <t>CCDC25</t>
  </si>
  <si>
    <t>H1FX</t>
  </si>
  <si>
    <t>TRMT61B</t>
  </si>
  <si>
    <t>FASTKD3</t>
  </si>
  <si>
    <t>PKMYT1</t>
  </si>
  <si>
    <t>C11ORF83</t>
  </si>
  <si>
    <t>LOC728554</t>
  </si>
  <si>
    <t>FASTKD5</t>
  </si>
  <si>
    <t>CA5BP1</t>
  </si>
  <si>
    <t>SYMPK</t>
  </si>
  <si>
    <t>NCAN</t>
  </si>
  <si>
    <t>GAREML</t>
  </si>
  <si>
    <t>MSL2</t>
  </si>
  <si>
    <t>TIMM10</t>
  </si>
  <si>
    <t>MYB</t>
  </si>
  <si>
    <t>CCRN4L</t>
  </si>
  <si>
    <t>MRP63</t>
  </si>
  <si>
    <t>NDUFV3</t>
  </si>
  <si>
    <t>DNMT1</t>
  </si>
  <si>
    <t>SND1</t>
  </si>
  <si>
    <t>FLAD1</t>
  </si>
  <si>
    <t>C20ORF24</t>
  </si>
  <si>
    <t>NARS</t>
  </si>
  <si>
    <t>RMND5A</t>
  </si>
  <si>
    <t>USMG5</t>
  </si>
  <si>
    <t>LOC644961</t>
  </si>
  <si>
    <t>MYL6B</t>
  </si>
  <si>
    <t>POLR3G</t>
  </si>
  <si>
    <t>WBP11P1</t>
  </si>
  <si>
    <t>C16ORF91</t>
  </si>
  <si>
    <t>MARC1</t>
  </si>
  <si>
    <t>HAUS8</t>
  </si>
  <si>
    <t>SF3B2</t>
  </si>
  <si>
    <t>LCMT2</t>
  </si>
  <si>
    <t>ZFP64</t>
  </si>
  <si>
    <t>ATP5H</t>
  </si>
  <si>
    <t>HSCB</t>
  </si>
  <si>
    <t>DLL3</t>
  </si>
  <si>
    <t>KTN1-AS1</t>
  </si>
  <si>
    <t>CPNE7</t>
  </si>
  <si>
    <t>SIX2</t>
  </si>
  <si>
    <t>NDUFAF4P1</t>
  </si>
  <si>
    <t>SLC16A10</t>
  </si>
  <si>
    <t>ABCC1</t>
  </si>
  <si>
    <t>CTNNBL1</t>
  </si>
  <si>
    <t>NSMCE1</t>
  </si>
  <si>
    <t>SLC6A11</t>
  </si>
  <si>
    <t>FTSJ2</t>
  </si>
  <si>
    <t>BAG5</t>
  </si>
  <si>
    <t>CCDC174</t>
  </si>
  <si>
    <t>GAN</t>
  </si>
  <si>
    <t>TAF10</t>
  </si>
  <si>
    <t>CLN6</t>
  </si>
  <si>
    <t>PDZD11</t>
  </si>
  <si>
    <t>HYPK</t>
  </si>
  <si>
    <t>FLJ44313</t>
  </si>
  <si>
    <t>CHODL</t>
  </si>
  <si>
    <t>NUP62</t>
  </si>
  <si>
    <t>ANAPC15</t>
  </si>
  <si>
    <t>CHERP</t>
  </si>
  <si>
    <t>LOC284385</t>
  </si>
  <si>
    <t>MLST8</t>
  </si>
  <si>
    <t>MYOZ3</t>
  </si>
  <si>
    <t>NLE1</t>
  </si>
  <si>
    <t>RPS26P11</t>
  </si>
  <si>
    <t>MACROD1</t>
  </si>
  <si>
    <t>GOLIM4</t>
  </si>
  <si>
    <t>YPLR6490</t>
  </si>
  <si>
    <t>SNHG7</t>
  </si>
  <si>
    <t>TIMM50</t>
  </si>
  <si>
    <t>KIAA1731</t>
  </si>
  <si>
    <t>BOLA3</t>
  </si>
  <si>
    <t>SNORA76</t>
  </si>
  <si>
    <t>ASCC2</t>
  </si>
  <si>
    <t>MIR4741</t>
  </si>
  <si>
    <t>LOC100129620</t>
  </si>
  <si>
    <t>TMEM192</t>
  </si>
  <si>
    <t>LRP12</t>
  </si>
  <si>
    <t>COX4I1</t>
  </si>
  <si>
    <t>UQCRBP1</t>
  </si>
  <si>
    <t>FBXO46</t>
  </si>
  <si>
    <t>CHCHD5</t>
  </si>
  <si>
    <t>RTN4RL2</t>
  </si>
  <si>
    <t>GEMIN8P4</t>
  </si>
  <si>
    <t>ZNF668</t>
  </si>
  <si>
    <t>XAGE3</t>
  </si>
  <si>
    <t>MEX3B</t>
  </si>
  <si>
    <t>ATP5EP2</t>
  </si>
  <si>
    <t>CACHD1</t>
  </si>
  <si>
    <t>ZSCAN12</t>
  </si>
  <si>
    <t>TGIF2</t>
  </si>
  <si>
    <t>ZNF511</t>
  </si>
  <si>
    <t>HIST1H2AE</t>
  </si>
  <si>
    <t>CHD4</t>
  </si>
  <si>
    <t>UBE2V2</t>
  </si>
  <si>
    <t>GAL3ST3</t>
  </si>
  <si>
    <t>LOC389906</t>
  </si>
  <si>
    <t>BAX</t>
  </si>
  <si>
    <t>CCDC124</t>
  </si>
  <si>
    <t>FAM155B</t>
  </si>
  <si>
    <t>CCDC85C</t>
  </si>
  <si>
    <t>CDH2</t>
  </si>
  <si>
    <t>APOO</t>
  </si>
  <si>
    <t>PRKCSH</t>
  </si>
  <si>
    <t>RPN1</t>
  </si>
  <si>
    <t>ZNF284</t>
  </si>
  <si>
    <t>LOC729020</t>
  </si>
  <si>
    <t>PHF17</t>
  </si>
  <si>
    <t>LOC100130331</t>
  </si>
  <si>
    <t>ITPA</t>
  </si>
  <si>
    <t>ROMO1</t>
  </si>
  <si>
    <t>GSKIP</t>
  </si>
  <si>
    <t>LIN28B</t>
  </si>
  <si>
    <t>TBL1X</t>
  </si>
  <si>
    <t>RAVER1</t>
  </si>
  <si>
    <t>CERK</t>
  </si>
  <si>
    <t>RAD23A</t>
  </si>
  <si>
    <t>NDUFA6</t>
  </si>
  <si>
    <t>HIST2H4A</t>
  </si>
  <si>
    <t>HIST2H4B</t>
  </si>
  <si>
    <t>NEUROD1</t>
  </si>
  <si>
    <t>ITSN1</t>
  </si>
  <si>
    <t>FKBP5</t>
  </si>
  <si>
    <t>ING2</t>
  </si>
  <si>
    <t>FABP6</t>
  </si>
  <si>
    <t>PEX5L</t>
  </si>
  <si>
    <t>MGA</t>
  </si>
  <si>
    <t>PDHA2</t>
  </si>
  <si>
    <t>C1ORF112</t>
  </si>
  <si>
    <t>ZNF91</t>
  </si>
  <si>
    <t>IGFBPL1</t>
  </si>
  <si>
    <t>MTA1</t>
  </si>
  <si>
    <t>SNRPC</t>
  </si>
  <si>
    <t>SNHG10</t>
  </si>
  <si>
    <t>LINC00839</t>
  </si>
  <si>
    <t>DOC2A</t>
  </si>
  <si>
    <t>PPIB</t>
  </si>
  <si>
    <t>CNRIP1</t>
  </si>
  <si>
    <t>DGAT2</t>
  </si>
  <si>
    <t>CSNK1A1L</t>
  </si>
  <si>
    <t>TMED6</t>
  </si>
  <si>
    <t>SEC61G</t>
  </si>
  <si>
    <t>ZNF835</t>
  </si>
  <si>
    <t>AKIRIN2-AS1</t>
  </si>
  <si>
    <t>ZFP82</t>
  </si>
  <si>
    <t>EIF6</t>
  </si>
  <si>
    <t>MAGEF1</t>
  </si>
  <si>
    <t>TMEM18</t>
  </si>
  <si>
    <t>SLC29A2</t>
  </si>
  <si>
    <t>MRPL17</t>
  </si>
  <si>
    <t>SLCO4A1</t>
  </si>
  <si>
    <t>FBXW9</t>
  </si>
  <si>
    <t>VDAC2</t>
  </si>
  <si>
    <t>CLPB</t>
  </si>
  <si>
    <t>PSMC3</t>
  </si>
  <si>
    <t>SPIN2A</t>
  </si>
  <si>
    <t>LOC100127888</t>
  </si>
  <si>
    <t>SLC6A15</t>
  </si>
  <si>
    <t>DDHD1</t>
  </si>
  <si>
    <t>FTSJ1</t>
  </si>
  <si>
    <t>CARM1</t>
  </si>
  <si>
    <t>HDDC2</t>
  </si>
  <si>
    <t>NUBP2</t>
  </si>
  <si>
    <t>SYNJ2BP</t>
  </si>
  <si>
    <t>GPR63</t>
  </si>
  <si>
    <t>SHMT2</t>
  </si>
  <si>
    <t>ZNF200</t>
  </si>
  <si>
    <t>Neuroblastoma</t>
  </si>
  <si>
    <t>PTP4A2</t>
  </si>
  <si>
    <t>GPBP1L1</t>
  </si>
  <si>
    <t>DHCR24</t>
  </si>
  <si>
    <t>DDIAS</t>
  </si>
  <si>
    <t>VANGL1</t>
  </si>
  <si>
    <t>MB21D1</t>
  </si>
  <si>
    <t>PRDX1</t>
  </si>
  <si>
    <t>DPYD</t>
  </si>
  <si>
    <t>TNFAIP8</t>
  </si>
  <si>
    <t>FAM102B</t>
  </si>
  <si>
    <t>ACTR2</t>
  </si>
  <si>
    <t>DBT</t>
  </si>
  <si>
    <t>JAK1</t>
  </si>
  <si>
    <t>RARRES1</t>
  </si>
  <si>
    <t>LUZP1</t>
  </si>
  <si>
    <t>EXO5</t>
  </si>
  <si>
    <t>SNAP23</t>
  </si>
  <si>
    <t>UGP2</t>
  </si>
  <si>
    <t>NMI</t>
  </si>
  <si>
    <t>MTOR</t>
  </si>
  <si>
    <t>GTF2H1</t>
  </si>
  <si>
    <t>EREG</t>
  </si>
  <si>
    <t>RNASEH1</t>
  </si>
  <si>
    <t>SERPINB5</t>
  </si>
  <si>
    <t>ARAP2</t>
  </si>
  <si>
    <t>CAP1</t>
  </si>
  <si>
    <t>FAM83B</t>
  </si>
  <si>
    <t>OGFOD1</t>
  </si>
  <si>
    <t>GRHL2</t>
  </si>
  <si>
    <t>RASSF9</t>
  </si>
  <si>
    <t>OIP5-AS1</t>
  </si>
  <si>
    <t>HNRNPLL</t>
  </si>
  <si>
    <t>GGCX</t>
  </si>
  <si>
    <t>ZFP36L1</t>
  </si>
  <si>
    <t>HENMT1</t>
  </si>
  <si>
    <t>TGIF1</t>
  </si>
  <si>
    <t>CCNYL1</t>
  </si>
  <si>
    <t>GFI1</t>
  </si>
  <si>
    <t>SEMA4A</t>
  </si>
  <si>
    <t>CASP4</t>
  </si>
  <si>
    <t>MMP3</t>
  </si>
  <si>
    <t>AIM1</t>
  </si>
  <si>
    <t>GGT6</t>
  </si>
  <si>
    <t>TMPRSS4</t>
  </si>
  <si>
    <t>CASP8</t>
  </si>
  <si>
    <t>STK17B</t>
  </si>
  <si>
    <t>REXO2</t>
  </si>
  <si>
    <t>ITPRIPL2</t>
  </si>
  <si>
    <t>GJB3</t>
  </si>
  <si>
    <t>TMEM50A</t>
  </si>
  <si>
    <t>RASEF</t>
  </si>
  <si>
    <t>HNMT</t>
  </si>
  <si>
    <t>SPTY2D1</t>
  </si>
  <si>
    <t>NLN</t>
  </si>
  <si>
    <t>HOXA1</t>
  </si>
  <si>
    <t>FRRS1</t>
  </si>
  <si>
    <t>ZFP69</t>
  </si>
  <si>
    <t>E2F8</t>
  </si>
  <si>
    <t>DNMBP-AS1</t>
  </si>
  <si>
    <t>MGST1</t>
  </si>
  <si>
    <t>PPCS</t>
  </si>
  <si>
    <t>RHBDL2</t>
  </si>
  <si>
    <t>ZAK</t>
  </si>
  <si>
    <t>NABP1</t>
  </si>
  <si>
    <t>TARDBP</t>
  </si>
  <si>
    <t>GBP2</t>
  </si>
  <si>
    <t>CHI3L2</t>
  </si>
  <si>
    <t>SLC39A8</t>
  </si>
  <si>
    <t>GBP6</t>
  </si>
  <si>
    <t>TBCCD1</t>
  </si>
  <si>
    <t>DSC3</t>
  </si>
  <si>
    <t>SLC2A10</t>
  </si>
  <si>
    <t>DFFA</t>
  </si>
  <si>
    <t>IL18</t>
  </si>
  <si>
    <t>GTDC1</t>
  </si>
  <si>
    <t>LXN</t>
  </si>
  <si>
    <t>MSL3P1</t>
  </si>
  <si>
    <t>OSMR</t>
  </si>
  <si>
    <t>ANXA8L1</t>
  </si>
  <si>
    <t>ELOVL1</t>
  </si>
  <si>
    <t>VPS35</t>
  </si>
  <si>
    <t>E2F2</t>
  </si>
  <si>
    <t>NEK6</t>
  </si>
  <si>
    <t>LMO4</t>
  </si>
  <si>
    <t>ITGB6</t>
  </si>
  <si>
    <t>PCYT1A</t>
  </si>
  <si>
    <t>STK38</t>
  </si>
  <si>
    <t>GMEB1</t>
  </si>
  <si>
    <t>SWAP70</t>
  </si>
  <si>
    <t>SFN</t>
  </si>
  <si>
    <t>MYOF</t>
  </si>
  <si>
    <t>IGF2BP2</t>
  </si>
  <si>
    <t>YBX3P1</t>
  </si>
  <si>
    <t>ZBTB8A</t>
  </si>
  <si>
    <t>TNFRSF10A</t>
  </si>
  <si>
    <t>EPN3</t>
  </si>
  <si>
    <t>PLEKHG1</t>
  </si>
  <si>
    <t>NPY4R</t>
  </si>
  <si>
    <t>ZFP69B</t>
  </si>
  <si>
    <t>ARL14</t>
  </si>
  <si>
    <t>PRSS21</t>
  </si>
  <si>
    <t>HECTD3</t>
  </si>
  <si>
    <t>ANXA3</t>
  </si>
  <si>
    <t>TRIM38</t>
  </si>
  <si>
    <t>VRK2</t>
  </si>
  <si>
    <t>HES2</t>
  </si>
  <si>
    <t>KLK13</t>
  </si>
  <si>
    <t>JOSD1</t>
  </si>
  <si>
    <t>CXCL11</t>
  </si>
  <si>
    <t>IL17RD</t>
  </si>
  <si>
    <t>PTPRK</t>
  </si>
  <si>
    <t>CAMKK2</t>
  </si>
  <si>
    <t>NUGGC</t>
  </si>
  <si>
    <t>ALPK1</t>
  </si>
  <si>
    <t>MT1H</t>
  </si>
  <si>
    <t>C3ORF52</t>
  </si>
  <si>
    <t>GJB4</t>
  </si>
  <si>
    <t>TUBB</t>
  </si>
  <si>
    <t>FYB</t>
  </si>
  <si>
    <t>MYO1E</t>
  </si>
  <si>
    <t>HRASLS5</t>
  </si>
  <si>
    <t>GALNT5</t>
  </si>
  <si>
    <t>LRRK1</t>
  </si>
  <si>
    <t>PTGFRN</t>
  </si>
  <si>
    <t>B4GALT1</t>
  </si>
  <si>
    <t>IL4R</t>
  </si>
  <si>
    <t>PGM1</t>
  </si>
  <si>
    <t>SDHD</t>
  </si>
  <si>
    <t>ANXA2P2</t>
  </si>
  <si>
    <t>FMO4</t>
  </si>
  <si>
    <t>LITAF</t>
  </si>
  <si>
    <t>C1ORF174</t>
  </si>
  <si>
    <t>LPCAT2</t>
  </si>
  <si>
    <t>MAGI3</t>
  </si>
  <si>
    <t>LIMK2</t>
  </si>
  <si>
    <t>EDEM1</t>
  </si>
  <si>
    <t>UGT1A10</t>
  </si>
  <si>
    <t>GABRP</t>
  </si>
  <si>
    <t>ANXA2P1</t>
  </si>
  <si>
    <t>CCDC171</t>
  </si>
  <si>
    <t>MKX</t>
  </si>
  <si>
    <t>CAV2</t>
  </si>
  <si>
    <t>TEX11</t>
  </si>
  <si>
    <t>CDK6</t>
  </si>
  <si>
    <t>CCDC88C</t>
  </si>
  <si>
    <t>VGLL1</t>
  </si>
  <si>
    <t>PROM1</t>
  </si>
  <si>
    <t>BMPR1B</t>
  </si>
  <si>
    <t>LHFPL2</t>
  </si>
  <si>
    <t>DNAJC5B</t>
  </si>
  <si>
    <t>GJB5</t>
  </si>
  <si>
    <t>PTGES</t>
  </si>
  <si>
    <t>FCRL5</t>
  </si>
  <si>
    <t>FMOD</t>
  </si>
  <si>
    <t>FOXJ3</t>
  </si>
  <si>
    <t>PITPNB</t>
  </si>
  <si>
    <t>TET3</t>
  </si>
  <si>
    <t>TFPI</t>
  </si>
  <si>
    <t>SP110</t>
  </si>
  <si>
    <t>TACSTD2</t>
  </si>
  <si>
    <t>CRACR2A</t>
  </si>
  <si>
    <t>TNFRSF9</t>
  </si>
  <si>
    <t>PPIC</t>
  </si>
  <si>
    <t>EXOSC10</t>
  </si>
  <si>
    <t>LACTB2</t>
  </si>
  <si>
    <t>CDX1</t>
  </si>
  <si>
    <t>TMEM144</t>
  </si>
  <si>
    <t>TMEM194B</t>
  </si>
  <si>
    <t>NCEH1</t>
  </si>
  <si>
    <t>CYP27C1</t>
  </si>
  <si>
    <t>LOC284441</t>
  </si>
  <si>
    <t>PQLC3</t>
  </si>
  <si>
    <t>CDCA7L</t>
  </si>
  <si>
    <t>FGFRL1</t>
  </si>
  <si>
    <t>SEMA3C</t>
  </si>
  <si>
    <t>FGFBP1</t>
  </si>
  <si>
    <t>KYNU</t>
  </si>
  <si>
    <t>CTH</t>
  </si>
  <si>
    <t>LACTB</t>
  </si>
  <si>
    <t>LGALS12</t>
  </si>
  <si>
    <t>ROS1</t>
  </si>
  <si>
    <t>TESK2</t>
  </si>
  <si>
    <t>C1ORF106</t>
  </si>
  <si>
    <t>UCA1</t>
  </si>
  <si>
    <t>PLEK2</t>
  </si>
  <si>
    <t>TXNDC5</t>
  </si>
  <si>
    <t>SNTB2</t>
  </si>
  <si>
    <t>REEP3</t>
  </si>
  <si>
    <t>CD3G</t>
  </si>
  <si>
    <t>HCAR3</t>
  </si>
  <si>
    <t>AUNIP</t>
  </si>
  <si>
    <t>USP28</t>
  </si>
  <si>
    <t>S100P</t>
  </si>
  <si>
    <t>MYCL</t>
  </si>
  <si>
    <t>SFT2D1</t>
  </si>
  <si>
    <t>PGD</t>
  </si>
  <si>
    <t>POU2AF1</t>
  </si>
  <si>
    <t>FAM107B</t>
  </si>
  <si>
    <t>WNT2</t>
  </si>
  <si>
    <t>SYK</t>
  </si>
  <si>
    <t>ARHGAP18</t>
  </si>
  <si>
    <t>SLC12A8</t>
  </si>
  <si>
    <t>WDR72</t>
  </si>
  <si>
    <t>CRYBG3</t>
  </si>
  <si>
    <t>TCF7</t>
  </si>
  <si>
    <t>LYN</t>
  </si>
  <si>
    <t>ARHGAP42</t>
  </si>
  <si>
    <t>MFAP5</t>
  </si>
  <si>
    <t>EPS8</t>
  </si>
  <si>
    <t>TES</t>
  </si>
  <si>
    <t>PLBD1</t>
  </si>
  <si>
    <t>BCL11B</t>
  </si>
  <si>
    <t>HECA</t>
  </si>
  <si>
    <t>ACPP</t>
  </si>
  <si>
    <t>P2RY6</t>
  </si>
  <si>
    <t>C6ORF132</t>
  </si>
  <si>
    <t>NINJ2</t>
  </si>
  <si>
    <t>PLA2G2A</t>
  </si>
  <si>
    <t>TRIM5</t>
  </si>
  <si>
    <t>PYGL</t>
  </si>
  <si>
    <t>STEAP1</t>
  </si>
  <si>
    <t>CARD6</t>
  </si>
  <si>
    <t>ADGRF1</t>
  </si>
  <si>
    <t>PTAFR</t>
  </si>
  <si>
    <t>SDHB</t>
  </si>
  <si>
    <t>RSC1A1</t>
  </si>
  <si>
    <t>TLR6</t>
  </si>
  <si>
    <t>FOSL2</t>
  </si>
  <si>
    <t>GJB2</t>
  </si>
  <si>
    <t>FMO1</t>
  </si>
  <si>
    <t>TMEM2</t>
  </si>
  <si>
    <t>SLFN5</t>
  </si>
  <si>
    <t>TSPAN14</t>
  </si>
  <si>
    <t>TRIM29</t>
  </si>
  <si>
    <t>ZPR1</t>
  </si>
  <si>
    <t>DACT1</t>
  </si>
  <si>
    <t>LRRC16A</t>
  </si>
  <si>
    <t>S100A2</t>
  </si>
  <si>
    <t>UBP1</t>
  </si>
  <si>
    <t>RALB</t>
  </si>
  <si>
    <t>OPN3</t>
  </si>
  <si>
    <t>MOCOS</t>
  </si>
  <si>
    <t>CD177</t>
  </si>
  <si>
    <t>AKAP13</t>
  </si>
  <si>
    <t>SLFN12L</t>
  </si>
  <si>
    <t>NFIA</t>
  </si>
  <si>
    <t>SSPN</t>
  </si>
  <si>
    <t>CAPG</t>
  </si>
  <si>
    <t>PTPN22</t>
  </si>
  <si>
    <t>PI3</t>
  </si>
  <si>
    <t>AFMID</t>
  </si>
  <si>
    <t>CCL11</t>
  </si>
  <si>
    <t>AIM2</t>
  </si>
  <si>
    <t>NFE2L3</t>
  </si>
  <si>
    <t>CYTIP</t>
  </si>
  <si>
    <t>YWHAZ</t>
  </si>
  <si>
    <t>FGD6</t>
  </si>
  <si>
    <t>ITGA6</t>
  </si>
  <si>
    <t>SVEP1</t>
  </si>
  <si>
    <t>MEOX2</t>
  </si>
  <si>
    <t>DSG3</t>
  </si>
  <si>
    <t>LEPROT</t>
  </si>
  <si>
    <t>YARS</t>
  </si>
  <si>
    <t>CAB39</t>
  </si>
  <si>
    <t>SLFN11</t>
  </si>
  <si>
    <t>NHSL1</t>
  </si>
  <si>
    <t>PLSCR1</t>
  </si>
  <si>
    <t>GALNT10</t>
  </si>
  <si>
    <t>ANXA2</t>
  </si>
  <si>
    <t>CCNF</t>
  </si>
  <si>
    <t>MAP3K5</t>
  </si>
  <si>
    <t>RNF135</t>
  </si>
  <si>
    <t>IL1R1</t>
  </si>
  <si>
    <t>TTC7A</t>
  </si>
  <si>
    <t>MYEOV</t>
  </si>
  <si>
    <t>OVOL1</t>
  </si>
  <si>
    <t>KRT7</t>
  </si>
  <si>
    <t>ACOT9</t>
  </si>
  <si>
    <t>SAMD9L</t>
  </si>
  <si>
    <t>FCGR2B</t>
  </si>
  <si>
    <t>PDZK1IP1</t>
  </si>
  <si>
    <t>TNFSF10</t>
  </si>
  <si>
    <t>LCK</t>
  </si>
  <si>
    <t>APOBEC3C</t>
  </si>
  <si>
    <t>PSMB2</t>
  </si>
  <si>
    <t>ACTBL2</t>
  </si>
  <si>
    <t>VGLL3</t>
  </si>
  <si>
    <t>NR6A1</t>
  </si>
  <si>
    <t>CILP</t>
  </si>
  <si>
    <t>TRIM15</t>
  </si>
  <si>
    <t>ARMC10</t>
  </si>
  <si>
    <t>ENTPD7</t>
  </si>
  <si>
    <t>KLK10</t>
  </si>
  <si>
    <t>GBP3</t>
  </si>
  <si>
    <t>KLK11</t>
  </si>
  <si>
    <t>LYPD5</t>
  </si>
  <si>
    <t>KLK1</t>
  </si>
  <si>
    <t>CXCL3</t>
  </si>
  <si>
    <t>PLEKHA8P1</t>
  </si>
  <si>
    <t>TMPRSS13</t>
  </si>
  <si>
    <t>RHCG</t>
  </si>
  <si>
    <t>LY75</t>
  </si>
  <si>
    <t>PVRL4</t>
  </si>
  <si>
    <t>SFRP2</t>
  </si>
  <si>
    <t>KLF5</t>
  </si>
  <si>
    <t>RASSF3</t>
  </si>
  <si>
    <t>RAB42</t>
  </si>
  <si>
    <t>IGF1</t>
  </si>
  <si>
    <t>PICALM</t>
  </si>
  <si>
    <t>MYO3B</t>
  </si>
  <si>
    <t>VTCN1</t>
  </si>
  <si>
    <t>FOXP1</t>
  </si>
  <si>
    <t>FAM83A</t>
  </si>
  <si>
    <t>ATL2</t>
  </si>
  <si>
    <t>NIPAL1</t>
  </si>
  <si>
    <t>ITPR2</t>
  </si>
  <si>
    <t>RAB9A</t>
  </si>
  <si>
    <t>AGO3</t>
  </si>
  <si>
    <t>KCNN4</t>
  </si>
  <si>
    <t>LRRC8E</t>
  </si>
  <si>
    <t>UGT1A8</t>
  </si>
  <si>
    <t>SGMS2</t>
  </si>
  <si>
    <t>KPNA7</t>
  </si>
  <si>
    <t>ENC1</t>
  </si>
  <si>
    <t>OXR1</t>
  </si>
  <si>
    <t>OSTF1</t>
  </si>
  <si>
    <t>ARNTL2</t>
  </si>
  <si>
    <t>AGO1</t>
  </si>
  <si>
    <t>ELK3</t>
  </si>
  <si>
    <t>KIAA1217</t>
  </si>
  <si>
    <t>PRSS8</t>
  </si>
  <si>
    <t>PTGIS</t>
  </si>
  <si>
    <t>GNA15</t>
  </si>
  <si>
    <t>ZNF114</t>
  </si>
  <si>
    <t>ANKRD22</t>
  </si>
  <si>
    <t>WASF2</t>
  </si>
  <si>
    <t>TRAK2</t>
  </si>
  <si>
    <t>ADAM6</t>
  </si>
  <si>
    <t>CHRNA7</t>
  </si>
  <si>
    <t>MYPN</t>
  </si>
  <si>
    <t>LINC01559</t>
  </si>
  <si>
    <t>TGFA</t>
  </si>
  <si>
    <t>MICALCL</t>
  </si>
  <si>
    <t>XCL1</t>
  </si>
  <si>
    <t>HSD11B1</t>
  </si>
  <si>
    <t>LAMC1</t>
  </si>
  <si>
    <t>JCHAIN</t>
  </si>
  <si>
    <t>H19</t>
  </si>
  <si>
    <t>MPHOSPH6</t>
  </si>
  <si>
    <t>AHNAK</t>
  </si>
  <si>
    <t>SUMO3</t>
  </si>
  <si>
    <t>TPBG</t>
  </si>
  <si>
    <t>EXT1</t>
  </si>
  <si>
    <t>RGS10</t>
  </si>
  <si>
    <t>NRBF2</t>
  </si>
  <si>
    <t>MET</t>
  </si>
  <si>
    <t>MESP2</t>
  </si>
  <si>
    <t>OSBPL3</t>
  </si>
  <si>
    <t>RIPK2</t>
  </si>
  <si>
    <t>BCL2L14</t>
  </si>
  <si>
    <t>BMP2K</t>
  </si>
  <si>
    <t>RBL1</t>
  </si>
  <si>
    <t>CLDN1</t>
  </si>
  <si>
    <t>PDGFRA</t>
  </si>
  <si>
    <t>SLFN13</t>
  </si>
  <si>
    <t>SH3RF2</t>
  </si>
  <si>
    <t>ABCA12</t>
  </si>
  <si>
    <t>CELSR1</t>
  </si>
  <si>
    <t>MDFIC</t>
  </si>
  <si>
    <t>CST6</t>
  </si>
  <si>
    <t>TIPARP</t>
  </si>
  <si>
    <t>ITPR3</t>
  </si>
  <si>
    <t>SDR16C5</t>
  </si>
  <si>
    <t>GAL</t>
  </si>
  <si>
    <t>ABCA13</t>
  </si>
  <si>
    <t>RPS6KA1</t>
  </si>
  <si>
    <t>CDH11</t>
  </si>
  <si>
    <t>TMEM43</t>
  </si>
  <si>
    <t>SAV1</t>
  </si>
  <si>
    <t>PARVA</t>
  </si>
  <si>
    <t>POU2F3</t>
  </si>
  <si>
    <t>L3MBTL3</t>
  </si>
  <si>
    <t>APOL6</t>
  </si>
  <si>
    <t>FRMD4B</t>
  </si>
  <si>
    <t>SPATA12</t>
  </si>
  <si>
    <t>PPAP2C</t>
  </si>
  <si>
    <t>COMP</t>
  </si>
  <si>
    <t>ZBTB44</t>
  </si>
  <si>
    <t>SP100</t>
  </si>
  <si>
    <t>SERPINB8</t>
  </si>
  <si>
    <t>ZFP91</t>
  </si>
  <si>
    <t>H6PD</t>
  </si>
  <si>
    <t>TRIM44</t>
  </si>
  <si>
    <t>LGALS3</t>
  </si>
  <si>
    <t>AGMAT</t>
  </si>
  <si>
    <t>CEACAM5</t>
  </si>
  <si>
    <t>LAMB3</t>
  </si>
  <si>
    <t>RAB6A</t>
  </si>
  <si>
    <t>STX19</t>
  </si>
  <si>
    <t>BCAS1</t>
  </si>
  <si>
    <t>RAB27B</t>
  </si>
  <si>
    <t>IGDCC4</t>
  </si>
  <si>
    <t>CLCF1</t>
  </si>
  <si>
    <t>GPR171</t>
  </si>
  <si>
    <t>DAPP1</t>
  </si>
  <si>
    <t>TIGIT</t>
  </si>
  <si>
    <t>KDM4A</t>
  </si>
  <si>
    <t>MAPK14</t>
  </si>
  <si>
    <t>ARMC8</t>
  </si>
  <si>
    <t>MBOAT1</t>
  </si>
  <si>
    <t>ADGRG6</t>
  </si>
  <si>
    <t>AGR2</t>
  </si>
  <si>
    <t>RUNX2</t>
  </si>
  <si>
    <t>OASL</t>
  </si>
  <si>
    <t>RUNX1</t>
  </si>
  <si>
    <t>EFEMP1</t>
  </si>
  <si>
    <t>CENPO</t>
  </si>
  <si>
    <t>POF1B</t>
  </si>
  <si>
    <t>MR1</t>
  </si>
  <si>
    <t>S100A14</t>
  </si>
  <si>
    <t>CLDN16</t>
  </si>
  <si>
    <t>AHR</t>
  </si>
  <si>
    <t>IGSF3</t>
  </si>
  <si>
    <t>SLC7A6OS</t>
  </si>
  <si>
    <t>ANXA2P3</t>
  </si>
  <si>
    <t>MZB1</t>
  </si>
  <si>
    <t>TMEM185B</t>
  </si>
  <si>
    <t>MMP2</t>
  </si>
  <si>
    <t>PAWR</t>
  </si>
  <si>
    <t>GNB1</t>
  </si>
  <si>
    <t>HRH1</t>
  </si>
  <si>
    <t>BAG4</t>
  </si>
  <si>
    <t>AK4</t>
  </si>
  <si>
    <t>P2RY2</t>
  </si>
  <si>
    <t>B3GNT2</t>
  </si>
  <si>
    <t>MYL12A</t>
  </si>
  <si>
    <t>CASP6</t>
  </si>
  <si>
    <t>XDH</t>
  </si>
  <si>
    <t>HMGA2</t>
  </si>
  <si>
    <t>GGTLC1</t>
  </si>
  <si>
    <t>SH3BP5</t>
  </si>
  <si>
    <t>CD68</t>
  </si>
  <si>
    <t>RSPO1</t>
  </si>
  <si>
    <t>PLEKHN1</t>
  </si>
  <si>
    <t>LOC374443</t>
  </si>
  <si>
    <t>TOB2</t>
  </si>
  <si>
    <t>BARX2</t>
  </si>
  <si>
    <t>DDI2</t>
  </si>
  <si>
    <t>CIDEC</t>
  </si>
  <si>
    <t>EPHB2</t>
  </si>
  <si>
    <t>ICOS</t>
  </si>
  <si>
    <t>IYD</t>
  </si>
  <si>
    <t>FANCA</t>
  </si>
  <si>
    <t>GPRC5A</t>
  </si>
  <si>
    <t>PANX1</t>
  </si>
  <si>
    <t>TYRO3</t>
  </si>
  <si>
    <t>KIF1C</t>
  </si>
  <si>
    <t>PDLIM5</t>
  </si>
  <si>
    <t>STAT1</t>
  </si>
  <si>
    <t>IL9R</t>
  </si>
  <si>
    <t>ST6GALNAC1</t>
  </si>
  <si>
    <t>KIAA0196</t>
  </si>
  <si>
    <t>APOBEC3B</t>
  </si>
  <si>
    <t>C1RL</t>
  </si>
  <si>
    <t>DLGAP1-AS1</t>
  </si>
  <si>
    <t>EGFR</t>
  </si>
  <si>
    <t>KCNK2</t>
  </si>
  <si>
    <t>SLC36A1</t>
  </si>
  <si>
    <t>KNOP1</t>
  </si>
  <si>
    <t>CLEC6A</t>
  </si>
  <si>
    <t>S100A16</t>
  </si>
  <si>
    <t>LAMP3</t>
  </si>
  <si>
    <t>NUP98</t>
  </si>
  <si>
    <t>PIP4K2A</t>
  </si>
  <si>
    <t>MFAP4</t>
  </si>
  <si>
    <t>SLC28A3</t>
  </si>
  <si>
    <t>PLD1</t>
  </si>
  <si>
    <t>GFPT2</t>
  </si>
  <si>
    <t>MSLN</t>
  </si>
  <si>
    <t>SMG1P2</t>
  </si>
  <si>
    <t>RNF11</t>
  </si>
  <si>
    <t>SAA2</t>
  </si>
  <si>
    <t>EFCAB14</t>
  </si>
  <si>
    <t>HAS2</t>
  </si>
  <si>
    <t>KRT4</t>
  </si>
  <si>
    <t>IFIH1</t>
  </si>
  <si>
    <t>HCG11</t>
  </si>
  <si>
    <t>GADD45A</t>
  </si>
  <si>
    <t>ITGB4</t>
  </si>
  <si>
    <t>LIPH</t>
  </si>
  <si>
    <t>YIPF1</t>
  </si>
  <si>
    <t>CDH3</t>
  </si>
  <si>
    <t>CRLF3</t>
  </si>
  <si>
    <t>FBLN1</t>
  </si>
  <si>
    <t>SPTLC3</t>
  </si>
  <si>
    <t>LAP3</t>
  </si>
  <si>
    <t>PHACTR4</t>
  </si>
  <si>
    <t>HIST1H1D</t>
  </si>
  <si>
    <t>SPON1</t>
  </si>
  <si>
    <t>INPP4B</t>
  </si>
  <si>
    <t>ADI1</t>
  </si>
  <si>
    <t>TANGO6</t>
  </si>
  <si>
    <t>MAN2A1</t>
  </si>
  <si>
    <t>P2RY10</t>
  </si>
  <si>
    <t>TMEM106A</t>
  </si>
  <si>
    <t>MICB</t>
  </si>
  <si>
    <t>SCNN1A</t>
  </si>
  <si>
    <t>YRDC</t>
  </si>
  <si>
    <t>CCL28</t>
  </si>
  <si>
    <t>GIPC2</t>
  </si>
  <si>
    <t>LOC284578</t>
  </si>
  <si>
    <t>FAM160A1</t>
  </si>
  <si>
    <t>KLK6</t>
  </si>
  <si>
    <t>CASC15</t>
  </si>
  <si>
    <t>C1S</t>
  </si>
  <si>
    <t>PEAK1</t>
  </si>
  <si>
    <t>AKR1B10</t>
  </si>
  <si>
    <t>OAS2</t>
  </si>
  <si>
    <t>CD8B</t>
  </si>
  <si>
    <t>CRABP1</t>
  </si>
  <si>
    <t>PACSIN3</t>
  </si>
  <si>
    <t>RHOF</t>
  </si>
  <si>
    <t>KRT6B</t>
  </si>
  <si>
    <t>C11ORF86</t>
  </si>
  <si>
    <t>TGFBR2</t>
  </si>
  <si>
    <t>SLC7A7</t>
  </si>
  <si>
    <t>NDUFS1</t>
  </si>
  <si>
    <t>SP140</t>
  </si>
  <si>
    <t>SLC52A1</t>
  </si>
  <si>
    <t>IL1RAP</t>
  </si>
  <si>
    <t>MITD1</t>
  </si>
  <si>
    <t>OGFRL1</t>
  </si>
  <si>
    <t>TBC1D4</t>
  </si>
  <si>
    <t>TMEM92</t>
  </si>
  <si>
    <t>LAMC2</t>
  </si>
  <si>
    <t>SULT1B1</t>
  </si>
  <si>
    <t>RNF24</t>
  </si>
  <si>
    <t>PLA2G10</t>
  </si>
  <si>
    <t>FAP</t>
  </si>
  <si>
    <t>ASB3</t>
  </si>
  <si>
    <t>CFLAR</t>
  </si>
  <si>
    <t>TMEM154</t>
  </si>
  <si>
    <t>MT1G</t>
  </si>
  <si>
    <t>STEAP3</t>
  </si>
  <si>
    <t>SGK1</t>
  </si>
  <si>
    <t>OMD</t>
  </si>
  <si>
    <t>MME</t>
  </si>
  <si>
    <t>SUSD3</t>
  </si>
  <si>
    <t>CIAPIN1</t>
  </si>
  <si>
    <t>M1AP</t>
  </si>
  <si>
    <t>DENND2D</t>
  </si>
  <si>
    <t>CXCL5</t>
  </si>
  <si>
    <t>AQP9</t>
  </si>
  <si>
    <t>AREG</t>
  </si>
  <si>
    <t>CDR2</t>
  </si>
  <si>
    <t>GIMAP2</t>
  </si>
  <si>
    <t>KATNBL1P6</t>
  </si>
  <si>
    <t>CTLA4</t>
  </si>
  <si>
    <t>STEAP4</t>
  </si>
  <si>
    <t>SRGAP1</t>
  </si>
  <si>
    <t>HGF</t>
  </si>
  <si>
    <t>STX6</t>
  </si>
  <si>
    <t>ASPH</t>
  </si>
  <si>
    <t>LINC00922</t>
  </si>
  <si>
    <t>UBASH3B</t>
  </si>
  <si>
    <t>UGT1A6</t>
  </si>
  <si>
    <t>ERLIN2</t>
  </si>
  <si>
    <t>AFAP1</t>
  </si>
  <si>
    <t>EAF2</t>
  </si>
  <si>
    <t>TDO2</t>
  </si>
  <si>
    <t>CD3EAP</t>
  </si>
  <si>
    <t>ABRACL</t>
  </si>
  <si>
    <t>MST1R</t>
  </si>
  <si>
    <t>TMEM171</t>
  </si>
  <si>
    <t>CYBRD1</t>
  </si>
  <si>
    <t>SLAMF1</t>
  </si>
  <si>
    <t>FAM118B</t>
  </si>
  <si>
    <t>TRIM34</t>
  </si>
  <si>
    <t>UBE3C</t>
  </si>
  <si>
    <t>ALDH7A1</t>
  </si>
  <si>
    <t>KIAA1522</t>
  </si>
  <si>
    <t>FAM198B</t>
  </si>
  <si>
    <t>GALNT7</t>
  </si>
  <si>
    <t>TAP1</t>
  </si>
  <si>
    <t>POTEM</t>
  </si>
  <si>
    <t>ST6GAL2</t>
  </si>
  <si>
    <t>ABCC3</t>
  </si>
  <si>
    <t>CD9</t>
  </si>
  <si>
    <t>ZNF826P</t>
  </si>
  <si>
    <t>FGF7</t>
  </si>
  <si>
    <t>PDP1</t>
  </si>
  <si>
    <t>TRIM10</t>
  </si>
  <si>
    <t>TMSB4XP8</t>
  </si>
  <si>
    <t>PDPN</t>
  </si>
  <si>
    <t>IPP</t>
  </si>
  <si>
    <t>NADK</t>
  </si>
  <si>
    <t>MFHAS1</t>
  </si>
  <si>
    <t>ACTN4</t>
  </si>
  <si>
    <t>MUC2</t>
  </si>
  <si>
    <t>RAC2</t>
  </si>
  <si>
    <t>MMP7</t>
  </si>
  <si>
    <t>SP140L</t>
  </si>
  <si>
    <t>F3</t>
  </si>
  <si>
    <t>ZNF185</t>
  </si>
  <si>
    <t>EGOT</t>
  </si>
  <si>
    <t>SLC6A14</t>
  </si>
  <si>
    <t>LPAR3</t>
  </si>
  <si>
    <t>KLK7</t>
  </si>
  <si>
    <t>CCL22</t>
  </si>
  <si>
    <t>TTL</t>
  </si>
  <si>
    <t>BIRC3</t>
  </si>
  <si>
    <t>CYP1B1</t>
  </si>
  <si>
    <t>JADE3</t>
  </si>
  <si>
    <t>FGFR2</t>
  </si>
  <si>
    <t>PLA2G4D</t>
  </si>
  <si>
    <t>TGFBI</t>
  </si>
  <si>
    <t>TAP2</t>
  </si>
  <si>
    <t>IRF4</t>
  </si>
  <si>
    <t>CTSS</t>
  </si>
  <si>
    <t>ACSF2</t>
  </si>
  <si>
    <t>TLR1</t>
  </si>
  <si>
    <t>RHOA</t>
  </si>
  <si>
    <t>ETV6</t>
  </si>
  <si>
    <t>MIR31HG</t>
  </si>
  <si>
    <t>TFDP1</t>
  </si>
  <si>
    <t>LOC100129034</t>
  </si>
  <si>
    <t>SERINC5</t>
  </si>
  <si>
    <t>KITLG</t>
  </si>
  <si>
    <t>TRPV6</t>
  </si>
  <si>
    <t>CD5</t>
  </si>
  <si>
    <t>BMS1P20</t>
  </si>
  <si>
    <t>NMU</t>
  </si>
  <si>
    <t>SVIL</t>
  </si>
  <si>
    <t>KCNK5</t>
  </si>
  <si>
    <t>ARHGAP21</t>
  </si>
  <si>
    <t>ALDH3B2</t>
  </si>
  <si>
    <t>TCN1</t>
  </si>
  <si>
    <t>GPR87</t>
  </si>
  <si>
    <t>CEACAM6</t>
  </si>
  <si>
    <t>SERPINF1</t>
  </si>
  <si>
    <t>ARSH</t>
  </si>
  <si>
    <t>OGN</t>
  </si>
  <si>
    <t>CAV1</t>
  </si>
  <si>
    <t>LDAH</t>
  </si>
  <si>
    <t>ADGRG7</t>
  </si>
  <si>
    <t>SEL1L3</t>
  </si>
  <si>
    <t>TNFSF11</t>
  </si>
  <si>
    <t>CNN2</t>
  </si>
  <si>
    <t>TMEM110</t>
  </si>
  <si>
    <t>CSF2</t>
  </si>
  <si>
    <t>PPP3R1</t>
  </si>
  <si>
    <t>DIO3</t>
  </si>
  <si>
    <t>ENTHD1</t>
  </si>
  <si>
    <t>TP53I3</t>
  </si>
  <si>
    <t>RHPN2</t>
  </si>
  <si>
    <t>KRT6A</t>
  </si>
  <si>
    <t>UXS1</t>
  </si>
  <si>
    <t>HK1</t>
  </si>
  <si>
    <t>FAM69A</t>
  </si>
  <si>
    <t>PCSK9</t>
  </si>
  <si>
    <t>LDLRAD3</t>
  </si>
  <si>
    <t>EFNB2</t>
  </si>
  <si>
    <t>KDM1A</t>
  </si>
  <si>
    <t>IL2RA</t>
  </si>
  <si>
    <t>ANGPT1</t>
  </si>
  <si>
    <t>IL7R</t>
  </si>
  <si>
    <t>IL32</t>
  </si>
  <si>
    <t>UST</t>
  </si>
  <si>
    <t>VCL</t>
  </si>
  <si>
    <t>GPR1</t>
  </si>
  <si>
    <t>GATA4</t>
  </si>
  <si>
    <t>ERGIC1</t>
  </si>
  <si>
    <t>LYPD6B</t>
  </si>
  <si>
    <t>IKZF2</t>
  </si>
  <si>
    <t>ASAP2</t>
  </si>
  <si>
    <t>CHRFAM7A</t>
  </si>
  <si>
    <t>CHI3L1</t>
  </si>
  <si>
    <t>IRF8</t>
  </si>
  <si>
    <t>CMTM7</t>
  </si>
  <si>
    <t>OR51E2</t>
  </si>
  <si>
    <t>DIAPH2</t>
  </si>
  <si>
    <t>EIF4EBP2</t>
  </si>
  <si>
    <t>TNS4</t>
  </si>
  <si>
    <t>PCSK5</t>
  </si>
  <si>
    <t>ARHGEF19</t>
  </si>
  <si>
    <t>C3</t>
  </si>
  <si>
    <t>NPL</t>
  </si>
  <si>
    <t>DAB2</t>
  </si>
  <si>
    <t>DDOST</t>
  </si>
  <si>
    <t>VHL</t>
  </si>
  <si>
    <t>SLC12A3</t>
  </si>
  <si>
    <t>TNFSF14</t>
  </si>
  <si>
    <t>ZNF704</t>
  </si>
  <si>
    <t>PLXDC2</t>
  </si>
  <si>
    <t>LONP2</t>
  </si>
  <si>
    <t>SMG1</t>
  </si>
  <si>
    <t>ATP1A1</t>
  </si>
  <si>
    <t>CYB5R2</t>
  </si>
  <si>
    <t>ARPC2</t>
  </si>
  <si>
    <t>RHOV</t>
  </si>
  <si>
    <t>MDFI</t>
  </si>
  <si>
    <t>CHAMP1</t>
  </si>
  <si>
    <t>ABI3BP</t>
  </si>
  <si>
    <t>CCDC109B</t>
  </si>
  <si>
    <t>REL</t>
  </si>
  <si>
    <t>NTAN1</t>
  </si>
  <si>
    <t>ERN2</t>
  </si>
  <si>
    <t>IL31RA</t>
  </si>
  <si>
    <t>MLKL</t>
  </si>
  <si>
    <t>PLAUR</t>
  </si>
  <si>
    <t>SFTA2</t>
  </si>
  <si>
    <t>NAALADL2</t>
  </si>
  <si>
    <t>RAD51B</t>
  </si>
  <si>
    <t>SULT2B1</t>
  </si>
  <si>
    <t>GALNT6</t>
  </si>
  <si>
    <t>PLA2R1</t>
  </si>
  <si>
    <t>NET1</t>
  </si>
  <si>
    <t>CAT</t>
  </si>
  <si>
    <t>C9ORF41</t>
  </si>
  <si>
    <t>CRTAM</t>
  </si>
  <si>
    <t>PLCD1</t>
  </si>
  <si>
    <t>SLC37A2</t>
  </si>
  <si>
    <t>TNNT3</t>
  </si>
  <si>
    <t>SNX33</t>
  </si>
  <si>
    <t>IFIT2</t>
  </si>
  <si>
    <t>RNF149</t>
  </si>
  <si>
    <t>NT5E</t>
  </si>
  <si>
    <t>SLC43A3</t>
  </si>
  <si>
    <t>KCNK6</t>
  </si>
  <si>
    <t>CLMN</t>
  </si>
  <si>
    <t>MUC17</t>
  </si>
  <si>
    <t>NEK7</t>
  </si>
  <si>
    <t>PTGR1</t>
  </si>
  <si>
    <t>CR1</t>
  </si>
  <si>
    <t>SETD8</t>
  </si>
  <si>
    <t>NFYC</t>
  </si>
  <si>
    <t>MECOM</t>
  </si>
  <si>
    <t>RHOC</t>
  </si>
  <si>
    <t>GSTP1</t>
  </si>
  <si>
    <t>CACNA2D4</t>
  </si>
  <si>
    <t>CD19</t>
  </si>
  <si>
    <t>BRAF</t>
  </si>
  <si>
    <t>EEF1A1P9</t>
  </si>
  <si>
    <t>ADGRE5</t>
  </si>
  <si>
    <t>CCR2</t>
  </si>
  <si>
    <t>PPARG</t>
  </si>
  <si>
    <t>TMEM156</t>
  </si>
  <si>
    <t>LRG1</t>
  </si>
  <si>
    <t>CYP19A1</t>
  </si>
  <si>
    <t>ATG7</t>
  </si>
  <si>
    <t>TDRD1</t>
  </si>
  <si>
    <t>HFE</t>
  </si>
  <si>
    <t>GREM1</t>
  </si>
  <si>
    <t>MPO</t>
  </si>
  <si>
    <t>C1ORF52</t>
  </si>
  <si>
    <t>DCAF17</t>
  </si>
  <si>
    <t>ANPEP</t>
  </si>
  <si>
    <t>PXYLP1</t>
  </si>
  <si>
    <t>ADM2</t>
  </si>
  <si>
    <t>DKK1</t>
  </si>
  <si>
    <t>C16ORF72</t>
  </si>
  <si>
    <t>SAP130</t>
  </si>
  <si>
    <t>SNX20</t>
  </si>
  <si>
    <t>B4GALT5</t>
  </si>
  <si>
    <t>HCAR2</t>
  </si>
  <si>
    <t>GBP4</t>
  </si>
  <si>
    <t>ASF1B</t>
  </si>
  <si>
    <t>SRPX2</t>
  </si>
  <si>
    <t>ZBP1</t>
  </si>
  <si>
    <t>LUM</t>
  </si>
  <si>
    <t>CASP1</t>
  </si>
  <si>
    <t>MTF1</t>
  </si>
  <si>
    <t>GBP5</t>
  </si>
  <si>
    <t>SPIB</t>
  </si>
  <si>
    <t>PTK6</t>
  </si>
  <si>
    <t>ALPP</t>
  </si>
  <si>
    <t>TESPA1</t>
  </si>
  <si>
    <t>OR7E91P</t>
  </si>
  <si>
    <t>EPB41</t>
  </si>
  <si>
    <t>USP25</t>
  </si>
  <si>
    <t>PIK3R4</t>
  </si>
  <si>
    <t>RHBDD1</t>
  </si>
  <si>
    <t>BLNK</t>
  </si>
  <si>
    <t>BCL2L15</t>
  </si>
  <si>
    <t>LYPLA2P1</t>
  </si>
  <si>
    <t>ARPIN</t>
  </si>
  <si>
    <t>HAPLN3</t>
  </si>
  <si>
    <t>COL6A3</t>
  </si>
  <si>
    <t>DSC2</t>
  </si>
  <si>
    <t>C5AR2</t>
  </si>
  <si>
    <t>CFI</t>
  </si>
  <si>
    <t>PTPN14</t>
  </si>
  <si>
    <t>FAM114A1</t>
  </si>
  <si>
    <t>PSMB8</t>
  </si>
  <si>
    <t>RPEL1</t>
  </si>
  <si>
    <t>MUC1</t>
  </si>
  <si>
    <t>IL10RB</t>
  </si>
  <si>
    <t>PRR5-ARHGAP8</t>
  </si>
  <si>
    <t>LTBP1</t>
  </si>
  <si>
    <t>ANXA8</t>
  </si>
  <si>
    <t>PIK3CG</t>
  </si>
  <si>
    <t>TLL1</t>
  </si>
  <si>
    <t>LDHAL6B</t>
  </si>
  <si>
    <t>LY6D</t>
  </si>
  <si>
    <t>MYD88</t>
  </si>
  <si>
    <t>C1R</t>
  </si>
  <si>
    <t>PPFIBP1</t>
  </si>
  <si>
    <t>C10ORF12</t>
  </si>
  <si>
    <t>NRK</t>
  </si>
  <si>
    <t>OSR1</t>
  </si>
  <si>
    <t>KLF17</t>
  </si>
  <si>
    <t>CASP10</t>
  </si>
  <si>
    <t>UPK1B</t>
  </si>
  <si>
    <t>CWH43</t>
  </si>
  <si>
    <t>NMNAT1</t>
  </si>
  <si>
    <t>TMPRSS3</t>
  </si>
  <si>
    <t>HNF1B</t>
  </si>
  <si>
    <t>LOC90768</t>
  </si>
  <si>
    <t>PIEZO1</t>
  </si>
  <si>
    <t>GLIPR1</t>
  </si>
  <si>
    <t>TM4SF19</t>
  </si>
  <si>
    <t>SAMHD1</t>
  </si>
  <si>
    <t>SPATS2L</t>
  </si>
  <si>
    <t>RSPO3</t>
  </si>
  <si>
    <t>UBIAD1</t>
  </si>
  <si>
    <t>C2</t>
  </si>
  <si>
    <t>TFAP2A</t>
  </si>
  <si>
    <t>SPDEF</t>
  </si>
  <si>
    <t>PTPN9</t>
  </si>
  <si>
    <t>P4HA3</t>
  </si>
  <si>
    <t>SLC22A3</t>
  </si>
  <si>
    <t>ALDH1A3</t>
  </si>
  <si>
    <t>HKDC1</t>
  </si>
  <si>
    <t>ELF5</t>
  </si>
  <si>
    <t>FAR2</t>
  </si>
  <si>
    <t>CILP2</t>
  </si>
  <si>
    <t>UBE2E3</t>
  </si>
  <si>
    <t>DIO2</t>
  </si>
  <si>
    <t>ESYT3</t>
  </si>
  <si>
    <t>SMIM12</t>
  </si>
  <si>
    <t>NRIP1</t>
  </si>
  <si>
    <t>MTPAP</t>
  </si>
  <si>
    <t>OSR2</t>
  </si>
  <si>
    <t>S100A11</t>
  </si>
  <si>
    <t>HOXA5</t>
  </si>
  <si>
    <t>KRT6C</t>
  </si>
  <si>
    <t>ADA</t>
  </si>
  <si>
    <t>TNFRSF1B</t>
  </si>
  <si>
    <t>NR2F2</t>
  </si>
  <si>
    <t>COL15A1</t>
  </si>
  <si>
    <t>PTPRO</t>
  </si>
  <si>
    <t>EPHA2</t>
  </si>
  <si>
    <t>Pancreatic Adenocarcinoma</t>
  </si>
  <si>
    <t>NUP188</t>
  </si>
  <si>
    <t>GTF3C4</t>
  </si>
  <si>
    <t>EIF4H</t>
  </si>
  <si>
    <t>IPPK</t>
  </si>
  <si>
    <t>CRSP8P</t>
  </si>
  <si>
    <t>LRP8</t>
  </si>
  <si>
    <t>ABCF2</t>
  </si>
  <si>
    <t>SRD5A1</t>
  </si>
  <si>
    <t>WDR4</t>
  </si>
  <si>
    <t>EHBP1</t>
  </si>
  <si>
    <t>PSRC1</t>
  </si>
  <si>
    <t>MYO1B</t>
  </si>
  <si>
    <t>BICD2</t>
  </si>
  <si>
    <t>GEMIN4</t>
  </si>
  <si>
    <t>TTC26</t>
  </si>
  <si>
    <t>NOL9</t>
  </si>
  <si>
    <t>PSMD1</t>
  </si>
  <si>
    <t>CDC25B</t>
  </si>
  <si>
    <t>PCMT1</t>
  </si>
  <si>
    <t>KRT75</t>
  </si>
  <si>
    <t>BNC1</t>
  </si>
  <si>
    <t>SLC4A1AP</t>
  </si>
  <si>
    <t>NAA30</t>
  </si>
  <si>
    <t>FMNL2</t>
  </si>
  <si>
    <t>WDR5</t>
  </si>
  <si>
    <t>SPRR2C</t>
  </si>
  <si>
    <t>AGO2</t>
  </si>
  <si>
    <t>FBXL18</t>
  </si>
  <si>
    <t>CARD18</t>
  </si>
  <si>
    <t>MT1X</t>
  </si>
  <si>
    <t>FSCN1</t>
  </si>
  <si>
    <t>NDE1</t>
  </si>
  <si>
    <t>CD109</t>
  </si>
  <si>
    <t>IL12RB2</t>
  </si>
  <si>
    <t>ASIC1</t>
  </si>
  <si>
    <t>TYW3</t>
  </si>
  <si>
    <t>GATC</t>
  </si>
  <si>
    <t>FAM83G</t>
  </si>
  <si>
    <t>WDR66</t>
  </si>
  <si>
    <t>ECE2</t>
  </si>
  <si>
    <t>KRT5</t>
  </si>
  <si>
    <t>SLC7A1</t>
  </si>
  <si>
    <t>TMPRSS11F</t>
  </si>
  <si>
    <t>CDK5R1</t>
  </si>
  <si>
    <t>TAF13</t>
  </si>
  <si>
    <t>KRT14</t>
  </si>
  <si>
    <t>IMPA2</t>
  </si>
  <si>
    <t>KLK9</t>
  </si>
  <si>
    <t>SH3GL3</t>
  </si>
  <si>
    <t>SPRR2B</t>
  </si>
  <si>
    <t>SPRR2E</t>
  </si>
  <si>
    <t>DUSP7</t>
  </si>
  <si>
    <t>TPI1</t>
  </si>
  <si>
    <t>PNP</t>
  </si>
  <si>
    <t>ODF2</t>
  </si>
  <si>
    <t>TGM1</t>
  </si>
  <si>
    <t>GPRIN1</t>
  </si>
  <si>
    <t>SPRR2G</t>
  </si>
  <si>
    <t>DSP</t>
  </si>
  <si>
    <t>OXCT1</t>
  </si>
  <si>
    <t>FXN</t>
  </si>
  <si>
    <t>MCFD2</t>
  </si>
  <si>
    <t>SENP3</t>
  </si>
  <si>
    <t>SLMO1</t>
  </si>
  <si>
    <t>ISCA1P1</t>
  </si>
  <si>
    <t>IL20RB</t>
  </si>
  <si>
    <t>SERPINB1</t>
  </si>
  <si>
    <t>TUBA1B</t>
  </si>
  <si>
    <t>PTHLH</t>
  </si>
  <si>
    <t>QSOX2</t>
  </si>
  <si>
    <t>LOC401010</t>
  </si>
  <si>
    <t>YKT6</t>
  </si>
  <si>
    <t>GPATCH11</t>
  </si>
  <si>
    <t>MAP4K4</t>
  </si>
  <si>
    <t>AACS</t>
  </si>
  <si>
    <t>FOXK1</t>
  </si>
  <si>
    <t>RTTN</t>
  </si>
  <si>
    <t>TUBB2A</t>
  </si>
  <si>
    <t>FANCE</t>
  </si>
  <si>
    <t>CELSR2</t>
  </si>
  <si>
    <t>KLF7</t>
  </si>
  <si>
    <t>LLGL1</t>
  </si>
  <si>
    <t>DIAPH1</t>
  </si>
  <si>
    <t>DDX24</t>
  </si>
  <si>
    <t>PKP1</t>
  </si>
  <si>
    <t>NTMT1</t>
  </si>
  <si>
    <t>KHDC1L</t>
  </si>
  <si>
    <t>CNIH1</t>
  </si>
  <si>
    <t>RNF217</t>
  </si>
  <si>
    <t>DCTN1</t>
  </si>
  <si>
    <t>PSPH</t>
  </si>
  <si>
    <t>TMEM65</t>
  </si>
  <si>
    <t>CEP85</t>
  </si>
  <si>
    <t>LCE3D</t>
  </si>
  <si>
    <t>CDK5RAP2</t>
  </si>
  <si>
    <t>SLC7A5</t>
  </si>
  <si>
    <t>SH2D5</t>
  </si>
  <si>
    <t>HPSE</t>
  </si>
  <si>
    <t>CSNK2A3</t>
  </si>
  <si>
    <t>RELT</t>
  </si>
  <si>
    <t>MFI2</t>
  </si>
  <si>
    <t>SPANXB1</t>
  </si>
  <si>
    <t>YEATS2</t>
  </si>
  <si>
    <t>SPRR2A</t>
  </si>
  <si>
    <t>SLC47A2</t>
  </si>
  <si>
    <t>WRNIP1</t>
  </si>
  <si>
    <t>R3HDM1</t>
  </si>
  <si>
    <t>TTPAL</t>
  </si>
  <si>
    <t>TEAD4</t>
  </si>
  <si>
    <t>TBP</t>
  </si>
  <si>
    <t>SMIM13</t>
  </si>
  <si>
    <t>SGTB</t>
  </si>
  <si>
    <t>PGAM4</t>
  </si>
  <si>
    <t>RNF8</t>
  </si>
  <si>
    <t>KRT84</t>
  </si>
  <si>
    <t>B4GALT2</t>
  </si>
  <si>
    <t>GLE1</t>
  </si>
  <si>
    <t>KLK5</t>
  </si>
  <si>
    <t>NPC1</t>
  </si>
  <si>
    <t>RGP1</t>
  </si>
  <si>
    <t>KLK8</t>
  </si>
  <si>
    <t>HOXD11</t>
  </si>
  <si>
    <t>C9ORF69</t>
  </si>
  <si>
    <t>MPP6</t>
  </si>
  <si>
    <t>CIZ1</t>
  </si>
  <si>
    <t>FAM168B</t>
  </si>
  <si>
    <t>PHF19</t>
  </si>
  <si>
    <t>IRAK1</t>
  </si>
  <si>
    <t>ME1</t>
  </si>
  <si>
    <t>HELB</t>
  </si>
  <si>
    <t>DENND2C</t>
  </si>
  <si>
    <t>TBC1D31</t>
  </si>
  <si>
    <t>NOP9</t>
  </si>
  <si>
    <t>AHNAK2</t>
  </si>
  <si>
    <t>AMER1</t>
  </si>
  <si>
    <t>S100A7A</t>
  </si>
  <si>
    <t>ELOVL4</t>
  </si>
  <si>
    <t>SDCCAG3</t>
  </si>
  <si>
    <t>SPRR2D</t>
  </si>
  <si>
    <t>TTLL4</t>
  </si>
  <si>
    <t>DSE</t>
  </si>
  <si>
    <t>ZC3HAV1L</t>
  </si>
  <si>
    <t>GARS</t>
  </si>
  <si>
    <t>INTS5</t>
  </si>
  <si>
    <t>PRPSAP2</t>
  </si>
  <si>
    <t>ZC3HC1</t>
  </si>
  <si>
    <t>TMPRSS11D</t>
  </si>
  <si>
    <t>IPO13</t>
  </si>
  <si>
    <t>LGALS7B</t>
  </si>
  <si>
    <t>CPA4</t>
  </si>
  <si>
    <t>STEAP1B</t>
  </si>
  <si>
    <t>ADCY7</t>
  </si>
  <si>
    <t>NCS1</t>
  </si>
  <si>
    <t>S100A8</t>
  </si>
  <si>
    <t>ACOT7</t>
  </si>
  <si>
    <t>HEATR3</t>
  </si>
  <si>
    <t>KCTD1</t>
  </si>
  <si>
    <t>DIP2B</t>
  </si>
  <si>
    <t>ICE1</t>
  </si>
  <si>
    <t>GAST</t>
  </si>
  <si>
    <t>STRIP2</t>
  </si>
  <si>
    <t>KDM1B</t>
  </si>
  <si>
    <t>MBOAT2</t>
  </si>
  <si>
    <t>FKBP9P1</t>
  </si>
  <si>
    <t>SLCO1B3</t>
  </si>
  <si>
    <t>DEFB103A</t>
  </si>
  <si>
    <t>WDR92</t>
  </si>
  <si>
    <t>JARID2</t>
  </si>
  <si>
    <t>TEX2</t>
  </si>
  <si>
    <t>SLC9B2</t>
  </si>
  <si>
    <t>MT2A</t>
  </si>
  <si>
    <t>CTSV</t>
  </si>
  <si>
    <t>TMPRSS11B</t>
  </si>
  <si>
    <t>OTOP3</t>
  </si>
  <si>
    <t>AGTRAP</t>
  </si>
  <si>
    <t>TMEM17</t>
  </si>
  <si>
    <t>KLF13</t>
  </si>
  <si>
    <t>HIPK2</t>
  </si>
  <si>
    <t>SF1</t>
  </si>
  <si>
    <t>NUAK2</t>
  </si>
  <si>
    <t>PTPRZ1</t>
  </si>
  <si>
    <t>ARPC5L</t>
  </si>
  <si>
    <t>SLC31A1</t>
  </si>
  <si>
    <t>SNX30</t>
  </si>
  <si>
    <t>SPANXA2</t>
  </si>
  <si>
    <t>B3GALNT2</t>
  </si>
  <si>
    <t>SERPINB9</t>
  </si>
  <si>
    <t>MSN</t>
  </si>
  <si>
    <t>MYO10</t>
  </si>
  <si>
    <t>COLGALT1</t>
  </si>
  <si>
    <t>FBXO43</t>
  </si>
  <si>
    <t>WDR47</t>
  </si>
  <si>
    <t>PRRC2B</t>
  </si>
  <si>
    <t>SF3B6</t>
  </si>
  <si>
    <t>ZNF106</t>
  </si>
  <si>
    <t>GFOD1</t>
  </si>
  <si>
    <t>MDC1</t>
  </si>
  <si>
    <t>ISCA1</t>
  </si>
  <si>
    <t>BEND3</t>
  </si>
  <si>
    <t>LRRC8A</t>
  </si>
  <si>
    <t>HNRNPCL3</t>
  </si>
  <si>
    <t>TRIML2</t>
  </si>
  <si>
    <t>LCE3E</t>
  </si>
  <si>
    <t>FABP5</t>
  </si>
  <si>
    <t>CSNK1G1</t>
  </si>
  <si>
    <t>DNAJA1</t>
  </si>
  <si>
    <t>KLHL21</t>
  </si>
  <si>
    <t>TPD52L1</t>
  </si>
  <si>
    <t>GPR176</t>
  </si>
  <si>
    <t>KIAA1598</t>
  </si>
  <si>
    <t>SLC35F2</t>
  </si>
  <si>
    <t>SBSN</t>
  </si>
  <si>
    <t>C3ORF67</t>
  </si>
  <si>
    <t>LOC100288842</t>
  </si>
  <si>
    <t>PUF60</t>
  </si>
  <si>
    <t>C2ORF69</t>
  </si>
  <si>
    <t>CHRAC1</t>
  </si>
  <si>
    <t>TRAF3</t>
  </si>
  <si>
    <t>IMPDH1</t>
  </si>
  <si>
    <t>SPRR4</t>
  </si>
  <si>
    <t>WFDC12</t>
  </si>
  <si>
    <t>MAP2K1</t>
  </si>
  <si>
    <t>PC</t>
  </si>
  <si>
    <t>PAFAH1B2</t>
  </si>
  <si>
    <t>KLK12</t>
  </si>
  <si>
    <t>FAM168A</t>
  </si>
  <si>
    <t>TMEFF1</t>
  </si>
  <si>
    <t>OTULIN</t>
  </si>
  <si>
    <t>ADORA2B</t>
  </si>
  <si>
    <t>SLC25A32</t>
  </si>
  <si>
    <t>RIC8A</t>
  </si>
  <si>
    <t>UBAC1</t>
  </si>
  <si>
    <t>DYRK3</t>
  </si>
  <si>
    <t>HDAC3</t>
  </si>
  <si>
    <t>DLST</t>
  </si>
  <si>
    <t>CIT</t>
  </si>
  <si>
    <t>IFNK</t>
  </si>
  <si>
    <t>CAMSAP1</t>
  </si>
  <si>
    <t>RCE1</t>
  </si>
  <si>
    <t>H2AFV</t>
  </si>
  <si>
    <t>CBR1</t>
  </si>
  <si>
    <t>IGF2R</t>
  </si>
  <si>
    <t>PRRC2A</t>
  </si>
  <si>
    <t>VSNL1</t>
  </si>
  <si>
    <t>HIRA</t>
  </si>
  <si>
    <t>MFN2</t>
  </si>
  <si>
    <t>PLIN3</t>
  </si>
  <si>
    <t>KRTDAP</t>
  </si>
  <si>
    <t>PAEP</t>
  </si>
  <si>
    <t>CLDND1</t>
  </si>
  <si>
    <t>Bladder Urothelial Carcinoma</t>
  </si>
  <si>
    <t>RAC3</t>
  </si>
  <si>
    <t>PXMP2</t>
  </si>
  <si>
    <t>RPA2</t>
  </si>
  <si>
    <t>POMGNT1</t>
  </si>
  <si>
    <t>RECQL4</t>
  </si>
  <si>
    <t>WNT7B</t>
  </si>
  <si>
    <t>ERI3</t>
  </si>
  <si>
    <t>DNAJC8</t>
  </si>
  <si>
    <t>PFKFB4</t>
  </si>
  <si>
    <t>TONSL</t>
  </si>
  <si>
    <t>STMN1</t>
  </si>
  <si>
    <t>SLC2A1</t>
  </si>
  <si>
    <t>GCLM</t>
  </si>
  <si>
    <t>ADPRHL2</t>
  </si>
  <si>
    <t>NUDC</t>
  </si>
  <si>
    <t>NT5DC2</t>
  </si>
  <si>
    <t>CTAG2</t>
  </si>
  <si>
    <t>HN1</t>
  </si>
  <si>
    <t>TRNAU1AP</t>
  </si>
  <si>
    <t>GPN2</t>
  </si>
  <si>
    <t>TNC</t>
  </si>
  <si>
    <t>TOE1</t>
  </si>
  <si>
    <t>MYO19</t>
  </si>
  <si>
    <t>ATAD3B</t>
  </si>
  <si>
    <t>PGAM1</t>
  </si>
  <si>
    <t>CAMTA1</t>
  </si>
  <si>
    <t>TOMM34</t>
  </si>
  <si>
    <t>FBXO42</t>
  </si>
  <si>
    <t>IQCC</t>
  </si>
  <si>
    <t>SLC26A6</t>
  </si>
  <si>
    <t>ATPAF1</t>
  </si>
  <si>
    <t>TMEM14B</t>
  </si>
  <si>
    <t>ZIC2</t>
  </si>
  <si>
    <t>C6ORF223</t>
  </si>
  <si>
    <t>TPGS2</t>
  </si>
  <si>
    <t>TBC1D7</t>
  </si>
  <si>
    <t>FANCG</t>
  </si>
  <si>
    <t>DSN1</t>
  </si>
  <si>
    <t>SPAG5</t>
  </si>
  <si>
    <t>CNIH2</t>
  </si>
  <si>
    <t>KIF18B</t>
  </si>
  <si>
    <t>MEAF6</t>
  </si>
  <si>
    <t>NUP85</t>
  </si>
  <si>
    <t>TMEM201</t>
  </si>
  <si>
    <t>MMP13</t>
  </si>
  <si>
    <t>DNAJC11</t>
  </si>
  <si>
    <t>ZNF474</t>
  </si>
  <si>
    <t>ACAT2</t>
  </si>
  <si>
    <t>CA9</t>
  </si>
  <si>
    <t>C1ORF74</t>
  </si>
  <si>
    <t>GALE</t>
  </si>
  <si>
    <t>Sarcoma</t>
  </si>
  <si>
    <t xml:space="preserve">  # of correlation instances</t>
  </si>
  <si>
    <t>PROTEIN</t>
  </si>
  <si>
    <t>-</t>
  </si>
  <si>
    <t>Protein with ≥5 correlation instances</t>
  </si>
  <si>
    <t>Pluripotency Cortecon data</t>
  </si>
  <si>
    <t>Neuroblastoma dataset</t>
  </si>
  <si>
    <t>Pancreatic Adenocarcinoma dataset</t>
  </si>
  <si>
    <t>Bladder Urothelial Carcinoma dataset</t>
  </si>
  <si>
    <t>Sarcoma dataset</t>
  </si>
  <si>
    <t>Gene expression correlation analyses of SERBP1 and its 570 identified interactors in two glioblastoma datasets, healthy brain tissue, and during cortex development</t>
  </si>
  <si>
    <t>Consolidated data of the previous two sheets listing those interactors with two or more correlation instances in the brain datasets and their overall correlation instances in all datests plus proteomics spectrum counts</t>
  </si>
  <si>
    <t>from R2: Tumor Glioblastoma - TCGA - 153 - rsem - tcgars; r≥0.3, p&lt;0.05.</t>
  </si>
  <si>
    <t>from R2: Normal Brain regions (Core Transcript) - Hardy - 1231 - rma_sketch - huex10t; r≥0.5, p&lt;0.05.</t>
  </si>
  <si>
    <t>from R2: Tumor Neuroblastoma - SEQC - 498 - RPM - seqcnb1; r≥0.3, p&lt;0.05.</t>
  </si>
  <si>
    <t>from R2: Tumor Pancreatic adenocarcinoma - TCGA - 178 - rsem - tcgars; r≥0.3, p&lt;0.05.</t>
  </si>
  <si>
    <t>from R2: Bladder Urothelial Carcinoma - TCGA - 408 - rsem - tcgars; r≥0.3, p&lt;0.05.</t>
  </si>
  <si>
    <t>from R2: Tumor Sarcoma - TCGA - 259 - rsem - tcgars; r≥0.3, p&lt;0.05.</t>
  </si>
  <si>
    <t>Neuron. 2014 Jul 2;83(1):51-68. doi: 10.1016/j.neuron.2014.05.013.</t>
  </si>
  <si>
    <t>https://r2.amc.nl</t>
  </si>
  <si>
    <t>r≥0.3; Science. 2018 May 11;360(6389):660-663. doi: 10.1126/science.aaf2666.</t>
  </si>
  <si>
    <t>= most relevant interactors - proteins with significant expression correlation with SERBP1 in ≥5 of 8 instances and proteomics counts of ≥15 in both total (SE) and cytoplasmic (PLBE) extract</t>
  </si>
  <si>
    <t>Proteomics spectrum counts ≥15 total            SE             PLBE</t>
  </si>
  <si>
    <t>Table S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6" x14ac:knownFonts="1">
    <font>
      <sz val="10"/>
      <color theme="1"/>
      <name val="Arial"/>
      <family val="2"/>
    </font>
    <font>
      <sz val="11"/>
      <color theme="1"/>
      <name val="Arial"/>
      <family val="2"/>
    </font>
    <font>
      <sz val="11"/>
      <color theme="1"/>
      <name val="Arial"/>
      <family val="2"/>
    </font>
    <font>
      <sz val="10"/>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57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sz val="10"/>
      <color rgb="FFFF0000"/>
      <name val="Arial"/>
      <family val="2"/>
    </font>
    <font>
      <i/>
      <sz val="10"/>
      <color rgb="FF7F7F7F"/>
      <name val="Arial"/>
      <family val="2"/>
    </font>
    <font>
      <b/>
      <sz val="10"/>
      <color theme="1"/>
      <name val="Arial"/>
      <family val="2"/>
    </font>
    <font>
      <sz val="10"/>
      <color theme="0"/>
      <name val="Arial"/>
      <family val="2"/>
    </font>
    <font>
      <sz val="10"/>
      <name val="Arial"/>
      <family val="2"/>
    </font>
    <font>
      <b/>
      <sz val="10"/>
      <name val="Arial"/>
      <family val="2"/>
    </font>
    <font>
      <u/>
      <sz val="10"/>
      <color theme="10"/>
      <name val="Arial"/>
      <family val="2"/>
    </font>
    <font>
      <sz val="11"/>
      <color theme="1"/>
      <name val="Calibri"/>
      <family val="2"/>
      <scheme val="minor"/>
    </font>
    <font>
      <sz val="11"/>
      <color rgb="FF9C0006"/>
      <name val="Arial"/>
      <family val="2"/>
    </font>
    <font>
      <b/>
      <sz val="11"/>
      <color theme="1"/>
      <name val="Arial"/>
      <family val="2"/>
    </font>
    <font>
      <sz val="11"/>
      <color rgb="FF006100"/>
      <name val="Arial"/>
      <family val="2"/>
    </font>
    <font>
      <sz val="11"/>
      <color rgb="FF9C5700"/>
      <name val="Arial"/>
      <family val="2"/>
    </font>
    <font>
      <sz val="11"/>
      <color rgb="FF3F3F76"/>
      <name val="Arial"/>
      <family val="2"/>
    </font>
    <font>
      <b/>
      <sz val="11"/>
      <color rgb="FF3F3F3F"/>
      <name val="Arial"/>
      <family val="2"/>
    </font>
    <font>
      <b/>
      <sz val="11"/>
      <color rgb="FFFA7D00"/>
      <name val="Arial"/>
      <family val="2"/>
    </font>
    <font>
      <sz val="11"/>
      <color rgb="FFFA7D00"/>
      <name val="Arial"/>
      <family val="2"/>
    </font>
    <font>
      <b/>
      <sz val="11"/>
      <color theme="0"/>
      <name val="Arial"/>
      <family val="2"/>
    </font>
    <font>
      <sz val="11"/>
      <color rgb="FFFF0000"/>
      <name val="Arial"/>
      <family val="2"/>
    </font>
    <font>
      <i/>
      <sz val="11"/>
      <color rgb="FF7F7F7F"/>
      <name val="Arial"/>
      <family val="2"/>
    </font>
    <font>
      <sz val="11"/>
      <color theme="0"/>
      <name val="Arial"/>
      <family val="2"/>
    </font>
  </fonts>
  <fills count="4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7C80"/>
        <bgColor indexed="64"/>
      </patternFill>
    </fill>
    <fill>
      <patternFill patternType="solid">
        <fgColor rgb="FFFFC000"/>
        <bgColor indexed="64"/>
      </patternFill>
    </fill>
    <fill>
      <patternFill patternType="solid">
        <fgColor rgb="FFCC99FF"/>
        <bgColor indexed="64"/>
      </patternFill>
    </fill>
    <fill>
      <patternFill patternType="solid">
        <fgColor rgb="FF59933F"/>
        <bgColor indexed="64"/>
      </patternFill>
    </fill>
    <fill>
      <patternFill patternType="solid">
        <fgColor theme="4" tint="0.39997558519241921"/>
        <bgColor indexed="64"/>
      </patternFill>
    </fill>
    <fill>
      <patternFill patternType="solid">
        <fgColor theme="8"/>
        <bgColor indexed="64"/>
      </patternFill>
    </fill>
    <fill>
      <patternFill patternType="solid">
        <fgColor rgb="FFFF66FF"/>
        <bgColor indexed="64"/>
      </patternFill>
    </fill>
    <fill>
      <patternFill patternType="solid">
        <fgColor theme="5"/>
        <bgColor indexed="64"/>
      </patternFill>
    </fill>
    <fill>
      <patternFill patternType="solid">
        <fgColor rgb="FFFF0000"/>
        <bgColor indexed="64"/>
      </patternFill>
    </fill>
    <fill>
      <patternFill patternType="solid">
        <fgColor rgb="FFFFFF00"/>
        <bgColor indexed="64"/>
      </patternFill>
    </fill>
  </fills>
  <borders count="4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indexed="64"/>
      </left>
      <right style="medium">
        <color indexed="64"/>
      </right>
      <top style="medium">
        <color indexed="64"/>
      </top>
      <bottom/>
      <diagonal/>
    </border>
    <border>
      <left style="medium">
        <color auto="1"/>
      </left>
      <right style="medium">
        <color auto="1"/>
      </right>
      <top style="medium">
        <color auto="1"/>
      </top>
      <bottom style="thin">
        <color auto="1"/>
      </bottom>
      <diagonal/>
    </border>
    <border>
      <left/>
      <right style="thin">
        <color auto="1"/>
      </right>
      <top/>
      <bottom style="thin">
        <color auto="1"/>
      </bottom>
      <diagonal/>
    </border>
    <border>
      <left style="thin">
        <color auto="1"/>
      </left>
      <right/>
      <top/>
      <bottom style="thin">
        <color auto="1"/>
      </bottom>
      <diagonal/>
    </border>
    <border>
      <left style="medium">
        <color auto="1"/>
      </left>
      <right style="thin">
        <color auto="1"/>
      </right>
      <top style="medium">
        <color auto="1"/>
      </top>
      <bottom style="thin">
        <color auto="1"/>
      </bottom>
      <diagonal/>
    </border>
    <border>
      <left style="thin">
        <color auto="1"/>
      </left>
      <right style="medium">
        <color indexed="64"/>
      </right>
      <top style="medium">
        <color indexed="64"/>
      </top>
      <bottom style="thin">
        <color auto="1"/>
      </bottom>
      <diagonal/>
    </border>
    <border>
      <left style="thin">
        <color auto="1"/>
      </left>
      <right/>
      <top style="thin">
        <color auto="1"/>
      </top>
      <bottom style="thin">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medium">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thin">
        <color indexed="64"/>
      </left>
      <right/>
      <top/>
      <bottom/>
      <diagonal/>
    </border>
    <border>
      <left/>
      <right style="thin">
        <color indexed="64"/>
      </right>
      <top/>
      <bottom/>
      <diagonal/>
    </border>
    <border>
      <left style="medium">
        <color auto="1"/>
      </left>
      <right style="medium">
        <color auto="1"/>
      </right>
      <top style="thin">
        <color auto="1"/>
      </top>
      <bottom style="medium">
        <color auto="1"/>
      </bottom>
      <diagonal/>
    </border>
    <border>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right style="medium">
        <color indexed="64"/>
      </right>
      <top style="thin">
        <color auto="1"/>
      </top>
      <bottom style="medium">
        <color indexed="64"/>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right style="medium">
        <color indexed="64"/>
      </right>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thin">
        <color auto="1"/>
      </right>
      <top style="medium">
        <color indexed="64"/>
      </top>
      <bottom style="thin">
        <color auto="1"/>
      </bottom>
      <diagonal/>
    </border>
    <border>
      <left style="thin">
        <color auto="1"/>
      </left>
      <right style="medium">
        <color indexed="64"/>
      </right>
      <top style="thin">
        <color auto="1"/>
      </top>
      <bottom style="medium">
        <color indexed="64"/>
      </bottom>
      <diagonal/>
    </border>
    <border>
      <left/>
      <right style="medium">
        <color indexed="64"/>
      </right>
      <top style="medium">
        <color indexed="64"/>
      </top>
      <bottom style="thin">
        <color auto="1"/>
      </bottom>
      <diagonal/>
    </border>
    <border>
      <left/>
      <right style="thin">
        <color auto="1"/>
      </right>
      <top style="medium">
        <color indexed="64"/>
      </top>
      <bottom style="thin">
        <color auto="1"/>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style="medium">
        <color auto="1"/>
      </left>
      <right/>
      <top style="thin">
        <color auto="1"/>
      </top>
      <bottom style="medium">
        <color auto="1"/>
      </bottom>
      <diagonal/>
    </border>
  </borders>
  <cellStyleXfs count="120">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20" fillId="0" borderId="0"/>
    <xf numFmtId="0" fontId="22" fillId="0" borderId="0" applyNumberFormat="0" applyFill="0" applyBorder="0" applyAlignment="0" applyProtection="0"/>
    <xf numFmtId="0" fontId="23" fillId="0" borderId="0"/>
    <xf numFmtId="0" fontId="2" fillId="0" borderId="0"/>
    <xf numFmtId="0" fontId="26" fillId="2" borderId="0" applyNumberFormat="0" applyBorder="0" applyAlignment="0" applyProtection="0"/>
    <xf numFmtId="0" fontId="24" fillId="3" borderId="0" applyNumberFormat="0" applyBorder="0" applyAlignment="0" applyProtection="0"/>
    <xf numFmtId="0" fontId="27" fillId="4" borderId="0" applyNumberFormat="0" applyBorder="0" applyAlignment="0" applyProtection="0"/>
    <xf numFmtId="0" fontId="28" fillId="5" borderId="4" applyNumberFormat="0" applyAlignment="0" applyProtection="0"/>
    <xf numFmtId="0" fontId="29" fillId="6" borderId="5" applyNumberFormat="0" applyAlignment="0" applyProtection="0"/>
    <xf numFmtId="0" fontId="30" fillId="6" borderId="4" applyNumberFormat="0" applyAlignment="0" applyProtection="0"/>
    <xf numFmtId="0" fontId="31" fillId="0" borderId="6" applyNumberFormat="0" applyFill="0" applyAlignment="0" applyProtection="0"/>
    <xf numFmtId="0" fontId="32" fillId="7" borderId="7" applyNumberFormat="0" applyAlignment="0" applyProtection="0"/>
    <xf numFmtId="0" fontId="33" fillId="0" borderId="0" applyNumberFormat="0" applyFill="0" applyBorder="0" applyAlignment="0" applyProtection="0"/>
    <xf numFmtId="0" fontId="2" fillId="8" borderId="8" applyNumberFormat="0" applyFont="0" applyAlignment="0" applyProtection="0"/>
    <xf numFmtId="0" fontId="34" fillId="0" borderId="0" applyNumberFormat="0" applyFill="0" applyBorder="0" applyAlignment="0" applyProtection="0"/>
    <xf numFmtId="0" fontId="25" fillId="0" borderId="9" applyNumberFormat="0" applyFill="0" applyAlignment="0" applyProtection="0"/>
    <xf numFmtId="0" fontId="35"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35"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35"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35"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35"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35"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3" fillId="0" borderId="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23" fillId="0" borderId="0"/>
  </cellStyleXfs>
  <cellXfs count="98">
    <xf numFmtId="0" fontId="0" fillId="0" borderId="0" xfId="0"/>
    <xf numFmtId="0" fontId="0" fillId="0" borderId="0" xfId="43" applyFont="1" applyFill="1" applyAlignment="1">
      <alignment horizontal="left"/>
    </xf>
    <xf numFmtId="0" fontId="18" fillId="0" borderId="10" xfId="0" applyFont="1" applyBorder="1" applyAlignment="1">
      <alignment horizontal="center"/>
    </xf>
    <xf numFmtId="0" fontId="21" fillId="0" borderId="0" xfId="0" applyFont="1" applyAlignment="1">
      <alignment horizontal="center"/>
    </xf>
    <xf numFmtId="0" fontId="18" fillId="0" borderId="11" xfId="44" applyFont="1" applyBorder="1"/>
    <xf numFmtId="0" fontId="3" fillId="0" borderId="0" xfId="44" applyFont="1"/>
    <xf numFmtId="0" fontId="0" fillId="0" borderId="0" xfId="44" applyFont="1"/>
    <xf numFmtId="0" fontId="3" fillId="0" borderId="11" xfId="44" applyFont="1" applyBorder="1"/>
    <xf numFmtId="0" fontId="18" fillId="0" borderId="0" xfId="44" applyFont="1"/>
    <xf numFmtId="0" fontId="18" fillId="0" borderId="0" xfId="0" applyFont="1" applyAlignment="1">
      <alignment horizontal="center"/>
    </xf>
    <xf numFmtId="164" fontId="18" fillId="0" borderId="10" xfId="0" applyNumberFormat="1" applyFont="1" applyBorder="1" applyAlignment="1">
      <alignment horizontal="center"/>
    </xf>
    <xf numFmtId="0" fontId="18" fillId="0" borderId="12" xfId="0" applyFont="1" applyBorder="1" applyAlignment="1">
      <alignment horizontal="center"/>
    </xf>
    <xf numFmtId="0" fontId="18" fillId="0" borderId="10" xfId="0" applyFont="1" applyBorder="1"/>
    <xf numFmtId="0" fontId="25" fillId="0" borderId="13" xfId="45" applyFont="1" applyBorder="1" applyAlignment="1">
      <alignment horizontal="center" textRotation="50"/>
    </xf>
    <xf numFmtId="0" fontId="2" fillId="0" borderId="0" xfId="45"/>
    <xf numFmtId="0" fontId="2" fillId="41" borderId="19" xfId="45" applyFill="1" applyBorder="1"/>
    <xf numFmtId="0" fontId="2" fillId="0" borderId="23" xfId="45" applyBorder="1"/>
    <xf numFmtId="0" fontId="2" fillId="0" borderId="10" xfId="45" applyBorder="1"/>
    <xf numFmtId="0" fontId="2" fillId="0" borderId="24" xfId="45" applyBorder="1"/>
    <xf numFmtId="0" fontId="2" fillId="0" borderId="29" xfId="45" applyBorder="1"/>
    <xf numFmtId="1" fontId="2" fillId="0" borderId="0" xfId="45" applyNumberFormat="1"/>
    <xf numFmtId="0" fontId="2" fillId="0" borderId="14" xfId="45" applyBorder="1"/>
    <xf numFmtId="0" fontId="25" fillId="0" borderId="35" xfId="45" applyFont="1" applyBorder="1" applyAlignment="1">
      <alignment horizontal="center"/>
    </xf>
    <xf numFmtId="0" fontId="25" fillId="0" borderId="36" xfId="45" applyFont="1" applyBorder="1" applyAlignment="1">
      <alignment horizontal="center" textRotation="50"/>
    </xf>
    <xf numFmtId="0" fontId="25" fillId="0" borderId="37" xfId="45" applyFont="1" applyBorder="1" applyAlignment="1">
      <alignment horizontal="center" textRotation="50"/>
    </xf>
    <xf numFmtId="0" fontId="2" fillId="0" borderId="26" xfId="45" applyBorder="1"/>
    <xf numFmtId="0" fontId="2" fillId="0" borderId="39" xfId="45" applyBorder="1"/>
    <xf numFmtId="0" fontId="2" fillId="0" borderId="33" xfId="45" applyBorder="1"/>
    <xf numFmtId="0" fontId="2" fillId="33" borderId="38" xfId="45" applyFill="1" applyBorder="1"/>
    <xf numFmtId="0" fontId="2" fillId="36" borderId="41" xfId="45" applyFill="1" applyBorder="1"/>
    <xf numFmtId="0" fontId="2" fillId="33" borderId="10" xfId="45" applyFill="1" applyBorder="1"/>
    <xf numFmtId="0" fontId="2" fillId="36" borderId="24" xfId="45" applyFill="1" applyBorder="1"/>
    <xf numFmtId="0" fontId="2" fillId="0" borderId="34" xfId="45" applyBorder="1"/>
    <xf numFmtId="0" fontId="2" fillId="34" borderId="38" xfId="45" applyFill="1" applyBorder="1"/>
    <xf numFmtId="0" fontId="2" fillId="34" borderId="10" xfId="45" applyFill="1" applyBorder="1"/>
    <xf numFmtId="0" fontId="2" fillId="35" borderId="38" xfId="45" applyFill="1" applyBorder="1"/>
    <xf numFmtId="0" fontId="2" fillId="35" borderId="10" xfId="45" applyFill="1" applyBorder="1"/>
    <xf numFmtId="0" fontId="2" fillId="37" borderId="38" xfId="45" applyFill="1" applyBorder="1"/>
    <xf numFmtId="0" fontId="2" fillId="37" borderId="10" xfId="45" applyFill="1" applyBorder="1"/>
    <xf numFmtId="0" fontId="2" fillId="34" borderId="34" xfId="45" applyFill="1" applyBorder="1"/>
    <xf numFmtId="0" fontId="2" fillId="40" borderId="38" xfId="45" applyFill="1" applyBorder="1"/>
    <xf numFmtId="0" fontId="2" fillId="40" borderId="10" xfId="45" applyFill="1" applyBorder="1"/>
    <xf numFmtId="0" fontId="2" fillId="38" borderId="38" xfId="45" applyFill="1" applyBorder="1"/>
    <xf numFmtId="0" fontId="2" fillId="38" borderId="10" xfId="45" applyFill="1" applyBorder="1"/>
    <xf numFmtId="0" fontId="2" fillId="39" borderId="18" xfId="45" applyFill="1" applyBorder="1"/>
    <xf numFmtId="0" fontId="2" fillId="39" borderId="26" xfId="45" applyFill="1" applyBorder="1"/>
    <xf numFmtId="0" fontId="2" fillId="0" borderId="40" xfId="45" applyBorder="1" applyAlignment="1">
      <alignment horizontal="center"/>
    </xf>
    <xf numFmtId="0" fontId="2" fillId="0" borderId="30" xfId="45" applyBorder="1" applyAlignment="1">
      <alignment horizontal="center"/>
    </xf>
    <xf numFmtId="0" fontId="2" fillId="0" borderId="32" xfId="45" applyBorder="1" applyAlignment="1">
      <alignment horizontal="center"/>
    </xf>
    <xf numFmtId="0" fontId="0" fillId="37" borderId="10" xfId="0" applyFill="1" applyBorder="1"/>
    <xf numFmtId="164" fontId="0" fillId="0" borderId="10" xfId="0" applyNumberFormat="1" applyBorder="1"/>
    <xf numFmtId="11" fontId="0" fillId="0" borderId="10" xfId="0" applyNumberFormat="1" applyBorder="1"/>
    <xf numFmtId="0" fontId="0" fillId="40" borderId="10" xfId="0" applyFill="1" applyBorder="1"/>
    <xf numFmtId="0" fontId="0" fillId="38" borderId="10" xfId="0" applyFill="1" applyBorder="1"/>
    <xf numFmtId="0" fontId="0" fillId="39" borderId="10" xfId="0" applyFill="1" applyBorder="1"/>
    <xf numFmtId="0" fontId="0" fillId="0" borderId="10" xfId="0" applyBorder="1"/>
    <xf numFmtId="1" fontId="0" fillId="0" borderId="10" xfId="0" applyNumberFormat="1" applyBorder="1"/>
    <xf numFmtId="49" fontId="0" fillId="0" borderId="10" xfId="0" applyNumberFormat="1" applyBorder="1"/>
    <xf numFmtId="11" fontId="0" fillId="0" borderId="0" xfId="0" applyNumberFormat="1"/>
    <xf numFmtId="0" fontId="0" fillId="36" borderId="10" xfId="0" applyFill="1" applyBorder="1"/>
    <xf numFmtId="0" fontId="0" fillId="33" borderId="10" xfId="0" applyFill="1" applyBorder="1"/>
    <xf numFmtId="0" fontId="0" fillId="34" borderId="10" xfId="42" applyFont="1" applyFill="1" applyBorder="1"/>
    <xf numFmtId="1" fontId="0" fillId="0" borderId="10" xfId="42" applyNumberFormat="1" applyFont="1" applyBorder="1"/>
    <xf numFmtId="0" fontId="0" fillId="35" borderId="10" xfId="0" applyFill="1" applyBorder="1"/>
    <xf numFmtId="0" fontId="0" fillId="0" borderId="10" xfId="42" applyFont="1" applyBorder="1"/>
    <xf numFmtId="164" fontId="0" fillId="0" borderId="10" xfId="42" applyNumberFormat="1" applyFont="1" applyBorder="1"/>
    <xf numFmtId="49" fontId="0" fillId="0" borderId="10" xfId="42" applyNumberFormat="1" applyFont="1" applyBorder="1"/>
    <xf numFmtId="164" fontId="0" fillId="0" borderId="0" xfId="0" applyNumberFormat="1"/>
    <xf numFmtId="0" fontId="0" fillId="0" borderId="0" xfId="0" applyAlignment="1">
      <alignment horizontal="left"/>
    </xf>
    <xf numFmtId="0" fontId="2" fillId="35" borderId="34" xfId="45" applyFill="1" applyBorder="1"/>
    <xf numFmtId="0" fontId="25" fillId="0" borderId="0" xfId="45" applyFont="1" applyAlignment="1">
      <alignment horizontal="centerContinuous" wrapText="1"/>
    </xf>
    <xf numFmtId="0" fontId="2" fillId="0" borderId="43" xfId="45" applyBorder="1"/>
    <xf numFmtId="0" fontId="2" fillId="0" borderId="44" xfId="45" applyBorder="1"/>
    <xf numFmtId="1" fontId="2" fillId="0" borderId="25" xfId="45" applyNumberFormat="1" applyBorder="1" applyAlignment="1">
      <alignment horizontal="center"/>
    </xf>
    <xf numFmtId="1" fontId="2" fillId="0" borderId="26" xfId="45" applyNumberFormat="1" applyBorder="1" applyAlignment="1">
      <alignment horizontal="center"/>
    </xf>
    <xf numFmtId="1" fontId="2" fillId="0" borderId="31" xfId="45" applyNumberFormat="1" applyBorder="1" applyAlignment="1">
      <alignment horizontal="center"/>
    </xf>
    <xf numFmtId="1" fontId="2" fillId="0" borderId="39" xfId="45" applyNumberFormat="1" applyBorder="1" applyAlignment="1">
      <alignment horizontal="center"/>
    </xf>
    <xf numFmtId="1" fontId="1" fillId="0" borderId="26" xfId="45" applyNumberFormat="1" applyFont="1" applyBorder="1" applyAlignment="1">
      <alignment horizontal="center"/>
    </xf>
    <xf numFmtId="1" fontId="1" fillId="0" borderId="25" xfId="45" applyNumberFormat="1" applyFont="1" applyBorder="1" applyAlignment="1">
      <alignment horizontal="center"/>
    </xf>
    <xf numFmtId="1" fontId="2" fillId="42" borderId="17" xfId="45" applyNumberFormat="1" applyFill="1" applyBorder="1" applyAlignment="1">
      <alignment horizontal="center"/>
    </xf>
    <xf numFmtId="1" fontId="2" fillId="42" borderId="18" xfId="45" applyNumberFormat="1" applyFill="1" applyBorder="1" applyAlignment="1">
      <alignment horizontal="center"/>
    </xf>
    <xf numFmtId="1" fontId="2" fillId="42" borderId="25" xfId="45" applyNumberFormat="1" applyFill="1" applyBorder="1" applyAlignment="1">
      <alignment horizontal="center"/>
    </xf>
    <xf numFmtId="1" fontId="2" fillId="42" borderId="26" xfId="45" applyNumberFormat="1" applyFill="1" applyBorder="1" applyAlignment="1">
      <alignment horizontal="center"/>
    </xf>
    <xf numFmtId="0" fontId="35" fillId="41" borderId="10" xfId="45" applyFont="1" applyFill="1" applyBorder="1"/>
    <xf numFmtId="0" fontId="35" fillId="41" borderId="42" xfId="45" applyFont="1" applyFill="1" applyBorder="1"/>
    <xf numFmtId="0" fontId="35" fillId="41" borderId="43" xfId="45" applyFont="1" applyFill="1" applyBorder="1"/>
    <xf numFmtId="0" fontId="3" fillId="0" borderId="0" xfId="44" applyFont="1" applyAlignment="1">
      <alignment horizontal="left"/>
    </xf>
    <xf numFmtId="0" fontId="3" fillId="0" borderId="21" xfId="44" applyFont="1" applyBorder="1" applyAlignment="1">
      <alignment horizontal="left"/>
    </xf>
    <xf numFmtId="1" fontId="25" fillId="0" borderId="0" xfId="45" applyNumberFormat="1" applyFont="1" applyAlignment="1">
      <alignment horizontal="center" wrapText="1"/>
    </xf>
    <xf numFmtId="0" fontId="1" fillId="0" borderId="20" xfId="45" quotePrefix="1" applyFont="1" applyBorder="1" applyAlignment="1">
      <alignment horizontal="left" vertical="top" wrapText="1"/>
    </xf>
    <xf numFmtId="0" fontId="2" fillId="0" borderId="21" xfId="45" quotePrefix="1" applyBorder="1" applyAlignment="1">
      <alignment horizontal="left" vertical="top" wrapText="1"/>
    </xf>
    <xf numFmtId="0" fontId="2" fillId="0" borderId="22" xfId="45" quotePrefix="1" applyBorder="1" applyAlignment="1">
      <alignment horizontal="left" vertical="top" wrapText="1"/>
    </xf>
    <xf numFmtId="0" fontId="2" fillId="0" borderId="27" xfId="45" quotePrefix="1" applyBorder="1" applyAlignment="1">
      <alignment horizontal="left" vertical="top" wrapText="1"/>
    </xf>
    <xf numFmtId="0" fontId="2" fillId="0" borderId="0" xfId="45" quotePrefix="1" applyAlignment="1">
      <alignment horizontal="left" vertical="top" wrapText="1"/>
    </xf>
    <xf numFmtId="0" fontId="2" fillId="0" borderId="28" xfId="45" quotePrefix="1" applyBorder="1" applyAlignment="1">
      <alignment horizontal="left" vertical="top" wrapText="1"/>
    </xf>
    <xf numFmtId="0" fontId="2" fillId="0" borderId="16" xfId="45" quotePrefix="1" applyBorder="1" applyAlignment="1">
      <alignment horizontal="left" vertical="top" wrapText="1"/>
    </xf>
    <xf numFmtId="0" fontId="2" fillId="0" borderId="11" xfId="45" quotePrefix="1" applyBorder="1" applyAlignment="1">
      <alignment horizontal="left" vertical="top" wrapText="1"/>
    </xf>
    <xf numFmtId="0" fontId="2" fillId="0" borderId="15" xfId="45" quotePrefix="1" applyBorder="1" applyAlignment="1">
      <alignment horizontal="left" vertical="top" wrapText="1"/>
    </xf>
  </cellXfs>
  <cellStyles count="120">
    <cellStyle name="20 % - Akzent1 2" xfId="96" xr:uid="{6B9C63CE-1819-464D-9860-FFB12427817A}"/>
    <cellStyle name="20 % - Akzent2 2" xfId="100" xr:uid="{1258E892-3137-4664-8130-3339D88FBDB4}"/>
    <cellStyle name="20 % - Akzent3 2" xfId="104" xr:uid="{440FCCE6-75F8-4950-8B24-7730584197D8}"/>
    <cellStyle name="20 % - Akzent4 2" xfId="108" xr:uid="{49F07C6C-B252-4F52-AEC2-CF6D96480BA0}"/>
    <cellStyle name="20 % - Akzent5 2" xfId="112" xr:uid="{5E9C34CE-B1D0-46B1-B41C-2C702CFFED2D}"/>
    <cellStyle name="20 % - Akzent6 2" xfId="116" xr:uid="{E62E8C05-7653-4952-A63C-200413C4BCBD}"/>
    <cellStyle name="20% - Accent1" xfId="19" builtinId="30" customBuiltin="1"/>
    <cellStyle name="20% - Accent1 2" xfId="59" xr:uid="{1555E76D-7895-42FF-AC1D-64EEB69FBF98}"/>
    <cellStyle name="20% - Accent2" xfId="23" builtinId="34" customBuiltin="1"/>
    <cellStyle name="20% - Accent2 2" xfId="63" xr:uid="{F1A9B217-A7DB-4D32-AAA8-4307DAB7D1E8}"/>
    <cellStyle name="20% - Accent3" xfId="27" builtinId="38" customBuiltin="1"/>
    <cellStyle name="20% - Accent3 2" xfId="67" xr:uid="{6C390E01-2AD0-4B07-B4F3-0AC14F59AE2D}"/>
    <cellStyle name="20% - Accent4" xfId="31" builtinId="42" customBuiltin="1"/>
    <cellStyle name="20% - Accent4 2" xfId="71" xr:uid="{85206767-186C-4BB6-9669-D8AFD0EF2BBA}"/>
    <cellStyle name="20% - Accent5" xfId="35" builtinId="46" customBuiltin="1"/>
    <cellStyle name="20% - Accent5 2" xfId="75" xr:uid="{35C1AC92-F966-4C46-BA4D-9BEDE441DAE8}"/>
    <cellStyle name="20% - Accent6" xfId="39" builtinId="50" customBuiltin="1"/>
    <cellStyle name="20% - Accent6 2" xfId="79" xr:uid="{67E017B4-C2AA-4F14-8CB8-ABF37C137999}"/>
    <cellStyle name="40 % - Akzent1 2" xfId="97" xr:uid="{4E61C088-942C-416E-8B1D-F6C43309B343}"/>
    <cellStyle name="40 % - Akzent2 2" xfId="101" xr:uid="{D20B9FC5-998C-4C18-9773-D783359B2CCA}"/>
    <cellStyle name="40 % - Akzent3 2" xfId="105" xr:uid="{746D8C64-4280-4559-8040-33BC7C5C2BBA}"/>
    <cellStyle name="40 % - Akzent4 2" xfId="109" xr:uid="{D662008F-92E0-4202-A7A0-EFD8AE957A7C}"/>
    <cellStyle name="40 % - Akzent5 2" xfId="113" xr:uid="{39006618-17E4-4FB8-8A3A-210F0C2836E8}"/>
    <cellStyle name="40 % - Akzent6 2" xfId="117" xr:uid="{1EED4242-3F51-4F43-9F1B-9D78EC1DC891}"/>
    <cellStyle name="40% - Accent1" xfId="20" builtinId="31" customBuiltin="1"/>
    <cellStyle name="40% - Accent1 2" xfId="60" xr:uid="{BF4859AB-9D6D-4A08-A6E3-C494B4C4E834}"/>
    <cellStyle name="40% - Accent2" xfId="24" builtinId="35" customBuiltin="1"/>
    <cellStyle name="40% - Accent2 2" xfId="64" xr:uid="{5417BB29-95CE-44C7-921D-BC99888FA860}"/>
    <cellStyle name="40% - Accent3" xfId="28" builtinId="39" customBuiltin="1"/>
    <cellStyle name="40% - Accent3 2" xfId="68" xr:uid="{A81AFC32-4594-4BAA-A9E6-6C30CB93D654}"/>
    <cellStyle name="40% - Accent4" xfId="32" builtinId="43" customBuiltin="1"/>
    <cellStyle name="40% - Accent4 2" xfId="72" xr:uid="{44A0F99B-C4F3-410F-8BDE-8619C024171F}"/>
    <cellStyle name="40% - Accent5" xfId="36" builtinId="47" customBuiltin="1"/>
    <cellStyle name="40% - Accent5 2" xfId="76" xr:uid="{306D7634-C65D-4AF5-BF2F-319D8602C966}"/>
    <cellStyle name="40% - Accent6" xfId="40" builtinId="51" customBuiltin="1"/>
    <cellStyle name="40% - Accent6 2" xfId="80" xr:uid="{2AF1543C-5EDD-4A07-8ABA-EEBEEB787629}"/>
    <cellStyle name="60 % - Akzent1 2" xfId="98" xr:uid="{1EE55EAF-266F-48D6-B226-07D503E94CF8}"/>
    <cellStyle name="60 % - Akzent2 2" xfId="102" xr:uid="{9A28A36A-76F5-4F13-A73D-A40CEEF8F753}"/>
    <cellStyle name="60 % - Akzent3 2" xfId="106" xr:uid="{79FA5BA3-A3BB-4F02-8EED-C26DE0352C94}"/>
    <cellStyle name="60 % - Akzent4 2" xfId="110" xr:uid="{704FEEB4-F243-4383-BAED-9BAC93738BB9}"/>
    <cellStyle name="60 % - Akzent5 2" xfId="114" xr:uid="{AA400FE8-3A66-4EF6-AC95-8A026FA70EA1}"/>
    <cellStyle name="60 % - Akzent6 2" xfId="118" xr:uid="{013C07A7-2603-4122-9EC9-B9096C942F76}"/>
    <cellStyle name="60% - Accent1" xfId="21" builtinId="32" customBuiltin="1"/>
    <cellStyle name="60% - Accent1 2" xfId="61" xr:uid="{605B2A84-E2FB-4EA5-B32A-44C44D4B60C2}"/>
    <cellStyle name="60% - Accent2" xfId="25" builtinId="36" customBuiltin="1"/>
    <cellStyle name="60% - Accent2 2" xfId="65" xr:uid="{835B5A38-8628-4BC5-8B17-3E12B59FA591}"/>
    <cellStyle name="60% - Accent3" xfId="29" builtinId="40" customBuiltin="1"/>
    <cellStyle name="60% - Accent3 2" xfId="69" xr:uid="{E0C28200-F8F7-4313-B042-DE7031FD7032}"/>
    <cellStyle name="60% - Accent4" xfId="33" builtinId="44" customBuiltin="1"/>
    <cellStyle name="60% - Accent4 2" xfId="73" xr:uid="{11B4CC49-F802-4666-9BE6-C0205DDD4326}"/>
    <cellStyle name="60% - Accent5" xfId="37" builtinId="48" customBuiltin="1"/>
    <cellStyle name="60% - Accent5 2" xfId="77" xr:uid="{C14667ED-D853-43A9-96E8-79D79E18852A}"/>
    <cellStyle name="60% - Accent6" xfId="41" builtinId="52" customBuiltin="1"/>
    <cellStyle name="60% - Accent6 2" xfId="81" xr:uid="{08A01A79-72E4-4968-8ACD-E031AC0B6D35}"/>
    <cellStyle name="Accent1" xfId="18" builtinId="29" customBuiltin="1"/>
    <cellStyle name="Accent1 2" xfId="58" xr:uid="{99ED854E-BFF2-4775-9F1B-6F95022AE32D}"/>
    <cellStyle name="Accent2" xfId="22" builtinId="33" customBuiltin="1"/>
    <cellStyle name="Accent2 2" xfId="62" xr:uid="{18436FBB-0F6E-40F1-A072-E26F44A03E25}"/>
    <cellStyle name="Accent3" xfId="26" builtinId="37" customBuiltin="1"/>
    <cellStyle name="Accent3 2" xfId="66" xr:uid="{49E93C41-9E05-467A-A3D7-6504E20AF054}"/>
    <cellStyle name="Accent4" xfId="30" builtinId="41" customBuiltin="1"/>
    <cellStyle name="Accent4 2" xfId="70" xr:uid="{31C354F5-6584-4C98-8F19-D94533822FB7}"/>
    <cellStyle name="Accent5" xfId="34" builtinId="45" customBuiltin="1"/>
    <cellStyle name="Accent5 2" xfId="74" xr:uid="{973C92C2-2F83-4EAE-8E83-FB324D41E5E9}"/>
    <cellStyle name="Accent6" xfId="38" builtinId="49" customBuiltin="1"/>
    <cellStyle name="Accent6 2" xfId="78" xr:uid="{93C94A0B-B58E-4978-B4F7-30B854732643}"/>
    <cellStyle name="Akzent1 2" xfId="95" xr:uid="{D7A2396D-BDB9-4CA4-A867-579B339C7EDB}"/>
    <cellStyle name="Akzent2 2" xfId="99" xr:uid="{06CA73D2-26C6-44D1-9A3B-98F545EE82C7}"/>
    <cellStyle name="Akzent3 2" xfId="103" xr:uid="{7489181F-BF2A-4D15-82B5-B5E9D23BCEFA}"/>
    <cellStyle name="Akzent4 2" xfId="107" xr:uid="{FB4AC45A-BF1A-4252-B2D5-40C554EE899A}"/>
    <cellStyle name="Akzent5 2" xfId="111" xr:uid="{484144E1-1AD3-48B2-8CAF-4922AB6ED872}"/>
    <cellStyle name="Akzent6 2" xfId="115" xr:uid="{1CE175CB-9E75-4286-B736-14CB09A2D9BA}"/>
    <cellStyle name="Ausgabe 2" xfId="87" xr:uid="{67167ED7-45DF-43BA-A23B-144B8BB4C097}"/>
    <cellStyle name="Bad" xfId="7" builtinId="27" customBuiltin="1"/>
    <cellStyle name="Bad 2" xfId="47" xr:uid="{365D0FE6-C728-42EC-B943-0B178BD343ED}"/>
    <cellStyle name="Berechnung 2" xfId="88" xr:uid="{97B66D57-7509-48DF-8EA3-D4956A4EF8F6}"/>
    <cellStyle name="Calculation" xfId="11" builtinId="22" customBuiltin="1"/>
    <cellStyle name="Calculation 2" xfId="51" xr:uid="{8D947108-DFC0-459C-A584-FBADDEF25A69}"/>
    <cellStyle name="Check Cell" xfId="13" builtinId="23" customBuiltin="1"/>
    <cellStyle name="Check Cell 2" xfId="53" xr:uid="{85257D4A-A55C-4DB1-8C2B-9CBAEE5387C6}"/>
    <cellStyle name="Eingabe 2" xfId="86" xr:uid="{F41DC214-C94D-4BAB-BDB2-C53320A6A5AC}"/>
    <cellStyle name="Ergebnis 2" xfId="94" xr:uid="{1564A004-2E23-4F84-BED8-9EDB87A08742}"/>
    <cellStyle name="Erklärender Text 2" xfId="93" xr:uid="{A1D762A1-1183-4750-A398-513B9F8E1BF9}"/>
    <cellStyle name="Explanatory Text" xfId="16" builtinId="53" customBuiltin="1"/>
    <cellStyle name="Explanatory Text 2" xfId="56" xr:uid="{823698E4-44A1-4F90-8513-28CBEDD815EF}"/>
    <cellStyle name="Good" xfId="6" builtinId="26" customBuiltin="1"/>
    <cellStyle name="Good 2" xfId="46" xr:uid="{19FBEA96-CB29-4BFB-916B-5EB44A23C6A9}"/>
    <cellStyle name="Gut 2" xfId="83" xr:uid="{258DF785-71E4-439A-8016-721E6DB00A74}"/>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Input 2" xfId="49" xr:uid="{D17C5D9F-BC5A-4862-9427-3375D2EB4BED}"/>
    <cellStyle name="Linked Cell" xfId="12" builtinId="24" customBuiltin="1"/>
    <cellStyle name="Linked Cell 2" xfId="52" xr:uid="{44B787AA-9F4C-4454-983C-4EB11A7CFA22}"/>
    <cellStyle name="Neutral" xfId="8" builtinId="28" customBuiltin="1"/>
    <cellStyle name="Neutral 2" xfId="85" xr:uid="{B4AFF551-2523-42DC-A941-93FDE1C43DE0}"/>
    <cellStyle name="Neutral 3" xfId="48" xr:uid="{4FD0C20E-86F0-4B9B-BF51-0DC2FAD21E1F}"/>
    <cellStyle name="Normal" xfId="0" builtinId="0"/>
    <cellStyle name="Normal 2" xfId="42" xr:uid="{D2AB2E80-0307-408F-A315-4FFB896930DB}"/>
    <cellStyle name="Normal 3" xfId="45" xr:uid="{E264AAC3-BCFF-4463-BF02-1DCA9B413794}"/>
    <cellStyle name="Note" xfId="15" builtinId="10" customBuiltin="1"/>
    <cellStyle name="Note 2" xfId="55" xr:uid="{82C551A1-183A-4227-9A56-D4220C7C136A}"/>
    <cellStyle name="Notiz 2" xfId="92" xr:uid="{8CD46499-88E3-4D99-9EB1-7627C7826CF3}"/>
    <cellStyle name="Output" xfId="10" builtinId="21" customBuiltin="1"/>
    <cellStyle name="Output 2" xfId="50" xr:uid="{ED20DE95-18EB-4CC1-9670-0934F326FD40}"/>
    <cellStyle name="Schlecht 2" xfId="84" xr:uid="{42558152-5AF2-4245-A8B6-E87B5D51078C}"/>
    <cellStyle name="Standard 2" xfId="44" xr:uid="{2D070B37-49BF-410A-A5B4-2D107C027444}"/>
    <cellStyle name="Standard 2 2" xfId="119" xr:uid="{0C452EFB-122A-48DD-BDBF-72BC6F671D9A}"/>
    <cellStyle name="Standard 2 3" xfId="82" xr:uid="{FEB12275-BBC7-468E-AC5C-9DA0FCF11195}"/>
    <cellStyle name="Title" xfId="1" builtinId="15" customBuiltin="1"/>
    <cellStyle name="Total" xfId="17" builtinId="25" customBuiltin="1"/>
    <cellStyle name="Total 2" xfId="57" xr:uid="{31340407-D03B-459C-B641-3CAFC84AD471}"/>
    <cellStyle name="Verknüpfte Zelle 2" xfId="89" xr:uid="{37736646-B645-42DC-8BDE-ECEBABF29121}"/>
    <cellStyle name="Warnender Text 2" xfId="91" xr:uid="{938300B9-C9B9-417B-98A8-F62764F682B3}"/>
    <cellStyle name="Warning Text" xfId="14" builtinId="11" customBuiltin="1"/>
    <cellStyle name="Warning Text 2" xfId="54" xr:uid="{0E97B535-F4EB-4004-9BC0-518F7625EBC9}"/>
    <cellStyle name="Zelle überprüfen 2" xfId="90" xr:uid="{7D0760CB-1090-4D30-B99A-3A5DF8F6F4C9}"/>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C000"/>
          <bgColor rgb="FF000000"/>
        </patternFill>
      </fill>
    </dxf>
  </dxfs>
  <tableStyles count="0" defaultTableStyle="TableStyleMedium2" defaultPivotStyle="PivotStyleLight16"/>
  <colors>
    <mruColors>
      <color rgb="FFFF66FF"/>
      <color rgb="FFCC99FF"/>
      <color rgb="FF9999FF"/>
      <color rgb="FFFF7C80"/>
      <color rgb="FF59933F"/>
      <color rgb="FFB67BFD"/>
      <color rgb="FF8585FF"/>
      <color rgb="FF66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AACD8-B3E3-45CC-B843-83D7B9C62050}">
  <dimension ref="A1:C19"/>
  <sheetViews>
    <sheetView showGridLines="0" tabSelected="1" workbookViewId="0"/>
  </sheetViews>
  <sheetFormatPr defaultColWidth="11.53125" defaultRowHeight="12.75" x14ac:dyDescent="0.35"/>
  <cols>
    <col min="1" max="1" width="23.19921875" style="5" customWidth="1"/>
    <col min="2" max="2" width="11.53125" style="5" customWidth="1"/>
    <col min="3" max="16384" width="11.53125" style="5"/>
  </cols>
  <sheetData>
    <row r="1" spans="1:3" ht="13.15" x14ac:dyDescent="0.4">
      <c r="A1" s="4" t="s">
        <v>5661</v>
      </c>
      <c r="B1" s="7"/>
      <c r="C1" s="7"/>
    </row>
    <row r="2" spans="1:3" x14ac:dyDescent="0.35">
      <c r="A2" s="6" t="s">
        <v>3361</v>
      </c>
    </row>
    <row r="4" spans="1:3" ht="13.15" x14ac:dyDescent="0.4">
      <c r="A4" s="4" t="s">
        <v>3322</v>
      </c>
      <c r="B4" s="7"/>
      <c r="C4" s="7"/>
    </row>
    <row r="5" spans="1:3" ht="13.15" x14ac:dyDescent="0.4">
      <c r="A5" s="8" t="s">
        <v>3323</v>
      </c>
      <c r="B5" s="8" t="s">
        <v>3324</v>
      </c>
    </row>
    <row r="6" spans="1:3" x14ac:dyDescent="0.35">
      <c r="A6" s="5" t="s">
        <v>3353</v>
      </c>
      <c r="B6" s="6" t="s">
        <v>5648</v>
      </c>
    </row>
    <row r="7" spans="1:3" x14ac:dyDescent="0.35">
      <c r="A7" s="5" t="s">
        <v>3354</v>
      </c>
      <c r="B7" s="6" t="s">
        <v>3362</v>
      </c>
    </row>
    <row r="8" spans="1:3" x14ac:dyDescent="0.35">
      <c r="A8" s="5" t="s">
        <v>3355</v>
      </c>
      <c r="B8" s="5" t="s">
        <v>5649</v>
      </c>
    </row>
    <row r="10" spans="1:3" ht="13.15" x14ac:dyDescent="0.4">
      <c r="A10" s="4" t="s">
        <v>3356</v>
      </c>
      <c r="B10" s="7"/>
      <c r="C10" s="7"/>
    </row>
    <row r="11" spans="1:3" x14ac:dyDescent="0.35">
      <c r="A11" s="87" t="s">
        <v>3357</v>
      </c>
      <c r="B11" s="87"/>
      <c r="C11" s="5" t="s">
        <v>5657</v>
      </c>
    </row>
    <row r="12" spans="1:3" x14ac:dyDescent="0.35">
      <c r="A12" s="86" t="s">
        <v>3358</v>
      </c>
      <c r="B12" s="86"/>
      <c r="C12" s="5" t="s">
        <v>5651</v>
      </c>
    </row>
    <row r="13" spans="1:3" x14ac:dyDescent="0.35">
      <c r="A13" s="86" t="s">
        <v>3359</v>
      </c>
      <c r="B13" s="86"/>
      <c r="C13" s="5" t="s">
        <v>5650</v>
      </c>
    </row>
    <row r="14" spans="1:3" x14ac:dyDescent="0.35">
      <c r="A14" s="86" t="s">
        <v>3360</v>
      </c>
      <c r="B14" s="86"/>
      <c r="C14" s="5" t="s">
        <v>5658</v>
      </c>
    </row>
    <row r="15" spans="1:3" x14ac:dyDescent="0.35">
      <c r="A15" s="86" t="s">
        <v>5643</v>
      </c>
      <c r="B15" s="86"/>
      <c r="C15" s="5" t="s">
        <v>5656</v>
      </c>
    </row>
    <row r="16" spans="1:3" x14ac:dyDescent="0.35">
      <c r="A16" s="86" t="s">
        <v>5644</v>
      </c>
      <c r="B16" s="86"/>
      <c r="C16" s="5" t="s">
        <v>5652</v>
      </c>
    </row>
    <row r="17" spans="1:3" x14ac:dyDescent="0.35">
      <c r="A17" s="86" t="s">
        <v>5645</v>
      </c>
      <c r="B17" s="86"/>
      <c r="C17" s="5" t="s">
        <v>5653</v>
      </c>
    </row>
    <row r="18" spans="1:3" x14ac:dyDescent="0.35">
      <c r="A18" s="86" t="s">
        <v>5646</v>
      </c>
      <c r="B18" s="86"/>
      <c r="C18" s="5" t="s">
        <v>5654</v>
      </c>
    </row>
    <row r="19" spans="1:3" x14ac:dyDescent="0.35">
      <c r="A19" s="86" t="s">
        <v>5647</v>
      </c>
      <c r="B19" s="86"/>
      <c r="C19" s="5" t="s">
        <v>5655</v>
      </c>
    </row>
  </sheetData>
  <mergeCells count="9">
    <mergeCell ref="A17:B17"/>
    <mergeCell ref="A18:B18"/>
    <mergeCell ref="A19:B19"/>
    <mergeCell ref="A11:B11"/>
    <mergeCell ref="A12:B12"/>
    <mergeCell ref="A13:B13"/>
    <mergeCell ref="A14:B14"/>
    <mergeCell ref="A15:B15"/>
    <mergeCell ref="A16:B16"/>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821CDA-100C-4C66-9320-C163B0428D43}">
  <dimension ref="A1:R4734"/>
  <sheetViews>
    <sheetView zoomScaleNormal="100" workbookViewId="0">
      <selection activeCell="T1" sqref="T1"/>
    </sheetView>
  </sheetViews>
  <sheetFormatPr defaultColWidth="8.86328125" defaultRowHeight="13.25" customHeight="1" x14ac:dyDescent="0.35"/>
  <cols>
    <col min="1" max="1" width="12.86328125" bestFit="1" customWidth="1"/>
    <col min="2" max="2" width="7.796875" style="67" customWidth="1"/>
    <col min="3" max="3" width="10.33203125" customWidth="1"/>
    <col min="4" max="4" width="5.796875" customWidth="1"/>
    <col min="5" max="5" width="11.86328125" bestFit="1" customWidth="1"/>
    <col min="6" max="6" width="7.796875" style="67" customWidth="1"/>
    <col min="7" max="7" width="10.33203125" customWidth="1"/>
    <col min="8" max="8" width="5.796875" customWidth="1"/>
    <col min="9" max="9" width="13.796875" style="68" customWidth="1"/>
    <col min="10" max="10" width="7.796875" customWidth="1"/>
    <col min="11" max="11" width="5.796875" customWidth="1"/>
    <col min="12" max="12" width="20.6640625" style="68" customWidth="1"/>
    <col min="13" max="15" width="5.796875" customWidth="1"/>
    <col min="16" max="16" width="20.46484375" bestFit="1" customWidth="1"/>
    <col min="17" max="17" width="6.19921875" customWidth="1"/>
    <col min="18" max="18" width="21.86328125" bestFit="1" customWidth="1"/>
  </cols>
  <sheetData>
    <row r="1" spans="1:18" s="9" customFormat="1" ht="13.25" customHeight="1" x14ac:dyDescent="0.4">
      <c r="A1" s="2" t="s">
        <v>0</v>
      </c>
      <c r="B1" s="10" t="s">
        <v>1</v>
      </c>
      <c r="C1" s="2" t="s">
        <v>2</v>
      </c>
      <c r="E1" s="11" t="s">
        <v>3</v>
      </c>
      <c r="F1" s="10" t="s">
        <v>1</v>
      </c>
      <c r="G1" s="2" t="s">
        <v>2</v>
      </c>
      <c r="H1" s="3"/>
      <c r="I1" s="2" t="s">
        <v>3351</v>
      </c>
      <c r="J1" s="2" t="s">
        <v>1</v>
      </c>
      <c r="L1" s="2" t="s">
        <v>4</v>
      </c>
      <c r="P1" s="2" t="s">
        <v>3343</v>
      </c>
      <c r="R1" s="2" t="s">
        <v>3352</v>
      </c>
    </row>
    <row r="2" spans="1:18" ht="13.25" customHeight="1" x14ac:dyDescent="0.35">
      <c r="A2" s="59" t="s">
        <v>8</v>
      </c>
      <c r="B2" s="56">
        <v>1</v>
      </c>
      <c r="C2" s="55">
        <v>0</v>
      </c>
      <c r="E2" s="60" t="s">
        <v>8</v>
      </c>
      <c r="F2" s="56">
        <v>1</v>
      </c>
      <c r="G2" s="56">
        <v>0</v>
      </c>
      <c r="I2" s="61" t="s">
        <v>8</v>
      </c>
      <c r="J2" s="62">
        <v>1</v>
      </c>
      <c r="L2" s="63" t="s">
        <v>9</v>
      </c>
      <c r="P2" s="59" t="s">
        <v>9</v>
      </c>
      <c r="R2" s="60" t="s">
        <v>66</v>
      </c>
    </row>
    <row r="3" spans="1:18" ht="13.25" customHeight="1" x14ac:dyDescent="0.35">
      <c r="A3" s="59" t="s">
        <v>7</v>
      </c>
      <c r="B3" s="50">
        <v>0.81089141338687598</v>
      </c>
      <c r="C3" s="51">
        <v>1.9529829678129599E-284</v>
      </c>
      <c r="E3" s="60" t="s">
        <v>5</v>
      </c>
      <c r="F3" s="50">
        <v>0.53662732559628301</v>
      </c>
      <c r="G3" s="51">
        <v>1.9249183449724702E-9</v>
      </c>
      <c r="I3" s="61" t="s">
        <v>6</v>
      </c>
      <c r="J3" s="65">
        <v>0.72699999999999998</v>
      </c>
      <c r="L3" s="63" t="s">
        <v>16</v>
      </c>
      <c r="P3" s="63" t="s">
        <v>9</v>
      </c>
      <c r="R3" s="61" t="s">
        <v>66</v>
      </c>
    </row>
    <row r="4" spans="1:18" ht="13.25" customHeight="1" x14ac:dyDescent="0.35">
      <c r="A4" s="59" t="s">
        <v>12</v>
      </c>
      <c r="B4" s="50">
        <v>0.77810581639252896</v>
      </c>
      <c r="C4" s="51">
        <v>8.3975169336948604E-247</v>
      </c>
      <c r="E4" s="60" t="s">
        <v>10</v>
      </c>
      <c r="F4" s="50">
        <v>0.52035261412502298</v>
      </c>
      <c r="G4" s="51">
        <v>8.3223932091467196E-9</v>
      </c>
      <c r="I4" s="61" t="s">
        <v>11</v>
      </c>
      <c r="J4" s="65">
        <v>0.68600000000000005</v>
      </c>
      <c r="L4" s="63" t="s">
        <v>22</v>
      </c>
      <c r="P4" s="61" t="s">
        <v>16</v>
      </c>
      <c r="R4" s="63" t="s">
        <v>66</v>
      </c>
    </row>
    <row r="5" spans="1:18" ht="13.25" customHeight="1" x14ac:dyDescent="0.35">
      <c r="A5" s="59" t="s">
        <v>19</v>
      </c>
      <c r="B5" s="50">
        <v>0.75064907708093698</v>
      </c>
      <c r="C5" s="51">
        <v>2.2699581421727499E-220</v>
      </c>
      <c r="E5" s="60" t="s">
        <v>17</v>
      </c>
      <c r="F5" s="50">
        <v>0.51816713746009702</v>
      </c>
      <c r="G5" s="51">
        <v>9.1567419009955807E-9</v>
      </c>
      <c r="I5" s="61" t="s">
        <v>18</v>
      </c>
      <c r="J5" s="65">
        <v>0.67</v>
      </c>
      <c r="L5" s="63" t="s">
        <v>28</v>
      </c>
      <c r="P5" s="63" t="s">
        <v>16</v>
      </c>
      <c r="R5" s="59" t="s">
        <v>13</v>
      </c>
    </row>
    <row r="6" spans="1:18" ht="13.25" customHeight="1" x14ac:dyDescent="0.35">
      <c r="A6" s="59" t="s">
        <v>25</v>
      </c>
      <c r="B6" s="50">
        <v>0.73881632729306101</v>
      </c>
      <c r="C6" s="51">
        <v>4.4168686723286702E-210</v>
      </c>
      <c r="E6" s="60" t="s">
        <v>23</v>
      </c>
      <c r="F6" s="50">
        <v>0.49736613320814599</v>
      </c>
      <c r="G6" s="51">
        <v>4.0845012428912103E-8</v>
      </c>
      <c r="I6" s="61" t="s">
        <v>24</v>
      </c>
      <c r="J6" s="65">
        <v>0.63600000000000001</v>
      </c>
      <c r="L6" s="63" t="s">
        <v>35</v>
      </c>
      <c r="P6" s="61" t="s">
        <v>35</v>
      </c>
      <c r="R6" s="61" t="s">
        <v>13</v>
      </c>
    </row>
    <row r="7" spans="1:18" ht="13.25" customHeight="1" x14ac:dyDescent="0.35">
      <c r="A7" s="59" t="s">
        <v>30</v>
      </c>
      <c r="B7" s="50">
        <v>0.73698850982078701</v>
      </c>
      <c r="C7" s="51">
        <v>1.4745117029877399E-208</v>
      </c>
      <c r="E7" s="60" t="s">
        <v>18</v>
      </c>
      <c r="F7" s="50">
        <v>0.45157658565827002</v>
      </c>
      <c r="G7" s="51">
        <v>9.2981867451382803E-7</v>
      </c>
      <c r="I7" s="61" t="s">
        <v>29</v>
      </c>
      <c r="J7" s="65">
        <v>0.63400000000000001</v>
      </c>
      <c r="L7" s="63" t="s">
        <v>42</v>
      </c>
      <c r="P7" s="63" t="s">
        <v>35</v>
      </c>
      <c r="R7" s="63" t="s">
        <v>13</v>
      </c>
    </row>
    <row r="8" spans="1:18" ht="13.25" customHeight="1" x14ac:dyDescent="0.35">
      <c r="A8" s="59" t="s">
        <v>38</v>
      </c>
      <c r="B8" s="50">
        <v>0.73596048415773996</v>
      </c>
      <c r="C8" s="51">
        <v>1.08297620896678E-207</v>
      </c>
      <c r="E8" s="60" t="s">
        <v>36</v>
      </c>
      <c r="F8" s="50">
        <v>0.44507546711301399</v>
      </c>
      <c r="G8" s="51">
        <v>1.3513505797375801E-6</v>
      </c>
      <c r="I8" s="61" t="s">
        <v>37</v>
      </c>
      <c r="J8" s="65">
        <v>0.63100000000000001</v>
      </c>
      <c r="L8" s="63" t="s">
        <v>66</v>
      </c>
      <c r="P8" s="59" t="s">
        <v>52</v>
      </c>
      <c r="R8" s="59" t="s">
        <v>20</v>
      </c>
    </row>
    <row r="9" spans="1:18" ht="13.25" customHeight="1" x14ac:dyDescent="0.35">
      <c r="A9" s="59" t="s">
        <v>51</v>
      </c>
      <c r="B9" s="50">
        <v>0.72696538753694495</v>
      </c>
      <c r="C9" s="51">
        <v>3.06564416474717E-200</v>
      </c>
      <c r="E9" s="60" t="s">
        <v>43</v>
      </c>
      <c r="F9" s="50">
        <v>0.43733798889461301</v>
      </c>
      <c r="G9" s="51">
        <v>2.07427605995354E-6</v>
      </c>
      <c r="I9" s="61" t="s">
        <v>343</v>
      </c>
      <c r="J9" s="65">
        <v>0.627</v>
      </c>
      <c r="L9" s="63" t="s">
        <v>49</v>
      </c>
      <c r="P9" s="60" t="s">
        <v>52</v>
      </c>
      <c r="R9" s="61" t="s">
        <v>20</v>
      </c>
    </row>
    <row r="10" spans="1:18" ht="13.25" customHeight="1" x14ac:dyDescent="0.35">
      <c r="A10" s="59" t="s">
        <v>58</v>
      </c>
      <c r="B10" s="50">
        <v>0.72659617632125495</v>
      </c>
      <c r="C10" s="51">
        <v>5.98346601221953E-200</v>
      </c>
      <c r="E10" s="60" t="s">
        <v>11</v>
      </c>
      <c r="F10" s="50">
        <v>0.42991254770015203</v>
      </c>
      <c r="G10" s="51">
        <v>3.18636875388278E-6</v>
      </c>
      <c r="I10" s="61" t="s">
        <v>43</v>
      </c>
      <c r="J10" s="65">
        <v>0.626</v>
      </c>
      <c r="L10" s="63" t="s">
        <v>3325</v>
      </c>
      <c r="P10" s="60" t="s">
        <v>66</v>
      </c>
      <c r="R10" s="63" t="s">
        <v>20</v>
      </c>
    </row>
    <row r="11" spans="1:18" ht="13.25" customHeight="1" x14ac:dyDescent="0.35">
      <c r="A11" s="59" t="s">
        <v>65</v>
      </c>
      <c r="B11" s="50">
        <v>0.72519540907194402</v>
      </c>
      <c r="C11" s="51">
        <v>7.7129641753983898E-199</v>
      </c>
      <c r="E11" s="60" t="s">
        <v>56</v>
      </c>
      <c r="F11" s="50">
        <v>0.42083296207287801</v>
      </c>
      <c r="G11" s="51">
        <v>5.7462808601636899E-6</v>
      </c>
      <c r="I11" s="61" t="s">
        <v>50</v>
      </c>
      <c r="J11" s="65">
        <v>0.61599999999999999</v>
      </c>
      <c r="L11" s="63" t="s">
        <v>13</v>
      </c>
      <c r="P11" s="61" t="s">
        <v>66</v>
      </c>
      <c r="R11" s="59" t="s">
        <v>26</v>
      </c>
    </row>
    <row r="12" spans="1:18" ht="13.25" customHeight="1" x14ac:dyDescent="0.35">
      <c r="A12" s="59" t="s">
        <v>72</v>
      </c>
      <c r="B12" s="50">
        <v>0.72325978818111103</v>
      </c>
      <c r="C12" s="51">
        <v>2.5437541926325099E-197</v>
      </c>
      <c r="E12" s="60" t="s">
        <v>31</v>
      </c>
      <c r="F12" s="50">
        <v>0.41504621341153702</v>
      </c>
      <c r="G12" s="51">
        <v>7.99949803924059E-6</v>
      </c>
      <c r="I12" s="61" t="s">
        <v>57</v>
      </c>
      <c r="J12" s="65">
        <v>0.61399999999999999</v>
      </c>
      <c r="L12" s="63" t="s">
        <v>63</v>
      </c>
      <c r="P12" s="63" t="s">
        <v>66</v>
      </c>
      <c r="R12" s="61" t="s">
        <v>26</v>
      </c>
    </row>
    <row r="13" spans="1:18" ht="13.25" customHeight="1" x14ac:dyDescent="0.35">
      <c r="A13" s="59" t="s">
        <v>250</v>
      </c>
      <c r="B13" s="50">
        <v>0.71960788287982602</v>
      </c>
      <c r="C13" s="51">
        <v>2.0394700115650301E-194</v>
      </c>
      <c r="E13" s="60" t="s">
        <v>70</v>
      </c>
      <c r="F13" s="50">
        <v>0.41450778565663599</v>
      </c>
      <c r="G13" s="51">
        <v>8.2048259312757795E-6</v>
      </c>
      <c r="I13" s="61" t="s">
        <v>64</v>
      </c>
      <c r="J13" s="65">
        <v>0.61399999999999999</v>
      </c>
      <c r="L13" s="63" t="s">
        <v>20</v>
      </c>
      <c r="P13" s="59" t="s">
        <v>13</v>
      </c>
      <c r="R13" s="63" t="s">
        <v>26</v>
      </c>
    </row>
    <row r="14" spans="1:18" ht="13.25" customHeight="1" x14ac:dyDescent="0.35">
      <c r="A14" s="59" t="s">
        <v>10</v>
      </c>
      <c r="B14" s="50">
        <v>0.71376286439409198</v>
      </c>
      <c r="C14" s="51">
        <v>6.6294156968019801E-190</v>
      </c>
      <c r="E14" s="60" t="s">
        <v>30</v>
      </c>
      <c r="F14" s="50">
        <v>0.41008716484954</v>
      </c>
      <c r="G14" s="51">
        <v>1.09593380426919E-5</v>
      </c>
      <c r="I14" s="61" t="s">
        <v>71</v>
      </c>
      <c r="J14" s="65">
        <v>0.60799999999999998</v>
      </c>
      <c r="L14" s="63" t="s">
        <v>75</v>
      </c>
      <c r="P14" s="61" t="s">
        <v>13</v>
      </c>
      <c r="R14" s="59" t="s">
        <v>160</v>
      </c>
    </row>
    <row r="15" spans="1:18" ht="13.25" customHeight="1" x14ac:dyDescent="0.35">
      <c r="A15" s="59" t="s">
        <v>11</v>
      </c>
      <c r="B15" s="50">
        <v>0.71294645241310495</v>
      </c>
      <c r="C15" s="51">
        <v>2.7486007079243599E-189</v>
      </c>
      <c r="E15" s="60" t="s">
        <v>29</v>
      </c>
      <c r="F15" s="50">
        <v>0.40826087960792701</v>
      </c>
      <c r="G15" s="51">
        <v>1.21743133355093E-5</v>
      </c>
      <c r="I15" s="61" t="s">
        <v>76</v>
      </c>
      <c r="J15" s="65">
        <v>0.60799999999999998</v>
      </c>
      <c r="L15" s="63" t="s">
        <v>80</v>
      </c>
      <c r="P15" s="63" t="s">
        <v>13</v>
      </c>
      <c r="R15" s="61" t="s">
        <v>160</v>
      </c>
    </row>
    <row r="16" spans="1:18" ht="13.25" customHeight="1" x14ac:dyDescent="0.35">
      <c r="A16" s="59" t="s">
        <v>45</v>
      </c>
      <c r="B16" s="50">
        <v>0.71143767097576405</v>
      </c>
      <c r="C16" s="51">
        <v>3.5706662724345297E-188</v>
      </c>
      <c r="E16" s="60" t="s">
        <v>274</v>
      </c>
      <c r="F16" s="50">
        <v>0.40684961408023601</v>
      </c>
      <c r="G16" s="51">
        <v>1.34527778044872E-5</v>
      </c>
      <c r="I16" s="61" t="s">
        <v>65</v>
      </c>
      <c r="J16" s="65">
        <v>0.60099999999999998</v>
      </c>
      <c r="L16" s="63" t="s">
        <v>84</v>
      </c>
      <c r="P16" s="59" t="s">
        <v>20</v>
      </c>
      <c r="R16" s="63" t="s">
        <v>160</v>
      </c>
    </row>
    <row r="17" spans="1:18" ht="13.25" customHeight="1" x14ac:dyDescent="0.35">
      <c r="A17" s="59" t="s">
        <v>93</v>
      </c>
      <c r="B17" s="50">
        <v>0.71093792093987696</v>
      </c>
      <c r="C17" s="51">
        <v>8.5126128692282703E-188</v>
      </c>
      <c r="E17" s="60" t="s">
        <v>58</v>
      </c>
      <c r="F17" s="50">
        <v>0.39856646836144899</v>
      </c>
      <c r="G17" s="51">
        <v>2.1271699088925499E-5</v>
      </c>
      <c r="I17" s="61" t="s">
        <v>85</v>
      </c>
      <c r="J17" s="65">
        <v>0.59499999999999997</v>
      </c>
      <c r="L17" s="63" t="s">
        <v>90</v>
      </c>
      <c r="P17" s="61" t="s">
        <v>20</v>
      </c>
      <c r="R17" s="59" t="s">
        <v>31</v>
      </c>
    </row>
    <row r="18" spans="1:18" ht="13.25" customHeight="1" x14ac:dyDescent="0.35">
      <c r="A18" s="59" t="s">
        <v>91</v>
      </c>
      <c r="B18" s="50">
        <v>0.71039211588790796</v>
      </c>
      <c r="C18" s="51">
        <v>2.1975946232831999E-187</v>
      </c>
      <c r="E18" s="60" t="s">
        <v>91</v>
      </c>
      <c r="F18" s="50">
        <v>0.39675399084162999</v>
      </c>
      <c r="G18" s="51">
        <v>2.3559675448481098E-5</v>
      </c>
      <c r="I18" s="61" t="s">
        <v>92</v>
      </c>
      <c r="J18" s="65">
        <v>0.59299999999999997</v>
      </c>
      <c r="L18" s="63" t="s">
        <v>26</v>
      </c>
      <c r="P18" s="63" t="s">
        <v>20</v>
      </c>
      <c r="R18" s="60" t="s">
        <v>31</v>
      </c>
    </row>
    <row r="19" spans="1:18" ht="13.25" customHeight="1" x14ac:dyDescent="0.35">
      <c r="A19" s="59" t="s">
        <v>104</v>
      </c>
      <c r="B19" s="50">
        <v>0.70822791417416298</v>
      </c>
      <c r="C19" s="51">
        <v>8.5138068729531999E-186</v>
      </c>
      <c r="E19" s="60" t="s">
        <v>96</v>
      </c>
      <c r="F19" s="50">
        <v>0.39334855100508098</v>
      </c>
      <c r="G19" s="51">
        <v>2.79679126303622E-5</v>
      </c>
      <c r="I19" s="61" t="s">
        <v>97</v>
      </c>
      <c r="J19" s="65">
        <v>0.59</v>
      </c>
      <c r="L19" s="63" t="s">
        <v>101</v>
      </c>
      <c r="P19" s="59" t="s">
        <v>1070</v>
      </c>
      <c r="R19" s="61" t="s">
        <v>31</v>
      </c>
    </row>
    <row r="20" spans="1:18" ht="13.25" customHeight="1" x14ac:dyDescent="0.35">
      <c r="A20" s="59" t="s">
        <v>111</v>
      </c>
      <c r="B20" s="50">
        <v>0.70557007017198303</v>
      </c>
      <c r="C20" s="51">
        <v>8.1971795821625096E-184</v>
      </c>
      <c r="E20" s="60" t="s">
        <v>102</v>
      </c>
      <c r="F20" s="50">
        <v>0.388375974926009</v>
      </c>
      <c r="G20" s="51">
        <v>3.58190434210803E-5</v>
      </c>
      <c r="I20" s="61" t="s">
        <v>103</v>
      </c>
      <c r="J20" s="65">
        <v>0.58799999999999997</v>
      </c>
      <c r="L20" s="63" t="s">
        <v>160</v>
      </c>
      <c r="P20" s="60" t="s">
        <v>1070</v>
      </c>
      <c r="R20" s="59" t="s">
        <v>250</v>
      </c>
    </row>
    <row r="21" spans="1:18" ht="13.25" customHeight="1" x14ac:dyDescent="0.35">
      <c r="A21" s="59" t="s">
        <v>118</v>
      </c>
      <c r="B21" s="50">
        <v>0.69860154230418203</v>
      </c>
      <c r="C21" s="51">
        <v>1.03832553348337E-178</v>
      </c>
      <c r="E21" s="60" t="s">
        <v>66</v>
      </c>
      <c r="F21" s="50">
        <v>0.38376994141988902</v>
      </c>
      <c r="G21" s="51">
        <v>4.5681334698772297E-5</v>
      </c>
      <c r="I21" s="61" t="s">
        <v>110</v>
      </c>
      <c r="J21" s="65">
        <v>0.58799999999999997</v>
      </c>
      <c r="L21" s="63" t="s">
        <v>108</v>
      </c>
      <c r="P21" s="59" t="s">
        <v>112</v>
      </c>
      <c r="R21" s="60" t="s">
        <v>250</v>
      </c>
    </row>
    <row r="22" spans="1:18" ht="13.25" customHeight="1" x14ac:dyDescent="0.35">
      <c r="A22" s="59" t="s">
        <v>125</v>
      </c>
      <c r="B22" s="50">
        <v>0.69541423756805198</v>
      </c>
      <c r="C22" s="51">
        <v>1.95694889870089E-176</v>
      </c>
      <c r="E22" s="60" t="s">
        <v>123</v>
      </c>
      <c r="F22" s="50">
        <v>0.38153235508384697</v>
      </c>
      <c r="G22" s="51">
        <v>5.1853898100851703E-5</v>
      </c>
      <c r="I22" s="61" t="s">
        <v>117</v>
      </c>
      <c r="J22" s="65">
        <v>0.58799999999999997</v>
      </c>
      <c r="L22" s="63" t="s">
        <v>116</v>
      </c>
      <c r="P22" s="60" t="s">
        <v>112</v>
      </c>
      <c r="R22" s="61" t="s">
        <v>250</v>
      </c>
    </row>
    <row r="23" spans="1:18" ht="13.25" customHeight="1" x14ac:dyDescent="0.35">
      <c r="A23" s="59" t="s">
        <v>131</v>
      </c>
      <c r="B23" s="50">
        <v>0.69273954366954704</v>
      </c>
      <c r="C23" s="51">
        <v>1.48058118431694E-174</v>
      </c>
      <c r="E23" s="60" t="s">
        <v>130</v>
      </c>
      <c r="F23" s="50">
        <v>0.37150752562578399</v>
      </c>
      <c r="G23" s="51">
        <v>8.9370366471108105E-5</v>
      </c>
      <c r="I23" s="61" t="s">
        <v>124</v>
      </c>
      <c r="J23" s="65">
        <v>0.58699999999999997</v>
      </c>
      <c r="L23" s="63" t="s">
        <v>122</v>
      </c>
      <c r="P23" s="60" t="s">
        <v>102</v>
      </c>
      <c r="R23" s="59" t="s">
        <v>962</v>
      </c>
    </row>
    <row r="24" spans="1:18" ht="13.25" customHeight="1" x14ac:dyDescent="0.35">
      <c r="A24" s="59" t="s">
        <v>134</v>
      </c>
      <c r="B24" s="50">
        <v>0.691916362821547</v>
      </c>
      <c r="C24" s="51">
        <v>5.5310708117101798E-174</v>
      </c>
      <c r="E24" s="60" t="s">
        <v>112</v>
      </c>
      <c r="F24" s="50">
        <v>0.36700272532852901</v>
      </c>
      <c r="G24" s="51">
        <v>1.13906428745578E-4</v>
      </c>
      <c r="I24" s="61" t="s">
        <v>67</v>
      </c>
      <c r="J24" s="65">
        <v>0.58099999999999996</v>
      </c>
      <c r="L24" s="63" t="s">
        <v>129</v>
      </c>
      <c r="P24" s="61" t="s">
        <v>102</v>
      </c>
      <c r="R24" s="61" t="s">
        <v>962</v>
      </c>
    </row>
    <row r="25" spans="1:18" ht="13.25" customHeight="1" x14ac:dyDescent="0.35">
      <c r="A25" s="59" t="s">
        <v>112</v>
      </c>
      <c r="B25" s="50">
        <v>0.68272475652248099</v>
      </c>
      <c r="C25" s="51">
        <v>1.0412766692781201E-167</v>
      </c>
      <c r="E25" s="60" t="s">
        <v>139</v>
      </c>
      <c r="F25" s="50">
        <v>0.36369668610734202</v>
      </c>
      <c r="G25" s="51">
        <v>1.32165823261071E-4</v>
      </c>
      <c r="I25" s="61" t="s">
        <v>118</v>
      </c>
      <c r="J25" s="65">
        <v>0.57799999999999996</v>
      </c>
      <c r="L25" s="63" t="s">
        <v>133</v>
      </c>
      <c r="P25" s="59" t="s">
        <v>26</v>
      </c>
      <c r="R25" s="63" t="s">
        <v>962</v>
      </c>
    </row>
    <row r="26" spans="1:18" ht="13.25" customHeight="1" x14ac:dyDescent="0.35">
      <c r="A26" s="59" t="s">
        <v>24</v>
      </c>
      <c r="B26" s="50">
        <v>0.68004919266719999</v>
      </c>
      <c r="C26" s="51">
        <v>6.61699285905101E-166</v>
      </c>
      <c r="E26" s="60" t="s">
        <v>135</v>
      </c>
      <c r="F26" s="50">
        <v>0.36356033969731599</v>
      </c>
      <c r="G26" s="51">
        <v>1.3312572243432899E-4</v>
      </c>
      <c r="I26" s="61" t="s">
        <v>140</v>
      </c>
      <c r="J26" s="65">
        <v>0.57599999999999996</v>
      </c>
      <c r="L26" s="63" t="s">
        <v>39</v>
      </c>
      <c r="P26" s="61" t="s">
        <v>26</v>
      </c>
      <c r="R26" s="59" t="s">
        <v>274</v>
      </c>
    </row>
    <row r="27" spans="1:18" ht="13.25" customHeight="1" x14ac:dyDescent="0.35">
      <c r="A27" s="59" t="s">
        <v>70</v>
      </c>
      <c r="B27" s="50">
        <v>0.67868725081690595</v>
      </c>
      <c r="C27" s="51">
        <v>5.19613738665164E-165</v>
      </c>
      <c r="E27" s="60" t="s">
        <v>146</v>
      </c>
      <c r="F27" s="50">
        <v>0.35593201092554</v>
      </c>
      <c r="G27" s="51">
        <v>1.9575269017190101E-4</v>
      </c>
      <c r="I27" s="61" t="s">
        <v>144</v>
      </c>
      <c r="J27" s="65">
        <v>0.57099999999999995</v>
      </c>
      <c r="L27" s="63" t="s">
        <v>45</v>
      </c>
      <c r="P27" s="63" t="s">
        <v>26</v>
      </c>
      <c r="R27" s="60" t="s">
        <v>274</v>
      </c>
    </row>
    <row r="28" spans="1:18" ht="13.25" customHeight="1" x14ac:dyDescent="0.35">
      <c r="A28" s="59" t="s">
        <v>31</v>
      </c>
      <c r="B28" s="50">
        <v>0.67735200767954695</v>
      </c>
      <c r="C28" s="51">
        <v>3.8581787347259899E-164</v>
      </c>
      <c r="E28" s="60" t="s">
        <v>152</v>
      </c>
      <c r="F28" s="50">
        <v>0.355617945527962</v>
      </c>
      <c r="G28" s="51">
        <v>1.98193245358895E-4</v>
      </c>
      <c r="I28" s="61" t="s">
        <v>147</v>
      </c>
      <c r="J28" s="65">
        <v>0.57099999999999995</v>
      </c>
      <c r="L28" s="63" t="s">
        <v>53</v>
      </c>
      <c r="P28" s="59" t="s">
        <v>101</v>
      </c>
      <c r="R28" s="61" t="s">
        <v>274</v>
      </c>
    </row>
    <row r="29" spans="1:18" ht="13.25" customHeight="1" x14ac:dyDescent="0.35">
      <c r="A29" s="59" t="s">
        <v>167</v>
      </c>
      <c r="B29" s="50">
        <v>0.67704309121079898</v>
      </c>
      <c r="C29" s="51">
        <v>6.1684927402333399E-164</v>
      </c>
      <c r="E29" s="60" t="s">
        <v>158</v>
      </c>
      <c r="F29" s="50">
        <v>0.35085132667108798</v>
      </c>
      <c r="G29" s="51">
        <v>2.5053027073801399E-4</v>
      </c>
      <c r="I29" s="61" t="s">
        <v>153</v>
      </c>
      <c r="J29" s="65">
        <v>0.56899999999999995</v>
      </c>
      <c r="L29" s="63" t="s">
        <v>151</v>
      </c>
      <c r="P29" s="63" t="s">
        <v>101</v>
      </c>
      <c r="R29" s="59" t="s">
        <v>39</v>
      </c>
    </row>
    <row r="30" spans="1:18" ht="13.25" customHeight="1" x14ac:dyDescent="0.35">
      <c r="A30" s="59" t="s">
        <v>171</v>
      </c>
      <c r="B30" s="50">
        <v>0.67686702942121002</v>
      </c>
      <c r="C30" s="51">
        <v>7.9889273123672202E-164</v>
      </c>
      <c r="E30" s="60" t="s">
        <v>165</v>
      </c>
      <c r="F30" s="50">
        <v>0.35048374346828898</v>
      </c>
      <c r="G30" s="51">
        <v>2.5529547294412402E-4</v>
      </c>
      <c r="I30" s="61" t="s">
        <v>159</v>
      </c>
      <c r="J30" s="65">
        <v>0.56499999999999995</v>
      </c>
      <c r="L30" s="63" t="s">
        <v>157</v>
      </c>
      <c r="P30" s="59" t="s">
        <v>160</v>
      </c>
      <c r="R30" s="60" t="s">
        <v>39</v>
      </c>
    </row>
    <row r="31" spans="1:18" ht="13.25" customHeight="1" x14ac:dyDescent="0.35">
      <c r="A31" s="59" t="s">
        <v>175</v>
      </c>
      <c r="B31" s="50">
        <v>0.67679651000401797</v>
      </c>
      <c r="C31" s="51">
        <v>8.7460705344837903E-164</v>
      </c>
      <c r="E31" s="60" t="s">
        <v>716</v>
      </c>
      <c r="F31" s="50">
        <v>0.34901401689272099</v>
      </c>
      <c r="G31" s="51">
        <v>2.7331570015981602E-4</v>
      </c>
      <c r="I31" s="61" t="s">
        <v>166</v>
      </c>
      <c r="J31" s="65">
        <v>0.56399999999999995</v>
      </c>
      <c r="L31" s="63" t="s">
        <v>164</v>
      </c>
      <c r="P31" s="61" t="s">
        <v>160</v>
      </c>
      <c r="R31" s="63" t="s">
        <v>39</v>
      </c>
    </row>
    <row r="32" spans="1:18" ht="13.25" customHeight="1" x14ac:dyDescent="0.35">
      <c r="A32" s="59" t="s">
        <v>181</v>
      </c>
      <c r="B32" s="50">
        <v>0.669986561497252</v>
      </c>
      <c r="C32" s="51">
        <v>2.3546967032036902E-159</v>
      </c>
      <c r="E32" s="60" t="s">
        <v>343</v>
      </c>
      <c r="F32" s="50">
        <v>0.34545607377549098</v>
      </c>
      <c r="G32" s="51">
        <v>3.2214747283047898E-4</v>
      </c>
      <c r="I32" s="61" t="s">
        <v>98</v>
      </c>
      <c r="J32" s="65">
        <v>0.56399999999999995</v>
      </c>
      <c r="L32" s="63" t="s">
        <v>59</v>
      </c>
      <c r="P32" s="63" t="s">
        <v>160</v>
      </c>
      <c r="R32" s="59" t="s">
        <v>45</v>
      </c>
    </row>
    <row r="33" spans="1:18" ht="13.25" customHeight="1" x14ac:dyDescent="0.35">
      <c r="A33" s="59" t="s">
        <v>186</v>
      </c>
      <c r="B33" s="50">
        <v>0.66912460809893504</v>
      </c>
      <c r="C33" s="51">
        <v>8.2695048293698296E-159</v>
      </c>
      <c r="E33" s="60" t="s">
        <v>170</v>
      </c>
      <c r="F33" s="50">
        <v>0.34541258600886998</v>
      </c>
      <c r="G33" s="51">
        <v>3.2216414179624201E-4</v>
      </c>
      <c r="I33" s="61" t="s">
        <v>102</v>
      </c>
      <c r="J33" s="65">
        <v>0.55900000000000005</v>
      </c>
      <c r="L33" s="63" t="s">
        <v>173</v>
      </c>
      <c r="P33" s="61" t="s">
        <v>108</v>
      </c>
      <c r="R33" s="60" t="s">
        <v>45</v>
      </c>
    </row>
    <row r="34" spans="1:18" ht="13.25" customHeight="1" x14ac:dyDescent="0.35">
      <c r="A34" s="59" t="s">
        <v>343</v>
      </c>
      <c r="B34" s="50">
        <v>0.66570434530067002</v>
      </c>
      <c r="C34" s="51">
        <v>1.22793746246711E-156</v>
      </c>
      <c r="E34" s="60" t="s">
        <v>174</v>
      </c>
      <c r="F34" s="50">
        <v>0.34532928981231098</v>
      </c>
      <c r="G34" s="51">
        <v>3.2297709068905903E-4</v>
      </c>
      <c r="I34" s="61" t="s">
        <v>180</v>
      </c>
      <c r="J34" s="65">
        <v>0.55800000000000005</v>
      </c>
      <c r="L34" s="63" t="s">
        <v>67</v>
      </c>
      <c r="P34" s="63" t="s">
        <v>108</v>
      </c>
      <c r="R34" s="61" t="s">
        <v>45</v>
      </c>
    </row>
    <row r="35" spans="1:18" ht="13.25" customHeight="1" x14ac:dyDescent="0.35">
      <c r="A35" s="59" t="s">
        <v>191</v>
      </c>
      <c r="B35" s="50">
        <v>0.66528094323458198</v>
      </c>
      <c r="C35" s="51">
        <v>2.2769244758765899E-156</v>
      </c>
      <c r="E35" s="60" t="s">
        <v>750</v>
      </c>
      <c r="F35" s="50">
        <v>0.34488587492006101</v>
      </c>
      <c r="G35" s="51">
        <v>3.2978230154588698E-4</v>
      </c>
      <c r="I35" s="61" t="s">
        <v>185</v>
      </c>
      <c r="J35" s="65">
        <v>0.55700000000000005</v>
      </c>
      <c r="L35" s="63" t="s">
        <v>25</v>
      </c>
      <c r="P35" s="59" t="s">
        <v>116</v>
      </c>
      <c r="R35" s="63" t="s">
        <v>45</v>
      </c>
    </row>
    <row r="36" spans="1:18" ht="13.25" customHeight="1" x14ac:dyDescent="0.35">
      <c r="A36" s="59" t="s">
        <v>195</v>
      </c>
      <c r="B36" s="50">
        <v>0.66025248619274501</v>
      </c>
      <c r="C36" s="51">
        <v>3.0136810518871998E-153</v>
      </c>
      <c r="E36" s="60" t="s">
        <v>179</v>
      </c>
      <c r="F36" s="50">
        <v>0.34255458904881098</v>
      </c>
      <c r="G36" s="51">
        <v>3.6812761942333998E-4</v>
      </c>
      <c r="I36" s="61" t="s">
        <v>56</v>
      </c>
      <c r="J36" s="65">
        <v>0.55400000000000005</v>
      </c>
      <c r="L36" s="63" t="s">
        <v>190</v>
      </c>
      <c r="P36" s="63" t="s">
        <v>116</v>
      </c>
      <c r="R36" s="59" t="s">
        <v>53</v>
      </c>
    </row>
    <row r="37" spans="1:18" ht="13.25" customHeight="1" x14ac:dyDescent="0.35">
      <c r="A37" s="59" t="s">
        <v>200</v>
      </c>
      <c r="B37" s="50">
        <v>0.65996395560939403</v>
      </c>
      <c r="C37" s="51">
        <v>4.5461508430669799E-153</v>
      </c>
      <c r="E37" s="60" t="s">
        <v>45</v>
      </c>
      <c r="F37" s="50">
        <v>0.34238648361630403</v>
      </c>
      <c r="G37" s="51">
        <v>3.70533319881982E-4</v>
      </c>
      <c r="I37" s="61" t="s">
        <v>199</v>
      </c>
      <c r="J37" s="65">
        <v>0.54900000000000004</v>
      </c>
      <c r="L37" s="63" t="s">
        <v>19</v>
      </c>
      <c r="P37" s="59" t="s">
        <v>31</v>
      </c>
      <c r="R37" s="61" t="s">
        <v>53</v>
      </c>
    </row>
    <row r="38" spans="1:18" ht="13.25" customHeight="1" x14ac:dyDescent="0.35">
      <c r="A38" s="59" t="s">
        <v>205</v>
      </c>
      <c r="B38" s="50">
        <v>0.65976960221326997</v>
      </c>
      <c r="C38" s="51">
        <v>5.96247577255672E-153</v>
      </c>
      <c r="E38" s="60" t="s">
        <v>12</v>
      </c>
      <c r="F38" s="50">
        <v>0.34222349134243402</v>
      </c>
      <c r="G38" s="51">
        <v>3.7190907426636201E-4</v>
      </c>
      <c r="I38" s="61" t="s">
        <v>135</v>
      </c>
      <c r="J38" s="65">
        <v>0.54800000000000004</v>
      </c>
      <c r="L38" s="63" t="s">
        <v>96</v>
      </c>
      <c r="P38" s="60" t="s">
        <v>31</v>
      </c>
      <c r="R38" s="63" t="s">
        <v>53</v>
      </c>
    </row>
    <row r="39" spans="1:18" ht="13.25" customHeight="1" x14ac:dyDescent="0.35">
      <c r="A39" s="59" t="s">
        <v>154</v>
      </c>
      <c r="B39" s="50">
        <v>0.65731866714645704</v>
      </c>
      <c r="C39" s="51">
        <v>1.9012315840400199E-151</v>
      </c>
      <c r="E39" s="60" t="s">
        <v>52</v>
      </c>
      <c r="F39" s="50">
        <v>0.33815208691148302</v>
      </c>
      <c r="G39" s="51">
        <v>4.4986133690541299E-4</v>
      </c>
      <c r="I39" s="61" t="s">
        <v>66</v>
      </c>
      <c r="J39" s="65">
        <v>0.54700000000000004</v>
      </c>
      <c r="L39" s="63" t="s">
        <v>207</v>
      </c>
      <c r="P39" s="61" t="s">
        <v>31</v>
      </c>
      <c r="R39" s="59" t="s">
        <v>59</v>
      </c>
    </row>
    <row r="40" spans="1:18" ht="13.25" customHeight="1" x14ac:dyDescent="0.35">
      <c r="A40" s="59" t="s">
        <v>52</v>
      </c>
      <c r="B40" s="50">
        <v>0.65643155896167205</v>
      </c>
      <c r="C40" s="51">
        <v>6.4800918128821798E-151</v>
      </c>
      <c r="E40" s="60" t="s">
        <v>144</v>
      </c>
      <c r="F40" s="50">
        <v>0.33771782333682598</v>
      </c>
      <c r="G40" s="51">
        <v>4.6070725999129502E-4</v>
      </c>
      <c r="I40" s="61" t="s">
        <v>938</v>
      </c>
      <c r="J40" s="65">
        <v>0.54500000000000004</v>
      </c>
      <c r="L40" s="63" t="s">
        <v>212</v>
      </c>
      <c r="P40" s="59" t="s">
        <v>232</v>
      </c>
      <c r="R40" s="61" t="s">
        <v>59</v>
      </c>
    </row>
    <row r="41" spans="1:18" ht="13.25" customHeight="1" x14ac:dyDescent="0.35">
      <c r="A41" s="59" t="s">
        <v>67</v>
      </c>
      <c r="B41" s="50">
        <v>0.65413366113175497</v>
      </c>
      <c r="C41" s="51">
        <v>1.5873125803948901E-149</v>
      </c>
      <c r="E41" s="60" t="s">
        <v>250</v>
      </c>
      <c r="F41" s="50">
        <v>0.33658225775355899</v>
      </c>
      <c r="G41" s="51">
        <v>4.85260578133865E-4</v>
      </c>
      <c r="I41" s="61" t="s">
        <v>219</v>
      </c>
      <c r="J41" s="65">
        <v>0.54200000000000004</v>
      </c>
      <c r="L41" s="63" t="s">
        <v>218</v>
      </c>
      <c r="P41" s="61" t="s">
        <v>232</v>
      </c>
      <c r="R41" s="63" t="s">
        <v>59</v>
      </c>
    </row>
    <row r="42" spans="1:18" ht="13.25" customHeight="1" x14ac:dyDescent="0.35">
      <c r="A42" s="59" t="s">
        <v>226</v>
      </c>
      <c r="B42" s="50">
        <v>0.65285951851384605</v>
      </c>
      <c r="C42" s="51">
        <v>9.1887988543915698E-149</v>
      </c>
      <c r="E42" s="60" t="s">
        <v>204</v>
      </c>
      <c r="F42" s="50">
        <v>0.33348076819439498</v>
      </c>
      <c r="G42" s="51">
        <v>5.5746358369670296E-4</v>
      </c>
      <c r="I42" s="61" t="s">
        <v>962</v>
      </c>
      <c r="J42" s="65">
        <v>0.54200000000000004</v>
      </c>
      <c r="L42" s="63" t="s">
        <v>223</v>
      </c>
      <c r="P42" s="59" t="s">
        <v>10</v>
      </c>
      <c r="R42" s="59" t="s">
        <v>67</v>
      </c>
    </row>
    <row r="43" spans="1:18" ht="13.25" customHeight="1" x14ac:dyDescent="0.35">
      <c r="A43" s="59" t="s">
        <v>232</v>
      </c>
      <c r="B43" s="50">
        <v>0.65102500692811904</v>
      </c>
      <c r="C43" s="51">
        <v>1.1283661769168599E-147</v>
      </c>
      <c r="E43" s="60" t="s">
        <v>208</v>
      </c>
      <c r="F43" s="50">
        <v>0.32582622025788499</v>
      </c>
      <c r="G43" s="51">
        <v>7.9389254354795505E-4</v>
      </c>
      <c r="I43" s="61" t="s">
        <v>225</v>
      </c>
      <c r="J43" s="65">
        <v>0.54</v>
      </c>
      <c r="L43" s="63" t="s">
        <v>56</v>
      </c>
      <c r="P43" s="60" t="s">
        <v>10</v>
      </c>
      <c r="R43" s="61" t="s">
        <v>67</v>
      </c>
    </row>
    <row r="44" spans="1:18" ht="13.25" customHeight="1" x14ac:dyDescent="0.35">
      <c r="A44" s="59" t="s">
        <v>238</v>
      </c>
      <c r="B44" s="50">
        <v>0.64675714921467697</v>
      </c>
      <c r="C44" s="51">
        <v>3.72481098369591E-145</v>
      </c>
      <c r="E44" s="60" t="s">
        <v>196</v>
      </c>
      <c r="F44" s="50">
        <v>0.32532700060335101</v>
      </c>
      <c r="G44" s="51">
        <v>8.1221449190797205E-4</v>
      </c>
      <c r="I44" s="61" t="s">
        <v>231</v>
      </c>
      <c r="J44" s="65">
        <v>0.54</v>
      </c>
      <c r="L44" s="63" t="s">
        <v>236</v>
      </c>
      <c r="P44" s="59" t="s">
        <v>250</v>
      </c>
      <c r="R44" s="63" t="s">
        <v>67</v>
      </c>
    </row>
    <row r="45" spans="1:18" ht="13.25" customHeight="1" x14ac:dyDescent="0.35">
      <c r="A45" s="59" t="s">
        <v>244</v>
      </c>
      <c r="B45" s="50">
        <v>0.644482643468271</v>
      </c>
      <c r="C45" s="51">
        <v>7.9613811283317497E-144</v>
      </c>
      <c r="E45" s="60" t="s">
        <v>218</v>
      </c>
      <c r="F45" s="50">
        <v>0.32211544485010801</v>
      </c>
      <c r="G45" s="51">
        <v>9.30079743228599E-4</v>
      </c>
      <c r="I45" s="61" t="s">
        <v>36</v>
      </c>
      <c r="J45" s="65">
        <v>0.53900000000000003</v>
      </c>
      <c r="L45" s="63" t="s">
        <v>3326</v>
      </c>
      <c r="P45" s="60" t="s">
        <v>250</v>
      </c>
      <c r="R45" s="59" t="s">
        <v>19</v>
      </c>
    </row>
    <row r="46" spans="1:18" ht="13.25" customHeight="1" x14ac:dyDescent="0.35">
      <c r="A46" s="59" t="s">
        <v>249</v>
      </c>
      <c r="B46" s="50">
        <v>0.64411186155264899</v>
      </c>
      <c r="C46" s="51">
        <v>1.3120992807552599E-143</v>
      </c>
      <c r="E46" s="60" t="s">
        <v>224</v>
      </c>
      <c r="F46" s="50">
        <v>0.32195559790761202</v>
      </c>
      <c r="G46" s="51">
        <v>9.3592562188868898E-4</v>
      </c>
      <c r="I46" s="61" t="s">
        <v>243</v>
      </c>
      <c r="J46" s="65">
        <v>0.53700000000000003</v>
      </c>
      <c r="L46" s="63" t="s">
        <v>86</v>
      </c>
      <c r="P46" s="61" t="s">
        <v>250</v>
      </c>
      <c r="R46" s="61" t="s">
        <v>19</v>
      </c>
    </row>
    <row r="47" spans="1:18" ht="13.25" customHeight="1" x14ac:dyDescent="0.35">
      <c r="A47" s="59" t="s">
        <v>174</v>
      </c>
      <c r="B47" s="50">
        <v>0.64309710951127197</v>
      </c>
      <c r="C47" s="51">
        <v>5.1277656534360395E-143</v>
      </c>
      <c r="E47" s="60" t="s">
        <v>118</v>
      </c>
      <c r="F47" s="50">
        <v>0.32013940715230599</v>
      </c>
      <c r="G47" s="51">
        <v>1.01178063061336E-3</v>
      </c>
      <c r="I47" s="61" t="s">
        <v>248</v>
      </c>
      <c r="J47" s="65">
        <v>0.53400000000000003</v>
      </c>
      <c r="L47" s="63" t="s">
        <v>247</v>
      </c>
      <c r="P47" s="59" t="s">
        <v>214</v>
      </c>
      <c r="R47" s="63" t="s">
        <v>19</v>
      </c>
    </row>
    <row r="48" spans="1:18" ht="13.25" customHeight="1" x14ac:dyDescent="0.35">
      <c r="A48" s="59" t="s">
        <v>258</v>
      </c>
      <c r="B48" s="50">
        <v>0.64241845536217501</v>
      </c>
      <c r="C48" s="51">
        <v>1.2541277735972201E-142</v>
      </c>
      <c r="E48" s="60" t="s">
        <v>237</v>
      </c>
      <c r="F48" s="50">
        <v>0.32013551426776699</v>
      </c>
      <c r="G48" s="51">
        <v>1.0110676797371401E-3</v>
      </c>
      <c r="I48" s="61" t="s">
        <v>1019</v>
      </c>
      <c r="J48" s="65">
        <v>0.53300000000000003</v>
      </c>
      <c r="L48" s="63" t="s">
        <v>252</v>
      </c>
      <c r="P48" s="61" t="s">
        <v>214</v>
      </c>
      <c r="R48" s="60" t="s">
        <v>96</v>
      </c>
    </row>
    <row r="49" spans="1:18" ht="13.25" customHeight="1" x14ac:dyDescent="0.35">
      <c r="A49" s="59" t="s">
        <v>263</v>
      </c>
      <c r="B49" s="50">
        <v>0.642409174933399</v>
      </c>
      <c r="C49" s="51">
        <v>1.26627249153261E-142</v>
      </c>
      <c r="E49" s="60" t="s">
        <v>242</v>
      </c>
      <c r="F49" s="50">
        <v>0.31835902049602299</v>
      </c>
      <c r="G49" s="51">
        <v>1.0994905498815199E-3</v>
      </c>
      <c r="I49" s="61" t="s">
        <v>253</v>
      </c>
      <c r="J49" s="65">
        <v>0.53300000000000003</v>
      </c>
      <c r="L49" s="63" t="s">
        <v>258</v>
      </c>
      <c r="P49" s="59" t="s">
        <v>227</v>
      </c>
      <c r="R49" s="61" t="s">
        <v>96</v>
      </c>
    </row>
    <row r="50" spans="1:18" ht="13.25" customHeight="1" x14ac:dyDescent="0.35">
      <c r="A50" s="59" t="s">
        <v>267</v>
      </c>
      <c r="B50" s="50">
        <v>0.64056915660007097</v>
      </c>
      <c r="C50" s="51">
        <v>1.44850675140737E-141</v>
      </c>
      <c r="E50" s="60" t="s">
        <v>86</v>
      </c>
      <c r="F50" s="50">
        <v>0.31705068970876898</v>
      </c>
      <c r="G50" s="51">
        <v>1.16532887840207E-3</v>
      </c>
      <c r="I50" s="61" t="s">
        <v>250</v>
      </c>
      <c r="J50" s="65">
        <v>0.52700000000000002</v>
      </c>
      <c r="L50" s="63" t="s">
        <v>249</v>
      </c>
      <c r="P50" s="61" t="s">
        <v>227</v>
      </c>
      <c r="R50" s="63" t="s">
        <v>96</v>
      </c>
    </row>
    <row r="51" spans="1:18" ht="13.25" customHeight="1" x14ac:dyDescent="0.35">
      <c r="A51" s="59" t="s">
        <v>135</v>
      </c>
      <c r="B51" s="50">
        <v>0.64046173438743603</v>
      </c>
      <c r="C51" s="51">
        <v>1.6629270430005201E-141</v>
      </c>
      <c r="E51" s="60" t="s">
        <v>72</v>
      </c>
      <c r="F51" s="50">
        <v>0.31475680569824199</v>
      </c>
      <c r="G51" s="51">
        <v>1.2853780637407E-3</v>
      </c>
      <c r="I51" s="61" t="s">
        <v>72</v>
      </c>
      <c r="J51" s="65">
        <v>0.52100000000000002</v>
      </c>
      <c r="L51" s="63" t="s">
        <v>307</v>
      </c>
      <c r="P51" s="59" t="s">
        <v>30</v>
      </c>
      <c r="R51" s="60" t="s">
        <v>56</v>
      </c>
    </row>
    <row r="52" spans="1:18" ht="13.25" customHeight="1" x14ac:dyDescent="0.35">
      <c r="A52" s="59" t="s">
        <v>278</v>
      </c>
      <c r="B52" s="50">
        <v>0.64031755908382304</v>
      </c>
      <c r="C52" s="51">
        <v>1.9887727552823101E-141</v>
      </c>
      <c r="E52" s="60" t="s">
        <v>256</v>
      </c>
      <c r="F52" s="50">
        <v>0.31380428954310802</v>
      </c>
      <c r="G52" s="51">
        <v>1.3388667858487101E-3</v>
      </c>
      <c r="I52" s="61" t="s">
        <v>223</v>
      </c>
      <c r="J52" s="65">
        <v>0.51600000000000001</v>
      </c>
      <c r="L52" s="63" t="s">
        <v>262</v>
      </c>
      <c r="P52" s="60" t="s">
        <v>30</v>
      </c>
      <c r="R52" s="61" t="s">
        <v>56</v>
      </c>
    </row>
    <row r="53" spans="1:18" ht="13.25" customHeight="1" x14ac:dyDescent="0.35">
      <c r="A53" s="59" t="s">
        <v>284</v>
      </c>
      <c r="B53" s="50">
        <v>0.64017715919926499</v>
      </c>
      <c r="C53" s="51">
        <v>2.3922878719402899E-141</v>
      </c>
      <c r="E53" s="60" t="s">
        <v>39</v>
      </c>
      <c r="F53" s="50">
        <v>0.31265710360445997</v>
      </c>
      <c r="G53" s="51">
        <v>1.40364454845008E-3</v>
      </c>
      <c r="I53" s="61" t="s">
        <v>272</v>
      </c>
      <c r="J53" s="65">
        <v>0.51300000000000001</v>
      </c>
      <c r="L53" s="63" t="s">
        <v>123</v>
      </c>
      <c r="P53" s="59" t="s">
        <v>962</v>
      </c>
      <c r="R53" s="63" t="s">
        <v>56</v>
      </c>
    </row>
    <row r="54" spans="1:18" ht="13.25" customHeight="1" x14ac:dyDescent="0.35">
      <c r="A54" s="59" t="s">
        <v>274</v>
      </c>
      <c r="B54" s="50">
        <v>0.64016890628114398</v>
      </c>
      <c r="C54" s="51">
        <v>2.4122646754696299E-141</v>
      </c>
      <c r="E54" s="60" t="s">
        <v>181</v>
      </c>
      <c r="F54" s="50">
        <v>0.31193022844094498</v>
      </c>
      <c r="G54" s="51">
        <v>1.44634877388424E-3</v>
      </c>
      <c r="I54" s="61" t="s">
        <v>277</v>
      </c>
      <c r="J54" s="65">
        <v>0.51200000000000001</v>
      </c>
      <c r="L54" s="63" t="s">
        <v>271</v>
      </c>
      <c r="P54" s="61" t="s">
        <v>962</v>
      </c>
      <c r="R54" s="63" t="s">
        <v>86</v>
      </c>
    </row>
    <row r="55" spans="1:18" ht="13.25" customHeight="1" x14ac:dyDescent="0.35">
      <c r="A55" s="59" t="s">
        <v>289</v>
      </c>
      <c r="B55" s="50">
        <v>0.63905660383801999</v>
      </c>
      <c r="C55" s="51">
        <v>1.04158963023499E-140</v>
      </c>
      <c r="E55" s="60" t="s">
        <v>276</v>
      </c>
      <c r="F55" s="50">
        <v>0.31157972256651401</v>
      </c>
      <c r="G55" s="51">
        <v>1.4708149519746601E-3</v>
      </c>
      <c r="I55" s="61" t="s">
        <v>139</v>
      </c>
      <c r="J55" s="65">
        <v>0.51200000000000001</v>
      </c>
      <c r="L55" s="63" t="s">
        <v>275</v>
      </c>
      <c r="P55" s="63" t="s">
        <v>962</v>
      </c>
      <c r="R55" s="59" t="s">
        <v>307</v>
      </c>
    </row>
    <row r="56" spans="1:18" ht="13.25" customHeight="1" x14ac:dyDescent="0.35">
      <c r="A56" s="59" t="s">
        <v>13</v>
      </c>
      <c r="B56" s="50">
        <v>0.63781223100260398</v>
      </c>
      <c r="C56" s="51">
        <v>5.3394101787148697E-140</v>
      </c>
      <c r="E56" s="60" t="s">
        <v>1046</v>
      </c>
      <c r="F56" s="50">
        <v>0.31090745908225298</v>
      </c>
      <c r="G56" s="51">
        <v>1.5060103880220901E-3</v>
      </c>
      <c r="I56" s="61" t="s">
        <v>125</v>
      </c>
      <c r="J56" s="65">
        <v>0.51</v>
      </c>
      <c r="L56" s="63" t="s">
        <v>282</v>
      </c>
      <c r="P56" s="59" t="s">
        <v>274</v>
      </c>
      <c r="R56" s="61" t="s">
        <v>307</v>
      </c>
    </row>
    <row r="57" spans="1:18" ht="13.25" customHeight="1" x14ac:dyDescent="0.35">
      <c r="A57" s="59" t="s">
        <v>152</v>
      </c>
      <c r="B57" s="50">
        <v>0.63617697160190001</v>
      </c>
      <c r="C57" s="51">
        <v>4.45319040119528E-139</v>
      </c>
      <c r="E57" s="60" t="s">
        <v>283</v>
      </c>
      <c r="F57" s="50">
        <v>0.31058585633808999</v>
      </c>
      <c r="G57" s="51">
        <v>1.52525577321232E-3</v>
      </c>
      <c r="I57" s="61" t="s">
        <v>134</v>
      </c>
      <c r="J57" s="65">
        <v>0.50900000000000001</v>
      </c>
      <c r="L57" s="63" t="s">
        <v>288</v>
      </c>
      <c r="P57" s="60" t="s">
        <v>274</v>
      </c>
      <c r="R57" s="63" t="s">
        <v>307</v>
      </c>
    </row>
    <row r="58" spans="1:18" ht="13.25" customHeight="1" x14ac:dyDescent="0.35">
      <c r="A58" s="59" t="s">
        <v>302</v>
      </c>
      <c r="B58" s="50">
        <v>0.63572586646093698</v>
      </c>
      <c r="C58" s="51">
        <v>7.9950363442485097E-139</v>
      </c>
      <c r="E58" s="60" t="s">
        <v>239</v>
      </c>
      <c r="F58" s="50">
        <v>0.30982023269305597</v>
      </c>
      <c r="G58" s="51">
        <v>1.5775677642273201E-3</v>
      </c>
      <c r="I58" s="61" t="s">
        <v>239</v>
      </c>
      <c r="J58" s="65">
        <v>0.50800000000000001</v>
      </c>
      <c r="L58" s="63" t="s">
        <v>242</v>
      </c>
      <c r="P58" s="61" t="s">
        <v>274</v>
      </c>
      <c r="R58" s="59" t="s">
        <v>91</v>
      </c>
    </row>
    <row r="59" spans="1:18" ht="13.25" customHeight="1" x14ac:dyDescent="0.35">
      <c r="A59" s="59" t="s">
        <v>1019</v>
      </c>
      <c r="B59" s="50">
        <v>0.63132570204444804</v>
      </c>
      <c r="C59" s="51">
        <v>2.3394607894886901E-136</v>
      </c>
      <c r="E59" s="60" t="s">
        <v>1070</v>
      </c>
      <c r="F59" s="50">
        <v>0.307735419138921</v>
      </c>
      <c r="G59" s="51">
        <v>1.7236945132002299E-3</v>
      </c>
      <c r="I59" s="61" t="s">
        <v>301</v>
      </c>
      <c r="J59" s="65">
        <v>0.50700000000000001</v>
      </c>
      <c r="L59" s="63" t="s">
        <v>297</v>
      </c>
      <c r="P59" s="59" t="s">
        <v>39</v>
      </c>
      <c r="R59" s="60" t="s">
        <v>91</v>
      </c>
    </row>
    <row r="60" spans="1:18" ht="13.25" customHeight="1" x14ac:dyDescent="0.35">
      <c r="A60" s="59" t="s">
        <v>148</v>
      </c>
      <c r="B60" s="50">
        <v>0.63080040266881199</v>
      </c>
      <c r="C60" s="51">
        <v>4.5646722569340397E-136</v>
      </c>
      <c r="E60" s="60" t="s">
        <v>293</v>
      </c>
      <c r="F60" s="50">
        <v>0.30671608147247698</v>
      </c>
      <c r="G60" s="51">
        <v>1.79724341613746E-3</v>
      </c>
      <c r="I60" s="61" t="s">
        <v>307</v>
      </c>
      <c r="J60" s="65">
        <v>0.50700000000000001</v>
      </c>
      <c r="L60" s="63" t="s">
        <v>98</v>
      </c>
      <c r="P60" s="60" t="s">
        <v>39</v>
      </c>
      <c r="R60" s="61" t="s">
        <v>91</v>
      </c>
    </row>
    <row r="61" spans="1:18" ht="13.25" customHeight="1" x14ac:dyDescent="0.35">
      <c r="A61" s="59" t="s">
        <v>314</v>
      </c>
      <c r="B61" s="50">
        <v>0.62984465793243305</v>
      </c>
      <c r="C61" s="51">
        <v>1.5293202738042601E-135</v>
      </c>
      <c r="E61" s="60" t="s">
        <v>98</v>
      </c>
      <c r="F61" s="50">
        <v>0.30625090667675298</v>
      </c>
      <c r="G61" s="51">
        <v>1.83006026609102E-3</v>
      </c>
      <c r="I61" s="61" t="s">
        <v>313</v>
      </c>
      <c r="J61" s="65">
        <v>0.50600000000000001</v>
      </c>
      <c r="L61" s="63" t="s">
        <v>305</v>
      </c>
      <c r="P61" s="63" t="s">
        <v>39</v>
      </c>
      <c r="R61" s="60" t="s">
        <v>98</v>
      </c>
    </row>
    <row r="62" spans="1:18" ht="13.25" customHeight="1" x14ac:dyDescent="0.35">
      <c r="A62" s="59" t="s">
        <v>187</v>
      </c>
      <c r="B62" s="50">
        <v>0.62458617100358904</v>
      </c>
      <c r="C62" s="51">
        <v>1.13695575308537E-132</v>
      </c>
      <c r="E62" s="60" t="s">
        <v>300</v>
      </c>
      <c r="F62" s="50">
        <v>0.30487042695250599</v>
      </c>
      <c r="G62" s="51">
        <v>1.93213778924553E-3</v>
      </c>
      <c r="I62" s="61" t="s">
        <v>318</v>
      </c>
      <c r="J62" s="65">
        <v>0.505</v>
      </c>
      <c r="L62" s="63" t="s">
        <v>311</v>
      </c>
      <c r="P62" s="59" t="s">
        <v>45</v>
      </c>
      <c r="R62" s="61" t="s">
        <v>98</v>
      </c>
    </row>
    <row r="63" spans="1:18" ht="13.25" customHeight="1" x14ac:dyDescent="0.35">
      <c r="A63" s="59" t="s">
        <v>86</v>
      </c>
      <c r="B63" s="50">
        <v>0.62107606274896299</v>
      </c>
      <c r="C63" s="51">
        <v>8.7003289464608398E-131</v>
      </c>
      <c r="E63" s="60" t="s">
        <v>306</v>
      </c>
      <c r="F63" s="50">
        <v>0.303575622184939</v>
      </c>
      <c r="G63" s="51">
        <v>2.0490081092498298E-3</v>
      </c>
      <c r="I63" s="61" t="s">
        <v>238</v>
      </c>
      <c r="J63" s="65">
        <v>0.505</v>
      </c>
      <c r="L63" s="63" t="s">
        <v>5</v>
      </c>
      <c r="P63" s="60" t="s">
        <v>45</v>
      </c>
      <c r="R63" s="63" t="s">
        <v>98</v>
      </c>
    </row>
    <row r="64" spans="1:18" ht="13.25" customHeight="1" x14ac:dyDescent="0.35">
      <c r="A64" s="59" t="s">
        <v>92</v>
      </c>
      <c r="B64" s="50">
        <v>0.61924508695812197</v>
      </c>
      <c r="C64" s="51">
        <v>8.2448633171953302E-130</v>
      </c>
      <c r="E64" s="60" t="s">
        <v>312</v>
      </c>
      <c r="F64" s="50">
        <v>0.30304538684007498</v>
      </c>
      <c r="G64" s="51">
        <v>2.0983362884609801E-3</v>
      </c>
      <c r="I64" s="61" t="s">
        <v>325</v>
      </c>
      <c r="J64" s="65">
        <v>0.504</v>
      </c>
      <c r="L64" s="63" t="s">
        <v>37</v>
      </c>
      <c r="P64" s="61" t="s">
        <v>45</v>
      </c>
      <c r="R64" s="59" t="s">
        <v>5</v>
      </c>
    </row>
    <row r="65" spans="1:18" ht="13.25" customHeight="1" x14ac:dyDescent="0.35">
      <c r="A65" s="59" t="s">
        <v>329</v>
      </c>
      <c r="B65" s="50">
        <v>0.61699332109512905</v>
      </c>
      <c r="C65" s="51">
        <v>1.27818520402899E-128</v>
      </c>
      <c r="E65" s="60" t="s">
        <v>38</v>
      </c>
      <c r="F65" s="50">
        <v>0.30230730305431103</v>
      </c>
      <c r="G65" s="51">
        <v>2.16297948843246E-3</v>
      </c>
      <c r="I65" s="61" t="s">
        <v>160</v>
      </c>
      <c r="J65" s="65">
        <v>0.499</v>
      </c>
      <c r="L65" s="63" t="s">
        <v>324</v>
      </c>
      <c r="P65" s="63" t="s">
        <v>45</v>
      </c>
      <c r="R65" s="60" t="s">
        <v>5</v>
      </c>
    </row>
    <row r="66" spans="1:18" ht="13.25" customHeight="1" x14ac:dyDescent="0.35">
      <c r="A66" s="59" t="s">
        <v>117</v>
      </c>
      <c r="B66" s="50">
        <v>0.615788295526289</v>
      </c>
      <c r="C66" s="51">
        <v>5.5193183488149901E-128</v>
      </c>
      <c r="E66" s="55" t="s">
        <v>14</v>
      </c>
      <c r="F66" s="50">
        <v>0.61801694619415504</v>
      </c>
      <c r="G66" s="51">
        <v>1.72764772816445E-13</v>
      </c>
      <c r="I66" s="61" t="s">
        <v>335</v>
      </c>
      <c r="J66" s="65">
        <v>0.497</v>
      </c>
      <c r="L66" s="63" t="s">
        <v>328</v>
      </c>
      <c r="P66" s="59" t="s">
        <v>53</v>
      </c>
      <c r="R66" s="61" t="s">
        <v>5</v>
      </c>
    </row>
    <row r="67" spans="1:18" ht="13.25" customHeight="1" x14ac:dyDescent="0.35">
      <c r="A67" s="59" t="s">
        <v>43</v>
      </c>
      <c r="B67" s="50">
        <v>0.61575776229039303</v>
      </c>
      <c r="C67" s="51">
        <v>5.7181531291733295E-128</v>
      </c>
      <c r="E67" s="55" t="s">
        <v>21</v>
      </c>
      <c r="F67" s="50">
        <v>0.59004759248931904</v>
      </c>
      <c r="G67" s="51">
        <v>5.0250820104847402E-12</v>
      </c>
      <c r="I67" s="61" t="s">
        <v>176</v>
      </c>
      <c r="J67" s="65">
        <v>0.496</v>
      </c>
      <c r="L67" s="63" t="s">
        <v>334</v>
      </c>
      <c r="P67" s="61" t="s">
        <v>53</v>
      </c>
      <c r="R67" s="63" t="s">
        <v>5</v>
      </c>
    </row>
    <row r="68" spans="1:18" ht="13.25" customHeight="1" x14ac:dyDescent="0.35">
      <c r="A68" s="59" t="s">
        <v>268</v>
      </c>
      <c r="B68" s="50">
        <v>0.61083774302918703</v>
      </c>
      <c r="C68" s="51">
        <v>2.03889510845905E-125</v>
      </c>
      <c r="E68" s="55" t="s">
        <v>33</v>
      </c>
      <c r="F68" s="50">
        <v>0.53005424538342605</v>
      </c>
      <c r="G68" s="51">
        <v>3.3395145244531199E-9</v>
      </c>
      <c r="I68" s="61" t="s">
        <v>342</v>
      </c>
      <c r="J68" s="65">
        <v>0.495</v>
      </c>
      <c r="L68" s="63" t="s">
        <v>11</v>
      </c>
      <c r="P68" s="63" t="s">
        <v>53</v>
      </c>
      <c r="R68" s="59" t="s">
        <v>11</v>
      </c>
    </row>
    <row r="69" spans="1:18" ht="13.25" customHeight="1" x14ac:dyDescent="0.35">
      <c r="A69" s="59" t="s">
        <v>160</v>
      </c>
      <c r="B69" s="50">
        <v>0.61023161623236899</v>
      </c>
      <c r="C69" s="51">
        <v>4.1707568444424801E-125</v>
      </c>
      <c r="E69" s="55" t="s">
        <v>47</v>
      </c>
      <c r="F69" s="50">
        <v>0.51962750934851898</v>
      </c>
      <c r="G69" s="51">
        <v>8.36626700286822E-9</v>
      </c>
      <c r="I69" s="61" t="s">
        <v>187</v>
      </c>
      <c r="J69" s="65">
        <v>0.49199999999999999</v>
      </c>
      <c r="L69" s="63" t="s">
        <v>200</v>
      </c>
      <c r="P69" s="59" t="s">
        <v>151</v>
      </c>
      <c r="R69" s="60" t="s">
        <v>11</v>
      </c>
    </row>
    <row r="70" spans="1:18" ht="13.25" customHeight="1" x14ac:dyDescent="0.35">
      <c r="A70" s="59" t="s">
        <v>344</v>
      </c>
      <c r="B70" s="50">
        <v>0.61014752235925995</v>
      </c>
      <c r="C70" s="51">
        <v>4.5806775287353098E-125</v>
      </c>
      <c r="E70" s="55" t="s">
        <v>61</v>
      </c>
      <c r="F70" s="50">
        <v>0.51736089466509105</v>
      </c>
      <c r="G70" s="51">
        <v>9.3704436470333702E-9</v>
      </c>
      <c r="I70" s="61" t="s">
        <v>349</v>
      </c>
      <c r="J70" s="65">
        <v>0.49199999999999999</v>
      </c>
      <c r="L70" s="63" t="s">
        <v>348</v>
      </c>
      <c r="P70" s="63" t="s">
        <v>151</v>
      </c>
      <c r="R70" s="61" t="s">
        <v>11</v>
      </c>
    </row>
    <row r="71" spans="1:18" ht="13.25" customHeight="1" x14ac:dyDescent="0.35">
      <c r="A71" s="59" t="s">
        <v>101</v>
      </c>
      <c r="B71" s="50">
        <v>0.60736625205817296</v>
      </c>
      <c r="C71" s="51">
        <v>1.2136343922627601E-123</v>
      </c>
      <c r="E71" s="55" t="s">
        <v>69</v>
      </c>
      <c r="F71" s="50">
        <v>0.51472244305271198</v>
      </c>
      <c r="G71" s="51">
        <v>1.17286398879002E-8</v>
      </c>
      <c r="I71" s="61" t="s">
        <v>716</v>
      </c>
      <c r="J71" s="65">
        <v>0.49199999999999999</v>
      </c>
      <c r="L71" s="63" t="s">
        <v>64</v>
      </c>
      <c r="P71" s="59" t="s">
        <v>308</v>
      </c>
      <c r="R71" s="63" t="s">
        <v>11</v>
      </c>
    </row>
    <row r="72" spans="1:18" ht="13.25" customHeight="1" x14ac:dyDescent="0.35">
      <c r="A72" s="59" t="s">
        <v>354</v>
      </c>
      <c r="B72" s="50">
        <v>0.607164143485178</v>
      </c>
      <c r="C72" s="51">
        <v>1.53666134236408E-123</v>
      </c>
      <c r="E72" s="55" t="s">
        <v>73</v>
      </c>
      <c r="F72" s="50">
        <v>0.49819946613849098</v>
      </c>
      <c r="G72" s="51">
        <v>4.0201848769721798E-8</v>
      </c>
      <c r="I72" s="61" t="s">
        <v>353</v>
      </c>
      <c r="J72" s="65">
        <v>0.49</v>
      </c>
      <c r="L72" s="63" t="s">
        <v>352</v>
      </c>
      <c r="P72" s="61" t="s">
        <v>308</v>
      </c>
      <c r="R72" s="59" t="s">
        <v>118</v>
      </c>
    </row>
    <row r="73" spans="1:18" ht="13.25" customHeight="1" x14ac:dyDescent="0.35">
      <c r="A73" s="59" t="s">
        <v>275</v>
      </c>
      <c r="B73" s="50">
        <v>0.60332099117587401</v>
      </c>
      <c r="C73" s="51">
        <v>1.32903807365039E-121</v>
      </c>
      <c r="E73" s="55" t="s">
        <v>82</v>
      </c>
      <c r="F73" s="50">
        <v>0.49111276243434998</v>
      </c>
      <c r="G73" s="51">
        <v>6.0520344789740399E-8</v>
      </c>
      <c r="I73" s="61" t="s">
        <v>274</v>
      </c>
      <c r="J73" s="65">
        <v>0.48899999999999999</v>
      </c>
      <c r="L73" s="63" t="s">
        <v>358</v>
      </c>
      <c r="P73" s="59" t="s">
        <v>59</v>
      </c>
      <c r="R73" s="60" t="s">
        <v>118</v>
      </c>
    </row>
    <row r="74" spans="1:18" ht="13.25" customHeight="1" x14ac:dyDescent="0.35">
      <c r="A74" s="59" t="s">
        <v>59</v>
      </c>
      <c r="B74" s="50">
        <v>0.60299361052218803</v>
      </c>
      <c r="C74" s="51">
        <v>1.9412714819239201E-121</v>
      </c>
      <c r="E74" s="55" t="s">
        <v>88</v>
      </c>
      <c r="F74" s="50">
        <v>0.48938524409364398</v>
      </c>
      <c r="G74" s="51">
        <v>6.8263851329068605E-8</v>
      </c>
      <c r="I74" s="61" t="s">
        <v>359</v>
      </c>
      <c r="J74" s="65">
        <v>0.48799999999999999</v>
      </c>
      <c r="L74" s="63" t="s">
        <v>362</v>
      </c>
      <c r="P74" s="61" t="s">
        <v>59</v>
      </c>
      <c r="R74" s="61" t="s">
        <v>118</v>
      </c>
    </row>
    <row r="75" spans="1:18" ht="13.25" customHeight="1" x14ac:dyDescent="0.35">
      <c r="A75" s="59" t="s">
        <v>366</v>
      </c>
      <c r="B75" s="50">
        <v>0.60277239147949802</v>
      </c>
      <c r="C75" s="51">
        <v>2.5007081821279001E-121</v>
      </c>
      <c r="E75" s="55" t="s">
        <v>95</v>
      </c>
      <c r="F75" s="50">
        <v>0.482434531709796</v>
      </c>
      <c r="G75" s="51">
        <v>1.17312276684897E-7</v>
      </c>
      <c r="I75" s="61" t="s">
        <v>237</v>
      </c>
      <c r="J75" s="65">
        <v>0.48699999999999999</v>
      </c>
      <c r="L75" s="63" t="s">
        <v>365</v>
      </c>
      <c r="P75" s="63" t="s">
        <v>59</v>
      </c>
      <c r="R75" s="63" t="s">
        <v>118</v>
      </c>
    </row>
    <row r="76" spans="1:18" ht="13.25" customHeight="1" x14ac:dyDescent="0.35">
      <c r="A76" s="59" t="s">
        <v>962</v>
      </c>
      <c r="B76" s="50">
        <v>0.60273486276154398</v>
      </c>
      <c r="C76" s="51">
        <v>2.6084559452673902E-121</v>
      </c>
      <c r="E76" s="55" t="s">
        <v>74</v>
      </c>
      <c r="F76" s="50">
        <v>0.48209419996254499</v>
      </c>
      <c r="G76" s="51">
        <v>1.1866419018407399E-7</v>
      </c>
      <c r="I76" s="61" t="s">
        <v>302</v>
      </c>
      <c r="J76" s="65">
        <v>0.48599999999999999</v>
      </c>
      <c r="L76" s="63" t="s">
        <v>370</v>
      </c>
      <c r="P76" s="59" t="s">
        <v>330</v>
      </c>
      <c r="R76" s="60" t="s">
        <v>36</v>
      </c>
    </row>
    <row r="77" spans="1:18" ht="13.25" customHeight="1" x14ac:dyDescent="0.35">
      <c r="A77" s="59" t="s">
        <v>1600</v>
      </c>
      <c r="B77" s="50">
        <v>0.60247813786722004</v>
      </c>
      <c r="C77" s="51">
        <v>3.49051875219223E-121</v>
      </c>
      <c r="E77" s="55" t="s">
        <v>106</v>
      </c>
      <c r="F77" s="50">
        <v>0.47848325605854303</v>
      </c>
      <c r="G77" s="51">
        <v>1.57899333208941E-7</v>
      </c>
      <c r="I77" s="61" t="s">
        <v>371</v>
      </c>
      <c r="J77" s="65">
        <v>0.48299999999999998</v>
      </c>
      <c r="L77" s="63" t="s">
        <v>118</v>
      </c>
      <c r="P77" s="61" t="s">
        <v>330</v>
      </c>
      <c r="R77" s="61" t="s">
        <v>36</v>
      </c>
    </row>
    <row r="78" spans="1:18" ht="13.25" customHeight="1" x14ac:dyDescent="0.35">
      <c r="A78" s="59" t="s">
        <v>372</v>
      </c>
      <c r="B78" s="50">
        <v>0.60221132196562699</v>
      </c>
      <c r="C78" s="51">
        <v>4.7465912964884997E-121</v>
      </c>
      <c r="E78" s="55" t="s">
        <v>114</v>
      </c>
      <c r="F78" s="50">
        <v>0.47750788269716499</v>
      </c>
      <c r="G78" s="51">
        <v>1.6992176611430599E-7</v>
      </c>
      <c r="I78" s="61" t="s">
        <v>38</v>
      </c>
      <c r="J78" s="65">
        <v>0.47899999999999998</v>
      </c>
      <c r="L78" s="63" t="s">
        <v>380</v>
      </c>
      <c r="P78" s="60" t="s">
        <v>18</v>
      </c>
      <c r="R78" s="63" t="s">
        <v>36</v>
      </c>
    </row>
    <row r="79" spans="1:18" ht="13.25" customHeight="1" x14ac:dyDescent="0.35">
      <c r="A79" s="59" t="s">
        <v>376</v>
      </c>
      <c r="B79" s="50">
        <v>0.60145973713392897</v>
      </c>
      <c r="C79" s="51">
        <v>1.12252889583217E-120</v>
      </c>
      <c r="E79" s="55" t="s">
        <v>120</v>
      </c>
      <c r="F79" s="50">
        <v>0.47367793675959702</v>
      </c>
      <c r="G79" s="51">
        <v>2.2653688973725301E-7</v>
      </c>
      <c r="I79" s="61" t="s">
        <v>16</v>
      </c>
      <c r="J79" s="65">
        <v>0.47499999999999998</v>
      </c>
      <c r="L79" s="63" t="s">
        <v>314</v>
      </c>
      <c r="P79" s="61" t="s">
        <v>18</v>
      </c>
      <c r="R79" s="59" t="s">
        <v>135</v>
      </c>
    </row>
    <row r="80" spans="1:18" ht="13.25" customHeight="1" x14ac:dyDescent="0.35">
      <c r="A80" s="59" t="s">
        <v>39</v>
      </c>
      <c r="B80" s="50">
        <v>0.59990321041532102</v>
      </c>
      <c r="C80" s="51">
        <v>6.6923478087859293E-120</v>
      </c>
      <c r="E80" s="55" t="s">
        <v>127</v>
      </c>
      <c r="F80" s="50">
        <v>0.47084753305704102</v>
      </c>
      <c r="G80" s="51">
        <v>2.6205743309321E-7</v>
      </c>
      <c r="I80" s="61" t="s">
        <v>171</v>
      </c>
      <c r="J80" s="65">
        <v>0.46899999999999997</v>
      </c>
      <c r="L80" s="63" t="s">
        <v>383</v>
      </c>
      <c r="P80" s="59" t="s">
        <v>67</v>
      </c>
      <c r="R80" s="60" t="s">
        <v>135</v>
      </c>
    </row>
    <row r="81" spans="1:18" ht="13.25" customHeight="1" x14ac:dyDescent="0.35">
      <c r="A81" s="59" t="s">
        <v>224</v>
      </c>
      <c r="B81" s="50">
        <v>0.59705983219104197</v>
      </c>
      <c r="C81" s="51">
        <v>1.7085216136940701E-118</v>
      </c>
      <c r="E81" s="55" t="s">
        <v>132</v>
      </c>
      <c r="F81" s="50">
        <v>0.46742047655007701</v>
      </c>
      <c r="G81" s="51">
        <v>3.1457166748552898E-7</v>
      </c>
      <c r="I81" s="61" t="s">
        <v>12</v>
      </c>
      <c r="J81" s="65">
        <v>0.46800000000000003</v>
      </c>
      <c r="L81" s="63" t="s">
        <v>36</v>
      </c>
      <c r="P81" s="61" t="s">
        <v>67</v>
      </c>
      <c r="R81" s="61" t="s">
        <v>135</v>
      </c>
    </row>
    <row r="82" spans="1:18" ht="13.25" customHeight="1" x14ac:dyDescent="0.35">
      <c r="A82" s="59" t="s">
        <v>208</v>
      </c>
      <c r="B82" s="50">
        <v>0.596803353891733</v>
      </c>
      <c r="C82" s="51">
        <v>2.2731311922755799E-118</v>
      </c>
      <c r="E82" s="55" t="s">
        <v>137</v>
      </c>
      <c r="F82" s="50">
        <v>0.45959981975507402</v>
      </c>
      <c r="G82" s="51">
        <v>5.4249939684288103E-7</v>
      </c>
      <c r="I82" s="61" t="s">
        <v>308</v>
      </c>
      <c r="J82" s="65">
        <v>0.46600000000000003</v>
      </c>
      <c r="L82" s="63" t="s">
        <v>390</v>
      </c>
      <c r="P82" s="63" t="s">
        <v>67</v>
      </c>
      <c r="R82" s="59" t="s">
        <v>139</v>
      </c>
    </row>
    <row r="83" spans="1:18" ht="13.25" customHeight="1" x14ac:dyDescent="0.35">
      <c r="A83" s="59" t="s">
        <v>387</v>
      </c>
      <c r="B83" s="50">
        <v>0.59668750400343096</v>
      </c>
      <c r="C83" s="51">
        <v>2.5868260711277998E-118</v>
      </c>
      <c r="E83" s="55" t="s">
        <v>143</v>
      </c>
      <c r="F83" s="50">
        <v>0.45448299035960199</v>
      </c>
      <c r="G83" s="51">
        <v>7.9083314991843495E-7</v>
      </c>
      <c r="I83" s="61" t="s">
        <v>131</v>
      </c>
      <c r="J83" s="65">
        <v>0.46500000000000002</v>
      </c>
      <c r="L83" s="63" t="s">
        <v>349</v>
      </c>
      <c r="P83" s="59" t="s">
        <v>25</v>
      </c>
      <c r="R83" s="60" t="s">
        <v>139</v>
      </c>
    </row>
    <row r="84" spans="1:18" ht="13.25" customHeight="1" x14ac:dyDescent="0.35">
      <c r="A84" s="59" t="s">
        <v>176</v>
      </c>
      <c r="B84" s="50">
        <v>0.59651956831515596</v>
      </c>
      <c r="C84" s="51">
        <v>3.1237385767512701E-118</v>
      </c>
      <c r="E84" s="55" t="s">
        <v>149</v>
      </c>
      <c r="F84" s="50">
        <v>0.45112812677177699</v>
      </c>
      <c r="G84" s="51">
        <v>9.3893976434207495E-7</v>
      </c>
      <c r="I84" s="61" t="s">
        <v>394</v>
      </c>
      <c r="J84" s="65">
        <v>0.46300000000000002</v>
      </c>
      <c r="L84" s="63" t="s">
        <v>395</v>
      </c>
      <c r="P84" s="63" t="s">
        <v>25</v>
      </c>
      <c r="R84" s="61" t="s">
        <v>139</v>
      </c>
    </row>
    <row r="85" spans="1:18" ht="13.25" customHeight="1" x14ac:dyDescent="0.35">
      <c r="A85" s="59" t="s">
        <v>196</v>
      </c>
      <c r="B85" s="50">
        <v>0.59560979519002299</v>
      </c>
      <c r="C85" s="51">
        <v>8.6965104782615197E-118</v>
      </c>
      <c r="E85" s="55" t="s">
        <v>162</v>
      </c>
      <c r="F85" s="50">
        <v>0.44468053061636598</v>
      </c>
      <c r="G85" s="51">
        <v>1.38650549984311E-6</v>
      </c>
      <c r="I85" s="61" t="s">
        <v>227</v>
      </c>
      <c r="J85" s="65">
        <v>0.46200000000000002</v>
      </c>
      <c r="L85" s="63" t="s">
        <v>3327</v>
      </c>
      <c r="P85" s="59" t="s">
        <v>51</v>
      </c>
      <c r="R85" s="59" t="s">
        <v>148</v>
      </c>
    </row>
    <row r="86" spans="1:18" ht="13.25" customHeight="1" x14ac:dyDescent="0.35">
      <c r="A86" s="59" t="s">
        <v>271</v>
      </c>
      <c r="B86" s="50">
        <v>0.59231719882592804</v>
      </c>
      <c r="C86" s="51">
        <v>3.4633821810582401E-116</v>
      </c>
      <c r="E86" s="55" t="s">
        <v>169</v>
      </c>
      <c r="F86" s="50">
        <v>0.44288900047570201</v>
      </c>
      <c r="G86" s="51">
        <v>1.5404455960204401E-6</v>
      </c>
      <c r="I86" s="61" t="s">
        <v>148</v>
      </c>
      <c r="J86" s="65">
        <v>0.46</v>
      </c>
      <c r="L86" s="63" t="s">
        <v>243</v>
      </c>
      <c r="P86" s="61" t="s">
        <v>51</v>
      </c>
      <c r="R86" s="61" t="s">
        <v>148</v>
      </c>
    </row>
    <row r="87" spans="1:18" ht="13.25" customHeight="1" x14ac:dyDescent="0.35">
      <c r="A87" s="59" t="s">
        <v>158</v>
      </c>
      <c r="B87" s="50">
        <v>0.59187158672486895</v>
      </c>
      <c r="C87" s="51">
        <v>5.6640700834716901E-116</v>
      </c>
      <c r="E87" s="55" t="s">
        <v>172</v>
      </c>
      <c r="F87" s="50">
        <v>0.44261766100892902</v>
      </c>
      <c r="G87" s="51">
        <v>1.55225368429639E-6</v>
      </c>
      <c r="I87" s="61" t="s">
        <v>401</v>
      </c>
      <c r="J87" s="65">
        <v>0.45200000000000001</v>
      </c>
      <c r="L87" s="63" t="s">
        <v>130</v>
      </c>
      <c r="P87" s="59" t="s">
        <v>19</v>
      </c>
      <c r="R87" s="63" t="s">
        <v>148</v>
      </c>
    </row>
    <row r="88" spans="1:18" ht="13.25" customHeight="1" x14ac:dyDescent="0.35">
      <c r="A88" s="59" t="s">
        <v>53</v>
      </c>
      <c r="B88" s="50">
        <v>0.59112477685933895</v>
      </c>
      <c r="C88" s="51">
        <v>1.3001303314367399E-115</v>
      </c>
      <c r="E88" s="55" t="s">
        <v>183</v>
      </c>
      <c r="F88" s="50">
        <v>0.43201757571569399</v>
      </c>
      <c r="G88" s="51">
        <v>2.8521126589494699E-6</v>
      </c>
      <c r="I88" s="61" t="s">
        <v>362</v>
      </c>
      <c r="J88" s="65">
        <v>0.44800000000000001</v>
      </c>
      <c r="L88" s="63" t="s">
        <v>404</v>
      </c>
      <c r="P88" s="61" t="s">
        <v>19</v>
      </c>
      <c r="R88" s="59" t="s">
        <v>154</v>
      </c>
    </row>
    <row r="89" spans="1:18" ht="13.25" customHeight="1" x14ac:dyDescent="0.35">
      <c r="A89" s="59" t="s">
        <v>408</v>
      </c>
      <c r="B89" s="50">
        <v>0.58956266582571903</v>
      </c>
      <c r="C89" s="51">
        <v>7.3254091426261498E-115</v>
      </c>
      <c r="E89" s="55" t="s">
        <v>188</v>
      </c>
      <c r="F89" s="50">
        <v>0.43094432280044898</v>
      </c>
      <c r="G89" s="51">
        <v>3.0618671971524602E-6</v>
      </c>
      <c r="I89" s="61" t="s">
        <v>416</v>
      </c>
      <c r="J89" s="65">
        <v>0.44600000000000001</v>
      </c>
      <c r="L89" s="63" t="s">
        <v>185</v>
      </c>
      <c r="P89" s="63" t="s">
        <v>19</v>
      </c>
      <c r="R89" s="61" t="s">
        <v>154</v>
      </c>
    </row>
    <row r="90" spans="1:18" ht="13.25" customHeight="1" x14ac:dyDescent="0.35">
      <c r="A90" s="59" t="s">
        <v>26</v>
      </c>
      <c r="B90" s="50">
        <v>0.58285168042228697</v>
      </c>
      <c r="C90" s="51">
        <v>1.0922940933592701E-111</v>
      </c>
      <c r="E90" s="55" t="s">
        <v>193</v>
      </c>
      <c r="F90" s="50">
        <v>0.430568576549823</v>
      </c>
      <c r="G90" s="51">
        <v>3.1045029259020101E-6</v>
      </c>
      <c r="I90" s="61" t="s">
        <v>419</v>
      </c>
      <c r="J90" s="65">
        <v>0.44500000000000001</v>
      </c>
      <c r="L90" s="63" t="s">
        <v>415</v>
      </c>
      <c r="P90" s="60" t="s">
        <v>96</v>
      </c>
      <c r="R90" s="63" t="s">
        <v>154</v>
      </c>
    </row>
    <row r="91" spans="1:18" ht="13.25" customHeight="1" x14ac:dyDescent="0.35">
      <c r="A91" s="59" t="s">
        <v>20</v>
      </c>
      <c r="B91" s="50">
        <v>0.58210334501193195</v>
      </c>
      <c r="C91" s="51">
        <v>2.4185121160002399E-111</v>
      </c>
      <c r="E91" s="55" t="s">
        <v>202</v>
      </c>
      <c r="F91" s="50">
        <v>0.425158363941811</v>
      </c>
      <c r="G91" s="51">
        <v>4.4216026987358899E-6</v>
      </c>
      <c r="I91" s="61" t="s">
        <v>422</v>
      </c>
      <c r="J91" s="65">
        <v>0.441</v>
      </c>
      <c r="L91" s="63" t="s">
        <v>148</v>
      </c>
      <c r="P91" s="61" t="s">
        <v>96</v>
      </c>
      <c r="R91" s="59" t="s">
        <v>134</v>
      </c>
    </row>
    <row r="92" spans="1:18" ht="13.25" customHeight="1" x14ac:dyDescent="0.35">
      <c r="A92" s="59" t="s">
        <v>5</v>
      </c>
      <c r="B92" s="50">
        <v>0.580962773712842</v>
      </c>
      <c r="C92" s="51">
        <v>8.17521965280254E-111</v>
      </c>
      <c r="E92" s="55" t="s">
        <v>107</v>
      </c>
      <c r="F92" s="50">
        <v>0.42456769167597902</v>
      </c>
      <c r="G92" s="51">
        <v>4.5895805263385997E-6</v>
      </c>
      <c r="I92" s="61" t="s">
        <v>1600</v>
      </c>
      <c r="J92" s="65">
        <v>0.439</v>
      </c>
      <c r="L92" s="63" t="s">
        <v>154</v>
      </c>
      <c r="P92" s="63" t="s">
        <v>96</v>
      </c>
      <c r="R92" s="61" t="s">
        <v>134</v>
      </c>
    </row>
    <row r="93" spans="1:18" ht="13.25" customHeight="1" x14ac:dyDescent="0.35">
      <c r="A93" s="59" t="s">
        <v>330</v>
      </c>
      <c r="B93" s="50">
        <v>0.57875888951829702</v>
      </c>
      <c r="C93" s="51">
        <v>8.5405017192228803E-110</v>
      </c>
      <c r="E93" s="55" t="s">
        <v>210</v>
      </c>
      <c r="F93" s="50">
        <v>0.42156261599942002</v>
      </c>
      <c r="G93" s="51">
        <v>5.5004909002031699E-6</v>
      </c>
      <c r="I93" s="61" t="s">
        <v>425</v>
      </c>
      <c r="J93" s="65">
        <v>0.435</v>
      </c>
      <c r="L93" s="63" t="s">
        <v>85</v>
      </c>
      <c r="P93" s="59" t="s">
        <v>207</v>
      </c>
      <c r="R93" s="63" t="s">
        <v>134</v>
      </c>
    </row>
    <row r="94" spans="1:18" ht="13.25" customHeight="1" x14ac:dyDescent="0.35">
      <c r="A94" s="59" t="s">
        <v>426</v>
      </c>
      <c r="B94" s="50">
        <v>0.57813051163393303</v>
      </c>
      <c r="C94" s="51">
        <v>1.66141119215349E-109</v>
      </c>
      <c r="E94" s="55" t="s">
        <v>221</v>
      </c>
      <c r="F94" s="50">
        <v>0.42049925785685199</v>
      </c>
      <c r="G94" s="51">
        <v>5.8451681584796403E-6</v>
      </c>
      <c r="I94" s="61" t="s">
        <v>256</v>
      </c>
      <c r="J94" s="65">
        <v>0.433</v>
      </c>
      <c r="L94" s="63" t="s">
        <v>289</v>
      </c>
      <c r="P94" s="63" t="s">
        <v>207</v>
      </c>
      <c r="R94" s="59" t="s">
        <v>144</v>
      </c>
    </row>
    <row r="95" spans="1:18" ht="13.25" customHeight="1" x14ac:dyDescent="0.35">
      <c r="A95" s="59" t="s">
        <v>427</v>
      </c>
      <c r="B95" s="50">
        <v>0.57138488801963205</v>
      </c>
      <c r="C95" s="51">
        <v>1.95801449274711E-106</v>
      </c>
      <c r="E95" s="55" t="s">
        <v>229</v>
      </c>
      <c r="F95" s="50">
        <v>0.419103617507604</v>
      </c>
      <c r="G95" s="51">
        <v>6.1799631186492698E-6</v>
      </c>
      <c r="I95" s="61" t="s">
        <v>431</v>
      </c>
      <c r="J95" s="65">
        <v>0.433</v>
      </c>
      <c r="L95" s="63" t="s">
        <v>134</v>
      </c>
      <c r="P95" s="60" t="s">
        <v>218</v>
      </c>
      <c r="R95" s="60" t="s">
        <v>144</v>
      </c>
    </row>
    <row r="96" spans="1:18" ht="13.25" customHeight="1" x14ac:dyDescent="0.35">
      <c r="A96" s="59" t="s">
        <v>432</v>
      </c>
      <c r="B96" s="50">
        <v>0.570357356018796</v>
      </c>
      <c r="C96" s="51">
        <v>5.6841332602792798E-106</v>
      </c>
      <c r="E96" s="55" t="s">
        <v>234</v>
      </c>
      <c r="F96" s="50">
        <v>0.41577473219454603</v>
      </c>
      <c r="G96" s="51">
        <v>7.6859251891174294E-6</v>
      </c>
      <c r="I96" s="61" t="s">
        <v>437</v>
      </c>
      <c r="J96" s="65">
        <v>0.432</v>
      </c>
      <c r="L96" s="63" t="s">
        <v>436</v>
      </c>
      <c r="P96" s="63" t="s">
        <v>218</v>
      </c>
      <c r="R96" s="61" t="s">
        <v>144</v>
      </c>
    </row>
    <row r="97" spans="1:18" ht="13.25" customHeight="1" x14ac:dyDescent="0.35">
      <c r="A97" s="59" t="s">
        <v>192</v>
      </c>
      <c r="B97" s="50">
        <v>0.56849698340539601</v>
      </c>
      <c r="C97" s="51">
        <v>3.8400812429234503E-105</v>
      </c>
      <c r="E97" s="55" t="s">
        <v>241</v>
      </c>
      <c r="F97" s="50">
        <v>0.41508435216684902</v>
      </c>
      <c r="G97" s="51">
        <v>8.0430514537009199E-6</v>
      </c>
      <c r="I97" s="61" t="s">
        <v>442</v>
      </c>
      <c r="J97" s="65">
        <v>0.432</v>
      </c>
      <c r="L97" s="63" t="s">
        <v>441</v>
      </c>
      <c r="P97" s="61" t="s">
        <v>223</v>
      </c>
      <c r="R97" s="63" t="s">
        <v>144</v>
      </c>
    </row>
    <row r="98" spans="1:18" ht="13.25" customHeight="1" x14ac:dyDescent="0.35">
      <c r="A98" s="59" t="s">
        <v>443</v>
      </c>
      <c r="B98" s="50">
        <v>0.56802387486441197</v>
      </c>
      <c r="C98" s="51">
        <v>6.2274801221573602E-105</v>
      </c>
      <c r="E98" s="55" t="s">
        <v>260</v>
      </c>
      <c r="F98" s="50">
        <v>0.40987112392609598</v>
      </c>
      <c r="G98" s="51">
        <v>1.10560487582288E-5</v>
      </c>
      <c r="I98" s="61" t="s">
        <v>448</v>
      </c>
      <c r="J98" s="65">
        <v>0.43099999999999999</v>
      </c>
      <c r="L98" s="63" t="s">
        <v>447</v>
      </c>
      <c r="P98" s="63" t="s">
        <v>223</v>
      </c>
      <c r="R98" s="59" t="s">
        <v>72</v>
      </c>
    </row>
    <row r="99" spans="1:18" ht="13.25" customHeight="1" x14ac:dyDescent="0.35">
      <c r="A99" s="59" t="s">
        <v>449</v>
      </c>
      <c r="B99" s="50">
        <v>0.56755418186949103</v>
      </c>
      <c r="C99" s="51">
        <v>1.0077357432675199E-104</v>
      </c>
      <c r="E99" s="55" t="s">
        <v>265</v>
      </c>
      <c r="F99" s="50">
        <v>0.40874221847162301</v>
      </c>
      <c r="G99" s="51">
        <v>1.17796455013036E-5</v>
      </c>
      <c r="I99" s="61" t="s">
        <v>454</v>
      </c>
      <c r="J99" s="65">
        <v>0.43</v>
      </c>
      <c r="L99" s="63" t="s">
        <v>453</v>
      </c>
      <c r="P99" s="60" t="s">
        <v>56</v>
      </c>
      <c r="R99" s="60" t="s">
        <v>72</v>
      </c>
    </row>
    <row r="100" spans="1:18" ht="13.25" customHeight="1" x14ac:dyDescent="0.35">
      <c r="A100" s="59" t="s">
        <v>1070</v>
      </c>
      <c r="B100" s="50">
        <v>0.56384206963526695</v>
      </c>
      <c r="C100" s="51">
        <v>4.3515293405215799E-103</v>
      </c>
      <c r="E100" s="55" t="s">
        <v>280</v>
      </c>
      <c r="F100" s="50">
        <v>0.40621343656777797</v>
      </c>
      <c r="G100" s="51">
        <v>1.3960813723676299E-5</v>
      </c>
      <c r="I100" s="61" t="s">
        <v>457</v>
      </c>
      <c r="J100" s="65">
        <v>0.42599999999999999</v>
      </c>
      <c r="L100" s="63" t="s">
        <v>344</v>
      </c>
      <c r="P100" s="61" t="s">
        <v>56</v>
      </c>
      <c r="R100" s="61" t="s">
        <v>72</v>
      </c>
    </row>
    <row r="101" spans="1:18" ht="13.25" customHeight="1" x14ac:dyDescent="0.35">
      <c r="A101" s="59" t="s">
        <v>311</v>
      </c>
      <c r="B101" s="50">
        <v>0.56099563808251895</v>
      </c>
      <c r="C101" s="51">
        <v>7.5794893008796103E-102</v>
      </c>
      <c r="E101" s="55" t="s">
        <v>286</v>
      </c>
      <c r="F101" s="50">
        <v>0.406018675918289</v>
      </c>
      <c r="G101" s="51">
        <v>1.41159649431606E-5</v>
      </c>
      <c r="I101" s="61" t="s">
        <v>462</v>
      </c>
      <c r="J101" s="65">
        <v>0.42299999999999999</v>
      </c>
      <c r="L101" s="63" t="s">
        <v>461</v>
      </c>
      <c r="P101" s="63" t="s">
        <v>56</v>
      </c>
      <c r="R101" s="59" t="s">
        <v>176</v>
      </c>
    </row>
    <row r="102" spans="1:18" ht="13.25" customHeight="1" x14ac:dyDescent="0.35">
      <c r="A102" s="59" t="s">
        <v>458</v>
      </c>
      <c r="B102" s="50">
        <v>0.55883255090198802</v>
      </c>
      <c r="C102" s="51">
        <v>6.4773870683790703E-101</v>
      </c>
      <c r="E102" s="55" t="s">
        <v>291</v>
      </c>
      <c r="F102" s="50">
        <v>0.40527706716113299</v>
      </c>
      <c r="G102" s="51">
        <v>1.4712965864045E-5</v>
      </c>
      <c r="I102" s="61" t="s">
        <v>108</v>
      </c>
      <c r="J102" s="65">
        <v>0.42199999999999999</v>
      </c>
      <c r="L102" s="63" t="s">
        <v>465</v>
      </c>
      <c r="P102" s="59" t="s">
        <v>86</v>
      </c>
      <c r="R102" s="61" t="s">
        <v>176</v>
      </c>
    </row>
    <row r="103" spans="1:18" ht="13.25" customHeight="1" x14ac:dyDescent="0.35">
      <c r="A103" s="59" t="s">
        <v>215</v>
      </c>
      <c r="B103" s="50">
        <v>0.55854600384363196</v>
      </c>
      <c r="C103" s="51">
        <v>8.5848790692885102E-101</v>
      </c>
      <c r="E103" s="55" t="s">
        <v>295</v>
      </c>
      <c r="F103" s="50">
        <v>0.40505428195947202</v>
      </c>
      <c r="G103" s="51">
        <v>1.48544812162528E-5</v>
      </c>
      <c r="I103" s="61" t="s">
        <v>263</v>
      </c>
      <c r="J103" s="65">
        <v>0.42099999999999999</v>
      </c>
      <c r="L103" s="63" t="s">
        <v>442</v>
      </c>
      <c r="P103" s="60" t="s">
        <v>86</v>
      </c>
      <c r="R103" s="63" t="s">
        <v>176</v>
      </c>
    </row>
    <row r="104" spans="1:18" ht="13.25" customHeight="1" x14ac:dyDescent="0.35">
      <c r="A104" s="59" t="s">
        <v>166</v>
      </c>
      <c r="B104" s="50">
        <v>0.55823348649163895</v>
      </c>
      <c r="C104" s="51">
        <v>1.1707849713343101E-100</v>
      </c>
      <c r="E104" s="55" t="s">
        <v>298</v>
      </c>
      <c r="F104" s="50">
        <v>0.40095551624812098</v>
      </c>
      <c r="G104" s="51">
        <v>1.8965057585579201E-5</v>
      </c>
      <c r="I104" s="61" t="s">
        <v>268</v>
      </c>
      <c r="J104" s="65">
        <v>0.42099999999999999</v>
      </c>
      <c r="L104" s="63" t="s">
        <v>471</v>
      </c>
      <c r="P104" s="63" t="s">
        <v>86</v>
      </c>
      <c r="R104" s="59" t="s">
        <v>58</v>
      </c>
    </row>
    <row r="105" spans="1:18" ht="13.25" customHeight="1" x14ac:dyDescent="0.35">
      <c r="A105" s="59" t="s">
        <v>467</v>
      </c>
      <c r="B105" s="50">
        <v>0.55726233904337896</v>
      </c>
      <c r="C105" s="51">
        <v>3.0528434992035601E-100</v>
      </c>
      <c r="E105" s="55" t="s">
        <v>304</v>
      </c>
      <c r="F105" s="50">
        <v>0.400828026341157</v>
      </c>
      <c r="G105" s="51">
        <v>1.9081230870685998E-5</v>
      </c>
      <c r="I105" s="61" t="s">
        <v>233</v>
      </c>
      <c r="J105" s="65">
        <v>0.42099999999999999</v>
      </c>
      <c r="L105" s="63" t="s">
        <v>478</v>
      </c>
      <c r="P105" s="59" t="s">
        <v>166</v>
      </c>
      <c r="R105" s="60" t="s">
        <v>58</v>
      </c>
    </row>
    <row r="106" spans="1:18" ht="13.25" customHeight="1" x14ac:dyDescent="0.35">
      <c r="A106" s="59" t="s">
        <v>116</v>
      </c>
      <c r="B106" s="50">
        <v>0.554820189514867</v>
      </c>
      <c r="C106" s="51">
        <v>3.36937039897358E-99</v>
      </c>
      <c r="E106" s="55" t="s">
        <v>309</v>
      </c>
      <c r="F106" s="50">
        <v>0.400692264047744</v>
      </c>
      <c r="G106" s="51">
        <v>1.9145614690437701E-5</v>
      </c>
      <c r="I106" s="61" t="s">
        <v>479</v>
      </c>
      <c r="J106" s="65">
        <v>0.42</v>
      </c>
      <c r="L106" s="63" t="s">
        <v>483</v>
      </c>
      <c r="P106" s="61" t="s">
        <v>166</v>
      </c>
      <c r="R106" s="63" t="s">
        <v>58</v>
      </c>
    </row>
    <row r="107" spans="1:18" ht="13.25" customHeight="1" x14ac:dyDescent="0.35">
      <c r="A107" s="59" t="s">
        <v>307</v>
      </c>
      <c r="B107" s="50">
        <v>0.55227898591425395</v>
      </c>
      <c r="C107" s="51">
        <v>4.0175672926665197E-98</v>
      </c>
      <c r="E107" s="55" t="s">
        <v>316</v>
      </c>
      <c r="F107" s="50">
        <v>0.40059233549587098</v>
      </c>
      <c r="G107" s="51">
        <v>1.92239475419039E-5</v>
      </c>
      <c r="I107" s="61" t="s">
        <v>484</v>
      </c>
      <c r="J107" s="65">
        <v>0.41899999999999998</v>
      </c>
      <c r="L107" s="63" t="s">
        <v>488</v>
      </c>
      <c r="P107" s="59" t="s">
        <v>258</v>
      </c>
      <c r="R107" s="59" t="s">
        <v>187</v>
      </c>
    </row>
    <row r="108" spans="1:18" ht="13.25" customHeight="1" x14ac:dyDescent="0.35">
      <c r="A108" s="59" t="s">
        <v>465</v>
      </c>
      <c r="B108" s="50">
        <v>0.55122442092345803</v>
      </c>
      <c r="C108" s="51">
        <v>1.11199389995825E-97</v>
      </c>
      <c r="E108" s="55" t="s">
        <v>320</v>
      </c>
      <c r="F108" s="50">
        <v>0.399644852759658</v>
      </c>
      <c r="G108" s="51">
        <v>2.02194721728504E-5</v>
      </c>
      <c r="I108" s="61" t="s">
        <v>488</v>
      </c>
      <c r="J108" s="65">
        <v>0.41899999999999998</v>
      </c>
      <c r="L108" s="63" t="s">
        <v>491</v>
      </c>
      <c r="P108" s="63" t="s">
        <v>258</v>
      </c>
      <c r="R108" s="61" t="s">
        <v>187</v>
      </c>
    </row>
    <row r="109" spans="1:18" ht="13.25" customHeight="1" x14ac:dyDescent="0.35">
      <c r="A109" s="59" t="s">
        <v>207</v>
      </c>
      <c r="B109" s="50">
        <v>0.55055757754004497</v>
      </c>
      <c r="C109" s="51">
        <v>2.1191401717176201E-97</v>
      </c>
      <c r="E109" s="55" t="s">
        <v>322</v>
      </c>
      <c r="F109" s="50">
        <v>0.39905016427116702</v>
      </c>
      <c r="G109" s="51">
        <v>2.09242054860223E-5</v>
      </c>
      <c r="I109" s="61" t="s">
        <v>492</v>
      </c>
      <c r="J109" s="65">
        <v>0.41399999999999998</v>
      </c>
      <c r="L109" s="63" t="s">
        <v>3328</v>
      </c>
      <c r="P109" s="59" t="s">
        <v>249</v>
      </c>
      <c r="R109" s="63" t="s">
        <v>187</v>
      </c>
    </row>
    <row r="110" spans="1:18" ht="13.25" customHeight="1" x14ac:dyDescent="0.35">
      <c r="A110" s="59" t="s">
        <v>489</v>
      </c>
      <c r="B110" s="50">
        <v>0.54713079539824805</v>
      </c>
      <c r="C110" s="51">
        <v>5.6331114592457701E-96</v>
      </c>
      <c r="E110" s="55" t="s">
        <v>327</v>
      </c>
      <c r="F110" s="50">
        <v>0.39866740286466201</v>
      </c>
      <c r="G110" s="51">
        <v>2.1386071947006399E-5</v>
      </c>
      <c r="I110" s="61" t="s">
        <v>167</v>
      </c>
      <c r="J110" s="65">
        <v>0.41199999999999998</v>
      </c>
      <c r="L110" s="63" t="s">
        <v>496</v>
      </c>
      <c r="P110" s="63" t="s">
        <v>249</v>
      </c>
      <c r="R110" s="59" t="s">
        <v>192</v>
      </c>
    </row>
    <row r="111" spans="1:18" ht="13.25" customHeight="1" x14ac:dyDescent="0.35">
      <c r="A111" s="59" t="s">
        <v>493</v>
      </c>
      <c r="B111" s="50">
        <v>0.54626191156437698</v>
      </c>
      <c r="C111" s="51">
        <v>1.2871751727161099E-95</v>
      </c>
      <c r="E111" s="55" t="s">
        <v>332</v>
      </c>
      <c r="F111" s="50">
        <v>0.39861568788923901</v>
      </c>
      <c r="G111" s="51">
        <v>2.1330343730288601E-5</v>
      </c>
      <c r="I111" s="61" t="s">
        <v>500</v>
      </c>
      <c r="J111" s="65">
        <v>0.40699999999999997</v>
      </c>
      <c r="L111" s="63" t="s">
        <v>504</v>
      </c>
      <c r="P111" s="59" t="s">
        <v>307</v>
      </c>
      <c r="R111" s="61" t="s">
        <v>192</v>
      </c>
    </row>
    <row r="112" spans="1:18" ht="13.25" customHeight="1" x14ac:dyDescent="0.35">
      <c r="A112" s="59" t="s">
        <v>497</v>
      </c>
      <c r="B112" s="50">
        <v>0.54594904340365902</v>
      </c>
      <c r="C112" s="51">
        <v>1.73412722742778E-95</v>
      </c>
      <c r="E112" s="55" t="s">
        <v>339</v>
      </c>
      <c r="F112" s="50">
        <v>0.39745914639586899</v>
      </c>
      <c r="G112" s="51">
        <v>2.2719886121283599E-5</v>
      </c>
      <c r="I112" s="61" t="s">
        <v>26</v>
      </c>
      <c r="J112" s="65">
        <v>0.40699999999999997</v>
      </c>
      <c r="L112" s="63" t="s">
        <v>575</v>
      </c>
      <c r="P112" s="61" t="s">
        <v>307</v>
      </c>
      <c r="R112" s="63" t="s">
        <v>192</v>
      </c>
    </row>
    <row r="113" spans="1:18" ht="13.25" customHeight="1" x14ac:dyDescent="0.35">
      <c r="A113" s="59" t="s">
        <v>501</v>
      </c>
      <c r="B113" s="50">
        <v>0.54479756544240898</v>
      </c>
      <c r="C113" s="51">
        <v>5.1769258267124498E-95</v>
      </c>
      <c r="E113" s="55" t="s">
        <v>341</v>
      </c>
      <c r="F113" s="50">
        <v>0.39736038859735201</v>
      </c>
      <c r="G113" s="51">
        <v>2.2814113125577501E-5</v>
      </c>
      <c r="I113" s="61" t="s">
        <v>427</v>
      </c>
      <c r="J113" s="65">
        <v>0.40500000000000003</v>
      </c>
      <c r="L113" s="63" t="s">
        <v>508</v>
      </c>
      <c r="P113" s="63" t="s">
        <v>307</v>
      </c>
      <c r="R113" s="59" t="s">
        <v>196</v>
      </c>
    </row>
    <row r="114" spans="1:18" ht="13.25" customHeight="1" x14ac:dyDescent="0.35">
      <c r="A114" s="59" t="s">
        <v>239</v>
      </c>
      <c r="B114" s="50">
        <v>0.54034117481239097</v>
      </c>
      <c r="C114" s="51">
        <v>3.37767962473752E-93</v>
      </c>
      <c r="E114" s="55" t="s">
        <v>346</v>
      </c>
      <c r="F114" s="50">
        <v>0.39674554195589801</v>
      </c>
      <c r="G114" s="51">
        <v>2.3501762446216101E-5</v>
      </c>
      <c r="I114" s="61" t="s">
        <v>514</v>
      </c>
      <c r="J114" s="65">
        <v>0.40500000000000003</v>
      </c>
      <c r="L114" s="63" t="s">
        <v>513</v>
      </c>
      <c r="P114" s="60" t="s">
        <v>123</v>
      </c>
      <c r="R114" s="60" t="s">
        <v>196</v>
      </c>
    </row>
    <row r="115" spans="1:18" ht="13.25" customHeight="1" x14ac:dyDescent="0.35">
      <c r="A115" s="59" t="s">
        <v>509</v>
      </c>
      <c r="B115" s="50">
        <v>0.53967925803046601</v>
      </c>
      <c r="C115" s="51">
        <v>6.2511410524249704E-93</v>
      </c>
      <c r="E115" s="55" t="s">
        <v>351</v>
      </c>
      <c r="F115" s="50">
        <v>0.39582968170828198</v>
      </c>
      <c r="G115" s="51">
        <v>2.4311505463494799E-5</v>
      </c>
      <c r="I115" s="61" t="s">
        <v>195</v>
      </c>
      <c r="J115" s="65">
        <v>0.40300000000000002</v>
      </c>
      <c r="L115" s="63" t="s">
        <v>518</v>
      </c>
      <c r="P115" s="63" t="s">
        <v>123</v>
      </c>
      <c r="R115" s="63" t="s">
        <v>196</v>
      </c>
    </row>
    <row r="116" spans="1:18" ht="13.25" customHeight="1" x14ac:dyDescent="0.35">
      <c r="A116" s="59" t="s">
        <v>515</v>
      </c>
      <c r="B116" s="50">
        <v>0.53915601138606295</v>
      </c>
      <c r="C116" s="51">
        <v>1.01391425864914E-92</v>
      </c>
      <c r="E116" s="55" t="s">
        <v>356</v>
      </c>
      <c r="F116" s="50">
        <v>0.39572748393770002</v>
      </c>
      <c r="G116" s="51">
        <v>2.4349142937821701E-5</v>
      </c>
      <c r="I116" s="61" t="s">
        <v>408</v>
      </c>
      <c r="J116" s="65">
        <v>0.40300000000000002</v>
      </c>
      <c r="L116" s="63" t="s">
        <v>144</v>
      </c>
      <c r="P116" s="59" t="s">
        <v>91</v>
      </c>
      <c r="R116" s="59" t="s">
        <v>38</v>
      </c>
    </row>
    <row r="117" spans="1:18" ht="13.25" customHeight="1" x14ac:dyDescent="0.35">
      <c r="A117" s="59" t="s">
        <v>519</v>
      </c>
      <c r="B117" s="50">
        <v>0.53804289502805802</v>
      </c>
      <c r="C117" s="51">
        <v>2.8382815270421401E-92</v>
      </c>
      <c r="E117" s="55" t="s">
        <v>360</v>
      </c>
      <c r="F117" s="50">
        <v>0.394140553119878</v>
      </c>
      <c r="G117" s="51">
        <v>2.6630887642972899E-5</v>
      </c>
      <c r="I117" s="61" t="s">
        <v>404</v>
      </c>
      <c r="J117" s="65">
        <v>0.4</v>
      </c>
      <c r="L117" s="63" t="s">
        <v>525</v>
      </c>
      <c r="P117" s="60" t="s">
        <v>91</v>
      </c>
      <c r="R117" s="60" t="s">
        <v>38</v>
      </c>
    </row>
    <row r="118" spans="1:18" ht="13.25" customHeight="1" x14ac:dyDescent="0.35">
      <c r="A118" s="59" t="s">
        <v>462</v>
      </c>
      <c r="B118" s="50">
        <v>0.53754299299592001</v>
      </c>
      <c r="C118" s="51">
        <v>4.4930264338005203E-92</v>
      </c>
      <c r="E118" s="55" t="s">
        <v>368</v>
      </c>
      <c r="F118" s="50">
        <v>0.39296130802250701</v>
      </c>
      <c r="G118" s="51">
        <v>2.8359981784705299E-5</v>
      </c>
      <c r="I118" s="61" t="s">
        <v>530</v>
      </c>
      <c r="J118" s="65">
        <v>0.4</v>
      </c>
      <c r="L118" s="63" t="s">
        <v>529</v>
      </c>
      <c r="P118" s="61" t="s">
        <v>91</v>
      </c>
      <c r="R118" s="61" t="s">
        <v>38</v>
      </c>
    </row>
    <row r="119" spans="1:18" ht="13.25" customHeight="1" x14ac:dyDescent="0.35">
      <c r="A119" s="59" t="s">
        <v>526</v>
      </c>
      <c r="B119" s="50">
        <v>0.53637103321923096</v>
      </c>
      <c r="C119" s="51">
        <v>1.32212609857893E-91</v>
      </c>
      <c r="E119" s="55" t="s">
        <v>374</v>
      </c>
      <c r="F119" s="50">
        <v>0.392028748427934</v>
      </c>
      <c r="G119" s="51">
        <v>2.9510237923794998E-5</v>
      </c>
      <c r="I119" s="61" t="s">
        <v>535</v>
      </c>
      <c r="J119" s="65">
        <v>0.39900000000000002</v>
      </c>
      <c r="L119" s="63" t="s">
        <v>534</v>
      </c>
      <c r="P119" s="59" t="s">
        <v>271</v>
      </c>
      <c r="R119" s="63" t="s">
        <v>38</v>
      </c>
    </row>
    <row r="120" spans="1:18" ht="13.25" customHeight="1" x14ac:dyDescent="0.35">
      <c r="A120" s="59" t="s">
        <v>2446</v>
      </c>
      <c r="B120" s="50">
        <v>0.53625917704540804</v>
      </c>
      <c r="C120" s="51">
        <v>1.4631037542241701E-91</v>
      </c>
      <c r="E120" s="55" t="s">
        <v>378</v>
      </c>
      <c r="F120" s="50">
        <v>0.39117422862258999</v>
      </c>
      <c r="G120" s="51">
        <v>3.0715285268065097E-5</v>
      </c>
      <c r="I120" s="61" t="s">
        <v>504</v>
      </c>
      <c r="J120" s="65">
        <v>0.39800000000000002</v>
      </c>
      <c r="L120" s="63" t="s">
        <v>176</v>
      </c>
      <c r="P120" s="63" t="s">
        <v>271</v>
      </c>
      <c r="R120" s="59" t="s">
        <v>195</v>
      </c>
    </row>
    <row r="121" spans="1:18" ht="13.25" customHeight="1" x14ac:dyDescent="0.35">
      <c r="A121" s="59" t="s">
        <v>531</v>
      </c>
      <c r="B121" s="50">
        <v>0.53599827181345305</v>
      </c>
      <c r="C121" s="51">
        <v>1.8602538648300601E-91</v>
      </c>
      <c r="E121" s="55" t="s">
        <v>382</v>
      </c>
      <c r="F121" s="50">
        <v>0.39051037428700502</v>
      </c>
      <c r="G121" s="51">
        <v>3.1962598879281903E-5</v>
      </c>
      <c r="I121" s="61" t="s">
        <v>174</v>
      </c>
      <c r="J121" s="65">
        <v>0.39500000000000002</v>
      </c>
      <c r="L121" s="63" t="s">
        <v>58</v>
      </c>
      <c r="P121" s="59" t="s">
        <v>275</v>
      </c>
      <c r="R121" s="61" t="s">
        <v>195</v>
      </c>
    </row>
    <row r="122" spans="1:18" ht="13.25" customHeight="1" x14ac:dyDescent="0.35">
      <c r="A122" s="59" t="s">
        <v>536</v>
      </c>
      <c r="B122" s="50">
        <v>0.53576793254635402</v>
      </c>
      <c r="C122" s="51">
        <v>2.29876416874999E-91</v>
      </c>
      <c r="E122" s="55" t="s">
        <v>385</v>
      </c>
      <c r="F122" s="50">
        <v>0.38813792876454001</v>
      </c>
      <c r="G122" s="51">
        <v>3.6155788383797002E-5</v>
      </c>
      <c r="I122" s="61" t="s">
        <v>45</v>
      </c>
      <c r="J122" s="65">
        <v>0.39500000000000002</v>
      </c>
      <c r="L122" s="63" t="s">
        <v>3329</v>
      </c>
      <c r="P122" s="63" t="s">
        <v>275</v>
      </c>
      <c r="R122" s="63" t="s">
        <v>195</v>
      </c>
    </row>
    <row r="123" spans="1:18" ht="13.25" customHeight="1" x14ac:dyDescent="0.35">
      <c r="A123" s="59" t="s">
        <v>233</v>
      </c>
      <c r="B123" s="50">
        <v>0.53529644166352097</v>
      </c>
      <c r="C123" s="51">
        <v>3.5493768553644398E-91</v>
      </c>
      <c r="E123" s="55" t="s">
        <v>389</v>
      </c>
      <c r="F123" s="50">
        <v>0.38659829569503901</v>
      </c>
      <c r="G123" s="51">
        <v>3.9249395342152803E-5</v>
      </c>
      <c r="I123" s="61" t="s">
        <v>549</v>
      </c>
      <c r="J123" s="65">
        <v>0.39400000000000002</v>
      </c>
      <c r="L123" s="63" t="s">
        <v>543</v>
      </c>
      <c r="P123" s="61" t="s">
        <v>288</v>
      </c>
      <c r="R123" s="59" t="s">
        <v>152</v>
      </c>
    </row>
    <row r="124" spans="1:18" ht="13.25" customHeight="1" x14ac:dyDescent="0.35">
      <c r="A124" s="59" t="s">
        <v>276</v>
      </c>
      <c r="B124" s="50">
        <v>0.53402520504298501</v>
      </c>
      <c r="C124" s="51">
        <v>1.1272579472844901E-90</v>
      </c>
      <c r="E124" s="55" t="s">
        <v>392</v>
      </c>
      <c r="F124" s="50">
        <v>0.38657543070104899</v>
      </c>
      <c r="G124" s="51">
        <v>3.9216357191022899E-5</v>
      </c>
      <c r="I124" s="61" t="s">
        <v>552</v>
      </c>
      <c r="J124" s="65">
        <v>0.39200000000000002</v>
      </c>
      <c r="L124" s="63" t="s">
        <v>548</v>
      </c>
      <c r="P124" s="63" t="s">
        <v>288</v>
      </c>
      <c r="R124" s="60" t="s">
        <v>152</v>
      </c>
    </row>
    <row r="125" spans="1:18" ht="13.25" customHeight="1" x14ac:dyDescent="0.35">
      <c r="A125" s="59" t="s">
        <v>544</v>
      </c>
      <c r="B125" s="50">
        <v>0.53223761318457496</v>
      </c>
      <c r="C125" s="51">
        <v>5.7424989502355402E-90</v>
      </c>
      <c r="E125" s="55" t="s">
        <v>109</v>
      </c>
      <c r="F125" s="50">
        <v>0.38613503186032699</v>
      </c>
      <c r="G125" s="51">
        <v>4.0263098436025197E-5</v>
      </c>
      <c r="I125" s="61" t="s">
        <v>557</v>
      </c>
      <c r="J125" s="65">
        <v>0.39200000000000002</v>
      </c>
      <c r="L125" s="63" t="s">
        <v>497</v>
      </c>
      <c r="P125" s="60" t="s">
        <v>242</v>
      </c>
      <c r="R125" s="63" t="s">
        <v>152</v>
      </c>
    </row>
    <row r="126" spans="1:18" ht="13.25" customHeight="1" x14ac:dyDescent="0.35">
      <c r="A126" s="59" t="s">
        <v>513</v>
      </c>
      <c r="B126" s="50">
        <v>0.531512605181783</v>
      </c>
      <c r="C126" s="51">
        <v>1.10757592648172E-89</v>
      </c>
      <c r="E126" s="55" t="s">
        <v>81</v>
      </c>
      <c r="F126" s="50">
        <v>0.38552737422618899</v>
      </c>
      <c r="G126" s="51">
        <v>4.1626232530475998E-5</v>
      </c>
      <c r="I126" s="61" t="s">
        <v>372</v>
      </c>
      <c r="J126" s="65">
        <v>0.39100000000000001</v>
      </c>
      <c r="L126" s="63" t="s">
        <v>556</v>
      </c>
      <c r="P126" s="63" t="s">
        <v>242</v>
      </c>
      <c r="R126" s="59" t="s">
        <v>584</v>
      </c>
    </row>
    <row r="127" spans="1:18" ht="13.25" customHeight="1" x14ac:dyDescent="0.35">
      <c r="A127" s="59" t="s">
        <v>139</v>
      </c>
      <c r="B127" s="50">
        <v>0.52919315286662705</v>
      </c>
      <c r="C127" s="51">
        <v>8.9314537485384699E-89</v>
      </c>
      <c r="E127" s="55" t="s">
        <v>399</v>
      </c>
      <c r="F127" s="50">
        <v>0.38535668943194601</v>
      </c>
      <c r="G127" s="51">
        <v>4.2029991841408301E-5</v>
      </c>
      <c r="I127" s="61" t="s">
        <v>59</v>
      </c>
      <c r="J127" s="65">
        <v>0.38900000000000001</v>
      </c>
      <c r="L127" s="63" t="s">
        <v>559</v>
      </c>
      <c r="P127" s="59" t="s">
        <v>167</v>
      </c>
      <c r="R127" s="61" t="s">
        <v>584</v>
      </c>
    </row>
    <row r="128" spans="1:18" ht="13.25" customHeight="1" x14ac:dyDescent="0.35">
      <c r="A128" s="59" t="s">
        <v>308</v>
      </c>
      <c r="B128" s="50">
        <v>0.52495994571216298</v>
      </c>
      <c r="C128" s="51">
        <v>3.8650086521160902E-87</v>
      </c>
      <c r="E128" s="55" t="s">
        <v>406</v>
      </c>
      <c r="F128" s="50">
        <v>0.38369773773336202</v>
      </c>
      <c r="G128" s="51">
        <v>4.5698938723069101E-5</v>
      </c>
      <c r="I128" s="61" t="s">
        <v>568</v>
      </c>
      <c r="J128" s="65">
        <v>0.38900000000000001</v>
      </c>
      <c r="L128" s="63" t="s">
        <v>564</v>
      </c>
      <c r="P128" s="61" t="s">
        <v>167</v>
      </c>
      <c r="R128" s="63" t="s">
        <v>584</v>
      </c>
    </row>
    <row r="129" spans="1:18" ht="13.25" customHeight="1" x14ac:dyDescent="0.35">
      <c r="A129" s="59" t="s">
        <v>560</v>
      </c>
      <c r="B129" s="50">
        <v>0.52464456919553304</v>
      </c>
      <c r="C129" s="51">
        <v>5.1059659971837299E-87</v>
      </c>
      <c r="E129" s="55" t="s">
        <v>410</v>
      </c>
      <c r="F129" s="50">
        <v>0.383581268507451</v>
      </c>
      <c r="G129" s="51">
        <v>4.5967191942768702E-5</v>
      </c>
      <c r="I129" s="61" t="s">
        <v>571</v>
      </c>
      <c r="J129" s="65">
        <v>0.38800000000000001</v>
      </c>
      <c r="L129" s="63" t="s">
        <v>567</v>
      </c>
      <c r="P129" s="60" t="s">
        <v>98</v>
      </c>
      <c r="R129" s="59" t="s">
        <v>215</v>
      </c>
    </row>
    <row r="130" spans="1:18" ht="13.25" customHeight="1" x14ac:dyDescent="0.35">
      <c r="A130" s="59" t="s">
        <v>151</v>
      </c>
      <c r="B130" s="50">
        <v>0.52393743010082305</v>
      </c>
      <c r="C130" s="51">
        <v>9.51584799484551E-87</v>
      </c>
      <c r="E130" s="55" t="s">
        <v>413</v>
      </c>
      <c r="F130" s="50">
        <v>0.38331183124287999</v>
      </c>
      <c r="G130" s="51">
        <v>4.6519993598091898E-5</v>
      </c>
      <c r="I130" s="61" t="s">
        <v>574</v>
      </c>
      <c r="J130" s="65">
        <v>0.38600000000000001</v>
      </c>
      <c r="L130" s="63" t="s">
        <v>187</v>
      </c>
      <c r="P130" s="61" t="s">
        <v>98</v>
      </c>
      <c r="R130" s="61" t="s">
        <v>215</v>
      </c>
    </row>
    <row r="131" spans="1:18" ht="13.25" customHeight="1" x14ac:dyDescent="0.35">
      <c r="A131" s="59" t="s">
        <v>214</v>
      </c>
      <c r="B131" s="50">
        <v>0.52374326834750096</v>
      </c>
      <c r="C131" s="51">
        <v>1.1276817958253999E-86</v>
      </c>
      <c r="E131" s="55" t="s">
        <v>418</v>
      </c>
      <c r="F131" s="50">
        <v>0.38177010908519199</v>
      </c>
      <c r="G131" s="51">
        <v>5.1351285045322297E-5</v>
      </c>
      <c r="I131" s="61" t="s">
        <v>358</v>
      </c>
      <c r="J131" s="65">
        <v>0.38500000000000001</v>
      </c>
      <c r="L131" s="63" t="s">
        <v>301</v>
      </c>
      <c r="P131" s="63" t="s">
        <v>98</v>
      </c>
      <c r="R131" s="63" t="s">
        <v>215</v>
      </c>
    </row>
    <row r="132" spans="1:18" ht="13.25" customHeight="1" x14ac:dyDescent="0.35">
      <c r="A132" s="59" t="s">
        <v>575</v>
      </c>
      <c r="B132" s="50">
        <v>0.52233502432235002</v>
      </c>
      <c r="C132" s="51">
        <v>3.8788918891391397E-86</v>
      </c>
      <c r="E132" s="55" t="s">
        <v>424</v>
      </c>
      <c r="F132" s="50">
        <v>0.38151995330482702</v>
      </c>
      <c r="G132" s="51">
        <v>5.1780613532185399E-5</v>
      </c>
      <c r="I132" s="61" t="s">
        <v>471</v>
      </c>
      <c r="J132" s="65">
        <v>0.38400000000000001</v>
      </c>
      <c r="L132" s="63" t="s">
        <v>578</v>
      </c>
      <c r="P132" s="59" t="s">
        <v>311</v>
      </c>
      <c r="R132" s="59" t="s">
        <v>208</v>
      </c>
    </row>
    <row r="133" spans="1:18" ht="13.25" customHeight="1" x14ac:dyDescent="0.35">
      <c r="A133" s="59" t="s">
        <v>579</v>
      </c>
      <c r="B133" s="50">
        <v>0.52055412644366295</v>
      </c>
      <c r="C133" s="51">
        <v>1.84411150571094E-85</v>
      </c>
      <c r="E133" s="55" t="s">
        <v>60</v>
      </c>
      <c r="F133" s="50">
        <v>0.380907399555866</v>
      </c>
      <c r="G133" s="51">
        <v>5.3674898290199103E-5</v>
      </c>
      <c r="I133" s="61" t="s">
        <v>13</v>
      </c>
      <c r="J133" s="65">
        <v>0.38300000000000001</v>
      </c>
      <c r="L133" s="63" t="s">
        <v>192</v>
      </c>
      <c r="P133" s="63" t="s">
        <v>311</v>
      </c>
      <c r="R133" s="60" t="s">
        <v>208</v>
      </c>
    </row>
    <row r="134" spans="1:18" ht="13.25" customHeight="1" x14ac:dyDescent="0.35">
      <c r="A134" s="59" t="s">
        <v>352</v>
      </c>
      <c r="B134" s="50">
        <v>0.52011343193264503</v>
      </c>
      <c r="C134" s="51">
        <v>2.7144666318306801E-85</v>
      </c>
      <c r="E134" s="55" t="s">
        <v>429</v>
      </c>
      <c r="F134" s="50">
        <v>0.380693765785795</v>
      </c>
      <c r="G134" s="51">
        <v>5.3991249104411603E-5</v>
      </c>
      <c r="I134" s="61" t="s">
        <v>589</v>
      </c>
      <c r="J134" s="65">
        <v>0.379</v>
      </c>
      <c r="L134" s="63" t="s">
        <v>526</v>
      </c>
      <c r="P134" s="59" t="s">
        <v>5</v>
      </c>
      <c r="R134" s="61" t="s">
        <v>208</v>
      </c>
    </row>
    <row r="135" spans="1:18" ht="13.25" customHeight="1" x14ac:dyDescent="0.35">
      <c r="A135" s="59" t="s">
        <v>584</v>
      </c>
      <c r="B135" s="50">
        <v>0.51986757624451596</v>
      </c>
      <c r="C135" s="51">
        <v>3.3520279823093098E-85</v>
      </c>
      <c r="E135" s="55" t="s">
        <v>434</v>
      </c>
      <c r="F135" s="50">
        <v>0.37753655309246897</v>
      </c>
      <c r="G135" s="51">
        <v>6.4448489655194799E-5</v>
      </c>
      <c r="I135" s="61" t="s">
        <v>593</v>
      </c>
      <c r="J135" s="65">
        <v>0.378</v>
      </c>
      <c r="L135" s="63" t="s">
        <v>588</v>
      </c>
      <c r="P135" s="60" t="s">
        <v>5</v>
      </c>
      <c r="R135" s="63" t="s">
        <v>208</v>
      </c>
    </row>
    <row r="136" spans="1:18" ht="13.25" customHeight="1" x14ac:dyDescent="0.35">
      <c r="A136" s="59" t="s">
        <v>9</v>
      </c>
      <c r="B136" s="50">
        <v>0.51876332967372696</v>
      </c>
      <c r="C136" s="51">
        <v>8.7030555667693203E-85</v>
      </c>
      <c r="E136" s="55" t="s">
        <v>439</v>
      </c>
      <c r="F136" s="50">
        <v>0.37736552581563998</v>
      </c>
      <c r="G136" s="51">
        <v>6.5072572809451906E-5</v>
      </c>
      <c r="I136" s="61" t="s">
        <v>192</v>
      </c>
      <c r="J136" s="65">
        <v>0.377</v>
      </c>
      <c r="L136" s="63" t="s">
        <v>196</v>
      </c>
      <c r="P136" s="61" t="s">
        <v>5</v>
      </c>
      <c r="R136" s="59" t="s">
        <v>181</v>
      </c>
    </row>
    <row r="137" spans="1:18" ht="13.25" customHeight="1" x14ac:dyDescent="0.35">
      <c r="A137" s="59" t="s">
        <v>594</v>
      </c>
      <c r="B137" s="50">
        <v>0.51733681921292196</v>
      </c>
      <c r="C137" s="51">
        <v>2.98933549871439E-84</v>
      </c>
      <c r="E137" s="55" t="s">
        <v>445</v>
      </c>
      <c r="F137" s="50">
        <v>0.376832043380738</v>
      </c>
      <c r="G137" s="51">
        <v>6.7074504887990196E-5</v>
      </c>
      <c r="I137" s="61" t="s">
        <v>536</v>
      </c>
      <c r="J137" s="65">
        <v>0.377</v>
      </c>
      <c r="L137" s="63" t="s">
        <v>597</v>
      </c>
      <c r="P137" s="63" t="s">
        <v>5</v>
      </c>
      <c r="R137" s="60" t="s">
        <v>181</v>
      </c>
    </row>
    <row r="138" spans="1:18" ht="13.25" customHeight="1" x14ac:dyDescent="0.35">
      <c r="A138" s="59" t="s">
        <v>335</v>
      </c>
      <c r="B138" s="50">
        <v>0.51660010765755604</v>
      </c>
      <c r="C138" s="51">
        <v>5.6286386230538803E-84</v>
      </c>
      <c r="E138" s="55" t="s">
        <v>451</v>
      </c>
      <c r="F138" s="50">
        <v>0.37643161527581698</v>
      </c>
      <c r="G138" s="51">
        <v>6.8653093597509905E-5</v>
      </c>
      <c r="I138" s="61" t="s">
        <v>288</v>
      </c>
      <c r="J138" s="65">
        <v>0.376</v>
      </c>
      <c r="L138" s="63" t="s">
        <v>600</v>
      </c>
      <c r="P138" s="61" t="s">
        <v>37</v>
      </c>
      <c r="R138" s="61" t="s">
        <v>181</v>
      </c>
    </row>
    <row r="139" spans="1:18" ht="13.25" customHeight="1" x14ac:dyDescent="0.35">
      <c r="A139" s="59" t="s">
        <v>606</v>
      </c>
      <c r="B139" s="50">
        <v>0.514877257495443</v>
      </c>
      <c r="C139" s="51">
        <v>2.4768923048055298E-83</v>
      </c>
      <c r="E139" s="55" t="s">
        <v>440</v>
      </c>
      <c r="F139" s="50">
        <v>0.376312349785138</v>
      </c>
      <c r="G139" s="51">
        <v>6.8924918140551196E-5</v>
      </c>
      <c r="I139" s="61" t="s">
        <v>610</v>
      </c>
      <c r="J139" s="65">
        <v>0.375</v>
      </c>
      <c r="L139" s="63" t="s">
        <v>605</v>
      </c>
      <c r="P139" s="63" t="s">
        <v>37</v>
      </c>
      <c r="R139" s="59" t="s">
        <v>1600</v>
      </c>
    </row>
    <row r="140" spans="1:18" ht="13.25" customHeight="1" x14ac:dyDescent="0.35">
      <c r="A140" s="59" t="s">
        <v>611</v>
      </c>
      <c r="B140" s="50">
        <v>0.51485112751386597</v>
      </c>
      <c r="C140" s="51">
        <v>2.5316971969672202E-83</v>
      </c>
      <c r="E140" s="55" t="s">
        <v>459</v>
      </c>
      <c r="F140" s="50">
        <v>0.37548012162927502</v>
      </c>
      <c r="G140" s="51">
        <v>7.2359575582708993E-5</v>
      </c>
      <c r="I140" s="61" t="s">
        <v>615</v>
      </c>
      <c r="J140" s="65">
        <v>0.374</v>
      </c>
      <c r="L140" s="63" t="s">
        <v>609</v>
      </c>
      <c r="P140" s="59" t="s">
        <v>131</v>
      </c>
      <c r="R140" s="61" t="s">
        <v>1600</v>
      </c>
    </row>
    <row r="141" spans="1:18" ht="13.25" customHeight="1" x14ac:dyDescent="0.35">
      <c r="A141" s="59" t="s">
        <v>616</v>
      </c>
      <c r="B141" s="50">
        <v>0.51433005856721603</v>
      </c>
      <c r="C141" s="51">
        <v>3.9491483331070503E-83</v>
      </c>
      <c r="E141" s="55" t="s">
        <v>464</v>
      </c>
      <c r="F141" s="50">
        <v>0.37473795052796099</v>
      </c>
      <c r="G141" s="51">
        <v>7.4716431488223197E-5</v>
      </c>
      <c r="I141" s="61" t="s">
        <v>623</v>
      </c>
      <c r="J141" s="65">
        <v>0.36599999999999999</v>
      </c>
      <c r="L141" s="63" t="s">
        <v>614</v>
      </c>
      <c r="P141" s="61" t="s">
        <v>131</v>
      </c>
      <c r="R141" s="63" t="s">
        <v>1600</v>
      </c>
    </row>
    <row r="142" spans="1:18" ht="13.25" customHeight="1" x14ac:dyDescent="0.35">
      <c r="A142" s="59" t="s">
        <v>621</v>
      </c>
      <c r="B142" s="50">
        <v>0.50825958055593201</v>
      </c>
      <c r="C142" s="51">
        <v>6.69309768765901E-81</v>
      </c>
      <c r="E142" s="55" t="s">
        <v>323</v>
      </c>
      <c r="F142" s="50">
        <v>0.37420755864927502</v>
      </c>
      <c r="G142" s="51">
        <v>7.7152262264669003E-5</v>
      </c>
      <c r="I142" s="61" t="s">
        <v>626</v>
      </c>
      <c r="J142" s="65">
        <v>0.36499999999999999</v>
      </c>
      <c r="L142" s="63" t="s">
        <v>38</v>
      </c>
      <c r="P142" s="59" t="s">
        <v>11</v>
      </c>
      <c r="R142" s="59" t="s">
        <v>233</v>
      </c>
    </row>
    <row r="143" spans="1:18" ht="13.25" customHeight="1" x14ac:dyDescent="0.35">
      <c r="A143" s="59" t="s">
        <v>227</v>
      </c>
      <c r="B143" s="50">
        <v>0.50624483471076898</v>
      </c>
      <c r="C143" s="51">
        <v>3.6004186833208297E-80</v>
      </c>
      <c r="E143" s="55" t="s">
        <v>469</v>
      </c>
      <c r="F143" s="50">
        <v>0.373920283335968</v>
      </c>
      <c r="G143" s="51">
        <v>7.8356152684432704E-5</v>
      </c>
      <c r="I143" s="61" t="s">
        <v>165</v>
      </c>
      <c r="J143" s="65">
        <v>0.36299999999999999</v>
      </c>
      <c r="L143" s="63" t="s">
        <v>283</v>
      </c>
      <c r="P143" s="60" t="s">
        <v>11</v>
      </c>
      <c r="R143" s="61" t="s">
        <v>233</v>
      </c>
    </row>
    <row r="144" spans="1:18" ht="13.25" customHeight="1" x14ac:dyDescent="0.35">
      <c r="A144" s="59" t="s">
        <v>2871</v>
      </c>
      <c r="B144" s="50">
        <v>0.50583352990863195</v>
      </c>
      <c r="C144" s="51">
        <v>5.0599274624744502E-80</v>
      </c>
      <c r="E144" s="55" t="s">
        <v>473</v>
      </c>
      <c r="F144" s="50">
        <v>0.373360997294575</v>
      </c>
      <c r="G144" s="51">
        <v>8.0736256554815499E-5</v>
      </c>
      <c r="I144" s="61" t="s">
        <v>633</v>
      </c>
      <c r="J144" s="65">
        <v>0.36199999999999999</v>
      </c>
      <c r="L144" s="63" t="s">
        <v>625</v>
      </c>
      <c r="P144" s="61" t="s">
        <v>11</v>
      </c>
      <c r="R144" s="63" t="s">
        <v>233</v>
      </c>
    </row>
    <row r="145" spans="1:18" ht="13.25" customHeight="1" x14ac:dyDescent="0.35">
      <c r="A145" s="59" t="s">
        <v>627</v>
      </c>
      <c r="B145" s="50">
        <v>0.50527670361014798</v>
      </c>
      <c r="C145" s="51">
        <v>8.0076254667595093E-80</v>
      </c>
      <c r="E145" s="55" t="s">
        <v>476</v>
      </c>
      <c r="F145" s="50">
        <v>0.37268170357011898</v>
      </c>
      <c r="G145" s="51">
        <v>8.3700123338720505E-5</v>
      </c>
      <c r="I145" s="61" t="s">
        <v>639</v>
      </c>
      <c r="J145" s="65">
        <v>0.36199999999999999</v>
      </c>
      <c r="L145" s="63" t="s">
        <v>589</v>
      </c>
      <c r="P145" s="63" t="s">
        <v>11</v>
      </c>
      <c r="R145" s="59" t="s">
        <v>560</v>
      </c>
    </row>
    <row r="146" spans="1:18" ht="13.25" customHeight="1" x14ac:dyDescent="0.35">
      <c r="A146" s="59" t="s">
        <v>144</v>
      </c>
      <c r="B146" s="50">
        <v>0.50366025765707301</v>
      </c>
      <c r="C146" s="51">
        <v>3.0416874038140899E-79</v>
      </c>
      <c r="E146" s="55" t="s">
        <v>481</v>
      </c>
      <c r="F146" s="50">
        <v>0.37252347523422302</v>
      </c>
      <c r="G146" s="51">
        <v>8.4433730895798999E-5</v>
      </c>
      <c r="I146" s="61" t="s">
        <v>17</v>
      </c>
      <c r="J146" s="65">
        <v>0.36099999999999999</v>
      </c>
      <c r="L146" s="63" t="s">
        <v>195</v>
      </c>
      <c r="P146" s="59" t="s">
        <v>200</v>
      </c>
      <c r="R146" s="61" t="s">
        <v>560</v>
      </c>
    </row>
    <row r="147" spans="1:18" ht="13.25" customHeight="1" x14ac:dyDescent="0.35">
      <c r="A147" s="59" t="s">
        <v>634</v>
      </c>
      <c r="B147" s="50">
        <v>0.50207448397130805</v>
      </c>
      <c r="C147" s="51">
        <v>1.1145050971760601E-78</v>
      </c>
      <c r="E147" s="55" t="s">
        <v>486</v>
      </c>
      <c r="F147" s="50">
        <v>0.37240916231160098</v>
      </c>
      <c r="G147" s="51">
        <v>8.4920568818501598E-5</v>
      </c>
      <c r="I147" s="61" t="s">
        <v>647</v>
      </c>
      <c r="J147" s="65">
        <v>0.35699999999999998</v>
      </c>
      <c r="L147" s="63" t="s">
        <v>638</v>
      </c>
      <c r="P147" s="63" t="s">
        <v>200</v>
      </c>
      <c r="R147" s="63" t="s">
        <v>560</v>
      </c>
    </row>
    <row r="148" spans="1:18" ht="13.25" customHeight="1" x14ac:dyDescent="0.35">
      <c r="A148" s="59" t="s">
        <v>640</v>
      </c>
      <c r="B148" s="50">
        <v>0.50010300652171003</v>
      </c>
      <c r="C148" s="51">
        <v>5.59005585949764E-78</v>
      </c>
      <c r="E148" s="55" t="s">
        <v>201</v>
      </c>
      <c r="F148" s="50">
        <v>0.371630630481943</v>
      </c>
      <c r="G148" s="51">
        <v>8.8981749372986198E-5</v>
      </c>
      <c r="I148" s="61" t="s">
        <v>651</v>
      </c>
      <c r="J148" s="65">
        <v>0.35699999999999998</v>
      </c>
      <c r="L148" s="63" t="s">
        <v>643</v>
      </c>
      <c r="P148" s="61" t="s">
        <v>348</v>
      </c>
      <c r="R148" s="59" t="s">
        <v>239</v>
      </c>
    </row>
    <row r="149" spans="1:18" ht="13.25" customHeight="1" x14ac:dyDescent="0.35">
      <c r="A149" s="55" t="s">
        <v>27</v>
      </c>
      <c r="B149" s="50">
        <v>0.77225556135961804</v>
      </c>
      <c r="C149" s="51">
        <v>7.3785187475172003E-241</v>
      </c>
      <c r="E149" s="55" t="s">
        <v>499</v>
      </c>
      <c r="F149" s="50">
        <v>0.371233292137711</v>
      </c>
      <c r="G149" s="51">
        <v>9.0861163118261706E-5</v>
      </c>
      <c r="I149" s="61" t="s">
        <v>655</v>
      </c>
      <c r="J149" s="65">
        <v>0.34899999999999998</v>
      </c>
      <c r="L149" s="63" t="s">
        <v>646</v>
      </c>
      <c r="P149" s="63" t="s">
        <v>348</v>
      </c>
      <c r="R149" s="60" t="s">
        <v>239</v>
      </c>
    </row>
    <row r="150" spans="1:18" ht="13.25" customHeight="1" x14ac:dyDescent="0.35">
      <c r="A150" s="55" t="s">
        <v>32</v>
      </c>
      <c r="B150" s="50">
        <v>0.76931293743430895</v>
      </c>
      <c r="C150" s="51">
        <v>5.6931215219103399E-238</v>
      </c>
      <c r="E150" s="55" t="s">
        <v>502</v>
      </c>
      <c r="F150" s="50">
        <v>0.36927011439010698</v>
      </c>
      <c r="G150" s="51">
        <v>1.02079059185452E-4</v>
      </c>
      <c r="I150" s="61" t="s">
        <v>658</v>
      </c>
      <c r="J150" s="65">
        <v>0.34799999999999998</v>
      </c>
      <c r="L150" s="63" t="s">
        <v>3330</v>
      </c>
      <c r="P150" s="61" t="s">
        <v>64</v>
      </c>
      <c r="R150" s="61" t="s">
        <v>239</v>
      </c>
    </row>
    <row r="151" spans="1:18" ht="13.25" customHeight="1" x14ac:dyDescent="0.35">
      <c r="A151" s="55" t="s">
        <v>40</v>
      </c>
      <c r="B151" s="50">
        <v>0.75707488326128602</v>
      </c>
      <c r="C151" s="51">
        <v>4.2247188275313998E-226</v>
      </c>
      <c r="E151" s="55" t="s">
        <v>506</v>
      </c>
      <c r="F151" s="50">
        <v>0.36866295857271802</v>
      </c>
      <c r="G151" s="51">
        <v>1.05904974347664E-4</v>
      </c>
      <c r="I151" s="61" t="s">
        <v>661</v>
      </c>
      <c r="J151" s="65">
        <v>0.34699999999999998</v>
      </c>
      <c r="L151" s="63" t="s">
        <v>650</v>
      </c>
      <c r="P151" s="63" t="s">
        <v>64</v>
      </c>
      <c r="R151" s="59" t="s">
        <v>12</v>
      </c>
    </row>
    <row r="152" spans="1:18" ht="13.25" customHeight="1" x14ac:dyDescent="0.35">
      <c r="A152" s="55" t="s">
        <v>46</v>
      </c>
      <c r="B152" s="50">
        <v>0.75413941762786096</v>
      </c>
      <c r="C152" s="51">
        <v>2.08851163493231E-223</v>
      </c>
      <c r="E152" s="55" t="s">
        <v>511</v>
      </c>
      <c r="F152" s="50">
        <v>0.36859131859024402</v>
      </c>
      <c r="G152" s="51">
        <v>1.06208404434695E-4</v>
      </c>
      <c r="I152" s="61" t="s">
        <v>208</v>
      </c>
      <c r="J152" s="65">
        <v>0.34699999999999998</v>
      </c>
      <c r="L152" s="63" t="s">
        <v>654</v>
      </c>
      <c r="P152" s="59" t="s">
        <v>352</v>
      </c>
      <c r="R152" s="60" t="s">
        <v>12</v>
      </c>
    </row>
    <row r="153" spans="1:18" ht="13.25" customHeight="1" x14ac:dyDescent="0.35">
      <c r="A153" s="55" t="s">
        <v>54</v>
      </c>
      <c r="B153" s="50">
        <v>0.75371943701371402</v>
      </c>
      <c r="C153" s="51">
        <v>4.5047402968712901E-223</v>
      </c>
      <c r="E153" s="55" t="s">
        <v>240</v>
      </c>
      <c r="F153" s="50">
        <v>0.36850209180454202</v>
      </c>
      <c r="G153" s="51">
        <v>1.06638339597952E-4</v>
      </c>
      <c r="I153" s="61" t="s">
        <v>53</v>
      </c>
      <c r="J153" s="65">
        <v>0.34699999999999998</v>
      </c>
      <c r="L153" s="63" t="s">
        <v>306</v>
      </c>
      <c r="P153" s="63" t="s">
        <v>352</v>
      </c>
      <c r="R153" s="61" t="s">
        <v>12</v>
      </c>
    </row>
    <row r="154" spans="1:18" ht="13.25" customHeight="1" x14ac:dyDescent="0.35">
      <c r="A154" s="55" t="s">
        <v>60</v>
      </c>
      <c r="B154" s="50">
        <v>0.75166044252338204</v>
      </c>
      <c r="C154" s="51">
        <v>3.2514419972094501E-221</v>
      </c>
      <c r="E154" s="55" t="s">
        <v>520</v>
      </c>
      <c r="F154" s="50">
        <v>0.36780209714273199</v>
      </c>
      <c r="G154" s="51">
        <v>1.10256292157993E-4</v>
      </c>
      <c r="I154" s="61" t="s">
        <v>51</v>
      </c>
      <c r="J154" s="65">
        <v>0.34499999999999997</v>
      </c>
      <c r="L154" s="63" t="s">
        <v>244</v>
      </c>
      <c r="P154" s="61" t="s">
        <v>358</v>
      </c>
      <c r="R154" s="59" t="s">
        <v>226</v>
      </c>
    </row>
    <row r="155" spans="1:18" ht="13.25" customHeight="1" x14ac:dyDescent="0.35">
      <c r="A155" s="55" t="s">
        <v>68</v>
      </c>
      <c r="B155" s="50">
        <v>0.75089858522021002</v>
      </c>
      <c r="C155" s="51">
        <v>1.4727320037298199E-220</v>
      </c>
      <c r="E155" s="55" t="s">
        <v>523</v>
      </c>
      <c r="F155" s="50">
        <v>0.36767366261281398</v>
      </c>
      <c r="G155" s="51">
        <v>1.10783787761906E-4</v>
      </c>
      <c r="I155" s="61" t="s">
        <v>676</v>
      </c>
      <c r="J155" s="65">
        <v>0.34399999999999997</v>
      </c>
      <c r="L155" s="63" t="s">
        <v>665</v>
      </c>
      <c r="P155" s="63" t="s">
        <v>358</v>
      </c>
      <c r="R155" s="61" t="s">
        <v>226</v>
      </c>
    </row>
    <row r="156" spans="1:18" ht="13.25" customHeight="1" x14ac:dyDescent="0.35">
      <c r="A156" s="55" t="s">
        <v>78</v>
      </c>
      <c r="B156" s="50">
        <v>0.74900041294646802</v>
      </c>
      <c r="C156" s="51">
        <v>6.7058140973829801E-219</v>
      </c>
      <c r="E156" s="55" t="s">
        <v>433</v>
      </c>
      <c r="F156" s="50">
        <v>0.36719880841758301</v>
      </c>
      <c r="G156" s="51">
        <v>1.13273026847073E-4</v>
      </c>
      <c r="I156" s="61" t="s">
        <v>154</v>
      </c>
      <c r="J156" s="65">
        <v>0.34399999999999997</v>
      </c>
      <c r="L156" s="63" t="s">
        <v>76</v>
      </c>
      <c r="P156" s="61" t="s">
        <v>362</v>
      </c>
      <c r="R156" s="63" t="s">
        <v>226</v>
      </c>
    </row>
    <row r="157" spans="1:18" ht="13.25" customHeight="1" x14ac:dyDescent="0.35">
      <c r="A157" s="55" t="s">
        <v>81</v>
      </c>
      <c r="B157" s="50">
        <v>0.74620268022310399</v>
      </c>
      <c r="C157" s="51">
        <v>2.11003544742447E-216</v>
      </c>
      <c r="E157" s="55" t="s">
        <v>533</v>
      </c>
      <c r="F157" s="50">
        <v>0.36717795749136301</v>
      </c>
      <c r="G157" s="51">
        <v>1.1321798982634199E-4</v>
      </c>
      <c r="I157" s="61" t="s">
        <v>683</v>
      </c>
      <c r="J157" s="65">
        <v>0.34300000000000003</v>
      </c>
      <c r="L157" s="63" t="s">
        <v>152</v>
      </c>
      <c r="P157" s="63" t="s">
        <v>362</v>
      </c>
      <c r="R157" s="60" t="s">
        <v>17</v>
      </c>
    </row>
    <row r="158" spans="1:18" ht="13.25" customHeight="1" x14ac:dyDescent="0.35">
      <c r="A158" s="55" t="s">
        <v>87</v>
      </c>
      <c r="B158" s="50">
        <v>0.74485904693290805</v>
      </c>
      <c r="C158" s="51">
        <v>3.1375696989265101E-215</v>
      </c>
      <c r="E158" s="55" t="s">
        <v>540</v>
      </c>
      <c r="F158" s="50">
        <v>0.36648485602507502</v>
      </c>
      <c r="G158" s="51">
        <v>1.16594083182297E-4</v>
      </c>
      <c r="I158" s="61" t="s">
        <v>91</v>
      </c>
      <c r="J158" s="65">
        <v>0.34200000000000003</v>
      </c>
      <c r="L158" s="63" t="s">
        <v>675</v>
      </c>
      <c r="P158" s="59" t="s">
        <v>7</v>
      </c>
      <c r="R158" s="61" t="s">
        <v>17</v>
      </c>
    </row>
    <row r="159" spans="1:18" ht="13.25" customHeight="1" x14ac:dyDescent="0.35">
      <c r="A159" s="55" t="s">
        <v>94</v>
      </c>
      <c r="B159" s="50">
        <v>0.74334492935109697</v>
      </c>
      <c r="C159" s="51">
        <v>6.5297107656210903E-214</v>
      </c>
      <c r="E159" s="55" t="s">
        <v>542</v>
      </c>
      <c r="F159" s="50">
        <v>0.36618400367406001</v>
      </c>
      <c r="G159" s="51">
        <v>1.18510064875731E-4</v>
      </c>
      <c r="I159" s="61" t="s">
        <v>19</v>
      </c>
      <c r="J159" s="65">
        <v>0.34100000000000003</v>
      </c>
      <c r="L159" s="63" t="s">
        <v>557</v>
      </c>
      <c r="P159" s="61" t="s">
        <v>7</v>
      </c>
      <c r="R159" s="63" t="s">
        <v>17</v>
      </c>
    </row>
    <row r="160" spans="1:18" ht="13.25" customHeight="1" x14ac:dyDescent="0.35">
      <c r="A160" s="55" t="s">
        <v>99</v>
      </c>
      <c r="B160" s="50">
        <v>0.74190904579269001</v>
      </c>
      <c r="C160" s="51">
        <v>1.1394566120267901E-212</v>
      </c>
      <c r="E160" s="55" t="s">
        <v>546</v>
      </c>
      <c r="F160" s="50">
        <v>0.36592203487178598</v>
      </c>
      <c r="G160" s="51">
        <v>1.1992734041298801E-4</v>
      </c>
      <c r="I160" s="61" t="s">
        <v>226</v>
      </c>
      <c r="J160" s="65">
        <v>0.34100000000000003</v>
      </c>
      <c r="L160" s="63" t="s">
        <v>682</v>
      </c>
      <c r="P160" s="59" t="s">
        <v>118</v>
      </c>
      <c r="R160" s="60" t="s">
        <v>29</v>
      </c>
    </row>
    <row r="161" spans="1:18" ht="13.25" customHeight="1" x14ac:dyDescent="0.35">
      <c r="A161" s="55" t="s">
        <v>105</v>
      </c>
      <c r="B161" s="50">
        <v>0.741695530665472</v>
      </c>
      <c r="C161" s="51">
        <v>1.6537476010860599E-212</v>
      </c>
      <c r="E161" s="55" t="s">
        <v>550</v>
      </c>
      <c r="F161" s="50">
        <v>0.36580629041436502</v>
      </c>
      <c r="G161" s="51">
        <v>1.20630956404467E-4</v>
      </c>
      <c r="I161" s="61" t="s">
        <v>696</v>
      </c>
      <c r="J161" s="65">
        <v>0.34</v>
      </c>
      <c r="L161" s="63" t="s">
        <v>687</v>
      </c>
      <c r="P161" s="60" t="s">
        <v>118</v>
      </c>
      <c r="R161" s="61" t="s">
        <v>29</v>
      </c>
    </row>
    <row r="162" spans="1:18" ht="13.25" customHeight="1" x14ac:dyDescent="0.35">
      <c r="A162" s="55" t="s">
        <v>113</v>
      </c>
      <c r="B162" s="50">
        <v>0.74101625365664503</v>
      </c>
      <c r="C162" s="51">
        <v>6.1777497128908001E-212</v>
      </c>
      <c r="E162" s="55" t="s">
        <v>554</v>
      </c>
      <c r="F162" s="50">
        <v>0.36559038326751903</v>
      </c>
      <c r="G162" s="51">
        <v>1.21264587594761E-4</v>
      </c>
      <c r="I162" s="61" t="s">
        <v>20</v>
      </c>
      <c r="J162" s="65">
        <v>0.33900000000000002</v>
      </c>
      <c r="L162" s="63" t="s">
        <v>690</v>
      </c>
      <c r="P162" s="61" t="s">
        <v>118</v>
      </c>
      <c r="R162" s="63" t="s">
        <v>29</v>
      </c>
    </row>
    <row r="163" spans="1:18" ht="13.25" customHeight="1" x14ac:dyDescent="0.35">
      <c r="A163" s="55" t="s">
        <v>119</v>
      </c>
      <c r="B163" s="50">
        <v>0.74049881408374096</v>
      </c>
      <c r="C163" s="51">
        <v>1.6633952434192E-211</v>
      </c>
      <c r="E163" s="55" t="s">
        <v>558</v>
      </c>
      <c r="F163" s="50">
        <v>0.364790821227719</v>
      </c>
      <c r="G163" s="51">
        <v>1.2580656017193001E-4</v>
      </c>
      <c r="I163" s="61" t="s">
        <v>702</v>
      </c>
      <c r="J163" s="65">
        <v>0.33600000000000002</v>
      </c>
      <c r="L163" s="63" t="s">
        <v>584</v>
      </c>
      <c r="P163" s="63" t="s">
        <v>118</v>
      </c>
      <c r="R163" s="59" t="s">
        <v>117</v>
      </c>
    </row>
    <row r="164" spans="1:18" ht="13.25" customHeight="1" x14ac:dyDescent="0.35">
      <c r="A164" s="55" t="s">
        <v>126</v>
      </c>
      <c r="B164" s="50">
        <v>0.73973926846556004</v>
      </c>
      <c r="C164" s="51">
        <v>7.2888639903097203E-211</v>
      </c>
      <c r="E164" s="55" t="s">
        <v>562</v>
      </c>
      <c r="F164" s="50">
        <v>0.36470526154586402</v>
      </c>
      <c r="G164" s="51">
        <v>1.2629515361738101E-4</v>
      </c>
      <c r="I164" s="61" t="s">
        <v>215</v>
      </c>
      <c r="J164" s="65">
        <v>0.33600000000000002</v>
      </c>
      <c r="L164" s="63" t="s">
        <v>3331</v>
      </c>
      <c r="P164" s="59" t="s">
        <v>314</v>
      </c>
      <c r="R164" s="61" t="s">
        <v>117</v>
      </c>
    </row>
    <row r="165" spans="1:18" ht="13.25" customHeight="1" x14ac:dyDescent="0.35">
      <c r="A165" s="55" t="s">
        <v>136</v>
      </c>
      <c r="B165" s="50">
        <v>0.73861198962802499</v>
      </c>
      <c r="C165" s="51">
        <v>6.3441739204884994E-210</v>
      </c>
      <c r="E165" s="55" t="s">
        <v>566</v>
      </c>
      <c r="F165" s="50">
        <v>0.36467673142184898</v>
      </c>
      <c r="G165" s="51">
        <v>1.2630935398257899E-4</v>
      </c>
      <c r="I165" s="61" t="s">
        <v>31</v>
      </c>
      <c r="J165" s="65">
        <v>0.33600000000000002</v>
      </c>
      <c r="L165" s="63" t="s">
        <v>509</v>
      </c>
      <c r="P165" s="63" t="s">
        <v>314</v>
      </c>
      <c r="R165" s="63" t="s">
        <v>117</v>
      </c>
    </row>
    <row r="166" spans="1:18" ht="13.25" customHeight="1" x14ac:dyDescent="0.35">
      <c r="A166" s="55" t="s">
        <v>142</v>
      </c>
      <c r="B166" s="50">
        <v>0.73750109640024397</v>
      </c>
      <c r="C166" s="51">
        <v>5.5584278609457595E-209</v>
      </c>
      <c r="E166" s="55" t="s">
        <v>570</v>
      </c>
      <c r="F166" s="50">
        <v>0.36393582776446198</v>
      </c>
      <c r="G166" s="51">
        <v>1.3055451485677699E-4</v>
      </c>
      <c r="I166" s="61" t="s">
        <v>710</v>
      </c>
      <c r="J166" s="65">
        <v>0.33500000000000002</v>
      </c>
      <c r="L166" s="63" t="s">
        <v>448</v>
      </c>
      <c r="P166" s="59" t="s">
        <v>2446</v>
      </c>
      <c r="R166" s="59" t="s">
        <v>268</v>
      </c>
    </row>
    <row r="167" spans="1:18" ht="13.25" customHeight="1" x14ac:dyDescent="0.35">
      <c r="A167" s="55" t="s">
        <v>155</v>
      </c>
      <c r="B167" s="50">
        <v>0.73358047598884801</v>
      </c>
      <c r="C167" s="51">
        <v>1.1159180606358601E-205</v>
      </c>
      <c r="E167" s="55" t="s">
        <v>581</v>
      </c>
      <c r="F167" s="50">
        <v>0.36295598728005901</v>
      </c>
      <c r="G167" s="51">
        <v>1.3685889287258401E-4</v>
      </c>
      <c r="I167" s="61" t="s">
        <v>5</v>
      </c>
      <c r="J167" s="65">
        <v>0.33400000000000002</v>
      </c>
      <c r="L167" s="63" t="s">
        <v>701</v>
      </c>
      <c r="P167" s="63" t="s">
        <v>2446</v>
      </c>
      <c r="R167" s="61" t="s">
        <v>268</v>
      </c>
    </row>
    <row r="168" spans="1:18" ht="13.25" customHeight="1" x14ac:dyDescent="0.35">
      <c r="A168" s="55" t="s">
        <v>161</v>
      </c>
      <c r="B168" s="50">
        <v>0.73346678716851199</v>
      </c>
      <c r="C168" s="51">
        <v>1.34173017120173E-205</v>
      </c>
      <c r="E168" s="55" t="s">
        <v>583</v>
      </c>
      <c r="F168" s="50">
        <v>0.36275808598770398</v>
      </c>
      <c r="G168" s="51">
        <v>1.3817475317277301E-4</v>
      </c>
      <c r="I168" s="61" t="s">
        <v>715</v>
      </c>
      <c r="J168" s="65">
        <v>0.33200000000000002</v>
      </c>
      <c r="L168" s="63" t="s">
        <v>706</v>
      </c>
      <c r="P168" s="60" t="s">
        <v>36</v>
      </c>
      <c r="R168" s="63" t="s">
        <v>268</v>
      </c>
    </row>
    <row r="169" spans="1:18" ht="13.25" customHeight="1" x14ac:dyDescent="0.35">
      <c r="A169" s="55" t="s">
        <v>168</v>
      </c>
      <c r="B169" s="50">
        <v>0.73216526766010603</v>
      </c>
      <c r="C169" s="51">
        <v>1.6300562649085E-204</v>
      </c>
      <c r="E169" s="55" t="s">
        <v>586</v>
      </c>
      <c r="F169" s="50">
        <v>0.36094356475022898</v>
      </c>
      <c r="G169" s="51">
        <v>1.5271914014747899E-4</v>
      </c>
      <c r="I169" s="61" t="s">
        <v>214</v>
      </c>
      <c r="J169" s="65">
        <v>0.33100000000000002</v>
      </c>
      <c r="L169" s="63" t="s">
        <v>284</v>
      </c>
      <c r="P169" s="61" t="s">
        <v>36</v>
      </c>
      <c r="R169" s="59" t="s">
        <v>171</v>
      </c>
    </row>
    <row r="170" spans="1:18" ht="13.25" customHeight="1" x14ac:dyDescent="0.35">
      <c r="A170" s="55" t="s">
        <v>44</v>
      </c>
      <c r="B170" s="50">
        <v>0.72958970646729904</v>
      </c>
      <c r="C170" s="51">
        <v>2.2669348452123502E-202</v>
      </c>
      <c r="E170" s="55" t="s">
        <v>591</v>
      </c>
      <c r="F170" s="50">
        <v>0.36079568874158802</v>
      </c>
      <c r="G170" s="51">
        <v>1.5394060030624699E-4</v>
      </c>
      <c r="I170" s="61" t="s">
        <v>7</v>
      </c>
      <c r="J170" s="65">
        <v>0.33</v>
      </c>
      <c r="L170" s="63" t="s">
        <v>215</v>
      </c>
      <c r="P170" s="63" t="s">
        <v>36</v>
      </c>
      <c r="R170" s="61" t="s">
        <v>171</v>
      </c>
    </row>
    <row r="171" spans="1:18" ht="13.25" customHeight="1" x14ac:dyDescent="0.35">
      <c r="A171" s="55" t="s">
        <v>177</v>
      </c>
      <c r="B171" s="50">
        <v>0.72908035653308501</v>
      </c>
      <c r="C171" s="51">
        <v>5.8160801692163998E-202</v>
      </c>
      <c r="E171" s="55" t="s">
        <v>596</v>
      </c>
      <c r="F171" s="50">
        <v>0.360162273647747</v>
      </c>
      <c r="G171" s="51">
        <v>1.5935550518491099E-4</v>
      </c>
      <c r="I171" s="61" t="s">
        <v>721</v>
      </c>
      <c r="J171" s="65">
        <v>0.33</v>
      </c>
      <c r="L171" s="63" t="s">
        <v>713</v>
      </c>
      <c r="P171" s="61" t="s">
        <v>349</v>
      </c>
      <c r="R171" s="63" t="s">
        <v>171</v>
      </c>
    </row>
    <row r="172" spans="1:18" ht="13.25" customHeight="1" x14ac:dyDescent="0.35">
      <c r="A172" s="55" t="s">
        <v>182</v>
      </c>
      <c r="B172" s="50">
        <v>0.72816481374743003</v>
      </c>
      <c r="C172" s="51">
        <v>3.2354746364860599E-201</v>
      </c>
      <c r="E172" s="55" t="s">
        <v>599</v>
      </c>
      <c r="F172" s="50">
        <v>0.35975591116542399</v>
      </c>
      <c r="G172" s="51">
        <v>1.62808688687367E-4</v>
      </c>
      <c r="I172" s="61" t="s">
        <v>330</v>
      </c>
      <c r="J172" s="65">
        <v>0.32900000000000001</v>
      </c>
      <c r="L172" s="63" t="s">
        <v>204</v>
      </c>
      <c r="P172" s="63" t="s">
        <v>349</v>
      </c>
      <c r="R172" s="59" t="s">
        <v>263</v>
      </c>
    </row>
    <row r="173" spans="1:18" ht="13.25" customHeight="1" x14ac:dyDescent="0.35">
      <c r="A173" s="55" t="s">
        <v>197</v>
      </c>
      <c r="B173" s="50">
        <v>0.72659237563021795</v>
      </c>
      <c r="C173" s="51">
        <v>5.8494165147842704E-200</v>
      </c>
      <c r="E173" s="55" t="s">
        <v>603</v>
      </c>
      <c r="F173" s="50">
        <v>0.358334884606968</v>
      </c>
      <c r="G173" s="51">
        <v>1.7560717335297199E-4</v>
      </c>
      <c r="I173" s="61" t="s">
        <v>35</v>
      </c>
      <c r="J173" s="65">
        <v>0.32900000000000001</v>
      </c>
      <c r="L173" s="63" t="s">
        <v>719</v>
      </c>
      <c r="P173" s="61" t="s">
        <v>243</v>
      </c>
      <c r="R173" s="61" t="s">
        <v>263</v>
      </c>
    </row>
    <row r="174" spans="1:18" ht="13.25" customHeight="1" x14ac:dyDescent="0.35">
      <c r="A174" s="55" t="s">
        <v>201</v>
      </c>
      <c r="B174" s="50">
        <v>0.72612215110176603</v>
      </c>
      <c r="C174" s="51">
        <v>1.3826298627497999E-199</v>
      </c>
      <c r="E174" s="55" t="s">
        <v>607</v>
      </c>
      <c r="F174" s="50">
        <v>0.35781745916329699</v>
      </c>
      <c r="G174" s="51">
        <v>1.7924246730433201E-4</v>
      </c>
      <c r="I174" s="61" t="s">
        <v>3104</v>
      </c>
      <c r="J174" s="65">
        <v>0.32700000000000001</v>
      </c>
      <c r="L174" s="63" t="s">
        <v>208</v>
      </c>
      <c r="P174" s="63" t="s">
        <v>243</v>
      </c>
      <c r="R174" s="63" t="s">
        <v>263</v>
      </c>
    </row>
    <row r="175" spans="1:18" ht="13.25" customHeight="1" x14ac:dyDescent="0.35">
      <c r="A175" s="55" t="s">
        <v>209</v>
      </c>
      <c r="B175" s="50">
        <v>0.72474374113249196</v>
      </c>
      <c r="C175" s="51">
        <v>1.7538254280347001E-198</v>
      </c>
      <c r="E175" s="55" t="s">
        <v>613</v>
      </c>
      <c r="F175" s="50">
        <v>0.35729001804938199</v>
      </c>
      <c r="G175" s="51">
        <v>1.8396521889830399E-4</v>
      </c>
      <c r="I175" s="61" t="s">
        <v>733</v>
      </c>
      <c r="J175" s="65">
        <v>0.32500000000000001</v>
      </c>
      <c r="L175" s="63" t="s">
        <v>724</v>
      </c>
      <c r="P175" s="60" t="s">
        <v>165</v>
      </c>
      <c r="R175" s="59" t="s">
        <v>158</v>
      </c>
    </row>
    <row r="176" spans="1:18" ht="13.25" customHeight="1" x14ac:dyDescent="0.35">
      <c r="A176" s="55" t="s">
        <v>216</v>
      </c>
      <c r="B176" s="50">
        <v>0.72444197277160005</v>
      </c>
      <c r="C176" s="51">
        <v>3.00819349479549E-198</v>
      </c>
      <c r="E176" s="55" t="s">
        <v>618</v>
      </c>
      <c r="F176" s="50">
        <v>0.35691514410258102</v>
      </c>
      <c r="G176" s="51">
        <v>1.8785982450406099E-4</v>
      </c>
      <c r="I176" s="61" t="s">
        <v>3124</v>
      </c>
      <c r="J176" s="65">
        <v>0.32500000000000001</v>
      </c>
      <c r="L176" s="63" t="s">
        <v>519</v>
      </c>
      <c r="P176" s="61" t="s">
        <v>165</v>
      </c>
      <c r="R176" s="60" t="s">
        <v>158</v>
      </c>
    </row>
    <row r="177" spans="1:18" ht="13.25" customHeight="1" x14ac:dyDescent="0.35">
      <c r="A177" s="55" t="s">
        <v>220</v>
      </c>
      <c r="B177" s="50">
        <v>0.72394188624438005</v>
      </c>
      <c r="C177" s="51">
        <v>7.4783695657051495E-198</v>
      </c>
      <c r="E177" s="55" t="s">
        <v>315</v>
      </c>
      <c r="F177" s="50">
        <v>0.35659388045009499</v>
      </c>
      <c r="G177" s="51">
        <v>1.9027015289073399E-4</v>
      </c>
      <c r="I177" s="61" t="s">
        <v>737</v>
      </c>
      <c r="J177" s="65">
        <v>0.32400000000000001</v>
      </c>
      <c r="L177" s="63" t="s">
        <v>732</v>
      </c>
      <c r="P177" s="60" t="s">
        <v>130</v>
      </c>
      <c r="R177" s="63" t="s">
        <v>158</v>
      </c>
    </row>
    <row r="178" spans="1:18" ht="13.25" customHeight="1" x14ac:dyDescent="0.35">
      <c r="A178" s="55" t="s">
        <v>228</v>
      </c>
      <c r="B178" s="50">
        <v>0.72350011968410499</v>
      </c>
      <c r="C178" s="51">
        <v>1.66497501000963E-197</v>
      </c>
      <c r="E178" s="55" t="s">
        <v>624</v>
      </c>
      <c r="F178" s="50">
        <v>0.35627520556690401</v>
      </c>
      <c r="G178" s="51">
        <v>1.9268701346693699E-4</v>
      </c>
      <c r="I178" s="61" t="s">
        <v>741</v>
      </c>
      <c r="J178" s="65">
        <v>0.32200000000000001</v>
      </c>
      <c r="L178" s="63" t="s">
        <v>606</v>
      </c>
      <c r="P178" s="63" t="s">
        <v>130</v>
      </c>
      <c r="R178" s="59" t="s">
        <v>43</v>
      </c>
    </row>
    <row r="179" spans="1:18" ht="13.25" customHeight="1" x14ac:dyDescent="0.35">
      <c r="A179" s="55" t="s">
        <v>240</v>
      </c>
      <c r="B179" s="50">
        <v>0.72192521189863701</v>
      </c>
      <c r="C179" s="51">
        <v>2.9713386416670999E-196</v>
      </c>
      <c r="E179" s="55" t="s">
        <v>629</v>
      </c>
      <c r="F179" s="50">
        <v>0.35607441066602602</v>
      </c>
      <c r="G179" s="51">
        <v>1.9457756256281001E-4</v>
      </c>
      <c r="I179" s="61" t="s">
        <v>706</v>
      </c>
      <c r="J179" s="65">
        <v>0.316</v>
      </c>
      <c r="L179" s="63" t="s">
        <v>401</v>
      </c>
      <c r="P179" s="59" t="s">
        <v>135</v>
      </c>
      <c r="R179" s="60" t="s">
        <v>43</v>
      </c>
    </row>
    <row r="180" spans="1:18" ht="13.25" customHeight="1" x14ac:dyDescent="0.35">
      <c r="A180" s="55" t="s">
        <v>245</v>
      </c>
      <c r="B180" s="50">
        <v>0.719835389858686</v>
      </c>
      <c r="C180" s="51">
        <v>1.3741806503040101E-194</v>
      </c>
      <c r="E180" s="55" t="s">
        <v>636</v>
      </c>
      <c r="F180" s="50">
        <v>0.35581870863264098</v>
      </c>
      <c r="G180" s="51">
        <v>1.9656906957927299E-4</v>
      </c>
      <c r="I180" s="61" t="s">
        <v>584</v>
      </c>
      <c r="J180" s="65">
        <v>0.316</v>
      </c>
      <c r="L180" s="63" t="s">
        <v>484</v>
      </c>
      <c r="P180" s="60" t="s">
        <v>135</v>
      </c>
      <c r="R180" s="61" t="s">
        <v>43</v>
      </c>
    </row>
    <row r="181" spans="1:18" ht="13.25" customHeight="1" x14ac:dyDescent="0.35">
      <c r="A181" s="55" t="s">
        <v>254</v>
      </c>
      <c r="B181" s="50">
        <v>0.71951868716399003</v>
      </c>
      <c r="C181" s="51">
        <v>2.3488216459949801E-194</v>
      </c>
      <c r="E181" s="55" t="s">
        <v>641</v>
      </c>
      <c r="F181" s="50">
        <v>0.35579072526235</v>
      </c>
      <c r="G181" s="51">
        <v>1.96617527423601E-4</v>
      </c>
      <c r="I181" s="61" t="s">
        <v>348</v>
      </c>
      <c r="J181" s="65">
        <v>0.316</v>
      </c>
      <c r="L181" s="63" t="s">
        <v>3332</v>
      </c>
      <c r="P181" s="61" t="s">
        <v>135</v>
      </c>
      <c r="R181" s="63" t="s">
        <v>43</v>
      </c>
    </row>
    <row r="182" spans="1:18" ht="13.25" customHeight="1" x14ac:dyDescent="0.35">
      <c r="A182" s="55" t="s">
        <v>259</v>
      </c>
      <c r="B182" s="50">
        <v>0.71792982099659597</v>
      </c>
      <c r="C182" s="51">
        <v>4.1982572456001002E-193</v>
      </c>
      <c r="E182" s="55" t="s">
        <v>648</v>
      </c>
      <c r="F182" s="50">
        <v>0.35517672836768099</v>
      </c>
      <c r="G182" s="51">
        <v>2.02620344344537E-4</v>
      </c>
      <c r="I182" s="61" t="s">
        <v>181</v>
      </c>
      <c r="J182" s="65">
        <v>0.316</v>
      </c>
      <c r="L182" s="63" t="s">
        <v>225</v>
      </c>
      <c r="P182" s="61" t="s">
        <v>404</v>
      </c>
      <c r="R182" s="59" t="s">
        <v>174</v>
      </c>
    </row>
    <row r="183" spans="1:18" ht="13.25" customHeight="1" x14ac:dyDescent="0.35">
      <c r="A183" s="55" t="s">
        <v>264</v>
      </c>
      <c r="B183" s="50">
        <v>0.71769722379763801</v>
      </c>
      <c r="C183" s="51">
        <v>6.2763817709814102E-193</v>
      </c>
      <c r="E183" s="55" t="s">
        <v>652</v>
      </c>
      <c r="F183" s="50">
        <v>0.35504217992197901</v>
      </c>
      <c r="G183" s="51">
        <v>2.0405832788309E-4</v>
      </c>
      <c r="I183" s="61" t="s">
        <v>753</v>
      </c>
      <c r="J183" s="65">
        <v>0.313</v>
      </c>
      <c r="L183" s="63" t="s">
        <v>272</v>
      </c>
      <c r="P183" s="63" t="s">
        <v>404</v>
      </c>
      <c r="R183" s="60" t="s">
        <v>174</v>
      </c>
    </row>
    <row r="184" spans="1:18" ht="13.25" customHeight="1" x14ac:dyDescent="0.35">
      <c r="A184" s="55" t="s">
        <v>269</v>
      </c>
      <c r="B184" s="50">
        <v>0.71696812481834504</v>
      </c>
      <c r="C184" s="51">
        <v>2.3124188874577901E-192</v>
      </c>
      <c r="E184" s="55" t="s">
        <v>657</v>
      </c>
      <c r="F184" s="50">
        <v>0.35438024871123802</v>
      </c>
      <c r="G184" s="51">
        <v>2.1254213076384601E-4</v>
      </c>
      <c r="I184" s="61" t="s">
        <v>588</v>
      </c>
      <c r="J184" s="65">
        <v>0.313</v>
      </c>
      <c r="L184" s="63" t="s">
        <v>325</v>
      </c>
      <c r="P184" s="61" t="s">
        <v>185</v>
      </c>
      <c r="R184" s="61" t="s">
        <v>174</v>
      </c>
    </row>
    <row r="185" spans="1:18" ht="13.25" customHeight="1" x14ac:dyDescent="0.35">
      <c r="A185" s="55" t="s">
        <v>273</v>
      </c>
      <c r="B185" s="50">
        <v>0.71595138908309397</v>
      </c>
      <c r="C185" s="51">
        <v>1.42763919688686E-191</v>
      </c>
      <c r="E185" s="55" t="s">
        <v>659</v>
      </c>
      <c r="F185" s="50">
        <v>0.35377077666591999</v>
      </c>
      <c r="G185" s="51">
        <v>2.17634613093233E-4</v>
      </c>
      <c r="I185" s="61" t="s">
        <v>3235</v>
      </c>
      <c r="J185" s="65">
        <v>0.31</v>
      </c>
      <c r="L185" s="63" t="s">
        <v>514</v>
      </c>
      <c r="P185" s="63" t="s">
        <v>185</v>
      </c>
      <c r="R185" s="59" t="s">
        <v>70</v>
      </c>
    </row>
    <row r="186" spans="1:18" ht="13.25" customHeight="1" x14ac:dyDescent="0.35">
      <c r="A186" s="55" t="s">
        <v>279</v>
      </c>
      <c r="B186" s="50">
        <v>0.71561932150154495</v>
      </c>
      <c r="C186" s="51">
        <v>2.5480195154612399E-191</v>
      </c>
      <c r="E186" s="55" t="s">
        <v>663</v>
      </c>
      <c r="F186" s="50">
        <v>0.35369226044157798</v>
      </c>
      <c r="G186" s="51">
        <v>2.1839630732908101E-4</v>
      </c>
      <c r="I186" s="61" t="s">
        <v>312</v>
      </c>
      <c r="J186" s="65">
        <v>0.308</v>
      </c>
      <c r="L186" s="63" t="s">
        <v>3333</v>
      </c>
      <c r="P186" s="59" t="s">
        <v>139</v>
      </c>
      <c r="R186" s="60" t="s">
        <v>70</v>
      </c>
    </row>
    <row r="187" spans="1:18" ht="13.25" customHeight="1" x14ac:dyDescent="0.35">
      <c r="A187" s="55" t="s">
        <v>285</v>
      </c>
      <c r="B187" s="50">
        <v>0.71518269655298705</v>
      </c>
      <c r="C187" s="51">
        <v>5.4874486455008299E-191</v>
      </c>
      <c r="E187" s="55" t="s">
        <v>667</v>
      </c>
      <c r="F187" s="50">
        <v>0.35343699878192097</v>
      </c>
      <c r="G187" s="51">
        <v>2.2064558601448699E-4</v>
      </c>
      <c r="I187" s="61" t="s">
        <v>831</v>
      </c>
      <c r="J187" s="65">
        <v>0.308</v>
      </c>
      <c r="L187" s="63" t="s">
        <v>3334</v>
      </c>
      <c r="P187" s="60" t="s">
        <v>139</v>
      </c>
      <c r="R187" s="63" t="s">
        <v>70</v>
      </c>
    </row>
    <row r="188" spans="1:18" ht="13.25" customHeight="1" x14ac:dyDescent="0.35">
      <c r="A188" s="55" t="s">
        <v>290</v>
      </c>
      <c r="B188" s="50">
        <v>0.71509836429418105</v>
      </c>
      <c r="C188" s="51">
        <v>6.2643212429175706E-191</v>
      </c>
      <c r="E188" s="55" t="s">
        <v>670</v>
      </c>
      <c r="F188" s="50">
        <v>0.35305732760713898</v>
      </c>
      <c r="G188" s="51">
        <v>2.25024865023724E-4</v>
      </c>
      <c r="I188" s="61" t="s">
        <v>232</v>
      </c>
      <c r="J188" s="65">
        <v>0.308</v>
      </c>
      <c r="L188" s="63" t="s">
        <v>615</v>
      </c>
      <c r="P188" s="61" t="s">
        <v>139</v>
      </c>
      <c r="R188" s="59" t="s">
        <v>343</v>
      </c>
    </row>
    <row r="189" spans="1:18" ht="13.25" customHeight="1" x14ac:dyDescent="0.35">
      <c r="A189" s="55" t="s">
        <v>294</v>
      </c>
      <c r="B189" s="50">
        <v>0.71464673993147099</v>
      </c>
      <c r="C189" s="51">
        <v>1.38453458807393E-190</v>
      </c>
      <c r="E189" s="55" t="s">
        <v>673</v>
      </c>
      <c r="F189" s="50">
        <v>0.3523466616234</v>
      </c>
      <c r="G189" s="51">
        <v>2.3297452992596099E-4</v>
      </c>
      <c r="I189" s="61" t="s">
        <v>3260</v>
      </c>
      <c r="J189" s="65">
        <v>0.307</v>
      </c>
      <c r="L189" s="63" t="s">
        <v>741</v>
      </c>
      <c r="P189" s="59" t="s">
        <v>148</v>
      </c>
      <c r="R189" s="60" t="s">
        <v>343</v>
      </c>
    </row>
    <row r="190" spans="1:18" ht="13.25" customHeight="1" x14ac:dyDescent="0.35">
      <c r="A190" s="55" t="s">
        <v>303</v>
      </c>
      <c r="B190" s="50">
        <v>0.71324732465334395</v>
      </c>
      <c r="C190" s="51">
        <v>1.6359034313712601E-189</v>
      </c>
      <c r="E190" s="55" t="s">
        <v>678</v>
      </c>
      <c r="F190" s="50">
        <v>0.35201825162261402</v>
      </c>
      <c r="G190" s="51">
        <v>2.37170938084836E-4</v>
      </c>
      <c r="I190" s="61" t="s">
        <v>560</v>
      </c>
      <c r="J190" s="65">
        <v>0.307</v>
      </c>
      <c r="L190" s="63" t="s">
        <v>752</v>
      </c>
      <c r="P190" s="61" t="s">
        <v>148</v>
      </c>
      <c r="R190" s="61" t="s">
        <v>343</v>
      </c>
    </row>
    <row r="191" spans="1:18" ht="13.25" customHeight="1" x14ac:dyDescent="0.35">
      <c r="A191" s="55" t="s">
        <v>315</v>
      </c>
      <c r="B191" s="50">
        <v>0.71280113738545003</v>
      </c>
      <c r="C191" s="51">
        <v>3.4989491393900001E-189</v>
      </c>
      <c r="E191" s="55" t="s">
        <v>680</v>
      </c>
      <c r="F191" s="50">
        <v>0.35192920298006503</v>
      </c>
      <c r="G191" s="51">
        <v>2.3816146306427299E-4</v>
      </c>
      <c r="I191" s="61" t="s">
        <v>3262</v>
      </c>
      <c r="J191" s="65">
        <v>0.307</v>
      </c>
      <c r="L191" s="63" t="s">
        <v>593</v>
      </c>
      <c r="P191" s="63" t="s">
        <v>148</v>
      </c>
      <c r="R191" s="59" t="s">
        <v>125</v>
      </c>
    </row>
    <row r="192" spans="1:18" ht="13.25" customHeight="1" x14ac:dyDescent="0.35">
      <c r="A192" s="55" t="s">
        <v>319</v>
      </c>
      <c r="B192" s="50">
        <v>0.71277693716709101</v>
      </c>
      <c r="C192" s="51">
        <v>3.5901709455356101E-189</v>
      </c>
      <c r="E192" s="55" t="s">
        <v>685</v>
      </c>
      <c r="F192" s="50">
        <v>0.351778633292536</v>
      </c>
      <c r="G192" s="51">
        <v>2.4008822665383899E-4</v>
      </c>
      <c r="I192" s="61" t="s">
        <v>96</v>
      </c>
      <c r="J192" s="65">
        <v>0.30499999999999999</v>
      </c>
      <c r="L192" s="63" t="s">
        <v>760</v>
      </c>
      <c r="P192" s="59" t="s">
        <v>154</v>
      </c>
      <c r="R192" s="61" t="s">
        <v>125</v>
      </c>
    </row>
    <row r="193" spans="1:18" ht="13.25" customHeight="1" x14ac:dyDescent="0.35">
      <c r="A193" s="55" t="s">
        <v>321</v>
      </c>
      <c r="B193" s="50">
        <v>0.71240010185076497</v>
      </c>
      <c r="C193" s="51">
        <v>6.9040735829028599E-189</v>
      </c>
      <c r="E193" s="55" t="s">
        <v>688</v>
      </c>
      <c r="F193" s="50">
        <v>0.35175792321216298</v>
      </c>
      <c r="G193" s="51">
        <v>2.4005178799830999E-4</v>
      </c>
      <c r="I193" s="61" t="s">
        <v>3281</v>
      </c>
      <c r="J193" s="65">
        <v>0.30499999999999999</v>
      </c>
      <c r="L193" s="63" t="s">
        <v>277</v>
      </c>
      <c r="P193" s="61" t="s">
        <v>154</v>
      </c>
      <c r="R193" s="63" t="s">
        <v>125</v>
      </c>
    </row>
    <row r="194" spans="1:18" ht="13.25" customHeight="1" x14ac:dyDescent="0.35">
      <c r="A194" s="55" t="s">
        <v>326</v>
      </c>
      <c r="B194" s="50">
        <v>0.71234712338389605</v>
      </c>
      <c r="C194" s="51">
        <v>7.4599805270224693E-189</v>
      </c>
      <c r="E194" s="55" t="s">
        <v>692</v>
      </c>
      <c r="F194" s="50">
        <v>0.35142666369268399</v>
      </c>
      <c r="G194" s="51">
        <v>2.4405947096500501E-4</v>
      </c>
      <c r="I194" s="61" t="s">
        <v>3298</v>
      </c>
      <c r="J194" s="65">
        <v>0.30299999999999999</v>
      </c>
      <c r="L194" s="63" t="s">
        <v>764</v>
      </c>
      <c r="P194" s="63" t="s">
        <v>154</v>
      </c>
      <c r="R194" s="59" t="s">
        <v>92</v>
      </c>
    </row>
    <row r="195" spans="1:18" ht="13.25" customHeight="1" x14ac:dyDescent="0.35">
      <c r="A195" s="55" t="s">
        <v>331</v>
      </c>
      <c r="B195" s="50">
        <v>0.712298563896542</v>
      </c>
      <c r="C195" s="51">
        <v>7.9996009486095706E-189</v>
      </c>
      <c r="E195" s="55" t="s">
        <v>694</v>
      </c>
      <c r="F195" s="50">
        <v>0.35130163877197501</v>
      </c>
      <c r="G195" s="51">
        <v>2.4528025842675001E-4</v>
      </c>
      <c r="I195" s="61" t="s">
        <v>491</v>
      </c>
      <c r="J195" s="65">
        <v>0.30299999999999999</v>
      </c>
      <c r="L195" s="63" t="s">
        <v>767</v>
      </c>
      <c r="P195" s="61" t="s">
        <v>85</v>
      </c>
      <c r="R195" s="61" t="s">
        <v>92</v>
      </c>
    </row>
    <row r="196" spans="1:18" ht="13.25" customHeight="1" x14ac:dyDescent="0.35">
      <c r="A196" s="55" t="s">
        <v>127</v>
      </c>
      <c r="B196" s="50">
        <v>0.71188615545592504</v>
      </c>
      <c r="C196" s="51">
        <v>1.6377658445218701E-188</v>
      </c>
      <c r="E196" s="55" t="s">
        <v>698</v>
      </c>
      <c r="F196" s="50">
        <v>0.35102468135889903</v>
      </c>
      <c r="G196" s="51">
        <v>2.4888186133699202E-4</v>
      </c>
      <c r="I196" s="61" t="s">
        <v>625</v>
      </c>
      <c r="J196" s="65">
        <v>0.3</v>
      </c>
      <c r="L196" s="63" t="s">
        <v>233</v>
      </c>
      <c r="P196" s="63" t="s">
        <v>85</v>
      </c>
      <c r="R196" s="63" t="s">
        <v>92</v>
      </c>
    </row>
    <row r="197" spans="1:18" ht="13.25" customHeight="1" x14ac:dyDescent="0.35">
      <c r="A197" s="55" t="s">
        <v>345</v>
      </c>
      <c r="B197" s="50">
        <v>0.71005351747186995</v>
      </c>
      <c r="C197" s="51">
        <v>3.9311795763405E-187</v>
      </c>
      <c r="E197" s="55" t="s">
        <v>704</v>
      </c>
      <c r="F197" s="50">
        <v>0.35054191055037898</v>
      </c>
      <c r="G197" s="51">
        <v>2.5472742536041898E-4</v>
      </c>
      <c r="I197" s="64" t="s">
        <v>15</v>
      </c>
      <c r="J197" s="65">
        <v>0.74099999999999999</v>
      </c>
      <c r="L197" s="63" t="s">
        <v>560</v>
      </c>
      <c r="P197" s="59" t="s">
        <v>289</v>
      </c>
      <c r="R197" s="60" t="s">
        <v>237</v>
      </c>
    </row>
    <row r="198" spans="1:18" ht="13.25" customHeight="1" x14ac:dyDescent="0.35">
      <c r="A198" s="55" t="s">
        <v>350</v>
      </c>
      <c r="B198" s="50">
        <v>0.70993091070425196</v>
      </c>
      <c r="C198" s="51">
        <v>4.8057184753561097E-187</v>
      </c>
      <c r="E198" s="55" t="s">
        <v>369</v>
      </c>
      <c r="F198" s="50">
        <v>0.35045350294903799</v>
      </c>
      <c r="G198" s="51">
        <v>2.5541587662742098E-4</v>
      </c>
      <c r="I198" s="64" t="s">
        <v>14</v>
      </c>
      <c r="J198" s="65">
        <v>0.72599999999999998</v>
      </c>
      <c r="L198" s="63" t="s">
        <v>772</v>
      </c>
      <c r="P198" s="63" t="s">
        <v>289</v>
      </c>
      <c r="R198" s="61" t="s">
        <v>237</v>
      </c>
    </row>
    <row r="199" spans="1:18" ht="13.25" customHeight="1" x14ac:dyDescent="0.35">
      <c r="A199" s="55" t="s">
        <v>355</v>
      </c>
      <c r="B199" s="50">
        <v>0.70981141555661498</v>
      </c>
      <c r="C199" s="51">
        <v>5.8433736203147004E-187</v>
      </c>
      <c r="E199" s="55" t="s">
        <v>203</v>
      </c>
      <c r="F199" s="50">
        <v>0.35007515504841302</v>
      </c>
      <c r="G199" s="51">
        <v>2.6007792908512703E-4</v>
      </c>
      <c r="I199" s="64" t="s">
        <v>34</v>
      </c>
      <c r="J199" s="65">
        <v>0.72</v>
      </c>
      <c r="L199" s="63" t="s">
        <v>191</v>
      </c>
      <c r="P199" s="59" t="s">
        <v>134</v>
      </c>
      <c r="R199" s="63" t="s">
        <v>237</v>
      </c>
    </row>
    <row r="200" spans="1:18" ht="13.25" customHeight="1" x14ac:dyDescent="0.35">
      <c r="A200" s="55" t="s">
        <v>114</v>
      </c>
      <c r="B200" s="50">
        <v>0.70979604172418698</v>
      </c>
      <c r="C200" s="51">
        <v>5.91659052820732E-187</v>
      </c>
      <c r="E200" s="55" t="s">
        <v>714</v>
      </c>
      <c r="F200" s="50">
        <v>0.349948517354016</v>
      </c>
      <c r="G200" s="51">
        <v>2.6104175914399701E-4</v>
      </c>
      <c r="I200" s="64" t="s">
        <v>41</v>
      </c>
      <c r="J200" s="65">
        <v>0.71799999999999997</v>
      </c>
      <c r="L200" s="63" t="s">
        <v>777</v>
      </c>
      <c r="P200" s="61" t="s">
        <v>134</v>
      </c>
      <c r="R200" s="59" t="s">
        <v>1019</v>
      </c>
    </row>
    <row r="201" spans="1:18" ht="13.25" customHeight="1" x14ac:dyDescent="0.35">
      <c r="A201" s="55" t="s">
        <v>363</v>
      </c>
      <c r="B201" s="50">
        <v>0.70973581084459603</v>
      </c>
      <c r="C201" s="51">
        <v>6.4839707977226795E-187</v>
      </c>
      <c r="E201" s="55" t="s">
        <v>717</v>
      </c>
      <c r="F201" s="50">
        <v>0.34892189415937702</v>
      </c>
      <c r="G201" s="51">
        <v>2.7412997007426399E-4</v>
      </c>
      <c r="I201" s="64" t="s">
        <v>48</v>
      </c>
      <c r="J201" s="65">
        <v>0.71299999999999997</v>
      </c>
      <c r="L201" s="63" t="s">
        <v>3335</v>
      </c>
      <c r="P201" s="63" t="s">
        <v>134</v>
      </c>
      <c r="R201" s="61" t="s">
        <v>1019</v>
      </c>
    </row>
    <row r="202" spans="1:18" ht="13.25" customHeight="1" x14ac:dyDescent="0.35">
      <c r="A202" s="55" t="s">
        <v>367</v>
      </c>
      <c r="B202" s="50">
        <v>0.70870298056589798</v>
      </c>
      <c r="C202" s="51">
        <v>3.9170932173273301E-186</v>
      </c>
      <c r="E202" s="55" t="s">
        <v>505</v>
      </c>
      <c r="F202" s="50">
        <v>0.34720074724665001</v>
      </c>
      <c r="G202" s="51">
        <v>2.9815194283386602E-4</v>
      </c>
      <c r="I202" s="64" t="s">
        <v>55</v>
      </c>
      <c r="J202" s="65">
        <v>0.71299999999999997</v>
      </c>
      <c r="L202" s="63" t="s">
        <v>226</v>
      </c>
      <c r="P202" s="59" t="s">
        <v>344</v>
      </c>
      <c r="R202" s="63" t="s">
        <v>1019</v>
      </c>
    </row>
    <row r="203" spans="1:18" ht="13.25" customHeight="1" x14ac:dyDescent="0.35">
      <c r="A203" s="55" t="s">
        <v>373</v>
      </c>
      <c r="B203" s="50">
        <v>0.70857177605788502</v>
      </c>
      <c r="C203" s="51">
        <v>4.86019695109986E-186</v>
      </c>
      <c r="E203" s="55" t="s">
        <v>487</v>
      </c>
      <c r="F203" s="50">
        <v>0.34662478188642398</v>
      </c>
      <c r="G203" s="51">
        <v>3.0486905872459098E-4</v>
      </c>
      <c r="I203" s="64" t="s">
        <v>62</v>
      </c>
      <c r="J203" s="65">
        <v>0.70899999999999996</v>
      </c>
      <c r="L203" s="63" t="s">
        <v>782</v>
      </c>
      <c r="P203" s="63" t="s">
        <v>344</v>
      </c>
      <c r="R203" s="60" t="s">
        <v>256</v>
      </c>
    </row>
    <row r="204" spans="1:18" ht="13.25" customHeight="1" x14ac:dyDescent="0.35">
      <c r="A204" s="55" t="s">
        <v>377</v>
      </c>
      <c r="B204" s="50">
        <v>0.70851492074036104</v>
      </c>
      <c r="C204" s="51">
        <v>5.2951388969032097E-186</v>
      </c>
      <c r="E204" s="55" t="s">
        <v>726</v>
      </c>
      <c r="F204" s="50">
        <v>0.346364922106222</v>
      </c>
      <c r="G204" s="51">
        <v>3.0941182285201601E-4</v>
      </c>
      <c r="I204" s="64" t="s">
        <v>61</v>
      </c>
      <c r="J204" s="65">
        <v>0.70099999999999996</v>
      </c>
      <c r="L204" s="63" t="s">
        <v>23</v>
      </c>
      <c r="P204" s="60" t="s">
        <v>1046</v>
      </c>
      <c r="R204" s="61" t="s">
        <v>256</v>
      </c>
    </row>
    <row r="205" spans="1:18" ht="13.25" customHeight="1" x14ac:dyDescent="0.35">
      <c r="A205" s="55" t="s">
        <v>381</v>
      </c>
      <c r="B205" s="50">
        <v>0.70838919030090597</v>
      </c>
      <c r="C205" s="51">
        <v>6.5087107146887302E-186</v>
      </c>
      <c r="E205" s="55" t="s">
        <v>728</v>
      </c>
      <c r="F205" s="50">
        <v>0.346287108708842</v>
      </c>
      <c r="G205" s="51">
        <v>3.1007698732346903E-4</v>
      </c>
      <c r="I205" s="64" t="s">
        <v>74</v>
      </c>
      <c r="J205" s="65">
        <v>0.69899999999999995</v>
      </c>
      <c r="L205" s="63" t="s">
        <v>627</v>
      </c>
      <c r="P205" s="63" t="s">
        <v>1046</v>
      </c>
      <c r="R205" s="63" t="s">
        <v>256</v>
      </c>
    </row>
    <row r="206" spans="1:18" ht="13.25" customHeight="1" x14ac:dyDescent="0.35">
      <c r="A206" s="55" t="s">
        <v>384</v>
      </c>
      <c r="B206" s="50">
        <v>0.70759419463992101</v>
      </c>
      <c r="C206" s="51">
        <v>2.5395021045679599E-185</v>
      </c>
      <c r="E206" s="55" t="s">
        <v>730</v>
      </c>
      <c r="F206" s="50">
        <v>0.34620046094036599</v>
      </c>
      <c r="G206" s="51">
        <v>3.10915732665468E-4</v>
      </c>
      <c r="I206" s="64" t="s">
        <v>79</v>
      </c>
      <c r="J206" s="65">
        <v>0.69699999999999995</v>
      </c>
      <c r="L206" s="63" t="s">
        <v>17</v>
      </c>
      <c r="P206" s="59" t="s">
        <v>465</v>
      </c>
      <c r="R206" s="60" t="s">
        <v>312</v>
      </c>
    </row>
    <row r="207" spans="1:18" ht="13.25" customHeight="1" x14ac:dyDescent="0.35">
      <c r="A207" s="55" t="s">
        <v>388</v>
      </c>
      <c r="B207" s="50">
        <v>0.70688002922263404</v>
      </c>
      <c r="C207" s="51">
        <v>8.6872659609631404E-185</v>
      </c>
      <c r="E207" s="55" t="s">
        <v>735</v>
      </c>
      <c r="F207" s="50">
        <v>0.34572228566576901</v>
      </c>
      <c r="G207" s="51">
        <v>3.1772227643079302E-4</v>
      </c>
      <c r="I207" s="64" t="s">
        <v>83</v>
      </c>
      <c r="J207" s="65">
        <v>0.69699999999999995</v>
      </c>
      <c r="L207" s="63" t="s">
        <v>788</v>
      </c>
      <c r="P207" s="63" t="s">
        <v>465</v>
      </c>
      <c r="R207" s="61" t="s">
        <v>312</v>
      </c>
    </row>
    <row r="208" spans="1:18" ht="13.25" customHeight="1" x14ac:dyDescent="0.35">
      <c r="A208" s="55" t="s">
        <v>391</v>
      </c>
      <c r="B208" s="50">
        <v>0.706354995912162</v>
      </c>
      <c r="C208" s="51">
        <v>2.1334989360266699E-184</v>
      </c>
      <c r="E208" s="55" t="s">
        <v>739</v>
      </c>
      <c r="F208" s="50">
        <v>0.34570370574528703</v>
      </c>
      <c r="G208" s="51">
        <v>3.1766727412012302E-4</v>
      </c>
      <c r="I208" s="64" t="s">
        <v>89</v>
      </c>
      <c r="J208" s="65">
        <v>0.69299999999999995</v>
      </c>
      <c r="L208" s="63" t="s">
        <v>791</v>
      </c>
      <c r="P208" s="61" t="s">
        <v>442</v>
      </c>
      <c r="R208" s="63" t="s">
        <v>312</v>
      </c>
    </row>
    <row r="209" spans="1:16" ht="13.25" customHeight="1" x14ac:dyDescent="0.35">
      <c r="A209" s="55" t="s">
        <v>396</v>
      </c>
      <c r="B209" s="50">
        <v>0.70468861909718195</v>
      </c>
      <c r="C209" s="51">
        <v>3.7029368759993102E-183</v>
      </c>
      <c r="E209" s="55" t="s">
        <v>83</v>
      </c>
      <c r="F209" s="50">
        <v>0.34495059118096799</v>
      </c>
      <c r="G209" s="51">
        <v>3.2889633998294101E-4</v>
      </c>
      <c r="I209" s="64" t="s">
        <v>100</v>
      </c>
      <c r="J209" s="65">
        <v>0.68500000000000005</v>
      </c>
      <c r="L209" s="63" t="s">
        <v>29</v>
      </c>
      <c r="P209" s="63" t="s">
        <v>442</v>
      </c>
    </row>
    <row r="210" spans="1:16" ht="13.25" customHeight="1" x14ac:dyDescent="0.35">
      <c r="A210" s="55" t="s">
        <v>398</v>
      </c>
      <c r="B210" s="50">
        <v>0.70403630854884902</v>
      </c>
      <c r="C210" s="51">
        <v>1.12268208917806E-182</v>
      </c>
      <c r="E210" s="55" t="s">
        <v>755</v>
      </c>
      <c r="F210" s="50">
        <v>0.34435723377129002</v>
      </c>
      <c r="G210" s="51">
        <v>3.35891061237155E-4</v>
      </c>
      <c r="I210" s="64" t="s">
        <v>107</v>
      </c>
      <c r="J210" s="65">
        <v>0.68500000000000005</v>
      </c>
      <c r="L210" s="63" t="s">
        <v>117</v>
      </c>
      <c r="P210" s="61" t="s">
        <v>471</v>
      </c>
    </row>
    <row r="211" spans="1:16" ht="13.25" customHeight="1" x14ac:dyDescent="0.35">
      <c r="A211" s="55" t="s">
        <v>402</v>
      </c>
      <c r="B211" s="50">
        <v>0.70382156141568197</v>
      </c>
      <c r="C211" s="51">
        <v>1.60322897111447E-182</v>
      </c>
      <c r="E211" s="55" t="s">
        <v>758</v>
      </c>
      <c r="F211" s="50">
        <v>0.34382251934059699</v>
      </c>
      <c r="G211" s="51">
        <v>3.44035628615281E-4</v>
      </c>
      <c r="I211" s="64" t="s">
        <v>115</v>
      </c>
      <c r="J211" s="65">
        <v>0.67900000000000005</v>
      </c>
      <c r="L211" s="63" t="s">
        <v>268</v>
      </c>
      <c r="P211" s="63" t="s">
        <v>471</v>
      </c>
    </row>
    <row r="212" spans="1:16" ht="13.25" customHeight="1" x14ac:dyDescent="0.35">
      <c r="A212" s="55" t="s">
        <v>405</v>
      </c>
      <c r="B212" s="50">
        <v>0.70267220913984796</v>
      </c>
      <c r="C212" s="51">
        <v>1.13235045353043E-181</v>
      </c>
      <c r="E212" s="55" t="s">
        <v>762</v>
      </c>
      <c r="F212" s="50">
        <v>0.34373182350777598</v>
      </c>
      <c r="G212" s="51">
        <v>3.4508004452588103E-4</v>
      </c>
      <c r="I212" s="64" t="s">
        <v>121</v>
      </c>
      <c r="J212" s="65">
        <v>0.67900000000000005</v>
      </c>
      <c r="L212" s="63" t="s">
        <v>801</v>
      </c>
      <c r="P212" s="61" t="s">
        <v>488</v>
      </c>
    </row>
    <row r="213" spans="1:16" ht="13.25" customHeight="1" x14ac:dyDescent="0.35">
      <c r="A213" s="55" t="s">
        <v>409</v>
      </c>
      <c r="B213" s="50">
        <v>0.70260349384993803</v>
      </c>
      <c r="C213" s="51">
        <v>1.2581182294390699E-181</v>
      </c>
      <c r="E213" s="55" t="s">
        <v>769</v>
      </c>
      <c r="F213" s="50">
        <v>0.34224294884127299</v>
      </c>
      <c r="G213" s="51">
        <v>3.7193146938921899E-4</v>
      </c>
      <c r="I213" s="64" t="s">
        <v>128</v>
      </c>
      <c r="J213" s="65">
        <v>0.67800000000000005</v>
      </c>
      <c r="L213" s="63" t="s">
        <v>803</v>
      </c>
      <c r="P213" s="63" t="s">
        <v>488</v>
      </c>
    </row>
    <row r="214" spans="1:16" ht="13.25" customHeight="1" x14ac:dyDescent="0.35">
      <c r="A214" s="55" t="s">
        <v>412</v>
      </c>
      <c r="B214" s="50">
        <v>0.70239132550100902</v>
      </c>
      <c r="C214" s="51">
        <v>1.7855800581539699E-181</v>
      </c>
      <c r="E214" s="55" t="s">
        <v>774</v>
      </c>
      <c r="F214" s="50">
        <v>0.34186791624405599</v>
      </c>
      <c r="G214" s="51">
        <v>3.7960952083968702E-4</v>
      </c>
      <c r="I214" s="64" t="s">
        <v>132</v>
      </c>
      <c r="J214" s="65">
        <v>0.67800000000000005</v>
      </c>
      <c r="L214" s="63" t="s">
        <v>639</v>
      </c>
      <c r="P214" s="61" t="s">
        <v>491</v>
      </c>
    </row>
    <row r="215" spans="1:16" ht="13.25" customHeight="1" x14ac:dyDescent="0.35">
      <c r="A215" s="55" t="s">
        <v>417</v>
      </c>
      <c r="B215" s="50">
        <v>0.70088907658594102</v>
      </c>
      <c r="C215" s="51">
        <v>2.2685251706266399E-180</v>
      </c>
      <c r="E215" s="55" t="s">
        <v>776</v>
      </c>
      <c r="F215" s="50">
        <v>0.34089243454414098</v>
      </c>
      <c r="G215" s="51">
        <v>3.9742933042580697E-4</v>
      </c>
      <c r="I215" s="64" t="s">
        <v>138</v>
      </c>
      <c r="J215" s="65">
        <v>0.67700000000000005</v>
      </c>
      <c r="L215" s="63" t="s">
        <v>808</v>
      </c>
      <c r="P215" s="63" t="s">
        <v>491</v>
      </c>
    </row>
    <row r="216" spans="1:16" ht="13.25" customHeight="1" x14ac:dyDescent="0.35">
      <c r="A216" s="55" t="s">
        <v>420</v>
      </c>
      <c r="B216" s="50">
        <v>0.69999942625122202</v>
      </c>
      <c r="C216" s="51">
        <v>1.0098035674056601E-179</v>
      </c>
      <c r="E216" s="55" t="s">
        <v>779</v>
      </c>
      <c r="F216" s="50">
        <v>0.34071998046708002</v>
      </c>
      <c r="G216" s="51">
        <v>4.00637757620323E-4</v>
      </c>
      <c r="I216" s="64" t="s">
        <v>145</v>
      </c>
      <c r="J216" s="65">
        <v>0.66600000000000004</v>
      </c>
      <c r="L216" s="63" t="s">
        <v>810</v>
      </c>
      <c r="P216" s="61" t="s">
        <v>504</v>
      </c>
    </row>
    <row r="217" spans="1:16" ht="13.25" customHeight="1" x14ac:dyDescent="0.35">
      <c r="A217" s="55" t="s">
        <v>423</v>
      </c>
      <c r="B217" s="50">
        <v>0.69872210262706402</v>
      </c>
      <c r="C217" s="51">
        <v>8.5770005368279597E-179</v>
      </c>
      <c r="E217" s="55" t="s">
        <v>450</v>
      </c>
      <c r="F217" s="50">
        <v>0.34030387016381902</v>
      </c>
      <c r="G217" s="51">
        <v>4.0889837468096598E-4</v>
      </c>
      <c r="I217" s="64" t="s">
        <v>150</v>
      </c>
      <c r="J217" s="65">
        <v>0.66600000000000004</v>
      </c>
      <c r="L217" s="63" t="s">
        <v>733</v>
      </c>
      <c r="P217" s="63" t="s">
        <v>504</v>
      </c>
    </row>
    <row r="218" spans="1:16" ht="13.25" customHeight="1" x14ac:dyDescent="0.35">
      <c r="A218" s="55" t="s">
        <v>428</v>
      </c>
      <c r="B218" s="50">
        <v>0.69834964996133797</v>
      </c>
      <c r="C218" s="51">
        <v>1.566765168003E-178</v>
      </c>
      <c r="E218" s="55" t="s">
        <v>197</v>
      </c>
      <c r="F218" s="50">
        <v>0.33993607326235697</v>
      </c>
      <c r="G218" s="51">
        <v>4.1660891324101602E-4</v>
      </c>
      <c r="I218" s="64" t="s">
        <v>156</v>
      </c>
      <c r="J218" s="65">
        <v>0.66400000000000003</v>
      </c>
      <c r="L218" s="63" t="s">
        <v>816</v>
      </c>
      <c r="P218" s="59" t="s">
        <v>575</v>
      </c>
    </row>
    <row r="219" spans="1:16" ht="13.25" customHeight="1" x14ac:dyDescent="0.35">
      <c r="A219" s="55" t="s">
        <v>433</v>
      </c>
      <c r="B219" s="50">
        <v>0.69652673392609599</v>
      </c>
      <c r="C219" s="51">
        <v>3.2556551621519901E-177</v>
      </c>
      <c r="E219" s="55" t="s">
        <v>785</v>
      </c>
      <c r="F219" s="50">
        <v>0.33964869437115303</v>
      </c>
      <c r="G219" s="51">
        <v>4.2239371438519398E-4</v>
      </c>
      <c r="I219" s="64" t="s">
        <v>163</v>
      </c>
      <c r="J219" s="65">
        <v>0.66400000000000003</v>
      </c>
      <c r="L219" s="63" t="s">
        <v>820</v>
      </c>
      <c r="P219" s="63" t="s">
        <v>575</v>
      </c>
    </row>
    <row r="220" spans="1:16" ht="13.25" customHeight="1" x14ac:dyDescent="0.35">
      <c r="A220" s="55" t="s">
        <v>438</v>
      </c>
      <c r="B220" s="50">
        <v>0.69629551257387101</v>
      </c>
      <c r="C220" s="51">
        <v>4.7306299807381196E-177</v>
      </c>
      <c r="E220" s="55" t="s">
        <v>786</v>
      </c>
      <c r="F220" s="50">
        <v>0.33964701412835602</v>
      </c>
      <c r="G220" s="51">
        <v>4.2192471468550799E-4</v>
      </c>
      <c r="I220" s="64" t="s">
        <v>33</v>
      </c>
      <c r="J220" s="65">
        <v>0.66300000000000003</v>
      </c>
      <c r="L220" s="63" t="s">
        <v>822</v>
      </c>
      <c r="P220" s="59" t="s">
        <v>513</v>
      </c>
    </row>
    <row r="221" spans="1:16" ht="13.25" customHeight="1" x14ac:dyDescent="0.35">
      <c r="A221" s="55" t="s">
        <v>444</v>
      </c>
      <c r="B221" s="50">
        <v>0.69607735458978603</v>
      </c>
      <c r="C221" s="51">
        <v>6.7246235343293603E-177</v>
      </c>
      <c r="E221" s="55" t="s">
        <v>789</v>
      </c>
      <c r="F221" s="50">
        <v>0.33902545699923797</v>
      </c>
      <c r="G221" s="51">
        <v>4.3286840724793101E-4</v>
      </c>
      <c r="I221" s="64" t="s">
        <v>168</v>
      </c>
      <c r="J221" s="65">
        <v>0.66</v>
      </c>
      <c r="L221" s="63" t="s">
        <v>826</v>
      </c>
      <c r="P221" s="63" t="s">
        <v>513</v>
      </c>
    </row>
    <row r="222" spans="1:16" ht="13.25" customHeight="1" x14ac:dyDescent="0.35">
      <c r="A222" s="55" t="s">
        <v>450</v>
      </c>
      <c r="B222" s="50">
        <v>0.69571485807454403</v>
      </c>
      <c r="C222" s="51">
        <v>1.21428976047237E-176</v>
      </c>
      <c r="E222" s="55" t="s">
        <v>793</v>
      </c>
      <c r="F222" s="50">
        <v>0.33820867173632202</v>
      </c>
      <c r="G222" s="51">
        <v>4.4885788438436098E-4</v>
      </c>
      <c r="I222" s="64" t="s">
        <v>178</v>
      </c>
      <c r="J222" s="65">
        <v>0.65900000000000003</v>
      </c>
      <c r="L222" s="63" t="s">
        <v>171</v>
      </c>
      <c r="P222" s="59" t="s">
        <v>144</v>
      </c>
    </row>
    <row r="223" spans="1:16" ht="13.25" customHeight="1" x14ac:dyDescent="0.35">
      <c r="A223" s="55" t="s">
        <v>455</v>
      </c>
      <c r="B223" s="50">
        <v>0.695430810072593</v>
      </c>
      <c r="C223" s="51">
        <v>1.9239972645465701E-176</v>
      </c>
      <c r="E223" s="55" t="s">
        <v>799</v>
      </c>
      <c r="F223" s="50">
        <v>0.33753805879531501</v>
      </c>
      <c r="G223" s="51">
        <v>4.65174349196093E-4</v>
      </c>
      <c r="I223" s="64" t="s">
        <v>184</v>
      </c>
      <c r="J223" s="65">
        <v>0.65900000000000003</v>
      </c>
      <c r="L223" s="63" t="s">
        <v>831</v>
      </c>
      <c r="P223" s="60" t="s">
        <v>144</v>
      </c>
    </row>
    <row r="224" spans="1:16" ht="13.25" customHeight="1" x14ac:dyDescent="0.35">
      <c r="A224" s="55" t="s">
        <v>463</v>
      </c>
      <c r="B224" s="50">
        <v>0.69454712520325301</v>
      </c>
      <c r="C224" s="51">
        <v>8.1239152537072104E-176</v>
      </c>
      <c r="E224" s="55" t="s">
        <v>357</v>
      </c>
      <c r="F224" s="50">
        <v>0.33746498791012097</v>
      </c>
      <c r="G224" s="51">
        <v>4.6667607902453498E-4</v>
      </c>
      <c r="I224" s="64" t="s">
        <v>189</v>
      </c>
      <c r="J224" s="65">
        <v>0.65800000000000003</v>
      </c>
      <c r="L224" s="63" t="s">
        <v>263</v>
      </c>
      <c r="P224" s="61" t="s">
        <v>144</v>
      </c>
    </row>
    <row r="225" spans="1:16" ht="13.25" customHeight="1" x14ac:dyDescent="0.35">
      <c r="A225" s="55" t="s">
        <v>466</v>
      </c>
      <c r="B225" s="50">
        <v>0.69440201471873497</v>
      </c>
      <c r="C225" s="51">
        <v>1.0216447317257001E-175</v>
      </c>
      <c r="E225" s="55" t="s">
        <v>804</v>
      </c>
      <c r="F225" s="50">
        <v>0.33733295857616102</v>
      </c>
      <c r="G225" s="51">
        <v>4.6984666848097099E-4</v>
      </c>
      <c r="I225" s="64" t="s">
        <v>194</v>
      </c>
      <c r="J225" s="65">
        <v>0.65600000000000003</v>
      </c>
      <c r="L225" s="63" t="s">
        <v>170</v>
      </c>
      <c r="P225" s="63" t="s">
        <v>144</v>
      </c>
    </row>
    <row r="226" spans="1:16" ht="13.25" customHeight="1" x14ac:dyDescent="0.35">
      <c r="A226" s="55" t="s">
        <v>468</v>
      </c>
      <c r="B226" s="50">
        <v>0.69403446092328902</v>
      </c>
      <c r="C226" s="51">
        <v>1.8535693981923299E-175</v>
      </c>
      <c r="E226" s="55" t="s">
        <v>806</v>
      </c>
      <c r="F226" s="50">
        <v>0.336778162932174</v>
      </c>
      <c r="G226" s="51">
        <v>4.8126022082803599E-4</v>
      </c>
      <c r="I226" s="64" t="s">
        <v>198</v>
      </c>
      <c r="J226" s="65">
        <v>0.65400000000000003</v>
      </c>
      <c r="L226" s="63" t="s">
        <v>696</v>
      </c>
      <c r="P226" s="59" t="s">
        <v>72</v>
      </c>
    </row>
    <row r="227" spans="1:16" ht="13.25" customHeight="1" x14ac:dyDescent="0.35">
      <c r="A227" s="55" t="s">
        <v>472</v>
      </c>
      <c r="B227" s="50">
        <v>0.69403305684674499</v>
      </c>
      <c r="C227" s="51">
        <v>1.8392823724527501E-175</v>
      </c>
      <c r="E227" s="55" t="s">
        <v>811</v>
      </c>
      <c r="F227" s="50">
        <v>0.33648021721561</v>
      </c>
      <c r="G227" s="51">
        <v>4.8711174662067298E-4</v>
      </c>
      <c r="I227" s="64" t="s">
        <v>203</v>
      </c>
      <c r="J227" s="65">
        <v>0.64900000000000002</v>
      </c>
      <c r="L227" s="63" t="s">
        <v>837</v>
      </c>
      <c r="P227" s="60" t="s">
        <v>72</v>
      </c>
    </row>
    <row r="228" spans="1:16" ht="13.25" customHeight="1" x14ac:dyDescent="0.35">
      <c r="A228" s="55" t="s">
        <v>475</v>
      </c>
      <c r="B228" s="50">
        <v>0.69372632783965504</v>
      </c>
      <c r="C228" s="51">
        <v>3.0171525877973598E-175</v>
      </c>
      <c r="E228" s="55" t="s">
        <v>814</v>
      </c>
      <c r="F228" s="50">
        <v>0.33625446003627801</v>
      </c>
      <c r="G228" s="51">
        <v>4.9204439031755602E-4</v>
      </c>
      <c r="I228" s="64" t="s">
        <v>206</v>
      </c>
      <c r="J228" s="65">
        <v>0.64900000000000002</v>
      </c>
      <c r="L228" s="63" t="s">
        <v>574</v>
      </c>
      <c r="P228" s="61" t="s">
        <v>72</v>
      </c>
    </row>
    <row r="229" spans="1:16" ht="13.25" customHeight="1" x14ac:dyDescent="0.35">
      <c r="A229" s="55" t="s">
        <v>480</v>
      </c>
      <c r="B229" s="50">
        <v>0.69287784773927497</v>
      </c>
      <c r="C229" s="51">
        <v>1.2034567824212101E-174</v>
      </c>
      <c r="E229" s="55" t="s">
        <v>818</v>
      </c>
      <c r="F229" s="50">
        <v>0.33625010254985899</v>
      </c>
      <c r="G229" s="51">
        <v>4.91606559155738E-4</v>
      </c>
      <c r="I229" s="64" t="s">
        <v>211</v>
      </c>
      <c r="J229" s="65">
        <v>0.64800000000000002</v>
      </c>
      <c r="L229" s="63" t="s">
        <v>158</v>
      </c>
      <c r="P229" s="61" t="s">
        <v>938</v>
      </c>
    </row>
    <row r="230" spans="1:16" ht="13.25" customHeight="1" x14ac:dyDescent="0.35">
      <c r="A230" s="55" t="s">
        <v>485</v>
      </c>
      <c r="B230" s="50">
        <v>0.69278416723865599</v>
      </c>
      <c r="C230" s="51">
        <v>1.38955133402099E-174</v>
      </c>
      <c r="E230" s="55" t="s">
        <v>821</v>
      </c>
      <c r="F230" s="50">
        <v>0.33621096945045198</v>
      </c>
      <c r="G230" s="51">
        <v>4.9219459276450398E-4</v>
      </c>
      <c r="I230" s="64" t="s">
        <v>217</v>
      </c>
      <c r="J230" s="65">
        <v>0.64800000000000002</v>
      </c>
      <c r="L230" s="63" t="s">
        <v>43</v>
      </c>
      <c r="P230" s="63" t="s">
        <v>938</v>
      </c>
    </row>
    <row r="231" spans="1:16" ht="13.25" customHeight="1" x14ac:dyDescent="0.35">
      <c r="A231" s="55" t="s">
        <v>494</v>
      </c>
      <c r="B231" s="50">
        <v>0.69243785550418702</v>
      </c>
      <c r="C231" s="51">
        <v>2.4032698852439302E-174</v>
      </c>
      <c r="E231" s="55" t="s">
        <v>824</v>
      </c>
      <c r="F231" s="50">
        <v>0.33566887639459098</v>
      </c>
      <c r="G231" s="51">
        <v>5.0151530115479599E-4</v>
      </c>
      <c r="I231" s="64" t="s">
        <v>222</v>
      </c>
      <c r="J231" s="65">
        <v>0.64700000000000002</v>
      </c>
      <c r="L231" s="63" t="s">
        <v>847</v>
      </c>
      <c r="P231" s="59" t="s">
        <v>427</v>
      </c>
    </row>
    <row r="232" spans="1:16" ht="13.25" customHeight="1" x14ac:dyDescent="0.35">
      <c r="A232" s="55" t="s">
        <v>498</v>
      </c>
      <c r="B232" s="50">
        <v>0.69234010083904096</v>
      </c>
      <c r="C232" s="51">
        <v>2.7934510182648202E-174</v>
      </c>
      <c r="E232" s="55" t="s">
        <v>545</v>
      </c>
      <c r="F232" s="50">
        <v>0.33506950021697002</v>
      </c>
      <c r="G232" s="51">
        <v>5.1629198547151396E-4</v>
      </c>
      <c r="I232" s="64" t="s">
        <v>230</v>
      </c>
      <c r="J232" s="65">
        <v>0.64700000000000002</v>
      </c>
      <c r="L232" s="63" t="s">
        <v>851</v>
      </c>
      <c r="P232" s="61" t="s">
        <v>427</v>
      </c>
    </row>
    <row r="233" spans="1:16" ht="13.25" customHeight="1" x14ac:dyDescent="0.35">
      <c r="A233" s="55" t="s">
        <v>505</v>
      </c>
      <c r="B233" s="50">
        <v>0.69172967729693802</v>
      </c>
      <c r="C233" s="51">
        <v>7.4319514988062602E-174</v>
      </c>
      <c r="E233" s="55" t="s">
        <v>829</v>
      </c>
      <c r="F233" s="50">
        <v>0.33466109634711799</v>
      </c>
      <c r="G233" s="51">
        <v>5.2724379583556904E-4</v>
      </c>
      <c r="I233" s="64" t="s">
        <v>235</v>
      </c>
      <c r="J233" s="65">
        <v>0.64700000000000002</v>
      </c>
      <c r="L233" s="63" t="s">
        <v>70</v>
      </c>
      <c r="P233" s="59" t="s">
        <v>176</v>
      </c>
    </row>
    <row r="234" spans="1:16" ht="13.25" customHeight="1" x14ac:dyDescent="0.35">
      <c r="A234" s="55" t="s">
        <v>510</v>
      </c>
      <c r="B234" s="50">
        <v>0.69148629196443301</v>
      </c>
      <c r="C234" s="51">
        <v>1.0951512443290299E-173</v>
      </c>
      <c r="E234" s="55" t="s">
        <v>832</v>
      </c>
      <c r="F234" s="50">
        <v>0.33448499107274499</v>
      </c>
      <c r="G234" s="51">
        <v>5.3101837321556096E-4</v>
      </c>
      <c r="I234" s="64" t="s">
        <v>120</v>
      </c>
      <c r="J234" s="65">
        <v>0.64600000000000002</v>
      </c>
      <c r="L234" s="63" t="s">
        <v>855</v>
      </c>
      <c r="P234" s="61" t="s">
        <v>176</v>
      </c>
    </row>
    <row r="235" spans="1:16" ht="13.25" customHeight="1" x14ac:dyDescent="0.35">
      <c r="A235" s="55" t="s">
        <v>516</v>
      </c>
      <c r="B235" s="50">
        <v>0.69125070591332205</v>
      </c>
      <c r="C235" s="51">
        <v>1.5929229161427599E-173</v>
      </c>
      <c r="E235" s="55" t="s">
        <v>834</v>
      </c>
      <c r="F235" s="50">
        <v>0.33440409241644298</v>
      </c>
      <c r="G235" s="51">
        <v>5.3298733171912803E-4</v>
      </c>
      <c r="I235" s="64" t="s">
        <v>246</v>
      </c>
      <c r="J235" s="65">
        <v>0.64600000000000002</v>
      </c>
      <c r="L235" s="63" t="s">
        <v>125</v>
      </c>
      <c r="P235" s="63" t="s">
        <v>176</v>
      </c>
    </row>
    <row r="236" spans="1:16" ht="13.25" customHeight="1" x14ac:dyDescent="0.35">
      <c r="A236" s="55" t="s">
        <v>317</v>
      </c>
      <c r="B236" s="50">
        <v>0.69112161624435198</v>
      </c>
      <c r="C236" s="51">
        <v>1.9477474492026601E-173</v>
      </c>
      <c r="E236" s="55" t="s">
        <v>835</v>
      </c>
      <c r="F236" s="50">
        <v>0.33437396026161398</v>
      </c>
      <c r="G236" s="51">
        <v>5.3334875301072496E-4</v>
      </c>
      <c r="I236" s="64" t="s">
        <v>251</v>
      </c>
      <c r="J236" s="65">
        <v>0.64500000000000002</v>
      </c>
      <c r="L236" s="63" t="s">
        <v>862</v>
      </c>
      <c r="P236" s="59" t="s">
        <v>58</v>
      </c>
    </row>
    <row r="237" spans="1:16" ht="13.25" customHeight="1" x14ac:dyDescent="0.35">
      <c r="A237" s="55" t="s">
        <v>522</v>
      </c>
      <c r="B237" s="50">
        <v>0.691092775241271</v>
      </c>
      <c r="C237" s="51">
        <v>2.0231216854510298E-173</v>
      </c>
      <c r="E237" s="55" t="s">
        <v>749</v>
      </c>
      <c r="F237" s="50">
        <v>0.33303073836075098</v>
      </c>
      <c r="G237" s="51">
        <v>5.6939747962724105E-4</v>
      </c>
      <c r="I237" s="64" t="s">
        <v>255</v>
      </c>
      <c r="J237" s="65">
        <v>0.64400000000000002</v>
      </c>
      <c r="L237" s="63" t="s">
        <v>866</v>
      </c>
      <c r="P237" s="60" t="s">
        <v>58</v>
      </c>
    </row>
    <row r="238" spans="1:16" ht="13.25" customHeight="1" x14ac:dyDescent="0.35">
      <c r="A238" s="55" t="s">
        <v>527</v>
      </c>
      <c r="B238" s="50">
        <v>0.691005719192337</v>
      </c>
      <c r="C238" s="51">
        <v>2.3103457085630299E-173</v>
      </c>
      <c r="E238" s="55" t="s">
        <v>840</v>
      </c>
      <c r="F238" s="50">
        <v>0.33279772126131402</v>
      </c>
      <c r="G238" s="51">
        <v>5.7541462581751901E-4</v>
      </c>
      <c r="I238" s="64" t="s">
        <v>261</v>
      </c>
      <c r="J238" s="65">
        <v>0.64400000000000002</v>
      </c>
      <c r="L238" s="63" t="s">
        <v>869</v>
      </c>
      <c r="P238" s="63" t="s">
        <v>58</v>
      </c>
    </row>
    <row r="239" spans="1:16" ht="13.25" customHeight="1" x14ac:dyDescent="0.35">
      <c r="A239" s="55" t="s">
        <v>532</v>
      </c>
      <c r="B239" s="50">
        <v>0.69062886675361501</v>
      </c>
      <c r="C239" s="51">
        <v>4.2256068147715502E-173</v>
      </c>
      <c r="E239" s="55" t="s">
        <v>842</v>
      </c>
      <c r="F239" s="50">
        <v>0.33234637585416799</v>
      </c>
      <c r="G239" s="51">
        <v>5.8776979023139402E-4</v>
      </c>
      <c r="I239" s="64" t="s">
        <v>266</v>
      </c>
      <c r="J239" s="65">
        <v>0.64400000000000002</v>
      </c>
      <c r="L239" s="63" t="s">
        <v>873</v>
      </c>
      <c r="P239" s="59" t="s">
        <v>497</v>
      </c>
    </row>
    <row r="240" spans="1:16" ht="13.25" customHeight="1" x14ac:dyDescent="0.35">
      <c r="A240" s="55" t="s">
        <v>537</v>
      </c>
      <c r="B240" s="50">
        <v>0.69030914127317899</v>
      </c>
      <c r="C240" s="51">
        <v>7.0385803610099896E-173</v>
      </c>
      <c r="E240" s="55" t="s">
        <v>845</v>
      </c>
      <c r="F240" s="50">
        <v>0.33232326598249601</v>
      </c>
      <c r="G240" s="51">
        <v>5.87932429906578E-4</v>
      </c>
      <c r="I240" s="64" t="s">
        <v>270</v>
      </c>
      <c r="J240" s="65">
        <v>0.64200000000000002</v>
      </c>
      <c r="L240" s="63" t="s">
        <v>877</v>
      </c>
      <c r="P240" s="63" t="s">
        <v>497</v>
      </c>
    </row>
    <row r="241" spans="1:16" ht="13.25" customHeight="1" x14ac:dyDescent="0.35">
      <c r="A241" s="55" t="s">
        <v>539</v>
      </c>
      <c r="B241" s="50">
        <v>0.69019586941598299</v>
      </c>
      <c r="C241" s="51">
        <v>8.3850344719840301E-173</v>
      </c>
      <c r="E241" s="55" t="s">
        <v>849</v>
      </c>
      <c r="F241" s="50">
        <v>0.33215096938452299</v>
      </c>
      <c r="G241" s="51">
        <v>5.9137443764307996E-4</v>
      </c>
      <c r="I241" s="64" t="s">
        <v>88</v>
      </c>
      <c r="J241" s="65">
        <v>0.64200000000000002</v>
      </c>
      <c r="L241" s="63" t="s">
        <v>492</v>
      </c>
      <c r="P241" s="59" t="s">
        <v>187</v>
      </c>
    </row>
    <row r="242" spans="1:16" ht="13.25" customHeight="1" x14ac:dyDescent="0.35">
      <c r="A242" s="55" t="s">
        <v>541</v>
      </c>
      <c r="B242" s="50">
        <v>0.690022042970864</v>
      </c>
      <c r="C242" s="51">
        <v>1.10188225761756E-172</v>
      </c>
      <c r="E242" s="55" t="s">
        <v>498</v>
      </c>
      <c r="F242" s="50">
        <v>0.33212667296392601</v>
      </c>
      <c r="G242" s="51">
        <v>5.9158249897973698E-4</v>
      </c>
      <c r="I242" s="64" t="s">
        <v>281</v>
      </c>
      <c r="J242" s="65">
        <v>0.64200000000000002</v>
      </c>
      <c r="L242" s="63" t="s">
        <v>515</v>
      </c>
      <c r="P242" s="61" t="s">
        <v>187</v>
      </c>
    </row>
    <row r="243" spans="1:16" ht="13.25" customHeight="1" x14ac:dyDescent="0.35">
      <c r="A243" s="55" t="s">
        <v>545</v>
      </c>
      <c r="B243" s="50">
        <v>0.68995841872722996</v>
      </c>
      <c r="C243" s="51">
        <v>1.2111644512329201E-172</v>
      </c>
      <c r="E243" s="55" t="s">
        <v>854</v>
      </c>
      <c r="F243" s="50">
        <v>0.33197730566301797</v>
      </c>
      <c r="G243" s="51">
        <v>5.9617984964414504E-4</v>
      </c>
      <c r="I243" s="64" t="s">
        <v>287</v>
      </c>
      <c r="J243" s="65">
        <v>0.64100000000000001</v>
      </c>
      <c r="L243" s="63" t="s">
        <v>387</v>
      </c>
      <c r="P243" s="63" t="s">
        <v>187</v>
      </c>
    </row>
    <row r="244" spans="1:16" ht="13.25" customHeight="1" x14ac:dyDescent="0.35">
      <c r="A244" s="55" t="s">
        <v>389</v>
      </c>
      <c r="B244" s="50">
        <v>0.68870302552235696</v>
      </c>
      <c r="C244" s="51">
        <v>9.1290377696418304E-172</v>
      </c>
      <c r="E244" s="55" t="s">
        <v>857</v>
      </c>
      <c r="F244" s="50">
        <v>0.33087937393843397</v>
      </c>
      <c r="G244" s="51">
        <v>6.31259315596424E-4</v>
      </c>
      <c r="I244" s="64" t="s">
        <v>292</v>
      </c>
      <c r="J244" s="65">
        <v>0.64</v>
      </c>
      <c r="L244" s="63" t="s">
        <v>426</v>
      </c>
      <c r="P244" s="61" t="s">
        <v>301</v>
      </c>
    </row>
    <row r="245" spans="1:16" ht="13.25" customHeight="1" x14ac:dyDescent="0.35">
      <c r="A245" s="55" t="s">
        <v>553</v>
      </c>
      <c r="B245" s="50">
        <v>0.68864624611208503</v>
      </c>
      <c r="C245" s="51">
        <v>9.9203159682926094E-172</v>
      </c>
      <c r="E245" s="55" t="s">
        <v>860</v>
      </c>
      <c r="F245" s="50">
        <v>0.32996347986948699</v>
      </c>
      <c r="G245" s="51">
        <v>6.6047725770996602E-4</v>
      </c>
      <c r="I245" s="64" t="s">
        <v>296</v>
      </c>
      <c r="J245" s="65">
        <v>0.64</v>
      </c>
      <c r="L245" s="63" t="s">
        <v>300</v>
      </c>
      <c r="P245" s="63" t="s">
        <v>301</v>
      </c>
    </row>
    <row r="246" spans="1:16" ht="13.25" customHeight="1" x14ac:dyDescent="0.35">
      <c r="A246" s="55" t="s">
        <v>132</v>
      </c>
      <c r="B246" s="50">
        <v>0.68852415608583095</v>
      </c>
      <c r="C246" s="51">
        <v>1.19765051498858E-171</v>
      </c>
      <c r="E246" s="55" t="s">
        <v>864</v>
      </c>
      <c r="F246" s="50">
        <v>0.32984294343102399</v>
      </c>
      <c r="G246" s="51">
        <v>6.6374824369481403E-4</v>
      </c>
      <c r="I246" s="64" t="s">
        <v>299</v>
      </c>
      <c r="J246" s="65">
        <v>0.63900000000000001</v>
      </c>
      <c r="L246" s="63" t="s">
        <v>594</v>
      </c>
      <c r="P246" s="59" t="s">
        <v>192</v>
      </c>
    </row>
    <row r="247" spans="1:16" ht="13.25" customHeight="1" x14ac:dyDescent="0.35">
      <c r="A247" s="55" t="s">
        <v>561</v>
      </c>
      <c r="B247" s="50">
        <v>0.68849923750450504</v>
      </c>
      <c r="C247" s="51">
        <v>1.23646652058863E-171</v>
      </c>
      <c r="E247" s="55" t="s">
        <v>868</v>
      </c>
      <c r="F247" s="50">
        <v>0.32918050074802602</v>
      </c>
      <c r="G247" s="51">
        <v>6.8562975327430295E-4</v>
      </c>
      <c r="I247" s="64" t="s">
        <v>310</v>
      </c>
      <c r="J247" s="65">
        <v>0.63400000000000001</v>
      </c>
      <c r="L247" s="63" t="s">
        <v>92</v>
      </c>
      <c r="P247" s="61" t="s">
        <v>192</v>
      </c>
    </row>
    <row r="248" spans="1:16" ht="13.25" customHeight="1" x14ac:dyDescent="0.35">
      <c r="A248" s="55" t="s">
        <v>565</v>
      </c>
      <c r="B248" s="50">
        <v>0.68794563035601097</v>
      </c>
      <c r="C248" s="51">
        <v>2.9877577267064299E-171</v>
      </c>
      <c r="E248" s="55" t="s">
        <v>871</v>
      </c>
      <c r="F248" s="50">
        <v>0.32891261010110001</v>
      </c>
      <c r="G248" s="51">
        <v>6.9498454311891199E-4</v>
      </c>
      <c r="I248" s="64" t="s">
        <v>317</v>
      </c>
      <c r="J248" s="65">
        <v>0.63400000000000001</v>
      </c>
      <c r="L248" s="63" t="s">
        <v>898</v>
      </c>
      <c r="P248" s="63" t="s">
        <v>192</v>
      </c>
    </row>
    <row r="249" spans="1:16" ht="13.25" customHeight="1" x14ac:dyDescent="0.35">
      <c r="A249" s="55" t="s">
        <v>569</v>
      </c>
      <c r="B249" s="50">
        <v>0.68791344537480603</v>
      </c>
      <c r="C249" s="51">
        <v>3.1209303189057801E-171</v>
      </c>
      <c r="E249" s="55" t="s">
        <v>875</v>
      </c>
      <c r="F249" s="50">
        <v>0.32842319861160202</v>
      </c>
      <c r="G249" s="51">
        <v>7.12876267371685E-4</v>
      </c>
      <c r="I249" s="64" t="s">
        <v>323</v>
      </c>
      <c r="J249" s="65">
        <v>0.63300000000000001</v>
      </c>
      <c r="L249" s="63" t="s">
        <v>237</v>
      </c>
      <c r="P249" s="59" t="s">
        <v>462</v>
      </c>
    </row>
    <row r="250" spans="1:16" ht="13.25" customHeight="1" x14ac:dyDescent="0.35">
      <c r="A250" s="55" t="s">
        <v>573</v>
      </c>
      <c r="B250" s="50">
        <v>0.68684185789355601</v>
      </c>
      <c r="C250" s="51">
        <v>1.7249009046875502E-170</v>
      </c>
      <c r="E250" s="55" t="s">
        <v>879</v>
      </c>
      <c r="F250" s="50">
        <v>0.32803335166040998</v>
      </c>
      <c r="G250" s="51">
        <v>7.2621167168509095E-4</v>
      </c>
      <c r="I250" s="64" t="s">
        <v>333</v>
      </c>
      <c r="J250" s="65">
        <v>0.63</v>
      </c>
      <c r="L250" s="63" t="s">
        <v>903</v>
      </c>
      <c r="P250" s="61" t="s">
        <v>462</v>
      </c>
    </row>
    <row r="251" spans="1:16" ht="13.25" customHeight="1" x14ac:dyDescent="0.35">
      <c r="A251" s="55" t="s">
        <v>576</v>
      </c>
      <c r="B251" s="50">
        <v>0.68639058812153897</v>
      </c>
      <c r="C251" s="51">
        <v>3.5194889216241803E-170</v>
      </c>
      <c r="E251" s="55" t="s">
        <v>881</v>
      </c>
      <c r="F251" s="50">
        <v>0.32757763100398302</v>
      </c>
      <c r="G251" s="51">
        <v>7.4108296950550203E-4</v>
      </c>
      <c r="I251" s="64" t="s">
        <v>336</v>
      </c>
      <c r="J251" s="65">
        <v>0.629</v>
      </c>
      <c r="L251" s="63" t="s">
        <v>71</v>
      </c>
      <c r="P251" s="59" t="s">
        <v>526</v>
      </c>
    </row>
    <row r="252" spans="1:16" ht="13.25" customHeight="1" x14ac:dyDescent="0.35">
      <c r="A252" s="55" t="s">
        <v>580</v>
      </c>
      <c r="B252" s="50">
        <v>0.68607474904789401</v>
      </c>
      <c r="C252" s="51">
        <v>5.77956311271199E-170</v>
      </c>
      <c r="E252" s="55" t="s">
        <v>884</v>
      </c>
      <c r="F252" s="50">
        <v>0.32742157229971097</v>
      </c>
      <c r="G252" s="51">
        <v>7.47061978315023E-4</v>
      </c>
      <c r="I252" s="64" t="s">
        <v>340</v>
      </c>
      <c r="J252" s="65">
        <v>0.629</v>
      </c>
      <c r="L252" s="63" t="s">
        <v>493</v>
      </c>
      <c r="P252" s="63" t="s">
        <v>526</v>
      </c>
    </row>
    <row r="253" spans="1:16" ht="13.25" customHeight="1" x14ac:dyDescent="0.35">
      <c r="A253" s="55" t="s">
        <v>582</v>
      </c>
      <c r="B253" s="50">
        <v>0.68566251306974502</v>
      </c>
      <c r="C253" s="51">
        <v>1.10588922370885E-169</v>
      </c>
      <c r="E253" s="55" t="s">
        <v>886</v>
      </c>
      <c r="F253" s="50">
        <v>0.32740538944511899</v>
      </c>
      <c r="G253" s="51">
        <v>7.4698939540925101E-4</v>
      </c>
      <c r="I253" s="64" t="s">
        <v>162</v>
      </c>
      <c r="J253" s="65">
        <v>0.628</v>
      </c>
      <c r="L253" s="63" t="s">
        <v>256</v>
      </c>
      <c r="P253" s="61" t="s">
        <v>588</v>
      </c>
    </row>
    <row r="254" spans="1:16" ht="13.25" customHeight="1" x14ac:dyDescent="0.35">
      <c r="A254" s="55" t="s">
        <v>585</v>
      </c>
      <c r="B254" s="50">
        <v>0.68562958508402705</v>
      </c>
      <c r="C254" s="51">
        <v>1.15636252652899E-169</v>
      </c>
      <c r="E254" s="55" t="s">
        <v>889</v>
      </c>
      <c r="F254" s="50">
        <v>0.32728156674245401</v>
      </c>
      <c r="G254" s="51">
        <v>7.4927519757015098E-4</v>
      </c>
      <c r="I254" s="64" t="s">
        <v>347</v>
      </c>
      <c r="J254" s="65">
        <v>0.627</v>
      </c>
      <c r="L254" s="63" t="s">
        <v>914</v>
      </c>
      <c r="P254" s="63" t="s">
        <v>588</v>
      </c>
    </row>
    <row r="255" spans="1:16" ht="13.25" customHeight="1" x14ac:dyDescent="0.35">
      <c r="A255" s="55" t="s">
        <v>590</v>
      </c>
      <c r="B255" s="50">
        <v>0.68547137631086696</v>
      </c>
      <c r="C255" s="51">
        <v>1.4759209533327401E-169</v>
      </c>
      <c r="E255" s="55" t="s">
        <v>891</v>
      </c>
      <c r="F255" s="50">
        <v>0.32719947972924401</v>
      </c>
      <c r="G255" s="51">
        <v>7.5208000394776803E-4</v>
      </c>
      <c r="I255" s="64" t="s">
        <v>357</v>
      </c>
      <c r="J255" s="65">
        <v>0.626</v>
      </c>
      <c r="L255" s="63" t="s">
        <v>915</v>
      </c>
      <c r="P255" s="59" t="s">
        <v>196</v>
      </c>
    </row>
    <row r="256" spans="1:16" ht="13.25" customHeight="1" x14ac:dyDescent="0.35">
      <c r="A256" s="55" t="s">
        <v>595</v>
      </c>
      <c r="B256" s="50">
        <v>0.68515945983446802</v>
      </c>
      <c r="C256" s="51">
        <v>2.4047272017998799E-169</v>
      </c>
      <c r="E256" s="55" t="s">
        <v>894</v>
      </c>
      <c r="F256" s="50">
        <v>0.32673420784212798</v>
      </c>
      <c r="G256" s="51">
        <v>7.6633937422182399E-4</v>
      </c>
      <c r="I256" s="64" t="s">
        <v>361</v>
      </c>
      <c r="J256" s="65">
        <v>0.625</v>
      </c>
      <c r="L256" s="63" t="s">
        <v>916</v>
      </c>
      <c r="P256" s="60" t="s">
        <v>196</v>
      </c>
    </row>
    <row r="257" spans="1:16" ht="13.25" customHeight="1" x14ac:dyDescent="0.35">
      <c r="A257" s="55" t="s">
        <v>598</v>
      </c>
      <c r="B257" s="50">
        <v>0.68485266879733897</v>
      </c>
      <c r="C257" s="51">
        <v>3.8841067281759498E-169</v>
      </c>
      <c r="E257" s="55" t="s">
        <v>41</v>
      </c>
      <c r="F257" s="50">
        <v>0.326599675827695</v>
      </c>
      <c r="G257" s="51">
        <v>7.7155054808889802E-4</v>
      </c>
      <c r="I257" s="64" t="s">
        <v>364</v>
      </c>
      <c r="J257" s="65">
        <v>0.624</v>
      </c>
      <c r="L257" s="63" t="s">
        <v>676</v>
      </c>
      <c r="P257" s="63" t="s">
        <v>196</v>
      </c>
    </row>
    <row r="258" spans="1:16" ht="13.25" customHeight="1" x14ac:dyDescent="0.35">
      <c r="A258" s="55" t="s">
        <v>602</v>
      </c>
      <c r="B258" s="50">
        <v>0.68475904913501895</v>
      </c>
      <c r="C258" s="51">
        <v>4.4720918442870899E-169</v>
      </c>
      <c r="E258" s="55" t="s">
        <v>900</v>
      </c>
      <c r="F258" s="50">
        <v>0.326596695962587</v>
      </c>
      <c r="G258" s="51">
        <v>7.7089559223907599E-4</v>
      </c>
      <c r="I258" s="64" t="s">
        <v>369</v>
      </c>
      <c r="J258" s="65">
        <v>0.624</v>
      </c>
      <c r="L258" s="63" t="s">
        <v>312</v>
      </c>
      <c r="P258" s="60" t="s">
        <v>716</v>
      </c>
    </row>
    <row r="259" spans="1:16" ht="13.25" customHeight="1" x14ac:dyDescent="0.35">
      <c r="A259" s="55" t="s">
        <v>217</v>
      </c>
      <c r="B259" s="50">
        <v>0.68445443291492403</v>
      </c>
      <c r="C259" s="51">
        <v>7.19362742677231E-169</v>
      </c>
      <c r="E259" s="55" t="s">
        <v>902</v>
      </c>
      <c r="F259" s="50">
        <v>0.32634967101692097</v>
      </c>
      <c r="G259" s="51">
        <v>7.7882637865233099E-4</v>
      </c>
      <c r="I259" s="64" t="s">
        <v>375</v>
      </c>
      <c r="J259" s="65">
        <v>0.622</v>
      </c>
      <c r="L259" s="63" t="s">
        <v>353</v>
      </c>
      <c r="P259" s="61" t="s">
        <v>716</v>
      </c>
    </row>
    <row r="260" spans="1:16" ht="13.25" customHeight="1" x14ac:dyDescent="0.35">
      <c r="A260" s="55" t="s">
        <v>612</v>
      </c>
      <c r="B260" s="50">
        <v>0.68414871061299598</v>
      </c>
      <c r="C260" s="51">
        <v>1.15854258661078E-168</v>
      </c>
      <c r="E260" s="55" t="s">
        <v>905</v>
      </c>
      <c r="F260" s="50">
        <v>0.32616328186179899</v>
      </c>
      <c r="G260" s="51">
        <v>7.8488103899376804E-4</v>
      </c>
      <c r="I260" s="64" t="s">
        <v>379</v>
      </c>
      <c r="J260" s="65">
        <v>0.621</v>
      </c>
      <c r="L260" s="63" t="s">
        <v>544</v>
      </c>
      <c r="P260" s="59" t="s">
        <v>238</v>
      </c>
    </row>
    <row r="261" spans="1:16" ht="13.25" customHeight="1" x14ac:dyDescent="0.35">
      <c r="A261" s="55" t="s">
        <v>617</v>
      </c>
      <c r="B261" s="50">
        <v>0.68385256493964397</v>
      </c>
      <c r="C261" s="51">
        <v>1.8368300142334001E-168</v>
      </c>
      <c r="E261" s="55" t="s">
        <v>908</v>
      </c>
      <c r="F261" s="50">
        <v>0.32582820413465602</v>
      </c>
      <c r="G261" s="51">
        <v>7.9460089681897804E-4</v>
      </c>
      <c r="I261" s="64" t="s">
        <v>346</v>
      </c>
      <c r="J261" s="65">
        <v>0.61799999999999999</v>
      </c>
      <c r="L261" s="63" t="s">
        <v>3336</v>
      </c>
      <c r="P261" s="61" t="s">
        <v>238</v>
      </c>
    </row>
    <row r="262" spans="1:16" ht="13.25" customHeight="1" x14ac:dyDescent="0.35">
      <c r="A262" s="55" t="s">
        <v>622</v>
      </c>
      <c r="B262" s="50">
        <v>0.68373110453929797</v>
      </c>
      <c r="C262" s="51">
        <v>2.2091418169087698E-168</v>
      </c>
      <c r="E262" s="55" t="s">
        <v>912</v>
      </c>
      <c r="F262" s="50">
        <v>0.32568746742640597</v>
      </c>
      <c r="G262" s="51">
        <v>7.9867758152057304E-4</v>
      </c>
      <c r="I262" s="64" t="s">
        <v>386</v>
      </c>
      <c r="J262" s="65">
        <v>0.61499999999999999</v>
      </c>
      <c r="L262" s="63" t="s">
        <v>962</v>
      </c>
      <c r="P262" s="59" t="s">
        <v>38</v>
      </c>
    </row>
    <row r="263" spans="1:16" ht="13.25" customHeight="1" x14ac:dyDescent="0.35">
      <c r="A263" s="55" t="s">
        <v>222</v>
      </c>
      <c r="B263" s="50">
        <v>0.68368761444327497</v>
      </c>
      <c r="C263" s="51">
        <v>2.3490623949298102E-168</v>
      </c>
      <c r="E263" s="55" t="s">
        <v>168</v>
      </c>
      <c r="F263" s="50">
        <v>0.32429480953836098</v>
      </c>
      <c r="G263" s="51">
        <v>8.5428389179570397E-4</v>
      </c>
      <c r="I263" s="64" t="s">
        <v>393</v>
      </c>
      <c r="J263" s="65">
        <v>0.61399999999999999</v>
      </c>
      <c r="L263" s="63" t="s">
        <v>3337</v>
      </c>
      <c r="P263" s="60" t="s">
        <v>38</v>
      </c>
    </row>
    <row r="264" spans="1:16" ht="13.25" customHeight="1" x14ac:dyDescent="0.35">
      <c r="A264" s="55" t="s">
        <v>628</v>
      </c>
      <c r="B264" s="50">
        <v>0.68366779086017704</v>
      </c>
      <c r="C264" s="51">
        <v>2.4063230318595201E-168</v>
      </c>
      <c r="E264" s="55" t="s">
        <v>918</v>
      </c>
      <c r="F264" s="50">
        <v>0.32423340017567598</v>
      </c>
      <c r="G264" s="51">
        <v>8.5560947855317605E-4</v>
      </c>
      <c r="I264" s="64" t="s">
        <v>397</v>
      </c>
      <c r="J264" s="65">
        <v>0.61399999999999999</v>
      </c>
      <c r="L264" s="63" t="s">
        <v>2446</v>
      </c>
      <c r="P264" s="61" t="s">
        <v>38</v>
      </c>
    </row>
    <row r="265" spans="1:16" ht="13.25" customHeight="1" x14ac:dyDescent="0.35">
      <c r="A265" s="55" t="s">
        <v>631</v>
      </c>
      <c r="B265" s="50">
        <v>0.68349581148991201</v>
      </c>
      <c r="C265" s="51">
        <v>3.1342908384126801E-168</v>
      </c>
      <c r="E265" s="55" t="s">
        <v>919</v>
      </c>
      <c r="F265" s="50">
        <v>0.32392634314097701</v>
      </c>
      <c r="G265" s="51">
        <v>8.6655301917459404E-4</v>
      </c>
      <c r="I265" s="64" t="s">
        <v>400</v>
      </c>
      <c r="J265" s="65">
        <v>0.61399999999999999</v>
      </c>
      <c r="L265" s="63" t="s">
        <v>3338</v>
      </c>
      <c r="P265" s="63" t="s">
        <v>38</v>
      </c>
    </row>
    <row r="266" spans="1:16" ht="13.25" customHeight="1" x14ac:dyDescent="0.35">
      <c r="A266" s="55" t="s">
        <v>635</v>
      </c>
      <c r="B266" s="50">
        <v>0.68286230299044204</v>
      </c>
      <c r="C266" s="51">
        <v>8.4457899582327E-168</v>
      </c>
      <c r="E266" s="55" t="s">
        <v>921</v>
      </c>
      <c r="F266" s="50">
        <v>0.32362142721272802</v>
      </c>
      <c r="G266" s="51">
        <v>8.7753335109075402E-4</v>
      </c>
      <c r="I266" s="64" t="s">
        <v>403</v>
      </c>
      <c r="J266" s="65">
        <v>0.61299999999999999</v>
      </c>
      <c r="L266" s="63" t="s">
        <v>1046</v>
      </c>
      <c r="P266" s="60" t="s">
        <v>283</v>
      </c>
    </row>
    <row r="267" spans="1:16" ht="13.25" customHeight="1" x14ac:dyDescent="0.35">
      <c r="A267" s="55" t="s">
        <v>644</v>
      </c>
      <c r="B267" s="50">
        <v>0.68198900661355299</v>
      </c>
      <c r="C267" s="51">
        <v>3.2841805411582002E-167</v>
      </c>
      <c r="E267" s="55" t="s">
        <v>790</v>
      </c>
      <c r="F267" s="50">
        <v>0.32360027279024101</v>
      </c>
      <c r="G267" s="51">
        <v>8.76881174822399E-4</v>
      </c>
      <c r="I267" s="64" t="s">
        <v>407</v>
      </c>
      <c r="J267" s="65">
        <v>0.61199999999999999</v>
      </c>
      <c r="L267" s="63" t="s">
        <v>938</v>
      </c>
      <c r="P267" s="63" t="s">
        <v>283</v>
      </c>
    </row>
    <row r="268" spans="1:16" ht="13.25" customHeight="1" x14ac:dyDescent="0.35">
      <c r="A268" s="55" t="s">
        <v>332</v>
      </c>
      <c r="B268" s="50">
        <v>0.68197826789321303</v>
      </c>
      <c r="C268" s="51">
        <v>3.3167692957516798E-167</v>
      </c>
      <c r="E268" s="55" t="s">
        <v>924</v>
      </c>
      <c r="F268" s="50">
        <v>0.32305290981342</v>
      </c>
      <c r="G268" s="51">
        <v>8.9519651313488995E-4</v>
      </c>
      <c r="I268" s="64" t="s">
        <v>411</v>
      </c>
      <c r="J268" s="65">
        <v>0.61099999999999999</v>
      </c>
      <c r="L268" s="63" t="s">
        <v>3339</v>
      </c>
      <c r="P268" s="61" t="s">
        <v>625</v>
      </c>
    </row>
    <row r="269" spans="1:16" ht="13.25" customHeight="1" x14ac:dyDescent="0.35">
      <c r="A269" s="55" t="s">
        <v>77</v>
      </c>
      <c r="B269" s="50">
        <v>0.68120837641821497</v>
      </c>
      <c r="C269" s="51">
        <v>1.09977218948957E-166</v>
      </c>
      <c r="E269" s="55" t="s">
        <v>926</v>
      </c>
      <c r="F269" s="50">
        <v>0.32291963456233402</v>
      </c>
      <c r="G269" s="51">
        <v>9.0031006972809795E-4</v>
      </c>
      <c r="I269" s="64" t="s">
        <v>414</v>
      </c>
      <c r="J269" s="65">
        <v>0.60899999999999999</v>
      </c>
      <c r="L269" s="63" t="s">
        <v>3340</v>
      </c>
      <c r="P269" s="63" t="s">
        <v>625</v>
      </c>
    </row>
    <row r="270" spans="1:16" ht="13.25" customHeight="1" x14ac:dyDescent="0.35">
      <c r="A270" s="55" t="s">
        <v>656</v>
      </c>
      <c r="B270" s="50">
        <v>0.68035510721086401</v>
      </c>
      <c r="C270" s="51">
        <v>4.13744303432126E-166</v>
      </c>
      <c r="E270" s="55" t="s">
        <v>928</v>
      </c>
      <c r="F270" s="50">
        <v>0.32219974884963798</v>
      </c>
      <c r="G270" s="51">
        <v>9.2915520750957797E-4</v>
      </c>
      <c r="I270" s="64" t="s">
        <v>421</v>
      </c>
      <c r="J270" s="65">
        <v>0.60799999999999998</v>
      </c>
      <c r="L270" s="63" t="s">
        <v>1600</v>
      </c>
      <c r="P270" s="61" t="s">
        <v>589</v>
      </c>
    </row>
    <row r="271" spans="1:16" ht="13.25" customHeight="1" x14ac:dyDescent="0.35">
      <c r="A271" s="55" t="s">
        <v>662</v>
      </c>
      <c r="B271" s="50">
        <v>0.68004659409526302</v>
      </c>
      <c r="C271" s="51">
        <v>6.5989166481072703E-166</v>
      </c>
      <c r="E271" s="55" t="s">
        <v>931</v>
      </c>
      <c r="F271" s="50">
        <v>0.32215962574863799</v>
      </c>
      <c r="G271" s="51">
        <v>9.2950819711690798E-4</v>
      </c>
      <c r="I271" s="64" t="s">
        <v>3347</v>
      </c>
      <c r="J271" s="65">
        <v>0.60699999999999998</v>
      </c>
      <c r="L271" s="63" t="s">
        <v>8</v>
      </c>
      <c r="P271" s="63" t="s">
        <v>589</v>
      </c>
    </row>
    <row r="272" spans="1:16" ht="13.25" customHeight="1" x14ac:dyDescent="0.35">
      <c r="A272" s="55" t="s">
        <v>666</v>
      </c>
      <c r="B272" s="50">
        <v>0.67990073612607604</v>
      </c>
      <c r="C272" s="51">
        <v>8.224382274195E-166</v>
      </c>
      <c r="E272" s="55" t="s">
        <v>934</v>
      </c>
      <c r="F272" s="50">
        <v>0.32208397134093097</v>
      </c>
      <c r="G272" s="51">
        <v>9.3086500490857497E-4</v>
      </c>
      <c r="I272" s="64" t="s">
        <v>430</v>
      </c>
      <c r="J272" s="65">
        <v>0.60599999999999998</v>
      </c>
      <c r="L272" s="63" t="s">
        <v>3341</v>
      </c>
      <c r="P272" s="59" t="s">
        <v>195</v>
      </c>
    </row>
    <row r="273" spans="1:16" ht="13.25" customHeight="1" x14ac:dyDescent="0.35">
      <c r="A273" s="55" t="s">
        <v>669</v>
      </c>
      <c r="B273" s="50">
        <v>0.67976894776183705</v>
      </c>
      <c r="C273" s="51">
        <v>1.00276091478514E-165</v>
      </c>
      <c r="E273" s="55" t="s">
        <v>32</v>
      </c>
      <c r="F273" s="50">
        <v>0.32204135940107997</v>
      </c>
      <c r="G273" s="51">
        <v>9.3224378201066296E-4</v>
      </c>
      <c r="I273" s="64" t="s">
        <v>435</v>
      </c>
      <c r="J273" s="65">
        <v>0.60499999999999998</v>
      </c>
      <c r="L273" s="63" t="s">
        <v>3124</v>
      </c>
      <c r="P273" s="61" t="s">
        <v>195</v>
      </c>
    </row>
    <row r="274" spans="1:16" ht="13.25" customHeight="1" x14ac:dyDescent="0.35">
      <c r="A274" s="55" t="s">
        <v>672</v>
      </c>
      <c r="B274" s="50">
        <v>0.67973167032363102</v>
      </c>
      <c r="C274" s="51">
        <v>1.0555464515303699E-165</v>
      </c>
      <c r="E274" s="55" t="s">
        <v>939</v>
      </c>
      <c r="F274" s="50">
        <v>0.32187708892091199</v>
      </c>
      <c r="G274" s="51">
        <v>9.3834274798028404E-4</v>
      </c>
      <c r="I274" s="64" t="s">
        <v>440</v>
      </c>
      <c r="J274" s="65">
        <v>0.60499999999999998</v>
      </c>
      <c r="L274" s="63" t="s">
        <v>750</v>
      </c>
      <c r="P274" s="63" t="s">
        <v>195</v>
      </c>
    </row>
    <row r="275" spans="1:16" ht="13.25" customHeight="1" x14ac:dyDescent="0.35">
      <c r="A275" s="55" t="s">
        <v>677</v>
      </c>
      <c r="B275" s="50">
        <v>0.67902207390604796</v>
      </c>
      <c r="C275" s="51">
        <v>3.1545623645653098E-165</v>
      </c>
      <c r="E275" s="55" t="s">
        <v>942</v>
      </c>
      <c r="F275" s="50">
        <v>0.32148741298746403</v>
      </c>
      <c r="G275" s="51">
        <v>9.5668856021760302E-4</v>
      </c>
      <c r="I275" s="64" t="s">
        <v>446</v>
      </c>
      <c r="J275" s="65">
        <v>0.60399999999999998</v>
      </c>
      <c r="L275" s="63" t="s">
        <v>3342</v>
      </c>
      <c r="P275" s="60" t="s">
        <v>306</v>
      </c>
    </row>
    <row r="276" spans="1:16" ht="13.25" customHeight="1" x14ac:dyDescent="0.35">
      <c r="A276" s="55" t="s">
        <v>679</v>
      </c>
      <c r="B276" s="50">
        <v>0.67895941575746799</v>
      </c>
      <c r="C276" s="51">
        <v>3.4535295800202499E-165</v>
      </c>
      <c r="E276" s="55" t="s">
        <v>945</v>
      </c>
      <c r="F276" s="50">
        <v>0.32142545849569198</v>
      </c>
      <c r="G276" s="51">
        <v>9.5825742373224396E-4</v>
      </c>
      <c r="I276" s="64" t="s">
        <v>452</v>
      </c>
      <c r="J276" s="65">
        <v>0.60299999999999998</v>
      </c>
      <c r="L276" s="63" t="s">
        <v>1019</v>
      </c>
      <c r="P276" s="63" t="s">
        <v>306</v>
      </c>
    </row>
    <row r="277" spans="1:16" ht="13.25" customHeight="1" x14ac:dyDescent="0.35">
      <c r="A277" s="55" t="s">
        <v>684</v>
      </c>
      <c r="B277" s="50">
        <v>0.67880459632148005</v>
      </c>
      <c r="C277" s="51">
        <v>4.3610347934603703E-165</v>
      </c>
      <c r="E277" s="55" t="s">
        <v>948</v>
      </c>
      <c r="F277" s="50">
        <v>0.32133506391758399</v>
      </c>
      <c r="G277" s="51">
        <v>9.6048188462737895E-4</v>
      </c>
      <c r="I277" s="64" t="s">
        <v>456</v>
      </c>
      <c r="J277" s="65">
        <v>0.60299999999999998</v>
      </c>
      <c r="L277" s="1"/>
      <c r="P277" s="59" t="s">
        <v>244</v>
      </c>
    </row>
    <row r="278" spans="1:16" ht="13.25" customHeight="1" x14ac:dyDescent="0.35">
      <c r="A278" s="55" t="s">
        <v>691</v>
      </c>
      <c r="B278" s="50">
        <v>0.67848577663589804</v>
      </c>
      <c r="C278" s="51">
        <v>7.05133123868572E-165</v>
      </c>
      <c r="E278" s="55" t="s">
        <v>950</v>
      </c>
      <c r="F278" s="50">
        <v>0.320814400028479</v>
      </c>
      <c r="G278" s="51">
        <v>9.8194914576615194E-4</v>
      </c>
      <c r="I278" s="64" t="s">
        <v>460</v>
      </c>
      <c r="J278" s="65">
        <v>0.60199999999999998</v>
      </c>
      <c r="L278" s="1"/>
      <c r="P278" s="63" t="s">
        <v>244</v>
      </c>
    </row>
    <row r="279" spans="1:16" ht="13.25" customHeight="1" x14ac:dyDescent="0.35">
      <c r="A279" s="55" t="s">
        <v>524</v>
      </c>
      <c r="B279" s="50">
        <v>0.67813966798776504</v>
      </c>
      <c r="C279" s="51">
        <v>1.1962312491657499E-164</v>
      </c>
      <c r="E279" s="55" t="s">
        <v>952</v>
      </c>
      <c r="F279" s="50">
        <v>0.32046861690844403</v>
      </c>
      <c r="G279" s="51">
        <v>9.9861739462302895E-4</v>
      </c>
      <c r="I279" s="64" t="s">
        <v>402</v>
      </c>
      <c r="J279" s="65">
        <v>0.60099999999999998</v>
      </c>
      <c r="L279" s="1"/>
      <c r="P279" s="61" t="s">
        <v>76</v>
      </c>
    </row>
    <row r="280" spans="1:16" ht="13.25" customHeight="1" x14ac:dyDescent="0.35">
      <c r="A280" s="55" t="s">
        <v>697</v>
      </c>
      <c r="B280" s="50">
        <v>0.67809196525666904</v>
      </c>
      <c r="C280" s="51">
        <v>1.2795350829956199E-164</v>
      </c>
      <c r="E280" s="55" t="s">
        <v>955</v>
      </c>
      <c r="F280" s="50">
        <v>0.32026406155589499</v>
      </c>
      <c r="G280" s="51">
        <v>1.0074556441961001E-3</v>
      </c>
      <c r="I280" s="64" t="s">
        <v>470</v>
      </c>
      <c r="J280" s="65">
        <v>0.6</v>
      </c>
      <c r="L280" s="1"/>
      <c r="P280" s="63" t="s">
        <v>76</v>
      </c>
    </row>
    <row r="281" spans="1:16" ht="13.25" customHeight="1" x14ac:dyDescent="0.35">
      <c r="A281" s="55" t="s">
        <v>699</v>
      </c>
      <c r="B281" s="50">
        <v>0.67798994429421999</v>
      </c>
      <c r="C281" s="51">
        <v>1.48839365047626E-164</v>
      </c>
      <c r="E281" s="55" t="s">
        <v>958</v>
      </c>
      <c r="F281" s="50">
        <v>0.32026111831593901</v>
      </c>
      <c r="G281" s="51">
        <v>1.00668904544467E-3</v>
      </c>
      <c r="I281" s="64" t="s">
        <v>474</v>
      </c>
      <c r="J281" s="65">
        <v>0.6</v>
      </c>
      <c r="L281" s="1"/>
      <c r="P281" s="59" t="s">
        <v>152</v>
      </c>
    </row>
    <row r="282" spans="1:16" ht="13.25" customHeight="1" x14ac:dyDescent="0.35">
      <c r="A282" s="55" t="s">
        <v>703</v>
      </c>
      <c r="B282" s="50">
        <v>0.67796905251637796</v>
      </c>
      <c r="C282" s="51">
        <v>1.5275645919342101E-164</v>
      </c>
      <c r="E282" s="55" t="s">
        <v>961</v>
      </c>
      <c r="F282" s="50">
        <v>0.320092330584554</v>
      </c>
      <c r="G282" s="51">
        <v>1.01260796039368E-3</v>
      </c>
      <c r="I282" s="64" t="s">
        <v>477</v>
      </c>
      <c r="J282" s="65">
        <v>0.6</v>
      </c>
      <c r="L282" s="1"/>
      <c r="P282" s="60" t="s">
        <v>152</v>
      </c>
    </row>
    <row r="283" spans="1:16" ht="13.25" customHeight="1" x14ac:dyDescent="0.35">
      <c r="A283" s="55" t="s">
        <v>707</v>
      </c>
      <c r="B283" s="50">
        <v>0.67763929375655096</v>
      </c>
      <c r="C283" s="51">
        <v>2.5245889081577401E-164</v>
      </c>
      <c r="E283" s="55" t="s">
        <v>964</v>
      </c>
      <c r="F283" s="50">
        <v>0.31988289778231599</v>
      </c>
      <c r="G283" s="51">
        <v>1.0228002043765601E-3</v>
      </c>
      <c r="I283" s="64" t="s">
        <v>482</v>
      </c>
      <c r="J283" s="65">
        <v>0.59699999999999998</v>
      </c>
      <c r="L283" s="1"/>
      <c r="P283" s="63" t="s">
        <v>152</v>
      </c>
    </row>
    <row r="284" spans="1:16" ht="13.25" customHeight="1" x14ac:dyDescent="0.35">
      <c r="A284" s="55" t="s">
        <v>709</v>
      </c>
      <c r="B284" s="50">
        <v>0.67750149397596704</v>
      </c>
      <c r="C284" s="51">
        <v>3.1025893605632698E-164</v>
      </c>
      <c r="E284" s="55" t="s">
        <v>966</v>
      </c>
      <c r="F284" s="50">
        <v>0.31915751556327099</v>
      </c>
      <c r="G284" s="51">
        <v>1.0587866834491299E-3</v>
      </c>
      <c r="I284" s="64" t="s">
        <v>487</v>
      </c>
      <c r="J284" s="65">
        <v>0.59599999999999997</v>
      </c>
      <c r="L284" s="1"/>
      <c r="P284" s="61" t="s">
        <v>557</v>
      </c>
    </row>
    <row r="285" spans="1:16" ht="13.25" customHeight="1" x14ac:dyDescent="0.35">
      <c r="A285" s="55" t="s">
        <v>711</v>
      </c>
      <c r="B285" s="50">
        <v>0.67737703860146903</v>
      </c>
      <c r="C285" s="51">
        <v>3.7350833547486502E-164</v>
      </c>
      <c r="E285" s="55" t="s">
        <v>969</v>
      </c>
      <c r="F285" s="50">
        <v>0.318307557420548</v>
      </c>
      <c r="G285" s="51">
        <v>1.10167883046557E-3</v>
      </c>
      <c r="I285" s="64" t="s">
        <v>490</v>
      </c>
      <c r="J285" s="65">
        <v>0.59599999999999997</v>
      </c>
      <c r="L285" s="1"/>
      <c r="P285" s="63" t="s">
        <v>557</v>
      </c>
    </row>
    <row r="286" spans="1:16" ht="13.25" customHeight="1" x14ac:dyDescent="0.35">
      <c r="A286" s="55" t="s">
        <v>718</v>
      </c>
      <c r="B286" s="50">
        <v>0.67694288686753701</v>
      </c>
      <c r="C286" s="51">
        <v>7.1525873020262603E-164</v>
      </c>
      <c r="E286" s="55" t="s">
        <v>972</v>
      </c>
      <c r="F286" s="50">
        <v>0.31803151792253498</v>
      </c>
      <c r="G286" s="51">
        <v>1.1158829562393799E-3</v>
      </c>
      <c r="I286" s="64" t="s">
        <v>495</v>
      </c>
      <c r="J286" s="65">
        <v>0.59499999999999997</v>
      </c>
      <c r="L286" s="1"/>
      <c r="P286" s="59" t="s">
        <v>584</v>
      </c>
    </row>
    <row r="287" spans="1:16" ht="13.25" customHeight="1" x14ac:dyDescent="0.35">
      <c r="A287" s="55" t="s">
        <v>722</v>
      </c>
      <c r="B287" s="50">
        <v>0.67686379737809199</v>
      </c>
      <c r="C287" s="51">
        <v>7.9809145288139108E-164</v>
      </c>
      <c r="E287" s="55" t="s">
        <v>975</v>
      </c>
      <c r="F287" s="50">
        <v>0.31741178504888101</v>
      </c>
      <c r="G287" s="51">
        <v>1.1450421611273499E-3</v>
      </c>
      <c r="I287" s="64" t="s">
        <v>503</v>
      </c>
      <c r="J287" s="65">
        <v>0.59399999999999997</v>
      </c>
      <c r="L287" s="1"/>
      <c r="P287" s="61" t="s">
        <v>584</v>
      </c>
    </row>
    <row r="288" spans="1:16" ht="13.25" customHeight="1" x14ac:dyDescent="0.35">
      <c r="A288" s="55" t="s">
        <v>725</v>
      </c>
      <c r="B288" s="50">
        <v>0.67686045171528597</v>
      </c>
      <c r="C288" s="51">
        <v>7.9745839785188495E-164</v>
      </c>
      <c r="E288" s="55" t="s">
        <v>979</v>
      </c>
      <c r="F288" s="50">
        <v>0.316509959481796</v>
      </c>
      <c r="G288" s="51">
        <v>1.19154669251161E-3</v>
      </c>
      <c r="I288" s="64" t="s">
        <v>507</v>
      </c>
      <c r="J288" s="65">
        <v>0.59399999999999997</v>
      </c>
      <c r="L288" s="1"/>
      <c r="P288" s="63" t="s">
        <v>584</v>
      </c>
    </row>
    <row r="289" spans="1:16" ht="13.25" customHeight="1" x14ac:dyDescent="0.35">
      <c r="A289" s="55" t="s">
        <v>69</v>
      </c>
      <c r="B289" s="50">
        <v>0.67659352762319402</v>
      </c>
      <c r="C289" s="51">
        <v>1.1875189532566899E-163</v>
      </c>
      <c r="E289" s="55" t="s">
        <v>980</v>
      </c>
      <c r="F289" s="50">
        <v>0.31649844109008102</v>
      </c>
      <c r="G289" s="51">
        <v>1.1912558825386799E-3</v>
      </c>
      <c r="I289" s="64" t="s">
        <v>512</v>
      </c>
      <c r="J289" s="65">
        <v>0.59399999999999997</v>
      </c>
      <c r="L289" s="1"/>
      <c r="P289" s="59" t="s">
        <v>509</v>
      </c>
    </row>
    <row r="290" spans="1:16" ht="13.25" customHeight="1" x14ac:dyDescent="0.35">
      <c r="A290" s="55" t="s">
        <v>734</v>
      </c>
      <c r="B290" s="50">
        <v>0.67646798017645704</v>
      </c>
      <c r="C290" s="51">
        <v>1.4314785118421301E-163</v>
      </c>
      <c r="E290" s="55" t="s">
        <v>981</v>
      </c>
      <c r="F290" s="50">
        <v>0.31623611936811902</v>
      </c>
      <c r="G290" s="51">
        <v>1.2013901010138001E-3</v>
      </c>
      <c r="I290" s="64" t="s">
        <v>517</v>
      </c>
      <c r="J290" s="65">
        <v>0.59299999999999997</v>
      </c>
      <c r="L290" s="1"/>
      <c r="P290" s="63" t="s">
        <v>509</v>
      </c>
    </row>
    <row r="291" spans="1:16" ht="13.25" customHeight="1" x14ac:dyDescent="0.35">
      <c r="A291" s="55" t="s">
        <v>738</v>
      </c>
      <c r="B291" s="50">
        <v>0.67567581809035104</v>
      </c>
      <c r="C291" s="51">
        <v>4.7893744717061298E-163</v>
      </c>
      <c r="E291" s="55" t="s">
        <v>983</v>
      </c>
      <c r="F291" s="50">
        <v>0.315240125553432</v>
      </c>
      <c r="G291" s="51">
        <v>1.2611372308104999E-3</v>
      </c>
      <c r="I291" s="64" t="s">
        <v>521</v>
      </c>
      <c r="J291" s="65">
        <v>0.59299999999999997</v>
      </c>
      <c r="L291" s="1"/>
      <c r="P291" s="61" t="s">
        <v>448</v>
      </c>
    </row>
    <row r="292" spans="1:16" ht="13.25" customHeight="1" x14ac:dyDescent="0.35">
      <c r="A292" s="55" t="s">
        <v>742</v>
      </c>
      <c r="B292" s="50">
        <v>0.67551626849039403</v>
      </c>
      <c r="C292" s="51">
        <v>6.0774471969724899E-163</v>
      </c>
      <c r="E292" s="55" t="s">
        <v>985</v>
      </c>
      <c r="F292" s="50">
        <v>0.31490421322595602</v>
      </c>
      <c r="G292" s="51">
        <v>1.28269119016088E-3</v>
      </c>
      <c r="I292" s="64" t="s">
        <v>524</v>
      </c>
      <c r="J292" s="65">
        <v>0.59299999999999997</v>
      </c>
      <c r="L292" s="1"/>
      <c r="P292" s="63" t="s">
        <v>448</v>
      </c>
    </row>
    <row r="293" spans="1:16" ht="13.25" customHeight="1" x14ac:dyDescent="0.35">
      <c r="A293" s="55" t="s">
        <v>744</v>
      </c>
      <c r="B293" s="50">
        <v>0.67540931433899298</v>
      </c>
      <c r="C293" s="51">
        <v>7.1156662801953705E-163</v>
      </c>
      <c r="E293" s="55" t="s">
        <v>988</v>
      </c>
      <c r="F293" s="50">
        <v>0.31487180216424798</v>
      </c>
      <c r="G293" s="51">
        <v>1.28388259777274E-3</v>
      </c>
      <c r="I293" s="64" t="s">
        <v>528</v>
      </c>
      <c r="J293" s="65">
        <v>0.59299999999999997</v>
      </c>
      <c r="L293" s="1"/>
      <c r="P293" s="61" t="s">
        <v>706</v>
      </c>
    </row>
    <row r="294" spans="1:16" ht="13.25" customHeight="1" x14ac:dyDescent="0.35">
      <c r="A294" s="55" t="s">
        <v>550</v>
      </c>
      <c r="B294" s="50">
        <v>0.675280098481011</v>
      </c>
      <c r="C294" s="51">
        <v>8.6190353911989904E-163</v>
      </c>
      <c r="E294" s="55" t="s">
        <v>991</v>
      </c>
      <c r="F294" s="50">
        <v>0.31467893945375602</v>
      </c>
      <c r="G294" s="51">
        <v>1.2898326872725599E-3</v>
      </c>
      <c r="I294" s="64" t="s">
        <v>538</v>
      </c>
      <c r="J294" s="65">
        <v>0.59299999999999997</v>
      </c>
      <c r="L294" s="1"/>
      <c r="P294" s="63" t="s">
        <v>706</v>
      </c>
    </row>
    <row r="295" spans="1:16" ht="13.25" customHeight="1" x14ac:dyDescent="0.35">
      <c r="A295" s="55" t="s">
        <v>747</v>
      </c>
      <c r="B295" s="50">
        <v>0.67516738692203604</v>
      </c>
      <c r="C295" s="51">
        <v>1.01796197337717E-162</v>
      </c>
      <c r="E295" s="55" t="s">
        <v>773</v>
      </c>
      <c r="F295" s="50">
        <v>0.31451669021718298</v>
      </c>
      <c r="G295" s="51">
        <v>1.2981309997706801E-3</v>
      </c>
      <c r="I295" s="64" t="s">
        <v>197</v>
      </c>
      <c r="J295" s="65">
        <v>0.59199999999999997</v>
      </c>
      <c r="L295" s="1"/>
      <c r="P295" s="59" t="s">
        <v>284</v>
      </c>
    </row>
    <row r="296" spans="1:16" ht="13.25" customHeight="1" x14ac:dyDescent="0.35">
      <c r="A296" s="55" t="s">
        <v>749</v>
      </c>
      <c r="B296" s="50">
        <v>0.67498062544389004</v>
      </c>
      <c r="C296" s="51">
        <v>1.3459961402747299E-162</v>
      </c>
      <c r="E296" s="55" t="s">
        <v>995</v>
      </c>
      <c r="F296" s="50">
        <v>0.31421402354474998</v>
      </c>
      <c r="G296" s="51">
        <v>1.31670756974335E-3</v>
      </c>
      <c r="I296" s="64" t="s">
        <v>547</v>
      </c>
      <c r="J296" s="65">
        <v>0.59</v>
      </c>
      <c r="L296" s="1"/>
      <c r="P296" s="63" t="s">
        <v>284</v>
      </c>
    </row>
    <row r="297" spans="1:16" ht="13.25" customHeight="1" x14ac:dyDescent="0.35">
      <c r="A297" s="55" t="s">
        <v>754</v>
      </c>
      <c r="B297" s="50">
        <v>0.67490697909620501</v>
      </c>
      <c r="C297" s="51">
        <v>1.49757298384892E-162</v>
      </c>
      <c r="E297" s="55" t="s">
        <v>998</v>
      </c>
      <c r="F297" s="50">
        <v>0.31419309416871199</v>
      </c>
      <c r="G297" s="51">
        <v>1.31709931366061E-3</v>
      </c>
      <c r="I297" s="64" t="s">
        <v>551</v>
      </c>
      <c r="J297" s="65">
        <v>0.58899999999999997</v>
      </c>
      <c r="L297" s="1"/>
      <c r="P297" s="59" t="s">
        <v>215</v>
      </c>
    </row>
    <row r="298" spans="1:16" ht="13.25" customHeight="1" x14ac:dyDescent="0.35">
      <c r="A298" s="55" t="s">
        <v>757</v>
      </c>
      <c r="B298" s="50">
        <v>0.67460921534796403</v>
      </c>
      <c r="C298" s="51">
        <v>2.3444321529501399E-162</v>
      </c>
      <c r="E298" s="55" t="s">
        <v>1001</v>
      </c>
      <c r="F298" s="50">
        <v>0.31399901327767299</v>
      </c>
      <c r="G298" s="51">
        <v>1.3290600393145401E-3</v>
      </c>
      <c r="I298" s="64" t="s">
        <v>555</v>
      </c>
      <c r="J298" s="65">
        <v>0.58899999999999997</v>
      </c>
      <c r="L298" s="1"/>
      <c r="P298" s="61" t="s">
        <v>215</v>
      </c>
    </row>
    <row r="299" spans="1:16" ht="13.25" customHeight="1" x14ac:dyDescent="0.35">
      <c r="A299" s="55" t="s">
        <v>761</v>
      </c>
      <c r="B299" s="50">
        <v>0.67374887217761403</v>
      </c>
      <c r="C299" s="51">
        <v>8.6244575530504895E-162</v>
      </c>
      <c r="E299" s="55" t="s">
        <v>1003</v>
      </c>
      <c r="F299" s="50">
        <v>0.31389677544654898</v>
      </c>
      <c r="G299" s="51">
        <v>1.33546354234164E-3</v>
      </c>
      <c r="I299" s="64" t="s">
        <v>563</v>
      </c>
      <c r="J299" s="65">
        <v>0.58799999999999997</v>
      </c>
      <c r="L299" s="1"/>
      <c r="P299" s="63" t="s">
        <v>215</v>
      </c>
    </row>
    <row r="300" spans="1:16" ht="13.25" customHeight="1" x14ac:dyDescent="0.35">
      <c r="A300" s="55" t="s">
        <v>765</v>
      </c>
      <c r="B300" s="50">
        <v>0.673563217467683</v>
      </c>
      <c r="C300" s="51">
        <v>1.1367820430921E-161</v>
      </c>
      <c r="E300" s="55" t="s">
        <v>1006</v>
      </c>
      <c r="F300" s="50">
        <v>0.31375770678541798</v>
      </c>
      <c r="G300" s="51">
        <v>1.3400245225749501E-3</v>
      </c>
      <c r="I300" s="64" t="s">
        <v>172</v>
      </c>
      <c r="J300" s="65">
        <v>0.58799999999999997</v>
      </c>
      <c r="L300" s="1"/>
      <c r="P300" s="60" t="s">
        <v>204</v>
      </c>
    </row>
    <row r="301" spans="1:16" ht="13.25" customHeight="1" x14ac:dyDescent="0.35">
      <c r="A301" s="55" t="s">
        <v>768</v>
      </c>
      <c r="B301" s="50">
        <v>0.67334008462894701</v>
      </c>
      <c r="C301" s="51">
        <v>1.5856730509976899E-161</v>
      </c>
      <c r="E301" s="55" t="s">
        <v>1009</v>
      </c>
      <c r="F301" s="50">
        <v>0.31370402686801602</v>
      </c>
      <c r="G301" s="51">
        <v>1.34286372425487E-3</v>
      </c>
      <c r="I301" s="64" t="s">
        <v>577</v>
      </c>
      <c r="J301" s="65">
        <v>0.58799999999999997</v>
      </c>
      <c r="L301" s="1"/>
      <c r="P301" s="63" t="s">
        <v>204</v>
      </c>
    </row>
    <row r="302" spans="1:16" ht="13.25" customHeight="1" x14ac:dyDescent="0.35">
      <c r="A302" s="55" t="s">
        <v>642</v>
      </c>
      <c r="B302" s="50">
        <v>0.67308399366169303</v>
      </c>
      <c r="C302" s="51">
        <v>2.324364575136E-161</v>
      </c>
      <c r="E302" s="55" t="s">
        <v>1012</v>
      </c>
      <c r="F302" s="50">
        <v>0.31370049021085</v>
      </c>
      <c r="G302" s="51">
        <v>1.34197688769616E-3</v>
      </c>
      <c r="I302" s="64" t="s">
        <v>550</v>
      </c>
      <c r="J302" s="65">
        <v>0.58699999999999997</v>
      </c>
      <c r="L302" s="1"/>
      <c r="P302" s="59" t="s">
        <v>208</v>
      </c>
    </row>
    <row r="303" spans="1:16" ht="13.25" customHeight="1" x14ac:dyDescent="0.35">
      <c r="A303" s="55" t="s">
        <v>770</v>
      </c>
      <c r="B303" s="50">
        <v>0.67231121269544003</v>
      </c>
      <c r="C303" s="51">
        <v>7.4346164907183095E-161</v>
      </c>
      <c r="E303" s="55" t="s">
        <v>1013</v>
      </c>
      <c r="F303" s="50">
        <v>0.313417746962249</v>
      </c>
      <c r="G303" s="51">
        <v>1.35965725627814E-3</v>
      </c>
      <c r="I303" s="64" t="s">
        <v>587</v>
      </c>
      <c r="J303" s="65">
        <v>0.58599999999999997</v>
      </c>
      <c r="L303" s="1"/>
      <c r="P303" s="60" t="s">
        <v>208</v>
      </c>
    </row>
    <row r="304" spans="1:16" ht="13.25" customHeight="1" x14ac:dyDescent="0.35">
      <c r="A304" s="55" t="s">
        <v>773</v>
      </c>
      <c r="B304" s="50">
        <v>0.67195909027021505</v>
      </c>
      <c r="C304" s="51">
        <v>1.25766255922877E-160</v>
      </c>
      <c r="E304" s="55" t="s">
        <v>1016</v>
      </c>
      <c r="F304" s="50">
        <v>0.31332980283880701</v>
      </c>
      <c r="G304" s="51">
        <v>1.36512343490254E-3</v>
      </c>
      <c r="I304" s="64" t="s">
        <v>592</v>
      </c>
      <c r="J304" s="65">
        <v>0.58499999999999996</v>
      </c>
      <c r="L304" s="1"/>
      <c r="P304" s="61" t="s">
        <v>208</v>
      </c>
    </row>
    <row r="305" spans="1:16" ht="13.25" customHeight="1" x14ac:dyDescent="0.35">
      <c r="A305" s="55" t="s">
        <v>55</v>
      </c>
      <c r="B305" s="50">
        <v>0.67188657193798695</v>
      </c>
      <c r="C305" s="51">
        <v>1.3953934265724999E-160</v>
      </c>
      <c r="E305" s="55" t="s">
        <v>141</v>
      </c>
      <c r="F305" s="50">
        <v>0.31311795686382998</v>
      </c>
      <c r="G305" s="51">
        <v>1.37651171903839E-3</v>
      </c>
      <c r="I305" s="64" t="s">
        <v>73</v>
      </c>
      <c r="J305" s="65">
        <v>0.58399999999999996</v>
      </c>
      <c r="L305" s="1"/>
      <c r="P305" s="63" t="s">
        <v>208</v>
      </c>
    </row>
    <row r="306" spans="1:16" ht="13.25" customHeight="1" x14ac:dyDescent="0.35">
      <c r="A306" s="55" t="s">
        <v>778</v>
      </c>
      <c r="B306" s="50">
        <v>0.67039981812059302</v>
      </c>
      <c r="C306" s="51">
        <v>1.2955199824289501E-159</v>
      </c>
      <c r="E306" s="55" t="s">
        <v>1021</v>
      </c>
      <c r="F306" s="50">
        <v>0.31299890872506497</v>
      </c>
      <c r="G306" s="51">
        <v>1.3809012172417701E-3</v>
      </c>
      <c r="I306" s="64" t="s">
        <v>480</v>
      </c>
      <c r="J306" s="65">
        <v>0.58399999999999996</v>
      </c>
      <c r="L306" s="1"/>
      <c r="P306" s="59" t="s">
        <v>519</v>
      </c>
    </row>
    <row r="307" spans="1:16" ht="13.25" customHeight="1" x14ac:dyDescent="0.35">
      <c r="A307" s="55" t="s">
        <v>780</v>
      </c>
      <c r="B307" s="50">
        <v>0.67031911248982601</v>
      </c>
      <c r="C307" s="51">
        <v>1.45424115043658E-159</v>
      </c>
      <c r="E307" s="55" t="s">
        <v>1024</v>
      </c>
      <c r="F307" s="50">
        <v>0.31299068709176597</v>
      </c>
      <c r="G307" s="51">
        <v>1.38035887717941E-3</v>
      </c>
      <c r="I307" s="64" t="s">
        <v>604</v>
      </c>
      <c r="J307" s="65">
        <v>0.58299999999999996</v>
      </c>
      <c r="L307" s="1"/>
      <c r="P307" s="63" t="s">
        <v>519</v>
      </c>
    </row>
    <row r="308" spans="1:16" ht="13.25" customHeight="1" x14ac:dyDescent="0.35">
      <c r="A308" s="55" t="s">
        <v>783</v>
      </c>
      <c r="B308" s="50">
        <v>0.67017390387560605</v>
      </c>
      <c r="C308" s="51">
        <v>1.7978608555114E-159</v>
      </c>
      <c r="E308" s="55" t="s">
        <v>1028</v>
      </c>
      <c r="F308" s="50">
        <v>0.31237589898419099</v>
      </c>
      <c r="G308" s="51">
        <v>1.4207826195580199E-3</v>
      </c>
      <c r="I308" s="64" t="s">
        <v>608</v>
      </c>
      <c r="J308" s="65">
        <v>0.58299999999999996</v>
      </c>
      <c r="L308" s="1"/>
      <c r="P308" s="59" t="s">
        <v>335</v>
      </c>
    </row>
    <row r="309" spans="1:16" ht="13.25" customHeight="1" x14ac:dyDescent="0.35">
      <c r="A309" s="55" t="s">
        <v>784</v>
      </c>
      <c r="B309" s="50">
        <v>0.67009293829508698</v>
      </c>
      <c r="C309" s="51">
        <v>2.0188079951786501E-159</v>
      </c>
      <c r="E309" s="55" t="s">
        <v>1029</v>
      </c>
      <c r="F309" s="50">
        <v>0.31213020939814101</v>
      </c>
      <c r="G309" s="51">
        <v>1.43410934592783E-3</v>
      </c>
      <c r="I309" s="64" t="s">
        <v>260</v>
      </c>
      <c r="J309" s="65">
        <v>0.58199999999999996</v>
      </c>
      <c r="L309" s="1"/>
      <c r="P309" s="61" t="s">
        <v>335</v>
      </c>
    </row>
    <row r="310" spans="1:16" ht="13.25" customHeight="1" x14ac:dyDescent="0.35">
      <c r="A310" s="55" t="s">
        <v>281</v>
      </c>
      <c r="B310" s="50">
        <v>0.66965694398777098</v>
      </c>
      <c r="C310" s="51">
        <v>3.8338270829354598E-159</v>
      </c>
      <c r="E310" s="55" t="s">
        <v>1032</v>
      </c>
      <c r="F310" s="50">
        <v>0.31197117839222299</v>
      </c>
      <c r="G310" s="51">
        <v>1.4455112589846599E-3</v>
      </c>
      <c r="I310" s="64" t="s">
        <v>619</v>
      </c>
      <c r="J310" s="65">
        <v>0.58199999999999996</v>
      </c>
      <c r="L310" s="1"/>
      <c r="P310" s="59" t="s">
        <v>181</v>
      </c>
    </row>
    <row r="311" spans="1:16" ht="13.25" customHeight="1" x14ac:dyDescent="0.35">
      <c r="A311" s="55" t="s">
        <v>792</v>
      </c>
      <c r="B311" s="50">
        <v>0.66951102959192899</v>
      </c>
      <c r="C311" s="51">
        <v>4.7425561755856397E-159</v>
      </c>
      <c r="E311" s="55" t="s">
        <v>1036</v>
      </c>
      <c r="F311" s="50">
        <v>0.31148717531762599</v>
      </c>
      <c r="G311" s="51">
        <v>1.4758523352373101E-3</v>
      </c>
      <c r="I311" s="64" t="s">
        <v>576</v>
      </c>
      <c r="J311" s="65">
        <v>0.58199999999999996</v>
      </c>
      <c r="L311" s="1"/>
      <c r="P311" s="60" t="s">
        <v>181</v>
      </c>
    </row>
    <row r="312" spans="1:16" ht="13.25" customHeight="1" x14ac:dyDescent="0.35">
      <c r="A312" s="55" t="s">
        <v>795</v>
      </c>
      <c r="B312" s="50">
        <v>0.66927325584025499</v>
      </c>
      <c r="C312" s="51">
        <v>6.7275715443557802E-159</v>
      </c>
      <c r="E312" s="55" t="s">
        <v>1039</v>
      </c>
      <c r="F312" s="50">
        <v>0.31140519427039698</v>
      </c>
      <c r="G312" s="51">
        <v>1.48128149908475E-3</v>
      </c>
      <c r="I312" s="64" t="s">
        <v>630</v>
      </c>
      <c r="J312" s="65">
        <v>0.58099999999999996</v>
      </c>
      <c r="L312" s="1"/>
      <c r="P312" s="61" t="s">
        <v>181</v>
      </c>
    </row>
    <row r="313" spans="1:16" ht="13.25" customHeight="1" x14ac:dyDescent="0.35">
      <c r="A313" s="55" t="s">
        <v>797</v>
      </c>
      <c r="B313" s="50">
        <v>0.669254819521785</v>
      </c>
      <c r="C313" s="51">
        <v>6.8798301056016399E-159</v>
      </c>
      <c r="E313" s="55" t="s">
        <v>1041</v>
      </c>
      <c r="F313" s="50">
        <v>0.31129163604721699</v>
      </c>
      <c r="G313" s="51">
        <v>1.4856025935499899E-3</v>
      </c>
      <c r="I313" s="64" t="s">
        <v>632</v>
      </c>
      <c r="J313" s="65">
        <v>0.58099999999999996</v>
      </c>
      <c r="L313" s="1"/>
      <c r="P313" s="59" t="s">
        <v>606</v>
      </c>
    </row>
    <row r="314" spans="1:16" ht="13.25" customHeight="1" x14ac:dyDescent="0.35">
      <c r="A314" s="55" t="s">
        <v>251</v>
      </c>
      <c r="B314" s="50">
        <v>0.66918725589896799</v>
      </c>
      <c r="C314" s="51">
        <v>7.5704179140849004E-159</v>
      </c>
      <c r="E314" s="55" t="s">
        <v>1043</v>
      </c>
      <c r="F314" s="50">
        <v>0.31097558653982899</v>
      </c>
      <c r="G314" s="51">
        <v>1.50162998402994E-3</v>
      </c>
      <c r="I314" s="64" t="s">
        <v>637</v>
      </c>
      <c r="J314" s="65">
        <v>0.58099999999999996</v>
      </c>
      <c r="L314" s="1"/>
      <c r="P314" s="63" t="s">
        <v>606</v>
      </c>
    </row>
    <row r="315" spans="1:16" ht="13.25" customHeight="1" x14ac:dyDescent="0.35">
      <c r="A315" s="55" t="s">
        <v>392</v>
      </c>
      <c r="B315" s="50">
        <v>0.66893208331660003</v>
      </c>
      <c r="C315" s="51">
        <v>1.0961532825765601E-158</v>
      </c>
      <c r="E315" s="55" t="s">
        <v>671</v>
      </c>
      <c r="F315" s="50">
        <v>0.31072185424472598</v>
      </c>
      <c r="G315" s="51">
        <v>1.51517362028708E-3</v>
      </c>
      <c r="I315" s="64" t="s">
        <v>642</v>
      </c>
      <c r="J315" s="65">
        <v>0.58099999999999996</v>
      </c>
      <c r="L315" s="1"/>
      <c r="P315" s="61" t="s">
        <v>401</v>
      </c>
    </row>
    <row r="316" spans="1:16" ht="13.25" customHeight="1" x14ac:dyDescent="0.35">
      <c r="A316" s="55" t="s">
        <v>172</v>
      </c>
      <c r="B316" s="50">
        <v>0.66869893439241102</v>
      </c>
      <c r="C316" s="51">
        <v>1.54324807132083E-158</v>
      </c>
      <c r="E316" s="55" t="s">
        <v>1050</v>
      </c>
      <c r="F316" s="50">
        <v>0.31025809606417198</v>
      </c>
      <c r="G316" s="51">
        <v>1.5465352769461001E-3</v>
      </c>
      <c r="I316" s="64" t="s">
        <v>645</v>
      </c>
      <c r="J316" s="65">
        <v>0.57999999999999996</v>
      </c>
      <c r="L316" s="1"/>
      <c r="P316" s="63" t="s">
        <v>401</v>
      </c>
    </row>
    <row r="317" spans="1:16" ht="13.25" customHeight="1" x14ac:dyDescent="0.35">
      <c r="A317" s="55" t="s">
        <v>809</v>
      </c>
      <c r="B317" s="50">
        <v>0.66818521109291795</v>
      </c>
      <c r="C317" s="51">
        <v>3.29557154796557E-158</v>
      </c>
      <c r="E317" s="55" t="s">
        <v>830</v>
      </c>
      <c r="F317" s="50">
        <v>0.31001510163429002</v>
      </c>
      <c r="G317" s="51">
        <v>1.5633979703412E-3</v>
      </c>
      <c r="I317" s="64" t="s">
        <v>649</v>
      </c>
      <c r="J317" s="65">
        <v>0.57999999999999996</v>
      </c>
      <c r="L317" s="1"/>
      <c r="P317" s="59" t="s">
        <v>1600</v>
      </c>
    </row>
    <row r="318" spans="1:16" ht="13.25" customHeight="1" x14ac:dyDescent="0.35">
      <c r="A318" s="55" t="s">
        <v>15</v>
      </c>
      <c r="B318" s="50">
        <v>0.667967938328486</v>
      </c>
      <c r="C318" s="51">
        <v>4.5273819815838E-158</v>
      </c>
      <c r="E318" s="55" t="s">
        <v>1055</v>
      </c>
      <c r="F318" s="50">
        <v>0.30922413530036302</v>
      </c>
      <c r="G318" s="51">
        <v>1.61920165684254E-3</v>
      </c>
      <c r="I318" s="64" t="s">
        <v>653</v>
      </c>
      <c r="J318" s="65">
        <v>0.57899999999999996</v>
      </c>
      <c r="L318" s="1"/>
      <c r="P318" s="61" t="s">
        <v>1600</v>
      </c>
    </row>
    <row r="319" spans="1:16" ht="13.25" customHeight="1" x14ac:dyDescent="0.35">
      <c r="A319" s="55" t="s">
        <v>813</v>
      </c>
      <c r="B319" s="50">
        <v>0.66790116713681202</v>
      </c>
      <c r="C319" s="51">
        <v>4.9742172631158297E-158</v>
      </c>
      <c r="E319" s="55" t="s">
        <v>1057</v>
      </c>
      <c r="F319" s="50">
        <v>0.30902749589293999</v>
      </c>
      <c r="G319" s="51">
        <v>1.6287531793803601E-3</v>
      </c>
      <c r="I319" s="64" t="s">
        <v>660</v>
      </c>
      <c r="J319" s="65">
        <v>0.57799999999999996</v>
      </c>
      <c r="L319" s="1"/>
      <c r="P319" s="63" t="s">
        <v>1600</v>
      </c>
    </row>
    <row r="320" spans="1:16" ht="13.25" customHeight="1" x14ac:dyDescent="0.35">
      <c r="A320" s="55" t="s">
        <v>817</v>
      </c>
      <c r="B320" s="50">
        <v>0.66783150715529205</v>
      </c>
      <c r="C320" s="51">
        <v>5.4886086867387101E-158</v>
      </c>
      <c r="E320" s="55" t="s">
        <v>1060</v>
      </c>
      <c r="F320" s="50">
        <v>0.30858017747238697</v>
      </c>
      <c r="G320" s="51">
        <v>1.6608890870743701E-3</v>
      </c>
      <c r="I320" s="64" t="s">
        <v>664</v>
      </c>
      <c r="J320" s="65">
        <v>0.57799999999999996</v>
      </c>
      <c r="L320" s="1"/>
      <c r="P320" s="61" t="s">
        <v>484</v>
      </c>
    </row>
    <row r="321" spans="1:16" ht="13.25" customHeight="1" x14ac:dyDescent="0.35">
      <c r="A321" s="55" t="s">
        <v>14</v>
      </c>
      <c r="B321" s="50">
        <v>0.66765499421452601</v>
      </c>
      <c r="C321" s="51">
        <v>7.0955361245768501E-158</v>
      </c>
      <c r="E321" s="55" t="s">
        <v>1062</v>
      </c>
      <c r="F321" s="50">
        <v>0.30847807980071201</v>
      </c>
      <c r="G321" s="51">
        <v>1.6688013484996E-3</v>
      </c>
      <c r="I321" s="64" t="s">
        <v>668</v>
      </c>
      <c r="J321" s="65">
        <v>0.57699999999999996</v>
      </c>
      <c r="L321" s="1"/>
      <c r="P321" s="63" t="s">
        <v>484</v>
      </c>
    </row>
    <row r="322" spans="1:16" ht="13.25" customHeight="1" x14ac:dyDescent="0.35">
      <c r="A322" s="55" t="s">
        <v>823</v>
      </c>
      <c r="B322" s="50">
        <v>0.66749618637906805</v>
      </c>
      <c r="C322" s="51">
        <v>8.9341311287420492E-158</v>
      </c>
      <c r="E322" s="55" t="s">
        <v>1065</v>
      </c>
      <c r="F322" s="50">
        <v>0.30841224672918699</v>
      </c>
      <c r="G322" s="51">
        <v>1.67344706324E-3</v>
      </c>
      <c r="I322" s="64" t="s">
        <v>671</v>
      </c>
      <c r="J322" s="65">
        <v>0.57699999999999996</v>
      </c>
      <c r="L322" s="1"/>
      <c r="P322" s="59" t="s">
        <v>408</v>
      </c>
    </row>
    <row r="323" spans="1:16" ht="13.25" customHeight="1" x14ac:dyDescent="0.35">
      <c r="A323" s="55" t="s">
        <v>460</v>
      </c>
      <c r="B323" s="50">
        <v>0.66733417089436597</v>
      </c>
      <c r="C323" s="51">
        <v>1.1301298151584E-157</v>
      </c>
      <c r="E323" s="55" t="s">
        <v>1067</v>
      </c>
      <c r="F323" s="50">
        <v>0.308322516379548</v>
      </c>
      <c r="G323" s="51">
        <v>1.68028608790335E-3</v>
      </c>
      <c r="I323" s="64" t="s">
        <v>674</v>
      </c>
      <c r="J323" s="65">
        <v>0.57599999999999996</v>
      </c>
      <c r="L323" s="1"/>
      <c r="P323" s="61" t="s">
        <v>408</v>
      </c>
    </row>
    <row r="324" spans="1:16" ht="13.25" customHeight="1" x14ac:dyDescent="0.35">
      <c r="A324" s="55" t="s">
        <v>828</v>
      </c>
      <c r="B324" s="50">
        <v>0.66661217016723195</v>
      </c>
      <c r="C324" s="51">
        <v>3.2696172539385599E-157</v>
      </c>
      <c r="E324" s="55" t="s">
        <v>844</v>
      </c>
      <c r="F324" s="50">
        <v>0.307731854759769</v>
      </c>
      <c r="G324" s="51">
        <v>1.72266160411171E-3</v>
      </c>
      <c r="I324" s="64" t="s">
        <v>681</v>
      </c>
      <c r="J324" s="65">
        <v>0.57499999999999996</v>
      </c>
      <c r="L324" s="1"/>
      <c r="P324" s="61" t="s">
        <v>225</v>
      </c>
    </row>
    <row r="325" spans="1:16" ht="13.25" customHeight="1" x14ac:dyDescent="0.35">
      <c r="A325" s="55" t="s">
        <v>298</v>
      </c>
      <c r="B325" s="50">
        <v>0.66643405537455502</v>
      </c>
      <c r="C325" s="51">
        <v>4.23202124084993E-157</v>
      </c>
      <c r="E325" s="55" t="s">
        <v>1075</v>
      </c>
      <c r="F325" s="50">
        <v>0.307372207015222</v>
      </c>
      <c r="G325" s="51">
        <v>1.7523998363388001E-3</v>
      </c>
      <c r="I325" s="64" t="s">
        <v>686</v>
      </c>
      <c r="J325" s="65">
        <v>0.57499999999999996</v>
      </c>
      <c r="L325" s="1"/>
      <c r="P325" s="63" t="s">
        <v>225</v>
      </c>
    </row>
    <row r="326" spans="1:16" ht="13.25" customHeight="1" x14ac:dyDescent="0.35">
      <c r="A326" s="55" t="s">
        <v>833</v>
      </c>
      <c r="B326" s="50">
        <v>0.665951794724014</v>
      </c>
      <c r="C326" s="51">
        <v>8.5724499354770798E-157</v>
      </c>
      <c r="E326" s="55" t="s">
        <v>1078</v>
      </c>
      <c r="F326" s="50">
        <v>0.30733753017944698</v>
      </c>
      <c r="G326" s="51">
        <v>1.7529223033230499E-3</v>
      </c>
      <c r="I326" s="64" t="s">
        <v>689</v>
      </c>
      <c r="J326" s="65">
        <v>0.57499999999999996</v>
      </c>
      <c r="L326" s="1"/>
      <c r="P326" s="61" t="s">
        <v>272</v>
      </c>
    </row>
    <row r="327" spans="1:16" ht="13.25" customHeight="1" x14ac:dyDescent="0.35">
      <c r="A327" s="55" t="s">
        <v>838</v>
      </c>
      <c r="B327" s="50">
        <v>0.66478800556300399</v>
      </c>
      <c r="C327" s="51">
        <v>4.6703626826450802E-156</v>
      </c>
      <c r="E327" s="55" t="s">
        <v>1081</v>
      </c>
      <c r="F327" s="50">
        <v>0.30731702217143397</v>
      </c>
      <c r="G327" s="51">
        <v>1.7534859931887801E-3</v>
      </c>
      <c r="I327" s="64" t="s">
        <v>693</v>
      </c>
      <c r="J327" s="65">
        <v>0.57499999999999996</v>
      </c>
      <c r="L327" s="1"/>
      <c r="P327" s="63" t="s">
        <v>272</v>
      </c>
    </row>
    <row r="328" spans="1:16" ht="13.25" customHeight="1" x14ac:dyDescent="0.35">
      <c r="A328" s="55" t="s">
        <v>839</v>
      </c>
      <c r="B328" s="50">
        <v>0.66472806770438697</v>
      </c>
      <c r="C328" s="51">
        <v>5.0752950023099995E-156</v>
      </c>
      <c r="E328" s="55" t="s">
        <v>1084</v>
      </c>
      <c r="F328" s="50">
        <v>0.307201318879673</v>
      </c>
      <c r="G328" s="51">
        <v>1.76033878053803E-3</v>
      </c>
      <c r="I328" s="64" t="s">
        <v>695</v>
      </c>
      <c r="J328" s="65">
        <v>0.57499999999999996</v>
      </c>
      <c r="L328" s="1"/>
      <c r="P328" s="61" t="s">
        <v>325</v>
      </c>
    </row>
    <row r="329" spans="1:16" ht="13.25" customHeight="1" x14ac:dyDescent="0.35">
      <c r="A329" s="55" t="s">
        <v>221</v>
      </c>
      <c r="B329" s="50">
        <v>0.66445075599020398</v>
      </c>
      <c r="C329" s="51">
        <v>7.5823564893967203E-156</v>
      </c>
      <c r="E329" s="55" t="s">
        <v>1087</v>
      </c>
      <c r="F329" s="50">
        <v>0.30711895655733301</v>
      </c>
      <c r="G329" s="51">
        <v>1.76542431460167E-3</v>
      </c>
      <c r="I329" s="64" t="s">
        <v>142</v>
      </c>
      <c r="J329" s="65">
        <v>0.57399999999999995</v>
      </c>
      <c r="L329" s="1"/>
      <c r="P329" s="63" t="s">
        <v>325</v>
      </c>
    </row>
    <row r="330" spans="1:16" ht="13.25" customHeight="1" x14ac:dyDescent="0.35">
      <c r="A330" s="55" t="s">
        <v>844</v>
      </c>
      <c r="B330" s="50">
        <v>0.66443176518088198</v>
      </c>
      <c r="C330" s="51">
        <v>7.7599681806505404E-156</v>
      </c>
      <c r="E330" s="55" t="s">
        <v>1090</v>
      </c>
      <c r="F330" s="50">
        <v>0.307100644115048</v>
      </c>
      <c r="G330" s="51">
        <v>1.7657872856549101E-3</v>
      </c>
      <c r="I330" s="64" t="s">
        <v>700</v>
      </c>
      <c r="J330" s="65">
        <v>0.57299999999999995</v>
      </c>
      <c r="L330" s="1"/>
      <c r="P330" s="61" t="s">
        <v>514</v>
      </c>
    </row>
    <row r="331" spans="1:16" ht="13.25" customHeight="1" x14ac:dyDescent="0.35">
      <c r="A331" s="55" t="s">
        <v>848</v>
      </c>
      <c r="B331" s="50">
        <v>0.66438172799943296</v>
      </c>
      <c r="C331" s="51">
        <v>8.3110248731128797E-156</v>
      </c>
      <c r="E331" s="55" t="s">
        <v>1093</v>
      </c>
      <c r="F331" s="50">
        <v>0.3067923776673</v>
      </c>
      <c r="G331" s="51">
        <v>1.7926543271263001E-3</v>
      </c>
      <c r="I331" s="64" t="s">
        <v>705</v>
      </c>
      <c r="J331" s="65">
        <v>0.57299999999999995</v>
      </c>
      <c r="L331" s="1"/>
      <c r="P331" s="63" t="s">
        <v>514</v>
      </c>
    </row>
    <row r="332" spans="1:16" ht="13.25" customHeight="1" x14ac:dyDescent="0.35">
      <c r="A332" s="55" t="s">
        <v>852</v>
      </c>
      <c r="B332" s="50">
        <v>0.66416833796488695</v>
      </c>
      <c r="C332" s="51">
        <v>1.1303331085153E-155</v>
      </c>
      <c r="E332" s="55" t="s">
        <v>705</v>
      </c>
      <c r="F332" s="50">
        <v>0.306638505766759</v>
      </c>
      <c r="G332" s="51">
        <v>1.8033800606461301E-3</v>
      </c>
      <c r="I332" s="64" t="s">
        <v>708</v>
      </c>
      <c r="J332" s="65">
        <v>0.57299999999999995</v>
      </c>
      <c r="L332" s="1"/>
      <c r="P332" s="61" t="s">
        <v>615</v>
      </c>
    </row>
    <row r="333" spans="1:16" ht="13.25" customHeight="1" x14ac:dyDescent="0.35">
      <c r="A333" s="55" t="s">
        <v>292</v>
      </c>
      <c r="B333" s="50">
        <v>0.66412000952466499</v>
      </c>
      <c r="C333" s="51">
        <v>1.2075419353764799E-155</v>
      </c>
      <c r="E333" s="55" t="s">
        <v>1088</v>
      </c>
      <c r="F333" s="50">
        <v>0.30625440270681997</v>
      </c>
      <c r="G333" s="51">
        <v>1.8311379875541099E-3</v>
      </c>
      <c r="I333" s="64" t="s">
        <v>712</v>
      </c>
      <c r="J333" s="65">
        <v>0.57099999999999995</v>
      </c>
      <c r="L333" s="1"/>
      <c r="P333" s="63" t="s">
        <v>615</v>
      </c>
    </row>
    <row r="334" spans="1:16" ht="13.25" customHeight="1" x14ac:dyDescent="0.35">
      <c r="A334" s="55" t="s">
        <v>856</v>
      </c>
      <c r="B334" s="50">
        <v>0.66373500889242998</v>
      </c>
      <c r="C334" s="51">
        <v>2.1093699545631802E-155</v>
      </c>
      <c r="E334" s="55" t="s">
        <v>1102</v>
      </c>
      <c r="F334" s="50">
        <v>0.30615548987760299</v>
      </c>
      <c r="G334" s="51">
        <v>1.83807364602094E-3</v>
      </c>
      <c r="I334" s="64" t="s">
        <v>717</v>
      </c>
      <c r="J334" s="65">
        <v>0.57099999999999995</v>
      </c>
      <c r="L334" s="1"/>
      <c r="P334" s="61" t="s">
        <v>741</v>
      </c>
    </row>
    <row r="335" spans="1:16" ht="13.25" customHeight="1" x14ac:dyDescent="0.35">
      <c r="A335" s="55" t="s">
        <v>859</v>
      </c>
      <c r="B335" s="50">
        <v>0.66355420963976897</v>
      </c>
      <c r="C335" s="51">
        <v>2.7336906983547001E-155</v>
      </c>
      <c r="E335" s="55" t="s">
        <v>1105</v>
      </c>
      <c r="F335" s="50">
        <v>0.306074500643438</v>
      </c>
      <c r="G335" s="51">
        <v>1.8446847909466199E-3</v>
      </c>
      <c r="I335" s="64" t="s">
        <v>720</v>
      </c>
      <c r="J335" s="65">
        <v>0.56899999999999995</v>
      </c>
      <c r="L335" s="1"/>
      <c r="P335" s="63" t="s">
        <v>741</v>
      </c>
    </row>
    <row r="336" spans="1:16" ht="13.25" customHeight="1" x14ac:dyDescent="0.35">
      <c r="A336" s="55" t="s">
        <v>863</v>
      </c>
      <c r="B336" s="50">
        <v>0.66351761924997699</v>
      </c>
      <c r="C336" s="51">
        <v>2.8705490715027499E-155</v>
      </c>
      <c r="E336" s="55" t="s">
        <v>770</v>
      </c>
      <c r="F336" s="50">
        <v>0.30602533807495202</v>
      </c>
      <c r="G336" s="51">
        <v>1.84671418410564E-3</v>
      </c>
      <c r="I336" s="64" t="s">
        <v>723</v>
      </c>
      <c r="J336" s="65">
        <v>0.56899999999999995</v>
      </c>
      <c r="L336" s="1"/>
      <c r="P336" s="59" t="s">
        <v>536</v>
      </c>
    </row>
    <row r="337" spans="1:16" ht="13.25" customHeight="1" x14ac:dyDescent="0.35">
      <c r="A337" s="55" t="s">
        <v>867</v>
      </c>
      <c r="B337" s="50">
        <v>0.66345624285892402</v>
      </c>
      <c r="C337" s="51">
        <v>3.1252260309867801E-155</v>
      </c>
      <c r="E337" s="55" t="s">
        <v>1109</v>
      </c>
      <c r="F337" s="50">
        <v>0.30581342819367402</v>
      </c>
      <c r="G337" s="51">
        <v>1.8650293119390801E-3</v>
      </c>
      <c r="I337" s="64" t="s">
        <v>46</v>
      </c>
      <c r="J337" s="65">
        <v>0.56899999999999995</v>
      </c>
      <c r="L337" s="1"/>
      <c r="P337" s="61" t="s">
        <v>536</v>
      </c>
    </row>
    <row r="338" spans="1:16" ht="13.25" customHeight="1" x14ac:dyDescent="0.35">
      <c r="A338" s="55" t="s">
        <v>870</v>
      </c>
      <c r="B338" s="50">
        <v>0.66340578852301502</v>
      </c>
      <c r="C338" s="51">
        <v>3.34875214501857E-155</v>
      </c>
      <c r="E338" s="55" t="s">
        <v>1110</v>
      </c>
      <c r="F338" s="50">
        <v>0.30567197175854099</v>
      </c>
      <c r="G338" s="51">
        <v>1.87638569427657E-3</v>
      </c>
      <c r="I338" s="64" t="s">
        <v>729</v>
      </c>
      <c r="J338" s="65">
        <v>0.56899999999999995</v>
      </c>
      <c r="L338" s="1"/>
      <c r="P338" s="61" t="s">
        <v>593</v>
      </c>
    </row>
    <row r="339" spans="1:16" ht="13.25" customHeight="1" x14ac:dyDescent="0.35">
      <c r="A339" s="55" t="s">
        <v>874</v>
      </c>
      <c r="B339" s="50">
        <v>0.66320925473678205</v>
      </c>
      <c r="C339" s="51">
        <v>4.4393838991192898E-155</v>
      </c>
      <c r="E339" s="55" t="s">
        <v>1112</v>
      </c>
      <c r="F339" s="50">
        <v>0.30562739645569398</v>
      </c>
      <c r="G339" s="51">
        <v>1.8794416307945799E-3</v>
      </c>
      <c r="I339" s="64" t="s">
        <v>731</v>
      </c>
      <c r="J339" s="65">
        <v>0.56799999999999995</v>
      </c>
      <c r="L339" s="1"/>
      <c r="P339" s="63" t="s">
        <v>593</v>
      </c>
    </row>
    <row r="340" spans="1:16" ht="13.25" customHeight="1" x14ac:dyDescent="0.35">
      <c r="A340" s="55" t="s">
        <v>878</v>
      </c>
      <c r="B340" s="50">
        <v>0.66313911858502805</v>
      </c>
      <c r="C340" s="51">
        <v>4.8950683004284503E-155</v>
      </c>
      <c r="E340" s="55" t="s">
        <v>1114</v>
      </c>
      <c r="F340" s="50">
        <v>0.30548916409723798</v>
      </c>
      <c r="G340" s="51">
        <v>1.8876464645931901E-3</v>
      </c>
      <c r="I340" s="64" t="s">
        <v>736</v>
      </c>
      <c r="J340" s="65">
        <v>0.56799999999999995</v>
      </c>
      <c r="L340" s="1"/>
      <c r="P340" s="61" t="s">
        <v>277</v>
      </c>
    </row>
    <row r="341" spans="1:16" ht="13.25" customHeight="1" x14ac:dyDescent="0.35">
      <c r="A341" s="55" t="s">
        <v>520</v>
      </c>
      <c r="B341" s="50">
        <v>0.66305806909958898</v>
      </c>
      <c r="C341" s="51">
        <v>5.4839203115986202E-155</v>
      </c>
      <c r="E341" s="55" t="s">
        <v>1116</v>
      </c>
      <c r="F341" s="50">
        <v>0.305293561351964</v>
      </c>
      <c r="G341" s="51">
        <v>1.9017545375438899E-3</v>
      </c>
      <c r="I341" s="64" t="s">
        <v>740</v>
      </c>
      <c r="J341" s="65">
        <v>0.56799999999999995</v>
      </c>
      <c r="L341" s="1"/>
      <c r="P341" s="63" t="s">
        <v>277</v>
      </c>
    </row>
    <row r="342" spans="1:16" ht="13.25" customHeight="1" x14ac:dyDescent="0.35">
      <c r="A342" s="55" t="s">
        <v>883</v>
      </c>
      <c r="B342" s="50">
        <v>0.66302184798762198</v>
      </c>
      <c r="C342" s="51">
        <v>5.7554666998227798E-155</v>
      </c>
      <c r="E342" s="55" t="s">
        <v>1118</v>
      </c>
      <c r="F342" s="50">
        <v>0.30526463682343602</v>
      </c>
      <c r="G342" s="51">
        <v>1.9032540491516099E-3</v>
      </c>
      <c r="I342" s="64" t="s">
        <v>743</v>
      </c>
      <c r="J342" s="65">
        <v>0.56799999999999995</v>
      </c>
      <c r="L342" s="1"/>
      <c r="P342" s="59" t="s">
        <v>233</v>
      </c>
    </row>
    <row r="343" spans="1:16" ht="13.25" customHeight="1" x14ac:dyDescent="0.35">
      <c r="A343" s="55" t="s">
        <v>885</v>
      </c>
      <c r="B343" s="50">
        <v>0.66257670411231395</v>
      </c>
      <c r="C343" s="51">
        <v>1.0947900134419E-154</v>
      </c>
      <c r="E343" s="55" t="s">
        <v>1120</v>
      </c>
      <c r="F343" s="50">
        <v>0.30508055993525801</v>
      </c>
      <c r="G343" s="51">
        <v>1.91776339471343E-3</v>
      </c>
      <c r="I343" s="64" t="s">
        <v>745</v>
      </c>
      <c r="J343" s="65">
        <v>0.56799999999999995</v>
      </c>
      <c r="L343" s="1"/>
      <c r="P343" s="61" t="s">
        <v>233</v>
      </c>
    </row>
    <row r="344" spans="1:16" ht="13.25" customHeight="1" x14ac:dyDescent="0.35">
      <c r="A344" s="55" t="s">
        <v>888</v>
      </c>
      <c r="B344" s="50">
        <v>0.66252430292915099</v>
      </c>
      <c r="C344" s="51">
        <v>1.1762591237290901E-154</v>
      </c>
      <c r="E344" s="55" t="s">
        <v>1123</v>
      </c>
      <c r="F344" s="50">
        <v>0.30360722319993799</v>
      </c>
      <c r="G344" s="51">
        <v>2.0470942392496502E-3</v>
      </c>
      <c r="I344" s="64" t="s">
        <v>746</v>
      </c>
      <c r="J344" s="65">
        <v>0.56699999999999995</v>
      </c>
      <c r="L344" s="1"/>
      <c r="P344" s="63" t="s">
        <v>233</v>
      </c>
    </row>
    <row r="345" spans="1:16" ht="13.25" customHeight="1" x14ac:dyDescent="0.35">
      <c r="A345" s="55" t="s">
        <v>890</v>
      </c>
      <c r="B345" s="50">
        <v>0.66229472120892197</v>
      </c>
      <c r="C345" s="51">
        <v>1.63456921641526E-154</v>
      </c>
      <c r="E345" s="55" t="s">
        <v>1128</v>
      </c>
      <c r="F345" s="50">
        <v>0.30347887865105899</v>
      </c>
      <c r="G345" s="51">
        <v>2.0580728872645602E-3</v>
      </c>
      <c r="I345" s="64" t="s">
        <v>748</v>
      </c>
      <c r="J345" s="65">
        <v>0.56699999999999995</v>
      </c>
      <c r="L345" s="1"/>
      <c r="P345" s="59" t="s">
        <v>560</v>
      </c>
    </row>
    <row r="346" spans="1:16" ht="13.25" customHeight="1" x14ac:dyDescent="0.35">
      <c r="A346" s="55" t="s">
        <v>893</v>
      </c>
      <c r="B346" s="50">
        <v>0.66186485959323205</v>
      </c>
      <c r="C346" s="51">
        <v>3.0357925701310801E-154</v>
      </c>
      <c r="E346" s="55" t="s">
        <v>1129</v>
      </c>
      <c r="F346" s="50">
        <v>0.30307869554190198</v>
      </c>
      <c r="G346" s="51">
        <v>2.0961850745027199E-3</v>
      </c>
      <c r="I346" s="64" t="s">
        <v>751</v>
      </c>
      <c r="J346" s="65">
        <v>0.56699999999999995</v>
      </c>
      <c r="L346" s="1"/>
      <c r="P346" s="61" t="s">
        <v>560</v>
      </c>
    </row>
    <row r="347" spans="1:16" ht="13.25" customHeight="1" x14ac:dyDescent="0.35">
      <c r="A347" s="55" t="s">
        <v>896</v>
      </c>
      <c r="B347" s="50">
        <v>0.66175176810956104</v>
      </c>
      <c r="C347" s="51">
        <v>3.5608956760276899E-154</v>
      </c>
      <c r="E347" s="55" t="s">
        <v>1095</v>
      </c>
      <c r="F347" s="50">
        <v>0.30271597728364302</v>
      </c>
      <c r="G347" s="51">
        <v>2.1259274096615101E-3</v>
      </c>
      <c r="I347" s="64" t="s">
        <v>756</v>
      </c>
      <c r="J347" s="65">
        <v>0.56699999999999995</v>
      </c>
      <c r="L347" s="1"/>
      <c r="P347" s="63" t="s">
        <v>560</v>
      </c>
    </row>
    <row r="348" spans="1:16" ht="13.25" customHeight="1" x14ac:dyDescent="0.35">
      <c r="A348" s="55" t="s">
        <v>899</v>
      </c>
      <c r="B348" s="50">
        <v>0.66161620454164805</v>
      </c>
      <c r="C348" s="51">
        <v>4.3147188938210703E-154</v>
      </c>
      <c r="E348" s="55" t="s">
        <v>1135</v>
      </c>
      <c r="F348" s="50">
        <v>0.302250575005719</v>
      </c>
      <c r="G348" s="51">
        <v>2.1679021682463398E-3</v>
      </c>
      <c r="I348" s="64" t="s">
        <v>759</v>
      </c>
      <c r="J348" s="65">
        <v>0.56699999999999995</v>
      </c>
      <c r="L348" s="1"/>
      <c r="P348" s="59" t="s">
        <v>191</v>
      </c>
    </row>
    <row r="349" spans="1:16" ht="13.25" customHeight="1" x14ac:dyDescent="0.35">
      <c r="A349" s="55" t="s">
        <v>901</v>
      </c>
      <c r="B349" s="50">
        <v>0.66156378944011396</v>
      </c>
      <c r="C349" s="51">
        <v>4.6350171564736098E-154</v>
      </c>
      <c r="E349" s="55" t="s">
        <v>1137</v>
      </c>
      <c r="F349" s="50">
        <v>0.30219184885589301</v>
      </c>
      <c r="G349" s="51">
        <v>2.17306671216145E-3</v>
      </c>
      <c r="I349" s="64" t="s">
        <v>763</v>
      </c>
      <c r="J349" s="65">
        <v>0.56599999999999995</v>
      </c>
      <c r="L349" s="1"/>
      <c r="P349" s="63" t="s">
        <v>191</v>
      </c>
    </row>
    <row r="350" spans="1:16" ht="13.25" customHeight="1" x14ac:dyDescent="0.35">
      <c r="A350" s="55" t="s">
        <v>904</v>
      </c>
      <c r="B350" s="50">
        <v>0.66148414677774103</v>
      </c>
      <c r="C350" s="51">
        <v>5.17919124374229E-154</v>
      </c>
      <c r="E350" s="55" t="s">
        <v>1140</v>
      </c>
      <c r="F350" s="50">
        <v>0.30187209394360298</v>
      </c>
      <c r="G350" s="51">
        <v>2.20538593478194E-3</v>
      </c>
      <c r="I350" s="64" t="s">
        <v>766</v>
      </c>
      <c r="J350" s="65">
        <v>0.56599999999999995</v>
      </c>
      <c r="L350" s="1"/>
      <c r="P350" s="59" t="s">
        <v>239</v>
      </c>
    </row>
    <row r="351" spans="1:16" ht="13.25" customHeight="1" x14ac:dyDescent="0.35">
      <c r="A351" s="55" t="s">
        <v>907</v>
      </c>
      <c r="B351" s="50">
        <v>0.66039783960413001</v>
      </c>
      <c r="C351" s="51">
        <v>2.4753005891630998E-153</v>
      </c>
      <c r="E351" s="55" t="s">
        <v>1141</v>
      </c>
      <c r="F351" s="50">
        <v>0.30165488671353602</v>
      </c>
      <c r="G351" s="51">
        <v>2.22436719008207E-3</v>
      </c>
      <c r="I351" s="64" t="s">
        <v>523</v>
      </c>
      <c r="J351" s="65">
        <v>0.56499999999999995</v>
      </c>
      <c r="L351" s="1"/>
      <c r="P351" s="60" t="s">
        <v>239</v>
      </c>
    </row>
    <row r="352" spans="1:16" ht="13.25" customHeight="1" x14ac:dyDescent="0.35">
      <c r="A352" s="55" t="s">
        <v>910</v>
      </c>
      <c r="B352" s="50">
        <v>0.660335265799326</v>
      </c>
      <c r="C352" s="51">
        <v>2.6974374124873798E-153</v>
      </c>
      <c r="E352" s="55" t="s">
        <v>1040</v>
      </c>
      <c r="F352" s="50">
        <v>0.30154858011946001</v>
      </c>
      <c r="G352" s="51">
        <v>2.2320005999327801E-3</v>
      </c>
      <c r="I352" s="64" t="s">
        <v>771</v>
      </c>
      <c r="J352" s="65">
        <v>0.56499999999999995</v>
      </c>
      <c r="L352" s="1"/>
      <c r="P352" s="61" t="s">
        <v>239</v>
      </c>
    </row>
    <row r="353" spans="1:16" ht="13.25" customHeight="1" x14ac:dyDescent="0.35">
      <c r="A353" s="55" t="s">
        <v>911</v>
      </c>
      <c r="B353" s="50">
        <v>0.660302317155255</v>
      </c>
      <c r="C353" s="51">
        <v>2.8167117434295501E-153</v>
      </c>
      <c r="E353" s="55" t="s">
        <v>1145</v>
      </c>
      <c r="F353" s="50">
        <v>0.301373480593986</v>
      </c>
      <c r="G353" s="51">
        <v>2.2461967246704601E-3</v>
      </c>
      <c r="I353" s="64" t="s">
        <v>775</v>
      </c>
      <c r="J353" s="65">
        <v>0.56499999999999995</v>
      </c>
      <c r="L353" s="1"/>
      <c r="P353" s="59" t="s">
        <v>12</v>
      </c>
    </row>
    <row r="354" spans="1:16" ht="13.25" customHeight="1" x14ac:dyDescent="0.35">
      <c r="A354" s="55" t="s">
        <v>917</v>
      </c>
      <c r="B354" s="50">
        <v>0.65991603922504805</v>
      </c>
      <c r="C354" s="51">
        <v>4.8503973341468898E-153</v>
      </c>
      <c r="E354" s="55" t="s">
        <v>414</v>
      </c>
      <c r="F354" s="50">
        <v>0.30112967465213902</v>
      </c>
      <c r="G354" s="51">
        <v>2.2670689739827899E-3</v>
      </c>
      <c r="I354" s="64" t="s">
        <v>781</v>
      </c>
      <c r="J354" s="65">
        <v>0.56399999999999995</v>
      </c>
      <c r="L354" s="1"/>
      <c r="P354" s="60" t="s">
        <v>12</v>
      </c>
    </row>
    <row r="355" spans="1:16" ht="13.25" customHeight="1" x14ac:dyDescent="0.35">
      <c r="A355" s="55" t="s">
        <v>920</v>
      </c>
      <c r="B355" s="50">
        <v>0.65949697998204604</v>
      </c>
      <c r="C355" s="51">
        <v>8.7849737629408704E-153</v>
      </c>
      <c r="E355" s="55" t="s">
        <v>617</v>
      </c>
      <c r="F355" s="50">
        <v>0.30106579313052101</v>
      </c>
      <c r="G355" s="51">
        <v>2.2714245373455298E-3</v>
      </c>
      <c r="I355" s="64" t="s">
        <v>368</v>
      </c>
      <c r="J355" s="65">
        <v>0.56299999999999994</v>
      </c>
      <c r="L355" s="1"/>
      <c r="P355" s="61" t="s">
        <v>12</v>
      </c>
    </row>
    <row r="356" spans="1:16" ht="13.25" customHeight="1" x14ac:dyDescent="0.35">
      <c r="A356" s="55" t="s">
        <v>923</v>
      </c>
      <c r="B356" s="50">
        <v>0.65948967510697298</v>
      </c>
      <c r="C356" s="51">
        <v>8.8413685480711596E-153</v>
      </c>
      <c r="E356" s="55" t="s">
        <v>1152</v>
      </c>
      <c r="F356" s="50">
        <v>0.300770876446814</v>
      </c>
      <c r="G356" s="51">
        <v>2.2954035083683098E-3</v>
      </c>
      <c r="I356" s="66" t="s">
        <v>3349</v>
      </c>
      <c r="J356" s="65">
        <v>0.56299999999999994</v>
      </c>
      <c r="L356" s="1"/>
      <c r="P356" s="59" t="s">
        <v>226</v>
      </c>
    </row>
    <row r="357" spans="1:16" ht="13.25" customHeight="1" x14ac:dyDescent="0.35">
      <c r="A357" s="55" t="s">
        <v>74</v>
      </c>
      <c r="B357" s="50">
        <v>0.65938730041805504</v>
      </c>
      <c r="C357" s="51">
        <v>1.01994641803461E-152</v>
      </c>
      <c r="E357" s="55" t="s">
        <v>1155</v>
      </c>
      <c r="F357" s="50">
        <v>0.30035686140671802</v>
      </c>
      <c r="G357" s="51">
        <v>2.3292389051495299E-3</v>
      </c>
      <c r="I357" s="64" t="s">
        <v>787</v>
      </c>
      <c r="J357" s="65">
        <v>0.56299999999999994</v>
      </c>
      <c r="L357" s="1"/>
      <c r="P357" s="61" t="s">
        <v>226</v>
      </c>
    </row>
    <row r="358" spans="1:16" ht="13.25" customHeight="1" x14ac:dyDescent="0.35">
      <c r="A358" s="55" t="s">
        <v>925</v>
      </c>
      <c r="B358" s="50">
        <v>0.65859813336222695</v>
      </c>
      <c r="C358" s="51">
        <v>3.1476795009544801E-152</v>
      </c>
      <c r="E358" s="55" t="s">
        <v>1157</v>
      </c>
      <c r="F358" s="50">
        <v>0.30025594123910998</v>
      </c>
      <c r="G358" s="51">
        <v>2.3366217162819501E-3</v>
      </c>
      <c r="I358" s="64" t="s">
        <v>790</v>
      </c>
      <c r="J358" s="65">
        <v>0.56100000000000005</v>
      </c>
      <c r="L358" s="1"/>
      <c r="P358" s="63" t="s">
        <v>226</v>
      </c>
    </row>
    <row r="359" spans="1:16" ht="13.25" customHeight="1" x14ac:dyDescent="0.35">
      <c r="A359" s="55" t="s">
        <v>927</v>
      </c>
      <c r="B359" s="50">
        <v>0.65819442465399702</v>
      </c>
      <c r="C359" s="51">
        <v>5.5837748670133597E-152</v>
      </c>
      <c r="E359" s="55" t="s">
        <v>1159</v>
      </c>
      <c r="F359" s="50">
        <v>0.300143251332394</v>
      </c>
      <c r="G359" s="51">
        <v>2.34717796081287E-3</v>
      </c>
      <c r="I359" s="64" t="s">
        <v>794</v>
      </c>
      <c r="J359" s="65">
        <v>0.56100000000000005</v>
      </c>
      <c r="L359" s="1"/>
      <c r="P359" s="60" t="s">
        <v>23</v>
      </c>
    </row>
    <row r="360" spans="1:16" ht="13.25" customHeight="1" x14ac:dyDescent="0.35">
      <c r="A360" s="55" t="s">
        <v>930</v>
      </c>
      <c r="B360" s="50">
        <v>0.65811428858245402</v>
      </c>
      <c r="C360" s="51">
        <v>6.2358603141586002E-152</v>
      </c>
      <c r="I360" s="64" t="s">
        <v>796</v>
      </c>
      <c r="J360" s="65">
        <v>0.56100000000000005</v>
      </c>
      <c r="L360" s="1"/>
      <c r="P360" s="63" t="s">
        <v>23</v>
      </c>
    </row>
    <row r="361" spans="1:16" ht="13.25" customHeight="1" x14ac:dyDescent="0.35">
      <c r="A361" s="55" t="s">
        <v>932</v>
      </c>
      <c r="B361" s="50">
        <v>0.65802853119534199</v>
      </c>
      <c r="C361" s="51">
        <v>7.0200851873654499E-152</v>
      </c>
      <c r="I361" s="64" t="s">
        <v>798</v>
      </c>
      <c r="J361" s="65">
        <v>0.56100000000000005</v>
      </c>
      <c r="L361" s="1"/>
      <c r="P361" s="59" t="s">
        <v>24</v>
      </c>
    </row>
    <row r="362" spans="1:16" ht="13.25" customHeight="1" x14ac:dyDescent="0.35">
      <c r="A362" s="55" t="s">
        <v>481</v>
      </c>
      <c r="B362" s="50">
        <v>0.658028056319517</v>
      </c>
      <c r="C362" s="51">
        <v>6.9968592611922002E-152</v>
      </c>
      <c r="I362" s="64" t="s">
        <v>800</v>
      </c>
      <c r="J362" s="65">
        <v>0.56100000000000005</v>
      </c>
      <c r="L362" s="1"/>
      <c r="P362" s="61" t="s">
        <v>24</v>
      </c>
    </row>
    <row r="363" spans="1:16" ht="13.25" customHeight="1" x14ac:dyDescent="0.35">
      <c r="A363" s="55" t="s">
        <v>936</v>
      </c>
      <c r="B363" s="50">
        <v>0.65769437141556997</v>
      </c>
      <c r="C363" s="51">
        <v>1.12191696605399E-151</v>
      </c>
      <c r="I363" s="64" t="s">
        <v>802</v>
      </c>
      <c r="J363" s="65">
        <v>0.56100000000000005</v>
      </c>
      <c r="L363" s="1"/>
      <c r="P363" s="59" t="s">
        <v>627</v>
      </c>
    </row>
    <row r="364" spans="1:16" ht="13.25" customHeight="1" x14ac:dyDescent="0.35">
      <c r="A364" s="55" t="s">
        <v>937</v>
      </c>
      <c r="B364" s="50">
        <v>0.65763090687942904</v>
      </c>
      <c r="C364" s="51">
        <v>1.2233190877336999E-151</v>
      </c>
      <c r="I364" s="64" t="s">
        <v>805</v>
      </c>
      <c r="J364" s="65">
        <v>0.56000000000000005</v>
      </c>
      <c r="L364" s="1"/>
      <c r="P364" s="63" t="s">
        <v>627</v>
      </c>
    </row>
    <row r="365" spans="1:16" ht="13.25" customHeight="1" x14ac:dyDescent="0.35">
      <c r="A365" s="55" t="s">
        <v>941</v>
      </c>
      <c r="B365" s="50">
        <v>0.657192715162767</v>
      </c>
      <c r="C365" s="51">
        <v>2.2656876736246501E-151</v>
      </c>
      <c r="I365" s="64" t="s">
        <v>807</v>
      </c>
      <c r="J365" s="65">
        <v>0.56000000000000005</v>
      </c>
      <c r="L365" s="1"/>
      <c r="P365" s="60" t="s">
        <v>17</v>
      </c>
    </row>
    <row r="366" spans="1:16" ht="13.25" customHeight="1" x14ac:dyDescent="0.35">
      <c r="A366" s="55" t="s">
        <v>944</v>
      </c>
      <c r="B366" s="50">
        <v>0.65716908353219805</v>
      </c>
      <c r="C366" s="51">
        <v>2.33403111673741E-151</v>
      </c>
      <c r="I366" s="64" t="s">
        <v>410</v>
      </c>
      <c r="J366" s="65">
        <v>0.56000000000000005</v>
      </c>
      <c r="L366" s="1"/>
      <c r="P366" s="61" t="s">
        <v>17</v>
      </c>
    </row>
    <row r="367" spans="1:16" ht="13.25" customHeight="1" x14ac:dyDescent="0.35">
      <c r="A367" s="55" t="s">
        <v>947</v>
      </c>
      <c r="B367" s="50">
        <v>0.657116975038184</v>
      </c>
      <c r="C367" s="51">
        <v>2.50389639071228E-151</v>
      </c>
      <c r="I367" s="64" t="s">
        <v>812</v>
      </c>
      <c r="J367" s="65">
        <v>0.56000000000000005</v>
      </c>
      <c r="L367" s="1"/>
      <c r="P367" s="63" t="s">
        <v>17</v>
      </c>
    </row>
    <row r="368" spans="1:16" ht="13.25" customHeight="1" x14ac:dyDescent="0.35">
      <c r="A368" s="55" t="s">
        <v>949</v>
      </c>
      <c r="B368" s="50">
        <v>0.65704851293724698</v>
      </c>
      <c r="C368" s="51">
        <v>2.7493456912167701E-151</v>
      </c>
      <c r="I368" s="64" t="s">
        <v>815</v>
      </c>
      <c r="J368" s="65">
        <v>0.55900000000000005</v>
      </c>
      <c r="L368" s="1"/>
      <c r="P368" s="60" t="s">
        <v>29</v>
      </c>
    </row>
    <row r="369" spans="1:16" ht="13.25" customHeight="1" x14ac:dyDescent="0.35">
      <c r="A369" s="55" t="s">
        <v>951</v>
      </c>
      <c r="B369" s="50">
        <v>0.65699467026113001</v>
      </c>
      <c r="C369" s="51">
        <v>2.9567078380527701E-151</v>
      </c>
      <c r="I369" s="64" t="s">
        <v>819</v>
      </c>
      <c r="J369" s="65">
        <v>0.55900000000000005</v>
      </c>
      <c r="L369" s="1"/>
      <c r="P369" s="61" t="s">
        <v>29</v>
      </c>
    </row>
    <row r="370" spans="1:16" ht="13.25" customHeight="1" x14ac:dyDescent="0.35">
      <c r="A370" s="55" t="s">
        <v>954</v>
      </c>
      <c r="B370" s="50">
        <v>0.65674476321284303</v>
      </c>
      <c r="C370" s="51">
        <v>4.2016030643863E-151</v>
      </c>
      <c r="I370" s="64" t="s">
        <v>825</v>
      </c>
      <c r="J370" s="65">
        <v>0.55800000000000005</v>
      </c>
      <c r="L370" s="1"/>
      <c r="P370" s="63" t="s">
        <v>29</v>
      </c>
    </row>
    <row r="371" spans="1:16" ht="13.25" customHeight="1" x14ac:dyDescent="0.35">
      <c r="A371" s="55" t="s">
        <v>957</v>
      </c>
      <c r="B371" s="50">
        <v>0.656704770415379</v>
      </c>
      <c r="C371" s="51">
        <v>4.4302040942902798E-151</v>
      </c>
      <c r="I371" s="64" t="s">
        <v>827</v>
      </c>
      <c r="J371" s="65">
        <v>0.55800000000000005</v>
      </c>
      <c r="L371" s="1"/>
      <c r="P371" s="59" t="s">
        <v>117</v>
      </c>
    </row>
    <row r="372" spans="1:16" ht="13.25" customHeight="1" x14ac:dyDescent="0.35">
      <c r="A372" s="55" t="s">
        <v>959</v>
      </c>
      <c r="B372" s="50">
        <v>0.65665757206639097</v>
      </c>
      <c r="C372" s="51">
        <v>4.7193245749178798E-151</v>
      </c>
      <c r="I372" s="64" t="s">
        <v>830</v>
      </c>
      <c r="J372" s="65">
        <v>0.55800000000000005</v>
      </c>
      <c r="L372" s="1"/>
      <c r="P372" s="61" t="s">
        <v>117</v>
      </c>
    </row>
    <row r="373" spans="1:16" ht="13.25" customHeight="1" x14ac:dyDescent="0.35">
      <c r="A373" s="55" t="s">
        <v>960</v>
      </c>
      <c r="B373" s="50">
        <v>0.65603004339924098</v>
      </c>
      <c r="C373" s="51">
        <v>1.1407846429272199E-150</v>
      </c>
      <c r="I373" s="64" t="s">
        <v>836</v>
      </c>
      <c r="J373" s="65">
        <v>0.55700000000000005</v>
      </c>
      <c r="L373" s="1"/>
      <c r="P373" s="63" t="s">
        <v>117</v>
      </c>
    </row>
    <row r="374" spans="1:16" ht="13.25" customHeight="1" x14ac:dyDescent="0.35">
      <c r="A374" s="55" t="s">
        <v>963</v>
      </c>
      <c r="B374" s="50">
        <v>0.65551229620764595</v>
      </c>
      <c r="C374" s="51">
        <v>2.3651206656626101E-150</v>
      </c>
      <c r="I374" s="64" t="s">
        <v>327</v>
      </c>
      <c r="J374" s="65">
        <v>0.55700000000000005</v>
      </c>
      <c r="L374" s="1"/>
      <c r="P374" s="59" t="s">
        <v>268</v>
      </c>
    </row>
    <row r="375" spans="1:16" ht="13.25" customHeight="1" x14ac:dyDescent="0.35">
      <c r="A375" s="55" t="s">
        <v>965</v>
      </c>
      <c r="B375" s="50">
        <v>0.65546674660655901</v>
      </c>
      <c r="C375" s="51">
        <v>2.5129833791867102E-150</v>
      </c>
      <c r="I375" s="64" t="s">
        <v>44</v>
      </c>
      <c r="J375" s="65">
        <v>0.55700000000000005</v>
      </c>
      <c r="L375" s="1"/>
      <c r="P375" s="61" t="s">
        <v>268</v>
      </c>
    </row>
    <row r="376" spans="1:16" ht="13.25" customHeight="1" x14ac:dyDescent="0.35">
      <c r="A376" s="55" t="s">
        <v>369</v>
      </c>
      <c r="B376" s="50">
        <v>0.65532478224704904</v>
      </c>
      <c r="C376" s="51">
        <v>3.0599146198137798E-150</v>
      </c>
      <c r="I376" s="64" t="s">
        <v>841</v>
      </c>
      <c r="J376" s="65">
        <v>0.55700000000000005</v>
      </c>
      <c r="L376" s="1"/>
      <c r="P376" s="63" t="s">
        <v>268</v>
      </c>
    </row>
    <row r="377" spans="1:16" ht="13.25" customHeight="1" x14ac:dyDescent="0.35">
      <c r="A377" s="55" t="s">
        <v>211</v>
      </c>
      <c r="B377" s="50">
        <v>0.65528507026546401</v>
      </c>
      <c r="C377" s="51">
        <v>3.2244509908167502E-150</v>
      </c>
      <c r="I377" s="64" t="s">
        <v>843</v>
      </c>
      <c r="J377" s="65">
        <v>0.55600000000000005</v>
      </c>
      <c r="L377" s="1"/>
      <c r="P377" s="61" t="s">
        <v>3124</v>
      </c>
    </row>
    <row r="378" spans="1:16" ht="13.25" customHeight="1" x14ac:dyDescent="0.35">
      <c r="A378" s="55" t="s">
        <v>971</v>
      </c>
      <c r="B378" s="50">
        <v>0.65527394696696895</v>
      </c>
      <c r="C378" s="51">
        <v>3.2633499876087997E-150</v>
      </c>
      <c r="I378" s="64" t="s">
        <v>846</v>
      </c>
      <c r="J378" s="65">
        <v>0.55600000000000005</v>
      </c>
      <c r="L378" s="1"/>
      <c r="P378" s="63" t="s">
        <v>3124</v>
      </c>
    </row>
    <row r="379" spans="1:16" ht="13.25" customHeight="1" x14ac:dyDescent="0.35">
      <c r="A379" s="55" t="s">
        <v>974</v>
      </c>
      <c r="B379" s="50">
        <v>0.65510269044032199</v>
      </c>
      <c r="C379" s="51">
        <v>4.1409519928511199E-150</v>
      </c>
      <c r="I379" s="64" t="s">
        <v>850</v>
      </c>
      <c r="J379" s="65">
        <v>0.55600000000000005</v>
      </c>
      <c r="L379" s="1"/>
      <c r="P379" s="61" t="s">
        <v>639</v>
      </c>
    </row>
    <row r="380" spans="1:16" ht="13.25" customHeight="1" x14ac:dyDescent="0.35">
      <c r="A380" s="55" t="s">
        <v>977</v>
      </c>
      <c r="B380" s="50">
        <v>0.65505173315588705</v>
      </c>
      <c r="C380" s="51">
        <v>4.4334151389983802E-150</v>
      </c>
      <c r="I380" s="64" t="s">
        <v>853</v>
      </c>
      <c r="J380" s="65">
        <v>0.55500000000000005</v>
      </c>
      <c r="L380" s="1"/>
      <c r="P380" s="63" t="s">
        <v>639</v>
      </c>
    </row>
    <row r="381" spans="1:16" ht="13.25" customHeight="1" x14ac:dyDescent="0.35">
      <c r="A381" s="55" t="s">
        <v>978</v>
      </c>
      <c r="B381" s="50">
        <v>0.65496885755337597</v>
      </c>
      <c r="C381" s="51">
        <v>4.9652349806686105E-150</v>
      </c>
      <c r="I381" s="64" t="s">
        <v>373</v>
      </c>
      <c r="J381" s="65">
        <v>0.55500000000000005</v>
      </c>
      <c r="L381" s="1"/>
      <c r="P381" s="59" t="s">
        <v>224</v>
      </c>
    </row>
    <row r="382" spans="1:16" ht="13.25" customHeight="1" x14ac:dyDescent="0.35">
      <c r="A382" s="55" t="s">
        <v>424</v>
      </c>
      <c r="B382" s="50">
        <v>0.65490845205433901</v>
      </c>
      <c r="C382" s="51">
        <v>5.3872019747168999E-150</v>
      </c>
      <c r="I382" s="64" t="s">
        <v>858</v>
      </c>
      <c r="J382" s="65">
        <v>0.55500000000000005</v>
      </c>
      <c r="L382" s="1"/>
      <c r="P382" s="60" t="s">
        <v>224</v>
      </c>
    </row>
    <row r="383" spans="1:16" ht="13.25" customHeight="1" x14ac:dyDescent="0.35">
      <c r="A383" s="55" t="s">
        <v>95</v>
      </c>
      <c r="B383" s="50">
        <v>0.65420188634828902</v>
      </c>
      <c r="C383" s="51">
        <v>1.4525612749138899E-149</v>
      </c>
      <c r="I383" s="64" t="s">
        <v>861</v>
      </c>
      <c r="J383" s="65">
        <v>0.55400000000000005</v>
      </c>
      <c r="L383" s="1"/>
      <c r="P383" s="61" t="s">
        <v>733</v>
      </c>
    </row>
    <row r="384" spans="1:16" ht="13.25" customHeight="1" x14ac:dyDescent="0.35">
      <c r="A384" s="55" t="s">
        <v>982</v>
      </c>
      <c r="B384" s="50">
        <v>0.65415083246804095</v>
      </c>
      <c r="C384" s="51">
        <v>1.5550628695389999E-149</v>
      </c>
      <c r="I384" s="64" t="s">
        <v>865</v>
      </c>
      <c r="J384" s="65">
        <v>0.55400000000000005</v>
      </c>
      <c r="L384" s="1"/>
      <c r="P384" s="63" t="s">
        <v>733</v>
      </c>
    </row>
    <row r="385" spans="1:16" ht="13.25" customHeight="1" x14ac:dyDescent="0.35">
      <c r="A385" s="55" t="s">
        <v>987</v>
      </c>
      <c r="B385" s="50">
        <v>0.65366644135474805</v>
      </c>
      <c r="C385" s="51">
        <v>3.0498491256759902E-149</v>
      </c>
      <c r="I385" s="64" t="s">
        <v>872</v>
      </c>
      <c r="J385" s="65">
        <v>0.55400000000000005</v>
      </c>
      <c r="L385" s="1"/>
      <c r="P385" s="59" t="s">
        <v>171</v>
      </c>
    </row>
    <row r="386" spans="1:16" ht="13.25" customHeight="1" x14ac:dyDescent="0.35">
      <c r="A386" s="55" t="s">
        <v>815</v>
      </c>
      <c r="B386" s="50">
        <v>0.65341944567314703</v>
      </c>
      <c r="C386" s="51">
        <v>4.2980586135470298E-149</v>
      </c>
      <c r="I386" s="64" t="s">
        <v>876</v>
      </c>
      <c r="J386" s="65">
        <v>0.55300000000000005</v>
      </c>
      <c r="L386" s="1"/>
      <c r="P386" s="61" t="s">
        <v>171</v>
      </c>
    </row>
    <row r="387" spans="1:16" ht="13.25" customHeight="1" x14ac:dyDescent="0.35">
      <c r="A387" s="55" t="s">
        <v>990</v>
      </c>
      <c r="B387" s="50">
        <v>0.65339787879250399</v>
      </c>
      <c r="C387" s="51">
        <v>4.4142054743936303E-149</v>
      </c>
      <c r="I387" s="64" t="s">
        <v>880</v>
      </c>
      <c r="J387" s="65">
        <v>0.55300000000000005</v>
      </c>
      <c r="L387" s="1"/>
      <c r="P387" s="63" t="s">
        <v>171</v>
      </c>
    </row>
    <row r="388" spans="1:16" ht="13.25" customHeight="1" x14ac:dyDescent="0.35">
      <c r="A388" s="55" t="s">
        <v>993</v>
      </c>
      <c r="B388" s="50">
        <v>0.65333743364446994</v>
      </c>
      <c r="C388" s="51">
        <v>4.7876144440790998E-149</v>
      </c>
      <c r="I388" s="64" t="s">
        <v>882</v>
      </c>
      <c r="J388" s="65">
        <v>0.55200000000000005</v>
      </c>
      <c r="L388" s="1"/>
      <c r="P388" s="61" t="s">
        <v>831</v>
      </c>
    </row>
    <row r="389" spans="1:16" ht="13.25" customHeight="1" x14ac:dyDescent="0.35">
      <c r="A389" s="55" t="s">
        <v>671</v>
      </c>
      <c r="B389" s="50">
        <v>0.65333315013856896</v>
      </c>
      <c r="C389" s="51">
        <v>4.7993218663699802E-149</v>
      </c>
      <c r="I389" s="64" t="s">
        <v>817</v>
      </c>
      <c r="J389" s="65">
        <v>0.55200000000000005</v>
      </c>
      <c r="L389" s="1"/>
      <c r="P389" s="63" t="s">
        <v>831</v>
      </c>
    </row>
    <row r="390" spans="1:16" ht="13.25" customHeight="1" x14ac:dyDescent="0.35">
      <c r="A390" s="55" t="s">
        <v>997</v>
      </c>
      <c r="B390" s="50">
        <v>0.65325508110020403</v>
      </c>
      <c r="C390" s="51">
        <v>5.3355588382857397E-149</v>
      </c>
      <c r="I390" s="64" t="s">
        <v>887</v>
      </c>
      <c r="J390" s="65">
        <v>0.55200000000000005</v>
      </c>
      <c r="L390" s="1"/>
      <c r="P390" s="59" t="s">
        <v>263</v>
      </c>
    </row>
    <row r="391" spans="1:16" ht="13.25" customHeight="1" x14ac:dyDescent="0.35">
      <c r="A391" s="55" t="s">
        <v>1000</v>
      </c>
      <c r="B391" s="50">
        <v>0.65318215948910996</v>
      </c>
      <c r="C391" s="51">
        <v>5.8889512160581402E-149</v>
      </c>
      <c r="I391" s="64" t="s">
        <v>498</v>
      </c>
      <c r="J391" s="65">
        <v>0.55100000000000005</v>
      </c>
      <c r="L391" s="1"/>
      <c r="P391" s="61" t="s">
        <v>263</v>
      </c>
    </row>
    <row r="392" spans="1:16" ht="13.25" customHeight="1" x14ac:dyDescent="0.35">
      <c r="A392" s="55" t="s">
        <v>664</v>
      </c>
      <c r="B392" s="50">
        <v>0.65317852029298995</v>
      </c>
      <c r="C392" s="51">
        <v>5.8982246081453404E-149</v>
      </c>
      <c r="I392" s="64" t="s">
        <v>892</v>
      </c>
      <c r="J392" s="65">
        <v>0.55100000000000005</v>
      </c>
      <c r="L392" s="1"/>
      <c r="P392" s="63" t="s">
        <v>263</v>
      </c>
    </row>
    <row r="393" spans="1:16" ht="13.25" customHeight="1" x14ac:dyDescent="0.35">
      <c r="A393" s="55" t="s">
        <v>1005</v>
      </c>
      <c r="B393" s="50">
        <v>0.65267022936497499</v>
      </c>
      <c r="C393" s="51">
        <v>1.1933832855143501E-148</v>
      </c>
      <c r="I393" s="64" t="s">
        <v>895</v>
      </c>
      <c r="J393" s="65">
        <v>0.54900000000000004</v>
      </c>
      <c r="L393" s="1"/>
      <c r="P393" s="60" t="s">
        <v>170</v>
      </c>
    </row>
    <row r="394" spans="1:16" ht="13.25" customHeight="1" x14ac:dyDescent="0.35">
      <c r="A394" s="55" t="s">
        <v>1008</v>
      </c>
      <c r="B394" s="50">
        <v>0.65258552606970599</v>
      </c>
      <c r="C394" s="51">
        <v>1.3388026617565701E-148</v>
      </c>
      <c r="I394" s="64" t="s">
        <v>897</v>
      </c>
      <c r="J394" s="65">
        <v>0.54900000000000004</v>
      </c>
      <c r="L394" s="1"/>
      <c r="P394" s="63" t="s">
        <v>170</v>
      </c>
    </row>
    <row r="395" spans="1:16" ht="13.25" customHeight="1" x14ac:dyDescent="0.35">
      <c r="A395" s="55" t="s">
        <v>1011</v>
      </c>
      <c r="B395" s="50">
        <v>0.65247709027916601</v>
      </c>
      <c r="C395" s="51">
        <v>1.55256733388262E-148</v>
      </c>
      <c r="I395" s="64" t="s">
        <v>363</v>
      </c>
      <c r="J395" s="65">
        <v>0.54900000000000004</v>
      </c>
      <c r="L395" s="1"/>
      <c r="P395" s="61" t="s">
        <v>696</v>
      </c>
    </row>
    <row r="396" spans="1:16" ht="13.25" customHeight="1" x14ac:dyDescent="0.35">
      <c r="A396" s="55" t="s">
        <v>935</v>
      </c>
      <c r="B396" s="50">
        <v>0.65219702638363097</v>
      </c>
      <c r="C396" s="51">
        <v>2.2881277944848699E-148</v>
      </c>
      <c r="I396" s="64" t="s">
        <v>906</v>
      </c>
      <c r="J396" s="65">
        <v>0.54800000000000004</v>
      </c>
      <c r="L396" s="1"/>
      <c r="P396" s="63" t="s">
        <v>696</v>
      </c>
    </row>
    <row r="397" spans="1:16" ht="13.25" customHeight="1" x14ac:dyDescent="0.35">
      <c r="A397" s="55" t="s">
        <v>1015</v>
      </c>
      <c r="B397" s="50">
        <v>0.65205499887350904</v>
      </c>
      <c r="C397" s="51">
        <v>2.78028631669489E-148</v>
      </c>
      <c r="I397" s="64" t="s">
        <v>909</v>
      </c>
      <c r="J397" s="65">
        <v>0.54800000000000004</v>
      </c>
      <c r="L397" s="1"/>
      <c r="P397" s="59" t="s">
        <v>65</v>
      </c>
    </row>
    <row r="398" spans="1:16" ht="13.25" customHeight="1" x14ac:dyDescent="0.35">
      <c r="A398" s="55" t="s">
        <v>1018</v>
      </c>
      <c r="B398" s="50">
        <v>0.65197732276006803</v>
      </c>
      <c r="C398" s="51">
        <v>3.0879402881783601E-148</v>
      </c>
      <c r="I398" s="64" t="s">
        <v>913</v>
      </c>
      <c r="J398" s="65">
        <v>0.54800000000000004</v>
      </c>
      <c r="L398" s="1"/>
      <c r="P398" s="61" t="s">
        <v>65</v>
      </c>
    </row>
    <row r="399" spans="1:16" ht="13.25" customHeight="1" x14ac:dyDescent="0.35">
      <c r="A399" s="55" t="s">
        <v>1020</v>
      </c>
      <c r="B399" s="50">
        <v>0.65180992561076101</v>
      </c>
      <c r="C399" s="51">
        <v>3.8866927866631901E-148</v>
      </c>
      <c r="I399" s="64" t="s">
        <v>742</v>
      </c>
      <c r="J399" s="65">
        <v>0.54700000000000004</v>
      </c>
      <c r="L399" s="1"/>
      <c r="P399" s="61" t="s">
        <v>574</v>
      </c>
    </row>
    <row r="400" spans="1:16" ht="13.25" customHeight="1" x14ac:dyDescent="0.35">
      <c r="A400" s="55" t="s">
        <v>1023</v>
      </c>
      <c r="B400" s="50">
        <v>0.65173767755277401</v>
      </c>
      <c r="C400" s="51">
        <v>4.2839063099316101E-148</v>
      </c>
      <c r="I400" s="64" t="s">
        <v>688</v>
      </c>
      <c r="J400" s="65">
        <v>0.54700000000000004</v>
      </c>
      <c r="L400" s="1"/>
      <c r="P400" s="63" t="s">
        <v>574</v>
      </c>
    </row>
    <row r="401" spans="1:16" ht="13.25" customHeight="1" x14ac:dyDescent="0.35">
      <c r="A401" s="55" t="s">
        <v>1025</v>
      </c>
      <c r="B401" s="50">
        <v>0.65171864649587896</v>
      </c>
      <c r="C401" s="51">
        <v>4.3841067557866003E-148</v>
      </c>
      <c r="I401" s="64" t="s">
        <v>691</v>
      </c>
      <c r="J401" s="65">
        <v>0.54700000000000004</v>
      </c>
      <c r="L401" s="1"/>
      <c r="P401" s="59" t="s">
        <v>158</v>
      </c>
    </row>
    <row r="402" spans="1:16" ht="13.25" customHeight="1" x14ac:dyDescent="0.35">
      <c r="A402" s="55" t="s">
        <v>1027</v>
      </c>
      <c r="B402" s="50">
        <v>0.651522615886865</v>
      </c>
      <c r="C402" s="51">
        <v>5.7415539954272299E-148</v>
      </c>
      <c r="I402" s="64" t="s">
        <v>922</v>
      </c>
      <c r="J402" s="65">
        <v>0.54700000000000004</v>
      </c>
      <c r="L402" s="1"/>
      <c r="P402" s="60" t="s">
        <v>158</v>
      </c>
    </row>
    <row r="403" spans="1:16" ht="13.25" customHeight="1" x14ac:dyDescent="0.35">
      <c r="A403" s="55" t="s">
        <v>89</v>
      </c>
      <c r="B403" s="50">
        <v>0.65148501617042298</v>
      </c>
      <c r="C403" s="51">
        <v>6.0297902501325403E-148</v>
      </c>
      <c r="I403" s="64" t="s">
        <v>221</v>
      </c>
      <c r="J403" s="65">
        <v>0.54600000000000004</v>
      </c>
      <c r="L403" s="1"/>
      <c r="P403" s="63" t="s">
        <v>158</v>
      </c>
    </row>
    <row r="404" spans="1:16" ht="13.25" customHeight="1" x14ac:dyDescent="0.35">
      <c r="A404" s="55" t="s">
        <v>1031</v>
      </c>
      <c r="B404" s="50">
        <v>0.65139547555292399</v>
      </c>
      <c r="C404" s="51">
        <v>6.8074375865662104E-148</v>
      </c>
      <c r="I404" s="64" t="s">
        <v>582</v>
      </c>
      <c r="J404" s="65">
        <v>0.54600000000000004</v>
      </c>
      <c r="L404" s="1"/>
      <c r="P404" s="59" t="s">
        <v>43</v>
      </c>
    </row>
    <row r="405" spans="1:16" ht="13.25" customHeight="1" x14ac:dyDescent="0.35">
      <c r="A405" s="55" t="s">
        <v>1034</v>
      </c>
      <c r="B405" s="50">
        <v>0.651131592031849</v>
      </c>
      <c r="C405" s="51">
        <v>9.7946799408648902E-148</v>
      </c>
      <c r="I405" s="64" t="s">
        <v>558</v>
      </c>
      <c r="J405" s="65">
        <v>0.54600000000000004</v>
      </c>
      <c r="L405" s="1"/>
      <c r="P405" s="60" t="s">
        <v>43</v>
      </c>
    </row>
    <row r="406" spans="1:16" ht="13.25" customHeight="1" x14ac:dyDescent="0.35">
      <c r="A406" s="55" t="s">
        <v>1030</v>
      </c>
      <c r="B406" s="50">
        <v>0.651126593781019</v>
      </c>
      <c r="C406" s="51">
        <v>9.8300167682673196E-148</v>
      </c>
      <c r="I406" s="64" t="s">
        <v>929</v>
      </c>
      <c r="J406" s="65">
        <v>0.54600000000000004</v>
      </c>
      <c r="L406" s="1"/>
      <c r="P406" s="61" t="s">
        <v>43</v>
      </c>
    </row>
    <row r="407" spans="1:16" ht="13.25" customHeight="1" x14ac:dyDescent="0.35">
      <c r="A407" s="55" t="s">
        <v>1038</v>
      </c>
      <c r="B407" s="50">
        <v>0.65100395491662999</v>
      </c>
      <c r="C407" s="51">
        <v>1.15801629305073E-147</v>
      </c>
      <c r="I407" s="64" t="s">
        <v>213</v>
      </c>
      <c r="J407" s="65">
        <v>0.54500000000000004</v>
      </c>
      <c r="L407" s="1"/>
      <c r="P407" s="63" t="s">
        <v>43</v>
      </c>
    </row>
    <row r="408" spans="1:16" ht="13.25" customHeight="1" x14ac:dyDescent="0.35">
      <c r="A408" s="55" t="s">
        <v>1010</v>
      </c>
      <c r="B408" s="50">
        <v>0.65065619615000503</v>
      </c>
      <c r="C408" s="51">
        <v>1.8710352490446601E-147</v>
      </c>
      <c r="I408" s="64" t="s">
        <v>933</v>
      </c>
      <c r="J408" s="65">
        <v>0.54500000000000004</v>
      </c>
      <c r="L408" s="1"/>
      <c r="P408" s="59" t="s">
        <v>372</v>
      </c>
    </row>
    <row r="409" spans="1:16" ht="13.25" customHeight="1" x14ac:dyDescent="0.35">
      <c r="A409" s="55" t="s">
        <v>1042</v>
      </c>
      <c r="B409" s="50">
        <v>0.65017805776900095</v>
      </c>
      <c r="C409" s="51">
        <v>3.6196208610369502E-147</v>
      </c>
      <c r="I409" s="64" t="s">
        <v>935</v>
      </c>
      <c r="J409" s="65">
        <v>0.54500000000000004</v>
      </c>
      <c r="L409" s="1"/>
      <c r="P409" s="61" t="s">
        <v>372</v>
      </c>
    </row>
    <row r="410" spans="1:16" ht="13.25" customHeight="1" x14ac:dyDescent="0.35">
      <c r="A410" s="55" t="s">
        <v>1045</v>
      </c>
      <c r="B410" s="50">
        <v>0.649951463438459</v>
      </c>
      <c r="C410" s="51">
        <v>4.9379203528181E-147</v>
      </c>
      <c r="I410" s="64" t="s">
        <v>677</v>
      </c>
      <c r="J410" s="65">
        <v>0.54500000000000004</v>
      </c>
      <c r="L410" s="1"/>
      <c r="P410" s="59" t="s">
        <v>174</v>
      </c>
    </row>
    <row r="411" spans="1:16" ht="13.25" customHeight="1" x14ac:dyDescent="0.35">
      <c r="A411" s="55" t="s">
        <v>704</v>
      </c>
      <c r="B411" s="50">
        <v>0.64918276055233304</v>
      </c>
      <c r="C411" s="51">
        <v>1.4245432604276201E-146</v>
      </c>
      <c r="I411" s="64" t="s">
        <v>940</v>
      </c>
      <c r="J411" s="65">
        <v>0.54400000000000004</v>
      </c>
      <c r="L411" s="1"/>
      <c r="P411" s="60" t="s">
        <v>174</v>
      </c>
    </row>
    <row r="412" spans="1:16" ht="13.25" customHeight="1" x14ac:dyDescent="0.35">
      <c r="A412" s="55" t="s">
        <v>1048</v>
      </c>
      <c r="B412" s="50">
        <v>0.649147734684003</v>
      </c>
      <c r="C412" s="51">
        <v>1.49022882299194E-146</v>
      </c>
      <c r="I412" s="64" t="s">
        <v>943</v>
      </c>
      <c r="J412" s="65">
        <v>0.54400000000000004</v>
      </c>
      <c r="L412" s="1"/>
      <c r="P412" s="61" t="s">
        <v>174</v>
      </c>
    </row>
    <row r="413" spans="1:16" ht="13.25" customHeight="1" x14ac:dyDescent="0.35">
      <c r="A413" s="55" t="s">
        <v>1049</v>
      </c>
      <c r="B413" s="50">
        <v>0.64913358428045598</v>
      </c>
      <c r="C413" s="51">
        <v>1.5146725350874099E-146</v>
      </c>
      <c r="I413" s="64" t="s">
        <v>946</v>
      </c>
      <c r="J413" s="65">
        <v>0.54300000000000004</v>
      </c>
      <c r="L413" s="1"/>
      <c r="P413" s="59" t="s">
        <v>70</v>
      </c>
    </row>
    <row r="414" spans="1:16" ht="13.25" customHeight="1" x14ac:dyDescent="0.35">
      <c r="A414" s="55" t="s">
        <v>1052</v>
      </c>
      <c r="B414" s="50">
        <v>0.64912189205897097</v>
      </c>
      <c r="C414" s="51">
        <v>1.5343173708153E-146</v>
      </c>
      <c r="I414" s="64" t="s">
        <v>617</v>
      </c>
      <c r="J414" s="65">
        <v>0.54300000000000004</v>
      </c>
      <c r="L414" s="1"/>
      <c r="P414" s="60" t="s">
        <v>70</v>
      </c>
    </row>
    <row r="415" spans="1:16" ht="13.25" customHeight="1" x14ac:dyDescent="0.35">
      <c r="A415" s="55" t="s">
        <v>688</v>
      </c>
      <c r="B415" s="50">
        <v>0.64905608897551903</v>
      </c>
      <c r="C415" s="51">
        <v>1.6747373474422299E-146</v>
      </c>
      <c r="I415" s="64" t="s">
        <v>953</v>
      </c>
      <c r="J415" s="65">
        <v>0.54200000000000004</v>
      </c>
      <c r="L415" s="1"/>
      <c r="P415" s="63" t="s">
        <v>70</v>
      </c>
    </row>
    <row r="416" spans="1:16" ht="13.25" customHeight="1" x14ac:dyDescent="0.35">
      <c r="A416" s="55" t="s">
        <v>230</v>
      </c>
      <c r="B416" s="50">
        <v>0.64895311865056404</v>
      </c>
      <c r="C416" s="51">
        <v>1.92415201015329E-146</v>
      </c>
      <c r="I416" s="64" t="s">
        <v>956</v>
      </c>
      <c r="J416" s="65">
        <v>0.54200000000000004</v>
      </c>
      <c r="L416" s="1"/>
      <c r="P416" s="59" t="s">
        <v>343</v>
      </c>
    </row>
    <row r="417" spans="1:16" ht="13.25" customHeight="1" x14ac:dyDescent="0.35">
      <c r="A417" s="55" t="s">
        <v>1056</v>
      </c>
      <c r="B417" s="50">
        <v>0.64893601946296697</v>
      </c>
      <c r="C417" s="51">
        <v>1.96373798527378E-146</v>
      </c>
      <c r="I417" s="64" t="s">
        <v>926</v>
      </c>
      <c r="J417" s="65">
        <v>0.54200000000000004</v>
      </c>
      <c r="L417" s="1"/>
      <c r="P417" s="60" t="s">
        <v>343</v>
      </c>
    </row>
    <row r="418" spans="1:16" ht="13.25" customHeight="1" x14ac:dyDescent="0.35">
      <c r="A418" s="55" t="s">
        <v>1059</v>
      </c>
      <c r="B418" s="50">
        <v>0.64885437353288999</v>
      </c>
      <c r="C418" s="51">
        <v>2.19072693769681E-146</v>
      </c>
      <c r="I418" s="64" t="s">
        <v>860</v>
      </c>
      <c r="J418" s="65">
        <v>0.54200000000000004</v>
      </c>
      <c r="L418" s="1"/>
      <c r="P418" s="61" t="s">
        <v>343</v>
      </c>
    </row>
    <row r="419" spans="1:16" ht="13.25" customHeight="1" x14ac:dyDescent="0.35">
      <c r="A419" s="55" t="s">
        <v>1061</v>
      </c>
      <c r="B419" s="50">
        <v>0.64879072021333395</v>
      </c>
      <c r="C419" s="51">
        <v>2.3840256726816499E-146</v>
      </c>
      <c r="I419" s="64" t="s">
        <v>245</v>
      </c>
      <c r="J419" s="65">
        <v>0.54200000000000004</v>
      </c>
      <c r="L419" s="1"/>
      <c r="P419" s="60" t="s">
        <v>750</v>
      </c>
    </row>
    <row r="420" spans="1:16" ht="13.25" customHeight="1" x14ac:dyDescent="0.35">
      <c r="A420" s="55" t="s">
        <v>1064</v>
      </c>
      <c r="B420" s="50">
        <v>0.64874468707473498</v>
      </c>
      <c r="C420" s="51">
        <v>2.5321081427136401E-146</v>
      </c>
      <c r="I420" s="64" t="s">
        <v>433</v>
      </c>
      <c r="J420" s="65">
        <v>0.54100000000000004</v>
      </c>
      <c r="L420" s="1"/>
      <c r="P420" s="63" t="s">
        <v>750</v>
      </c>
    </row>
    <row r="421" spans="1:16" ht="13.25" customHeight="1" x14ac:dyDescent="0.35">
      <c r="A421" s="55" t="s">
        <v>1066</v>
      </c>
      <c r="B421" s="50">
        <v>0.64854088188113401</v>
      </c>
      <c r="C421" s="51">
        <v>3.3423113302723801E-146</v>
      </c>
      <c r="I421" s="64" t="s">
        <v>967</v>
      </c>
      <c r="J421" s="65">
        <v>0.54100000000000004</v>
      </c>
      <c r="L421" s="1"/>
      <c r="P421" s="59" t="s">
        <v>125</v>
      </c>
    </row>
    <row r="422" spans="1:16" ht="13.25" customHeight="1" x14ac:dyDescent="0.35">
      <c r="A422" s="55" t="s">
        <v>1069</v>
      </c>
      <c r="B422" s="50">
        <v>0.64845637398301703</v>
      </c>
      <c r="C422" s="51">
        <v>3.7428948997431101E-146</v>
      </c>
      <c r="I422" s="64" t="s">
        <v>968</v>
      </c>
      <c r="J422" s="65">
        <v>0.54100000000000004</v>
      </c>
      <c r="L422" s="1"/>
      <c r="P422" s="61" t="s">
        <v>125</v>
      </c>
    </row>
    <row r="423" spans="1:16" ht="13.25" customHeight="1" x14ac:dyDescent="0.35">
      <c r="A423" s="55" t="s">
        <v>1072</v>
      </c>
      <c r="B423" s="50">
        <v>0.64839800264199199</v>
      </c>
      <c r="C423" s="51">
        <v>4.0432739286343001E-146</v>
      </c>
      <c r="I423" s="64" t="s">
        <v>970</v>
      </c>
      <c r="J423" s="65">
        <v>0.54100000000000004</v>
      </c>
      <c r="L423" s="1"/>
      <c r="P423" s="63" t="s">
        <v>125</v>
      </c>
    </row>
    <row r="424" spans="1:16" ht="13.25" customHeight="1" x14ac:dyDescent="0.35">
      <c r="A424" s="55" t="s">
        <v>1074</v>
      </c>
      <c r="B424" s="50">
        <v>0.64810951710947295</v>
      </c>
      <c r="C424" s="51">
        <v>5.9941218904360004E-146</v>
      </c>
      <c r="I424" s="64" t="s">
        <v>973</v>
      </c>
      <c r="J424" s="65">
        <v>0.54</v>
      </c>
      <c r="L424" s="1"/>
      <c r="P424" s="61" t="s">
        <v>492</v>
      </c>
    </row>
    <row r="425" spans="1:16" ht="13.25" customHeight="1" x14ac:dyDescent="0.35">
      <c r="A425" s="55" t="s">
        <v>1077</v>
      </c>
      <c r="B425" s="50">
        <v>0.64808085294457396</v>
      </c>
      <c r="C425" s="51">
        <v>6.2155222350088104E-146</v>
      </c>
      <c r="I425" s="64" t="s">
        <v>976</v>
      </c>
      <c r="J425" s="65">
        <v>0.54</v>
      </c>
      <c r="L425" s="1"/>
      <c r="P425" s="63" t="s">
        <v>492</v>
      </c>
    </row>
    <row r="426" spans="1:16" ht="13.25" customHeight="1" x14ac:dyDescent="0.35">
      <c r="A426" s="55" t="s">
        <v>1080</v>
      </c>
      <c r="B426" s="50">
        <v>0.64806587335398902</v>
      </c>
      <c r="C426" s="51">
        <v>6.3250219105568403E-146</v>
      </c>
      <c r="I426" s="64" t="s">
        <v>234</v>
      </c>
      <c r="J426" s="65">
        <v>0.53900000000000003</v>
      </c>
      <c r="L426" s="1"/>
      <c r="P426" s="59" t="s">
        <v>276</v>
      </c>
    </row>
    <row r="427" spans="1:16" ht="13.25" customHeight="1" x14ac:dyDescent="0.35">
      <c r="A427" s="55" t="s">
        <v>1083</v>
      </c>
      <c r="B427" s="50">
        <v>0.64773761277470498</v>
      </c>
      <c r="C427" s="51">
        <v>9.8985423829077698E-146</v>
      </c>
      <c r="I427" s="64" t="s">
        <v>984</v>
      </c>
      <c r="J427" s="65">
        <v>0.53800000000000003</v>
      </c>
      <c r="L427" s="1"/>
      <c r="P427" s="60" t="s">
        <v>276</v>
      </c>
    </row>
    <row r="428" spans="1:16" ht="13.25" customHeight="1" x14ac:dyDescent="0.35">
      <c r="A428" s="55" t="s">
        <v>1086</v>
      </c>
      <c r="B428" s="50">
        <v>0.64768487089820304</v>
      </c>
      <c r="C428" s="51">
        <v>1.06088295318345E-145</v>
      </c>
      <c r="I428" s="64" t="s">
        <v>986</v>
      </c>
      <c r="J428" s="65">
        <v>0.53700000000000003</v>
      </c>
      <c r="L428" s="1"/>
      <c r="P428" s="59" t="s">
        <v>515</v>
      </c>
    </row>
    <row r="429" spans="1:16" ht="13.25" customHeight="1" x14ac:dyDescent="0.35">
      <c r="A429" s="55" t="s">
        <v>1089</v>
      </c>
      <c r="B429" s="50">
        <v>0.64751052081135996</v>
      </c>
      <c r="C429" s="51">
        <v>1.3434813830425199E-145</v>
      </c>
      <c r="I429" s="64" t="s">
        <v>989</v>
      </c>
      <c r="J429" s="65">
        <v>0.53700000000000003</v>
      </c>
      <c r="L429" s="1"/>
      <c r="P429" s="63" t="s">
        <v>515</v>
      </c>
    </row>
    <row r="430" spans="1:16" ht="13.25" customHeight="1" x14ac:dyDescent="0.35">
      <c r="A430" s="55" t="s">
        <v>1092</v>
      </c>
      <c r="B430" s="50">
        <v>0.64722443057312895</v>
      </c>
      <c r="C430" s="51">
        <v>1.9826594018063199E-145</v>
      </c>
      <c r="I430" s="64" t="s">
        <v>992</v>
      </c>
      <c r="J430" s="65">
        <v>0.53600000000000003</v>
      </c>
      <c r="L430" s="1"/>
      <c r="P430" s="59" t="s">
        <v>387</v>
      </c>
    </row>
    <row r="431" spans="1:16" ht="13.25" customHeight="1" x14ac:dyDescent="0.35">
      <c r="A431" s="55" t="s">
        <v>1095</v>
      </c>
      <c r="B431" s="50">
        <v>0.64685014789478301</v>
      </c>
      <c r="C431" s="51">
        <v>3.2999541886998801E-145</v>
      </c>
      <c r="I431" s="64" t="s">
        <v>994</v>
      </c>
      <c r="J431" s="65">
        <v>0.53600000000000003</v>
      </c>
      <c r="L431" s="1"/>
      <c r="P431" s="63" t="s">
        <v>387</v>
      </c>
    </row>
    <row r="432" spans="1:16" ht="13.25" customHeight="1" x14ac:dyDescent="0.35">
      <c r="A432" s="55" t="s">
        <v>61</v>
      </c>
      <c r="B432" s="50">
        <v>0.646816512115996</v>
      </c>
      <c r="C432" s="51">
        <v>3.4447888891056497E-145</v>
      </c>
      <c r="I432" s="64" t="s">
        <v>996</v>
      </c>
      <c r="J432" s="65">
        <v>0.53600000000000003</v>
      </c>
      <c r="L432" s="1"/>
      <c r="P432" s="59" t="s">
        <v>426</v>
      </c>
    </row>
    <row r="433" spans="1:16" ht="13.25" customHeight="1" x14ac:dyDescent="0.35">
      <c r="A433" s="55" t="s">
        <v>1099</v>
      </c>
      <c r="B433" s="50">
        <v>0.64658789046102105</v>
      </c>
      <c r="C433" s="51">
        <v>4.6806236441956398E-145</v>
      </c>
      <c r="I433" s="64" t="s">
        <v>999</v>
      </c>
      <c r="J433" s="65">
        <v>0.53500000000000003</v>
      </c>
      <c r="L433" s="1"/>
      <c r="P433" s="63" t="s">
        <v>426</v>
      </c>
    </row>
    <row r="434" spans="1:16" ht="13.25" customHeight="1" x14ac:dyDescent="0.35">
      <c r="A434" s="55" t="s">
        <v>1101</v>
      </c>
      <c r="B434" s="50">
        <v>0.646417352723751</v>
      </c>
      <c r="C434" s="51">
        <v>5.8911776661905699E-145</v>
      </c>
      <c r="I434" s="64" t="s">
        <v>1002</v>
      </c>
      <c r="J434" s="65">
        <v>0.53500000000000003</v>
      </c>
      <c r="L434" s="1"/>
      <c r="P434" s="60" t="s">
        <v>300</v>
      </c>
    </row>
    <row r="435" spans="1:16" ht="13.25" customHeight="1" x14ac:dyDescent="0.35">
      <c r="A435" s="55" t="s">
        <v>1104</v>
      </c>
      <c r="B435" s="50">
        <v>0.64601442082303595</v>
      </c>
      <c r="C435" s="51">
        <v>1.01807854635027E-144</v>
      </c>
      <c r="I435" s="64" t="s">
        <v>1004</v>
      </c>
      <c r="J435" s="65">
        <v>0.53500000000000003</v>
      </c>
      <c r="L435" s="1"/>
      <c r="P435" s="63" t="s">
        <v>300</v>
      </c>
    </row>
    <row r="436" spans="1:16" ht="13.25" customHeight="1" x14ac:dyDescent="0.35">
      <c r="A436" s="55" t="s">
        <v>1097</v>
      </c>
      <c r="B436" s="50">
        <v>0.64598919846729497</v>
      </c>
      <c r="C436" s="51">
        <v>1.05053242719642E-144</v>
      </c>
      <c r="I436" s="64" t="s">
        <v>381</v>
      </c>
      <c r="J436" s="65">
        <v>0.53500000000000003</v>
      </c>
      <c r="L436" s="1"/>
      <c r="P436" s="59" t="s">
        <v>594</v>
      </c>
    </row>
    <row r="437" spans="1:16" ht="13.25" customHeight="1" x14ac:dyDescent="0.35">
      <c r="A437" s="55" t="s">
        <v>1108</v>
      </c>
      <c r="B437" s="50">
        <v>0.64566239273513204</v>
      </c>
      <c r="C437" s="51">
        <v>1.6352254109848499E-144</v>
      </c>
      <c r="I437" s="64" t="s">
        <v>1007</v>
      </c>
      <c r="J437" s="65">
        <v>0.53400000000000003</v>
      </c>
      <c r="L437" s="1"/>
      <c r="P437" s="63" t="s">
        <v>594</v>
      </c>
    </row>
    <row r="438" spans="1:16" ht="13.25" customHeight="1" x14ac:dyDescent="0.35">
      <c r="A438" s="55" t="s">
        <v>955</v>
      </c>
      <c r="B438" s="50">
        <v>0.645389312209532</v>
      </c>
      <c r="C438" s="51">
        <v>2.3646168599322599E-144</v>
      </c>
      <c r="I438" s="64" t="s">
        <v>1010</v>
      </c>
      <c r="J438" s="65">
        <v>0.53400000000000003</v>
      </c>
      <c r="L438" s="1"/>
      <c r="P438" s="59" t="s">
        <v>92</v>
      </c>
    </row>
    <row r="439" spans="1:16" ht="13.25" customHeight="1" x14ac:dyDescent="0.35">
      <c r="A439" s="55" t="s">
        <v>1111</v>
      </c>
      <c r="B439" s="50">
        <v>0.64525585815836095</v>
      </c>
      <c r="C439" s="51">
        <v>2.8269485350393199E-144</v>
      </c>
      <c r="I439" s="64" t="s">
        <v>1014</v>
      </c>
      <c r="J439" s="65">
        <v>0.53400000000000003</v>
      </c>
      <c r="L439" s="1"/>
      <c r="P439" s="61" t="s">
        <v>92</v>
      </c>
    </row>
    <row r="440" spans="1:16" ht="13.25" customHeight="1" x14ac:dyDescent="0.35">
      <c r="A440" s="55" t="s">
        <v>397</v>
      </c>
      <c r="B440" s="50">
        <v>0.64512719638647797</v>
      </c>
      <c r="C440" s="51">
        <v>3.3574511650670699E-144</v>
      </c>
      <c r="I440" s="64" t="s">
        <v>1017</v>
      </c>
      <c r="J440" s="65">
        <v>0.53300000000000003</v>
      </c>
      <c r="L440" s="1"/>
      <c r="P440" s="63" t="s">
        <v>92</v>
      </c>
    </row>
    <row r="441" spans="1:16" ht="13.25" customHeight="1" x14ac:dyDescent="0.35">
      <c r="A441" s="55" t="s">
        <v>1115</v>
      </c>
      <c r="B441" s="50">
        <v>0.64506843877397402</v>
      </c>
      <c r="C441" s="51">
        <v>3.6258214564571403E-144</v>
      </c>
      <c r="I441" s="64" t="s">
        <v>1022</v>
      </c>
      <c r="J441" s="65">
        <v>0.53300000000000003</v>
      </c>
      <c r="L441" s="1"/>
      <c r="P441" s="60" t="s">
        <v>237</v>
      </c>
    </row>
    <row r="442" spans="1:16" ht="13.25" customHeight="1" x14ac:dyDescent="0.35">
      <c r="A442" s="55" t="s">
        <v>1117</v>
      </c>
      <c r="B442" s="50">
        <v>0.64464671290192399</v>
      </c>
      <c r="C442" s="51">
        <v>6.4103729342293104E-144</v>
      </c>
      <c r="I442" s="64" t="s">
        <v>1026</v>
      </c>
      <c r="J442" s="65">
        <v>0.53200000000000003</v>
      </c>
      <c r="L442" s="1"/>
      <c r="P442" s="61" t="s">
        <v>237</v>
      </c>
    </row>
    <row r="443" spans="1:16" ht="13.25" customHeight="1" x14ac:dyDescent="0.35">
      <c r="A443" s="55" t="s">
        <v>663</v>
      </c>
      <c r="B443" s="50">
        <v>0.64457270904393005</v>
      </c>
      <c r="C443" s="51">
        <v>7.0665800563994104E-144</v>
      </c>
      <c r="I443" s="64" t="s">
        <v>384</v>
      </c>
      <c r="J443" s="65">
        <v>0.53200000000000003</v>
      </c>
      <c r="L443" s="1"/>
      <c r="P443" s="63" t="s">
        <v>237</v>
      </c>
    </row>
    <row r="444" spans="1:16" ht="13.25" customHeight="1" x14ac:dyDescent="0.35">
      <c r="A444" s="55" t="s">
        <v>1125</v>
      </c>
      <c r="B444" s="50">
        <v>0.64388630312804196</v>
      </c>
      <c r="C444" s="51">
        <v>1.77548043759532E-143</v>
      </c>
      <c r="I444" s="64" t="s">
        <v>1030</v>
      </c>
      <c r="J444" s="65">
        <v>0.53200000000000003</v>
      </c>
      <c r="L444" s="1"/>
      <c r="P444" s="59" t="s">
        <v>1019</v>
      </c>
    </row>
    <row r="445" spans="1:16" ht="13.25" customHeight="1" x14ac:dyDescent="0.35">
      <c r="A445" s="55" t="s">
        <v>1127</v>
      </c>
      <c r="B445" s="50">
        <v>0.64329870806267198</v>
      </c>
      <c r="C445" s="51">
        <v>3.9175511414528502E-143</v>
      </c>
      <c r="I445" s="64" t="s">
        <v>1033</v>
      </c>
      <c r="J445" s="65">
        <v>0.53100000000000003</v>
      </c>
      <c r="L445" s="1"/>
      <c r="P445" s="61" t="s">
        <v>1019</v>
      </c>
    </row>
    <row r="446" spans="1:16" ht="13.25" customHeight="1" x14ac:dyDescent="0.35">
      <c r="A446" s="55" t="s">
        <v>202</v>
      </c>
      <c r="B446" s="50">
        <v>0.64304541200459397</v>
      </c>
      <c r="C446" s="51">
        <v>5.4822104256767E-143</v>
      </c>
      <c r="I446" s="64" t="s">
        <v>1035</v>
      </c>
      <c r="J446" s="65">
        <v>0.53100000000000003</v>
      </c>
      <c r="L446" s="1"/>
      <c r="P446" s="63" t="s">
        <v>1019</v>
      </c>
    </row>
    <row r="447" spans="1:16" ht="13.25" customHeight="1" x14ac:dyDescent="0.35">
      <c r="A447" s="55" t="s">
        <v>1131</v>
      </c>
      <c r="B447" s="50">
        <v>0.64289399550978599</v>
      </c>
      <c r="C447" s="51">
        <v>6.7047557408841303E-143</v>
      </c>
      <c r="I447" s="64" t="s">
        <v>894</v>
      </c>
      <c r="J447" s="65">
        <v>0.53100000000000003</v>
      </c>
      <c r="L447" s="1"/>
      <c r="P447" s="61" t="s">
        <v>71</v>
      </c>
    </row>
    <row r="448" spans="1:16" ht="13.25" customHeight="1" x14ac:dyDescent="0.35">
      <c r="A448" s="55" t="s">
        <v>570</v>
      </c>
      <c r="B448" s="50">
        <v>0.64254389599864203</v>
      </c>
      <c r="C448" s="51">
        <v>1.07150588742918E-142</v>
      </c>
      <c r="I448" s="64" t="s">
        <v>1037</v>
      </c>
      <c r="J448" s="65">
        <v>0.53100000000000003</v>
      </c>
      <c r="L448" s="1"/>
      <c r="P448" s="63" t="s">
        <v>71</v>
      </c>
    </row>
    <row r="449" spans="1:16" ht="13.25" customHeight="1" x14ac:dyDescent="0.35">
      <c r="A449" s="55" t="s">
        <v>1134</v>
      </c>
      <c r="B449" s="50">
        <v>0.64253875016697803</v>
      </c>
      <c r="C449" s="51">
        <v>1.07584668266962E-142</v>
      </c>
      <c r="I449" s="64" t="s">
        <v>1040</v>
      </c>
      <c r="J449" s="65">
        <v>0.53</v>
      </c>
      <c r="L449" s="1"/>
      <c r="P449" s="59" t="s">
        <v>493</v>
      </c>
    </row>
    <row r="450" spans="1:16" ht="13.25" customHeight="1" x14ac:dyDescent="0.35">
      <c r="A450" s="55" t="s">
        <v>958</v>
      </c>
      <c r="B450" s="50">
        <v>0.64251794493009395</v>
      </c>
      <c r="C450" s="51">
        <v>1.1032313461298699E-142</v>
      </c>
      <c r="I450" s="64" t="s">
        <v>136</v>
      </c>
      <c r="J450" s="65">
        <v>0.53</v>
      </c>
      <c r="L450" s="1"/>
      <c r="P450" s="63" t="s">
        <v>493</v>
      </c>
    </row>
    <row r="451" spans="1:16" ht="13.25" customHeight="1" x14ac:dyDescent="0.35">
      <c r="A451" s="55" t="s">
        <v>1139</v>
      </c>
      <c r="B451" s="50">
        <v>0.64244728590078204</v>
      </c>
      <c r="C451" s="51">
        <v>1.20985020744402E-142</v>
      </c>
      <c r="I451" s="64" t="s">
        <v>1044</v>
      </c>
      <c r="J451" s="65">
        <v>0.53</v>
      </c>
      <c r="L451" s="1"/>
      <c r="P451" s="60" t="s">
        <v>256</v>
      </c>
    </row>
    <row r="452" spans="1:16" ht="13.25" customHeight="1" x14ac:dyDescent="0.35">
      <c r="A452" s="55" t="s">
        <v>1144</v>
      </c>
      <c r="B452" s="50">
        <v>0.64238669759112998</v>
      </c>
      <c r="C452" s="51">
        <v>1.3014544379797201E-142</v>
      </c>
      <c r="I452" s="64" t="s">
        <v>1012</v>
      </c>
      <c r="J452" s="65">
        <v>0.53</v>
      </c>
      <c r="L452" s="1"/>
      <c r="P452" s="61" t="s">
        <v>256</v>
      </c>
    </row>
    <row r="453" spans="1:16" ht="13.25" customHeight="1" x14ac:dyDescent="0.35">
      <c r="A453" s="55" t="s">
        <v>1147</v>
      </c>
      <c r="B453" s="50">
        <v>0.64225462955058699</v>
      </c>
      <c r="C453" s="51">
        <v>1.5501171053032601E-142</v>
      </c>
      <c r="I453" s="64" t="s">
        <v>1047</v>
      </c>
      <c r="J453" s="65">
        <v>0.53</v>
      </c>
      <c r="L453" s="1"/>
      <c r="P453" s="63" t="s">
        <v>256</v>
      </c>
    </row>
    <row r="454" spans="1:16" ht="13.25" customHeight="1" x14ac:dyDescent="0.35">
      <c r="A454" s="55" t="s">
        <v>1149</v>
      </c>
      <c r="B454" s="50">
        <v>0.642084028483345</v>
      </c>
      <c r="C454" s="51">
        <v>1.9442946743598702E-142</v>
      </c>
      <c r="I454" s="64" t="s">
        <v>849</v>
      </c>
      <c r="J454" s="65">
        <v>0.52900000000000003</v>
      </c>
      <c r="L454" s="1"/>
      <c r="P454" s="59" t="s">
        <v>302</v>
      </c>
    </row>
    <row r="455" spans="1:16" ht="13.25" customHeight="1" x14ac:dyDescent="0.35">
      <c r="A455" s="55" t="s">
        <v>1151</v>
      </c>
      <c r="B455" s="50">
        <v>0.64190726077913896</v>
      </c>
      <c r="C455" s="51">
        <v>2.45865336399238E-142</v>
      </c>
      <c r="I455" s="64" t="s">
        <v>1051</v>
      </c>
      <c r="J455" s="65">
        <v>0.52800000000000002</v>
      </c>
      <c r="L455" s="1"/>
      <c r="P455" s="61" t="s">
        <v>302</v>
      </c>
    </row>
    <row r="456" spans="1:16" ht="13.25" customHeight="1" x14ac:dyDescent="0.35">
      <c r="A456" s="55" t="s">
        <v>1154</v>
      </c>
      <c r="B456" s="50">
        <v>0.64180637640101601</v>
      </c>
      <c r="C456" s="51">
        <v>2.8075047645008498E-142</v>
      </c>
      <c r="I456" s="64" t="s">
        <v>1053</v>
      </c>
      <c r="J456" s="65">
        <v>0.52800000000000002</v>
      </c>
      <c r="L456" s="1"/>
      <c r="P456" s="61" t="s">
        <v>676</v>
      </c>
    </row>
    <row r="457" spans="1:16" ht="13.25" customHeight="1" x14ac:dyDescent="0.35">
      <c r="A457" s="55" t="s">
        <v>1156</v>
      </c>
      <c r="B457" s="50">
        <v>0.64153791924943304</v>
      </c>
      <c r="C457" s="51">
        <v>4.0140492416781402E-142</v>
      </c>
      <c r="I457" s="64" t="s">
        <v>1054</v>
      </c>
      <c r="J457" s="65">
        <v>0.52800000000000002</v>
      </c>
      <c r="L457" s="1"/>
      <c r="P457" s="63" t="s">
        <v>676</v>
      </c>
    </row>
    <row r="458" spans="1:16" ht="13.25" customHeight="1" x14ac:dyDescent="0.35">
      <c r="A458" s="55" t="s">
        <v>162</v>
      </c>
      <c r="B458" s="50">
        <v>0.64132426738005899</v>
      </c>
      <c r="C458" s="51">
        <v>5.3307822304714999E-142</v>
      </c>
      <c r="I458" s="64" t="s">
        <v>871</v>
      </c>
      <c r="J458" s="65">
        <v>0.52800000000000002</v>
      </c>
      <c r="L458" s="1"/>
      <c r="P458" s="60" t="s">
        <v>312</v>
      </c>
    </row>
    <row r="459" spans="1:16" ht="13.25" customHeight="1" x14ac:dyDescent="0.35">
      <c r="A459" s="55" t="s">
        <v>789</v>
      </c>
      <c r="B459" s="50">
        <v>0.64121698055161203</v>
      </c>
      <c r="C459" s="51">
        <v>6.1379316291046299E-142</v>
      </c>
      <c r="I459" s="64" t="s">
        <v>1058</v>
      </c>
      <c r="J459" s="65">
        <v>0.52800000000000002</v>
      </c>
      <c r="L459" s="1"/>
      <c r="P459" s="61" t="s">
        <v>312</v>
      </c>
    </row>
    <row r="460" spans="1:16" ht="13.25" customHeight="1" x14ac:dyDescent="0.35">
      <c r="A460" s="55" t="s">
        <v>1161</v>
      </c>
      <c r="B460" s="50">
        <v>0.64073499968777803</v>
      </c>
      <c r="C460" s="51">
        <v>1.16687915728539E-141</v>
      </c>
      <c r="I460" s="64" t="s">
        <v>309</v>
      </c>
      <c r="J460" s="65">
        <v>0.52800000000000002</v>
      </c>
      <c r="L460" s="1"/>
      <c r="P460" s="63" t="s">
        <v>312</v>
      </c>
    </row>
    <row r="461" spans="1:16" ht="13.25" customHeight="1" x14ac:dyDescent="0.35">
      <c r="A461" s="55" t="s">
        <v>1163</v>
      </c>
      <c r="B461" s="50">
        <v>0.64070292593366596</v>
      </c>
      <c r="C461" s="51">
        <v>1.2146473575462699E-141</v>
      </c>
      <c r="I461" s="64" t="s">
        <v>1063</v>
      </c>
      <c r="J461" s="65">
        <v>0.52700000000000002</v>
      </c>
      <c r="L461" s="1"/>
      <c r="P461" s="61" t="s">
        <v>353</v>
      </c>
    </row>
    <row r="462" spans="1:16" ht="13.25" customHeight="1" x14ac:dyDescent="0.35">
      <c r="A462" s="55" t="s">
        <v>1166</v>
      </c>
      <c r="B462" s="50">
        <v>0.64047168096223195</v>
      </c>
      <c r="C462" s="51">
        <v>1.64549372453238E-141</v>
      </c>
      <c r="I462" s="64" t="s">
        <v>1068</v>
      </c>
      <c r="J462" s="65">
        <v>0.52700000000000002</v>
      </c>
      <c r="L462" s="1"/>
      <c r="P462" s="63" t="s">
        <v>353</v>
      </c>
    </row>
    <row r="463" spans="1:16" ht="13.25" customHeight="1" x14ac:dyDescent="0.35">
      <c r="A463" s="55" t="s">
        <v>1169</v>
      </c>
      <c r="B463" s="50">
        <v>0.64042321214909503</v>
      </c>
      <c r="C463" s="51">
        <v>1.7459551908796201E-141</v>
      </c>
      <c r="I463" s="64" t="s">
        <v>1071</v>
      </c>
      <c r="J463" s="65">
        <v>0.52700000000000002</v>
      </c>
      <c r="L463" s="1"/>
      <c r="P463" s="59" t="s">
        <v>544</v>
      </c>
    </row>
    <row r="464" spans="1:16" ht="13.25" customHeight="1" x14ac:dyDescent="0.35">
      <c r="A464" s="55" t="s">
        <v>1171</v>
      </c>
      <c r="B464" s="50">
        <v>0.64035869310190796</v>
      </c>
      <c r="C464" s="51">
        <v>1.8978982965923401E-141</v>
      </c>
      <c r="I464" s="64" t="s">
        <v>1073</v>
      </c>
      <c r="J464" s="65">
        <v>0.52700000000000002</v>
      </c>
      <c r="L464" s="1"/>
      <c r="P464" s="63" t="s">
        <v>544</v>
      </c>
    </row>
    <row r="465" spans="1:12" ht="13.25" customHeight="1" x14ac:dyDescent="0.35">
      <c r="A465" s="55" t="s">
        <v>1173</v>
      </c>
      <c r="B465" s="50">
        <v>0.64034328501612903</v>
      </c>
      <c r="C465" s="51">
        <v>1.93207949488398E-141</v>
      </c>
      <c r="I465" s="64" t="s">
        <v>1076</v>
      </c>
      <c r="J465" s="65">
        <v>0.52700000000000002</v>
      </c>
      <c r="L465" s="1"/>
    </row>
    <row r="466" spans="1:12" ht="13.25" customHeight="1" x14ac:dyDescent="0.35">
      <c r="A466" s="55" t="s">
        <v>1175</v>
      </c>
      <c r="B466" s="50">
        <v>0.64033139592344901</v>
      </c>
      <c r="C466" s="51">
        <v>1.95766702580725E-141</v>
      </c>
      <c r="I466" s="64" t="s">
        <v>1079</v>
      </c>
      <c r="J466" s="65">
        <v>0.52700000000000002</v>
      </c>
      <c r="L466" s="1"/>
    </row>
    <row r="467" spans="1:12" ht="13.25" customHeight="1" x14ac:dyDescent="0.35">
      <c r="A467" s="55" t="s">
        <v>1179</v>
      </c>
      <c r="B467" s="50">
        <v>0.64013555410301604</v>
      </c>
      <c r="C467" s="51">
        <v>2.5152816100326301E-141</v>
      </c>
      <c r="I467" s="64" t="s">
        <v>1082</v>
      </c>
      <c r="J467" s="65">
        <v>0.52600000000000002</v>
      </c>
      <c r="L467" s="1"/>
    </row>
    <row r="468" spans="1:12" ht="13.25" customHeight="1" x14ac:dyDescent="0.35">
      <c r="A468" s="55" t="s">
        <v>1181</v>
      </c>
      <c r="B468" s="50">
        <v>0.639690582648899</v>
      </c>
      <c r="C468" s="51">
        <v>4.5403932707227098E-141</v>
      </c>
      <c r="I468" s="64" t="s">
        <v>1085</v>
      </c>
      <c r="J468" s="65">
        <v>0.52600000000000002</v>
      </c>
      <c r="L468" s="1"/>
    </row>
    <row r="469" spans="1:12" ht="13.25" customHeight="1" x14ac:dyDescent="0.35">
      <c r="A469" s="55" t="s">
        <v>720</v>
      </c>
      <c r="B469" s="50">
        <v>0.63965835686116501</v>
      </c>
      <c r="C469" s="51">
        <v>4.7268883149569403E-141</v>
      </c>
      <c r="I469" s="64" t="s">
        <v>1088</v>
      </c>
      <c r="J469" s="65">
        <v>0.52600000000000002</v>
      </c>
      <c r="L469" s="1"/>
    </row>
    <row r="470" spans="1:12" ht="13.25" customHeight="1" x14ac:dyDescent="0.35">
      <c r="A470" s="55" t="s">
        <v>1183</v>
      </c>
      <c r="B470" s="50">
        <v>0.63934409326832298</v>
      </c>
      <c r="C470" s="51">
        <v>7.1634080702913498E-141</v>
      </c>
      <c r="I470" s="64" t="s">
        <v>1091</v>
      </c>
      <c r="J470" s="65">
        <v>0.52600000000000002</v>
      </c>
      <c r="L470" s="1"/>
    </row>
    <row r="471" spans="1:12" ht="13.25" customHeight="1" x14ac:dyDescent="0.35">
      <c r="A471" s="55" t="s">
        <v>1185</v>
      </c>
      <c r="B471" s="50">
        <v>0.63920779367331904</v>
      </c>
      <c r="C471" s="51">
        <v>8.5645415008145804E-141</v>
      </c>
      <c r="I471" s="64" t="s">
        <v>1094</v>
      </c>
      <c r="J471" s="65">
        <v>0.52600000000000002</v>
      </c>
      <c r="L471" s="1"/>
    </row>
    <row r="472" spans="1:12" ht="13.25" customHeight="1" x14ac:dyDescent="0.35">
      <c r="A472" s="55" t="s">
        <v>1187</v>
      </c>
      <c r="B472" s="50">
        <v>0.63917719023479302</v>
      </c>
      <c r="C472" s="51">
        <v>8.8966170027917798E-141</v>
      </c>
      <c r="I472" s="64" t="s">
        <v>1096</v>
      </c>
      <c r="J472" s="65">
        <v>0.52600000000000002</v>
      </c>
      <c r="L472" s="1"/>
    </row>
    <row r="473" spans="1:12" ht="13.25" customHeight="1" x14ac:dyDescent="0.35">
      <c r="A473" s="55" t="s">
        <v>1189</v>
      </c>
      <c r="B473" s="50">
        <v>0.63880182839136501</v>
      </c>
      <c r="C473" s="51">
        <v>1.4572856680392201E-140</v>
      </c>
      <c r="I473" s="64" t="s">
        <v>1097</v>
      </c>
      <c r="J473" s="65">
        <v>0.52600000000000002</v>
      </c>
      <c r="L473" s="1"/>
    </row>
    <row r="474" spans="1:12" ht="13.25" customHeight="1" x14ac:dyDescent="0.35">
      <c r="A474" s="55" t="s">
        <v>1191</v>
      </c>
      <c r="B474" s="50">
        <v>0.63877771504045799</v>
      </c>
      <c r="C474" s="51">
        <v>1.5007403335813399E-140</v>
      </c>
      <c r="I474" s="64" t="s">
        <v>1098</v>
      </c>
      <c r="J474" s="65">
        <v>0.52500000000000002</v>
      </c>
      <c r="L474" s="1"/>
    </row>
    <row r="475" spans="1:12" ht="13.25" customHeight="1" x14ac:dyDescent="0.35">
      <c r="A475" s="55" t="s">
        <v>1193</v>
      </c>
      <c r="B475" s="50">
        <v>0.63843895908774795</v>
      </c>
      <c r="C475" s="51">
        <v>2.3462814296794102E-140</v>
      </c>
      <c r="I475" s="64" t="s">
        <v>1100</v>
      </c>
      <c r="J475" s="65">
        <v>0.52500000000000002</v>
      </c>
      <c r="L475" s="1"/>
    </row>
    <row r="476" spans="1:12" ht="13.25" customHeight="1" x14ac:dyDescent="0.35">
      <c r="A476" s="55" t="s">
        <v>1194</v>
      </c>
      <c r="B476" s="50">
        <v>0.63807931687970398</v>
      </c>
      <c r="C476" s="51">
        <v>3.76899104149615E-140</v>
      </c>
      <c r="I476" s="64" t="s">
        <v>1103</v>
      </c>
      <c r="J476" s="65">
        <v>0.52500000000000002</v>
      </c>
      <c r="L476" s="1"/>
    </row>
    <row r="477" spans="1:12" ht="13.25" customHeight="1" x14ac:dyDescent="0.35">
      <c r="A477" s="55" t="s">
        <v>1196</v>
      </c>
      <c r="B477" s="50">
        <v>0.63791787034480796</v>
      </c>
      <c r="C477" s="51">
        <v>4.65496561270109E-140</v>
      </c>
      <c r="I477" s="64" t="s">
        <v>1106</v>
      </c>
      <c r="J477" s="65">
        <v>0.52400000000000002</v>
      </c>
      <c r="L477" s="1"/>
    </row>
    <row r="478" spans="1:12" ht="13.25" customHeight="1" x14ac:dyDescent="0.35">
      <c r="A478" s="55" t="s">
        <v>357</v>
      </c>
      <c r="B478" s="50">
        <v>0.63779071570383095</v>
      </c>
      <c r="C478" s="51">
        <v>5.4793035881296204E-140</v>
      </c>
      <c r="I478" s="64" t="s">
        <v>1107</v>
      </c>
      <c r="J478" s="65">
        <v>0.52400000000000002</v>
      </c>
      <c r="L478" s="1"/>
    </row>
    <row r="479" spans="1:12" ht="13.25" customHeight="1" x14ac:dyDescent="0.35">
      <c r="A479" s="55" t="s">
        <v>1199</v>
      </c>
      <c r="B479" s="50">
        <v>0.63770865907882002</v>
      </c>
      <c r="C479" s="51">
        <v>6.0916542082268601E-140</v>
      </c>
      <c r="I479" s="64" t="s">
        <v>900</v>
      </c>
      <c r="J479" s="65">
        <v>0.52400000000000002</v>
      </c>
      <c r="L479" s="1"/>
    </row>
    <row r="480" spans="1:12" ht="13.25" customHeight="1" x14ac:dyDescent="0.35">
      <c r="A480" s="55" t="s">
        <v>1136</v>
      </c>
      <c r="B480" s="50">
        <v>0.63769033717327805</v>
      </c>
      <c r="C480" s="51">
        <v>6.2249292967720799E-140</v>
      </c>
      <c r="I480" s="64" t="s">
        <v>644</v>
      </c>
      <c r="J480" s="65">
        <v>0.52400000000000002</v>
      </c>
      <c r="L480" s="1"/>
    </row>
    <row r="481" spans="1:12" ht="13.25" customHeight="1" x14ac:dyDescent="0.35">
      <c r="A481" s="55" t="s">
        <v>1202</v>
      </c>
      <c r="B481" s="50">
        <v>0.63759598675137197</v>
      </c>
      <c r="C481" s="51">
        <v>7.0338113902767297E-140</v>
      </c>
      <c r="I481" s="64" t="s">
        <v>1113</v>
      </c>
      <c r="J481" s="65">
        <v>0.52400000000000002</v>
      </c>
      <c r="L481" s="1"/>
    </row>
    <row r="482" spans="1:12" ht="13.25" customHeight="1" x14ac:dyDescent="0.35">
      <c r="A482" s="55" t="s">
        <v>1204</v>
      </c>
      <c r="B482" s="50">
        <v>0.63738728514429199</v>
      </c>
      <c r="C482" s="51">
        <v>9.2436662308538409E-140</v>
      </c>
      <c r="I482" s="64" t="s">
        <v>833</v>
      </c>
      <c r="J482" s="65">
        <v>0.52400000000000002</v>
      </c>
      <c r="L482" s="1"/>
    </row>
    <row r="483" spans="1:12" ht="13.25" customHeight="1" x14ac:dyDescent="0.35">
      <c r="A483" s="55" t="s">
        <v>1206</v>
      </c>
      <c r="B483" s="50">
        <v>0.63738592258040305</v>
      </c>
      <c r="C483" s="51">
        <v>9.2365738035647398E-140</v>
      </c>
      <c r="I483" s="64" t="s">
        <v>257</v>
      </c>
      <c r="J483" s="65">
        <v>0.52400000000000002</v>
      </c>
      <c r="L483" s="1"/>
    </row>
    <row r="484" spans="1:12" ht="13.25" customHeight="1" x14ac:dyDescent="0.35">
      <c r="A484" s="55" t="s">
        <v>1208</v>
      </c>
      <c r="B484" s="50">
        <v>0.63726990183490595</v>
      </c>
      <c r="C484" s="51">
        <v>1.07384419333686E-139</v>
      </c>
      <c r="I484" s="64" t="s">
        <v>1119</v>
      </c>
      <c r="J484" s="65">
        <v>0.52400000000000002</v>
      </c>
      <c r="L484" s="1"/>
    </row>
    <row r="485" spans="1:12" ht="13.25" customHeight="1" x14ac:dyDescent="0.35">
      <c r="A485" s="55" t="s">
        <v>1209</v>
      </c>
      <c r="B485" s="50">
        <v>0.637052674909656</v>
      </c>
      <c r="C485" s="51">
        <v>1.42673491638453E-139</v>
      </c>
      <c r="I485" s="64" t="s">
        <v>1121</v>
      </c>
      <c r="J485" s="65">
        <v>0.52400000000000002</v>
      </c>
      <c r="L485" s="1"/>
    </row>
    <row r="486" spans="1:12" ht="13.25" customHeight="1" x14ac:dyDescent="0.35">
      <c r="A486" s="55" t="s">
        <v>1210</v>
      </c>
      <c r="B486" s="50">
        <v>0.63636436909480898</v>
      </c>
      <c r="C486" s="51">
        <v>3.5245380721074402E-139</v>
      </c>
      <c r="I486" s="64" t="s">
        <v>1122</v>
      </c>
      <c r="J486" s="65">
        <v>0.52300000000000002</v>
      </c>
      <c r="L486" s="1"/>
    </row>
    <row r="487" spans="1:12" ht="13.25" customHeight="1" x14ac:dyDescent="0.35">
      <c r="A487" s="55" t="s">
        <v>1128</v>
      </c>
      <c r="B487" s="50">
        <v>0.63631581119443004</v>
      </c>
      <c r="C487" s="51">
        <v>3.7475431182960204E-139</v>
      </c>
      <c r="I487" s="64" t="s">
        <v>1124</v>
      </c>
      <c r="J487" s="65">
        <v>0.52300000000000002</v>
      </c>
      <c r="L487" s="1"/>
    </row>
    <row r="488" spans="1:12" ht="13.25" customHeight="1" x14ac:dyDescent="0.35">
      <c r="A488" s="55" t="s">
        <v>1212</v>
      </c>
      <c r="B488" s="50">
        <v>0.63624884997125397</v>
      </c>
      <c r="C488" s="51">
        <v>4.0822739469680197E-139</v>
      </c>
      <c r="I488" s="64" t="s">
        <v>1126</v>
      </c>
      <c r="J488" s="65">
        <v>0.52300000000000002</v>
      </c>
      <c r="L488" s="1"/>
    </row>
    <row r="489" spans="1:12" ht="13.25" customHeight="1" x14ac:dyDescent="0.35">
      <c r="A489" s="55" t="s">
        <v>1213</v>
      </c>
      <c r="B489" s="50">
        <v>0.63624186158601503</v>
      </c>
      <c r="C489" s="51">
        <v>4.1095675405315999E-139</v>
      </c>
      <c r="I489" s="64" t="s">
        <v>1036</v>
      </c>
      <c r="J489" s="65">
        <v>0.52300000000000002</v>
      </c>
      <c r="L489" s="1"/>
    </row>
    <row r="490" spans="1:12" ht="13.25" customHeight="1" x14ac:dyDescent="0.35">
      <c r="A490" s="55" t="s">
        <v>1215</v>
      </c>
      <c r="B490" s="50">
        <v>0.63623194312665099</v>
      </c>
      <c r="C490" s="51">
        <v>4.1530434664381001E-139</v>
      </c>
      <c r="I490" s="66" t="s">
        <v>3348</v>
      </c>
      <c r="J490" s="65">
        <v>0.52300000000000002</v>
      </c>
      <c r="L490" s="1"/>
    </row>
    <row r="491" spans="1:12" ht="13.25" customHeight="1" x14ac:dyDescent="0.35">
      <c r="A491" s="55" t="s">
        <v>1218</v>
      </c>
      <c r="B491" s="50">
        <v>0.63609504916495296</v>
      </c>
      <c r="C491" s="51">
        <v>4.9472075330185599E-139</v>
      </c>
      <c r="I491" s="64" t="s">
        <v>1130</v>
      </c>
      <c r="J491" s="65">
        <v>0.52300000000000002</v>
      </c>
      <c r="L491" s="1"/>
    </row>
    <row r="492" spans="1:12" ht="13.25" customHeight="1" x14ac:dyDescent="0.35">
      <c r="A492" s="55" t="s">
        <v>1220</v>
      </c>
      <c r="B492" s="50">
        <v>0.63589771437919296</v>
      </c>
      <c r="C492" s="51">
        <v>6.39580649855955E-139</v>
      </c>
      <c r="I492" s="64" t="s">
        <v>1132</v>
      </c>
      <c r="J492" s="65">
        <v>0.52200000000000002</v>
      </c>
      <c r="L492" s="1"/>
    </row>
    <row r="493" spans="1:12" ht="13.25" customHeight="1" x14ac:dyDescent="0.35">
      <c r="A493" s="55" t="s">
        <v>1223</v>
      </c>
      <c r="B493" s="50">
        <v>0.63564114080546497</v>
      </c>
      <c r="C493" s="51">
        <v>8.9132719001457002E-139</v>
      </c>
      <c r="I493" s="64" t="s">
        <v>1133</v>
      </c>
      <c r="J493" s="65">
        <v>0.52200000000000002</v>
      </c>
      <c r="L493" s="1"/>
    </row>
    <row r="494" spans="1:12" ht="13.25" customHeight="1" x14ac:dyDescent="0.35">
      <c r="A494" s="55" t="s">
        <v>1224</v>
      </c>
      <c r="B494" s="50">
        <v>0.63427314895828202</v>
      </c>
      <c r="C494" s="51">
        <v>5.3296612285802798E-138</v>
      </c>
      <c r="I494" s="64" t="s">
        <v>1136</v>
      </c>
      <c r="J494" s="65">
        <v>0.52200000000000002</v>
      </c>
      <c r="L494" s="1"/>
    </row>
    <row r="495" spans="1:12" ht="13.25" customHeight="1" x14ac:dyDescent="0.35">
      <c r="A495" s="55" t="s">
        <v>1225</v>
      </c>
      <c r="B495" s="50">
        <v>0.63422684060290102</v>
      </c>
      <c r="C495" s="51">
        <v>5.6478368637407897E-138</v>
      </c>
      <c r="I495" s="64" t="s">
        <v>1138</v>
      </c>
      <c r="J495" s="65">
        <v>0.52200000000000002</v>
      </c>
      <c r="L495" s="1"/>
    </row>
    <row r="496" spans="1:12" ht="13.25" customHeight="1" x14ac:dyDescent="0.35">
      <c r="A496" s="55" t="s">
        <v>346</v>
      </c>
      <c r="B496" s="50">
        <v>0.63420962147790805</v>
      </c>
      <c r="C496" s="51">
        <v>5.7619745496873497E-138</v>
      </c>
      <c r="I496" s="64" t="s">
        <v>374</v>
      </c>
      <c r="J496" s="65">
        <v>0.52200000000000002</v>
      </c>
      <c r="L496" s="1"/>
    </row>
    <row r="497" spans="1:12" ht="13.25" customHeight="1" x14ac:dyDescent="0.35">
      <c r="A497" s="55" t="s">
        <v>1227</v>
      </c>
      <c r="B497" s="50">
        <v>0.63401499927640304</v>
      </c>
      <c r="C497" s="51">
        <v>7.4097494158682302E-138</v>
      </c>
      <c r="I497" s="64" t="s">
        <v>1142</v>
      </c>
      <c r="J497" s="65">
        <v>0.52200000000000002</v>
      </c>
      <c r="L497" s="1"/>
    </row>
    <row r="498" spans="1:12" ht="13.25" customHeight="1" x14ac:dyDescent="0.35">
      <c r="A498" s="55" t="s">
        <v>1229</v>
      </c>
      <c r="B498" s="50">
        <v>0.63370006574759796</v>
      </c>
      <c r="C498" s="51">
        <v>1.11444252631497E-137</v>
      </c>
      <c r="I498" s="64" t="s">
        <v>1143</v>
      </c>
      <c r="J498" s="65">
        <v>0.52200000000000002</v>
      </c>
      <c r="L498" s="1"/>
    </row>
    <row r="499" spans="1:12" ht="13.25" customHeight="1" x14ac:dyDescent="0.35">
      <c r="A499" s="55" t="s">
        <v>1231</v>
      </c>
      <c r="B499" s="50">
        <v>0.63304015538541103</v>
      </c>
      <c r="C499" s="51">
        <v>2.6240795430898499E-137</v>
      </c>
      <c r="I499" s="64" t="s">
        <v>1146</v>
      </c>
      <c r="J499" s="65">
        <v>0.52200000000000002</v>
      </c>
      <c r="L499" s="1"/>
    </row>
    <row r="500" spans="1:12" ht="13.25" customHeight="1" x14ac:dyDescent="0.35">
      <c r="A500" s="55" t="s">
        <v>799</v>
      </c>
      <c r="B500" s="50">
        <v>0.63290570541508095</v>
      </c>
      <c r="C500" s="51">
        <v>3.11741425001806E-137</v>
      </c>
      <c r="I500" s="64" t="s">
        <v>1148</v>
      </c>
      <c r="J500" s="65">
        <v>0.52200000000000002</v>
      </c>
      <c r="L500" s="1"/>
    </row>
    <row r="501" spans="1:12" ht="13.25" customHeight="1" x14ac:dyDescent="0.35">
      <c r="A501" s="55" t="s">
        <v>1234</v>
      </c>
      <c r="B501" s="50">
        <v>0.63253896627681006</v>
      </c>
      <c r="C501" s="51">
        <v>5.0063661077723301E-137</v>
      </c>
      <c r="I501" s="64" t="s">
        <v>1150</v>
      </c>
      <c r="J501" s="65">
        <v>0.52100000000000002</v>
      </c>
      <c r="L501" s="1"/>
    </row>
    <row r="502" spans="1:12" ht="13.25" customHeight="1" x14ac:dyDescent="0.35">
      <c r="A502" s="55" t="s">
        <v>1235</v>
      </c>
      <c r="B502" s="50">
        <v>0.63252744647789505</v>
      </c>
      <c r="C502" s="51">
        <v>5.0693892743883299E-137</v>
      </c>
      <c r="I502" s="64" t="s">
        <v>1153</v>
      </c>
      <c r="J502" s="65">
        <v>0.52100000000000002</v>
      </c>
      <c r="L502" s="1"/>
    </row>
    <row r="503" spans="1:12" ht="13.25" customHeight="1" x14ac:dyDescent="0.35">
      <c r="A503" s="55" t="s">
        <v>1237</v>
      </c>
      <c r="B503" s="50">
        <v>0.63212155476581799</v>
      </c>
      <c r="C503" s="51">
        <v>8.5591422607457602E-137</v>
      </c>
      <c r="I503" s="64" t="s">
        <v>356</v>
      </c>
      <c r="J503" s="65">
        <v>0.52100000000000002</v>
      </c>
      <c r="L503" s="1"/>
    </row>
    <row r="504" spans="1:12" ht="13.25" customHeight="1" x14ac:dyDescent="0.35">
      <c r="A504" s="55" t="s">
        <v>1239</v>
      </c>
      <c r="B504" s="50">
        <v>0.63203238201148804</v>
      </c>
      <c r="C504" s="51">
        <v>9.5838228653662104E-137</v>
      </c>
      <c r="I504" s="64" t="s">
        <v>1158</v>
      </c>
      <c r="J504" s="65">
        <v>0.52100000000000002</v>
      </c>
      <c r="L504" s="1"/>
    </row>
    <row r="505" spans="1:12" ht="13.25" customHeight="1" x14ac:dyDescent="0.35">
      <c r="A505" s="55" t="s">
        <v>41</v>
      </c>
      <c r="B505" s="50">
        <v>0.63200710450967501</v>
      </c>
      <c r="C505" s="51">
        <v>9.8788085539834602E-137</v>
      </c>
      <c r="I505" s="64" t="s">
        <v>1160</v>
      </c>
      <c r="J505" s="65">
        <v>0.52</v>
      </c>
      <c r="L505" s="1"/>
    </row>
    <row r="506" spans="1:12" ht="13.25" customHeight="1" x14ac:dyDescent="0.35">
      <c r="A506" s="55" t="s">
        <v>1241</v>
      </c>
      <c r="B506" s="50">
        <v>0.63200083560318798</v>
      </c>
      <c r="C506" s="51">
        <v>9.9353288214930099E-137</v>
      </c>
      <c r="I506" s="64" t="s">
        <v>1162</v>
      </c>
      <c r="J506" s="65">
        <v>0.52</v>
      </c>
      <c r="L506" s="1"/>
    </row>
    <row r="507" spans="1:12" ht="13.25" customHeight="1" x14ac:dyDescent="0.35">
      <c r="A507" s="55" t="s">
        <v>1243</v>
      </c>
      <c r="B507" s="50">
        <v>0.63175462028683604</v>
      </c>
      <c r="C507" s="51">
        <v>1.3631268997936099E-136</v>
      </c>
      <c r="I507" s="64" t="s">
        <v>1164</v>
      </c>
      <c r="J507" s="65">
        <v>0.51900000000000002</v>
      </c>
      <c r="L507" s="1"/>
    </row>
    <row r="508" spans="1:12" ht="13.25" customHeight="1" x14ac:dyDescent="0.35">
      <c r="A508" s="55" t="s">
        <v>1245</v>
      </c>
      <c r="B508" s="50">
        <v>0.63165927958579104</v>
      </c>
      <c r="C508" s="51">
        <v>1.5383372031997801E-136</v>
      </c>
      <c r="I508" s="64" t="s">
        <v>1165</v>
      </c>
      <c r="J508" s="65">
        <v>0.51900000000000002</v>
      </c>
      <c r="L508" s="1"/>
    </row>
    <row r="509" spans="1:12" ht="13.25" customHeight="1" x14ac:dyDescent="0.35">
      <c r="A509" s="55" t="s">
        <v>1246</v>
      </c>
      <c r="B509" s="50">
        <v>0.631491956836013</v>
      </c>
      <c r="C509" s="51">
        <v>1.9052855354395799E-136</v>
      </c>
      <c r="I509" s="64" t="s">
        <v>1167</v>
      </c>
      <c r="J509" s="65">
        <v>0.51900000000000002</v>
      </c>
      <c r="L509" s="1"/>
    </row>
    <row r="510" spans="1:12" ht="13.25" customHeight="1" x14ac:dyDescent="0.35">
      <c r="A510" s="55" t="s">
        <v>1248</v>
      </c>
      <c r="B510" s="50">
        <v>0.63148678452825302</v>
      </c>
      <c r="C510" s="51">
        <v>1.9134872246476401E-136</v>
      </c>
      <c r="I510" s="64" t="s">
        <v>1168</v>
      </c>
      <c r="J510" s="65">
        <v>0.51900000000000002</v>
      </c>
      <c r="L510" s="1"/>
    </row>
    <row r="511" spans="1:12" ht="13.25" customHeight="1" x14ac:dyDescent="0.35">
      <c r="A511" s="55" t="s">
        <v>1249</v>
      </c>
      <c r="B511" s="50">
        <v>0.63148109393178498</v>
      </c>
      <c r="C511" s="51">
        <v>1.9230226130680599E-136</v>
      </c>
      <c r="I511" s="64" t="s">
        <v>1170</v>
      </c>
      <c r="J511" s="65">
        <v>0.51900000000000002</v>
      </c>
      <c r="L511" s="1"/>
    </row>
    <row r="512" spans="1:12" ht="13.25" customHeight="1" x14ac:dyDescent="0.35">
      <c r="A512" s="55" t="s">
        <v>1250</v>
      </c>
      <c r="B512" s="50">
        <v>0.631435223828408</v>
      </c>
      <c r="C512" s="51">
        <v>2.0356153161741602E-136</v>
      </c>
      <c r="I512" s="64" t="s">
        <v>1172</v>
      </c>
      <c r="J512" s="65">
        <v>0.51900000000000002</v>
      </c>
      <c r="L512" s="1"/>
    </row>
    <row r="513" spans="1:12" ht="13.25" customHeight="1" x14ac:dyDescent="0.35">
      <c r="A513" s="55" t="s">
        <v>1252</v>
      </c>
      <c r="B513" s="50">
        <v>0.63117312591929298</v>
      </c>
      <c r="C513" s="51">
        <v>2.8421954105806299E-136</v>
      </c>
      <c r="I513" s="64" t="s">
        <v>1174</v>
      </c>
      <c r="J513" s="65">
        <v>0.51900000000000002</v>
      </c>
      <c r="L513" s="1"/>
    </row>
    <row r="514" spans="1:12" ht="13.25" customHeight="1" x14ac:dyDescent="0.35">
      <c r="A514" s="55" t="s">
        <v>1254</v>
      </c>
      <c r="B514" s="50">
        <v>0.63082016227187698</v>
      </c>
      <c r="C514" s="51">
        <v>4.47084742364826E-136</v>
      </c>
      <c r="I514" s="64" t="s">
        <v>1176</v>
      </c>
      <c r="J514" s="65">
        <v>0.51900000000000002</v>
      </c>
      <c r="L514" s="1"/>
    </row>
    <row r="515" spans="1:12" ht="13.25" customHeight="1" x14ac:dyDescent="0.35">
      <c r="A515" s="55" t="s">
        <v>1256</v>
      </c>
      <c r="B515" s="50">
        <v>0.63080745345182498</v>
      </c>
      <c r="C515" s="51">
        <v>4.53401127216611E-136</v>
      </c>
      <c r="I515" s="64" t="s">
        <v>607</v>
      </c>
      <c r="J515" s="65">
        <v>0.51800000000000002</v>
      </c>
      <c r="L515" s="1"/>
    </row>
    <row r="516" spans="1:12" ht="13.25" customHeight="1" x14ac:dyDescent="0.35">
      <c r="A516" s="55" t="s">
        <v>1259</v>
      </c>
      <c r="B516" s="50">
        <v>0.63060913320157097</v>
      </c>
      <c r="C516" s="51">
        <v>5.8269660801881699E-136</v>
      </c>
      <c r="I516" s="64" t="s">
        <v>1177</v>
      </c>
      <c r="J516" s="65">
        <v>0.51800000000000002</v>
      </c>
      <c r="L516" s="1"/>
    </row>
    <row r="517" spans="1:12" ht="13.25" customHeight="1" x14ac:dyDescent="0.35">
      <c r="A517" s="55" t="s">
        <v>1261</v>
      </c>
      <c r="B517" s="50">
        <v>0.63054723403606205</v>
      </c>
      <c r="C517" s="51">
        <v>6.2958546075823196E-136</v>
      </c>
      <c r="I517" s="64" t="s">
        <v>1178</v>
      </c>
      <c r="J517" s="65">
        <v>0.51800000000000002</v>
      </c>
      <c r="L517" s="1"/>
    </row>
    <row r="518" spans="1:12" ht="13.25" customHeight="1" x14ac:dyDescent="0.35">
      <c r="A518" s="55" t="s">
        <v>723</v>
      </c>
      <c r="B518" s="50">
        <v>0.63050264486863306</v>
      </c>
      <c r="C518" s="51">
        <v>6.6524358422624198E-136</v>
      </c>
      <c r="I518" s="64" t="s">
        <v>1180</v>
      </c>
      <c r="J518" s="65">
        <v>0.51700000000000002</v>
      </c>
      <c r="L518" s="1"/>
    </row>
    <row r="519" spans="1:12" ht="13.25" customHeight="1" x14ac:dyDescent="0.35">
      <c r="A519" s="55" t="s">
        <v>1263</v>
      </c>
      <c r="B519" s="50">
        <v>0.63040651023362804</v>
      </c>
      <c r="C519" s="51">
        <v>7.5114793719771796E-136</v>
      </c>
      <c r="I519" s="64" t="s">
        <v>734</v>
      </c>
      <c r="J519" s="65">
        <v>0.51700000000000002</v>
      </c>
      <c r="L519" s="1"/>
    </row>
    <row r="520" spans="1:12" ht="13.25" customHeight="1" x14ac:dyDescent="0.35">
      <c r="A520" s="55" t="s">
        <v>1264</v>
      </c>
      <c r="B520" s="50">
        <v>0.63033744027219996</v>
      </c>
      <c r="C520" s="51">
        <v>8.19081369784028E-136</v>
      </c>
      <c r="I520" s="64" t="s">
        <v>1182</v>
      </c>
      <c r="J520" s="65">
        <v>0.51700000000000002</v>
      </c>
      <c r="L520" s="1"/>
    </row>
    <row r="521" spans="1:12" ht="13.25" customHeight="1" x14ac:dyDescent="0.35">
      <c r="A521" s="55" t="s">
        <v>1266</v>
      </c>
      <c r="B521" s="50">
        <v>0.63030330829324999</v>
      </c>
      <c r="C521" s="51">
        <v>8.5388005352852497E-136</v>
      </c>
      <c r="I521" s="64" t="s">
        <v>1184</v>
      </c>
      <c r="J521" s="65">
        <v>0.51600000000000001</v>
      </c>
      <c r="L521" s="1"/>
    </row>
    <row r="522" spans="1:12" ht="13.25" customHeight="1" x14ac:dyDescent="0.35">
      <c r="A522" s="55" t="s">
        <v>1268</v>
      </c>
      <c r="B522" s="50">
        <v>0.630143807470953</v>
      </c>
      <c r="C522" s="51">
        <v>1.04593751928657E-135</v>
      </c>
      <c r="I522" s="64" t="s">
        <v>1186</v>
      </c>
      <c r="J522" s="65">
        <v>0.51600000000000001</v>
      </c>
      <c r="L522" s="1"/>
    </row>
    <row r="523" spans="1:12" ht="13.25" customHeight="1" x14ac:dyDescent="0.35">
      <c r="A523" s="55" t="s">
        <v>1269</v>
      </c>
      <c r="B523" s="50">
        <v>0.63010762251918195</v>
      </c>
      <c r="C523" s="51">
        <v>1.0932340792539501E-135</v>
      </c>
      <c r="I523" s="64" t="s">
        <v>1188</v>
      </c>
      <c r="J523" s="65">
        <v>0.51600000000000001</v>
      </c>
      <c r="L523" s="1"/>
    </row>
    <row r="524" spans="1:12" ht="13.25" customHeight="1" x14ac:dyDescent="0.35">
      <c r="A524" s="55" t="s">
        <v>1272</v>
      </c>
      <c r="B524" s="50">
        <v>0.62972002955835704</v>
      </c>
      <c r="C524" s="51">
        <v>1.79068154953703E-135</v>
      </c>
      <c r="I524" s="64" t="s">
        <v>1190</v>
      </c>
      <c r="J524" s="65">
        <v>0.51600000000000001</v>
      </c>
      <c r="L524" s="1"/>
    </row>
    <row r="525" spans="1:12" ht="13.25" customHeight="1" x14ac:dyDescent="0.35">
      <c r="A525" s="55" t="s">
        <v>1274</v>
      </c>
      <c r="B525" s="50">
        <v>0.62954457547132203</v>
      </c>
      <c r="C525" s="51">
        <v>2.23788134819626E-135</v>
      </c>
      <c r="I525" s="64" t="s">
        <v>1192</v>
      </c>
      <c r="J525" s="65">
        <v>0.51600000000000001</v>
      </c>
      <c r="L525" s="1"/>
    </row>
    <row r="526" spans="1:12" ht="13.25" customHeight="1" x14ac:dyDescent="0.35">
      <c r="A526" s="55" t="s">
        <v>1276</v>
      </c>
      <c r="B526" s="50">
        <v>0.629505839104752</v>
      </c>
      <c r="C526" s="51">
        <v>2.34655632161768E-135</v>
      </c>
      <c r="I526" s="64" t="s">
        <v>1043</v>
      </c>
      <c r="J526" s="65">
        <v>0.51500000000000001</v>
      </c>
      <c r="L526" s="1"/>
    </row>
    <row r="527" spans="1:12" ht="13.25" customHeight="1" x14ac:dyDescent="0.35">
      <c r="A527" s="55" t="s">
        <v>1278</v>
      </c>
      <c r="B527" s="50">
        <v>0.62935273541175396</v>
      </c>
      <c r="C527" s="51">
        <v>2.8492502812279297E-135</v>
      </c>
      <c r="I527" s="64" t="s">
        <v>1195</v>
      </c>
      <c r="J527" s="65">
        <v>0.51500000000000001</v>
      </c>
      <c r="L527" s="1"/>
    </row>
    <row r="528" spans="1:12" ht="13.25" customHeight="1" x14ac:dyDescent="0.35">
      <c r="A528" s="55" t="s">
        <v>235</v>
      </c>
      <c r="B528" s="50">
        <v>0.62934609504490602</v>
      </c>
      <c r="C528" s="51">
        <v>2.8670847674771303E-135</v>
      </c>
      <c r="I528" s="64" t="s">
        <v>1197</v>
      </c>
      <c r="J528" s="65">
        <v>0.51500000000000001</v>
      </c>
      <c r="L528" s="1"/>
    </row>
    <row r="529" spans="1:12" ht="13.25" customHeight="1" x14ac:dyDescent="0.35">
      <c r="A529" s="55" t="s">
        <v>1280</v>
      </c>
      <c r="B529" s="50">
        <v>0.62930859203266298</v>
      </c>
      <c r="C529" s="51">
        <v>3.0015027825191397E-135</v>
      </c>
      <c r="I529" s="64" t="s">
        <v>1198</v>
      </c>
      <c r="J529" s="65">
        <v>0.51400000000000001</v>
      </c>
      <c r="L529" s="1"/>
    </row>
    <row r="530" spans="1:12" ht="13.25" customHeight="1" x14ac:dyDescent="0.35">
      <c r="A530" s="55" t="s">
        <v>1281</v>
      </c>
      <c r="B530" s="50">
        <v>0.62899963334287201</v>
      </c>
      <c r="C530" s="51">
        <v>4.4493262981882401E-135</v>
      </c>
      <c r="I530" s="64" t="s">
        <v>438</v>
      </c>
      <c r="J530" s="65">
        <v>0.51400000000000001</v>
      </c>
      <c r="L530" s="1"/>
    </row>
    <row r="531" spans="1:12" ht="13.25" customHeight="1" x14ac:dyDescent="0.35">
      <c r="A531" s="55" t="s">
        <v>1283</v>
      </c>
      <c r="B531" s="50">
        <v>0.62889550275879502</v>
      </c>
      <c r="C531" s="51">
        <v>5.0724625843903199E-135</v>
      </c>
      <c r="I531" s="64" t="s">
        <v>1200</v>
      </c>
      <c r="J531" s="65">
        <v>0.51400000000000001</v>
      </c>
      <c r="L531" s="1"/>
    </row>
    <row r="532" spans="1:12" ht="13.25" customHeight="1" x14ac:dyDescent="0.35">
      <c r="A532" s="55" t="s">
        <v>1285</v>
      </c>
      <c r="B532" s="50">
        <v>0.62879018487988902</v>
      </c>
      <c r="C532" s="51">
        <v>5.7913983008082706E-135</v>
      </c>
      <c r="I532" s="64" t="s">
        <v>1201</v>
      </c>
      <c r="J532" s="65">
        <v>0.51400000000000001</v>
      </c>
      <c r="L532" s="1"/>
    </row>
    <row r="533" spans="1:12" ht="13.25" customHeight="1" x14ac:dyDescent="0.35">
      <c r="A533" s="55" t="s">
        <v>1286</v>
      </c>
      <c r="B533" s="50">
        <v>0.62876636149777898</v>
      </c>
      <c r="C533" s="51">
        <v>5.9572543058850498E-135</v>
      </c>
      <c r="I533" s="64" t="s">
        <v>1203</v>
      </c>
      <c r="J533" s="65">
        <v>0.51400000000000001</v>
      </c>
      <c r="L533" s="1"/>
    </row>
    <row r="534" spans="1:12" ht="13.25" customHeight="1" x14ac:dyDescent="0.35">
      <c r="A534" s="55" t="s">
        <v>1287</v>
      </c>
      <c r="B534" s="50">
        <v>0.62875572641335797</v>
      </c>
      <c r="C534" s="51">
        <v>6.0253367380910198E-135</v>
      </c>
      <c r="I534" s="64" t="s">
        <v>1205</v>
      </c>
      <c r="J534" s="65">
        <v>0.51400000000000001</v>
      </c>
      <c r="L534" s="1"/>
    </row>
    <row r="535" spans="1:12" ht="13.25" customHeight="1" x14ac:dyDescent="0.35">
      <c r="A535" s="55" t="s">
        <v>1289</v>
      </c>
      <c r="B535" s="50">
        <v>0.62859553092941001</v>
      </c>
      <c r="C535" s="51">
        <v>7.3790961404650499E-135</v>
      </c>
      <c r="I535" s="64" t="s">
        <v>1207</v>
      </c>
      <c r="J535" s="65">
        <v>0.51400000000000001</v>
      </c>
      <c r="L535" s="1"/>
    </row>
    <row r="536" spans="1:12" ht="13.25" customHeight="1" x14ac:dyDescent="0.35">
      <c r="A536" s="55" t="s">
        <v>1290</v>
      </c>
      <c r="B536" s="50">
        <v>0.62851599592722696</v>
      </c>
      <c r="C536" s="51">
        <v>8.1507564078597596E-135</v>
      </c>
      <c r="I536" s="64" t="s">
        <v>936</v>
      </c>
      <c r="J536" s="65">
        <v>0.51300000000000001</v>
      </c>
      <c r="L536" s="1"/>
    </row>
    <row r="537" spans="1:12" ht="13.25" customHeight="1" x14ac:dyDescent="0.35">
      <c r="A537" s="55" t="s">
        <v>1292</v>
      </c>
      <c r="B537" s="50">
        <v>0.62846988103421797</v>
      </c>
      <c r="C537" s="51">
        <v>8.62642749736485E-135</v>
      </c>
      <c r="I537" s="64" t="s">
        <v>829</v>
      </c>
      <c r="J537" s="65">
        <v>0.51300000000000001</v>
      </c>
      <c r="L537" s="1"/>
    </row>
    <row r="538" spans="1:12" ht="13.25" customHeight="1" x14ac:dyDescent="0.35">
      <c r="A538" s="55" t="s">
        <v>1294</v>
      </c>
      <c r="B538" s="50">
        <v>0.62830322516807202</v>
      </c>
      <c r="C538" s="51">
        <v>1.06500176002456E-134</v>
      </c>
      <c r="I538" s="64" t="s">
        <v>1211</v>
      </c>
      <c r="J538" s="65">
        <v>0.51300000000000001</v>
      </c>
      <c r="L538" s="1"/>
    </row>
    <row r="539" spans="1:12" ht="13.25" customHeight="1" x14ac:dyDescent="0.35">
      <c r="A539" s="55" t="s">
        <v>1296</v>
      </c>
      <c r="B539" s="50">
        <v>0.62823081129782099</v>
      </c>
      <c r="C539" s="51">
        <v>1.16561391669044E-134</v>
      </c>
      <c r="I539" s="64" t="s">
        <v>240</v>
      </c>
      <c r="J539" s="65">
        <v>0.51300000000000001</v>
      </c>
      <c r="L539" s="1"/>
    </row>
    <row r="540" spans="1:12" ht="13.25" customHeight="1" x14ac:dyDescent="0.35">
      <c r="A540" s="55" t="s">
        <v>1298</v>
      </c>
      <c r="B540" s="50">
        <v>0.62813520465876105</v>
      </c>
      <c r="C540" s="51">
        <v>1.3140446534221001E-134</v>
      </c>
      <c r="I540" s="64" t="s">
        <v>1214</v>
      </c>
      <c r="J540" s="65">
        <v>0.51300000000000001</v>
      </c>
      <c r="L540" s="1"/>
    </row>
    <row r="541" spans="1:12" ht="13.25" customHeight="1" x14ac:dyDescent="0.35">
      <c r="A541" s="55" t="s">
        <v>1300</v>
      </c>
      <c r="B541" s="50">
        <v>0.62802138713365596</v>
      </c>
      <c r="C541" s="51">
        <v>1.51614957290877E-134</v>
      </c>
      <c r="I541" s="64" t="s">
        <v>1216</v>
      </c>
      <c r="J541" s="65">
        <v>0.51200000000000001</v>
      </c>
      <c r="L541" s="1"/>
    </row>
    <row r="542" spans="1:12" ht="13.25" customHeight="1" x14ac:dyDescent="0.35">
      <c r="A542" s="55" t="s">
        <v>1065</v>
      </c>
      <c r="B542" s="50">
        <v>0.62761243709936299</v>
      </c>
      <c r="C542" s="51">
        <v>2.54834469547169E-134</v>
      </c>
      <c r="I542" s="64" t="s">
        <v>1217</v>
      </c>
      <c r="J542" s="65">
        <v>0.51200000000000001</v>
      </c>
      <c r="L542" s="1"/>
    </row>
    <row r="543" spans="1:12" ht="13.25" customHeight="1" x14ac:dyDescent="0.35">
      <c r="A543" s="55" t="s">
        <v>1302</v>
      </c>
      <c r="B543" s="50">
        <v>0.62758573571774101</v>
      </c>
      <c r="C543" s="51">
        <v>2.63073978289043E-134</v>
      </c>
      <c r="I543" s="64" t="s">
        <v>1219</v>
      </c>
      <c r="J543" s="65">
        <v>0.51200000000000001</v>
      </c>
      <c r="L543" s="1"/>
    </row>
    <row r="544" spans="1:12" ht="13.25" customHeight="1" x14ac:dyDescent="0.35">
      <c r="A544" s="55" t="s">
        <v>1304</v>
      </c>
      <c r="B544" s="50">
        <v>0.62757794354505003</v>
      </c>
      <c r="C544" s="51">
        <v>2.65116030929951E-134</v>
      </c>
      <c r="I544" s="64" t="s">
        <v>1221</v>
      </c>
      <c r="J544" s="65">
        <v>0.51200000000000001</v>
      </c>
      <c r="L544" s="1"/>
    </row>
    <row r="545" spans="1:12" ht="13.25" customHeight="1" x14ac:dyDescent="0.35">
      <c r="A545" s="55" t="s">
        <v>1306</v>
      </c>
      <c r="B545" s="50">
        <v>0.62699201079454403</v>
      </c>
      <c r="C545" s="51">
        <v>5.5762161572553595E-134</v>
      </c>
      <c r="I545" s="64" t="s">
        <v>1222</v>
      </c>
      <c r="J545" s="65">
        <v>0.51200000000000001</v>
      </c>
      <c r="L545" s="1"/>
    </row>
    <row r="546" spans="1:12" ht="13.25" customHeight="1" x14ac:dyDescent="0.35">
      <c r="A546" s="55" t="s">
        <v>1307</v>
      </c>
      <c r="B546" s="50">
        <v>0.62678534756034499</v>
      </c>
      <c r="C546" s="51">
        <v>7.2352115132773997E-134</v>
      </c>
      <c r="I546" s="64" t="s">
        <v>1226</v>
      </c>
      <c r="J546" s="65">
        <v>0.51200000000000001</v>
      </c>
      <c r="L546" s="1"/>
    </row>
    <row r="547" spans="1:12" ht="13.25" customHeight="1" x14ac:dyDescent="0.35">
      <c r="A547" s="55" t="s">
        <v>1308</v>
      </c>
      <c r="B547" s="50">
        <v>0.62646304023875699</v>
      </c>
      <c r="C547" s="51">
        <v>1.0869737324610501E-133</v>
      </c>
      <c r="I547" s="64" t="s">
        <v>1117</v>
      </c>
      <c r="J547" s="65">
        <v>0.51100000000000001</v>
      </c>
      <c r="L547" s="1"/>
    </row>
    <row r="548" spans="1:12" ht="13.25" customHeight="1" x14ac:dyDescent="0.35">
      <c r="A548" s="55" t="s">
        <v>1310</v>
      </c>
      <c r="B548" s="50">
        <v>0.62627373551754895</v>
      </c>
      <c r="C548" s="51">
        <v>1.3789736822062601E-133</v>
      </c>
      <c r="I548" s="64" t="s">
        <v>1228</v>
      </c>
      <c r="J548" s="65">
        <v>0.51100000000000001</v>
      </c>
      <c r="L548" s="1"/>
    </row>
    <row r="549" spans="1:12" ht="13.25" customHeight="1" x14ac:dyDescent="0.35">
      <c r="A549" s="55" t="s">
        <v>1312</v>
      </c>
      <c r="B549" s="50">
        <v>0.62626038499230896</v>
      </c>
      <c r="C549" s="51">
        <v>1.3994730898290899E-133</v>
      </c>
      <c r="I549" s="64" t="s">
        <v>1230</v>
      </c>
      <c r="J549" s="65">
        <v>0.51100000000000001</v>
      </c>
      <c r="L549" s="1"/>
    </row>
    <row r="550" spans="1:12" ht="13.25" customHeight="1" x14ac:dyDescent="0.35">
      <c r="A550" s="55" t="s">
        <v>1314</v>
      </c>
      <c r="B550" s="50">
        <v>0.62620855517638196</v>
      </c>
      <c r="C550" s="51">
        <v>1.4912861186356E-133</v>
      </c>
      <c r="I550" s="64" t="s">
        <v>1232</v>
      </c>
      <c r="J550" s="65">
        <v>0.51100000000000001</v>
      </c>
      <c r="L550" s="1"/>
    </row>
    <row r="551" spans="1:12" ht="13.25" customHeight="1" x14ac:dyDescent="0.35">
      <c r="A551" s="55" t="s">
        <v>1316</v>
      </c>
      <c r="B551" s="50">
        <v>0.62571544674132096</v>
      </c>
      <c r="C551" s="51">
        <v>2.77880071875527E-133</v>
      </c>
      <c r="I551" s="64" t="s">
        <v>1233</v>
      </c>
      <c r="J551" s="65">
        <v>0.51</v>
      </c>
      <c r="L551" s="1"/>
    </row>
    <row r="552" spans="1:12" ht="13.25" customHeight="1" x14ac:dyDescent="0.35">
      <c r="A552" s="55" t="s">
        <v>1247</v>
      </c>
      <c r="B552" s="50">
        <v>0.62569538796027502</v>
      </c>
      <c r="C552" s="51">
        <v>2.84409085074254E-133</v>
      </c>
      <c r="I552" s="64" t="s">
        <v>1236</v>
      </c>
      <c r="J552" s="65">
        <v>0.51</v>
      </c>
      <c r="L552" s="1"/>
    </row>
    <row r="553" spans="1:12" ht="13.25" customHeight="1" x14ac:dyDescent="0.35">
      <c r="A553" s="55" t="s">
        <v>1318</v>
      </c>
      <c r="B553" s="50">
        <v>0.62566854396552296</v>
      </c>
      <c r="C553" s="51">
        <v>2.9360200191586199E-133</v>
      </c>
      <c r="I553" s="64" t="s">
        <v>1238</v>
      </c>
      <c r="J553" s="65">
        <v>0.51</v>
      </c>
      <c r="L553" s="1"/>
    </row>
    <row r="554" spans="1:12" ht="13.25" customHeight="1" x14ac:dyDescent="0.35">
      <c r="A554" s="55" t="s">
        <v>347</v>
      </c>
      <c r="B554" s="50">
        <v>0.62560360351981603</v>
      </c>
      <c r="C554" s="51">
        <v>3.1805646812879298E-133</v>
      </c>
      <c r="I554" s="64" t="s">
        <v>1240</v>
      </c>
      <c r="J554" s="65">
        <v>0.51</v>
      </c>
      <c r="L554" s="1"/>
    </row>
    <row r="555" spans="1:12" ht="13.25" customHeight="1" x14ac:dyDescent="0.35">
      <c r="A555" s="55" t="s">
        <v>1320</v>
      </c>
      <c r="B555" s="50">
        <v>0.62555748596286498</v>
      </c>
      <c r="C555" s="51">
        <v>3.3643800809916701E-133</v>
      </c>
      <c r="I555" s="64" t="s">
        <v>339</v>
      </c>
      <c r="J555" s="65">
        <v>0.51</v>
      </c>
      <c r="L555" s="1"/>
    </row>
    <row r="556" spans="1:12" ht="13.25" customHeight="1" x14ac:dyDescent="0.35">
      <c r="A556" s="55" t="s">
        <v>1322</v>
      </c>
      <c r="B556" s="50">
        <v>0.62482382362241495</v>
      </c>
      <c r="C556" s="51">
        <v>8.4799842126290402E-133</v>
      </c>
      <c r="I556" s="64" t="s">
        <v>1242</v>
      </c>
      <c r="J556" s="65">
        <v>0.50900000000000001</v>
      </c>
      <c r="L556" s="1"/>
    </row>
    <row r="557" spans="1:12" ht="13.25" customHeight="1" x14ac:dyDescent="0.35">
      <c r="A557" s="55" t="s">
        <v>386</v>
      </c>
      <c r="B557" s="50">
        <v>0.624770405212836</v>
      </c>
      <c r="C557" s="51">
        <v>9.0516222317099898E-133</v>
      </c>
      <c r="I557" s="64" t="s">
        <v>1244</v>
      </c>
      <c r="J557" s="65">
        <v>0.50900000000000001</v>
      </c>
      <c r="L557" s="1"/>
    </row>
    <row r="558" spans="1:12" ht="13.25" customHeight="1" x14ac:dyDescent="0.35">
      <c r="A558" s="55" t="s">
        <v>1324</v>
      </c>
      <c r="B558" s="50">
        <v>0.62460183711480999</v>
      </c>
      <c r="C558" s="51">
        <v>1.11710065662427E-132</v>
      </c>
      <c r="I558" s="64" t="s">
        <v>1247</v>
      </c>
      <c r="J558" s="65">
        <v>0.50900000000000001</v>
      </c>
      <c r="L558" s="1"/>
    </row>
    <row r="559" spans="1:12" ht="13.25" customHeight="1" x14ac:dyDescent="0.35">
      <c r="A559" s="55" t="s">
        <v>829</v>
      </c>
      <c r="B559" s="50">
        <v>0.62456642521925398</v>
      </c>
      <c r="C559" s="51">
        <v>1.16313185260498E-132</v>
      </c>
      <c r="I559" s="64" t="s">
        <v>193</v>
      </c>
      <c r="J559" s="65">
        <v>0.50900000000000001</v>
      </c>
      <c r="L559" s="1"/>
    </row>
    <row r="560" spans="1:12" ht="13.25" customHeight="1" x14ac:dyDescent="0.35">
      <c r="A560" s="55" t="s">
        <v>1327</v>
      </c>
      <c r="B560" s="50">
        <v>0.62448373275627</v>
      </c>
      <c r="C560" s="51">
        <v>1.2881229375004399E-132</v>
      </c>
      <c r="I560" s="64" t="s">
        <v>867</v>
      </c>
      <c r="J560" s="65">
        <v>0.50900000000000001</v>
      </c>
      <c r="L560" s="1"/>
    </row>
    <row r="561" spans="1:12" ht="13.25" customHeight="1" x14ac:dyDescent="0.35">
      <c r="A561" s="55" t="s">
        <v>1328</v>
      </c>
      <c r="B561" s="50">
        <v>0.624387448054465</v>
      </c>
      <c r="C561" s="51">
        <v>1.4511350326384499E-132</v>
      </c>
      <c r="I561" s="64" t="s">
        <v>1251</v>
      </c>
      <c r="J561" s="65">
        <v>0.50800000000000001</v>
      </c>
      <c r="L561" s="1"/>
    </row>
    <row r="562" spans="1:12" ht="13.25" customHeight="1" x14ac:dyDescent="0.35">
      <c r="A562" s="55" t="s">
        <v>1330</v>
      </c>
      <c r="B562" s="50">
        <v>0.62412973686485895</v>
      </c>
      <c r="C562" s="51">
        <v>2.0029481606258799E-132</v>
      </c>
      <c r="I562" s="64" t="s">
        <v>1253</v>
      </c>
      <c r="J562" s="65">
        <v>0.50800000000000001</v>
      </c>
      <c r="L562" s="1"/>
    </row>
    <row r="563" spans="1:12" ht="13.25" customHeight="1" x14ac:dyDescent="0.35">
      <c r="A563" s="55" t="s">
        <v>1332</v>
      </c>
      <c r="B563" s="50">
        <v>0.623968634773436</v>
      </c>
      <c r="C563" s="51">
        <v>2.44768367403957E-132</v>
      </c>
      <c r="I563" s="64" t="s">
        <v>1255</v>
      </c>
      <c r="J563" s="65">
        <v>0.50800000000000001</v>
      </c>
      <c r="L563" s="1"/>
    </row>
    <row r="564" spans="1:12" ht="13.25" customHeight="1" x14ac:dyDescent="0.35">
      <c r="A564" s="55" t="s">
        <v>1333</v>
      </c>
      <c r="B564" s="50">
        <v>0.62391827553937296</v>
      </c>
      <c r="C564" s="51">
        <v>2.6022022347573201E-132</v>
      </c>
      <c r="I564" s="64" t="s">
        <v>1257</v>
      </c>
      <c r="J564" s="65">
        <v>0.50800000000000001</v>
      </c>
      <c r="L564" s="1"/>
    </row>
    <row r="565" spans="1:12" ht="13.25" customHeight="1" x14ac:dyDescent="0.35">
      <c r="A565" s="55" t="s">
        <v>562</v>
      </c>
      <c r="B565" s="50">
        <v>0.62378686004303996</v>
      </c>
      <c r="C565" s="51">
        <v>3.0631154852394201E-132</v>
      </c>
      <c r="I565" s="64" t="s">
        <v>1258</v>
      </c>
      <c r="J565" s="65">
        <v>0.50800000000000001</v>
      </c>
      <c r="L565" s="1"/>
    </row>
    <row r="566" spans="1:12" ht="13.25" customHeight="1" x14ac:dyDescent="0.35">
      <c r="A566" s="55" t="s">
        <v>1336</v>
      </c>
      <c r="B566" s="50">
        <v>0.62375928536146097</v>
      </c>
      <c r="C566" s="51">
        <v>3.1644829972695502E-132</v>
      </c>
      <c r="I566" s="64" t="s">
        <v>1260</v>
      </c>
      <c r="J566" s="65">
        <v>0.50700000000000001</v>
      </c>
      <c r="L566" s="1"/>
    </row>
    <row r="567" spans="1:12" ht="13.25" customHeight="1" x14ac:dyDescent="0.35">
      <c r="A567" s="55" t="s">
        <v>473</v>
      </c>
      <c r="B567" s="50">
        <v>0.62347751776329396</v>
      </c>
      <c r="C567" s="51">
        <v>4.4984832950283698E-132</v>
      </c>
      <c r="I567" s="64" t="s">
        <v>1262</v>
      </c>
      <c r="J567" s="65">
        <v>0.50700000000000001</v>
      </c>
      <c r="L567" s="1"/>
    </row>
    <row r="568" spans="1:12" ht="13.25" customHeight="1" x14ac:dyDescent="0.35">
      <c r="A568" s="55" t="s">
        <v>1339</v>
      </c>
      <c r="B568" s="50">
        <v>0.62318924682228505</v>
      </c>
      <c r="C568" s="51">
        <v>6.4448855594694795E-132</v>
      </c>
      <c r="I568" s="64" t="s">
        <v>1265</v>
      </c>
      <c r="J568" s="65">
        <v>0.50700000000000001</v>
      </c>
      <c r="L568" s="1"/>
    </row>
    <row r="569" spans="1:12" ht="13.25" customHeight="1" x14ac:dyDescent="0.35">
      <c r="A569" s="55" t="s">
        <v>1341</v>
      </c>
      <c r="B569" s="50">
        <v>0.62308151691027303</v>
      </c>
      <c r="C569" s="51">
        <v>7.3614498288305403E-132</v>
      </c>
      <c r="I569" s="64" t="s">
        <v>1267</v>
      </c>
      <c r="J569" s="65">
        <v>0.50700000000000001</v>
      </c>
      <c r="L569" s="1"/>
    </row>
    <row r="570" spans="1:12" ht="13.25" customHeight="1" x14ac:dyDescent="0.35">
      <c r="A570" s="55" t="s">
        <v>1342</v>
      </c>
      <c r="B570" s="50">
        <v>0.62287533423388297</v>
      </c>
      <c r="C570" s="51">
        <v>9.5114955822879997E-132</v>
      </c>
      <c r="I570" s="64" t="s">
        <v>428</v>
      </c>
      <c r="J570" s="65">
        <v>0.50700000000000001</v>
      </c>
      <c r="L570" s="1"/>
    </row>
    <row r="571" spans="1:12" ht="13.25" customHeight="1" x14ac:dyDescent="0.35">
      <c r="A571" s="55" t="s">
        <v>1344</v>
      </c>
      <c r="B571" s="50">
        <v>0.62266234532220199</v>
      </c>
      <c r="C571" s="51">
        <v>1.2392279881591001E-131</v>
      </c>
      <c r="I571" s="64" t="s">
        <v>1270</v>
      </c>
      <c r="J571" s="65">
        <v>0.50600000000000001</v>
      </c>
      <c r="L571" s="1"/>
    </row>
    <row r="572" spans="1:12" ht="13.25" customHeight="1" x14ac:dyDescent="0.35">
      <c r="A572" s="55" t="s">
        <v>538</v>
      </c>
      <c r="B572" s="50">
        <v>0.62259929012521698</v>
      </c>
      <c r="C572" s="51">
        <v>1.33819786454532E-131</v>
      </c>
      <c r="I572" s="64" t="s">
        <v>1271</v>
      </c>
      <c r="J572" s="65">
        <v>0.50600000000000001</v>
      </c>
      <c r="L572" s="1"/>
    </row>
    <row r="573" spans="1:12" ht="13.25" customHeight="1" x14ac:dyDescent="0.35">
      <c r="A573" s="55" t="s">
        <v>1346</v>
      </c>
      <c r="B573" s="50">
        <v>0.62254039839623299</v>
      </c>
      <c r="C573" s="51">
        <v>1.4375458166067999E-131</v>
      </c>
      <c r="I573" s="64" t="s">
        <v>1273</v>
      </c>
      <c r="J573" s="65">
        <v>0.50600000000000001</v>
      </c>
      <c r="L573" s="1"/>
    </row>
    <row r="574" spans="1:12" ht="13.25" customHeight="1" x14ac:dyDescent="0.35">
      <c r="A574" s="55" t="s">
        <v>1348</v>
      </c>
      <c r="B574" s="50">
        <v>0.62248483387363296</v>
      </c>
      <c r="C574" s="51">
        <v>1.5378392786562801E-131</v>
      </c>
      <c r="I574" s="64" t="s">
        <v>1275</v>
      </c>
      <c r="J574" s="65">
        <v>0.50600000000000001</v>
      </c>
      <c r="L574" s="1"/>
    </row>
    <row r="575" spans="1:12" ht="13.25" customHeight="1" x14ac:dyDescent="0.35">
      <c r="A575" s="55" t="s">
        <v>1349</v>
      </c>
      <c r="B575" s="50">
        <v>0.62243741994787305</v>
      </c>
      <c r="C575" s="51">
        <v>1.62843308335334E-131</v>
      </c>
      <c r="I575" s="64" t="s">
        <v>1277</v>
      </c>
      <c r="J575" s="65">
        <v>0.50600000000000001</v>
      </c>
      <c r="L575" s="1"/>
    </row>
    <row r="576" spans="1:12" ht="13.25" customHeight="1" x14ac:dyDescent="0.35">
      <c r="A576" s="55" t="s">
        <v>356</v>
      </c>
      <c r="B576" s="50">
        <v>0.62231522941205897</v>
      </c>
      <c r="C576" s="51">
        <v>1.8933041469652601E-131</v>
      </c>
      <c r="I576" s="64" t="s">
        <v>1279</v>
      </c>
      <c r="J576" s="65">
        <v>0.505</v>
      </c>
      <c r="L576" s="1"/>
    </row>
    <row r="577" spans="1:12" ht="13.25" customHeight="1" x14ac:dyDescent="0.35">
      <c r="A577" s="55" t="s">
        <v>1352</v>
      </c>
      <c r="B577" s="50">
        <v>0.62222628944462099</v>
      </c>
      <c r="C577" s="51">
        <v>2.1115521576323101E-131</v>
      </c>
      <c r="I577" s="64" t="s">
        <v>1166</v>
      </c>
      <c r="J577" s="65">
        <v>0.505</v>
      </c>
      <c r="L577" s="1"/>
    </row>
    <row r="578" spans="1:12" ht="13.25" customHeight="1" x14ac:dyDescent="0.35">
      <c r="A578" s="55" t="s">
        <v>1353</v>
      </c>
      <c r="B578" s="50">
        <v>0.62204172047813999</v>
      </c>
      <c r="C578" s="51">
        <v>2.6535921944444898E-131</v>
      </c>
      <c r="I578" s="64" t="s">
        <v>1282</v>
      </c>
      <c r="J578" s="65">
        <v>0.505</v>
      </c>
      <c r="L578" s="1"/>
    </row>
    <row r="579" spans="1:12" ht="13.25" customHeight="1" x14ac:dyDescent="0.35">
      <c r="A579" s="55" t="s">
        <v>1354</v>
      </c>
      <c r="B579" s="50">
        <v>0.622007260232883</v>
      </c>
      <c r="C579" s="51">
        <v>2.7646221957406299E-131</v>
      </c>
      <c r="I579" s="64" t="s">
        <v>1284</v>
      </c>
      <c r="J579" s="65">
        <v>0.505</v>
      </c>
      <c r="L579" s="1"/>
    </row>
    <row r="580" spans="1:12" ht="13.25" customHeight="1" x14ac:dyDescent="0.35">
      <c r="A580" s="55" t="s">
        <v>1356</v>
      </c>
      <c r="B580" s="50">
        <v>0.62166180195710696</v>
      </c>
      <c r="C580" s="51">
        <v>4.2456201191052702E-131</v>
      </c>
      <c r="I580" s="64" t="s">
        <v>1288</v>
      </c>
      <c r="J580" s="65">
        <v>0.504</v>
      </c>
      <c r="L580" s="1"/>
    </row>
    <row r="581" spans="1:12" ht="13.25" customHeight="1" x14ac:dyDescent="0.35">
      <c r="A581" s="55" t="s">
        <v>1357</v>
      </c>
      <c r="B581" s="50">
        <v>0.621647923888759</v>
      </c>
      <c r="C581" s="51">
        <v>4.3109804793291501E-131</v>
      </c>
      <c r="I581" s="64" t="s">
        <v>1291</v>
      </c>
      <c r="J581" s="65">
        <v>0.504</v>
      </c>
      <c r="L581" s="1"/>
    </row>
    <row r="582" spans="1:12" ht="13.25" customHeight="1" x14ac:dyDescent="0.35">
      <c r="A582" s="55" t="s">
        <v>1122</v>
      </c>
      <c r="B582" s="50">
        <v>0.62157495930848405</v>
      </c>
      <c r="C582" s="51">
        <v>4.7119621562819799E-131</v>
      </c>
      <c r="I582" s="64" t="s">
        <v>1293</v>
      </c>
      <c r="J582" s="65">
        <v>0.503</v>
      </c>
      <c r="L582" s="1"/>
    </row>
    <row r="583" spans="1:12" ht="13.25" customHeight="1" x14ac:dyDescent="0.35">
      <c r="A583" s="55" t="s">
        <v>1359</v>
      </c>
      <c r="B583" s="50">
        <v>0.62127785003092595</v>
      </c>
      <c r="C583" s="51">
        <v>6.8088892861868001E-131</v>
      </c>
      <c r="I583" s="64" t="s">
        <v>1295</v>
      </c>
      <c r="J583" s="65">
        <v>0.503</v>
      </c>
      <c r="L583" s="1"/>
    </row>
    <row r="584" spans="1:12" ht="13.25" customHeight="1" x14ac:dyDescent="0.35">
      <c r="A584" s="55" t="s">
        <v>1360</v>
      </c>
      <c r="B584" s="50">
        <v>0.62122885619560597</v>
      </c>
      <c r="C584" s="51">
        <v>7.2225912632344205E-131</v>
      </c>
      <c r="I584" s="64" t="s">
        <v>1297</v>
      </c>
      <c r="J584" s="65">
        <v>0.502</v>
      </c>
      <c r="L584" s="1"/>
    </row>
    <row r="585" spans="1:12" ht="13.25" customHeight="1" x14ac:dyDescent="0.35">
      <c r="A585" s="55" t="s">
        <v>229</v>
      </c>
      <c r="B585" s="50">
        <v>0.62114439222663897</v>
      </c>
      <c r="C585" s="51">
        <v>8.0071798587662102E-131</v>
      </c>
      <c r="I585" s="64" t="s">
        <v>1299</v>
      </c>
      <c r="J585" s="65">
        <v>0.502</v>
      </c>
      <c r="L585" s="1"/>
    </row>
    <row r="586" spans="1:12" ht="13.25" customHeight="1" x14ac:dyDescent="0.35">
      <c r="A586" s="55" t="s">
        <v>1364</v>
      </c>
      <c r="B586" s="50">
        <v>0.62069785180272197</v>
      </c>
      <c r="C586" s="51">
        <v>1.3896241864551001E-130</v>
      </c>
      <c r="I586" s="64" t="s">
        <v>1301</v>
      </c>
      <c r="J586" s="65">
        <v>0.502</v>
      </c>
      <c r="L586" s="1"/>
    </row>
    <row r="587" spans="1:12" ht="13.25" customHeight="1" x14ac:dyDescent="0.35">
      <c r="A587" s="55" t="s">
        <v>1366</v>
      </c>
      <c r="B587" s="50">
        <v>0.62065041671697196</v>
      </c>
      <c r="C587" s="51">
        <v>1.4710400313517E-130</v>
      </c>
      <c r="I587" s="64" t="s">
        <v>1272</v>
      </c>
      <c r="J587" s="65">
        <v>0.502</v>
      </c>
      <c r="L587" s="1"/>
    </row>
    <row r="588" spans="1:12" ht="13.25" customHeight="1" x14ac:dyDescent="0.35">
      <c r="A588" s="55" t="s">
        <v>961</v>
      </c>
      <c r="B588" s="50">
        <v>0.62058657193760702</v>
      </c>
      <c r="C588" s="51">
        <v>1.5892809795708401E-130</v>
      </c>
      <c r="I588" s="64" t="s">
        <v>1303</v>
      </c>
      <c r="J588" s="65">
        <v>0.502</v>
      </c>
      <c r="L588" s="1"/>
    </row>
    <row r="589" spans="1:12" ht="13.25" customHeight="1" x14ac:dyDescent="0.35">
      <c r="A589" s="55" t="s">
        <v>1369</v>
      </c>
      <c r="B589" s="50">
        <v>0.62049312482943098</v>
      </c>
      <c r="C589" s="51">
        <v>1.7812863361019299E-130</v>
      </c>
      <c r="I589" s="64" t="s">
        <v>1305</v>
      </c>
      <c r="J589" s="65">
        <v>0.502</v>
      </c>
      <c r="L589" s="1"/>
    </row>
    <row r="590" spans="1:12" ht="13.25" customHeight="1" x14ac:dyDescent="0.35">
      <c r="A590" s="55" t="s">
        <v>1370</v>
      </c>
      <c r="B590" s="50">
        <v>0.62045117121849902</v>
      </c>
      <c r="C590" s="51">
        <v>1.8728017185703099E-130</v>
      </c>
      <c r="I590" s="64" t="s">
        <v>1042</v>
      </c>
      <c r="J590" s="65">
        <v>0.502</v>
      </c>
      <c r="L590" s="1"/>
    </row>
    <row r="591" spans="1:12" ht="13.25" customHeight="1" x14ac:dyDescent="0.35">
      <c r="A591" s="55" t="s">
        <v>1372</v>
      </c>
      <c r="B591" s="50">
        <v>0.62033442599003996</v>
      </c>
      <c r="C591" s="51">
        <v>2.16052722603946E-130</v>
      </c>
      <c r="I591" s="64" t="s">
        <v>1141</v>
      </c>
      <c r="J591" s="65">
        <v>0.501</v>
      </c>
      <c r="L591" s="1"/>
    </row>
    <row r="592" spans="1:12" ht="13.25" customHeight="1" x14ac:dyDescent="0.35">
      <c r="A592" s="55" t="s">
        <v>1374</v>
      </c>
      <c r="B592" s="50">
        <v>0.62016563301374295</v>
      </c>
      <c r="C592" s="51">
        <v>2.65850497550187E-130</v>
      </c>
      <c r="I592" s="64" t="s">
        <v>1309</v>
      </c>
      <c r="J592" s="65">
        <v>0.501</v>
      </c>
      <c r="L592" s="1"/>
    </row>
    <row r="593" spans="1:12" ht="13.25" customHeight="1" x14ac:dyDescent="0.35">
      <c r="A593" s="55" t="s">
        <v>1375</v>
      </c>
      <c r="B593" s="50">
        <v>0.61959474367004597</v>
      </c>
      <c r="C593" s="51">
        <v>5.3818797704789701E-130</v>
      </c>
      <c r="I593" s="64" t="s">
        <v>1311</v>
      </c>
      <c r="J593" s="65">
        <v>0.501</v>
      </c>
      <c r="L593" s="1"/>
    </row>
    <row r="594" spans="1:12" ht="13.25" customHeight="1" x14ac:dyDescent="0.35">
      <c r="A594" s="55" t="s">
        <v>1377</v>
      </c>
      <c r="B594" s="50">
        <v>0.61952112783793101</v>
      </c>
      <c r="C594" s="51">
        <v>5.8835490522152999E-130</v>
      </c>
      <c r="I594" s="64" t="s">
        <v>1313</v>
      </c>
      <c r="J594" s="65">
        <v>0.501</v>
      </c>
      <c r="L594" s="1"/>
    </row>
    <row r="595" spans="1:12" ht="13.25" customHeight="1" x14ac:dyDescent="0.35">
      <c r="A595" s="55" t="s">
        <v>1379</v>
      </c>
      <c r="B595" s="50">
        <v>0.61946352294594098</v>
      </c>
      <c r="C595" s="51">
        <v>6.3057220430326998E-130</v>
      </c>
      <c r="I595" s="64" t="s">
        <v>1315</v>
      </c>
      <c r="J595" s="65">
        <v>0.501</v>
      </c>
      <c r="L595" s="1"/>
    </row>
    <row r="596" spans="1:12" ht="13.25" customHeight="1" x14ac:dyDescent="0.35">
      <c r="A596" s="55" t="s">
        <v>1381</v>
      </c>
      <c r="B596" s="50">
        <v>0.61911470971257498</v>
      </c>
      <c r="C596" s="51">
        <v>9.6672222714404297E-130</v>
      </c>
      <c r="I596" s="64" t="s">
        <v>1317</v>
      </c>
      <c r="J596" s="65">
        <v>0.5</v>
      </c>
      <c r="L596" s="1"/>
    </row>
    <row r="597" spans="1:12" ht="13.25" customHeight="1" x14ac:dyDescent="0.35">
      <c r="A597" s="55" t="s">
        <v>1383</v>
      </c>
      <c r="B597" s="50">
        <v>0.61906009997471501</v>
      </c>
      <c r="C597" s="51">
        <v>1.03216707928116E-129</v>
      </c>
      <c r="I597" s="64" t="s">
        <v>1256</v>
      </c>
      <c r="J597" s="65">
        <v>0.5</v>
      </c>
      <c r="L597" s="1"/>
    </row>
    <row r="598" spans="1:12" ht="13.25" customHeight="1" x14ac:dyDescent="0.35">
      <c r="A598" s="55" t="s">
        <v>1385</v>
      </c>
      <c r="B598" s="50">
        <v>0.61902157316457695</v>
      </c>
      <c r="C598" s="51">
        <v>1.08035929609254E-129</v>
      </c>
      <c r="I598" s="64" t="s">
        <v>697</v>
      </c>
      <c r="J598" s="65">
        <v>0.5</v>
      </c>
      <c r="L598" s="1"/>
    </row>
    <row r="599" spans="1:12" ht="13.25" customHeight="1" x14ac:dyDescent="0.35">
      <c r="A599" s="55" t="s">
        <v>430</v>
      </c>
      <c r="B599" s="50">
        <v>0.61886780685522602</v>
      </c>
      <c r="C599" s="51">
        <v>1.30368712159767E-129</v>
      </c>
      <c r="I599" s="64" t="s">
        <v>1319</v>
      </c>
      <c r="J599" s="65">
        <v>0.5</v>
      </c>
      <c r="L599" s="1"/>
    </row>
    <row r="600" spans="1:12" ht="13.25" customHeight="1" x14ac:dyDescent="0.35">
      <c r="A600" s="55" t="s">
        <v>1386</v>
      </c>
      <c r="B600" s="50">
        <v>0.61883742044786705</v>
      </c>
      <c r="C600" s="51">
        <v>1.35088168821884E-129</v>
      </c>
      <c r="I600" s="64" t="s">
        <v>1321</v>
      </c>
      <c r="J600" s="65">
        <v>0.5</v>
      </c>
      <c r="L600" s="1"/>
    </row>
    <row r="601" spans="1:12" ht="13.25" customHeight="1" x14ac:dyDescent="0.35">
      <c r="A601" s="55" t="s">
        <v>1388</v>
      </c>
      <c r="B601" s="50">
        <v>0.61837495395810604</v>
      </c>
      <c r="C601" s="51">
        <v>2.3847916815738399E-129</v>
      </c>
      <c r="I601" s="64" t="s">
        <v>106</v>
      </c>
      <c r="J601" s="65">
        <v>0.5</v>
      </c>
      <c r="L601" s="1"/>
    </row>
    <row r="602" spans="1:12" ht="13.25" customHeight="1" x14ac:dyDescent="0.35">
      <c r="A602" s="55" t="s">
        <v>1390</v>
      </c>
      <c r="B602" s="50">
        <v>0.61829275578127996</v>
      </c>
      <c r="C602" s="51">
        <v>2.6338305809277099E-129</v>
      </c>
      <c r="I602" s="64" t="s">
        <v>1323</v>
      </c>
      <c r="J602" s="65">
        <v>0.499</v>
      </c>
      <c r="L602" s="1"/>
    </row>
    <row r="603" spans="1:12" ht="13.25" customHeight="1" x14ac:dyDescent="0.35">
      <c r="A603" s="55" t="s">
        <v>1392</v>
      </c>
      <c r="B603" s="50">
        <v>0.61821675863611603</v>
      </c>
      <c r="C603" s="51">
        <v>2.8866724921422502E-129</v>
      </c>
      <c r="I603" s="64" t="s">
        <v>1325</v>
      </c>
      <c r="J603" s="65">
        <v>0.499</v>
      </c>
      <c r="L603" s="1"/>
    </row>
    <row r="604" spans="1:12" ht="13.25" customHeight="1" x14ac:dyDescent="0.35">
      <c r="A604" s="55" t="s">
        <v>1394</v>
      </c>
      <c r="B604" s="50">
        <v>0.617734981697594</v>
      </c>
      <c r="C604" s="51">
        <v>5.21183287128311E-129</v>
      </c>
      <c r="I604" s="64" t="s">
        <v>1326</v>
      </c>
      <c r="J604" s="65">
        <v>0.499</v>
      </c>
      <c r="L604" s="1"/>
    </row>
    <row r="605" spans="1:12" ht="13.25" customHeight="1" x14ac:dyDescent="0.35">
      <c r="A605" s="55" t="s">
        <v>1395</v>
      </c>
      <c r="B605" s="50">
        <v>0.61742064526414997</v>
      </c>
      <c r="C605" s="51">
        <v>7.6537529148857699E-129</v>
      </c>
      <c r="I605" s="64" t="s">
        <v>1151</v>
      </c>
      <c r="J605" s="65">
        <v>0.499</v>
      </c>
      <c r="L605" s="1"/>
    </row>
    <row r="606" spans="1:12" ht="13.25" customHeight="1" x14ac:dyDescent="0.35">
      <c r="A606" s="55" t="s">
        <v>1397</v>
      </c>
      <c r="B606" s="50">
        <v>0.61741681115879099</v>
      </c>
      <c r="C606" s="51">
        <v>7.6751105709210899E-129</v>
      </c>
      <c r="I606" s="64" t="s">
        <v>1329</v>
      </c>
      <c r="J606" s="65">
        <v>0.499</v>
      </c>
      <c r="L606" s="1"/>
    </row>
    <row r="607" spans="1:12" ht="13.25" customHeight="1" x14ac:dyDescent="0.35">
      <c r="A607" s="55" t="s">
        <v>1398</v>
      </c>
      <c r="B607" s="50">
        <v>0.61732517636718498</v>
      </c>
      <c r="C607" s="51">
        <v>8.5725257226312403E-129</v>
      </c>
      <c r="I607" s="64" t="s">
        <v>1331</v>
      </c>
      <c r="J607" s="65">
        <v>0.498</v>
      </c>
      <c r="L607" s="1"/>
    </row>
    <row r="608" spans="1:12" ht="13.25" customHeight="1" x14ac:dyDescent="0.35">
      <c r="A608" s="55" t="s">
        <v>1036</v>
      </c>
      <c r="B608" s="50">
        <v>0.61721688911759698</v>
      </c>
      <c r="C608" s="51">
        <v>9.7721994449401304E-129</v>
      </c>
      <c r="I608" s="64" t="s">
        <v>680</v>
      </c>
      <c r="J608" s="65">
        <v>0.498</v>
      </c>
      <c r="L608" s="1"/>
    </row>
    <row r="609" spans="1:12" ht="13.25" customHeight="1" x14ac:dyDescent="0.35">
      <c r="A609" s="55" t="s">
        <v>1400</v>
      </c>
      <c r="B609" s="50">
        <v>0.61704201563610594</v>
      </c>
      <c r="C609" s="51">
        <v>1.20870087604563E-128</v>
      </c>
      <c r="I609" s="64" t="s">
        <v>1334</v>
      </c>
      <c r="J609" s="65">
        <v>0.498</v>
      </c>
      <c r="L609" s="1"/>
    </row>
    <row r="610" spans="1:12" ht="13.25" customHeight="1" x14ac:dyDescent="0.35">
      <c r="A610" s="55" t="s">
        <v>1402</v>
      </c>
      <c r="B610" s="50">
        <v>0.61700558533576699</v>
      </c>
      <c r="C610" s="51">
        <v>1.2615081411459899E-128</v>
      </c>
      <c r="I610" s="64" t="s">
        <v>1335</v>
      </c>
      <c r="J610" s="65">
        <v>0.497</v>
      </c>
      <c r="L610" s="1"/>
    </row>
    <row r="611" spans="1:12" ht="13.25" customHeight="1" x14ac:dyDescent="0.35">
      <c r="A611" s="55" t="s">
        <v>1404</v>
      </c>
      <c r="B611" s="50">
        <v>0.61684678699544204</v>
      </c>
      <c r="C611" s="51">
        <v>1.52675568806164E-128</v>
      </c>
      <c r="I611" s="64" t="s">
        <v>1337</v>
      </c>
      <c r="J611" s="65">
        <v>0.497</v>
      </c>
      <c r="L611" s="1"/>
    </row>
    <row r="612" spans="1:12" ht="13.25" customHeight="1" x14ac:dyDescent="0.35">
      <c r="A612" s="55" t="s">
        <v>1406</v>
      </c>
      <c r="B612" s="50">
        <v>0.61677251338003702</v>
      </c>
      <c r="C612" s="51">
        <v>1.66903950925579E-128</v>
      </c>
      <c r="I612" s="64" t="s">
        <v>1338</v>
      </c>
      <c r="J612" s="65">
        <v>0.497</v>
      </c>
      <c r="L612" s="1"/>
    </row>
    <row r="613" spans="1:12" ht="13.25" customHeight="1" x14ac:dyDescent="0.35">
      <c r="A613" s="55" t="s">
        <v>1408</v>
      </c>
      <c r="B613" s="50">
        <v>0.61638745957851304</v>
      </c>
      <c r="C613" s="51">
        <v>2.6690657914154601E-128</v>
      </c>
      <c r="I613" s="64" t="s">
        <v>1340</v>
      </c>
      <c r="J613" s="65">
        <v>0.497</v>
      </c>
      <c r="L613" s="1"/>
    </row>
    <row r="614" spans="1:12" ht="13.25" customHeight="1" x14ac:dyDescent="0.35">
      <c r="A614" s="55" t="s">
        <v>1409</v>
      </c>
      <c r="B614" s="50">
        <v>0.61610233092910205</v>
      </c>
      <c r="C614" s="51">
        <v>3.7752454189663799E-128</v>
      </c>
      <c r="I614" s="64" t="s">
        <v>360</v>
      </c>
      <c r="J614" s="65">
        <v>0.497</v>
      </c>
      <c r="L614" s="1"/>
    </row>
    <row r="615" spans="1:12" ht="13.25" customHeight="1" x14ac:dyDescent="0.35">
      <c r="A615" s="55" t="s">
        <v>1411</v>
      </c>
      <c r="B615" s="50">
        <v>0.61589127650380404</v>
      </c>
      <c r="C615" s="51">
        <v>4.8763894971449304E-128</v>
      </c>
      <c r="I615" s="64" t="s">
        <v>1343</v>
      </c>
      <c r="J615" s="65">
        <v>0.497</v>
      </c>
      <c r="L615" s="1"/>
    </row>
    <row r="616" spans="1:12" ht="13.25" customHeight="1" x14ac:dyDescent="0.35">
      <c r="A616" s="55" t="s">
        <v>591</v>
      </c>
      <c r="B616" s="50">
        <v>0.61571963254407303</v>
      </c>
      <c r="C616" s="51">
        <v>5.9793244490755395E-128</v>
      </c>
      <c r="I616" s="64" t="s">
        <v>1345</v>
      </c>
      <c r="J616" s="65">
        <v>0.497</v>
      </c>
      <c r="L616" s="1"/>
    </row>
    <row r="617" spans="1:12" ht="13.25" customHeight="1" x14ac:dyDescent="0.35">
      <c r="A617" s="55" t="s">
        <v>1415</v>
      </c>
      <c r="B617" s="50">
        <v>0.61563758897695198</v>
      </c>
      <c r="C617" s="51">
        <v>6.5965485911087298E-128</v>
      </c>
      <c r="I617" s="64" t="s">
        <v>1347</v>
      </c>
      <c r="J617" s="65">
        <v>0.497</v>
      </c>
      <c r="L617" s="1"/>
    </row>
    <row r="618" spans="1:12" ht="13.25" customHeight="1" x14ac:dyDescent="0.35">
      <c r="A618" s="55" t="s">
        <v>1417</v>
      </c>
      <c r="B618" s="50">
        <v>0.61547736677134901</v>
      </c>
      <c r="C618" s="51">
        <v>8.0052509316694898E-128</v>
      </c>
      <c r="I618" s="64" t="s">
        <v>338</v>
      </c>
      <c r="J618" s="65">
        <v>0.497</v>
      </c>
      <c r="L618" s="1"/>
    </row>
    <row r="619" spans="1:12" ht="13.25" customHeight="1" x14ac:dyDescent="0.35">
      <c r="A619" s="55" t="s">
        <v>1418</v>
      </c>
      <c r="B619" s="50">
        <v>0.61540150412302197</v>
      </c>
      <c r="C619" s="51">
        <v>8.7646097910382396E-128</v>
      </c>
      <c r="I619" s="64" t="s">
        <v>1350</v>
      </c>
      <c r="J619" s="65">
        <v>0.497</v>
      </c>
      <c r="L619" s="1"/>
    </row>
    <row r="620" spans="1:12" ht="13.25" customHeight="1" x14ac:dyDescent="0.35">
      <c r="A620" s="55" t="s">
        <v>1420</v>
      </c>
      <c r="B620" s="50">
        <v>0.61535531163947699</v>
      </c>
      <c r="C620" s="51">
        <v>9.25500890372949E-128</v>
      </c>
      <c r="I620" s="64" t="s">
        <v>1351</v>
      </c>
      <c r="J620" s="65">
        <v>0.496</v>
      </c>
      <c r="L620" s="1"/>
    </row>
    <row r="621" spans="1:12" ht="13.25" customHeight="1" x14ac:dyDescent="0.35">
      <c r="A621" s="55" t="s">
        <v>1422</v>
      </c>
      <c r="B621" s="50">
        <v>0.61528954835208405</v>
      </c>
      <c r="C621" s="51">
        <v>1.0008649873468301E-127</v>
      </c>
      <c r="I621" s="64" t="s">
        <v>1060</v>
      </c>
      <c r="J621" s="65">
        <v>0.496</v>
      </c>
      <c r="L621" s="1"/>
    </row>
    <row r="622" spans="1:12" ht="13.25" customHeight="1" x14ac:dyDescent="0.35">
      <c r="A622" s="55" t="s">
        <v>1424</v>
      </c>
      <c r="B622" s="50">
        <v>0.615289272214397</v>
      </c>
      <c r="C622" s="51">
        <v>9.9934773023175509E-128</v>
      </c>
      <c r="I622" s="64" t="s">
        <v>1355</v>
      </c>
      <c r="J622" s="65">
        <v>0.496</v>
      </c>
      <c r="L622" s="1"/>
    </row>
    <row r="623" spans="1:12" ht="13.25" customHeight="1" x14ac:dyDescent="0.35">
      <c r="A623" s="55" t="s">
        <v>1426</v>
      </c>
      <c r="B623" s="50">
        <v>0.61482447366793702</v>
      </c>
      <c r="C623" s="51">
        <v>1.75659778135091E-127</v>
      </c>
      <c r="I623" s="64" t="s">
        <v>1202</v>
      </c>
      <c r="J623" s="65">
        <v>0.495</v>
      </c>
      <c r="L623" s="1"/>
    </row>
    <row r="624" spans="1:12" ht="13.25" customHeight="1" x14ac:dyDescent="0.35">
      <c r="A624" s="55" t="s">
        <v>1427</v>
      </c>
      <c r="B624" s="50">
        <v>0.61475103062974401</v>
      </c>
      <c r="C624" s="51">
        <v>1.9171904571820802E-127</v>
      </c>
      <c r="I624" s="64" t="s">
        <v>744</v>
      </c>
      <c r="J624" s="65">
        <v>0.495</v>
      </c>
      <c r="L624" s="1"/>
    </row>
    <row r="625" spans="1:12" ht="13.25" customHeight="1" x14ac:dyDescent="0.35">
      <c r="A625" s="55" t="s">
        <v>1203</v>
      </c>
      <c r="B625" s="50">
        <v>0.61441925041330103</v>
      </c>
      <c r="C625" s="51">
        <v>2.8641381290257802E-127</v>
      </c>
      <c r="I625" s="64" t="s">
        <v>1358</v>
      </c>
      <c r="J625" s="65">
        <v>0.495</v>
      </c>
      <c r="L625" s="1"/>
    </row>
    <row r="626" spans="1:12" ht="13.25" customHeight="1" x14ac:dyDescent="0.35">
      <c r="A626" s="55" t="s">
        <v>1429</v>
      </c>
      <c r="B626" s="50">
        <v>0.614415763039736</v>
      </c>
      <c r="C626" s="51">
        <v>2.8710091713000501E-127</v>
      </c>
      <c r="I626" s="64" t="s">
        <v>1361</v>
      </c>
      <c r="J626" s="65">
        <v>0.495</v>
      </c>
      <c r="L626" s="1"/>
    </row>
    <row r="627" spans="1:12" ht="13.25" customHeight="1" x14ac:dyDescent="0.35">
      <c r="A627" s="55" t="s">
        <v>1430</v>
      </c>
      <c r="B627" s="50">
        <v>0.61409699659199501</v>
      </c>
      <c r="C627" s="51">
        <v>4.21986161076477E-127</v>
      </c>
      <c r="I627" s="64" t="s">
        <v>1362</v>
      </c>
      <c r="J627" s="65">
        <v>0.495</v>
      </c>
      <c r="L627" s="1"/>
    </row>
    <row r="628" spans="1:12" ht="13.25" customHeight="1" x14ac:dyDescent="0.35">
      <c r="A628" s="55" t="s">
        <v>1431</v>
      </c>
      <c r="B628" s="50">
        <v>0.614079553147442</v>
      </c>
      <c r="C628" s="51">
        <v>4.3022249172380496E-127</v>
      </c>
      <c r="I628" s="64" t="s">
        <v>1363</v>
      </c>
      <c r="J628" s="65">
        <v>0.495</v>
      </c>
      <c r="L628" s="1"/>
    </row>
    <row r="629" spans="1:12" ht="13.25" customHeight="1" x14ac:dyDescent="0.35">
      <c r="A629" s="55" t="s">
        <v>1433</v>
      </c>
      <c r="B629" s="50">
        <v>0.61402872549288601</v>
      </c>
      <c r="C629" s="51">
        <v>4.5674784047989599E-127</v>
      </c>
      <c r="I629" s="64" t="s">
        <v>1365</v>
      </c>
      <c r="J629" s="65">
        <v>0.495</v>
      </c>
      <c r="L629" s="1"/>
    </row>
    <row r="630" spans="1:12" ht="13.25" customHeight="1" x14ac:dyDescent="0.35">
      <c r="A630" s="55" t="s">
        <v>1435</v>
      </c>
      <c r="B630" s="50">
        <v>0.61401786951398796</v>
      </c>
      <c r="C630" s="51">
        <v>4.61957484530379E-127</v>
      </c>
      <c r="I630" s="64" t="s">
        <v>1367</v>
      </c>
      <c r="J630" s="65">
        <v>0.495</v>
      </c>
      <c r="L630" s="1"/>
    </row>
    <row r="631" spans="1:12" ht="13.25" customHeight="1" x14ac:dyDescent="0.35">
      <c r="A631" s="55" t="s">
        <v>895</v>
      </c>
      <c r="B631" s="50">
        <v>0.614015662763852</v>
      </c>
      <c r="C631" s="51">
        <v>4.6235192640135501E-127</v>
      </c>
      <c r="I631" s="64" t="s">
        <v>1368</v>
      </c>
      <c r="J631" s="65">
        <v>0.495</v>
      </c>
      <c r="L631" s="1"/>
    </row>
    <row r="632" spans="1:12" ht="13.25" customHeight="1" x14ac:dyDescent="0.35">
      <c r="A632" s="55" t="s">
        <v>21</v>
      </c>
      <c r="B632" s="50">
        <v>0.61380739699535702</v>
      </c>
      <c r="C632" s="51">
        <v>5.94085567476778E-127</v>
      </c>
      <c r="I632" s="64" t="s">
        <v>828</v>
      </c>
      <c r="J632" s="65">
        <v>0.495</v>
      </c>
      <c r="L632" s="1"/>
    </row>
    <row r="633" spans="1:12" ht="13.25" customHeight="1" x14ac:dyDescent="0.35">
      <c r="A633" s="55" t="s">
        <v>1437</v>
      </c>
      <c r="B633" s="50">
        <v>0.61379229186372197</v>
      </c>
      <c r="C633" s="51">
        <v>6.0396368101254703E-127</v>
      </c>
      <c r="I633" s="64" t="s">
        <v>1371</v>
      </c>
      <c r="J633" s="65">
        <v>0.49399999999999999</v>
      </c>
      <c r="L633" s="1"/>
    </row>
    <row r="634" spans="1:12" ht="13.25" customHeight="1" x14ac:dyDescent="0.35">
      <c r="A634" s="55" t="s">
        <v>1439</v>
      </c>
      <c r="B634" s="50">
        <v>0.61360909855547696</v>
      </c>
      <c r="C634" s="51">
        <v>7.5268726586797194E-127</v>
      </c>
      <c r="I634" s="64" t="s">
        <v>1373</v>
      </c>
      <c r="J634" s="65">
        <v>0.49399999999999999</v>
      </c>
      <c r="L634" s="1"/>
    </row>
    <row r="635" spans="1:12" ht="13.25" customHeight="1" x14ac:dyDescent="0.35">
      <c r="A635" s="55" t="s">
        <v>1441</v>
      </c>
      <c r="B635" s="50">
        <v>0.61343160524814999</v>
      </c>
      <c r="C635" s="51">
        <v>9.3145117297037706E-127</v>
      </c>
      <c r="I635" s="64" t="s">
        <v>565</v>
      </c>
      <c r="J635" s="65">
        <v>0.49399999999999999</v>
      </c>
      <c r="L635" s="1"/>
    </row>
    <row r="636" spans="1:12" ht="13.25" customHeight="1" x14ac:dyDescent="0.35">
      <c r="A636" s="55" t="s">
        <v>786</v>
      </c>
      <c r="B636" s="50">
        <v>0.61314321517120196</v>
      </c>
      <c r="C636" s="51">
        <v>1.3179328960206099E-126</v>
      </c>
      <c r="I636" s="64" t="s">
        <v>1376</v>
      </c>
      <c r="J636" s="65">
        <v>0.49399999999999999</v>
      </c>
      <c r="L636" s="1"/>
    </row>
    <row r="637" spans="1:12" ht="13.25" customHeight="1" x14ac:dyDescent="0.35">
      <c r="A637" s="55" t="s">
        <v>1444</v>
      </c>
      <c r="B637" s="50">
        <v>0.61279308543029098</v>
      </c>
      <c r="C637" s="51">
        <v>2.0084211872745599E-126</v>
      </c>
      <c r="I637" s="64" t="s">
        <v>1378</v>
      </c>
      <c r="J637" s="65">
        <v>0.49299999999999999</v>
      </c>
      <c r="L637" s="1"/>
    </row>
    <row r="638" spans="1:12" ht="13.25" customHeight="1" x14ac:dyDescent="0.35">
      <c r="A638" s="55" t="s">
        <v>1446</v>
      </c>
      <c r="B638" s="50">
        <v>0.612764293813849</v>
      </c>
      <c r="C638" s="51">
        <v>2.07573677774533E-126</v>
      </c>
      <c r="I638" s="64" t="s">
        <v>1380</v>
      </c>
      <c r="J638" s="65">
        <v>0.49299999999999999</v>
      </c>
      <c r="L638" s="1"/>
    </row>
    <row r="639" spans="1:12" ht="13.25" customHeight="1" x14ac:dyDescent="0.35">
      <c r="A639" s="55" t="s">
        <v>1447</v>
      </c>
      <c r="B639" s="50">
        <v>0.61274720135902205</v>
      </c>
      <c r="C639" s="51">
        <v>2.11521734232091E-126</v>
      </c>
      <c r="I639" s="64" t="s">
        <v>1382</v>
      </c>
      <c r="J639" s="65">
        <v>0.49199999999999999</v>
      </c>
      <c r="L639" s="1"/>
    </row>
    <row r="640" spans="1:12" ht="13.25" customHeight="1" x14ac:dyDescent="0.35">
      <c r="A640" s="55" t="s">
        <v>1368</v>
      </c>
      <c r="B640" s="50">
        <v>0.61216381381423601</v>
      </c>
      <c r="C640" s="51">
        <v>4.2674627436153203E-126</v>
      </c>
      <c r="I640" s="64" t="s">
        <v>1384</v>
      </c>
      <c r="J640" s="65">
        <v>0.49199999999999999</v>
      </c>
      <c r="L640" s="1"/>
    </row>
    <row r="641" spans="1:12" ht="13.25" customHeight="1" x14ac:dyDescent="0.35">
      <c r="A641" s="55" t="s">
        <v>1044</v>
      </c>
      <c r="B641" s="50">
        <v>0.61188998949762696</v>
      </c>
      <c r="C641" s="51">
        <v>5.9239073245059203E-126</v>
      </c>
      <c r="I641" s="64" t="s">
        <v>1387</v>
      </c>
      <c r="J641" s="65">
        <v>0.49199999999999999</v>
      </c>
      <c r="L641" s="1"/>
    </row>
    <row r="642" spans="1:12" ht="13.25" customHeight="1" x14ac:dyDescent="0.35">
      <c r="A642" s="55" t="s">
        <v>1451</v>
      </c>
      <c r="B642" s="50">
        <v>0.61185958189748302</v>
      </c>
      <c r="C642" s="51">
        <v>6.1337660924455704E-126</v>
      </c>
      <c r="I642" s="64" t="s">
        <v>1389</v>
      </c>
      <c r="J642" s="65">
        <v>0.49199999999999999</v>
      </c>
      <c r="L642" s="1"/>
    </row>
    <row r="643" spans="1:12" ht="13.25" customHeight="1" x14ac:dyDescent="0.35">
      <c r="A643" s="55" t="s">
        <v>1453</v>
      </c>
      <c r="B643" s="50">
        <v>0.61170098922104699</v>
      </c>
      <c r="C643" s="51">
        <v>7.4101423487614198E-126</v>
      </c>
      <c r="I643" s="64" t="s">
        <v>1391</v>
      </c>
      <c r="J643" s="65">
        <v>0.49099999999999999</v>
      </c>
      <c r="L643" s="1"/>
    </row>
    <row r="644" spans="1:12" ht="13.25" customHeight="1" x14ac:dyDescent="0.35">
      <c r="A644" s="55" t="s">
        <v>1455</v>
      </c>
      <c r="B644" s="50">
        <v>0.61155092495185803</v>
      </c>
      <c r="C644" s="51">
        <v>8.8598694435576905E-126</v>
      </c>
      <c r="I644" s="64" t="s">
        <v>1393</v>
      </c>
      <c r="J644" s="65">
        <v>0.49099999999999999</v>
      </c>
      <c r="L644" s="1"/>
    </row>
    <row r="645" spans="1:12" ht="13.25" customHeight="1" x14ac:dyDescent="0.35">
      <c r="A645" s="55" t="s">
        <v>1456</v>
      </c>
      <c r="B645" s="50">
        <v>0.61153189403300401</v>
      </c>
      <c r="C645" s="51">
        <v>9.0488112931673004E-126</v>
      </c>
      <c r="I645" s="64" t="s">
        <v>332</v>
      </c>
      <c r="J645" s="65">
        <v>0.49099999999999999</v>
      </c>
      <c r="L645" s="1"/>
    </row>
    <row r="646" spans="1:12" ht="13.25" customHeight="1" x14ac:dyDescent="0.35">
      <c r="A646" s="55" t="s">
        <v>1458</v>
      </c>
      <c r="B646" s="50">
        <v>0.61147181195464095</v>
      </c>
      <c r="C646" s="51">
        <v>9.7092572201155305E-126</v>
      </c>
      <c r="I646" s="64" t="s">
        <v>1396</v>
      </c>
      <c r="J646" s="65">
        <v>0.49099999999999999</v>
      </c>
      <c r="L646" s="1"/>
    </row>
    <row r="647" spans="1:12" ht="13.25" customHeight="1" x14ac:dyDescent="0.35">
      <c r="A647" s="55" t="s">
        <v>361</v>
      </c>
      <c r="B647" s="50">
        <v>0.611378775577058</v>
      </c>
      <c r="C647" s="51">
        <v>1.0838569306965299E-125</v>
      </c>
      <c r="I647" s="64" t="s">
        <v>980</v>
      </c>
      <c r="J647" s="65">
        <v>0.49</v>
      </c>
      <c r="L647" s="1"/>
    </row>
    <row r="648" spans="1:12" ht="13.25" customHeight="1" x14ac:dyDescent="0.35">
      <c r="A648" s="55" t="s">
        <v>1461</v>
      </c>
      <c r="B648" s="50">
        <v>0.61129450804077501</v>
      </c>
      <c r="C648" s="51">
        <v>1.19720601452817E-125</v>
      </c>
      <c r="I648" s="64" t="s">
        <v>1399</v>
      </c>
      <c r="J648" s="65">
        <v>0.48899999999999999</v>
      </c>
      <c r="L648" s="1"/>
    </row>
    <row r="649" spans="1:12" ht="13.25" customHeight="1" x14ac:dyDescent="0.35">
      <c r="A649" s="55" t="s">
        <v>1463</v>
      </c>
      <c r="B649" s="50">
        <v>0.61127870977689003</v>
      </c>
      <c r="C649" s="51">
        <v>1.21798857969576E-125</v>
      </c>
      <c r="I649" s="64" t="s">
        <v>1401</v>
      </c>
      <c r="J649" s="65">
        <v>0.48899999999999999</v>
      </c>
      <c r="L649" s="1"/>
    </row>
    <row r="650" spans="1:12" ht="13.25" customHeight="1" x14ac:dyDescent="0.35">
      <c r="A650" s="55" t="s">
        <v>1464</v>
      </c>
      <c r="B650" s="50">
        <v>0.61123009365259495</v>
      </c>
      <c r="C650" s="51">
        <v>1.2889467288167901E-125</v>
      </c>
      <c r="I650" s="64" t="s">
        <v>1403</v>
      </c>
      <c r="J650" s="65">
        <v>0.48899999999999999</v>
      </c>
      <c r="L650" s="1"/>
    </row>
    <row r="651" spans="1:12" ht="13.25" customHeight="1" x14ac:dyDescent="0.35">
      <c r="A651" s="55" t="s">
        <v>1466</v>
      </c>
      <c r="B651" s="50">
        <v>0.61120051532337105</v>
      </c>
      <c r="C651" s="51">
        <v>1.3332028723550401E-125</v>
      </c>
      <c r="I651" s="64" t="s">
        <v>762</v>
      </c>
      <c r="J651" s="65">
        <v>0.48899999999999999</v>
      </c>
      <c r="L651" s="1"/>
    </row>
    <row r="652" spans="1:12" ht="13.25" customHeight="1" x14ac:dyDescent="0.35">
      <c r="A652" s="55" t="s">
        <v>1468</v>
      </c>
      <c r="B652" s="50">
        <v>0.61114794779704196</v>
      </c>
      <c r="C652" s="51">
        <v>1.41756757283535E-125</v>
      </c>
      <c r="I652" s="64" t="s">
        <v>1405</v>
      </c>
      <c r="J652" s="65">
        <v>0.48899999999999999</v>
      </c>
      <c r="L652" s="1"/>
    </row>
    <row r="653" spans="1:12" ht="13.25" customHeight="1" x14ac:dyDescent="0.35">
      <c r="A653" s="55" t="s">
        <v>641</v>
      </c>
      <c r="B653" s="50">
        <v>0.61113065484732298</v>
      </c>
      <c r="C653" s="51">
        <v>1.4447689446024499E-125</v>
      </c>
      <c r="I653" s="64" t="s">
        <v>1407</v>
      </c>
      <c r="J653" s="65">
        <v>0.48899999999999999</v>
      </c>
      <c r="L653" s="1"/>
    </row>
    <row r="654" spans="1:12" ht="13.25" customHeight="1" x14ac:dyDescent="0.35">
      <c r="A654" s="55" t="s">
        <v>1471</v>
      </c>
      <c r="B654" s="50">
        <v>0.61112956068258895</v>
      </c>
      <c r="C654" s="51">
        <v>1.4441387256251401E-125</v>
      </c>
      <c r="I654" s="64" t="s">
        <v>1410</v>
      </c>
      <c r="J654" s="65">
        <v>0.48899999999999999</v>
      </c>
      <c r="L654" s="1"/>
    </row>
    <row r="655" spans="1:12" ht="13.25" customHeight="1" x14ac:dyDescent="0.35">
      <c r="A655" s="55" t="s">
        <v>1473</v>
      </c>
      <c r="B655" s="50">
        <v>0.61111436404832098</v>
      </c>
      <c r="C655" s="51">
        <v>1.4681579158289099E-125</v>
      </c>
      <c r="I655" s="64" t="s">
        <v>1412</v>
      </c>
      <c r="J655" s="65">
        <v>0.48799999999999999</v>
      </c>
      <c r="L655" s="1"/>
    </row>
    <row r="656" spans="1:12" ht="13.25" customHeight="1" x14ac:dyDescent="0.35">
      <c r="A656" s="55" t="s">
        <v>1475</v>
      </c>
      <c r="B656" s="50">
        <v>0.61098652958433697</v>
      </c>
      <c r="C656" s="51">
        <v>1.7086074208940301E-125</v>
      </c>
      <c r="I656" s="64" t="s">
        <v>1413</v>
      </c>
      <c r="J656" s="65">
        <v>0.48799999999999999</v>
      </c>
      <c r="L656" s="1"/>
    </row>
    <row r="657" spans="1:12" ht="13.25" customHeight="1" x14ac:dyDescent="0.35">
      <c r="A657" s="55" t="s">
        <v>477</v>
      </c>
      <c r="B657" s="50">
        <v>0.61075340375894704</v>
      </c>
      <c r="C657" s="51">
        <v>2.2519432300872E-125</v>
      </c>
      <c r="I657" s="64" t="s">
        <v>1414</v>
      </c>
      <c r="J657" s="65">
        <v>0.48799999999999999</v>
      </c>
      <c r="L657" s="1"/>
    </row>
    <row r="658" spans="1:12" ht="13.25" customHeight="1" x14ac:dyDescent="0.35">
      <c r="A658" s="55" t="s">
        <v>1479</v>
      </c>
      <c r="B658" s="50">
        <v>0.61071558929522596</v>
      </c>
      <c r="C658" s="51">
        <v>2.3522884388415799E-125</v>
      </c>
      <c r="I658" s="64" t="s">
        <v>1416</v>
      </c>
      <c r="J658" s="65">
        <v>0.48799999999999999</v>
      </c>
      <c r="L658" s="1"/>
    </row>
    <row r="659" spans="1:12" ht="13.25" customHeight="1" x14ac:dyDescent="0.35">
      <c r="A659" s="55" t="s">
        <v>1481</v>
      </c>
      <c r="B659" s="50">
        <v>0.61032868742315605</v>
      </c>
      <c r="C659" s="51">
        <v>3.7325816711568799E-125</v>
      </c>
      <c r="I659" s="64" t="s">
        <v>1419</v>
      </c>
      <c r="J659" s="65">
        <v>0.48699999999999999</v>
      </c>
      <c r="L659" s="1"/>
    </row>
    <row r="660" spans="1:12" ht="13.25" customHeight="1" x14ac:dyDescent="0.35">
      <c r="A660" s="55" t="s">
        <v>1483</v>
      </c>
      <c r="B660" s="50">
        <v>0.61029321157736105</v>
      </c>
      <c r="C660" s="51">
        <v>3.8877613302322198E-125</v>
      </c>
      <c r="I660" s="64" t="s">
        <v>1421</v>
      </c>
      <c r="J660" s="65">
        <v>0.48699999999999999</v>
      </c>
      <c r="L660" s="1"/>
    </row>
    <row r="661" spans="1:12" ht="13.25" customHeight="1" x14ac:dyDescent="0.35">
      <c r="A661" s="55" t="s">
        <v>1485</v>
      </c>
      <c r="B661" s="50">
        <v>0.61024352830742301</v>
      </c>
      <c r="C661" s="51">
        <v>4.1188171980091699E-125</v>
      </c>
      <c r="I661" s="64" t="s">
        <v>1423</v>
      </c>
      <c r="J661" s="65">
        <v>0.48699999999999999</v>
      </c>
      <c r="L661" s="1"/>
    </row>
    <row r="662" spans="1:12" ht="13.25" customHeight="1" x14ac:dyDescent="0.35">
      <c r="A662" s="55" t="s">
        <v>1487</v>
      </c>
      <c r="B662" s="50">
        <v>0.610209545380615</v>
      </c>
      <c r="C662" s="51">
        <v>4.2750101404661898E-125</v>
      </c>
      <c r="I662" s="64" t="s">
        <v>1425</v>
      </c>
      <c r="J662" s="65">
        <v>0.48699999999999999</v>
      </c>
      <c r="L662" s="1"/>
    </row>
    <row r="663" spans="1:12" ht="13.25" customHeight="1" x14ac:dyDescent="0.35">
      <c r="A663" s="55" t="s">
        <v>1489</v>
      </c>
      <c r="B663" s="50">
        <v>0.61017514899963898</v>
      </c>
      <c r="C663" s="51">
        <v>4.4469666545972998E-125</v>
      </c>
      <c r="I663" s="64" t="s">
        <v>669</v>
      </c>
      <c r="J663" s="65">
        <v>0.48599999999999999</v>
      </c>
      <c r="L663" s="1"/>
    </row>
    <row r="664" spans="1:12" ht="13.25" customHeight="1" x14ac:dyDescent="0.35">
      <c r="A664" s="55" t="s">
        <v>1491</v>
      </c>
      <c r="B664" s="50">
        <v>0.61016130071058905</v>
      </c>
      <c r="C664" s="51">
        <v>4.5135109915076398E-125</v>
      </c>
      <c r="I664" s="64" t="s">
        <v>1428</v>
      </c>
      <c r="J664" s="65">
        <v>0.48599999999999999</v>
      </c>
      <c r="L664" s="1"/>
    </row>
    <row r="665" spans="1:12" ht="13.25" customHeight="1" x14ac:dyDescent="0.35">
      <c r="A665" s="55" t="s">
        <v>1493</v>
      </c>
      <c r="B665" s="50">
        <v>0.61002863988814104</v>
      </c>
      <c r="C665" s="51">
        <v>5.2715223046818599E-125</v>
      </c>
      <c r="I665" s="64" t="s">
        <v>32</v>
      </c>
      <c r="J665" s="65">
        <v>0.48599999999999999</v>
      </c>
      <c r="L665" s="1"/>
    </row>
    <row r="666" spans="1:12" ht="13.25" customHeight="1" x14ac:dyDescent="0.35">
      <c r="A666" s="55" t="s">
        <v>1495</v>
      </c>
      <c r="B666" s="50">
        <v>0.60997953465414301</v>
      </c>
      <c r="C666" s="51">
        <v>5.5807604262596602E-125</v>
      </c>
      <c r="I666" s="64" t="s">
        <v>451</v>
      </c>
      <c r="J666" s="65">
        <v>0.48599999999999999</v>
      </c>
      <c r="L666" s="1"/>
    </row>
    <row r="667" spans="1:12" ht="13.25" customHeight="1" x14ac:dyDescent="0.35">
      <c r="A667" s="55" t="s">
        <v>1497</v>
      </c>
      <c r="B667" s="50">
        <v>0.60994564191712297</v>
      </c>
      <c r="C667" s="51">
        <v>5.80163355693424E-125</v>
      </c>
      <c r="I667" s="64" t="s">
        <v>1432</v>
      </c>
      <c r="J667" s="65">
        <v>0.48599999999999999</v>
      </c>
      <c r="L667" s="1"/>
    </row>
    <row r="668" spans="1:12" ht="13.25" customHeight="1" x14ac:dyDescent="0.35">
      <c r="A668" s="55" t="s">
        <v>1498</v>
      </c>
      <c r="B668" s="50">
        <v>0.60988762593391299</v>
      </c>
      <c r="C668" s="51">
        <v>6.2076556443604402E-125</v>
      </c>
      <c r="I668" s="64" t="s">
        <v>1434</v>
      </c>
      <c r="J668" s="65">
        <v>0.48599999999999999</v>
      </c>
      <c r="L668" s="1"/>
    </row>
    <row r="669" spans="1:12" ht="13.25" customHeight="1" x14ac:dyDescent="0.35">
      <c r="A669" s="55" t="s">
        <v>1500</v>
      </c>
      <c r="B669" s="50">
        <v>0.60985394247923397</v>
      </c>
      <c r="C669" s="51">
        <v>6.4516774804146398E-125</v>
      </c>
      <c r="I669" s="64" t="s">
        <v>1436</v>
      </c>
      <c r="J669" s="65">
        <v>0.48599999999999999</v>
      </c>
      <c r="L669" s="1"/>
    </row>
    <row r="670" spans="1:12" ht="13.25" customHeight="1" x14ac:dyDescent="0.35">
      <c r="A670" s="55" t="s">
        <v>607</v>
      </c>
      <c r="B670" s="50">
        <v>0.609788149454916</v>
      </c>
      <c r="C670" s="51">
        <v>6.9675125212937402E-125</v>
      </c>
      <c r="I670" s="64" t="s">
        <v>216</v>
      </c>
      <c r="J670" s="65">
        <v>0.48599999999999999</v>
      </c>
      <c r="L670" s="1"/>
    </row>
    <row r="671" spans="1:12" ht="13.25" customHeight="1" x14ac:dyDescent="0.35">
      <c r="A671" s="55" t="s">
        <v>1503</v>
      </c>
      <c r="B671" s="50">
        <v>0.60976580435963901</v>
      </c>
      <c r="C671" s="51">
        <v>7.1439231150390605E-125</v>
      </c>
      <c r="I671" s="64" t="s">
        <v>884</v>
      </c>
      <c r="J671" s="65">
        <v>0.48499999999999999</v>
      </c>
      <c r="L671" s="1"/>
    </row>
    <row r="672" spans="1:12" ht="13.25" customHeight="1" x14ac:dyDescent="0.35">
      <c r="A672" s="55" t="s">
        <v>446</v>
      </c>
      <c r="B672" s="50">
        <v>0.60953401686716702</v>
      </c>
      <c r="C672" s="51">
        <v>9.4060397648113701E-125</v>
      </c>
      <c r="I672" s="64" t="s">
        <v>1438</v>
      </c>
      <c r="J672" s="65">
        <v>0.48499999999999999</v>
      </c>
      <c r="L672" s="1"/>
    </row>
    <row r="673" spans="1:12" ht="13.25" customHeight="1" x14ac:dyDescent="0.35">
      <c r="A673" s="55" t="s">
        <v>1506</v>
      </c>
      <c r="B673" s="50">
        <v>0.60950733963050396</v>
      </c>
      <c r="C673" s="51">
        <v>9.6940054440773503E-125</v>
      </c>
      <c r="I673" s="64" t="s">
        <v>1440</v>
      </c>
      <c r="J673" s="65">
        <v>0.48499999999999999</v>
      </c>
      <c r="L673" s="1"/>
    </row>
    <row r="674" spans="1:12" ht="13.25" customHeight="1" x14ac:dyDescent="0.35">
      <c r="A674" s="55" t="s">
        <v>1303</v>
      </c>
      <c r="B674" s="50">
        <v>0.60941709975964298</v>
      </c>
      <c r="C674" s="51">
        <v>1.07780201718587E-124</v>
      </c>
      <c r="I674" s="64" t="s">
        <v>1442</v>
      </c>
      <c r="J674" s="65">
        <v>0.48499999999999999</v>
      </c>
      <c r="L674" s="1"/>
    </row>
    <row r="675" spans="1:12" ht="13.25" customHeight="1" x14ac:dyDescent="0.35">
      <c r="A675" s="55" t="s">
        <v>1508</v>
      </c>
      <c r="B675" s="50">
        <v>0.60923622272306699</v>
      </c>
      <c r="C675" s="51">
        <v>1.3350659387355199E-124</v>
      </c>
      <c r="I675" s="64" t="s">
        <v>1443</v>
      </c>
      <c r="J675" s="65">
        <v>0.48499999999999999</v>
      </c>
      <c r="L675" s="1"/>
    </row>
    <row r="676" spans="1:12" ht="13.25" customHeight="1" x14ac:dyDescent="0.35">
      <c r="A676" s="55" t="s">
        <v>1510</v>
      </c>
      <c r="B676" s="50">
        <v>0.60902279802160497</v>
      </c>
      <c r="C676" s="51">
        <v>1.7188948016590899E-124</v>
      </c>
      <c r="I676" s="64" t="s">
        <v>1445</v>
      </c>
      <c r="J676" s="65">
        <v>0.48499999999999999</v>
      </c>
      <c r="L676" s="1"/>
    </row>
    <row r="677" spans="1:12" ht="13.25" customHeight="1" x14ac:dyDescent="0.35">
      <c r="A677" s="55" t="s">
        <v>1512</v>
      </c>
      <c r="B677" s="50">
        <v>0.608878511786896</v>
      </c>
      <c r="C677" s="51">
        <v>2.0377991954452898E-124</v>
      </c>
      <c r="I677" s="64" t="s">
        <v>972</v>
      </c>
      <c r="J677" s="65">
        <v>0.48399999999999999</v>
      </c>
      <c r="L677" s="1"/>
    </row>
    <row r="678" spans="1:12" ht="13.25" customHeight="1" x14ac:dyDescent="0.35">
      <c r="A678" s="55" t="s">
        <v>1514</v>
      </c>
      <c r="B678" s="50">
        <v>0.60843955521325799</v>
      </c>
      <c r="C678" s="51">
        <v>3.4298152587028299E-124</v>
      </c>
      <c r="I678" s="64" t="s">
        <v>1448</v>
      </c>
      <c r="J678" s="65">
        <v>0.48399999999999999</v>
      </c>
      <c r="L678" s="1"/>
    </row>
    <row r="679" spans="1:12" ht="13.25" customHeight="1" x14ac:dyDescent="0.35">
      <c r="A679" s="55" t="s">
        <v>1515</v>
      </c>
      <c r="B679" s="50">
        <v>0.60831586349951505</v>
      </c>
      <c r="C679" s="51">
        <v>3.9664411700735197E-124</v>
      </c>
      <c r="I679" s="64" t="s">
        <v>1449</v>
      </c>
      <c r="J679" s="65">
        <v>0.48399999999999999</v>
      </c>
      <c r="L679" s="1"/>
    </row>
    <row r="680" spans="1:12" ht="13.25" customHeight="1" x14ac:dyDescent="0.35">
      <c r="A680" s="55" t="s">
        <v>1517</v>
      </c>
      <c r="B680" s="50">
        <v>0.60822002100876305</v>
      </c>
      <c r="C680" s="51">
        <v>4.4374781864147003E-124</v>
      </c>
      <c r="I680" s="64" t="s">
        <v>1450</v>
      </c>
      <c r="J680" s="65">
        <v>0.48399999999999999</v>
      </c>
      <c r="L680" s="1"/>
    </row>
    <row r="681" spans="1:12" ht="13.25" customHeight="1" x14ac:dyDescent="0.35">
      <c r="A681" s="55" t="s">
        <v>1519</v>
      </c>
      <c r="B681" s="50">
        <v>0.60790226038137496</v>
      </c>
      <c r="C681" s="51">
        <v>6.4605587471157403E-124</v>
      </c>
      <c r="I681" s="64" t="s">
        <v>1452</v>
      </c>
      <c r="J681" s="65">
        <v>0.48399999999999999</v>
      </c>
      <c r="L681" s="1"/>
    </row>
    <row r="682" spans="1:12" ht="13.25" customHeight="1" x14ac:dyDescent="0.35">
      <c r="A682" s="55" t="s">
        <v>1521</v>
      </c>
      <c r="B682" s="50">
        <v>0.60787432042523704</v>
      </c>
      <c r="C682" s="51">
        <v>6.6672669762800698E-124</v>
      </c>
      <c r="I682" s="64" t="s">
        <v>1454</v>
      </c>
      <c r="J682" s="65">
        <v>0.48299999999999998</v>
      </c>
      <c r="L682" s="1"/>
    </row>
    <row r="683" spans="1:12" ht="13.25" customHeight="1" x14ac:dyDescent="0.35">
      <c r="A683" s="55" t="s">
        <v>1523</v>
      </c>
      <c r="B683" s="50">
        <v>0.60767614171470596</v>
      </c>
      <c r="C683" s="51">
        <v>8.4200862717076698E-124</v>
      </c>
      <c r="I683" s="64" t="s">
        <v>1372</v>
      </c>
      <c r="J683" s="65">
        <v>0.48299999999999998</v>
      </c>
      <c r="L683" s="1"/>
    </row>
    <row r="684" spans="1:12" ht="13.25" customHeight="1" x14ac:dyDescent="0.35">
      <c r="A684" s="55" t="s">
        <v>1526</v>
      </c>
      <c r="B684" s="50">
        <v>0.60718506879531098</v>
      </c>
      <c r="C684" s="51">
        <v>1.50154369871072E-123</v>
      </c>
      <c r="I684" s="64" t="s">
        <v>1457</v>
      </c>
      <c r="J684" s="65">
        <v>0.48299999999999998</v>
      </c>
      <c r="L684" s="1"/>
    </row>
    <row r="685" spans="1:12" ht="13.25" customHeight="1" x14ac:dyDescent="0.35">
      <c r="A685" s="55" t="s">
        <v>604</v>
      </c>
      <c r="B685" s="50">
        <v>0.60681655210582996</v>
      </c>
      <c r="C685" s="51">
        <v>2.3142952435073299E-123</v>
      </c>
      <c r="I685" s="64" t="s">
        <v>1459</v>
      </c>
      <c r="J685" s="65">
        <v>0.48299999999999998</v>
      </c>
      <c r="L685" s="1"/>
    </row>
    <row r="686" spans="1:12" ht="13.25" customHeight="1" x14ac:dyDescent="0.35">
      <c r="A686" s="55" t="s">
        <v>1530</v>
      </c>
      <c r="B686" s="50">
        <v>0.60670047132719496</v>
      </c>
      <c r="C686" s="51">
        <v>2.6502435271100601E-123</v>
      </c>
      <c r="I686" s="64" t="s">
        <v>1460</v>
      </c>
      <c r="J686" s="65">
        <v>0.48299999999999998</v>
      </c>
      <c r="L686" s="1"/>
    </row>
    <row r="687" spans="1:12" ht="13.25" customHeight="1" x14ac:dyDescent="0.35">
      <c r="A687" s="55" t="s">
        <v>1532</v>
      </c>
      <c r="B687" s="50">
        <v>0.60620082436240896</v>
      </c>
      <c r="C687" s="51">
        <v>4.7724994729869897E-123</v>
      </c>
      <c r="I687" s="64" t="s">
        <v>1462</v>
      </c>
      <c r="J687" s="65">
        <v>0.48299999999999998</v>
      </c>
      <c r="L687" s="1"/>
    </row>
    <row r="688" spans="1:12" ht="13.25" customHeight="1" x14ac:dyDescent="0.35">
      <c r="A688" s="55" t="s">
        <v>1534</v>
      </c>
      <c r="B688" s="50">
        <v>0.60609231714921596</v>
      </c>
      <c r="C688" s="51">
        <v>5.4151035100329301E-123</v>
      </c>
      <c r="I688" s="64" t="s">
        <v>1465</v>
      </c>
      <c r="J688" s="65">
        <v>0.48299999999999998</v>
      </c>
      <c r="L688" s="1"/>
    </row>
    <row r="689" spans="1:12" ht="13.25" customHeight="1" x14ac:dyDescent="0.35">
      <c r="A689" s="55" t="s">
        <v>1536</v>
      </c>
      <c r="B689" s="50">
        <v>0.60608033253385496</v>
      </c>
      <c r="C689" s="51">
        <v>5.4831886286746699E-123</v>
      </c>
      <c r="I689" s="64" t="s">
        <v>1467</v>
      </c>
      <c r="J689" s="65">
        <v>0.48199999999999998</v>
      </c>
      <c r="L689" s="1"/>
    </row>
    <row r="690" spans="1:12" ht="13.25" customHeight="1" x14ac:dyDescent="0.35">
      <c r="A690" s="55" t="s">
        <v>1538</v>
      </c>
      <c r="B690" s="50">
        <v>0.60602794403359095</v>
      </c>
      <c r="C690" s="51">
        <v>5.82299228698463E-123</v>
      </c>
      <c r="I690" s="64" t="s">
        <v>1469</v>
      </c>
      <c r="J690" s="65">
        <v>0.48199999999999998</v>
      </c>
      <c r="L690" s="1"/>
    </row>
    <row r="691" spans="1:12" ht="13.25" customHeight="1" x14ac:dyDescent="0.35">
      <c r="A691" s="55" t="s">
        <v>1540</v>
      </c>
      <c r="B691" s="50">
        <v>0.60580976965579303</v>
      </c>
      <c r="C691" s="51">
        <v>7.51772412225264E-123</v>
      </c>
      <c r="I691" s="64" t="s">
        <v>1470</v>
      </c>
      <c r="J691" s="65">
        <v>0.48199999999999998</v>
      </c>
      <c r="L691" s="1"/>
    </row>
    <row r="692" spans="1:12" ht="13.25" customHeight="1" x14ac:dyDescent="0.35">
      <c r="A692" s="55" t="s">
        <v>1541</v>
      </c>
      <c r="B692" s="50">
        <v>0.60565812310326195</v>
      </c>
      <c r="C692" s="51">
        <v>8.9728802348780701E-123</v>
      </c>
      <c r="I692" s="64" t="s">
        <v>1472</v>
      </c>
      <c r="J692" s="65">
        <v>0.48199999999999998</v>
      </c>
      <c r="L692" s="1"/>
    </row>
    <row r="693" spans="1:12" ht="13.25" customHeight="1" x14ac:dyDescent="0.35">
      <c r="A693" s="55" t="s">
        <v>1542</v>
      </c>
      <c r="B693" s="50">
        <v>0.60565515457562402</v>
      </c>
      <c r="C693" s="51">
        <v>8.9896744771436496E-123</v>
      </c>
      <c r="I693" s="64" t="s">
        <v>1474</v>
      </c>
      <c r="J693" s="65">
        <v>0.48099999999999998</v>
      </c>
      <c r="L693" s="1"/>
    </row>
    <row r="694" spans="1:12" ht="13.25" customHeight="1" x14ac:dyDescent="0.35">
      <c r="A694" s="55" t="s">
        <v>1544</v>
      </c>
      <c r="B694" s="50">
        <v>0.60557103842900095</v>
      </c>
      <c r="C694" s="51">
        <v>9.9091893187784104E-123</v>
      </c>
      <c r="I694" s="64" t="s">
        <v>1476</v>
      </c>
      <c r="J694" s="65">
        <v>0.48099999999999998</v>
      </c>
      <c r="L694" s="1"/>
    </row>
    <row r="695" spans="1:12" ht="13.25" customHeight="1" x14ac:dyDescent="0.35">
      <c r="A695" s="55" t="s">
        <v>1545</v>
      </c>
      <c r="B695" s="50">
        <v>0.60547351616449496</v>
      </c>
      <c r="C695" s="51">
        <v>1.10960980483673E-122</v>
      </c>
      <c r="I695" s="64" t="s">
        <v>1477</v>
      </c>
      <c r="J695" s="65">
        <v>0.48099999999999998</v>
      </c>
      <c r="L695" s="1"/>
    </row>
    <row r="696" spans="1:12" ht="13.25" customHeight="1" x14ac:dyDescent="0.35">
      <c r="A696" s="55" t="s">
        <v>1547</v>
      </c>
      <c r="B696" s="50">
        <v>0.60546332198810604</v>
      </c>
      <c r="C696" s="51">
        <v>1.1211830015449999E-122</v>
      </c>
      <c r="I696" s="64" t="s">
        <v>1478</v>
      </c>
      <c r="J696" s="65">
        <v>0.48099999999999998</v>
      </c>
      <c r="L696" s="1"/>
    </row>
    <row r="697" spans="1:12" ht="13.25" customHeight="1" x14ac:dyDescent="0.35">
      <c r="A697" s="55" t="s">
        <v>1549</v>
      </c>
      <c r="B697" s="50">
        <v>0.60542715020473603</v>
      </c>
      <c r="C697" s="51">
        <v>1.16803208587692E-122</v>
      </c>
      <c r="I697" s="64" t="s">
        <v>1480</v>
      </c>
      <c r="J697" s="65">
        <v>0.48099999999999998</v>
      </c>
      <c r="L697" s="1"/>
    </row>
    <row r="698" spans="1:12" ht="13.25" customHeight="1" x14ac:dyDescent="0.35">
      <c r="A698" s="55" t="s">
        <v>1551</v>
      </c>
      <c r="B698" s="50">
        <v>0.60528078755314796</v>
      </c>
      <c r="C698" s="51">
        <v>1.3851723656672299E-122</v>
      </c>
      <c r="I698" s="64" t="s">
        <v>1482</v>
      </c>
      <c r="J698" s="65">
        <v>0.48099999999999998</v>
      </c>
      <c r="L698" s="1"/>
    </row>
    <row r="699" spans="1:12" ht="13.25" customHeight="1" x14ac:dyDescent="0.35">
      <c r="A699" s="55" t="s">
        <v>1553</v>
      </c>
      <c r="B699" s="50">
        <v>0.60508030108526201</v>
      </c>
      <c r="C699" s="51">
        <v>1.75038057931779E-122</v>
      </c>
      <c r="I699" s="64" t="s">
        <v>1484</v>
      </c>
      <c r="J699" s="65">
        <v>0.48099999999999998</v>
      </c>
      <c r="L699" s="1"/>
    </row>
    <row r="700" spans="1:12" ht="13.25" customHeight="1" x14ac:dyDescent="0.35">
      <c r="A700" s="55" t="s">
        <v>1440</v>
      </c>
      <c r="B700" s="50">
        <v>0.60495840762408704</v>
      </c>
      <c r="C700" s="51">
        <v>2.01656905181674E-122</v>
      </c>
      <c r="I700" s="64" t="s">
        <v>722</v>
      </c>
      <c r="J700" s="65">
        <v>0.48099999999999998</v>
      </c>
      <c r="L700" s="1"/>
    </row>
    <row r="701" spans="1:12" ht="13.25" customHeight="1" x14ac:dyDescent="0.35">
      <c r="A701" s="55" t="s">
        <v>1555</v>
      </c>
      <c r="B701" s="50">
        <v>0.60486139118825299</v>
      </c>
      <c r="C701" s="51">
        <v>2.2562422339415799E-122</v>
      </c>
      <c r="I701" s="64" t="s">
        <v>1486</v>
      </c>
      <c r="J701" s="65">
        <v>0.48099999999999998</v>
      </c>
      <c r="L701" s="1"/>
    </row>
    <row r="702" spans="1:12" ht="13.25" customHeight="1" x14ac:dyDescent="0.35">
      <c r="A702" s="55" t="s">
        <v>1557</v>
      </c>
      <c r="B702" s="50">
        <v>0.60464017737668496</v>
      </c>
      <c r="C702" s="51">
        <v>2.92028056056743E-122</v>
      </c>
      <c r="I702" s="64" t="s">
        <v>1488</v>
      </c>
      <c r="J702" s="65">
        <v>0.48</v>
      </c>
      <c r="L702" s="1"/>
    </row>
    <row r="703" spans="1:12" ht="13.25" customHeight="1" x14ac:dyDescent="0.35">
      <c r="A703" s="55" t="s">
        <v>3344</v>
      </c>
      <c r="B703" s="50">
        <v>0.60456365310361204</v>
      </c>
      <c r="C703" s="51">
        <v>3.18939050204778E-122</v>
      </c>
      <c r="I703" s="64" t="s">
        <v>1490</v>
      </c>
      <c r="J703" s="65">
        <v>0.48</v>
      </c>
      <c r="L703" s="1"/>
    </row>
    <row r="704" spans="1:12" ht="13.25" customHeight="1" x14ac:dyDescent="0.35">
      <c r="A704" s="55" t="s">
        <v>1559</v>
      </c>
      <c r="B704" s="50">
        <v>0.60447528688379604</v>
      </c>
      <c r="C704" s="51">
        <v>3.53191633840187E-122</v>
      </c>
      <c r="I704" s="64" t="s">
        <v>1492</v>
      </c>
      <c r="J704" s="65">
        <v>0.47899999999999998</v>
      </c>
      <c r="L704" s="1"/>
    </row>
    <row r="705" spans="1:12" ht="13.25" customHeight="1" x14ac:dyDescent="0.35">
      <c r="A705" s="55" t="s">
        <v>1561</v>
      </c>
      <c r="B705" s="50">
        <v>0.604283050141464</v>
      </c>
      <c r="C705" s="51">
        <v>4.4172923002614702E-122</v>
      </c>
      <c r="I705" s="64" t="s">
        <v>1127</v>
      </c>
      <c r="J705" s="65">
        <v>0.47899999999999998</v>
      </c>
      <c r="L705" s="1"/>
    </row>
    <row r="706" spans="1:12" ht="13.25" customHeight="1" x14ac:dyDescent="0.35">
      <c r="A706" s="55" t="s">
        <v>1563</v>
      </c>
      <c r="B706" s="50">
        <v>0.60422498107436595</v>
      </c>
      <c r="C706" s="51">
        <v>4.72069493008657E-122</v>
      </c>
      <c r="I706" s="64" t="s">
        <v>1494</v>
      </c>
      <c r="J706" s="65">
        <v>0.47899999999999998</v>
      </c>
      <c r="L706" s="1"/>
    </row>
    <row r="707" spans="1:12" ht="13.25" customHeight="1" x14ac:dyDescent="0.35">
      <c r="A707" s="55" t="s">
        <v>1565</v>
      </c>
      <c r="B707" s="50">
        <v>0.60413402039563202</v>
      </c>
      <c r="C707" s="51">
        <v>5.2429673598856203E-122</v>
      </c>
      <c r="I707" s="64" t="s">
        <v>1496</v>
      </c>
      <c r="J707" s="65">
        <v>0.47899999999999998</v>
      </c>
      <c r="L707" s="1"/>
    </row>
    <row r="708" spans="1:12" ht="13.25" customHeight="1" x14ac:dyDescent="0.35">
      <c r="A708" s="55" t="s">
        <v>1567</v>
      </c>
      <c r="B708" s="50">
        <v>0.60409172040822701</v>
      </c>
      <c r="C708" s="51">
        <v>5.5004261866006599E-122</v>
      </c>
      <c r="I708" s="64" t="s">
        <v>1499</v>
      </c>
      <c r="J708" s="65">
        <v>0.47899999999999998</v>
      </c>
      <c r="L708" s="1"/>
    </row>
    <row r="709" spans="1:12" ht="13.25" customHeight="1" x14ac:dyDescent="0.35">
      <c r="A709" s="55" t="s">
        <v>1568</v>
      </c>
      <c r="B709" s="50">
        <v>0.60404543622525197</v>
      </c>
      <c r="C709" s="51">
        <v>5.7974730158389999E-122</v>
      </c>
      <c r="I709" s="64" t="s">
        <v>1501</v>
      </c>
      <c r="J709" s="65">
        <v>0.47899999999999998</v>
      </c>
      <c r="L709" s="1"/>
    </row>
    <row r="710" spans="1:12" ht="13.25" customHeight="1" x14ac:dyDescent="0.35">
      <c r="A710" s="55" t="s">
        <v>1570</v>
      </c>
      <c r="B710" s="50">
        <v>0.60398144218474603</v>
      </c>
      <c r="C710" s="51">
        <v>6.2384866348229904E-122</v>
      </c>
      <c r="I710" s="64" t="s">
        <v>1502</v>
      </c>
      <c r="J710" s="65">
        <v>0.47899999999999998</v>
      </c>
      <c r="L710" s="1"/>
    </row>
    <row r="711" spans="1:12" ht="13.25" customHeight="1" x14ac:dyDescent="0.35">
      <c r="A711" s="55" t="s">
        <v>1572</v>
      </c>
      <c r="B711" s="50">
        <v>0.60391066186632303</v>
      </c>
      <c r="C711" s="51">
        <v>6.7664612139174902E-122</v>
      </c>
      <c r="I711" s="64" t="s">
        <v>1504</v>
      </c>
      <c r="J711" s="65">
        <v>0.47899999999999998</v>
      </c>
      <c r="L711" s="1"/>
    </row>
    <row r="712" spans="1:12" ht="13.25" customHeight="1" x14ac:dyDescent="0.35">
      <c r="A712" s="55" t="s">
        <v>1574</v>
      </c>
      <c r="B712" s="50">
        <v>0.60390005950556203</v>
      </c>
      <c r="C712" s="51">
        <v>6.8401255318506101E-122</v>
      </c>
      <c r="I712" s="64" t="s">
        <v>1505</v>
      </c>
      <c r="J712" s="65">
        <v>0.47899999999999998</v>
      </c>
      <c r="L712" s="1"/>
    </row>
    <row r="713" spans="1:12" ht="13.25" customHeight="1" x14ac:dyDescent="0.35">
      <c r="A713" s="55" t="s">
        <v>1576</v>
      </c>
      <c r="B713" s="50">
        <v>0.60364941414621998</v>
      </c>
      <c r="C713" s="51">
        <v>9.1552836201633205E-122</v>
      </c>
      <c r="I713" s="64" t="s">
        <v>1507</v>
      </c>
      <c r="J713" s="65">
        <v>0.47799999999999998</v>
      </c>
      <c r="L713" s="1"/>
    </row>
    <row r="714" spans="1:12" ht="13.25" customHeight="1" x14ac:dyDescent="0.35">
      <c r="A714" s="55" t="s">
        <v>1578</v>
      </c>
      <c r="B714" s="50">
        <v>0.60356462210808404</v>
      </c>
      <c r="C714" s="51">
        <v>1.00931282985823E-121</v>
      </c>
      <c r="I714" s="64" t="s">
        <v>1208</v>
      </c>
      <c r="J714" s="65">
        <v>0.47799999999999998</v>
      </c>
      <c r="L714" s="1"/>
    </row>
    <row r="715" spans="1:12" ht="13.25" customHeight="1" x14ac:dyDescent="0.35">
      <c r="A715" s="55" t="s">
        <v>554</v>
      </c>
      <c r="B715" s="50">
        <v>0.60340195149138798</v>
      </c>
      <c r="C715" s="51">
        <v>1.21863034559423E-121</v>
      </c>
      <c r="I715" s="64" t="s">
        <v>1509</v>
      </c>
      <c r="J715" s="65">
        <v>0.47799999999999998</v>
      </c>
      <c r="L715" s="1"/>
    </row>
    <row r="716" spans="1:12" ht="13.25" customHeight="1" x14ac:dyDescent="0.35">
      <c r="A716" s="55" t="s">
        <v>1581</v>
      </c>
      <c r="B716" s="50">
        <v>0.60338402205084696</v>
      </c>
      <c r="C716" s="51">
        <v>1.24246742576677E-121</v>
      </c>
      <c r="I716" s="64" t="s">
        <v>1511</v>
      </c>
      <c r="J716" s="65">
        <v>0.47799999999999998</v>
      </c>
      <c r="L716" s="1"/>
    </row>
    <row r="717" spans="1:12" ht="13.25" customHeight="1" x14ac:dyDescent="0.35">
      <c r="A717" s="55" t="s">
        <v>1582</v>
      </c>
      <c r="B717" s="50">
        <v>0.60338226443502296</v>
      </c>
      <c r="C717" s="51">
        <v>1.24307481465341E-121</v>
      </c>
      <c r="I717" s="64" t="s">
        <v>1513</v>
      </c>
      <c r="J717" s="65">
        <v>0.47799999999999998</v>
      </c>
      <c r="L717" s="1"/>
    </row>
    <row r="718" spans="1:12" ht="13.25" customHeight="1" x14ac:dyDescent="0.35">
      <c r="A718" s="55" t="s">
        <v>1584</v>
      </c>
      <c r="B718" s="50">
        <v>0.60335864562071995</v>
      </c>
      <c r="C718" s="51">
        <v>1.27584205605922E-121</v>
      </c>
      <c r="I718" s="64" t="s">
        <v>1145</v>
      </c>
      <c r="J718" s="65">
        <v>0.47799999999999998</v>
      </c>
      <c r="L718" s="1"/>
    </row>
    <row r="719" spans="1:12" ht="13.25" customHeight="1" x14ac:dyDescent="0.35">
      <c r="A719" s="55" t="s">
        <v>1586</v>
      </c>
      <c r="B719" s="50">
        <v>0.60334133552937896</v>
      </c>
      <c r="C719" s="51">
        <v>1.29986325141805E-121</v>
      </c>
      <c r="I719" s="64" t="s">
        <v>1516</v>
      </c>
      <c r="J719" s="65">
        <v>0.47799999999999998</v>
      </c>
      <c r="L719" s="1"/>
    </row>
    <row r="720" spans="1:12" ht="13.25" customHeight="1" x14ac:dyDescent="0.35">
      <c r="A720" s="55" t="s">
        <v>82</v>
      </c>
      <c r="B720" s="50">
        <v>0.60311904271164896</v>
      </c>
      <c r="C720" s="51">
        <v>1.6796589161114199E-121</v>
      </c>
      <c r="I720" s="64" t="s">
        <v>1518</v>
      </c>
      <c r="J720" s="65">
        <v>0.47699999999999998</v>
      </c>
      <c r="L720" s="1"/>
    </row>
    <row r="721" spans="1:12" ht="13.25" customHeight="1" x14ac:dyDescent="0.35">
      <c r="A721" s="55" t="s">
        <v>418</v>
      </c>
      <c r="B721" s="50">
        <v>0.60287418349411004</v>
      </c>
      <c r="C721" s="51">
        <v>2.22784132642727E-121</v>
      </c>
      <c r="I721" s="64" t="s">
        <v>1520</v>
      </c>
      <c r="J721" s="65">
        <v>0.47699999999999998</v>
      </c>
      <c r="L721" s="1"/>
    </row>
    <row r="722" spans="1:12" ht="13.25" customHeight="1" x14ac:dyDescent="0.35">
      <c r="A722" s="55" t="s">
        <v>1591</v>
      </c>
      <c r="B722" s="50">
        <v>0.60280294443924698</v>
      </c>
      <c r="C722" s="51">
        <v>2.4169715977592799E-121</v>
      </c>
      <c r="I722" s="64" t="s">
        <v>1522</v>
      </c>
      <c r="J722" s="65">
        <v>0.47699999999999998</v>
      </c>
      <c r="L722" s="1"/>
    </row>
    <row r="723" spans="1:12" ht="13.25" customHeight="1" x14ac:dyDescent="0.35">
      <c r="A723" s="55" t="s">
        <v>1594</v>
      </c>
      <c r="B723" s="50">
        <v>0.60271064343898995</v>
      </c>
      <c r="C723" s="51">
        <v>2.67897648968403E-121</v>
      </c>
      <c r="I723" s="64" t="s">
        <v>1524</v>
      </c>
      <c r="J723" s="65">
        <v>0.47699999999999998</v>
      </c>
      <c r="L723" s="1"/>
    </row>
    <row r="724" spans="1:12" ht="13.25" customHeight="1" x14ac:dyDescent="0.35">
      <c r="A724" s="55" t="s">
        <v>1596</v>
      </c>
      <c r="B724" s="50">
        <v>0.60258664114068505</v>
      </c>
      <c r="C724" s="51">
        <v>3.0904750136205498E-121</v>
      </c>
      <c r="I724" s="64" t="s">
        <v>1525</v>
      </c>
      <c r="J724" s="65">
        <v>0.47699999999999998</v>
      </c>
      <c r="L724" s="1"/>
    </row>
    <row r="725" spans="1:12" ht="13.25" customHeight="1" x14ac:dyDescent="0.35">
      <c r="A725" s="55" t="s">
        <v>1598</v>
      </c>
      <c r="B725" s="50">
        <v>0.60258391740736905</v>
      </c>
      <c r="C725" s="51">
        <v>3.09553745769574E-121</v>
      </c>
      <c r="I725" s="64" t="s">
        <v>1527</v>
      </c>
      <c r="J725" s="65">
        <v>0.47699999999999998</v>
      </c>
      <c r="L725" s="1"/>
    </row>
    <row r="726" spans="1:12" ht="13.25" customHeight="1" x14ac:dyDescent="0.35">
      <c r="A726" s="55" t="s">
        <v>1599</v>
      </c>
      <c r="B726" s="50">
        <v>0.60249946400792997</v>
      </c>
      <c r="C726" s="51">
        <v>3.41014833663232E-121</v>
      </c>
      <c r="I726" s="64" t="s">
        <v>1528</v>
      </c>
      <c r="J726" s="65">
        <v>0.47599999999999998</v>
      </c>
      <c r="L726" s="1"/>
    </row>
    <row r="727" spans="1:12" ht="13.25" customHeight="1" x14ac:dyDescent="0.35">
      <c r="A727" s="55" t="s">
        <v>1602</v>
      </c>
      <c r="B727" s="50">
        <v>0.60221361835408604</v>
      </c>
      <c r="C727" s="51">
        <v>4.7411597849286902E-121</v>
      </c>
      <c r="I727" s="64" t="s">
        <v>1529</v>
      </c>
      <c r="J727" s="65">
        <v>0.47599999999999998</v>
      </c>
      <c r="L727" s="1"/>
    </row>
    <row r="728" spans="1:12" ht="13.25" customHeight="1" x14ac:dyDescent="0.35">
      <c r="A728" s="55" t="s">
        <v>79</v>
      </c>
      <c r="B728" s="50">
        <v>0.60214117168481895</v>
      </c>
      <c r="C728" s="51">
        <v>5.1421531465203703E-121</v>
      </c>
      <c r="I728" s="64" t="s">
        <v>1531</v>
      </c>
      <c r="J728" s="65">
        <v>0.47599999999999998</v>
      </c>
      <c r="L728" s="1"/>
    </row>
    <row r="729" spans="1:12" ht="13.25" customHeight="1" x14ac:dyDescent="0.35">
      <c r="A729" s="55" t="s">
        <v>1605</v>
      </c>
      <c r="B729" s="50">
        <v>0.60199845629960602</v>
      </c>
      <c r="C729" s="51">
        <v>6.0607470308310103E-121</v>
      </c>
      <c r="I729" s="64" t="s">
        <v>1533</v>
      </c>
      <c r="J729" s="65">
        <v>0.47599999999999998</v>
      </c>
      <c r="L729" s="1"/>
    </row>
    <row r="730" spans="1:12" ht="13.25" customHeight="1" x14ac:dyDescent="0.35">
      <c r="A730" s="55" t="s">
        <v>1606</v>
      </c>
      <c r="B730" s="50">
        <v>0.60178583669069796</v>
      </c>
      <c r="C730" s="51">
        <v>7.7468996267835106E-121</v>
      </c>
      <c r="I730" s="64" t="s">
        <v>1535</v>
      </c>
      <c r="J730" s="65">
        <v>0.47599999999999998</v>
      </c>
      <c r="L730" s="1"/>
    </row>
    <row r="731" spans="1:12" ht="13.25" customHeight="1" x14ac:dyDescent="0.35">
      <c r="A731" s="55" t="s">
        <v>1607</v>
      </c>
      <c r="B731" s="50">
        <v>0.601659349253436</v>
      </c>
      <c r="C731" s="51">
        <v>8.9586148002862692E-121</v>
      </c>
      <c r="I731" s="64" t="s">
        <v>1537</v>
      </c>
      <c r="J731" s="65">
        <v>0.47499999999999998</v>
      </c>
      <c r="L731" s="1"/>
    </row>
    <row r="732" spans="1:12" ht="13.25" customHeight="1" x14ac:dyDescent="0.35">
      <c r="A732" s="55" t="s">
        <v>1609</v>
      </c>
      <c r="B732" s="50">
        <v>0.60164149260296496</v>
      </c>
      <c r="C732" s="51">
        <v>9.1323777335306504E-121</v>
      </c>
      <c r="I732" s="64" t="s">
        <v>1539</v>
      </c>
      <c r="J732" s="65">
        <v>0.47499999999999998</v>
      </c>
      <c r="L732" s="1"/>
    </row>
    <row r="733" spans="1:12" ht="13.25" customHeight="1" x14ac:dyDescent="0.35">
      <c r="A733" s="55" t="s">
        <v>1610</v>
      </c>
      <c r="B733" s="50">
        <v>0.60155618452884496</v>
      </c>
      <c r="C733" s="51">
        <v>1.0067426266264101E-120</v>
      </c>
      <c r="I733" s="64" t="s">
        <v>613</v>
      </c>
      <c r="J733" s="65">
        <v>0.47499999999999998</v>
      </c>
      <c r="L733" s="1"/>
    </row>
    <row r="734" spans="1:12" ht="13.25" customHeight="1" x14ac:dyDescent="0.35">
      <c r="A734" s="55" t="s">
        <v>1612</v>
      </c>
      <c r="B734" s="50">
        <v>0.60149982052342998</v>
      </c>
      <c r="C734" s="51">
        <v>1.07315020725658E-120</v>
      </c>
      <c r="I734" s="64" t="s">
        <v>1543</v>
      </c>
      <c r="J734" s="65">
        <v>0.47499999999999998</v>
      </c>
      <c r="L734" s="1"/>
    </row>
    <row r="735" spans="1:12" ht="13.25" customHeight="1" x14ac:dyDescent="0.35">
      <c r="A735" s="55" t="s">
        <v>1614</v>
      </c>
      <c r="B735" s="50">
        <v>0.60141826845786694</v>
      </c>
      <c r="C735" s="51">
        <v>1.17606232514588E-120</v>
      </c>
      <c r="I735" s="64" t="s">
        <v>629</v>
      </c>
      <c r="J735" s="65">
        <v>0.47499999999999998</v>
      </c>
      <c r="L735" s="1"/>
    </row>
    <row r="736" spans="1:12" ht="13.25" customHeight="1" x14ac:dyDescent="0.35">
      <c r="A736" s="55" t="s">
        <v>1616</v>
      </c>
      <c r="B736" s="50">
        <v>0.60141694825841596</v>
      </c>
      <c r="C736" s="51">
        <v>1.17609564935693E-120</v>
      </c>
      <c r="I736" s="64" t="s">
        <v>1546</v>
      </c>
      <c r="J736" s="65">
        <v>0.47499999999999998</v>
      </c>
      <c r="L736" s="1"/>
    </row>
    <row r="737" spans="1:12" ht="13.25" customHeight="1" x14ac:dyDescent="0.35">
      <c r="A737" s="55" t="s">
        <v>1618</v>
      </c>
      <c r="B737" s="50">
        <v>0.600846286142524</v>
      </c>
      <c r="C737" s="51">
        <v>2.2745833356266101E-120</v>
      </c>
      <c r="I737" s="64" t="s">
        <v>1548</v>
      </c>
      <c r="J737" s="65">
        <v>0.47499999999999998</v>
      </c>
      <c r="L737" s="1"/>
    </row>
    <row r="738" spans="1:12" ht="13.25" customHeight="1" x14ac:dyDescent="0.35">
      <c r="A738" s="55" t="s">
        <v>1619</v>
      </c>
      <c r="B738" s="50">
        <v>0.60084251355192297</v>
      </c>
      <c r="C738" s="51">
        <v>2.2811159296668901E-120</v>
      </c>
      <c r="I738" s="64" t="s">
        <v>1550</v>
      </c>
      <c r="J738" s="65">
        <v>0.47499999999999998</v>
      </c>
      <c r="L738" s="1"/>
    </row>
    <row r="739" spans="1:12" ht="13.25" customHeight="1" x14ac:dyDescent="0.35">
      <c r="A739" s="55" t="s">
        <v>1620</v>
      </c>
      <c r="B739" s="50">
        <v>0.60082032477761804</v>
      </c>
      <c r="C739" s="51">
        <v>2.33695009034471E-120</v>
      </c>
      <c r="I739" s="64" t="s">
        <v>1552</v>
      </c>
      <c r="J739" s="65">
        <v>0.47499999999999998</v>
      </c>
      <c r="L739" s="1"/>
    </row>
    <row r="740" spans="1:12" ht="13.25" customHeight="1" x14ac:dyDescent="0.35">
      <c r="A740" s="55" t="s">
        <v>1622</v>
      </c>
      <c r="B740" s="50">
        <v>0.60070943189904902</v>
      </c>
      <c r="C740" s="51">
        <v>2.6528988082262601E-120</v>
      </c>
      <c r="I740" s="64" t="s">
        <v>450</v>
      </c>
      <c r="J740" s="65">
        <v>0.47499999999999998</v>
      </c>
      <c r="L740" s="1"/>
    </row>
    <row r="741" spans="1:12" ht="13.25" customHeight="1" x14ac:dyDescent="0.35">
      <c r="A741" s="55" t="s">
        <v>1624</v>
      </c>
      <c r="B741" s="50">
        <v>0.60045709613987497</v>
      </c>
      <c r="C741" s="51">
        <v>3.5463513913477897E-120</v>
      </c>
      <c r="I741" s="64" t="s">
        <v>1554</v>
      </c>
      <c r="J741" s="65">
        <v>0.47499999999999998</v>
      </c>
      <c r="L741" s="1"/>
    </row>
    <row r="742" spans="1:12" ht="13.25" customHeight="1" x14ac:dyDescent="0.35">
      <c r="A742" s="55" t="s">
        <v>1626</v>
      </c>
      <c r="B742" s="50">
        <v>0.60040080609422497</v>
      </c>
      <c r="C742" s="51">
        <v>3.7790729947527899E-120</v>
      </c>
      <c r="I742" s="64" t="s">
        <v>1556</v>
      </c>
      <c r="J742" s="65">
        <v>0.47399999999999998</v>
      </c>
      <c r="L742" s="1"/>
    </row>
    <row r="743" spans="1:12" ht="13.25" customHeight="1" x14ac:dyDescent="0.35">
      <c r="A743" s="55" t="s">
        <v>88</v>
      </c>
      <c r="B743" s="50">
        <v>0.60001400515813796</v>
      </c>
      <c r="C743" s="51">
        <v>5.8980871548033698E-120</v>
      </c>
      <c r="I743" s="64" t="s">
        <v>1558</v>
      </c>
      <c r="J743" s="65">
        <v>0.47399999999999998</v>
      </c>
      <c r="L743" s="1"/>
    </row>
    <row r="744" spans="1:12" ht="13.25" customHeight="1" x14ac:dyDescent="0.35">
      <c r="A744" s="55" t="s">
        <v>1630</v>
      </c>
      <c r="B744" s="50">
        <v>0.59974520339807402</v>
      </c>
      <c r="C744" s="51">
        <v>8.0179664468170203E-120</v>
      </c>
      <c r="I744" s="64" t="s">
        <v>1179</v>
      </c>
      <c r="J744" s="65">
        <v>0.47399999999999998</v>
      </c>
      <c r="L744" s="1"/>
    </row>
    <row r="745" spans="1:12" ht="13.25" customHeight="1" x14ac:dyDescent="0.35">
      <c r="A745" s="55" t="s">
        <v>1632</v>
      </c>
      <c r="B745" s="50">
        <v>0.59970848573843105</v>
      </c>
      <c r="C745" s="51">
        <v>8.3522429581917094E-120</v>
      </c>
      <c r="I745" s="64" t="s">
        <v>1560</v>
      </c>
      <c r="J745" s="65">
        <v>0.47399999999999998</v>
      </c>
      <c r="L745" s="1"/>
    </row>
    <row r="746" spans="1:12" ht="13.25" customHeight="1" x14ac:dyDescent="0.35">
      <c r="A746" s="55" t="s">
        <v>1633</v>
      </c>
      <c r="B746" s="50">
        <v>0.59969074116121301</v>
      </c>
      <c r="C746" s="51">
        <v>8.5122365667896201E-120</v>
      </c>
      <c r="I746" s="64" t="s">
        <v>1562</v>
      </c>
      <c r="J746" s="65">
        <v>0.47299999999999998</v>
      </c>
      <c r="L746" s="1"/>
    </row>
    <row r="747" spans="1:12" ht="13.25" customHeight="1" x14ac:dyDescent="0.35">
      <c r="A747" s="55" t="s">
        <v>1635</v>
      </c>
      <c r="B747" s="50">
        <v>0.59965303182285001</v>
      </c>
      <c r="C747" s="51">
        <v>8.8772257033508302E-120</v>
      </c>
      <c r="I747" s="64" t="s">
        <v>1564</v>
      </c>
      <c r="J747" s="65">
        <v>0.47299999999999998</v>
      </c>
      <c r="L747" s="1"/>
    </row>
    <row r="748" spans="1:12" ht="13.25" customHeight="1" x14ac:dyDescent="0.35">
      <c r="A748" s="55" t="s">
        <v>1637</v>
      </c>
      <c r="B748" s="50">
        <v>0.59955595407048301</v>
      </c>
      <c r="C748" s="51">
        <v>9.9132442331930703E-120</v>
      </c>
      <c r="I748" s="64" t="s">
        <v>1566</v>
      </c>
      <c r="J748" s="65">
        <v>0.47299999999999998</v>
      </c>
      <c r="L748" s="1"/>
    </row>
    <row r="749" spans="1:12" ht="13.25" customHeight="1" x14ac:dyDescent="0.35">
      <c r="A749" s="55" t="s">
        <v>1638</v>
      </c>
      <c r="B749" s="50">
        <v>0.59938101334201999</v>
      </c>
      <c r="C749" s="51">
        <v>1.2108117139815199E-119</v>
      </c>
      <c r="I749" s="64" t="s">
        <v>774</v>
      </c>
      <c r="J749" s="65">
        <v>0.47299999999999998</v>
      </c>
      <c r="L749" s="1"/>
    </row>
    <row r="750" spans="1:12" ht="13.25" customHeight="1" x14ac:dyDescent="0.35">
      <c r="A750" s="55" t="s">
        <v>1639</v>
      </c>
      <c r="B750" s="50">
        <v>0.59930630405899699</v>
      </c>
      <c r="C750" s="51">
        <v>1.31761708733683E-119</v>
      </c>
      <c r="I750" s="64" t="s">
        <v>1569</v>
      </c>
      <c r="J750" s="65">
        <v>0.47199999999999998</v>
      </c>
      <c r="L750" s="1"/>
    </row>
    <row r="751" spans="1:12" ht="13.25" customHeight="1" x14ac:dyDescent="0.35">
      <c r="A751" s="55" t="s">
        <v>1460</v>
      </c>
      <c r="B751" s="50">
        <v>0.59925361074886396</v>
      </c>
      <c r="C751" s="51">
        <v>1.3979446549711599E-119</v>
      </c>
      <c r="I751" s="64" t="s">
        <v>1571</v>
      </c>
      <c r="J751" s="65">
        <v>0.47199999999999998</v>
      </c>
      <c r="L751" s="1"/>
    </row>
    <row r="752" spans="1:12" ht="13.25" customHeight="1" x14ac:dyDescent="0.35">
      <c r="A752" s="55" t="s">
        <v>1641</v>
      </c>
      <c r="B752" s="50">
        <v>0.59922385509419895</v>
      </c>
      <c r="C752" s="51">
        <v>1.44452291746865E-119</v>
      </c>
      <c r="I752" s="64" t="s">
        <v>1573</v>
      </c>
      <c r="J752" s="65">
        <v>0.47199999999999998</v>
      </c>
      <c r="L752" s="1"/>
    </row>
    <row r="753" spans="1:12" ht="13.25" customHeight="1" x14ac:dyDescent="0.35">
      <c r="A753" s="55" t="s">
        <v>1643</v>
      </c>
      <c r="B753" s="50">
        <v>0.59920600431877102</v>
      </c>
      <c r="C753" s="51">
        <v>1.47234454928185E-119</v>
      </c>
      <c r="I753" s="64" t="s">
        <v>1575</v>
      </c>
      <c r="J753" s="65">
        <v>0.47199999999999998</v>
      </c>
      <c r="L753" s="1"/>
    </row>
    <row r="754" spans="1:12" ht="13.25" customHeight="1" x14ac:dyDescent="0.35">
      <c r="A754" s="55" t="s">
        <v>1645</v>
      </c>
      <c r="B754" s="50">
        <v>0.59870606954317696</v>
      </c>
      <c r="C754" s="51">
        <v>2.6120102735154102E-119</v>
      </c>
      <c r="I754" s="64" t="s">
        <v>1577</v>
      </c>
      <c r="J754" s="65">
        <v>0.47199999999999998</v>
      </c>
      <c r="L754" s="1"/>
    </row>
    <row r="755" spans="1:12" ht="13.25" customHeight="1" x14ac:dyDescent="0.35">
      <c r="A755" s="55" t="s">
        <v>1646</v>
      </c>
      <c r="B755" s="50">
        <v>0.59788385973408298</v>
      </c>
      <c r="C755" s="51">
        <v>6.6970795171984001E-119</v>
      </c>
      <c r="I755" s="64" t="s">
        <v>1579</v>
      </c>
      <c r="J755" s="65">
        <v>0.47099999999999997</v>
      </c>
      <c r="L755" s="1"/>
    </row>
    <row r="756" spans="1:12" ht="13.25" customHeight="1" x14ac:dyDescent="0.35">
      <c r="A756" s="55" t="s">
        <v>1648</v>
      </c>
      <c r="B756" s="50">
        <v>0.59770729992257299</v>
      </c>
      <c r="C756" s="51">
        <v>8.1854543952940604E-119</v>
      </c>
      <c r="I756" s="64" t="s">
        <v>1580</v>
      </c>
      <c r="J756" s="65">
        <v>0.47099999999999997</v>
      </c>
      <c r="L756" s="1"/>
    </row>
    <row r="757" spans="1:12" ht="13.25" customHeight="1" x14ac:dyDescent="0.35">
      <c r="A757" s="55" t="s">
        <v>1649</v>
      </c>
      <c r="B757" s="50">
        <v>0.59722688301572702</v>
      </c>
      <c r="C757" s="51">
        <v>1.41582636274659E-118</v>
      </c>
      <c r="I757" s="64" t="s">
        <v>925</v>
      </c>
      <c r="J757" s="65">
        <v>0.47099999999999997</v>
      </c>
      <c r="L757" s="1"/>
    </row>
    <row r="758" spans="1:12" ht="13.25" customHeight="1" x14ac:dyDescent="0.35">
      <c r="A758" s="55" t="s">
        <v>1650</v>
      </c>
      <c r="B758" s="50">
        <v>0.59707280451102596</v>
      </c>
      <c r="C758" s="51">
        <v>1.6858414995440599E-118</v>
      </c>
      <c r="I758" s="64" t="s">
        <v>1583</v>
      </c>
      <c r="J758" s="65">
        <v>0.47099999999999997</v>
      </c>
      <c r="L758" s="1"/>
    </row>
    <row r="759" spans="1:12" ht="13.25" customHeight="1" x14ac:dyDescent="0.35">
      <c r="A759" s="55" t="s">
        <v>1652</v>
      </c>
      <c r="B759" s="50">
        <v>0.59697739677526895</v>
      </c>
      <c r="C759" s="51">
        <v>1.8744263912993299E-118</v>
      </c>
      <c r="I759" s="64" t="s">
        <v>1585</v>
      </c>
      <c r="J759" s="65">
        <v>0.47099999999999997</v>
      </c>
      <c r="L759" s="1"/>
    </row>
    <row r="760" spans="1:12" ht="13.25" customHeight="1" x14ac:dyDescent="0.35">
      <c r="A760" s="55" t="s">
        <v>1654</v>
      </c>
      <c r="B760" s="50">
        <v>0.59696329291282701</v>
      </c>
      <c r="C760" s="51">
        <v>1.9020974854800101E-118</v>
      </c>
      <c r="I760" s="64" t="s">
        <v>389</v>
      </c>
      <c r="J760" s="65">
        <v>0.47099999999999997</v>
      </c>
      <c r="L760" s="1"/>
    </row>
    <row r="761" spans="1:12" ht="13.25" customHeight="1" x14ac:dyDescent="0.35">
      <c r="A761" s="55" t="s">
        <v>1560</v>
      </c>
      <c r="B761" s="50">
        <v>0.596861205235936</v>
      </c>
      <c r="C761" s="51">
        <v>2.1340687882468298E-118</v>
      </c>
      <c r="I761" s="64" t="s">
        <v>1587</v>
      </c>
      <c r="J761" s="65">
        <v>0.47099999999999997</v>
      </c>
      <c r="L761" s="1"/>
    </row>
    <row r="762" spans="1:12" ht="13.25" customHeight="1" x14ac:dyDescent="0.35">
      <c r="A762" s="55" t="s">
        <v>1232</v>
      </c>
      <c r="B762" s="50">
        <v>0.59682209446956502</v>
      </c>
      <c r="C762" s="51">
        <v>2.2282492475940598E-118</v>
      </c>
      <c r="I762" s="64" t="s">
        <v>1588</v>
      </c>
      <c r="J762" s="65">
        <v>0.47</v>
      </c>
      <c r="L762" s="1"/>
    </row>
    <row r="763" spans="1:12" ht="13.25" customHeight="1" x14ac:dyDescent="0.35">
      <c r="A763" s="55" t="s">
        <v>1659</v>
      </c>
      <c r="B763" s="50">
        <v>0.59676769386640505</v>
      </c>
      <c r="C763" s="51">
        <v>2.3641124336578E-118</v>
      </c>
      <c r="I763" s="64" t="s">
        <v>1589</v>
      </c>
      <c r="J763" s="65">
        <v>0.47</v>
      </c>
      <c r="L763" s="1"/>
    </row>
    <row r="764" spans="1:12" ht="13.25" customHeight="1" x14ac:dyDescent="0.35">
      <c r="A764" s="55" t="s">
        <v>1661</v>
      </c>
      <c r="B764" s="50">
        <v>0.59655615474356904</v>
      </c>
      <c r="C764" s="51">
        <v>3.0004416212905299E-118</v>
      </c>
      <c r="I764" s="64" t="s">
        <v>1590</v>
      </c>
      <c r="J764" s="65">
        <v>0.47</v>
      </c>
      <c r="L764" s="1"/>
    </row>
    <row r="765" spans="1:12" ht="13.25" customHeight="1" x14ac:dyDescent="0.35">
      <c r="A765" s="55" t="s">
        <v>1664</v>
      </c>
      <c r="B765" s="50">
        <v>0.59647378138711704</v>
      </c>
      <c r="C765" s="51">
        <v>3.2863686150093501E-118</v>
      </c>
      <c r="I765" s="64" t="s">
        <v>1592</v>
      </c>
      <c r="J765" s="65">
        <v>0.47</v>
      </c>
      <c r="L765" s="1"/>
    </row>
    <row r="766" spans="1:12" ht="13.25" customHeight="1" x14ac:dyDescent="0.35">
      <c r="A766" s="55" t="s">
        <v>1665</v>
      </c>
      <c r="B766" s="50">
        <v>0.59608167084937602</v>
      </c>
      <c r="C766" s="51">
        <v>5.12889440798721E-118</v>
      </c>
      <c r="I766" s="64" t="s">
        <v>540</v>
      </c>
      <c r="J766" s="65">
        <v>0.47</v>
      </c>
      <c r="L766" s="1"/>
    </row>
    <row r="767" spans="1:12" ht="13.25" customHeight="1" x14ac:dyDescent="0.35">
      <c r="A767" s="55" t="s">
        <v>1667</v>
      </c>
      <c r="B767" s="50">
        <v>0.59582989389174301</v>
      </c>
      <c r="C767" s="51">
        <v>6.8200231220937503E-118</v>
      </c>
      <c r="I767" s="64" t="s">
        <v>1593</v>
      </c>
      <c r="J767" s="65">
        <v>0.47</v>
      </c>
      <c r="L767" s="1"/>
    </row>
    <row r="768" spans="1:12" ht="13.25" customHeight="1" x14ac:dyDescent="0.35">
      <c r="A768" s="55" t="s">
        <v>1669</v>
      </c>
      <c r="B768" s="50">
        <v>0.59581579265584195</v>
      </c>
      <c r="C768" s="51">
        <v>6.92039008571317E-118</v>
      </c>
      <c r="I768" s="64" t="s">
        <v>1595</v>
      </c>
      <c r="J768" s="65">
        <v>0.46899999999999997</v>
      </c>
      <c r="L768" s="1"/>
    </row>
    <row r="769" spans="1:12" ht="13.25" customHeight="1" x14ac:dyDescent="0.35">
      <c r="A769" s="55" t="s">
        <v>1671</v>
      </c>
      <c r="B769" s="50">
        <v>0.59573827266107404</v>
      </c>
      <c r="C769" s="51">
        <v>7.5471863975040203E-118</v>
      </c>
      <c r="I769" s="64" t="s">
        <v>1597</v>
      </c>
      <c r="J769" s="65">
        <v>0.46899999999999997</v>
      </c>
      <c r="L769" s="1"/>
    </row>
    <row r="770" spans="1:12" ht="13.25" customHeight="1" x14ac:dyDescent="0.35">
      <c r="A770" s="55" t="s">
        <v>1507</v>
      </c>
      <c r="B770" s="50">
        <v>0.59566505258618097</v>
      </c>
      <c r="C770" s="51">
        <v>8.1904542252868007E-118</v>
      </c>
      <c r="I770" s="64" t="s">
        <v>1011</v>
      </c>
      <c r="J770" s="65">
        <v>0.46899999999999997</v>
      </c>
      <c r="L770" s="1"/>
    </row>
    <row r="771" spans="1:12" ht="13.25" customHeight="1" x14ac:dyDescent="0.35">
      <c r="A771" s="55" t="s">
        <v>1674</v>
      </c>
      <c r="B771" s="50">
        <v>0.5956242391398</v>
      </c>
      <c r="C771" s="51">
        <v>8.5670782259135593E-118</v>
      </c>
      <c r="I771" s="64" t="s">
        <v>838</v>
      </c>
      <c r="J771" s="65">
        <v>0.46899999999999997</v>
      </c>
      <c r="L771" s="1"/>
    </row>
    <row r="772" spans="1:12" ht="13.25" customHeight="1" x14ac:dyDescent="0.35">
      <c r="A772" s="55" t="s">
        <v>1675</v>
      </c>
      <c r="B772" s="50">
        <v>0.59544754540307099</v>
      </c>
      <c r="C772" s="51">
        <v>1.04415361770175E-117</v>
      </c>
      <c r="I772" s="64" t="s">
        <v>1601</v>
      </c>
      <c r="J772" s="65">
        <v>0.46899999999999997</v>
      </c>
      <c r="L772" s="1"/>
    </row>
    <row r="773" spans="1:12" ht="13.25" customHeight="1" x14ac:dyDescent="0.35">
      <c r="A773" s="55" t="s">
        <v>1677</v>
      </c>
      <c r="B773" s="50">
        <v>0.59465822950080505</v>
      </c>
      <c r="C773" s="51">
        <v>2.55180739015564E-117</v>
      </c>
      <c r="I773" s="64" t="s">
        <v>1603</v>
      </c>
      <c r="J773" s="65">
        <v>0.46899999999999997</v>
      </c>
      <c r="L773" s="1"/>
    </row>
    <row r="774" spans="1:12" ht="13.25" customHeight="1" x14ac:dyDescent="0.35">
      <c r="A774" s="55" t="s">
        <v>150</v>
      </c>
      <c r="B774" s="50">
        <v>0.59444616713088605</v>
      </c>
      <c r="C774" s="51">
        <v>3.2395275411764997E-117</v>
      </c>
      <c r="I774" s="64" t="s">
        <v>1604</v>
      </c>
      <c r="J774" s="65">
        <v>0.46899999999999997</v>
      </c>
      <c r="L774" s="1"/>
    </row>
    <row r="775" spans="1:12" ht="13.25" customHeight="1" x14ac:dyDescent="0.35">
      <c r="A775" s="55" t="s">
        <v>1680</v>
      </c>
      <c r="B775" s="50">
        <v>0.59424217679788505</v>
      </c>
      <c r="C775" s="51">
        <v>4.0745063760928597E-117</v>
      </c>
      <c r="I775" s="64" t="s">
        <v>1606</v>
      </c>
      <c r="J775" s="65">
        <v>0.46899999999999997</v>
      </c>
      <c r="L775" s="1"/>
    </row>
    <row r="776" spans="1:12" ht="13.25" customHeight="1" x14ac:dyDescent="0.35">
      <c r="A776" s="55" t="s">
        <v>1682</v>
      </c>
      <c r="B776" s="50">
        <v>0.59420762429359297</v>
      </c>
      <c r="C776" s="51">
        <v>4.23087754636777E-117</v>
      </c>
      <c r="I776" s="64" t="s">
        <v>718</v>
      </c>
      <c r="J776" s="65">
        <v>0.46899999999999997</v>
      </c>
      <c r="L776" s="1"/>
    </row>
    <row r="777" spans="1:12" ht="13.25" customHeight="1" x14ac:dyDescent="0.35">
      <c r="A777" s="55" t="s">
        <v>1021</v>
      </c>
      <c r="B777" s="50">
        <v>0.59417138050901397</v>
      </c>
      <c r="C777" s="51">
        <v>4.40164487255399E-117</v>
      </c>
      <c r="I777" s="64" t="s">
        <v>1608</v>
      </c>
      <c r="J777" s="65">
        <v>0.46899999999999997</v>
      </c>
      <c r="L777" s="1"/>
    </row>
    <row r="778" spans="1:12" ht="13.25" customHeight="1" x14ac:dyDescent="0.35">
      <c r="A778" s="55" t="s">
        <v>1684</v>
      </c>
      <c r="B778" s="50">
        <v>0.59405107556932901</v>
      </c>
      <c r="C778" s="51">
        <v>5.0356372933060198E-117</v>
      </c>
      <c r="I778" s="64" t="s">
        <v>392</v>
      </c>
      <c r="J778" s="65">
        <v>0.46899999999999997</v>
      </c>
      <c r="L778" s="1"/>
    </row>
    <row r="779" spans="1:12" ht="13.25" customHeight="1" x14ac:dyDescent="0.35">
      <c r="A779" s="55" t="s">
        <v>1686</v>
      </c>
      <c r="B779" s="50">
        <v>0.59404533296649997</v>
      </c>
      <c r="C779" s="51">
        <v>5.0613290661747597E-117</v>
      </c>
      <c r="I779" s="64" t="s">
        <v>1611</v>
      </c>
      <c r="J779" s="65">
        <v>0.46800000000000003</v>
      </c>
      <c r="L779" s="1"/>
    </row>
    <row r="780" spans="1:12" ht="13.25" customHeight="1" x14ac:dyDescent="0.35">
      <c r="A780" s="55" t="s">
        <v>1688</v>
      </c>
      <c r="B780" s="50">
        <v>0.59390370306265805</v>
      </c>
      <c r="C780" s="51">
        <v>5.93115235633831E-117</v>
      </c>
      <c r="I780" s="64" t="s">
        <v>1613</v>
      </c>
      <c r="J780" s="65">
        <v>0.46800000000000003</v>
      </c>
      <c r="L780" s="1"/>
    </row>
    <row r="781" spans="1:12" ht="13.25" customHeight="1" x14ac:dyDescent="0.35">
      <c r="A781" s="55" t="s">
        <v>1051</v>
      </c>
      <c r="B781" s="50">
        <v>0.59388745091584005</v>
      </c>
      <c r="C781" s="51">
        <v>6.0325897812211202E-117</v>
      </c>
      <c r="I781" s="64" t="s">
        <v>1615</v>
      </c>
      <c r="J781" s="65">
        <v>0.46800000000000003</v>
      </c>
      <c r="L781" s="1"/>
    </row>
    <row r="782" spans="1:12" ht="13.25" customHeight="1" x14ac:dyDescent="0.35">
      <c r="A782" s="55" t="s">
        <v>1691</v>
      </c>
      <c r="B782" s="50">
        <v>0.59376307188666999</v>
      </c>
      <c r="C782" s="51">
        <v>6.9324222070522599E-117</v>
      </c>
      <c r="I782" s="64" t="s">
        <v>1617</v>
      </c>
      <c r="J782" s="65">
        <v>0.46800000000000003</v>
      </c>
      <c r="L782" s="1"/>
    </row>
    <row r="783" spans="1:12" ht="13.25" customHeight="1" x14ac:dyDescent="0.35">
      <c r="A783" s="55" t="s">
        <v>1692</v>
      </c>
      <c r="B783" s="50">
        <v>0.59340505355699602</v>
      </c>
      <c r="C783" s="51">
        <v>1.03676027416753E-116</v>
      </c>
      <c r="I783" s="64" t="s">
        <v>350</v>
      </c>
      <c r="J783" s="65">
        <v>0.46800000000000003</v>
      </c>
      <c r="L783" s="1"/>
    </row>
    <row r="784" spans="1:12" ht="13.25" customHeight="1" x14ac:dyDescent="0.35">
      <c r="A784" s="55" t="s">
        <v>141</v>
      </c>
      <c r="B784" s="50">
        <v>0.59332968763425298</v>
      </c>
      <c r="C784" s="51">
        <v>1.12711805216803E-116</v>
      </c>
      <c r="I784" s="64" t="s">
        <v>786</v>
      </c>
      <c r="J784" s="65">
        <v>0.46800000000000003</v>
      </c>
      <c r="L784" s="1"/>
    </row>
    <row r="785" spans="1:12" ht="13.25" customHeight="1" x14ac:dyDescent="0.35">
      <c r="A785" s="55" t="s">
        <v>1098</v>
      </c>
      <c r="B785" s="50">
        <v>0.59330768912383303</v>
      </c>
      <c r="C785" s="51">
        <v>1.15380909301707E-116</v>
      </c>
      <c r="I785" s="64" t="s">
        <v>1621</v>
      </c>
      <c r="J785" s="65">
        <v>0.46800000000000003</v>
      </c>
      <c r="L785" s="1"/>
    </row>
    <row r="786" spans="1:12" ht="13.25" customHeight="1" x14ac:dyDescent="0.35">
      <c r="A786" s="55" t="s">
        <v>1696</v>
      </c>
      <c r="B786" s="50">
        <v>0.59314246917761204</v>
      </c>
      <c r="C786" s="51">
        <v>1.3879489419099299E-116</v>
      </c>
      <c r="I786" s="64" t="s">
        <v>1623</v>
      </c>
      <c r="J786" s="65">
        <v>0.46800000000000003</v>
      </c>
      <c r="L786" s="1"/>
    </row>
    <row r="787" spans="1:12" ht="13.25" customHeight="1" x14ac:dyDescent="0.35">
      <c r="A787" s="55" t="s">
        <v>1338</v>
      </c>
      <c r="B787" s="50">
        <v>0.59300602712066197</v>
      </c>
      <c r="C787" s="51">
        <v>1.61620940506549E-116</v>
      </c>
      <c r="I787" s="64" t="s">
        <v>1625</v>
      </c>
      <c r="J787" s="65">
        <v>0.46800000000000003</v>
      </c>
      <c r="L787" s="1"/>
    </row>
    <row r="788" spans="1:12" ht="13.25" customHeight="1" x14ac:dyDescent="0.35">
      <c r="A788" s="55" t="s">
        <v>1698</v>
      </c>
      <c r="B788" s="50">
        <v>0.59295102160721602</v>
      </c>
      <c r="C788" s="51">
        <v>1.71707027735102E-116</v>
      </c>
      <c r="I788" s="64" t="s">
        <v>1627</v>
      </c>
      <c r="J788" s="65">
        <v>0.46700000000000003</v>
      </c>
      <c r="L788" s="1"/>
    </row>
    <row r="789" spans="1:12" ht="13.25" customHeight="1" x14ac:dyDescent="0.35">
      <c r="A789" s="55" t="s">
        <v>819</v>
      </c>
      <c r="B789" s="50">
        <v>0.59291108351367305</v>
      </c>
      <c r="C789" s="51">
        <v>1.79353573656749E-116</v>
      </c>
      <c r="I789" s="64" t="s">
        <v>1628</v>
      </c>
      <c r="J789" s="65">
        <v>0.46700000000000003</v>
      </c>
      <c r="L789" s="1"/>
    </row>
    <row r="790" spans="1:12" ht="13.25" customHeight="1" x14ac:dyDescent="0.35">
      <c r="A790" s="55" t="s">
        <v>1700</v>
      </c>
      <c r="B790" s="50">
        <v>0.59288460567984902</v>
      </c>
      <c r="C790" s="51">
        <v>1.8452365800091199E-116</v>
      </c>
      <c r="I790" s="64" t="s">
        <v>1629</v>
      </c>
      <c r="J790" s="65">
        <v>0.46700000000000003</v>
      </c>
      <c r="L790" s="1"/>
    </row>
    <row r="791" spans="1:12" ht="13.25" customHeight="1" x14ac:dyDescent="0.35">
      <c r="A791" s="55" t="s">
        <v>1702</v>
      </c>
      <c r="B791" s="50">
        <v>0.59286434070065397</v>
      </c>
      <c r="C791" s="51">
        <v>1.8852009554060701E-116</v>
      </c>
      <c r="I791" s="64" t="s">
        <v>1631</v>
      </c>
      <c r="J791" s="65">
        <v>0.46700000000000003</v>
      </c>
      <c r="L791" s="1"/>
    </row>
    <row r="792" spans="1:12" ht="13.25" customHeight="1" x14ac:dyDescent="0.35">
      <c r="A792" s="55" t="s">
        <v>1704</v>
      </c>
      <c r="B792" s="50">
        <v>0.59269407913488303</v>
      </c>
      <c r="C792" s="51">
        <v>2.2800207339304899E-116</v>
      </c>
      <c r="I792" s="64" t="s">
        <v>591</v>
      </c>
      <c r="J792" s="65">
        <v>0.46700000000000003</v>
      </c>
      <c r="L792" s="1"/>
    </row>
    <row r="793" spans="1:12" ht="13.25" customHeight="1" x14ac:dyDescent="0.35">
      <c r="A793" s="55" t="s">
        <v>1706</v>
      </c>
      <c r="B793" s="50">
        <v>0.59266409717136204</v>
      </c>
      <c r="C793" s="51">
        <v>2.35496596274471E-116</v>
      </c>
      <c r="I793" s="64" t="s">
        <v>1634</v>
      </c>
      <c r="J793" s="65">
        <v>0.46600000000000003</v>
      </c>
      <c r="L793" s="1"/>
    </row>
    <row r="794" spans="1:12" ht="13.25" customHeight="1" x14ac:dyDescent="0.35">
      <c r="A794" s="55" t="s">
        <v>1708</v>
      </c>
      <c r="B794" s="50">
        <v>0.59240457249913903</v>
      </c>
      <c r="C794" s="51">
        <v>3.1482297869160399E-116</v>
      </c>
      <c r="I794" s="64" t="s">
        <v>1636</v>
      </c>
      <c r="J794" s="65">
        <v>0.46600000000000003</v>
      </c>
      <c r="L794" s="1"/>
    </row>
    <row r="795" spans="1:12" ht="13.25" customHeight="1" x14ac:dyDescent="0.35">
      <c r="A795" s="55" t="s">
        <v>836</v>
      </c>
      <c r="B795" s="50">
        <v>0.59232896757492903</v>
      </c>
      <c r="C795" s="51">
        <v>3.4225823555767598E-116</v>
      </c>
      <c r="I795" s="64" t="s">
        <v>954</v>
      </c>
      <c r="J795" s="65">
        <v>0.46600000000000003</v>
      </c>
      <c r="L795" s="1"/>
    </row>
    <row r="796" spans="1:12" ht="13.25" customHeight="1" x14ac:dyDescent="0.35">
      <c r="A796" s="55" t="s">
        <v>1711</v>
      </c>
      <c r="B796" s="50">
        <v>0.59210783550468904</v>
      </c>
      <c r="C796" s="51">
        <v>4.3750705314306798E-116</v>
      </c>
      <c r="I796" s="64" t="s">
        <v>1366</v>
      </c>
      <c r="J796" s="65">
        <v>0.46600000000000003</v>
      </c>
      <c r="L796" s="1"/>
    </row>
    <row r="797" spans="1:12" ht="13.25" customHeight="1" x14ac:dyDescent="0.35">
      <c r="A797" s="55" t="s">
        <v>1713</v>
      </c>
      <c r="B797" s="50">
        <v>0.592104560060703</v>
      </c>
      <c r="C797" s="51">
        <v>4.3851995358479202E-116</v>
      </c>
      <c r="I797" s="64" t="s">
        <v>1640</v>
      </c>
      <c r="J797" s="65">
        <v>0.46500000000000002</v>
      </c>
      <c r="L797" s="1"/>
    </row>
    <row r="798" spans="1:12" ht="13.25" customHeight="1" x14ac:dyDescent="0.35">
      <c r="A798" s="55" t="s">
        <v>106</v>
      </c>
      <c r="B798" s="50">
        <v>0.59210399690276105</v>
      </c>
      <c r="C798" s="51">
        <v>4.3820017875482201E-116</v>
      </c>
      <c r="I798" s="64" t="s">
        <v>1642</v>
      </c>
      <c r="J798" s="65">
        <v>0.46500000000000002</v>
      </c>
      <c r="L798" s="1"/>
    </row>
    <row r="799" spans="1:12" ht="13.25" customHeight="1" x14ac:dyDescent="0.35">
      <c r="A799" s="55" t="s">
        <v>266</v>
      </c>
      <c r="B799" s="50">
        <v>0.59195693670620098</v>
      </c>
      <c r="C799" s="51">
        <v>5.1610404020735997E-116</v>
      </c>
      <c r="I799" s="64" t="s">
        <v>1644</v>
      </c>
      <c r="J799" s="65">
        <v>0.46500000000000002</v>
      </c>
      <c r="L799" s="1"/>
    </row>
    <row r="800" spans="1:12" ht="13.25" customHeight="1" x14ac:dyDescent="0.35">
      <c r="A800" s="55" t="s">
        <v>1717</v>
      </c>
      <c r="B800" s="50">
        <v>0.59194393267058398</v>
      </c>
      <c r="C800" s="51">
        <v>5.22976331076475E-116</v>
      </c>
      <c r="I800" s="64" t="s">
        <v>1647</v>
      </c>
      <c r="J800" s="65">
        <v>0.46400000000000002</v>
      </c>
      <c r="L800" s="1"/>
    </row>
    <row r="801" spans="1:12" ht="13.25" customHeight="1" x14ac:dyDescent="0.35">
      <c r="A801" s="55" t="s">
        <v>1719</v>
      </c>
      <c r="B801" s="50">
        <v>0.59170653811948903</v>
      </c>
      <c r="C801" s="51">
        <v>6.8060101888197299E-116</v>
      </c>
      <c r="I801" s="64" t="s">
        <v>586</v>
      </c>
      <c r="J801" s="65">
        <v>0.46400000000000002</v>
      </c>
      <c r="L801" s="1"/>
    </row>
    <row r="802" spans="1:12" ht="13.25" customHeight="1" x14ac:dyDescent="0.35">
      <c r="A802" s="55" t="s">
        <v>1721</v>
      </c>
      <c r="B802" s="50">
        <v>0.59168518548842297</v>
      </c>
      <c r="C802" s="51">
        <v>6.9614099154866897E-116</v>
      </c>
      <c r="I802" s="64" t="s">
        <v>1651</v>
      </c>
      <c r="J802" s="65">
        <v>0.46300000000000002</v>
      </c>
      <c r="L802" s="1"/>
    </row>
    <row r="803" spans="1:12" ht="13.25" customHeight="1" x14ac:dyDescent="0.35">
      <c r="A803" s="55" t="s">
        <v>1723</v>
      </c>
      <c r="B803" s="50">
        <v>0.591569628506736</v>
      </c>
      <c r="C803" s="51">
        <v>7.9129146668063995E-116</v>
      </c>
      <c r="I803" s="64" t="s">
        <v>821</v>
      </c>
      <c r="J803" s="65">
        <v>0.46300000000000002</v>
      </c>
      <c r="L803" s="1"/>
    </row>
    <row r="804" spans="1:12" ht="13.25" customHeight="1" x14ac:dyDescent="0.35">
      <c r="A804" s="55" t="s">
        <v>1726</v>
      </c>
      <c r="B804" s="50">
        <v>0.59090742480522795</v>
      </c>
      <c r="C804" s="51">
        <v>1.6555081583736501E-115</v>
      </c>
      <c r="I804" s="64" t="s">
        <v>1653</v>
      </c>
      <c r="J804" s="65">
        <v>0.46300000000000002</v>
      </c>
      <c r="L804" s="1"/>
    </row>
    <row r="805" spans="1:12" ht="13.25" customHeight="1" x14ac:dyDescent="0.35">
      <c r="A805" s="55" t="s">
        <v>1727</v>
      </c>
      <c r="B805" s="50">
        <v>0.59078277178740302</v>
      </c>
      <c r="C805" s="51">
        <v>1.9003467311801899E-115</v>
      </c>
      <c r="I805" s="64" t="s">
        <v>1655</v>
      </c>
      <c r="J805" s="65">
        <v>0.46300000000000002</v>
      </c>
      <c r="L805" s="1"/>
    </row>
    <row r="806" spans="1:12" ht="13.25" customHeight="1" x14ac:dyDescent="0.35">
      <c r="A806" s="55" t="s">
        <v>1729</v>
      </c>
      <c r="B806" s="50">
        <v>0.59067055654959</v>
      </c>
      <c r="C806" s="51">
        <v>2.1511831124050198E-115</v>
      </c>
      <c r="I806" s="64" t="s">
        <v>1656</v>
      </c>
      <c r="J806" s="65">
        <v>0.46300000000000002</v>
      </c>
      <c r="L806" s="1"/>
    </row>
    <row r="807" spans="1:12" ht="13.25" customHeight="1" x14ac:dyDescent="0.35">
      <c r="A807" s="55" t="s">
        <v>1731</v>
      </c>
      <c r="B807" s="50">
        <v>0.59052294824604901</v>
      </c>
      <c r="C807" s="51">
        <v>2.5331265521323798E-115</v>
      </c>
      <c r="I807" s="64" t="s">
        <v>1657</v>
      </c>
      <c r="J807" s="65">
        <v>0.46200000000000002</v>
      </c>
      <c r="L807" s="1"/>
    </row>
    <row r="808" spans="1:12" ht="13.25" customHeight="1" x14ac:dyDescent="0.35">
      <c r="A808" s="55" t="s">
        <v>1733</v>
      </c>
      <c r="B808" s="50">
        <v>0.590319200277449</v>
      </c>
      <c r="C808" s="51">
        <v>3.1753644477699599E-115</v>
      </c>
      <c r="I808" s="64" t="s">
        <v>1658</v>
      </c>
      <c r="J808" s="65">
        <v>0.46200000000000002</v>
      </c>
      <c r="L808" s="1"/>
    </row>
    <row r="809" spans="1:12" ht="13.25" customHeight="1" x14ac:dyDescent="0.35">
      <c r="A809" s="55" t="s">
        <v>1734</v>
      </c>
      <c r="B809" s="50">
        <v>0.59003592348564904</v>
      </c>
      <c r="C809" s="51">
        <v>4.3485743675189904E-115</v>
      </c>
      <c r="I809" s="64" t="s">
        <v>1660</v>
      </c>
      <c r="J809" s="65">
        <v>0.46200000000000002</v>
      </c>
      <c r="L809" s="1"/>
    </row>
    <row r="810" spans="1:12" ht="13.25" customHeight="1" x14ac:dyDescent="0.35">
      <c r="A810" s="55" t="s">
        <v>1736</v>
      </c>
      <c r="B810" s="50">
        <v>0.58974462043735298</v>
      </c>
      <c r="C810" s="51">
        <v>6.00682386126182E-115</v>
      </c>
      <c r="I810" s="64" t="s">
        <v>1662</v>
      </c>
      <c r="J810" s="65">
        <v>0.46200000000000002</v>
      </c>
      <c r="L810" s="1"/>
    </row>
    <row r="811" spans="1:12" ht="13.25" customHeight="1" x14ac:dyDescent="0.35">
      <c r="A811" s="55" t="s">
        <v>1738</v>
      </c>
      <c r="B811" s="50">
        <v>0.58964617594574498</v>
      </c>
      <c r="C811" s="51">
        <v>6.6933286496578698E-115</v>
      </c>
      <c r="I811" s="64" t="s">
        <v>1663</v>
      </c>
      <c r="J811" s="65">
        <v>0.46100000000000002</v>
      </c>
      <c r="L811" s="1"/>
    </row>
    <row r="812" spans="1:12" ht="13.25" customHeight="1" x14ac:dyDescent="0.35">
      <c r="A812" s="55" t="s">
        <v>1739</v>
      </c>
      <c r="B812" s="50">
        <v>0.58958637791186697</v>
      </c>
      <c r="C812" s="51">
        <v>7.1442220966487297E-115</v>
      </c>
      <c r="I812" s="64" t="s">
        <v>941</v>
      </c>
      <c r="J812" s="65">
        <v>0.46100000000000002</v>
      </c>
      <c r="L812" s="1"/>
    </row>
    <row r="813" spans="1:12" ht="13.25" customHeight="1" x14ac:dyDescent="0.35">
      <c r="A813" s="55" t="s">
        <v>1740</v>
      </c>
      <c r="B813" s="50">
        <v>0.58919302259408302</v>
      </c>
      <c r="C813" s="51">
        <v>1.1033147585962499E-114</v>
      </c>
      <c r="I813" s="64" t="s">
        <v>1666</v>
      </c>
      <c r="J813" s="65">
        <v>0.46100000000000002</v>
      </c>
      <c r="L813" s="1"/>
    </row>
    <row r="814" spans="1:12" ht="13.25" customHeight="1" x14ac:dyDescent="0.35">
      <c r="A814" s="55" t="s">
        <v>1741</v>
      </c>
      <c r="B814" s="50">
        <v>0.589119303013804</v>
      </c>
      <c r="C814" s="51">
        <v>1.1958687166916E-114</v>
      </c>
      <c r="I814" s="64" t="s">
        <v>1668</v>
      </c>
      <c r="J814" s="65">
        <v>0.46100000000000002</v>
      </c>
      <c r="L814" s="1"/>
    </row>
    <row r="815" spans="1:12" ht="13.25" customHeight="1" x14ac:dyDescent="0.35">
      <c r="A815" s="55" t="s">
        <v>1421</v>
      </c>
      <c r="B815" s="50">
        <v>0.58908288666556496</v>
      </c>
      <c r="C815" s="51">
        <v>1.24357172268591E-114</v>
      </c>
      <c r="I815" s="64" t="s">
        <v>1670</v>
      </c>
      <c r="J815" s="65">
        <v>0.46100000000000002</v>
      </c>
      <c r="L815" s="1"/>
    </row>
    <row r="816" spans="1:12" ht="13.25" customHeight="1" x14ac:dyDescent="0.35">
      <c r="A816" s="55" t="s">
        <v>1743</v>
      </c>
      <c r="B816" s="50">
        <v>0.58895216164168196</v>
      </c>
      <c r="C816" s="51">
        <v>1.43589894837858E-114</v>
      </c>
      <c r="I816" s="64" t="s">
        <v>1672</v>
      </c>
      <c r="J816" s="65">
        <v>0.46</v>
      </c>
      <c r="L816" s="1"/>
    </row>
    <row r="817" spans="1:12" ht="13.25" customHeight="1" x14ac:dyDescent="0.35">
      <c r="A817" s="55" t="s">
        <v>1745</v>
      </c>
      <c r="B817" s="50">
        <v>0.58894039720645197</v>
      </c>
      <c r="C817" s="51">
        <v>1.45284906211693E-114</v>
      </c>
      <c r="I817" s="64" t="s">
        <v>1673</v>
      </c>
      <c r="J817" s="65">
        <v>0.46</v>
      </c>
      <c r="L817" s="1"/>
    </row>
    <row r="818" spans="1:12" ht="13.25" customHeight="1" x14ac:dyDescent="0.35">
      <c r="A818" s="55" t="s">
        <v>1747</v>
      </c>
      <c r="B818" s="50">
        <v>0.58858244066952004</v>
      </c>
      <c r="C818" s="51">
        <v>2.1581336841800199E-114</v>
      </c>
      <c r="I818" s="64" t="s">
        <v>636</v>
      </c>
      <c r="J818" s="65">
        <v>0.46</v>
      </c>
      <c r="L818" s="1"/>
    </row>
    <row r="819" spans="1:12" ht="13.25" customHeight="1" x14ac:dyDescent="0.35">
      <c r="A819" s="55" t="s">
        <v>1102</v>
      </c>
      <c r="B819" s="50">
        <v>0.588409124273511</v>
      </c>
      <c r="C819" s="51">
        <v>2.6116595213420502E-114</v>
      </c>
      <c r="I819" s="64" t="s">
        <v>1676</v>
      </c>
      <c r="J819" s="65">
        <v>0.46</v>
      </c>
      <c r="L819" s="1"/>
    </row>
    <row r="820" spans="1:12" ht="13.25" customHeight="1" x14ac:dyDescent="0.35">
      <c r="A820" s="55" t="s">
        <v>1749</v>
      </c>
      <c r="B820" s="50">
        <v>0.58840862366662805</v>
      </c>
      <c r="C820" s="51">
        <v>2.6096699936449098E-114</v>
      </c>
      <c r="I820" s="64" t="s">
        <v>1678</v>
      </c>
      <c r="J820" s="65">
        <v>0.46</v>
      </c>
      <c r="L820" s="1"/>
    </row>
    <row r="821" spans="1:12" ht="13.25" customHeight="1" x14ac:dyDescent="0.35">
      <c r="A821" s="55" t="s">
        <v>1751</v>
      </c>
      <c r="B821" s="50">
        <v>0.58831177014007197</v>
      </c>
      <c r="C821" s="51">
        <v>2.9013791965895301E-114</v>
      </c>
      <c r="I821" s="64" t="s">
        <v>1679</v>
      </c>
      <c r="J821" s="65">
        <v>0.46</v>
      </c>
      <c r="L821" s="1"/>
    </row>
    <row r="822" spans="1:12" ht="13.25" customHeight="1" x14ac:dyDescent="0.35">
      <c r="A822" s="55" t="s">
        <v>1753</v>
      </c>
      <c r="B822" s="50">
        <v>0.58821979354512699</v>
      </c>
      <c r="C822" s="51">
        <v>3.2082158890250401E-114</v>
      </c>
      <c r="I822" s="64" t="s">
        <v>1681</v>
      </c>
      <c r="J822" s="65">
        <v>0.45900000000000002</v>
      </c>
      <c r="L822" s="1"/>
    </row>
    <row r="823" spans="1:12" ht="13.25" customHeight="1" x14ac:dyDescent="0.35">
      <c r="A823" s="55" t="s">
        <v>1755</v>
      </c>
      <c r="B823" s="50">
        <v>0.588086354790604</v>
      </c>
      <c r="C823" s="51">
        <v>3.7139527424043902E-114</v>
      </c>
      <c r="I823" s="64" t="s">
        <v>1683</v>
      </c>
      <c r="J823" s="65">
        <v>0.45900000000000002</v>
      </c>
      <c r="L823" s="1"/>
    </row>
    <row r="824" spans="1:12" ht="13.25" customHeight="1" x14ac:dyDescent="0.35">
      <c r="A824" s="55" t="s">
        <v>1757</v>
      </c>
      <c r="B824" s="50">
        <v>0.58796708717303503</v>
      </c>
      <c r="C824" s="51">
        <v>4.2322638801884699E-114</v>
      </c>
      <c r="I824" s="64" t="s">
        <v>1125</v>
      </c>
      <c r="J824" s="65">
        <v>0.45900000000000002</v>
      </c>
      <c r="L824" s="1"/>
    </row>
    <row r="825" spans="1:12" ht="13.25" customHeight="1" x14ac:dyDescent="0.35">
      <c r="A825" s="55" t="s">
        <v>1759</v>
      </c>
      <c r="B825" s="50">
        <v>0.58782590331088602</v>
      </c>
      <c r="C825" s="51">
        <v>4.9409361829362302E-114</v>
      </c>
      <c r="I825" s="64" t="s">
        <v>1685</v>
      </c>
      <c r="J825" s="65">
        <v>0.45900000000000002</v>
      </c>
      <c r="L825" s="1"/>
    </row>
    <row r="826" spans="1:12" ht="13.25" customHeight="1" x14ac:dyDescent="0.35">
      <c r="A826" s="55" t="s">
        <v>1761</v>
      </c>
      <c r="B826" s="50">
        <v>0.58770831993274797</v>
      </c>
      <c r="C826" s="51">
        <v>5.61935794900774E-114</v>
      </c>
      <c r="I826" s="64" t="s">
        <v>1687</v>
      </c>
      <c r="J826" s="65">
        <v>0.45900000000000002</v>
      </c>
      <c r="L826" s="1"/>
    </row>
    <row r="827" spans="1:12" ht="13.25" customHeight="1" x14ac:dyDescent="0.35">
      <c r="A827" s="55" t="s">
        <v>1762</v>
      </c>
      <c r="B827" s="50">
        <v>0.58768384883003</v>
      </c>
      <c r="C827" s="51">
        <v>5.76586291797208E-114</v>
      </c>
      <c r="I827" s="64" t="s">
        <v>1689</v>
      </c>
      <c r="J827" s="65">
        <v>0.45900000000000002</v>
      </c>
      <c r="L827" s="1"/>
    </row>
    <row r="828" spans="1:12" ht="13.25" customHeight="1" x14ac:dyDescent="0.35">
      <c r="A828" s="55" t="s">
        <v>1764</v>
      </c>
      <c r="B828" s="50">
        <v>0.58761079093606905</v>
      </c>
      <c r="C828" s="51">
        <v>6.2424425046019002E-114</v>
      </c>
      <c r="I828" s="64" t="s">
        <v>1690</v>
      </c>
      <c r="J828" s="65">
        <v>0.45900000000000002</v>
      </c>
      <c r="L828" s="1"/>
    </row>
    <row r="829" spans="1:12" ht="13.25" customHeight="1" x14ac:dyDescent="0.35">
      <c r="A829" s="55" t="s">
        <v>1766</v>
      </c>
      <c r="B829" s="50">
        <v>0.58734714610157301</v>
      </c>
      <c r="C829" s="51">
        <v>8.3410835952665096E-114</v>
      </c>
      <c r="I829" s="64" t="s">
        <v>757</v>
      </c>
      <c r="J829" s="65">
        <v>0.45900000000000002</v>
      </c>
      <c r="L829" s="1"/>
    </row>
    <row r="830" spans="1:12" ht="13.25" customHeight="1" x14ac:dyDescent="0.35">
      <c r="A830" s="55" t="s">
        <v>1767</v>
      </c>
      <c r="B830" s="50">
        <v>0.58728227459757698</v>
      </c>
      <c r="C830" s="51">
        <v>8.9484935511196499E-114</v>
      </c>
      <c r="I830" s="64" t="s">
        <v>1693</v>
      </c>
      <c r="J830" s="65">
        <v>0.45900000000000002</v>
      </c>
      <c r="L830" s="1"/>
    </row>
    <row r="831" spans="1:12" ht="13.25" customHeight="1" x14ac:dyDescent="0.35">
      <c r="A831" s="55" t="s">
        <v>1768</v>
      </c>
      <c r="B831" s="50">
        <v>0.58718939711445095</v>
      </c>
      <c r="C831" s="51">
        <v>9.9012192446353394E-114</v>
      </c>
      <c r="I831" s="64" t="s">
        <v>1694</v>
      </c>
      <c r="J831" s="65">
        <v>0.45800000000000002</v>
      </c>
      <c r="L831" s="1"/>
    </row>
    <row r="832" spans="1:12" ht="13.25" customHeight="1" x14ac:dyDescent="0.35">
      <c r="A832" s="55" t="s">
        <v>1770</v>
      </c>
      <c r="B832" s="50">
        <v>0.58715767933988505</v>
      </c>
      <c r="C832" s="51">
        <v>1.0240474439966E-113</v>
      </c>
      <c r="I832" s="64" t="s">
        <v>1695</v>
      </c>
      <c r="J832" s="65">
        <v>0.45800000000000002</v>
      </c>
      <c r="L832" s="1"/>
    </row>
    <row r="833" spans="1:12" ht="13.25" customHeight="1" x14ac:dyDescent="0.35">
      <c r="A833" s="55" t="s">
        <v>1771</v>
      </c>
      <c r="B833" s="50">
        <v>0.58709937395060996</v>
      </c>
      <c r="C833" s="51">
        <v>1.0906478701879699E-113</v>
      </c>
      <c r="I833" s="64" t="s">
        <v>1697</v>
      </c>
      <c r="J833" s="65">
        <v>0.45800000000000002</v>
      </c>
      <c r="L833" s="1"/>
    </row>
    <row r="834" spans="1:12" ht="13.25" customHeight="1" x14ac:dyDescent="0.35">
      <c r="A834" s="55" t="s">
        <v>1772</v>
      </c>
      <c r="B834" s="50">
        <v>0.58708141077992404</v>
      </c>
      <c r="C834" s="51">
        <v>1.1110300550894501E-113</v>
      </c>
      <c r="I834" s="64" t="s">
        <v>598</v>
      </c>
      <c r="J834" s="65">
        <v>0.45800000000000002</v>
      </c>
      <c r="L834" s="1"/>
    </row>
    <row r="835" spans="1:12" ht="13.25" customHeight="1" x14ac:dyDescent="0.35">
      <c r="A835" s="55" t="s">
        <v>645</v>
      </c>
      <c r="B835" s="50">
        <v>0.58696283980030795</v>
      </c>
      <c r="C835" s="51">
        <v>1.2645506326934301E-113</v>
      </c>
      <c r="I835" s="64" t="s">
        <v>1699</v>
      </c>
      <c r="J835" s="65">
        <v>0.45800000000000002</v>
      </c>
      <c r="L835" s="1"/>
    </row>
    <row r="836" spans="1:12" ht="13.25" customHeight="1" x14ac:dyDescent="0.35">
      <c r="A836" s="55" t="s">
        <v>865</v>
      </c>
      <c r="B836" s="50">
        <v>0.58682112896976901</v>
      </c>
      <c r="C836" s="51">
        <v>1.4763720678128901E-113</v>
      </c>
      <c r="I836" s="64" t="s">
        <v>290</v>
      </c>
      <c r="J836" s="65">
        <v>0.45800000000000002</v>
      </c>
      <c r="L836" s="1"/>
    </row>
    <row r="837" spans="1:12" ht="13.25" customHeight="1" x14ac:dyDescent="0.35">
      <c r="A837" s="55" t="s">
        <v>1776</v>
      </c>
      <c r="B837" s="50">
        <v>0.58674987990445004</v>
      </c>
      <c r="C837" s="51">
        <v>1.5948581662996299E-113</v>
      </c>
      <c r="I837" s="64" t="s">
        <v>1701</v>
      </c>
      <c r="J837" s="65">
        <v>0.45800000000000002</v>
      </c>
      <c r="L837" s="1"/>
    </row>
    <row r="838" spans="1:12" ht="13.25" customHeight="1" x14ac:dyDescent="0.35">
      <c r="A838" s="55" t="s">
        <v>1050</v>
      </c>
      <c r="B838" s="50">
        <v>0.58660946516172596</v>
      </c>
      <c r="C838" s="51">
        <v>1.8591443335392099E-113</v>
      </c>
      <c r="I838" s="64" t="s">
        <v>1703</v>
      </c>
      <c r="J838" s="65">
        <v>0.45800000000000002</v>
      </c>
      <c r="L838" s="1"/>
    </row>
    <row r="839" spans="1:12" ht="13.25" customHeight="1" x14ac:dyDescent="0.35">
      <c r="A839" s="55" t="s">
        <v>1778</v>
      </c>
      <c r="B839" s="50">
        <v>0.58619676911974605</v>
      </c>
      <c r="C839" s="51">
        <v>2.9236544583460298E-113</v>
      </c>
      <c r="I839" s="64" t="s">
        <v>1705</v>
      </c>
      <c r="J839" s="65">
        <v>0.45800000000000002</v>
      </c>
      <c r="L839" s="1"/>
    </row>
    <row r="840" spans="1:12" ht="13.25" customHeight="1" x14ac:dyDescent="0.35">
      <c r="A840" s="55" t="s">
        <v>1780</v>
      </c>
      <c r="B840" s="50">
        <v>0.58592730483767197</v>
      </c>
      <c r="C840" s="51">
        <v>3.92605142390815E-113</v>
      </c>
      <c r="I840" s="64" t="s">
        <v>1707</v>
      </c>
      <c r="J840" s="65">
        <v>0.45800000000000002</v>
      </c>
      <c r="L840" s="1"/>
    </row>
    <row r="841" spans="1:12" ht="13.25" customHeight="1" x14ac:dyDescent="0.35">
      <c r="A841" s="55" t="s">
        <v>1782</v>
      </c>
      <c r="B841" s="50">
        <v>0.58589441362246497</v>
      </c>
      <c r="C841" s="51">
        <v>4.06524591014323E-113</v>
      </c>
      <c r="I841" s="64" t="s">
        <v>1709</v>
      </c>
      <c r="J841" s="65">
        <v>0.45700000000000002</v>
      </c>
      <c r="L841" s="1"/>
    </row>
    <row r="842" spans="1:12" ht="13.25" customHeight="1" x14ac:dyDescent="0.35">
      <c r="A842" s="55" t="s">
        <v>1783</v>
      </c>
      <c r="B842" s="50">
        <v>0.58584091219301504</v>
      </c>
      <c r="C842" s="51">
        <v>4.3057067843039102E-113</v>
      </c>
      <c r="I842" s="64" t="s">
        <v>1159</v>
      </c>
      <c r="J842" s="65">
        <v>0.45700000000000002</v>
      </c>
      <c r="L842" s="1"/>
    </row>
    <row r="843" spans="1:12" ht="13.25" customHeight="1" x14ac:dyDescent="0.35">
      <c r="A843" s="55" t="s">
        <v>1784</v>
      </c>
      <c r="B843" s="50">
        <v>0.58579335179622805</v>
      </c>
      <c r="C843" s="51">
        <v>4.5307039631146202E-113</v>
      </c>
      <c r="I843" s="64" t="s">
        <v>1710</v>
      </c>
      <c r="J843" s="65">
        <v>0.45700000000000002</v>
      </c>
      <c r="L843" s="1"/>
    </row>
    <row r="844" spans="1:12" ht="13.25" customHeight="1" x14ac:dyDescent="0.35">
      <c r="A844" s="55" t="s">
        <v>1786</v>
      </c>
      <c r="B844" s="50">
        <v>0.585692831261169</v>
      </c>
      <c r="C844" s="51">
        <v>5.0527295236930903E-113</v>
      </c>
      <c r="I844" s="64" t="s">
        <v>1712</v>
      </c>
      <c r="J844" s="65">
        <v>0.45700000000000002</v>
      </c>
      <c r="L844" s="1"/>
    </row>
    <row r="845" spans="1:12" ht="13.25" customHeight="1" x14ac:dyDescent="0.35">
      <c r="A845" s="55" t="s">
        <v>1787</v>
      </c>
      <c r="B845" s="50">
        <v>0.58521793494714902</v>
      </c>
      <c r="C845" s="51">
        <v>8.4940044377936003E-113</v>
      </c>
      <c r="I845" s="64" t="s">
        <v>1714</v>
      </c>
      <c r="J845" s="65">
        <v>0.45700000000000002</v>
      </c>
      <c r="L845" s="1"/>
    </row>
    <row r="846" spans="1:12" ht="13.25" customHeight="1" x14ac:dyDescent="0.35">
      <c r="A846" s="55" t="s">
        <v>1789</v>
      </c>
      <c r="B846" s="50">
        <v>0.58517453057824798</v>
      </c>
      <c r="C846" s="51">
        <v>8.8963037433492698E-113</v>
      </c>
      <c r="I846" s="64" t="s">
        <v>1715</v>
      </c>
      <c r="J846" s="65">
        <v>0.45600000000000002</v>
      </c>
      <c r="L846" s="1"/>
    </row>
    <row r="847" spans="1:12" ht="13.25" customHeight="1" x14ac:dyDescent="0.35">
      <c r="A847" s="55" t="s">
        <v>1791</v>
      </c>
      <c r="B847" s="50">
        <v>0.58510360373139603</v>
      </c>
      <c r="C847" s="51">
        <v>9.60273116286328E-113</v>
      </c>
      <c r="I847" s="64" t="s">
        <v>1716</v>
      </c>
      <c r="J847" s="65">
        <v>0.45600000000000002</v>
      </c>
      <c r="L847" s="1"/>
    </row>
    <row r="848" spans="1:12" ht="13.25" customHeight="1" x14ac:dyDescent="0.35">
      <c r="A848" s="55" t="s">
        <v>1363</v>
      </c>
      <c r="B848" s="50">
        <v>0.58495962899882803</v>
      </c>
      <c r="C848" s="51">
        <v>1.1227971231332399E-112</v>
      </c>
      <c r="I848" s="64" t="s">
        <v>326</v>
      </c>
      <c r="J848" s="65">
        <v>0.45500000000000002</v>
      </c>
      <c r="L848" s="1"/>
    </row>
    <row r="849" spans="1:12" ht="13.25" customHeight="1" x14ac:dyDescent="0.35">
      <c r="A849" s="55" t="s">
        <v>1793</v>
      </c>
      <c r="B849" s="50">
        <v>0.58467760375766498</v>
      </c>
      <c r="C849" s="51">
        <v>1.52668794820989E-112</v>
      </c>
      <c r="I849" s="64" t="s">
        <v>1718</v>
      </c>
      <c r="J849" s="65">
        <v>0.45500000000000002</v>
      </c>
      <c r="L849" s="1"/>
    </row>
    <row r="850" spans="1:12" ht="13.25" customHeight="1" x14ac:dyDescent="0.35">
      <c r="A850" s="55" t="s">
        <v>1795</v>
      </c>
      <c r="B850" s="50">
        <v>0.58464833110943903</v>
      </c>
      <c r="C850" s="51">
        <v>1.57434927353481E-112</v>
      </c>
      <c r="I850" s="64" t="s">
        <v>1720</v>
      </c>
      <c r="J850" s="65">
        <v>0.45500000000000002</v>
      </c>
      <c r="L850" s="1"/>
    </row>
    <row r="851" spans="1:12" ht="13.25" customHeight="1" x14ac:dyDescent="0.35">
      <c r="A851" s="55" t="s">
        <v>1797</v>
      </c>
      <c r="B851" s="50">
        <v>0.58458545371424497</v>
      </c>
      <c r="C851" s="51">
        <v>1.6842475368060899E-112</v>
      </c>
      <c r="I851" s="64" t="s">
        <v>1722</v>
      </c>
      <c r="J851" s="65">
        <v>0.45500000000000002</v>
      </c>
      <c r="L851" s="1"/>
    </row>
    <row r="852" spans="1:12" ht="13.25" customHeight="1" x14ac:dyDescent="0.35">
      <c r="A852" s="55" t="s">
        <v>1799</v>
      </c>
      <c r="B852" s="50">
        <v>0.584533744484658</v>
      </c>
      <c r="C852" s="51">
        <v>1.77993401745383E-112</v>
      </c>
      <c r="I852" s="64" t="s">
        <v>1724</v>
      </c>
      <c r="J852" s="65">
        <v>0.45400000000000001</v>
      </c>
      <c r="L852" s="1"/>
    </row>
    <row r="853" spans="1:12" ht="13.25" customHeight="1" x14ac:dyDescent="0.35">
      <c r="A853" s="55" t="s">
        <v>1801</v>
      </c>
      <c r="B853" s="50">
        <v>0.58436862221858699</v>
      </c>
      <c r="C853" s="51">
        <v>2.12917261174319E-112</v>
      </c>
      <c r="I853" s="64" t="s">
        <v>1725</v>
      </c>
      <c r="J853" s="65">
        <v>0.45400000000000001</v>
      </c>
      <c r="L853" s="1"/>
    </row>
    <row r="854" spans="1:12" ht="13.25" customHeight="1" x14ac:dyDescent="0.35">
      <c r="A854" s="55" t="s">
        <v>1803</v>
      </c>
      <c r="B854" s="50">
        <v>0.58429981640728501</v>
      </c>
      <c r="C854" s="51">
        <v>2.2924532667566801E-112</v>
      </c>
      <c r="I854" s="64" t="s">
        <v>554</v>
      </c>
      <c r="J854" s="65">
        <v>0.45400000000000001</v>
      </c>
      <c r="L854" s="1"/>
    </row>
    <row r="855" spans="1:12" ht="13.25" customHeight="1" x14ac:dyDescent="0.35">
      <c r="A855" s="55" t="s">
        <v>1805</v>
      </c>
      <c r="B855" s="50">
        <v>0.58426518005045303</v>
      </c>
      <c r="C855" s="51">
        <v>2.3778262175780399E-112</v>
      </c>
      <c r="I855" s="64" t="s">
        <v>1728</v>
      </c>
      <c r="J855" s="65">
        <v>0.45400000000000001</v>
      </c>
      <c r="L855" s="1"/>
    </row>
    <row r="856" spans="1:12" ht="13.25" customHeight="1" x14ac:dyDescent="0.35">
      <c r="A856" s="55" t="s">
        <v>1806</v>
      </c>
      <c r="B856" s="50">
        <v>0.58425931611260695</v>
      </c>
      <c r="C856" s="51">
        <v>2.3900937766098001E-112</v>
      </c>
      <c r="I856" s="64" t="s">
        <v>1730</v>
      </c>
      <c r="J856" s="65">
        <v>0.45300000000000001</v>
      </c>
      <c r="L856" s="1"/>
    </row>
    <row r="857" spans="1:12" ht="13.25" customHeight="1" x14ac:dyDescent="0.35">
      <c r="A857" s="55" t="s">
        <v>1808</v>
      </c>
      <c r="B857" s="50">
        <v>0.584111587732703</v>
      </c>
      <c r="C857" s="51">
        <v>2.8048267264456798E-112</v>
      </c>
      <c r="I857" s="64" t="s">
        <v>1732</v>
      </c>
      <c r="J857" s="65">
        <v>0.45300000000000001</v>
      </c>
      <c r="L857" s="1"/>
    </row>
    <row r="858" spans="1:12" ht="13.25" customHeight="1" x14ac:dyDescent="0.35">
      <c r="A858" s="55" t="s">
        <v>1809</v>
      </c>
      <c r="B858" s="50">
        <v>0.58397361177845497</v>
      </c>
      <c r="C858" s="51">
        <v>3.2564305364155699E-112</v>
      </c>
      <c r="I858" s="66" t="s">
        <v>3350</v>
      </c>
      <c r="J858" s="65">
        <v>0.45300000000000001</v>
      </c>
      <c r="L858" s="1"/>
    </row>
    <row r="859" spans="1:12" ht="13.25" customHeight="1" x14ac:dyDescent="0.35">
      <c r="A859" s="55" t="s">
        <v>926</v>
      </c>
      <c r="B859" s="50">
        <v>0.583942466738959</v>
      </c>
      <c r="C859" s="51">
        <v>3.3647420042232502E-112</v>
      </c>
      <c r="I859" s="64" t="s">
        <v>1735</v>
      </c>
      <c r="J859" s="65">
        <v>0.45300000000000001</v>
      </c>
      <c r="L859" s="1"/>
    </row>
    <row r="860" spans="1:12" ht="13.25" customHeight="1" x14ac:dyDescent="0.35">
      <c r="A860" s="55" t="s">
        <v>1730</v>
      </c>
      <c r="B860" s="50">
        <v>0.58387599079160601</v>
      </c>
      <c r="C860" s="51">
        <v>3.6132149738589499E-112</v>
      </c>
      <c r="I860" s="64" t="s">
        <v>1737</v>
      </c>
      <c r="J860" s="65">
        <v>0.45300000000000001</v>
      </c>
      <c r="L860" s="1"/>
    </row>
    <row r="861" spans="1:12" ht="13.25" customHeight="1" x14ac:dyDescent="0.35">
      <c r="A861" s="55" t="s">
        <v>1812</v>
      </c>
      <c r="B861" s="50">
        <v>0.58375745628661102</v>
      </c>
      <c r="C861" s="51">
        <v>4.1065313299953501E-112</v>
      </c>
      <c r="I861" s="64" t="s">
        <v>964</v>
      </c>
      <c r="J861" s="65">
        <v>0.45300000000000001</v>
      </c>
      <c r="L861" s="1"/>
    </row>
    <row r="862" spans="1:12" ht="13.25" customHeight="1" x14ac:dyDescent="0.35">
      <c r="A862" s="55" t="s">
        <v>1814</v>
      </c>
      <c r="B862" s="50">
        <v>0.58371743240699703</v>
      </c>
      <c r="C862" s="51">
        <v>4.2842876702586296E-112</v>
      </c>
      <c r="I862" s="64" t="s">
        <v>476</v>
      </c>
      <c r="J862" s="65">
        <v>0.45300000000000001</v>
      </c>
      <c r="L862" s="1"/>
    </row>
    <row r="863" spans="1:12" ht="13.25" customHeight="1" x14ac:dyDescent="0.35">
      <c r="A863" s="55" t="s">
        <v>1815</v>
      </c>
      <c r="B863" s="50">
        <v>0.58351780538176301</v>
      </c>
      <c r="C863" s="51">
        <v>5.31853126124469E-112</v>
      </c>
      <c r="I863" s="64" t="s">
        <v>298</v>
      </c>
      <c r="J863" s="65">
        <v>0.45300000000000001</v>
      </c>
      <c r="L863" s="1"/>
    </row>
    <row r="864" spans="1:12" ht="13.25" customHeight="1" x14ac:dyDescent="0.35">
      <c r="A864" s="55" t="s">
        <v>1816</v>
      </c>
      <c r="B864" s="50">
        <v>0.58325504333913902</v>
      </c>
      <c r="C864" s="51">
        <v>7.0709571349909202E-112</v>
      </c>
      <c r="I864" s="64" t="s">
        <v>1318</v>
      </c>
      <c r="J864" s="65">
        <v>0.45200000000000001</v>
      </c>
      <c r="L864" s="1"/>
    </row>
    <row r="865" spans="1:12" ht="13.25" customHeight="1" x14ac:dyDescent="0.35">
      <c r="A865" s="55" t="s">
        <v>1818</v>
      </c>
      <c r="B865" s="50">
        <v>0.58295428831538099</v>
      </c>
      <c r="C865" s="51">
        <v>9.7946365969738493E-112</v>
      </c>
      <c r="I865" s="64" t="s">
        <v>1742</v>
      </c>
      <c r="J865" s="65">
        <v>0.45200000000000001</v>
      </c>
      <c r="L865" s="1"/>
    </row>
    <row r="866" spans="1:12" ht="13.25" customHeight="1" x14ac:dyDescent="0.35">
      <c r="A866" s="55" t="s">
        <v>1819</v>
      </c>
      <c r="B866" s="50">
        <v>0.58291667489612398</v>
      </c>
      <c r="C866" s="51">
        <v>1.0190698797944599E-111</v>
      </c>
      <c r="I866" s="64" t="s">
        <v>1744</v>
      </c>
      <c r="J866" s="65">
        <v>0.45200000000000001</v>
      </c>
      <c r="L866" s="1"/>
    </row>
    <row r="867" spans="1:12" ht="13.25" customHeight="1" x14ac:dyDescent="0.35">
      <c r="A867" s="55" t="s">
        <v>1002</v>
      </c>
      <c r="B867" s="50">
        <v>0.58271344416334303</v>
      </c>
      <c r="C867" s="51">
        <v>1.26770814311457E-111</v>
      </c>
      <c r="I867" s="64" t="s">
        <v>1746</v>
      </c>
      <c r="J867" s="65">
        <v>0.45200000000000001</v>
      </c>
      <c r="L867" s="1"/>
    </row>
    <row r="868" spans="1:12" ht="13.25" customHeight="1" x14ac:dyDescent="0.35">
      <c r="A868" s="55" t="s">
        <v>1823</v>
      </c>
      <c r="B868" s="50">
        <v>0.58261558028925897</v>
      </c>
      <c r="C868" s="51">
        <v>1.40810068736103E-111</v>
      </c>
      <c r="I868" s="64" t="s">
        <v>1748</v>
      </c>
      <c r="J868" s="65">
        <v>0.45200000000000001</v>
      </c>
      <c r="L868" s="1"/>
    </row>
    <row r="869" spans="1:12" ht="13.25" customHeight="1" x14ac:dyDescent="0.35">
      <c r="A869" s="55" t="s">
        <v>1825</v>
      </c>
      <c r="B869" s="50">
        <v>0.58260714943257097</v>
      </c>
      <c r="C869" s="51">
        <v>1.41929405744213E-111</v>
      </c>
      <c r="I869" s="64" t="s">
        <v>337</v>
      </c>
      <c r="J869" s="65">
        <v>0.45200000000000001</v>
      </c>
      <c r="L869" s="1"/>
    </row>
    <row r="870" spans="1:12" ht="13.25" customHeight="1" x14ac:dyDescent="0.35">
      <c r="A870" s="55" t="s">
        <v>1494</v>
      </c>
      <c r="B870" s="50">
        <v>0.58257543201453299</v>
      </c>
      <c r="C870" s="51">
        <v>1.4672034954665301E-111</v>
      </c>
      <c r="I870" s="64" t="s">
        <v>1750</v>
      </c>
      <c r="J870" s="65">
        <v>0.45200000000000001</v>
      </c>
      <c r="L870" s="1"/>
    </row>
    <row r="871" spans="1:12" ht="13.25" customHeight="1" x14ac:dyDescent="0.35">
      <c r="A871" s="55" t="s">
        <v>1827</v>
      </c>
      <c r="B871" s="50">
        <v>0.58249389277881103</v>
      </c>
      <c r="C871" s="51">
        <v>1.6009984272135299E-111</v>
      </c>
      <c r="I871" s="64" t="s">
        <v>1752</v>
      </c>
      <c r="J871" s="65">
        <v>0.45200000000000001</v>
      </c>
      <c r="L871" s="1"/>
    </row>
    <row r="872" spans="1:12" ht="13.25" customHeight="1" x14ac:dyDescent="0.35">
      <c r="A872" s="55" t="s">
        <v>1829</v>
      </c>
      <c r="B872" s="50">
        <v>0.58246622277390703</v>
      </c>
      <c r="C872" s="51">
        <v>1.6477712559502E-111</v>
      </c>
      <c r="I872" s="64" t="s">
        <v>1754</v>
      </c>
      <c r="J872" s="65">
        <v>0.45100000000000001</v>
      </c>
      <c r="L872" s="1"/>
    </row>
    <row r="873" spans="1:12" ht="13.25" customHeight="1" x14ac:dyDescent="0.35">
      <c r="A873" s="55" t="s">
        <v>1831</v>
      </c>
      <c r="B873" s="50">
        <v>0.58245498469100099</v>
      </c>
      <c r="C873" s="51">
        <v>1.6659389270518699E-111</v>
      </c>
      <c r="I873" s="64" t="s">
        <v>1756</v>
      </c>
      <c r="J873" s="65">
        <v>0.45100000000000001</v>
      </c>
      <c r="L873" s="1"/>
    </row>
    <row r="874" spans="1:12" ht="13.25" customHeight="1" x14ac:dyDescent="0.35">
      <c r="A874" s="55" t="s">
        <v>1174</v>
      </c>
      <c r="B874" s="50">
        <v>0.582403829488643</v>
      </c>
      <c r="C874" s="51">
        <v>1.7588566796472302E-111</v>
      </c>
      <c r="I874" s="64" t="s">
        <v>1758</v>
      </c>
      <c r="J874" s="65">
        <v>0.45100000000000001</v>
      </c>
      <c r="L874" s="1"/>
    </row>
    <row r="875" spans="1:12" ht="13.25" customHeight="1" x14ac:dyDescent="0.35">
      <c r="A875" s="55" t="s">
        <v>1140</v>
      </c>
      <c r="B875" s="50">
        <v>0.58239699563777403</v>
      </c>
      <c r="C875" s="51">
        <v>1.7697736394511299E-111</v>
      </c>
      <c r="I875" s="64" t="s">
        <v>1760</v>
      </c>
      <c r="J875" s="65">
        <v>0.45100000000000001</v>
      </c>
      <c r="L875" s="1"/>
    </row>
    <row r="876" spans="1:12" ht="13.25" customHeight="1" x14ac:dyDescent="0.35">
      <c r="A876" s="55" t="s">
        <v>1834</v>
      </c>
      <c r="B876" s="50">
        <v>0.58238964582313402</v>
      </c>
      <c r="C876" s="51">
        <v>1.78175775953638E-111</v>
      </c>
      <c r="I876" s="64" t="s">
        <v>1250</v>
      </c>
      <c r="J876" s="65">
        <v>0.45100000000000001</v>
      </c>
      <c r="L876" s="1"/>
    </row>
    <row r="877" spans="1:12" ht="13.25" customHeight="1" x14ac:dyDescent="0.35">
      <c r="A877" s="55" t="s">
        <v>1836</v>
      </c>
      <c r="B877" s="50">
        <v>0.58232874974385795</v>
      </c>
      <c r="C877" s="51">
        <v>1.90109993648716E-111</v>
      </c>
      <c r="I877" s="64" t="s">
        <v>1763</v>
      </c>
      <c r="J877" s="65">
        <v>0.45100000000000001</v>
      </c>
      <c r="L877" s="1"/>
    </row>
    <row r="878" spans="1:12" ht="13.25" customHeight="1" x14ac:dyDescent="0.35">
      <c r="A878" s="55" t="s">
        <v>636</v>
      </c>
      <c r="B878" s="50">
        <v>0.58231340855679103</v>
      </c>
      <c r="C878" s="51">
        <v>1.9306363250735499E-111</v>
      </c>
      <c r="I878" s="64" t="s">
        <v>1765</v>
      </c>
      <c r="J878" s="65">
        <v>0.45</v>
      </c>
      <c r="L878" s="1"/>
    </row>
    <row r="879" spans="1:12" ht="13.25" customHeight="1" x14ac:dyDescent="0.35">
      <c r="A879" s="55" t="s">
        <v>1839</v>
      </c>
      <c r="B879" s="50">
        <v>0.58222000501454796</v>
      </c>
      <c r="C879" s="51">
        <v>2.1338204602987899E-111</v>
      </c>
      <c r="I879" s="64" t="s">
        <v>749</v>
      </c>
      <c r="J879" s="65">
        <v>0.45</v>
      </c>
      <c r="L879" s="1"/>
    </row>
    <row r="880" spans="1:12" ht="13.25" customHeight="1" x14ac:dyDescent="0.35">
      <c r="A880" s="55" t="s">
        <v>1842</v>
      </c>
      <c r="B880" s="50">
        <v>0.58194783028844799</v>
      </c>
      <c r="C880" s="51">
        <v>2.85888220386169E-111</v>
      </c>
      <c r="I880" s="64" t="s">
        <v>1218</v>
      </c>
      <c r="J880" s="65">
        <v>0.45</v>
      </c>
      <c r="L880" s="1"/>
    </row>
    <row r="881" spans="1:12" ht="13.25" customHeight="1" x14ac:dyDescent="0.35">
      <c r="A881" s="55" t="s">
        <v>1844</v>
      </c>
      <c r="B881" s="50">
        <v>0.58179819582921199</v>
      </c>
      <c r="C881" s="51">
        <v>3.3576908024621003E-111</v>
      </c>
      <c r="I881" s="64" t="s">
        <v>1769</v>
      </c>
      <c r="J881" s="65">
        <v>0.45</v>
      </c>
      <c r="L881" s="1"/>
    </row>
    <row r="882" spans="1:12" ht="13.25" customHeight="1" x14ac:dyDescent="0.35">
      <c r="A882" s="55" t="s">
        <v>1846</v>
      </c>
      <c r="B882" s="50">
        <v>0.58177023132883399</v>
      </c>
      <c r="C882" s="51">
        <v>3.4566933958927E-111</v>
      </c>
      <c r="I882" s="64" t="s">
        <v>1140</v>
      </c>
      <c r="J882" s="65">
        <v>0.45</v>
      </c>
      <c r="L882" s="1"/>
    </row>
    <row r="883" spans="1:12" ht="13.25" customHeight="1" x14ac:dyDescent="0.35">
      <c r="A883" s="55" t="s">
        <v>695</v>
      </c>
      <c r="B883" s="50">
        <v>0.58176261814341901</v>
      </c>
      <c r="C883" s="51">
        <v>3.4810739413190998E-111</v>
      </c>
      <c r="I883" s="64" t="s">
        <v>1734</v>
      </c>
      <c r="J883" s="65">
        <v>0.45</v>
      </c>
      <c r="L883" s="1"/>
    </row>
    <row r="884" spans="1:12" ht="13.25" customHeight="1" x14ac:dyDescent="0.35">
      <c r="A884" s="55" t="s">
        <v>1798</v>
      </c>
      <c r="B884" s="50">
        <v>0.58163524418921797</v>
      </c>
      <c r="C884" s="51">
        <v>3.9907490087574603E-111</v>
      </c>
      <c r="I884" s="64" t="s">
        <v>1773</v>
      </c>
      <c r="J884" s="65">
        <v>0.44900000000000001</v>
      </c>
      <c r="L884" s="1"/>
    </row>
    <row r="885" spans="1:12" ht="13.25" customHeight="1" x14ac:dyDescent="0.35">
      <c r="A885" s="55" t="s">
        <v>1849</v>
      </c>
      <c r="B885" s="50">
        <v>0.58151741633322196</v>
      </c>
      <c r="C885" s="51">
        <v>4.5277859644804199E-111</v>
      </c>
      <c r="I885" s="64" t="s">
        <v>1774</v>
      </c>
      <c r="J885" s="65">
        <v>0.44900000000000001</v>
      </c>
      <c r="L885" s="1"/>
    </row>
    <row r="886" spans="1:12" ht="13.25" customHeight="1" x14ac:dyDescent="0.35">
      <c r="A886" s="55" t="s">
        <v>1851</v>
      </c>
      <c r="B886" s="50">
        <v>0.58151109676534496</v>
      </c>
      <c r="C886" s="51">
        <v>4.5533331906004104E-111</v>
      </c>
      <c r="I886" s="64" t="s">
        <v>1775</v>
      </c>
      <c r="J886" s="65">
        <v>0.44900000000000001</v>
      </c>
      <c r="L886" s="1"/>
    </row>
    <row r="887" spans="1:12" ht="13.25" customHeight="1" x14ac:dyDescent="0.35">
      <c r="A887" s="55" t="s">
        <v>1853</v>
      </c>
      <c r="B887" s="50">
        <v>0.58145628536675797</v>
      </c>
      <c r="C887" s="51">
        <v>4.8255632720250297E-111</v>
      </c>
      <c r="I887" s="64" t="s">
        <v>1777</v>
      </c>
      <c r="J887" s="65">
        <v>0.44900000000000001</v>
      </c>
      <c r="L887" s="1"/>
    </row>
    <row r="888" spans="1:12" ht="13.25" customHeight="1" x14ac:dyDescent="0.35">
      <c r="A888" s="55" t="s">
        <v>1854</v>
      </c>
      <c r="B888" s="50">
        <v>0.58144605013708694</v>
      </c>
      <c r="C888" s="51">
        <v>4.8733881020736099E-111</v>
      </c>
      <c r="I888" s="64" t="s">
        <v>77</v>
      </c>
      <c r="J888" s="65">
        <v>0.44900000000000001</v>
      </c>
      <c r="L888" s="1"/>
    </row>
    <row r="889" spans="1:12" ht="13.25" customHeight="1" x14ac:dyDescent="0.35">
      <c r="A889" s="55" t="s">
        <v>1856</v>
      </c>
      <c r="B889" s="50">
        <v>0.58124957212327499</v>
      </c>
      <c r="C889" s="51">
        <v>6.0192537755500503E-111</v>
      </c>
      <c r="I889" s="64" t="s">
        <v>1779</v>
      </c>
      <c r="J889" s="65">
        <v>0.44900000000000001</v>
      </c>
      <c r="L889" s="1"/>
    </row>
    <row r="890" spans="1:12" ht="13.25" customHeight="1" x14ac:dyDescent="0.35">
      <c r="A890" s="55" t="s">
        <v>1858</v>
      </c>
      <c r="B890" s="50">
        <v>0.58124838685536795</v>
      </c>
      <c r="C890" s="51">
        <v>6.0197239011532498E-111</v>
      </c>
      <c r="I890" s="64" t="s">
        <v>1781</v>
      </c>
      <c r="J890" s="65">
        <v>0.44900000000000001</v>
      </c>
      <c r="L890" s="1"/>
    </row>
    <row r="891" spans="1:12" ht="13.25" customHeight="1" x14ac:dyDescent="0.35">
      <c r="A891" s="55" t="s">
        <v>1860</v>
      </c>
      <c r="B891" s="50">
        <v>0.58110187423943205</v>
      </c>
      <c r="C891" s="51">
        <v>7.0435656188179499E-111</v>
      </c>
      <c r="I891" s="64" t="s">
        <v>959</v>
      </c>
      <c r="J891" s="65">
        <v>0.44900000000000001</v>
      </c>
      <c r="L891" s="1"/>
    </row>
    <row r="892" spans="1:12" ht="13.25" customHeight="1" x14ac:dyDescent="0.35">
      <c r="A892" s="55" t="s">
        <v>1863</v>
      </c>
      <c r="B892" s="50">
        <v>0.58088558832392601</v>
      </c>
      <c r="C892" s="51">
        <v>8.87482313177066E-111</v>
      </c>
      <c r="I892" s="64" t="s">
        <v>424</v>
      </c>
      <c r="J892" s="65">
        <v>0.44800000000000001</v>
      </c>
      <c r="L892" s="1"/>
    </row>
    <row r="893" spans="1:12" ht="13.25" customHeight="1" x14ac:dyDescent="0.35">
      <c r="A893" s="55" t="s">
        <v>1865</v>
      </c>
      <c r="B893" s="50">
        <v>0.58067500222829305</v>
      </c>
      <c r="C893" s="51">
        <v>1.1125077669056301E-110</v>
      </c>
      <c r="I893" s="64" t="s">
        <v>1785</v>
      </c>
      <c r="J893" s="65">
        <v>0.44800000000000001</v>
      </c>
      <c r="L893" s="1"/>
    </row>
    <row r="894" spans="1:12" ht="13.25" customHeight="1" x14ac:dyDescent="0.35">
      <c r="A894" s="55" t="s">
        <v>1867</v>
      </c>
      <c r="B894" s="50">
        <v>0.58065303508056398</v>
      </c>
      <c r="C894" s="51">
        <v>1.13781512825289E-110</v>
      </c>
      <c r="I894" s="64" t="s">
        <v>1788</v>
      </c>
      <c r="J894" s="65">
        <v>0.44800000000000001</v>
      </c>
      <c r="L894" s="1"/>
    </row>
    <row r="895" spans="1:12" ht="13.25" customHeight="1" x14ac:dyDescent="0.35">
      <c r="A895" s="55" t="s">
        <v>1869</v>
      </c>
      <c r="B895" s="50">
        <v>0.58059935656946804</v>
      </c>
      <c r="C895" s="51">
        <v>1.20417332740699E-110</v>
      </c>
      <c r="I895" s="64" t="s">
        <v>1790</v>
      </c>
      <c r="J895" s="65">
        <v>0.44800000000000001</v>
      </c>
      <c r="L895" s="1"/>
    </row>
    <row r="896" spans="1:12" ht="13.25" customHeight="1" x14ac:dyDescent="0.35">
      <c r="A896" s="55" t="s">
        <v>1871</v>
      </c>
      <c r="B896" s="50">
        <v>0.58029063029146399</v>
      </c>
      <c r="C896" s="51">
        <v>1.67743829863153E-110</v>
      </c>
      <c r="I896" s="64" t="s">
        <v>1559</v>
      </c>
      <c r="J896" s="65">
        <v>0.44800000000000001</v>
      </c>
      <c r="L896" s="1"/>
    </row>
    <row r="897" spans="1:12" ht="13.25" customHeight="1" x14ac:dyDescent="0.35">
      <c r="A897" s="55" t="s">
        <v>1873</v>
      </c>
      <c r="B897" s="50">
        <v>0.57997222076780097</v>
      </c>
      <c r="C897" s="51">
        <v>2.36033918626784E-110</v>
      </c>
      <c r="I897" s="64" t="s">
        <v>1792</v>
      </c>
      <c r="J897" s="65">
        <v>0.44700000000000001</v>
      </c>
      <c r="L897" s="1"/>
    </row>
    <row r="898" spans="1:12" ht="13.25" customHeight="1" x14ac:dyDescent="0.35">
      <c r="A898" s="55" t="s">
        <v>1875</v>
      </c>
      <c r="B898" s="50">
        <v>0.57991225350958597</v>
      </c>
      <c r="C898" s="51">
        <v>2.5146173719813501E-110</v>
      </c>
      <c r="I898" s="64" t="s">
        <v>1794</v>
      </c>
      <c r="J898" s="65">
        <v>0.44700000000000001</v>
      </c>
      <c r="L898" s="1"/>
    </row>
    <row r="899" spans="1:12" ht="13.25" customHeight="1" x14ac:dyDescent="0.35">
      <c r="A899" s="55" t="s">
        <v>1876</v>
      </c>
      <c r="B899" s="50">
        <v>0.57986561386498603</v>
      </c>
      <c r="C899" s="51">
        <v>2.6408266398411801E-110</v>
      </c>
      <c r="I899" s="64" t="s">
        <v>1796</v>
      </c>
      <c r="J899" s="65">
        <v>0.44700000000000001</v>
      </c>
      <c r="L899" s="1"/>
    </row>
    <row r="900" spans="1:12" ht="13.25" customHeight="1" x14ac:dyDescent="0.35">
      <c r="A900" s="55" t="s">
        <v>1877</v>
      </c>
      <c r="B900" s="50">
        <v>0.57966103946816905</v>
      </c>
      <c r="C900" s="51">
        <v>3.2865015848651399E-110</v>
      </c>
      <c r="I900" s="64" t="s">
        <v>1798</v>
      </c>
      <c r="J900" s="65">
        <v>0.44700000000000001</v>
      </c>
      <c r="L900" s="1"/>
    </row>
    <row r="901" spans="1:12" ht="13.25" customHeight="1" x14ac:dyDescent="0.35">
      <c r="A901" s="55" t="s">
        <v>1337</v>
      </c>
      <c r="B901" s="50">
        <v>0.57964185906474097</v>
      </c>
      <c r="C901" s="51">
        <v>3.3509676887154898E-110</v>
      </c>
      <c r="I901" s="64" t="s">
        <v>1800</v>
      </c>
      <c r="J901" s="65">
        <v>0.44700000000000001</v>
      </c>
      <c r="L901" s="1"/>
    </row>
    <row r="902" spans="1:12" ht="13.25" customHeight="1" x14ac:dyDescent="0.35">
      <c r="A902" s="55" t="s">
        <v>1880</v>
      </c>
      <c r="B902" s="50">
        <v>0.57952097068883401</v>
      </c>
      <c r="C902" s="51">
        <v>3.8111800439447802E-110</v>
      </c>
      <c r="I902" s="64" t="s">
        <v>1802</v>
      </c>
      <c r="J902" s="65">
        <v>0.44700000000000001</v>
      </c>
      <c r="L902" s="1"/>
    </row>
    <row r="903" spans="1:12" ht="13.25" customHeight="1" x14ac:dyDescent="0.35">
      <c r="A903" s="55" t="s">
        <v>1882</v>
      </c>
      <c r="B903" s="50">
        <v>0.57949249810203696</v>
      </c>
      <c r="C903" s="51">
        <v>3.9248853277128901E-110</v>
      </c>
      <c r="I903" s="64" t="s">
        <v>1804</v>
      </c>
      <c r="J903" s="65">
        <v>0.44700000000000001</v>
      </c>
      <c r="L903" s="1"/>
    </row>
    <row r="904" spans="1:12" ht="13.25" customHeight="1" x14ac:dyDescent="0.35">
      <c r="A904" s="55" t="s">
        <v>1883</v>
      </c>
      <c r="B904" s="50">
        <v>0.57908903624303898</v>
      </c>
      <c r="C904" s="51">
        <v>6.0446312156827403E-110</v>
      </c>
      <c r="I904" s="64" t="s">
        <v>1156</v>
      </c>
      <c r="J904" s="65">
        <v>0.44600000000000001</v>
      </c>
      <c r="L904" s="1"/>
    </row>
    <row r="905" spans="1:12" ht="13.25" customHeight="1" x14ac:dyDescent="0.35">
      <c r="A905" s="55" t="s">
        <v>1162</v>
      </c>
      <c r="B905" s="50">
        <v>0.579015723961115</v>
      </c>
      <c r="C905" s="51">
        <v>6.5313123638339595E-110</v>
      </c>
      <c r="I905" s="64" t="s">
        <v>1807</v>
      </c>
      <c r="J905" s="65">
        <v>0.44600000000000001</v>
      </c>
      <c r="L905" s="1"/>
    </row>
    <row r="906" spans="1:12" ht="13.25" customHeight="1" x14ac:dyDescent="0.35">
      <c r="A906" s="55" t="s">
        <v>1885</v>
      </c>
      <c r="B906" s="50">
        <v>0.57898852517823696</v>
      </c>
      <c r="C906" s="51">
        <v>6.7166615448980004E-110</v>
      </c>
      <c r="I906" s="64" t="s">
        <v>814</v>
      </c>
      <c r="J906" s="65">
        <v>0.44600000000000001</v>
      </c>
      <c r="L906" s="1"/>
    </row>
    <row r="907" spans="1:12" ht="13.25" customHeight="1" x14ac:dyDescent="0.35">
      <c r="A907" s="55" t="s">
        <v>261</v>
      </c>
      <c r="B907" s="50">
        <v>0.57896667459845497</v>
      </c>
      <c r="C907" s="51">
        <v>6.86777209712068E-110</v>
      </c>
      <c r="I907" s="64" t="s">
        <v>1810</v>
      </c>
      <c r="J907" s="65">
        <v>0.44600000000000001</v>
      </c>
      <c r="L907" s="1"/>
    </row>
    <row r="908" spans="1:12" ht="13.25" customHeight="1" x14ac:dyDescent="0.35">
      <c r="A908" s="55" t="s">
        <v>1886</v>
      </c>
      <c r="B908" s="50">
        <v>0.57890824581368505</v>
      </c>
      <c r="C908" s="51">
        <v>7.3030781242144996E-110</v>
      </c>
      <c r="I908" s="64" t="s">
        <v>1811</v>
      </c>
      <c r="J908" s="65">
        <v>0.44600000000000001</v>
      </c>
      <c r="L908" s="1"/>
    </row>
    <row r="909" spans="1:12" ht="13.25" customHeight="1" x14ac:dyDescent="0.35">
      <c r="A909" s="55" t="s">
        <v>1888</v>
      </c>
      <c r="B909" s="50">
        <v>0.57888592213883805</v>
      </c>
      <c r="C909" s="51">
        <v>7.4711410444786495E-110</v>
      </c>
      <c r="I909" s="64" t="s">
        <v>1813</v>
      </c>
      <c r="J909" s="65">
        <v>0.44600000000000001</v>
      </c>
      <c r="L909" s="1"/>
    </row>
    <row r="910" spans="1:12" ht="13.25" customHeight="1" x14ac:dyDescent="0.35">
      <c r="A910" s="55" t="s">
        <v>1890</v>
      </c>
      <c r="B910" s="50">
        <v>0.57876917597467104</v>
      </c>
      <c r="C910" s="51">
        <v>8.4568062461800695E-110</v>
      </c>
      <c r="I910" s="64" t="s">
        <v>367</v>
      </c>
      <c r="J910" s="65">
        <v>0.44600000000000001</v>
      </c>
      <c r="L910" s="1"/>
    </row>
    <row r="911" spans="1:12" ht="13.25" customHeight="1" x14ac:dyDescent="0.35">
      <c r="A911" s="55" t="s">
        <v>1893</v>
      </c>
      <c r="B911" s="50">
        <v>0.57838118427012797</v>
      </c>
      <c r="C911" s="51">
        <v>1.27816573205821E-109</v>
      </c>
      <c r="I911" s="64" t="s">
        <v>1817</v>
      </c>
      <c r="J911" s="65">
        <v>0.44500000000000001</v>
      </c>
      <c r="L911" s="1"/>
    </row>
    <row r="912" spans="1:12" ht="13.25" customHeight="1" x14ac:dyDescent="0.35">
      <c r="A912" s="55" t="s">
        <v>339</v>
      </c>
      <c r="B912" s="50">
        <v>0.57837370567523105</v>
      </c>
      <c r="C912" s="51">
        <v>1.2869282560298E-109</v>
      </c>
      <c r="I912" s="64" t="s">
        <v>1134</v>
      </c>
      <c r="J912" s="65">
        <v>0.44500000000000001</v>
      </c>
      <c r="L912" s="1"/>
    </row>
    <row r="913" spans="1:12" ht="13.25" customHeight="1" x14ac:dyDescent="0.35">
      <c r="A913" s="55" t="s">
        <v>1896</v>
      </c>
      <c r="B913" s="50">
        <v>0.57832984618366101</v>
      </c>
      <c r="C913" s="51">
        <v>1.34717533410276E-109</v>
      </c>
      <c r="I913" s="64" t="s">
        <v>1820</v>
      </c>
      <c r="J913" s="65">
        <v>0.44400000000000001</v>
      </c>
      <c r="L913" s="1"/>
    </row>
    <row r="914" spans="1:12" ht="13.25" customHeight="1" x14ac:dyDescent="0.35">
      <c r="A914" s="55" t="s">
        <v>1898</v>
      </c>
      <c r="B914" s="50">
        <v>0.57831488385538798</v>
      </c>
      <c r="C914" s="51">
        <v>1.3673142908912001E-109</v>
      </c>
      <c r="I914" s="64" t="s">
        <v>1821</v>
      </c>
      <c r="J914" s="65">
        <v>0.44400000000000001</v>
      </c>
      <c r="L914" s="1"/>
    </row>
    <row r="915" spans="1:12" ht="13.25" customHeight="1" x14ac:dyDescent="0.35">
      <c r="A915" s="55" t="s">
        <v>1900</v>
      </c>
      <c r="B915" s="50">
        <v>0.57824783578266603</v>
      </c>
      <c r="C915" s="51">
        <v>1.46725299109489E-109</v>
      </c>
      <c r="I915" s="64" t="s">
        <v>1822</v>
      </c>
      <c r="J915" s="65">
        <v>0.44400000000000001</v>
      </c>
      <c r="L915" s="1"/>
    </row>
    <row r="916" spans="1:12" ht="13.25" customHeight="1" x14ac:dyDescent="0.35">
      <c r="A916" s="55" t="s">
        <v>1903</v>
      </c>
      <c r="B916" s="50">
        <v>0.57809628543121905</v>
      </c>
      <c r="C916" s="51">
        <v>1.7213160009818201E-109</v>
      </c>
      <c r="I916" s="64" t="s">
        <v>1824</v>
      </c>
      <c r="J916" s="65">
        <v>0.44400000000000001</v>
      </c>
      <c r="L916" s="1"/>
    </row>
    <row r="917" spans="1:12" ht="13.25" customHeight="1" x14ac:dyDescent="0.35">
      <c r="A917" s="55" t="s">
        <v>1905</v>
      </c>
      <c r="B917" s="50">
        <v>0.57804676058344695</v>
      </c>
      <c r="C917" s="51">
        <v>1.81277178880267E-109</v>
      </c>
      <c r="I917" s="64" t="s">
        <v>1768</v>
      </c>
      <c r="J917" s="65">
        <v>0.44400000000000001</v>
      </c>
      <c r="L917" s="1"/>
    </row>
    <row r="918" spans="1:12" ht="13.25" customHeight="1" x14ac:dyDescent="0.35">
      <c r="A918" s="55" t="s">
        <v>1906</v>
      </c>
      <c r="B918" s="50">
        <v>0.57802097437343503</v>
      </c>
      <c r="C918" s="51">
        <v>1.8612578852949901E-109</v>
      </c>
      <c r="I918" s="64" t="s">
        <v>1826</v>
      </c>
      <c r="J918" s="65">
        <v>0.44400000000000001</v>
      </c>
      <c r="L918" s="1"/>
    </row>
    <row r="919" spans="1:12" ht="13.25" customHeight="1" x14ac:dyDescent="0.35">
      <c r="A919" s="55" t="s">
        <v>1907</v>
      </c>
      <c r="B919" s="50">
        <v>0.57795771672256402</v>
      </c>
      <c r="C919" s="51">
        <v>1.98909670317628E-109</v>
      </c>
      <c r="I919" s="64" t="s">
        <v>1828</v>
      </c>
      <c r="J919" s="65">
        <v>0.44400000000000001</v>
      </c>
      <c r="L919" s="1"/>
    </row>
    <row r="920" spans="1:12" ht="13.25" customHeight="1" x14ac:dyDescent="0.35">
      <c r="A920" s="55" t="s">
        <v>1909</v>
      </c>
      <c r="B920" s="50">
        <v>0.577820943238331</v>
      </c>
      <c r="C920" s="51">
        <v>2.29930241321931E-109</v>
      </c>
      <c r="I920" s="64" t="s">
        <v>1830</v>
      </c>
      <c r="J920" s="65">
        <v>0.44400000000000001</v>
      </c>
      <c r="L920" s="1"/>
    </row>
    <row r="921" spans="1:12" ht="13.25" customHeight="1" x14ac:dyDescent="0.35">
      <c r="A921" s="55" t="s">
        <v>533</v>
      </c>
      <c r="B921" s="50">
        <v>0.57774814446043898</v>
      </c>
      <c r="C921" s="51">
        <v>2.4822749777290799E-109</v>
      </c>
      <c r="I921" s="64" t="s">
        <v>888</v>
      </c>
      <c r="J921" s="65">
        <v>0.44400000000000001</v>
      </c>
      <c r="L921" s="1"/>
    </row>
    <row r="922" spans="1:12" ht="13.25" customHeight="1" x14ac:dyDescent="0.35">
      <c r="A922" s="55" t="s">
        <v>1912</v>
      </c>
      <c r="B922" s="50">
        <v>0.57762991463761104</v>
      </c>
      <c r="C922" s="51">
        <v>2.8128837407633399E-109</v>
      </c>
      <c r="I922" s="64" t="s">
        <v>1832</v>
      </c>
      <c r="J922" s="65">
        <v>0.443</v>
      </c>
      <c r="L922" s="1"/>
    </row>
    <row r="923" spans="1:12" ht="13.25" customHeight="1" x14ac:dyDescent="0.35">
      <c r="A923" s="55" t="s">
        <v>1914</v>
      </c>
      <c r="B923" s="50">
        <v>0.57752322592479899</v>
      </c>
      <c r="C923" s="51">
        <v>3.1483672059283201E-109</v>
      </c>
      <c r="I923" s="64" t="s">
        <v>1833</v>
      </c>
      <c r="J923" s="65">
        <v>0.443</v>
      </c>
      <c r="L923" s="1"/>
    </row>
    <row r="924" spans="1:12" ht="13.25" customHeight="1" x14ac:dyDescent="0.35">
      <c r="A924" s="55" t="s">
        <v>1915</v>
      </c>
      <c r="B924" s="50">
        <v>0.57705285053503597</v>
      </c>
      <c r="C924" s="51">
        <v>5.1917840126893499E-109</v>
      </c>
      <c r="I924" s="64" t="s">
        <v>1835</v>
      </c>
      <c r="J924" s="65">
        <v>0.443</v>
      </c>
      <c r="L924" s="1"/>
    </row>
    <row r="925" spans="1:12" ht="13.25" customHeight="1" x14ac:dyDescent="0.35">
      <c r="A925" s="55" t="s">
        <v>1916</v>
      </c>
      <c r="B925" s="50">
        <v>0.576923622433693</v>
      </c>
      <c r="C925" s="51">
        <v>5.9507730235748302E-109</v>
      </c>
      <c r="I925" s="64" t="s">
        <v>1837</v>
      </c>
      <c r="J925" s="65">
        <v>0.443</v>
      </c>
      <c r="L925" s="1"/>
    </row>
    <row r="926" spans="1:12" ht="13.25" customHeight="1" x14ac:dyDescent="0.35">
      <c r="A926" s="55" t="s">
        <v>137</v>
      </c>
      <c r="B926" s="50">
        <v>0.576811809464578</v>
      </c>
      <c r="C926" s="51">
        <v>6.6950880324765498E-109</v>
      </c>
      <c r="I926" s="64" t="s">
        <v>1838</v>
      </c>
      <c r="J926" s="65">
        <v>0.443</v>
      </c>
      <c r="L926" s="1"/>
    </row>
    <row r="927" spans="1:12" ht="13.25" customHeight="1" x14ac:dyDescent="0.35">
      <c r="A927" s="55" t="s">
        <v>1919</v>
      </c>
      <c r="B927" s="50">
        <v>0.57646638791446703</v>
      </c>
      <c r="C927" s="51">
        <v>9.6558724462634801E-109</v>
      </c>
      <c r="I927" s="64" t="s">
        <v>1840</v>
      </c>
      <c r="J927" s="65">
        <v>0.442</v>
      </c>
      <c r="L927" s="1"/>
    </row>
    <row r="928" spans="1:12" ht="13.25" customHeight="1" x14ac:dyDescent="0.35">
      <c r="A928" s="55" t="s">
        <v>1921</v>
      </c>
      <c r="B928" s="50">
        <v>0.57645350448838895</v>
      </c>
      <c r="C928" s="51">
        <v>9.7777811862341202E-109</v>
      </c>
      <c r="I928" s="64" t="s">
        <v>1841</v>
      </c>
      <c r="J928" s="65">
        <v>0.441</v>
      </c>
      <c r="L928" s="1"/>
    </row>
    <row r="929" spans="1:12" ht="13.25" customHeight="1" x14ac:dyDescent="0.35">
      <c r="A929" s="55" t="s">
        <v>1412</v>
      </c>
      <c r="B929" s="50">
        <v>0.57606474117929396</v>
      </c>
      <c r="C929" s="51">
        <v>1.47590610397017E-108</v>
      </c>
      <c r="I929" s="64" t="s">
        <v>1843</v>
      </c>
      <c r="J929" s="65">
        <v>0.441</v>
      </c>
      <c r="L929" s="1"/>
    </row>
    <row r="930" spans="1:12" ht="13.25" customHeight="1" x14ac:dyDescent="0.35">
      <c r="A930" s="55" t="s">
        <v>1924</v>
      </c>
      <c r="B930" s="50">
        <v>0.57597496321854202</v>
      </c>
      <c r="C930" s="51">
        <v>1.62157731315908E-108</v>
      </c>
      <c r="I930" s="64" t="s">
        <v>1845</v>
      </c>
      <c r="J930" s="65">
        <v>0.441</v>
      </c>
      <c r="L930" s="1"/>
    </row>
    <row r="931" spans="1:12" ht="13.25" customHeight="1" x14ac:dyDescent="0.35">
      <c r="A931" s="55" t="s">
        <v>1925</v>
      </c>
      <c r="B931" s="50">
        <v>0.57589343087517098</v>
      </c>
      <c r="C931" s="51">
        <v>1.7660619389681201E-108</v>
      </c>
      <c r="I931" s="64" t="s">
        <v>1847</v>
      </c>
      <c r="J931" s="65">
        <v>0.441</v>
      </c>
      <c r="L931" s="1"/>
    </row>
    <row r="932" spans="1:12" ht="13.25" customHeight="1" x14ac:dyDescent="0.35">
      <c r="A932" s="55" t="s">
        <v>1927</v>
      </c>
      <c r="B932" s="50">
        <v>0.57586855258205105</v>
      </c>
      <c r="C932" s="51">
        <v>1.81121703056526E-108</v>
      </c>
      <c r="I932" s="64" t="s">
        <v>1848</v>
      </c>
      <c r="J932" s="65">
        <v>0.441</v>
      </c>
      <c r="L932" s="1"/>
    </row>
    <row r="933" spans="1:12" ht="13.25" customHeight="1" x14ac:dyDescent="0.35">
      <c r="A933" s="55" t="s">
        <v>1928</v>
      </c>
      <c r="B933" s="50">
        <v>0.57575596899180204</v>
      </c>
      <c r="C933" s="51">
        <v>2.0385636895896198E-108</v>
      </c>
      <c r="I933" s="64" t="s">
        <v>1850</v>
      </c>
      <c r="J933" s="65">
        <v>0.441</v>
      </c>
      <c r="L933" s="1"/>
    </row>
    <row r="934" spans="1:12" ht="13.25" customHeight="1" x14ac:dyDescent="0.35">
      <c r="A934" s="55" t="s">
        <v>1929</v>
      </c>
      <c r="B934" s="50">
        <v>0.57564460450332799</v>
      </c>
      <c r="C934" s="51">
        <v>2.2913814102933899E-108</v>
      </c>
      <c r="I934" s="64" t="s">
        <v>1852</v>
      </c>
      <c r="J934" s="65">
        <v>0.44</v>
      </c>
      <c r="L934" s="1"/>
    </row>
    <row r="935" spans="1:12" ht="13.25" customHeight="1" x14ac:dyDescent="0.35">
      <c r="A935" s="55" t="s">
        <v>1931</v>
      </c>
      <c r="B935" s="50">
        <v>0.57548388526198302</v>
      </c>
      <c r="C935" s="51">
        <v>2.7136707196427701E-108</v>
      </c>
      <c r="I935" s="64" t="s">
        <v>879</v>
      </c>
      <c r="J935" s="65">
        <v>0.44</v>
      </c>
      <c r="L935" s="1"/>
    </row>
    <row r="936" spans="1:12" ht="13.25" customHeight="1" x14ac:dyDescent="0.35">
      <c r="A936" s="55" t="s">
        <v>1933</v>
      </c>
      <c r="B936" s="50">
        <v>0.57540952345840901</v>
      </c>
      <c r="C936" s="51">
        <v>2.9326955178544999E-108</v>
      </c>
      <c r="I936" s="64" t="s">
        <v>1855</v>
      </c>
      <c r="J936" s="65">
        <v>0.44</v>
      </c>
      <c r="L936" s="1"/>
    </row>
    <row r="937" spans="1:12" ht="13.25" customHeight="1" x14ac:dyDescent="0.35">
      <c r="A937" s="55" t="s">
        <v>1935</v>
      </c>
      <c r="B937" s="50">
        <v>0.57516637043656005</v>
      </c>
      <c r="C937" s="51">
        <v>3.7892429319116299E-108</v>
      </c>
      <c r="I937" s="64" t="s">
        <v>1857</v>
      </c>
      <c r="J937" s="65">
        <v>0.44</v>
      </c>
      <c r="L937" s="1"/>
    </row>
    <row r="938" spans="1:12" ht="13.25" customHeight="1" x14ac:dyDescent="0.35">
      <c r="A938" s="55" t="s">
        <v>931</v>
      </c>
      <c r="B938" s="50">
        <v>0.57515464255092696</v>
      </c>
      <c r="C938" s="51">
        <v>3.8322100387671697E-108</v>
      </c>
      <c r="I938" s="64" t="s">
        <v>1859</v>
      </c>
      <c r="J938" s="65">
        <v>0.44</v>
      </c>
      <c r="L938" s="1"/>
    </row>
    <row r="939" spans="1:12" ht="13.25" customHeight="1" x14ac:dyDescent="0.35">
      <c r="A939" s="55" t="s">
        <v>1457</v>
      </c>
      <c r="B939" s="50">
        <v>0.57515079283802795</v>
      </c>
      <c r="C939" s="51">
        <v>3.8434978424838897E-108</v>
      </c>
      <c r="I939" s="64" t="s">
        <v>1861</v>
      </c>
      <c r="J939" s="65">
        <v>0.44</v>
      </c>
      <c r="L939" s="1"/>
    </row>
    <row r="940" spans="1:12" ht="13.25" customHeight="1" x14ac:dyDescent="0.35">
      <c r="A940" s="55" t="s">
        <v>1938</v>
      </c>
      <c r="B940" s="50">
        <v>0.57511079067969795</v>
      </c>
      <c r="C940" s="51">
        <v>4.0051130401111703E-108</v>
      </c>
      <c r="I940" s="64" t="s">
        <v>1862</v>
      </c>
      <c r="J940" s="65">
        <v>0.44</v>
      </c>
      <c r="L940" s="1"/>
    </row>
    <row r="941" spans="1:12" ht="13.25" customHeight="1" x14ac:dyDescent="0.35">
      <c r="A941" s="55" t="s">
        <v>1728</v>
      </c>
      <c r="B941" s="50">
        <v>0.57499982248744896</v>
      </c>
      <c r="C941" s="51">
        <v>4.4987909089196897E-108</v>
      </c>
      <c r="I941" s="64" t="s">
        <v>1864</v>
      </c>
      <c r="J941" s="65">
        <v>0.44</v>
      </c>
      <c r="L941" s="1"/>
    </row>
    <row r="942" spans="1:12" ht="13.25" customHeight="1" x14ac:dyDescent="0.35">
      <c r="A942" s="55" t="s">
        <v>1326</v>
      </c>
      <c r="B942" s="50">
        <v>0.57479026840986702</v>
      </c>
      <c r="C942" s="51">
        <v>5.6080009261907898E-108</v>
      </c>
      <c r="I942" s="64" t="s">
        <v>1866</v>
      </c>
      <c r="J942" s="65">
        <v>0.44</v>
      </c>
      <c r="L942" s="1"/>
    </row>
    <row r="943" spans="1:12" ht="13.25" customHeight="1" x14ac:dyDescent="0.35">
      <c r="A943" s="55" t="s">
        <v>1941</v>
      </c>
      <c r="B943" s="50">
        <v>0.57462925453343605</v>
      </c>
      <c r="C943" s="51">
        <v>6.6403325895381697E-108</v>
      </c>
      <c r="I943" s="64" t="s">
        <v>1868</v>
      </c>
      <c r="J943" s="65">
        <v>0.44</v>
      </c>
      <c r="L943" s="1"/>
    </row>
    <row r="944" spans="1:12" ht="13.25" customHeight="1" x14ac:dyDescent="0.35">
      <c r="A944" s="55" t="s">
        <v>1889</v>
      </c>
      <c r="B944" s="50">
        <v>0.57435874519293795</v>
      </c>
      <c r="C944" s="51">
        <v>8.8250053197687702E-108</v>
      </c>
      <c r="I944" s="64" t="s">
        <v>1870</v>
      </c>
      <c r="J944" s="65">
        <v>0.44</v>
      </c>
      <c r="L944" s="1"/>
    </row>
    <row r="945" spans="1:12" ht="13.25" customHeight="1" x14ac:dyDescent="0.35">
      <c r="A945" s="55" t="s">
        <v>1942</v>
      </c>
      <c r="B945" s="50">
        <v>0.57425181265469405</v>
      </c>
      <c r="C945" s="51">
        <v>9.8677388895971894E-108</v>
      </c>
      <c r="I945" s="64" t="s">
        <v>1872</v>
      </c>
      <c r="J945" s="65">
        <v>0.44</v>
      </c>
      <c r="L945" s="1"/>
    </row>
    <row r="946" spans="1:12" ht="13.25" customHeight="1" x14ac:dyDescent="0.35">
      <c r="A946" s="55" t="s">
        <v>1944</v>
      </c>
      <c r="B946" s="50">
        <v>0.57418654869323604</v>
      </c>
      <c r="C946" s="51">
        <v>1.05589717467283E-107</v>
      </c>
      <c r="I946" s="64" t="s">
        <v>1874</v>
      </c>
      <c r="J946" s="65">
        <v>0.439</v>
      </c>
      <c r="L946" s="1"/>
    </row>
    <row r="947" spans="1:12" ht="13.25" customHeight="1" x14ac:dyDescent="0.35">
      <c r="A947" s="55" t="s">
        <v>1945</v>
      </c>
      <c r="B947" s="50">
        <v>0.57388844091868196</v>
      </c>
      <c r="C947" s="51">
        <v>1.4440623860427299E-107</v>
      </c>
      <c r="I947" s="64" t="s">
        <v>269</v>
      </c>
      <c r="J947" s="65">
        <v>0.439</v>
      </c>
      <c r="L947" s="1"/>
    </row>
    <row r="948" spans="1:12" ht="13.25" customHeight="1" x14ac:dyDescent="0.35">
      <c r="A948" s="55" t="s">
        <v>1947</v>
      </c>
      <c r="B948" s="50">
        <v>0.57388116857668803</v>
      </c>
      <c r="C948" s="51">
        <v>1.4535378174517199E-107</v>
      </c>
      <c r="I948" s="64" t="s">
        <v>1878</v>
      </c>
      <c r="J948" s="65">
        <v>0.439</v>
      </c>
      <c r="L948" s="1"/>
    </row>
    <row r="949" spans="1:12" ht="13.25" customHeight="1" x14ac:dyDescent="0.35">
      <c r="A949" s="55" t="s">
        <v>1948</v>
      </c>
      <c r="B949" s="50">
        <v>0.57349210633748005</v>
      </c>
      <c r="C949" s="51">
        <v>2.18679857392351E-107</v>
      </c>
      <c r="I949" s="64" t="s">
        <v>1879</v>
      </c>
      <c r="J949" s="65">
        <v>0.438</v>
      </c>
      <c r="L949" s="1"/>
    </row>
    <row r="950" spans="1:12" ht="13.25" customHeight="1" x14ac:dyDescent="0.35">
      <c r="A950" s="55" t="s">
        <v>1950</v>
      </c>
      <c r="B950" s="50">
        <v>0.57340387087812394</v>
      </c>
      <c r="C950" s="51">
        <v>2.3967841853233299E-107</v>
      </c>
      <c r="I950" s="64" t="s">
        <v>1881</v>
      </c>
      <c r="J950" s="65">
        <v>0.438</v>
      </c>
      <c r="L950" s="1"/>
    </row>
    <row r="951" spans="1:12" ht="13.25" customHeight="1" x14ac:dyDescent="0.35">
      <c r="A951" s="55" t="s">
        <v>1952</v>
      </c>
      <c r="B951" s="50">
        <v>0.57338475393773403</v>
      </c>
      <c r="C951" s="51">
        <v>2.4427267974500401E-107</v>
      </c>
      <c r="I951" s="64" t="s">
        <v>618</v>
      </c>
      <c r="J951" s="65">
        <v>0.438</v>
      </c>
      <c r="L951" s="1"/>
    </row>
    <row r="952" spans="1:12" ht="13.25" customHeight="1" x14ac:dyDescent="0.35">
      <c r="A952" s="55" t="s">
        <v>1953</v>
      </c>
      <c r="B952" s="50">
        <v>0.573192938329113</v>
      </c>
      <c r="C952" s="51">
        <v>2.9851295881628599E-107</v>
      </c>
      <c r="I952" s="64" t="s">
        <v>1237</v>
      </c>
      <c r="J952" s="65">
        <v>0.438</v>
      </c>
      <c r="L952" s="1"/>
    </row>
    <row r="953" spans="1:12" ht="13.25" customHeight="1" x14ac:dyDescent="0.35">
      <c r="A953" s="55" t="s">
        <v>1954</v>
      </c>
      <c r="B953" s="50">
        <v>0.57298697677967902</v>
      </c>
      <c r="C953" s="51">
        <v>3.7020810710094502E-107</v>
      </c>
      <c r="I953" s="64" t="s">
        <v>1884</v>
      </c>
      <c r="J953" s="65">
        <v>0.437</v>
      </c>
      <c r="L953" s="1"/>
    </row>
    <row r="954" spans="1:12" ht="13.25" customHeight="1" x14ac:dyDescent="0.35">
      <c r="A954" s="55" t="s">
        <v>1956</v>
      </c>
      <c r="B954" s="50">
        <v>0.57290270642225205</v>
      </c>
      <c r="C954" s="51">
        <v>4.0400836225535802E-107</v>
      </c>
      <c r="I954" s="64" t="s">
        <v>520</v>
      </c>
      <c r="J954" s="65">
        <v>0.437</v>
      </c>
      <c r="L954" s="1"/>
    </row>
    <row r="955" spans="1:12" ht="13.25" customHeight="1" x14ac:dyDescent="0.35">
      <c r="A955" s="55" t="s">
        <v>1958</v>
      </c>
      <c r="B955" s="50">
        <v>0.57289797901110995</v>
      </c>
      <c r="C955" s="51">
        <v>4.0556730231328003E-107</v>
      </c>
      <c r="I955" s="64" t="s">
        <v>1409</v>
      </c>
      <c r="J955" s="65">
        <v>0.437</v>
      </c>
      <c r="L955" s="1"/>
    </row>
    <row r="956" spans="1:12" ht="13.25" customHeight="1" x14ac:dyDescent="0.35">
      <c r="A956" s="55" t="s">
        <v>1960</v>
      </c>
      <c r="B956" s="50">
        <v>0.57263801567927597</v>
      </c>
      <c r="C956" s="51">
        <v>5.3217361448539399E-107</v>
      </c>
      <c r="I956" s="64" t="s">
        <v>1887</v>
      </c>
      <c r="J956" s="65">
        <v>0.437</v>
      </c>
      <c r="L956" s="1"/>
    </row>
    <row r="957" spans="1:12" ht="13.25" customHeight="1" x14ac:dyDescent="0.35">
      <c r="A957" s="55" t="s">
        <v>1962</v>
      </c>
      <c r="B957" s="50">
        <v>0.57231569128804605</v>
      </c>
      <c r="C957" s="51">
        <v>7.4527554491912698E-107</v>
      </c>
      <c r="I957" s="64" t="s">
        <v>1889</v>
      </c>
      <c r="J957" s="65">
        <v>0.437</v>
      </c>
      <c r="L957" s="1"/>
    </row>
    <row r="958" spans="1:12" ht="13.25" customHeight="1" x14ac:dyDescent="0.35">
      <c r="A958" s="55" t="s">
        <v>309</v>
      </c>
      <c r="B958" s="50">
        <v>0.57212668958430901</v>
      </c>
      <c r="C958" s="51">
        <v>9.0741755868590102E-107</v>
      </c>
      <c r="I958" s="64" t="s">
        <v>1891</v>
      </c>
      <c r="J958" s="65">
        <v>0.437</v>
      </c>
      <c r="L958" s="1"/>
    </row>
    <row r="959" spans="1:12" ht="13.25" customHeight="1" x14ac:dyDescent="0.35">
      <c r="A959" s="55" t="s">
        <v>1963</v>
      </c>
      <c r="B959" s="50">
        <v>0.57208964086569802</v>
      </c>
      <c r="C959" s="51">
        <v>9.4226347923014495E-107</v>
      </c>
      <c r="I959" s="64" t="s">
        <v>1892</v>
      </c>
      <c r="J959" s="65">
        <v>0.437</v>
      </c>
      <c r="L959" s="1"/>
    </row>
    <row r="960" spans="1:12" ht="13.25" customHeight="1" x14ac:dyDescent="0.35">
      <c r="A960" s="55" t="s">
        <v>1965</v>
      </c>
      <c r="B960" s="50">
        <v>0.57155727953685498</v>
      </c>
      <c r="C960" s="51">
        <v>1.6425448695375899E-106</v>
      </c>
      <c r="I960" s="64" t="s">
        <v>1894</v>
      </c>
      <c r="J960" s="65">
        <v>0.437</v>
      </c>
      <c r="L960" s="1"/>
    </row>
    <row r="961" spans="1:12" ht="13.25" customHeight="1" x14ac:dyDescent="0.35">
      <c r="A961" s="55" t="s">
        <v>1966</v>
      </c>
      <c r="B961" s="50">
        <v>0.57149321656961305</v>
      </c>
      <c r="C961" s="51">
        <v>1.7543182451442601E-106</v>
      </c>
      <c r="I961" s="64" t="s">
        <v>1895</v>
      </c>
      <c r="J961" s="65">
        <v>0.437</v>
      </c>
      <c r="L961" s="1"/>
    </row>
    <row r="962" spans="1:12" ht="13.25" customHeight="1" x14ac:dyDescent="0.35">
      <c r="A962" s="55" t="s">
        <v>1968</v>
      </c>
      <c r="B962" s="50">
        <v>0.57143240350620395</v>
      </c>
      <c r="C962" s="51">
        <v>1.8673226646016499E-106</v>
      </c>
      <c r="I962" s="64" t="s">
        <v>1897</v>
      </c>
      <c r="J962" s="65">
        <v>0.437</v>
      </c>
      <c r="L962" s="1"/>
    </row>
    <row r="963" spans="1:12" ht="13.25" customHeight="1" x14ac:dyDescent="0.35">
      <c r="A963" s="55" t="s">
        <v>1970</v>
      </c>
      <c r="B963" s="50">
        <v>0.57140604089724401</v>
      </c>
      <c r="C963" s="51">
        <v>1.91734108973225E-106</v>
      </c>
      <c r="I963" s="64" t="s">
        <v>1899</v>
      </c>
      <c r="J963" s="65">
        <v>0.437</v>
      </c>
      <c r="L963" s="1"/>
    </row>
    <row r="964" spans="1:12" ht="13.25" customHeight="1" x14ac:dyDescent="0.35">
      <c r="A964" s="55" t="s">
        <v>1972</v>
      </c>
      <c r="B964" s="50">
        <v>0.571378820608615</v>
      </c>
      <c r="C964" s="51">
        <v>1.9682956399477401E-106</v>
      </c>
      <c r="I964" s="64" t="s">
        <v>1901</v>
      </c>
      <c r="J964" s="65">
        <v>0.436</v>
      </c>
      <c r="L964" s="1"/>
    </row>
    <row r="965" spans="1:12" ht="13.25" customHeight="1" x14ac:dyDescent="0.35">
      <c r="A965" s="55" t="s">
        <v>1974</v>
      </c>
      <c r="B965" s="50">
        <v>0.57117241822260401</v>
      </c>
      <c r="C965" s="51">
        <v>2.4389063051341702E-106</v>
      </c>
      <c r="I965" s="64" t="s">
        <v>1902</v>
      </c>
      <c r="J965" s="65">
        <v>0.436</v>
      </c>
      <c r="L965" s="1"/>
    </row>
    <row r="966" spans="1:12" ht="13.25" customHeight="1" x14ac:dyDescent="0.35">
      <c r="A966" s="55" t="s">
        <v>1732</v>
      </c>
      <c r="B966" s="50">
        <v>0.57086712882525503</v>
      </c>
      <c r="C966" s="51">
        <v>3.3497593385234302E-106</v>
      </c>
      <c r="I966" s="64" t="s">
        <v>1904</v>
      </c>
      <c r="J966" s="65">
        <v>0.436</v>
      </c>
      <c r="L966" s="1"/>
    </row>
    <row r="967" spans="1:12" ht="13.25" customHeight="1" x14ac:dyDescent="0.35">
      <c r="A967" s="55" t="s">
        <v>1977</v>
      </c>
      <c r="B967" s="50">
        <v>0.57081203271289305</v>
      </c>
      <c r="C967" s="51">
        <v>3.5438925521525101E-106</v>
      </c>
      <c r="I967" s="64" t="s">
        <v>445</v>
      </c>
      <c r="J967" s="65">
        <v>0.436</v>
      </c>
      <c r="L967" s="1"/>
    </row>
    <row r="968" spans="1:12" ht="13.25" customHeight="1" x14ac:dyDescent="0.35">
      <c r="A968" s="55" t="s">
        <v>1979</v>
      </c>
      <c r="B968" s="50">
        <v>0.57020556437578696</v>
      </c>
      <c r="C968" s="51">
        <v>6.6493037448628097E-106</v>
      </c>
      <c r="I968" s="64" t="s">
        <v>684</v>
      </c>
      <c r="J968" s="65">
        <v>0.436</v>
      </c>
      <c r="L968" s="1"/>
    </row>
    <row r="969" spans="1:12" ht="13.25" customHeight="1" x14ac:dyDescent="0.35">
      <c r="A969" s="55" t="s">
        <v>1981</v>
      </c>
      <c r="B969" s="50">
        <v>0.57019125825600703</v>
      </c>
      <c r="C969" s="51">
        <v>6.74161810023956E-106</v>
      </c>
      <c r="I969" s="64" t="s">
        <v>1908</v>
      </c>
      <c r="J969" s="65">
        <v>0.435</v>
      </c>
      <c r="L969" s="1"/>
    </row>
    <row r="970" spans="1:12" ht="13.25" customHeight="1" x14ac:dyDescent="0.35">
      <c r="A970" s="55" t="s">
        <v>1983</v>
      </c>
      <c r="B970" s="50">
        <v>0.570096251309966</v>
      </c>
      <c r="C970" s="51">
        <v>7.4335920843427404E-106</v>
      </c>
      <c r="I970" s="64" t="s">
        <v>1910</v>
      </c>
      <c r="J970" s="65">
        <v>0.435</v>
      </c>
      <c r="L970" s="1"/>
    </row>
    <row r="971" spans="1:12" ht="13.25" customHeight="1" x14ac:dyDescent="0.35">
      <c r="A971" s="55" t="s">
        <v>1985</v>
      </c>
      <c r="B971" s="50">
        <v>0.57006864724908701</v>
      </c>
      <c r="C971" s="51">
        <v>7.6416951625241702E-106</v>
      </c>
      <c r="I971" s="64" t="s">
        <v>1911</v>
      </c>
      <c r="J971" s="65">
        <v>0.435</v>
      </c>
      <c r="L971" s="1"/>
    </row>
    <row r="972" spans="1:12" ht="13.25" customHeight="1" x14ac:dyDescent="0.35">
      <c r="A972" s="55" t="s">
        <v>1987</v>
      </c>
      <c r="B972" s="50">
        <v>0.56970678140903996</v>
      </c>
      <c r="C972" s="51">
        <v>1.11174309416065E-105</v>
      </c>
      <c r="I972" s="64" t="s">
        <v>1913</v>
      </c>
      <c r="J972" s="65">
        <v>0.435</v>
      </c>
      <c r="L972" s="1"/>
    </row>
    <row r="973" spans="1:12" ht="13.25" customHeight="1" x14ac:dyDescent="0.35">
      <c r="A973" s="55" t="s">
        <v>1989</v>
      </c>
      <c r="B973" s="50">
        <v>0.56959682006178702</v>
      </c>
      <c r="C973" s="51">
        <v>1.24483177278917E-105</v>
      </c>
      <c r="I973" s="64" t="s">
        <v>1104</v>
      </c>
      <c r="J973" s="65">
        <v>0.435</v>
      </c>
      <c r="L973" s="1"/>
    </row>
    <row r="974" spans="1:12" ht="13.25" customHeight="1" x14ac:dyDescent="0.35">
      <c r="A974" s="55" t="s">
        <v>900</v>
      </c>
      <c r="B974" s="50">
        <v>0.56955908239814401</v>
      </c>
      <c r="C974" s="51">
        <v>1.2931515371771E-105</v>
      </c>
      <c r="I974" s="64" t="s">
        <v>1917</v>
      </c>
      <c r="J974" s="65">
        <v>0.435</v>
      </c>
      <c r="L974" s="1"/>
    </row>
    <row r="975" spans="1:12" ht="13.25" customHeight="1" x14ac:dyDescent="0.35">
      <c r="A975" s="55" t="s">
        <v>1992</v>
      </c>
      <c r="B975" s="50">
        <v>0.56952671480810202</v>
      </c>
      <c r="C975" s="51">
        <v>1.3358765558416101E-105</v>
      </c>
      <c r="I975" s="64" t="s">
        <v>1918</v>
      </c>
      <c r="J975" s="65">
        <v>0.435</v>
      </c>
      <c r="L975" s="1"/>
    </row>
    <row r="976" spans="1:12" ht="13.25" customHeight="1" x14ac:dyDescent="0.35">
      <c r="A976" s="55" t="s">
        <v>1993</v>
      </c>
      <c r="B976" s="50">
        <v>0.56942393658544499</v>
      </c>
      <c r="C976" s="51">
        <v>1.4845927951961499E-105</v>
      </c>
      <c r="I976" s="64" t="s">
        <v>1920</v>
      </c>
      <c r="J976" s="65">
        <v>0.434</v>
      </c>
      <c r="L976" s="1"/>
    </row>
    <row r="977" spans="1:12" ht="13.25" customHeight="1" x14ac:dyDescent="0.35">
      <c r="A977" s="55" t="s">
        <v>1994</v>
      </c>
      <c r="B977" s="50">
        <v>0.56940967851352098</v>
      </c>
      <c r="C977" s="51">
        <v>1.5050830534436501E-105</v>
      </c>
      <c r="I977" s="64" t="s">
        <v>1922</v>
      </c>
      <c r="J977" s="65">
        <v>0.434</v>
      </c>
      <c r="L977" s="1"/>
    </row>
    <row r="978" spans="1:12" ht="13.25" customHeight="1" x14ac:dyDescent="0.35">
      <c r="A978" s="55" t="s">
        <v>1996</v>
      </c>
      <c r="B978" s="50">
        <v>0.569399461004509</v>
      </c>
      <c r="C978" s="51">
        <v>1.51947510515738E-105</v>
      </c>
      <c r="I978" s="64" t="s">
        <v>1923</v>
      </c>
      <c r="J978" s="65">
        <v>0.434</v>
      </c>
      <c r="L978" s="1"/>
    </row>
    <row r="979" spans="1:12" ht="13.25" customHeight="1" x14ac:dyDescent="0.35">
      <c r="A979" s="55" t="s">
        <v>1998</v>
      </c>
      <c r="B979" s="50">
        <v>0.56926680861649004</v>
      </c>
      <c r="C979" s="51">
        <v>1.7416795291677801E-105</v>
      </c>
      <c r="I979" s="64" t="s">
        <v>765</v>
      </c>
      <c r="J979" s="65">
        <v>0.434</v>
      </c>
      <c r="L979" s="1"/>
    </row>
    <row r="980" spans="1:12" ht="13.25" customHeight="1" x14ac:dyDescent="0.35">
      <c r="A980" s="55" t="s">
        <v>1999</v>
      </c>
      <c r="B980" s="50">
        <v>0.56889999157822402</v>
      </c>
      <c r="C980" s="51">
        <v>2.5442795845926198E-105</v>
      </c>
      <c r="I980" s="64" t="s">
        <v>1926</v>
      </c>
      <c r="J980" s="65">
        <v>0.434</v>
      </c>
      <c r="L980" s="1"/>
    </row>
    <row r="981" spans="1:12" ht="13.25" customHeight="1" x14ac:dyDescent="0.35">
      <c r="A981" s="55" t="s">
        <v>2001</v>
      </c>
      <c r="B981" s="50">
        <v>0.56882668286162996</v>
      </c>
      <c r="C981" s="51">
        <v>2.74195386283189E-105</v>
      </c>
      <c r="I981" s="64" t="s">
        <v>469</v>
      </c>
      <c r="J981" s="65">
        <v>0.434</v>
      </c>
      <c r="L981" s="1"/>
    </row>
    <row r="982" spans="1:12" ht="13.25" customHeight="1" x14ac:dyDescent="0.35">
      <c r="A982" s="55" t="s">
        <v>2003</v>
      </c>
      <c r="B982" s="50">
        <v>0.56878862819031095</v>
      </c>
      <c r="C982" s="51">
        <v>2.8490532628947301E-105</v>
      </c>
      <c r="I982" s="64" t="s">
        <v>1578</v>
      </c>
      <c r="J982" s="65">
        <v>0.434</v>
      </c>
      <c r="L982" s="1"/>
    </row>
    <row r="983" spans="1:12" ht="13.25" customHeight="1" x14ac:dyDescent="0.35">
      <c r="A983" s="55" t="s">
        <v>2005</v>
      </c>
      <c r="B983" s="50">
        <v>0.56855871358848797</v>
      </c>
      <c r="C983" s="51">
        <v>3.6103398661964899E-105</v>
      </c>
      <c r="I983" s="64" t="s">
        <v>1930</v>
      </c>
      <c r="J983" s="65">
        <v>0.434</v>
      </c>
      <c r="L983" s="1"/>
    </row>
    <row r="984" spans="1:12" ht="13.25" customHeight="1" x14ac:dyDescent="0.35">
      <c r="A984" s="55" t="s">
        <v>2007</v>
      </c>
      <c r="B984" s="50">
        <v>0.56855766537512198</v>
      </c>
      <c r="C984" s="51">
        <v>3.6103740136771897E-105</v>
      </c>
      <c r="I984" s="64" t="s">
        <v>1932</v>
      </c>
      <c r="J984" s="65">
        <v>0.434</v>
      </c>
      <c r="L984" s="1"/>
    </row>
    <row r="985" spans="1:12" ht="13.25" customHeight="1" x14ac:dyDescent="0.35">
      <c r="A985" s="55" t="s">
        <v>2008</v>
      </c>
      <c r="B985" s="50">
        <v>0.56838112126664297</v>
      </c>
      <c r="C985" s="51">
        <v>4.3241103687166598E-105</v>
      </c>
      <c r="I985" s="64" t="s">
        <v>1934</v>
      </c>
      <c r="J985" s="65">
        <v>0.434</v>
      </c>
      <c r="L985" s="1"/>
    </row>
    <row r="986" spans="1:12" ht="13.25" customHeight="1" x14ac:dyDescent="0.35">
      <c r="A986" s="55" t="s">
        <v>2009</v>
      </c>
      <c r="B986" s="50">
        <v>0.56836881648879101</v>
      </c>
      <c r="C986" s="51">
        <v>4.3747694196848803E-105</v>
      </c>
      <c r="I986" s="64" t="s">
        <v>1936</v>
      </c>
      <c r="J986" s="65">
        <v>0.434</v>
      </c>
      <c r="L986" s="1"/>
    </row>
    <row r="987" spans="1:12" ht="13.25" customHeight="1" x14ac:dyDescent="0.35">
      <c r="A987" s="55" t="s">
        <v>2011</v>
      </c>
      <c r="B987" s="50">
        <v>0.56830696508687695</v>
      </c>
      <c r="C987" s="51">
        <v>4.6585640631342498E-105</v>
      </c>
      <c r="I987" s="64" t="s">
        <v>1937</v>
      </c>
      <c r="J987" s="65">
        <v>0.433</v>
      </c>
      <c r="L987" s="1"/>
    </row>
    <row r="988" spans="1:12" ht="13.25" customHeight="1" x14ac:dyDescent="0.35">
      <c r="A988" s="55" t="s">
        <v>2013</v>
      </c>
      <c r="B988" s="50">
        <v>0.56820419195095395</v>
      </c>
      <c r="C988" s="51">
        <v>5.1749234933482803E-105</v>
      </c>
      <c r="I988" s="64" t="s">
        <v>1939</v>
      </c>
      <c r="J988" s="65">
        <v>0.433</v>
      </c>
      <c r="L988" s="1"/>
    </row>
    <row r="989" spans="1:12" ht="13.25" customHeight="1" x14ac:dyDescent="0.35">
      <c r="A989" s="55" t="s">
        <v>2016</v>
      </c>
      <c r="B989" s="50">
        <v>0.56786146962065698</v>
      </c>
      <c r="C989" s="51">
        <v>7.3560558620064094E-105</v>
      </c>
      <c r="I989" s="64" t="s">
        <v>1328</v>
      </c>
      <c r="J989" s="65">
        <v>0.433</v>
      </c>
      <c r="L989" s="1"/>
    </row>
    <row r="990" spans="1:12" ht="13.25" customHeight="1" x14ac:dyDescent="0.35">
      <c r="A990" s="55" t="s">
        <v>2017</v>
      </c>
      <c r="B990" s="50">
        <v>0.567825801758571</v>
      </c>
      <c r="C990" s="51">
        <v>7.6236766037961602E-105</v>
      </c>
      <c r="I990" s="64" t="s">
        <v>1940</v>
      </c>
      <c r="J990" s="65">
        <v>0.433</v>
      </c>
      <c r="L990" s="1"/>
    </row>
    <row r="991" spans="1:12" ht="13.25" customHeight="1" x14ac:dyDescent="0.35">
      <c r="A991" s="55" t="s">
        <v>1891</v>
      </c>
      <c r="B991" s="50">
        <v>0.56742830336217398</v>
      </c>
      <c r="C991" s="51">
        <v>1.14609588283884E-104</v>
      </c>
      <c r="I991" s="64" t="s">
        <v>1163</v>
      </c>
      <c r="J991" s="65">
        <v>0.433</v>
      </c>
      <c r="L991" s="1"/>
    </row>
    <row r="992" spans="1:12" ht="13.25" customHeight="1" x14ac:dyDescent="0.35">
      <c r="A992" s="55" t="s">
        <v>2019</v>
      </c>
      <c r="B992" s="50">
        <v>0.56726525432486596</v>
      </c>
      <c r="C992" s="51">
        <v>1.3542380981637601E-104</v>
      </c>
      <c r="I992" s="64" t="s">
        <v>1943</v>
      </c>
      <c r="J992" s="65">
        <v>0.433</v>
      </c>
      <c r="L992" s="1"/>
    </row>
    <row r="993" spans="1:12" ht="13.25" customHeight="1" x14ac:dyDescent="0.35">
      <c r="A993" s="55" t="s">
        <v>2021</v>
      </c>
      <c r="B993" s="50">
        <v>0.56724790701096095</v>
      </c>
      <c r="C993" s="51">
        <v>1.37718304454537E-104</v>
      </c>
      <c r="I993" s="64" t="s">
        <v>739</v>
      </c>
      <c r="J993" s="65">
        <v>0.433</v>
      </c>
      <c r="L993" s="1"/>
    </row>
    <row r="994" spans="1:12" ht="13.25" customHeight="1" x14ac:dyDescent="0.35">
      <c r="A994" s="55" t="s">
        <v>2023</v>
      </c>
      <c r="B994" s="50">
        <v>0.56718886256127998</v>
      </c>
      <c r="C994" s="51">
        <v>1.4619469171192299E-104</v>
      </c>
      <c r="I994" s="64" t="s">
        <v>1946</v>
      </c>
      <c r="J994" s="65">
        <v>0.432</v>
      </c>
      <c r="L994" s="1"/>
    </row>
    <row r="995" spans="1:12" ht="13.25" customHeight="1" x14ac:dyDescent="0.35">
      <c r="A995" s="55" t="s">
        <v>2025</v>
      </c>
      <c r="B995" s="50">
        <v>0.56684258390089903</v>
      </c>
      <c r="C995" s="51">
        <v>2.0854227248381801E-104</v>
      </c>
      <c r="I995" s="64" t="s">
        <v>911</v>
      </c>
      <c r="J995" s="65">
        <v>0.432</v>
      </c>
      <c r="L995" s="1"/>
    </row>
    <row r="996" spans="1:12" ht="13.25" customHeight="1" x14ac:dyDescent="0.35">
      <c r="A996" s="55" t="s">
        <v>2027</v>
      </c>
      <c r="B996" s="50">
        <v>0.566812085757471</v>
      </c>
      <c r="C996" s="51">
        <v>2.1495769287915701E-104</v>
      </c>
      <c r="I996" s="64" t="s">
        <v>1949</v>
      </c>
      <c r="J996" s="65">
        <v>0.432</v>
      </c>
      <c r="L996" s="1"/>
    </row>
    <row r="997" spans="1:12" ht="13.25" customHeight="1" x14ac:dyDescent="0.35">
      <c r="A997" s="55" t="s">
        <v>2028</v>
      </c>
      <c r="B997" s="50">
        <v>0.56675172535310103</v>
      </c>
      <c r="C997" s="51">
        <v>2.2847698235315801E-104</v>
      </c>
      <c r="I997" s="64" t="s">
        <v>1951</v>
      </c>
      <c r="J997" s="65">
        <v>0.432</v>
      </c>
      <c r="L997" s="1"/>
    </row>
    <row r="998" spans="1:12" ht="13.25" customHeight="1" x14ac:dyDescent="0.35">
      <c r="A998" s="55" t="s">
        <v>2029</v>
      </c>
      <c r="B998" s="50">
        <v>0.56671470507724497</v>
      </c>
      <c r="C998" s="51">
        <v>2.37087844370979E-104</v>
      </c>
      <c r="I998" s="64" t="s">
        <v>1955</v>
      </c>
      <c r="J998" s="65">
        <v>0.432</v>
      </c>
      <c r="L998" s="1"/>
    </row>
    <row r="999" spans="1:12" ht="13.25" customHeight="1" x14ac:dyDescent="0.35">
      <c r="A999" s="55" t="s">
        <v>2031</v>
      </c>
      <c r="B999" s="50">
        <v>0.56648685257808695</v>
      </c>
      <c r="C999" s="51">
        <v>2.9930542494687998E-104</v>
      </c>
      <c r="I999" s="64" t="s">
        <v>1957</v>
      </c>
      <c r="J999" s="65">
        <v>0.432</v>
      </c>
      <c r="L999" s="1"/>
    </row>
    <row r="1000" spans="1:12" ht="13.25" customHeight="1" x14ac:dyDescent="0.35">
      <c r="A1000" s="55" t="s">
        <v>2033</v>
      </c>
      <c r="B1000" s="50">
        <v>0.566452417307579</v>
      </c>
      <c r="C1000" s="51">
        <v>3.0975235496663897E-104</v>
      </c>
      <c r="I1000" s="64" t="s">
        <v>1959</v>
      </c>
      <c r="J1000" s="65">
        <v>0.43099999999999999</v>
      </c>
      <c r="L1000" s="1"/>
    </row>
    <row r="1001" spans="1:12" ht="13.25" customHeight="1" x14ac:dyDescent="0.35">
      <c r="A1001" s="55" t="s">
        <v>2035</v>
      </c>
      <c r="B1001" s="50">
        <v>0.56637087556919297</v>
      </c>
      <c r="C1001" s="51">
        <v>3.3644681356998702E-104</v>
      </c>
      <c r="I1001" s="64" t="s">
        <v>1961</v>
      </c>
      <c r="J1001" s="65">
        <v>0.43099999999999999</v>
      </c>
      <c r="L1001" s="1"/>
    </row>
    <row r="1002" spans="1:12" ht="13.25" customHeight="1" x14ac:dyDescent="0.35">
      <c r="A1002" s="55" t="s">
        <v>2037</v>
      </c>
      <c r="B1002" s="50">
        <v>0.56614266825807802</v>
      </c>
      <c r="C1002" s="51">
        <v>4.2477758284413799E-104</v>
      </c>
      <c r="I1002" s="64" t="s">
        <v>280</v>
      </c>
      <c r="J1002" s="65">
        <v>0.43099999999999999</v>
      </c>
      <c r="L1002" s="1"/>
    </row>
    <row r="1003" spans="1:12" ht="13.25" customHeight="1" x14ac:dyDescent="0.35">
      <c r="A1003" s="55" t="s">
        <v>2039</v>
      </c>
      <c r="B1003" s="50">
        <v>0.56558213794243395</v>
      </c>
      <c r="C1003" s="51">
        <v>7.5286303718408902E-104</v>
      </c>
      <c r="I1003" s="64" t="s">
        <v>795</v>
      </c>
      <c r="J1003" s="65">
        <v>0.43099999999999999</v>
      </c>
      <c r="L1003" s="1"/>
    </row>
    <row r="1004" spans="1:12" ht="13.25" customHeight="1" x14ac:dyDescent="0.35">
      <c r="A1004" s="55" t="s">
        <v>2041</v>
      </c>
      <c r="B1004" s="50">
        <v>0.56543058794429002</v>
      </c>
      <c r="C1004" s="51">
        <v>8.7826714601478598E-104</v>
      </c>
      <c r="I1004" s="64" t="s">
        <v>1964</v>
      </c>
      <c r="J1004" s="65">
        <v>0.43099999999999999</v>
      </c>
      <c r="L1004" s="1"/>
    </row>
    <row r="1005" spans="1:12" ht="13.25" customHeight="1" x14ac:dyDescent="0.35">
      <c r="A1005" s="55" t="s">
        <v>2042</v>
      </c>
      <c r="B1005" s="50">
        <v>0.56537974917347</v>
      </c>
      <c r="C1005" s="51">
        <v>9.2419303347711294E-104</v>
      </c>
      <c r="I1005" s="64" t="s">
        <v>1967</v>
      </c>
      <c r="J1005" s="65">
        <v>0.43099999999999999</v>
      </c>
      <c r="L1005" s="1"/>
    </row>
    <row r="1006" spans="1:12" ht="13.25" customHeight="1" x14ac:dyDescent="0.35">
      <c r="A1006" s="55" t="s">
        <v>2043</v>
      </c>
      <c r="B1006" s="50">
        <v>0.56534314086425896</v>
      </c>
      <c r="C1006" s="51">
        <v>9.5845864141677794E-104</v>
      </c>
      <c r="I1006" s="64" t="s">
        <v>1969</v>
      </c>
      <c r="J1006" s="65">
        <v>0.43099999999999999</v>
      </c>
      <c r="L1006" s="1"/>
    </row>
    <row r="1007" spans="1:12" ht="13.25" customHeight="1" x14ac:dyDescent="0.35">
      <c r="A1007" s="55" t="s">
        <v>2045</v>
      </c>
      <c r="B1007" s="50">
        <v>0.56529080053370195</v>
      </c>
      <c r="C1007" s="51">
        <v>1.01011446654804E-103</v>
      </c>
      <c r="I1007" s="64" t="s">
        <v>1971</v>
      </c>
      <c r="J1007" s="65">
        <v>0.43099999999999999</v>
      </c>
      <c r="L1007" s="1"/>
    </row>
    <row r="1008" spans="1:12" ht="13.25" customHeight="1" x14ac:dyDescent="0.35">
      <c r="A1008" s="55" t="s">
        <v>1908</v>
      </c>
      <c r="B1008" s="50">
        <v>0.56515571866762704</v>
      </c>
      <c r="C1008" s="51">
        <v>1.15852322419069E-103</v>
      </c>
      <c r="I1008" s="64" t="s">
        <v>486</v>
      </c>
      <c r="J1008" s="65">
        <v>0.43</v>
      </c>
      <c r="L1008" s="1"/>
    </row>
    <row r="1009" spans="1:12" ht="13.25" customHeight="1" x14ac:dyDescent="0.35">
      <c r="A1009" s="55" t="s">
        <v>1436</v>
      </c>
      <c r="B1009" s="50">
        <v>0.56504348431544504</v>
      </c>
      <c r="C1009" s="51">
        <v>1.29799239395013E-103</v>
      </c>
      <c r="I1009" s="64" t="s">
        <v>1973</v>
      </c>
      <c r="J1009" s="65">
        <v>0.43</v>
      </c>
      <c r="L1009" s="1"/>
    </row>
    <row r="1010" spans="1:12" ht="13.25" customHeight="1" x14ac:dyDescent="0.35">
      <c r="A1010" s="55" t="s">
        <v>2048</v>
      </c>
      <c r="B1010" s="50">
        <v>0.56500628019893795</v>
      </c>
      <c r="C1010" s="51">
        <v>1.34688468333206E-103</v>
      </c>
      <c r="I1010" s="64" t="s">
        <v>1975</v>
      </c>
      <c r="J1010" s="65">
        <v>0.43</v>
      </c>
      <c r="L1010" s="1"/>
    </row>
    <row r="1011" spans="1:12" ht="13.25" customHeight="1" x14ac:dyDescent="0.35">
      <c r="A1011" s="55" t="s">
        <v>487</v>
      </c>
      <c r="B1011" s="50">
        <v>0.56494468705201695</v>
      </c>
      <c r="C1011" s="51">
        <v>1.4328736038197401E-103</v>
      </c>
      <c r="I1011" s="64" t="s">
        <v>1976</v>
      </c>
      <c r="J1011" s="65">
        <v>0.43</v>
      </c>
      <c r="L1011" s="1"/>
    </row>
    <row r="1012" spans="1:12" ht="13.25" customHeight="1" x14ac:dyDescent="0.35">
      <c r="A1012" s="55" t="s">
        <v>1833</v>
      </c>
      <c r="B1012" s="50">
        <v>0.56473285823669495</v>
      </c>
      <c r="C1012" s="51">
        <v>1.7770600831381399E-103</v>
      </c>
      <c r="I1012" s="64" t="s">
        <v>1978</v>
      </c>
      <c r="J1012" s="65">
        <v>0.43</v>
      </c>
      <c r="L1012" s="1"/>
    </row>
    <row r="1013" spans="1:12" ht="13.25" customHeight="1" x14ac:dyDescent="0.35">
      <c r="A1013" s="55" t="s">
        <v>1725</v>
      </c>
      <c r="B1013" s="50">
        <v>0.56471104443373399</v>
      </c>
      <c r="C1013" s="51">
        <v>1.8151890213737699E-103</v>
      </c>
      <c r="I1013" s="64" t="s">
        <v>1980</v>
      </c>
      <c r="J1013" s="65">
        <v>0.43</v>
      </c>
      <c r="L1013" s="1"/>
    </row>
    <row r="1014" spans="1:12" ht="13.25" customHeight="1" x14ac:dyDescent="0.35">
      <c r="A1014" s="55" t="s">
        <v>2052</v>
      </c>
      <c r="B1014" s="50">
        <v>0.56463099588008203</v>
      </c>
      <c r="C1014" s="51">
        <v>1.9676710976787899E-103</v>
      </c>
      <c r="I1014" s="64" t="s">
        <v>1982</v>
      </c>
      <c r="J1014" s="65">
        <v>0.43</v>
      </c>
      <c r="L1014" s="1"/>
    </row>
    <row r="1015" spans="1:12" ht="13.25" customHeight="1" x14ac:dyDescent="0.35">
      <c r="A1015" s="55" t="s">
        <v>1132</v>
      </c>
      <c r="B1015" s="50">
        <v>0.56459773808474001</v>
      </c>
      <c r="C1015" s="51">
        <v>2.03348563831898E-103</v>
      </c>
      <c r="I1015" s="64" t="s">
        <v>1984</v>
      </c>
      <c r="J1015" s="65">
        <v>0.43</v>
      </c>
      <c r="L1015" s="1"/>
    </row>
    <row r="1016" spans="1:12" ht="13.25" customHeight="1" x14ac:dyDescent="0.35">
      <c r="A1016" s="55" t="s">
        <v>2055</v>
      </c>
      <c r="B1016" s="50">
        <v>0.56458213034988602</v>
      </c>
      <c r="C1016" s="51">
        <v>2.06399127359041E-103</v>
      </c>
      <c r="I1016" s="64" t="s">
        <v>1986</v>
      </c>
      <c r="J1016" s="65">
        <v>0.43</v>
      </c>
      <c r="L1016" s="1"/>
    </row>
    <row r="1017" spans="1:12" ht="13.25" customHeight="1" x14ac:dyDescent="0.35">
      <c r="A1017" s="55" t="s">
        <v>2057</v>
      </c>
      <c r="B1017" s="50">
        <v>0.56458206679595202</v>
      </c>
      <c r="C1017" s="51">
        <v>2.0619927540324199E-103</v>
      </c>
      <c r="I1017" s="64" t="s">
        <v>1988</v>
      </c>
      <c r="J1017" s="65">
        <v>0.42899999999999999</v>
      </c>
      <c r="L1017" s="1"/>
    </row>
    <row r="1018" spans="1:12" ht="13.25" customHeight="1" x14ac:dyDescent="0.35">
      <c r="A1018" s="55" t="s">
        <v>2059</v>
      </c>
      <c r="B1018" s="50">
        <v>0.56447833805949899</v>
      </c>
      <c r="C1018" s="51">
        <v>2.2874184402151198E-103</v>
      </c>
      <c r="I1018" s="64" t="s">
        <v>1990</v>
      </c>
      <c r="J1018" s="65">
        <v>0.42899999999999999</v>
      </c>
      <c r="L1018" s="1"/>
    </row>
    <row r="1019" spans="1:12" ht="13.25" customHeight="1" x14ac:dyDescent="0.35">
      <c r="A1019" s="55" t="s">
        <v>2060</v>
      </c>
      <c r="B1019" s="50">
        <v>0.56447296223255705</v>
      </c>
      <c r="C1019" s="51">
        <v>2.29762594321063E-103</v>
      </c>
      <c r="I1019" s="64" t="s">
        <v>1991</v>
      </c>
      <c r="J1019" s="65">
        <v>0.42899999999999999</v>
      </c>
      <c r="L1019" s="1"/>
    </row>
    <row r="1020" spans="1:12" ht="13.25" customHeight="1" x14ac:dyDescent="0.35">
      <c r="A1020" s="55" t="s">
        <v>2061</v>
      </c>
      <c r="B1020" s="50">
        <v>0.56441775831612195</v>
      </c>
      <c r="C1020" s="51">
        <v>2.4281870813970399E-103</v>
      </c>
      <c r="I1020" s="64" t="s">
        <v>409</v>
      </c>
      <c r="J1020" s="65">
        <v>0.42899999999999999</v>
      </c>
      <c r="L1020" s="1"/>
    </row>
    <row r="1021" spans="1:12" ht="13.25" customHeight="1" x14ac:dyDescent="0.35">
      <c r="A1021" s="55" t="s">
        <v>2063</v>
      </c>
      <c r="B1021" s="50">
        <v>0.56404117500358697</v>
      </c>
      <c r="C1021" s="51">
        <v>3.5604223614601699E-103</v>
      </c>
      <c r="I1021" s="64" t="s">
        <v>40</v>
      </c>
      <c r="J1021" s="65">
        <v>0.42899999999999999</v>
      </c>
      <c r="L1021" s="1"/>
    </row>
    <row r="1022" spans="1:12" ht="13.25" customHeight="1" x14ac:dyDescent="0.35">
      <c r="A1022" s="55" t="s">
        <v>255</v>
      </c>
      <c r="B1022" s="50">
        <v>0.56392970721605695</v>
      </c>
      <c r="C1022" s="51">
        <v>3.9842538227469499E-103</v>
      </c>
      <c r="I1022" s="64" t="s">
        <v>1995</v>
      </c>
      <c r="J1022" s="65">
        <v>0.42799999999999999</v>
      </c>
      <c r="L1022" s="1"/>
    </row>
    <row r="1023" spans="1:12" ht="13.25" customHeight="1" x14ac:dyDescent="0.35">
      <c r="A1023" s="55" t="s">
        <v>2067</v>
      </c>
      <c r="B1023" s="50">
        <v>0.56363126500788396</v>
      </c>
      <c r="C1023" s="51">
        <v>5.3868677374128998E-103</v>
      </c>
      <c r="I1023" s="64" t="s">
        <v>1997</v>
      </c>
      <c r="J1023" s="65">
        <v>0.42799999999999999</v>
      </c>
      <c r="L1023" s="1"/>
    </row>
    <row r="1024" spans="1:12" ht="13.25" customHeight="1" x14ac:dyDescent="0.35">
      <c r="A1024" s="55" t="s">
        <v>2069</v>
      </c>
      <c r="B1024" s="50">
        <v>0.56355314823130398</v>
      </c>
      <c r="C1024" s="51">
        <v>5.8262456062434495E-103</v>
      </c>
      <c r="I1024" s="64" t="s">
        <v>1224</v>
      </c>
      <c r="J1024" s="65">
        <v>0.42799999999999999</v>
      </c>
      <c r="L1024" s="1"/>
    </row>
    <row r="1025" spans="1:12" ht="13.25" customHeight="1" x14ac:dyDescent="0.35">
      <c r="A1025" s="55" t="s">
        <v>2071</v>
      </c>
      <c r="B1025" s="50">
        <v>0.56327437348043496</v>
      </c>
      <c r="C1025" s="51">
        <v>7.7264399749854295E-103</v>
      </c>
      <c r="I1025" s="64" t="s">
        <v>2000</v>
      </c>
      <c r="J1025" s="65">
        <v>0.42799999999999999</v>
      </c>
      <c r="L1025" s="1"/>
    </row>
    <row r="1026" spans="1:12" ht="13.25" customHeight="1" x14ac:dyDescent="0.35">
      <c r="A1026" s="55" t="s">
        <v>2072</v>
      </c>
      <c r="B1026" s="50">
        <v>0.56298585638911403</v>
      </c>
      <c r="C1026" s="51">
        <v>1.0345390876537899E-102</v>
      </c>
      <c r="I1026" s="64" t="s">
        <v>2002</v>
      </c>
      <c r="J1026" s="65">
        <v>0.42799999999999999</v>
      </c>
      <c r="L1026" s="1"/>
    </row>
    <row r="1027" spans="1:12" ht="13.25" customHeight="1" x14ac:dyDescent="0.35">
      <c r="A1027" s="55" t="s">
        <v>1822</v>
      </c>
      <c r="B1027" s="50">
        <v>0.56282489692705495</v>
      </c>
      <c r="C1027" s="51">
        <v>1.21679771283842E-102</v>
      </c>
      <c r="I1027" s="64" t="s">
        <v>2004</v>
      </c>
      <c r="J1027" s="65">
        <v>0.42799999999999999</v>
      </c>
      <c r="L1027" s="1"/>
    </row>
    <row r="1028" spans="1:12" ht="13.25" customHeight="1" x14ac:dyDescent="0.35">
      <c r="A1028" s="55" t="s">
        <v>2073</v>
      </c>
      <c r="B1028" s="50">
        <v>0.56280949997663199</v>
      </c>
      <c r="C1028" s="51">
        <v>1.23468717215962E-102</v>
      </c>
      <c r="I1028" s="64" t="s">
        <v>2006</v>
      </c>
      <c r="J1028" s="65">
        <v>0.42799999999999999</v>
      </c>
      <c r="L1028" s="1"/>
    </row>
    <row r="1029" spans="1:12" ht="13.25" customHeight="1" x14ac:dyDescent="0.35">
      <c r="A1029" s="55" t="s">
        <v>2075</v>
      </c>
      <c r="B1029" s="50">
        <v>0.562605102353535</v>
      </c>
      <c r="C1029" s="51">
        <v>1.5174214948728701E-102</v>
      </c>
      <c r="I1029" s="64" t="s">
        <v>137</v>
      </c>
      <c r="J1029" s="65">
        <v>0.42799999999999999</v>
      </c>
      <c r="L1029" s="1"/>
    </row>
    <row r="1030" spans="1:12" ht="13.25" customHeight="1" x14ac:dyDescent="0.35">
      <c r="A1030" s="55" t="s">
        <v>2076</v>
      </c>
      <c r="B1030" s="50">
        <v>0.56240654672632595</v>
      </c>
      <c r="C1030" s="51">
        <v>1.8536330006545001E-102</v>
      </c>
      <c r="I1030" s="64" t="s">
        <v>1659</v>
      </c>
      <c r="J1030" s="65">
        <v>0.42799999999999999</v>
      </c>
      <c r="L1030" s="1"/>
    </row>
    <row r="1031" spans="1:12" ht="13.25" customHeight="1" x14ac:dyDescent="0.35">
      <c r="A1031" s="55" t="s">
        <v>2077</v>
      </c>
      <c r="B1031" s="50">
        <v>0.56222620353408204</v>
      </c>
      <c r="C1031" s="51">
        <v>2.2226823286921501E-102</v>
      </c>
      <c r="I1031" s="64" t="s">
        <v>47</v>
      </c>
      <c r="J1031" s="65">
        <v>0.42799999999999999</v>
      </c>
      <c r="L1031" s="1"/>
    </row>
    <row r="1032" spans="1:12" ht="13.25" customHeight="1" x14ac:dyDescent="0.35">
      <c r="A1032" s="55" t="s">
        <v>2079</v>
      </c>
      <c r="B1032" s="50">
        <v>0.56221924476919805</v>
      </c>
      <c r="C1032" s="51">
        <v>2.2361194064137899E-102</v>
      </c>
      <c r="I1032" s="64" t="s">
        <v>2010</v>
      </c>
      <c r="J1032" s="65">
        <v>0.42799999999999999</v>
      </c>
      <c r="L1032" s="1"/>
    </row>
    <row r="1033" spans="1:12" ht="13.25" customHeight="1" x14ac:dyDescent="0.35">
      <c r="A1033" s="55" t="s">
        <v>2081</v>
      </c>
      <c r="B1033" s="50">
        <v>0.56220572250773504</v>
      </c>
      <c r="C1033" s="51">
        <v>2.2646328899074099E-102</v>
      </c>
      <c r="I1033" s="64" t="s">
        <v>2012</v>
      </c>
      <c r="J1033" s="65">
        <v>0.42799999999999999</v>
      </c>
      <c r="L1033" s="1"/>
    </row>
    <row r="1034" spans="1:12" ht="13.25" customHeight="1" x14ac:dyDescent="0.35">
      <c r="A1034" s="55" t="s">
        <v>2083</v>
      </c>
      <c r="B1034" s="50">
        <v>0.56217641193050105</v>
      </c>
      <c r="C1034" s="51">
        <v>2.3304492448799599E-102</v>
      </c>
      <c r="I1034" s="64" t="s">
        <v>2014</v>
      </c>
      <c r="J1034" s="65">
        <v>0.42799999999999999</v>
      </c>
      <c r="L1034" s="1"/>
    </row>
    <row r="1035" spans="1:12" ht="13.25" customHeight="1" x14ac:dyDescent="0.35">
      <c r="A1035" s="55" t="s">
        <v>2084</v>
      </c>
      <c r="B1035" s="50">
        <v>0.56196583770137998</v>
      </c>
      <c r="C1035" s="51">
        <v>2.8807787559199902E-102</v>
      </c>
      <c r="I1035" s="64" t="s">
        <v>2015</v>
      </c>
      <c r="J1035" s="65">
        <v>0.42799999999999999</v>
      </c>
      <c r="L1035" s="1"/>
    </row>
    <row r="1036" spans="1:12" ht="13.25" customHeight="1" x14ac:dyDescent="0.35">
      <c r="A1036" s="55" t="s">
        <v>1611</v>
      </c>
      <c r="B1036" s="50">
        <v>0.56196067244776204</v>
      </c>
      <c r="C1036" s="51">
        <v>2.8929367379884298E-102</v>
      </c>
      <c r="I1036" s="64" t="s">
        <v>1395</v>
      </c>
      <c r="J1036" s="65">
        <v>0.42799999999999999</v>
      </c>
      <c r="L1036" s="1"/>
    </row>
    <row r="1037" spans="1:12" ht="13.25" customHeight="1" x14ac:dyDescent="0.35">
      <c r="A1037" s="55" t="s">
        <v>2086</v>
      </c>
      <c r="B1037" s="50">
        <v>0.56188634742041899</v>
      </c>
      <c r="C1037" s="51">
        <v>3.11556101372408E-102</v>
      </c>
      <c r="I1037" s="64" t="s">
        <v>583</v>
      </c>
      <c r="J1037" s="65">
        <v>0.42699999999999999</v>
      </c>
      <c r="L1037" s="1"/>
    </row>
    <row r="1038" spans="1:12" ht="13.25" customHeight="1" x14ac:dyDescent="0.35">
      <c r="A1038" s="55" t="s">
        <v>840</v>
      </c>
      <c r="B1038" s="50">
        <v>0.56184318067928196</v>
      </c>
      <c r="C1038" s="51">
        <v>3.2512366303216801E-102</v>
      </c>
      <c r="I1038" s="64" t="s">
        <v>631</v>
      </c>
      <c r="J1038" s="65">
        <v>0.42699999999999999</v>
      </c>
      <c r="L1038" s="1"/>
    </row>
    <row r="1039" spans="1:12" ht="13.25" customHeight="1" x14ac:dyDescent="0.35">
      <c r="A1039" s="55" t="s">
        <v>2088</v>
      </c>
      <c r="B1039" s="50">
        <v>0.56173515821007902</v>
      </c>
      <c r="C1039" s="51">
        <v>3.62261050524516E-102</v>
      </c>
      <c r="I1039" s="64" t="s">
        <v>2018</v>
      </c>
      <c r="J1039" s="65">
        <v>0.42699999999999999</v>
      </c>
      <c r="L1039" s="1"/>
    </row>
    <row r="1040" spans="1:12" ht="13.25" customHeight="1" x14ac:dyDescent="0.35">
      <c r="A1040" s="55" t="s">
        <v>2089</v>
      </c>
      <c r="B1040" s="50">
        <v>0.56162791979764104</v>
      </c>
      <c r="C1040" s="51">
        <v>4.0330512388854803E-102</v>
      </c>
      <c r="I1040" s="64" t="s">
        <v>2020</v>
      </c>
      <c r="J1040" s="65">
        <v>0.42699999999999999</v>
      </c>
      <c r="L1040" s="1"/>
    </row>
    <row r="1041" spans="1:12" ht="13.25" customHeight="1" x14ac:dyDescent="0.35">
      <c r="A1041" s="55" t="s">
        <v>2091</v>
      </c>
      <c r="B1041" s="50">
        <v>0.56159489063109602</v>
      </c>
      <c r="C1041" s="51">
        <v>4.1656647910155599E-102</v>
      </c>
      <c r="I1041" s="64" t="s">
        <v>2022</v>
      </c>
      <c r="J1041" s="65">
        <v>0.42699999999999999</v>
      </c>
      <c r="L1041" s="1"/>
    </row>
    <row r="1042" spans="1:12" ht="13.25" customHeight="1" x14ac:dyDescent="0.35">
      <c r="A1042" s="55" t="s">
        <v>2093</v>
      </c>
      <c r="B1042" s="50">
        <v>0.56157444190360095</v>
      </c>
      <c r="C1042" s="51">
        <v>4.2483111001634099E-102</v>
      </c>
      <c r="I1042" s="64" t="s">
        <v>2024</v>
      </c>
      <c r="J1042" s="65">
        <v>0.42699999999999999</v>
      </c>
      <c r="L1042" s="1"/>
    </row>
    <row r="1043" spans="1:12" ht="13.25" customHeight="1" x14ac:dyDescent="0.35">
      <c r="A1043" s="55" t="s">
        <v>2094</v>
      </c>
      <c r="B1043" s="50">
        <v>0.56137601892493705</v>
      </c>
      <c r="C1043" s="51">
        <v>5.1853096181230898E-102</v>
      </c>
      <c r="I1043" s="64" t="s">
        <v>2026</v>
      </c>
      <c r="J1043" s="65">
        <v>0.42699999999999999</v>
      </c>
      <c r="L1043" s="1"/>
    </row>
    <row r="1044" spans="1:12" ht="13.25" customHeight="1" x14ac:dyDescent="0.35">
      <c r="A1044" s="55" t="s">
        <v>2095</v>
      </c>
      <c r="B1044" s="50">
        <v>0.56131999012331502</v>
      </c>
      <c r="C1044" s="51">
        <v>5.48141817096319E-102</v>
      </c>
      <c r="I1044" s="64" t="s">
        <v>499</v>
      </c>
      <c r="J1044" s="65">
        <v>0.42699999999999999</v>
      </c>
      <c r="L1044" s="1"/>
    </row>
    <row r="1045" spans="1:12" ht="13.25" customHeight="1" x14ac:dyDescent="0.35">
      <c r="A1045" s="55" t="s">
        <v>2096</v>
      </c>
      <c r="B1045" s="50">
        <v>0.56112021224235298</v>
      </c>
      <c r="C1045" s="51">
        <v>6.6983836523869597E-102</v>
      </c>
      <c r="I1045" s="64" t="s">
        <v>641</v>
      </c>
      <c r="J1045" s="65">
        <v>0.42699999999999999</v>
      </c>
      <c r="L1045" s="1"/>
    </row>
    <row r="1046" spans="1:12" ht="13.25" customHeight="1" x14ac:dyDescent="0.35">
      <c r="A1046" s="55" t="s">
        <v>2098</v>
      </c>
      <c r="B1046" s="50">
        <v>0.56110134933349898</v>
      </c>
      <c r="C1046" s="51">
        <v>6.8201647470857896E-102</v>
      </c>
      <c r="I1046" s="64" t="s">
        <v>2030</v>
      </c>
      <c r="J1046" s="65">
        <v>0.42599999999999999</v>
      </c>
      <c r="L1046" s="1"/>
    </row>
    <row r="1047" spans="1:12" ht="13.25" customHeight="1" x14ac:dyDescent="0.35">
      <c r="A1047" s="55" t="s">
        <v>2101</v>
      </c>
      <c r="B1047" s="50">
        <v>0.56096570305570204</v>
      </c>
      <c r="C1047" s="51">
        <v>7.80383655699188E-102</v>
      </c>
      <c r="I1047" s="64" t="s">
        <v>2032</v>
      </c>
      <c r="J1047" s="65">
        <v>0.42599999999999999</v>
      </c>
      <c r="L1047" s="1"/>
    </row>
    <row r="1048" spans="1:12" ht="13.25" customHeight="1" x14ac:dyDescent="0.35">
      <c r="A1048" s="55" t="s">
        <v>2102</v>
      </c>
      <c r="B1048" s="50">
        <v>0.56087910514424499</v>
      </c>
      <c r="C1048" s="51">
        <v>8.5068766306877106E-102</v>
      </c>
      <c r="I1048" s="64" t="s">
        <v>2034</v>
      </c>
      <c r="J1048" s="65">
        <v>0.42599999999999999</v>
      </c>
      <c r="L1048" s="1"/>
    </row>
    <row r="1049" spans="1:12" ht="13.25" customHeight="1" x14ac:dyDescent="0.35">
      <c r="A1049" s="55" t="s">
        <v>2103</v>
      </c>
      <c r="B1049" s="50">
        <v>0.56076523119210797</v>
      </c>
      <c r="C1049" s="51">
        <v>9.5312885237038992E-102</v>
      </c>
      <c r="I1049" s="64" t="s">
        <v>2036</v>
      </c>
      <c r="J1049" s="65">
        <v>0.42599999999999999</v>
      </c>
      <c r="L1049" s="1"/>
    </row>
    <row r="1050" spans="1:12" ht="13.25" customHeight="1" x14ac:dyDescent="0.35">
      <c r="A1050" s="55" t="s">
        <v>2104</v>
      </c>
      <c r="B1050" s="50">
        <v>0.56061074075531803</v>
      </c>
      <c r="C1050" s="51">
        <v>1.11242434489351E-101</v>
      </c>
      <c r="I1050" s="64" t="s">
        <v>2038</v>
      </c>
      <c r="J1050" s="65">
        <v>0.42599999999999999</v>
      </c>
      <c r="L1050" s="1"/>
    </row>
    <row r="1051" spans="1:12" ht="13.25" customHeight="1" x14ac:dyDescent="0.35">
      <c r="A1051" s="55" t="s">
        <v>2106</v>
      </c>
      <c r="B1051" s="50">
        <v>0.56059648168426202</v>
      </c>
      <c r="C1051" s="51">
        <v>1.1273822320960899E-101</v>
      </c>
      <c r="I1051" s="64" t="s">
        <v>2040</v>
      </c>
      <c r="J1051" s="65">
        <v>0.42599999999999999</v>
      </c>
      <c r="L1051" s="1"/>
    </row>
    <row r="1052" spans="1:12" ht="13.25" customHeight="1" x14ac:dyDescent="0.35">
      <c r="A1052" s="55" t="s">
        <v>668</v>
      </c>
      <c r="B1052" s="50">
        <v>0.56030840710781804</v>
      </c>
      <c r="C1052" s="51">
        <v>1.5048737708006798E-101</v>
      </c>
      <c r="I1052" s="64" t="s">
        <v>952</v>
      </c>
      <c r="J1052" s="65">
        <v>0.42599999999999999</v>
      </c>
      <c r="L1052" s="1"/>
    </row>
    <row r="1053" spans="1:12" ht="13.25" customHeight="1" x14ac:dyDescent="0.35">
      <c r="A1053" s="55" t="s">
        <v>2109</v>
      </c>
      <c r="B1053" s="50">
        <v>0.560224897444909</v>
      </c>
      <c r="C1053" s="51">
        <v>1.6350504118398001E-101</v>
      </c>
      <c r="I1053" s="64" t="s">
        <v>2044</v>
      </c>
      <c r="J1053" s="65">
        <v>0.42599999999999999</v>
      </c>
      <c r="L1053" s="1"/>
    </row>
    <row r="1054" spans="1:12" ht="13.25" customHeight="1" x14ac:dyDescent="0.35">
      <c r="A1054" s="55" t="s">
        <v>2111</v>
      </c>
      <c r="B1054" s="50">
        <v>0.56009783946873803</v>
      </c>
      <c r="C1054" s="51">
        <v>1.85591084153057E-101</v>
      </c>
      <c r="I1054" s="64" t="s">
        <v>2046</v>
      </c>
      <c r="J1054" s="65">
        <v>0.42599999999999999</v>
      </c>
      <c r="L1054" s="1"/>
    </row>
    <row r="1055" spans="1:12" ht="13.25" customHeight="1" x14ac:dyDescent="0.35">
      <c r="A1055" s="55" t="s">
        <v>2112</v>
      </c>
      <c r="B1055" s="50">
        <v>0.55995727369039205</v>
      </c>
      <c r="C1055" s="51">
        <v>2.1352625092711801E-101</v>
      </c>
      <c r="I1055" s="64" t="s">
        <v>1766</v>
      </c>
      <c r="J1055" s="65">
        <v>0.42499999999999999</v>
      </c>
      <c r="L1055" s="1"/>
    </row>
    <row r="1056" spans="1:12" ht="13.25" customHeight="1" x14ac:dyDescent="0.35">
      <c r="A1056" s="55" t="s">
        <v>2113</v>
      </c>
      <c r="B1056" s="50">
        <v>0.55994800629858199</v>
      </c>
      <c r="C1056" s="51">
        <v>2.1530946962005999E-101</v>
      </c>
      <c r="I1056" s="64" t="s">
        <v>2047</v>
      </c>
      <c r="J1056" s="65">
        <v>0.42499999999999999</v>
      </c>
      <c r="L1056" s="1"/>
    </row>
    <row r="1057" spans="1:12" ht="13.25" customHeight="1" x14ac:dyDescent="0.35">
      <c r="A1057" s="55" t="s">
        <v>2115</v>
      </c>
      <c r="B1057" s="50">
        <v>0.55990537827475795</v>
      </c>
      <c r="C1057" s="51">
        <v>2.24504130672629E-101</v>
      </c>
      <c r="I1057" s="64" t="s">
        <v>2049</v>
      </c>
      <c r="J1057" s="65">
        <v>0.42499999999999999</v>
      </c>
      <c r="L1057" s="1"/>
    </row>
    <row r="1058" spans="1:12" ht="13.25" customHeight="1" x14ac:dyDescent="0.35">
      <c r="A1058" s="55" t="s">
        <v>2117</v>
      </c>
      <c r="B1058" s="50">
        <v>0.55980016709481295</v>
      </c>
      <c r="C1058" s="51">
        <v>2.4926898896472899E-101</v>
      </c>
      <c r="I1058" s="64" t="s">
        <v>1906</v>
      </c>
      <c r="J1058" s="65">
        <v>0.42499999999999999</v>
      </c>
      <c r="L1058" s="1"/>
    </row>
    <row r="1059" spans="1:12" ht="13.25" customHeight="1" x14ac:dyDescent="0.35">
      <c r="A1059" s="55" t="s">
        <v>2119</v>
      </c>
      <c r="B1059" s="50">
        <v>0.55969964613894996</v>
      </c>
      <c r="C1059" s="51">
        <v>2.75456002280703E-101</v>
      </c>
      <c r="I1059" s="64" t="s">
        <v>2050</v>
      </c>
      <c r="J1059" s="65">
        <v>0.42399999999999999</v>
      </c>
      <c r="L1059" s="1"/>
    </row>
    <row r="1060" spans="1:12" ht="13.25" customHeight="1" x14ac:dyDescent="0.35">
      <c r="A1060" s="55" t="s">
        <v>2121</v>
      </c>
      <c r="B1060" s="50">
        <v>0.55969082298014206</v>
      </c>
      <c r="C1060" s="51">
        <v>2.7763145150305699E-101</v>
      </c>
      <c r="I1060" s="64" t="s">
        <v>2051</v>
      </c>
      <c r="J1060" s="65">
        <v>0.42399999999999999</v>
      </c>
      <c r="L1060" s="1"/>
    </row>
    <row r="1061" spans="1:12" ht="13.25" customHeight="1" x14ac:dyDescent="0.35">
      <c r="A1061" s="55" t="s">
        <v>2123</v>
      </c>
      <c r="B1061" s="50">
        <v>0.55945035821074396</v>
      </c>
      <c r="C1061" s="51">
        <v>3.5300852439261702E-101</v>
      </c>
      <c r="I1061" s="64" t="s">
        <v>2053</v>
      </c>
      <c r="J1061" s="65">
        <v>0.42399999999999999</v>
      </c>
      <c r="L1061" s="1"/>
    </row>
    <row r="1062" spans="1:12" ht="13.25" customHeight="1" x14ac:dyDescent="0.35">
      <c r="A1062" s="55" t="s">
        <v>2125</v>
      </c>
      <c r="B1062" s="50">
        <v>0.55942091649855796</v>
      </c>
      <c r="C1062" s="51">
        <v>3.6322540466429903E-101</v>
      </c>
      <c r="I1062" s="64" t="s">
        <v>2054</v>
      </c>
      <c r="J1062" s="65">
        <v>0.42399999999999999</v>
      </c>
      <c r="L1062" s="1"/>
    </row>
    <row r="1063" spans="1:12" ht="13.25" customHeight="1" x14ac:dyDescent="0.35">
      <c r="A1063" s="55" t="s">
        <v>2127</v>
      </c>
      <c r="B1063" s="50">
        <v>0.55942014663589001</v>
      </c>
      <c r="C1063" s="51">
        <v>3.6314840932205602E-101</v>
      </c>
      <c r="I1063" s="64" t="s">
        <v>2056</v>
      </c>
      <c r="J1063" s="65">
        <v>0.42399999999999999</v>
      </c>
      <c r="L1063" s="1"/>
    </row>
    <row r="1064" spans="1:12" ht="13.25" customHeight="1" x14ac:dyDescent="0.35">
      <c r="A1064" s="55" t="s">
        <v>2129</v>
      </c>
      <c r="B1064" s="50">
        <v>0.55938246512318501</v>
      </c>
      <c r="C1064" s="51">
        <v>3.7675726508288799E-101</v>
      </c>
      <c r="I1064" s="64" t="s">
        <v>2058</v>
      </c>
      <c r="J1064" s="65">
        <v>0.42399999999999999</v>
      </c>
      <c r="L1064" s="1"/>
    </row>
    <row r="1065" spans="1:12" ht="13.25" customHeight="1" x14ac:dyDescent="0.35">
      <c r="A1065" s="55" t="s">
        <v>2130</v>
      </c>
      <c r="B1065" s="50">
        <v>0.55909622961124295</v>
      </c>
      <c r="C1065" s="51">
        <v>5.0139108965024701E-101</v>
      </c>
      <c r="I1065" s="64" t="s">
        <v>1050</v>
      </c>
      <c r="J1065" s="65">
        <v>0.42399999999999999</v>
      </c>
      <c r="L1065" s="1"/>
    </row>
    <row r="1066" spans="1:12" ht="13.25" customHeight="1" x14ac:dyDescent="0.35">
      <c r="A1066" s="55" t="s">
        <v>1794</v>
      </c>
      <c r="B1066" s="50">
        <v>0.55901840522275803</v>
      </c>
      <c r="C1066" s="51">
        <v>5.4149083439248898E-101</v>
      </c>
      <c r="I1066" s="64" t="s">
        <v>2062</v>
      </c>
      <c r="J1066" s="65">
        <v>0.42299999999999999</v>
      </c>
      <c r="L1066" s="1"/>
    </row>
    <row r="1067" spans="1:12" ht="13.25" customHeight="1" x14ac:dyDescent="0.35">
      <c r="A1067" s="55" t="s">
        <v>2026</v>
      </c>
      <c r="B1067" s="50">
        <v>0.55900782722347298</v>
      </c>
      <c r="C1067" s="51">
        <v>5.4671941043499203E-101</v>
      </c>
      <c r="I1067" s="64" t="s">
        <v>2064</v>
      </c>
      <c r="J1067" s="65">
        <v>0.42299999999999999</v>
      </c>
      <c r="L1067" s="1"/>
    </row>
    <row r="1068" spans="1:12" ht="13.25" customHeight="1" x14ac:dyDescent="0.35">
      <c r="A1068" s="55" t="s">
        <v>2133</v>
      </c>
      <c r="B1068" s="50">
        <v>0.55898002846040096</v>
      </c>
      <c r="C1068" s="51">
        <v>5.6159664459528601E-101</v>
      </c>
      <c r="I1068" s="64" t="s">
        <v>2065</v>
      </c>
      <c r="J1068" s="65">
        <v>0.42299999999999999</v>
      </c>
      <c r="L1068" s="1"/>
    </row>
    <row r="1069" spans="1:12" ht="13.25" customHeight="1" x14ac:dyDescent="0.35">
      <c r="A1069" s="55" t="s">
        <v>1832</v>
      </c>
      <c r="B1069" s="50">
        <v>0.55896923375930896</v>
      </c>
      <c r="C1069" s="51">
        <v>5.67142664755074E-101</v>
      </c>
      <c r="I1069" s="64" t="s">
        <v>2066</v>
      </c>
      <c r="J1069" s="65">
        <v>0.42299999999999999</v>
      </c>
      <c r="L1069" s="1"/>
    </row>
    <row r="1070" spans="1:12" ht="13.25" customHeight="1" x14ac:dyDescent="0.35">
      <c r="A1070" s="55" t="s">
        <v>2136</v>
      </c>
      <c r="B1070" s="50">
        <v>0.55888141280228998</v>
      </c>
      <c r="C1070" s="51">
        <v>6.1864020486446094E-101</v>
      </c>
      <c r="I1070" s="64" t="s">
        <v>2068</v>
      </c>
      <c r="J1070" s="65">
        <v>0.42299999999999999</v>
      </c>
      <c r="L1070" s="1"/>
    </row>
    <row r="1071" spans="1:12" ht="13.25" customHeight="1" x14ac:dyDescent="0.35">
      <c r="A1071" s="55" t="s">
        <v>2138</v>
      </c>
      <c r="B1071" s="50">
        <v>0.558860058618592</v>
      </c>
      <c r="C1071" s="51">
        <v>6.3138433516740803E-101</v>
      </c>
      <c r="I1071" s="64" t="s">
        <v>2070</v>
      </c>
      <c r="J1071" s="65">
        <v>0.42299999999999999</v>
      </c>
      <c r="L1071" s="1"/>
    </row>
    <row r="1072" spans="1:12" ht="13.25" customHeight="1" x14ac:dyDescent="0.35">
      <c r="A1072" s="55" t="s">
        <v>1673</v>
      </c>
      <c r="B1072" s="50">
        <v>0.55883334853672895</v>
      </c>
      <c r="C1072" s="51">
        <v>6.4785283122327504E-101</v>
      </c>
      <c r="I1072" s="64" t="s">
        <v>768</v>
      </c>
      <c r="J1072" s="65">
        <v>0.42299999999999999</v>
      </c>
      <c r="L1072" s="1"/>
    </row>
    <row r="1073" spans="1:12" ht="13.25" customHeight="1" x14ac:dyDescent="0.35">
      <c r="A1073" s="55" t="s">
        <v>2139</v>
      </c>
      <c r="B1073" s="50">
        <v>0.558819784381138</v>
      </c>
      <c r="C1073" s="51">
        <v>6.5542664730940196E-101</v>
      </c>
      <c r="I1073" s="64" t="s">
        <v>961</v>
      </c>
      <c r="J1073" s="65">
        <v>0.42199999999999999</v>
      </c>
      <c r="L1073" s="1"/>
    </row>
    <row r="1074" spans="1:12" ht="13.25" customHeight="1" x14ac:dyDescent="0.35">
      <c r="A1074" s="55" t="s">
        <v>2141</v>
      </c>
      <c r="B1074" s="50">
        <v>0.55878116884794005</v>
      </c>
      <c r="C1074" s="51">
        <v>6.8057877141569205E-101</v>
      </c>
      <c r="I1074" s="64" t="s">
        <v>2074</v>
      </c>
      <c r="J1074" s="65">
        <v>0.42199999999999999</v>
      </c>
      <c r="L1074" s="1"/>
    </row>
    <row r="1075" spans="1:12" ht="13.25" customHeight="1" x14ac:dyDescent="0.35">
      <c r="A1075" s="55" t="s">
        <v>2143</v>
      </c>
      <c r="B1075" s="50">
        <v>0.55866418434905896</v>
      </c>
      <c r="C1075" s="51">
        <v>7.6430577407117903E-101</v>
      </c>
      <c r="I1075" s="64" t="s">
        <v>1015</v>
      </c>
      <c r="J1075" s="65">
        <v>0.42199999999999999</v>
      </c>
      <c r="L1075" s="1"/>
    </row>
    <row r="1076" spans="1:12" ht="13.25" customHeight="1" x14ac:dyDescent="0.35">
      <c r="A1076" s="55" t="s">
        <v>2144</v>
      </c>
      <c r="B1076" s="50">
        <v>0.55857345526965496</v>
      </c>
      <c r="C1076" s="51">
        <v>8.3606237961318998E-101</v>
      </c>
      <c r="I1076" s="64" t="s">
        <v>1252</v>
      </c>
      <c r="J1076" s="65">
        <v>0.42199999999999999</v>
      </c>
      <c r="L1076" s="1"/>
    </row>
    <row r="1077" spans="1:12" ht="13.25" customHeight="1" x14ac:dyDescent="0.35">
      <c r="A1077" s="55" t="s">
        <v>2147</v>
      </c>
      <c r="B1077" s="50">
        <v>0.55840350601965905</v>
      </c>
      <c r="C1077" s="51">
        <v>9.8890206733994897E-101</v>
      </c>
      <c r="I1077" s="64" t="s">
        <v>2078</v>
      </c>
      <c r="J1077" s="65">
        <v>0.42199999999999999</v>
      </c>
      <c r="L1077" s="1"/>
    </row>
    <row r="1078" spans="1:12" ht="13.25" customHeight="1" x14ac:dyDescent="0.35">
      <c r="A1078" s="55" t="s">
        <v>2150</v>
      </c>
      <c r="B1078" s="50">
        <v>0.55805171840548295</v>
      </c>
      <c r="C1078" s="51">
        <v>1.4023293220209099E-100</v>
      </c>
      <c r="I1078" s="64" t="s">
        <v>2080</v>
      </c>
      <c r="J1078" s="65">
        <v>0.42199999999999999</v>
      </c>
      <c r="L1078" s="1"/>
    </row>
    <row r="1079" spans="1:12" ht="13.25" customHeight="1" x14ac:dyDescent="0.35">
      <c r="A1079" s="55" t="s">
        <v>2151</v>
      </c>
      <c r="B1079" s="50">
        <v>0.55798556431952395</v>
      </c>
      <c r="C1079" s="51">
        <v>1.4965627577825801E-100</v>
      </c>
      <c r="I1079" s="64" t="s">
        <v>2082</v>
      </c>
      <c r="J1079" s="65">
        <v>0.42199999999999999</v>
      </c>
      <c r="L1079" s="1"/>
    </row>
    <row r="1080" spans="1:12" ht="13.25" customHeight="1" x14ac:dyDescent="0.35">
      <c r="A1080" s="55" t="s">
        <v>2153</v>
      </c>
      <c r="B1080" s="50">
        <v>0.55782644452541696</v>
      </c>
      <c r="C1080" s="51">
        <v>1.7522478461341899E-100</v>
      </c>
      <c r="I1080" s="64" t="s">
        <v>1729</v>
      </c>
      <c r="J1080" s="65">
        <v>0.42099999999999999</v>
      </c>
      <c r="L1080" s="1"/>
    </row>
    <row r="1081" spans="1:12" ht="13.25" customHeight="1" x14ac:dyDescent="0.35">
      <c r="A1081" s="55" t="s">
        <v>2155</v>
      </c>
      <c r="B1081" s="50">
        <v>0.55779637624033795</v>
      </c>
      <c r="C1081" s="51">
        <v>1.8038325967822399E-100</v>
      </c>
      <c r="I1081" s="64" t="s">
        <v>2085</v>
      </c>
      <c r="J1081" s="65">
        <v>0.42099999999999999</v>
      </c>
      <c r="L1081" s="1"/>
    </row>
    <row r="1082" spans="1:12" ht="13.25" customHeight="1" x14ac:dyDescent="0.35">
      <c r="A1082" s="55" t="s">
        <v>1878</v>
      </c>
      <c r="B1082" s="50">
        <v>0.55775295996234198</v>
      </c>
      <c r="C1082" s="51">
        <v>1.8818046551041301E-100</v>
      </c>
      <c r="I1082" s="64" t="s">
        <v>2087</v>
      </c>
      <c r="J1082" s="65">
        <v>0.42099999999999999</v>
      </c>
      <c r="L1082" s="1"/>
    </row>
    <row r="1083" spans="1:12" ht="13.25" customHeight="1" x14ac:dyDescent="0.35">
      <c r="A1083" s="55" t="s">
        <v>2158</v>
      </c>
      <c r="B1083" s="50">
        <v>0.55768273708946003</v>
      </c>
      <c r="C1083" s="51">
        <v>2.0162896967225401E-100</v>
      </c>
      <c r="I1083" s="64" t="s">
        <v>2090</v>
      </c>
      <c r="J1083" s="65">
        <v>0.42099999999999999</v>
      </c>
      <c r="L1083" s="1"/>
    </row>
    <row r="1084" spans="1:12" ht="13.25" customHeight="1" x14ac:dyDescent="0.35">
      <c r="A1084" s="55" t="s">
        <v>769</v>
      </c>
      <c r="B1084" s="50">
        <v>0.55731399644854096</v>
      </c>
      <c r="C1084" s="51">
        <v>2.90542667888668E-100</v>
      </c>
      <c r="I1084" s="64" t="s">
        <v>2092</v>
      </c>
      <c r="J1084" s="65">
        <v>0.42099999999999999</v>
      </c>
      <c r="L1084" s="1"/>
    </row>
    <row r="1085" spans="1:12" ht="13.25" customHeight="1" x14ac:dyDescent="0.35">
      <c r="A1085" s="55" t="s">
        <v>2161</v>
      </c>
      <c r="B1085" s="50">
        <v>0.55728108194908899</v>
      </c>
      <c r="C1085" s="51">
        <v>2.99930141765924E-100</v>
      </c>
      <c r="I1085" s="64" t="s">
        <v>1882</v>
      </c>
      <c r="J1085" s="65">
        <v>0.42</v>
      </c>
      <c r="L1085" s="1"/>
    </row>
    <row r="1086" spans="1:12" ht="13.25" customHeight="1" x14ac:dyDescent="0.35">
      <c r="A1086" s="55" t="s">
        <v>1376</v>
      </c>
      <c r="B1086" s="50">
        <v>0.55709762195328405</v>
      </c>
      <c r="C1086" s="51">
        <v>3.5929956719213201E-100</v>
      </c>
      <c r="I1086" s="64" t="s">
        <v>2079</v>
      </c>
      <c r="J1086" s="65">
        <v>0.42</v>
      </c>
      <c r="L1086" s="1"/>
    </row>
    <row r="1087" spans="1:12" ht="13.25" customHeight="1" x14ac:dyDescent="0.35">
      <c r="A1087" s="55" t="s">
        <v>2164</v>
      </c>
      <c r="B1087" s="50">
        <v>0.55701809749237197</v>
      </c>
      <c r="C1087" s="51">
        <v>3.8849595695186598E-100</v>
      </c>
      <c r="I1087" s="64" t="s">
        <v>921</v>
      </c>
      <c r="J1087" s="65">
        <v>0.42</v>
      </c>
      <c r="L1087" s="1"/>
    </row>
    <row r="1088" spans="1:12" ht="13.25" customHeight="1" x14ac:dyDescent="0.35">
      <c r="A1088" s="55" t="s">
        <v>2166</v>
      </c>
      <c r="B1088" s="50">
        <v>0.556094862620094</v>
      </c>
      <c r="C1088" s="51">
        <v>9.7055734739341401E-100</v>
      </c>
      <c r="I1088" s="64" t="s">
        <v>2097</v>
      </c>
      <c r="J1088" s="65">
        <v>0.42</v>
      </c>
      <c r="L1088" s="1"/>
    </row>
    <row r="1089" spans="1:12" ht="13.25" customHeight="1" x14ac:dyDescent="0.35">
      <c r="A1089" s="55" t="s">
        <v>2167</v>
      </c>
      <c r="B1089" s="50">
        <v>0.55604441297699403</v>
      </c>
      <c r="C1089" s="51">
        <v>1.0193464617877999E-99</v>
      </c>
      <c r="I1089" s="64" t="s">
        <v>2099</v>
      </c>
      <c r="J1089" s="65">
        <v>0.42</v>
      </c>
      <c r="L1089" s="1"/>
    </row>
    <row r="1090" spans="1:12" ht="13.25" customHeight="1" x14ac:dyDescent="0.35">
      <c r="A1090" s="55" t="s">
        <v>653</v>
      </c>
      <c r="B1090" s="50">
        <v>0.55596403656525495</v>
      </c>
      <c r="C1090" s="51">
        <v>1.10279967067042E-99</v>
      </c>
      <c r="I1090" s="64" t="s">
        <v>2100</v>
      </c>
      <c r="J1090" s="65">
        <v>0.42</v>
      </c>
      <c r="L1090" s="1"/>
    </row>
    <row r="1091" spans="1:12" ht="13.25" customHeight="1" x14ac:dyDescent="0.35">
      <c r="A1091" s="55" t="s">
        <v>2169</v>
      </c>
      <c r="B1091" s="50">
        <v>0.55581044693751902</v>
      </c>
      <c r="C1091" s="51">
        <v>1.2827793995186501E-99</v>
      </c>
      <c r="I1091" s="64" t="s">
        <v>1102</v>
      </c>
      <c r="J1091" s="65">
        <v>0.41899999999999998</v>
      </c>
      <c r="L1091" s="1"/>
    </row>
    <row r="1092" spans="1:12" ht="13.25" customHeight="1" x14ac:dyDescent="0.35">
      <c r="A1092" s="55" t="s">
        <v>1063</v>
      </c>
      <c r="B1092" s="50">
        <v>0.55554768943878996</v>
      </c>
      <c r="C1092" s="51">
        <v>1.6622187819376999E-99</v>
      </c>
      <c r="I1092" s="64" t="s">
        <v>1743</v>
      </c>
      <c r="J1092" s="65">
        <v>0.41899999999999998</v>
      </c>
      <c r="L1092" s="1"/>
    </row>
    <row r="1093" spans="1:12" ht="13.25" customHeight="1" x14ac:dyDescent="0.35">
      <c r="A1093" s="55" t="s">
        <v>2172</v>
      </c>
      <c r="B1093" s="50">
        <v>0.55550842506451203</v>
      </c>
      <c r="C1093" s="51">
        <v>1.7264133636368299E-99</v>
      </c>
      <c r="I1093" s="64" t="s">
        <v>2105</v>
      </c>
      <c r="J1093" s="65">
        <v>0.41899999999999998</v>
      </c>
      <c r="L1093" s="1"/>
    </row>
    <row r="1094" spans="1:12" ht="13.25" customHeight="1" x14ac:dyDescent="0.35">
      <c r="A1094" s="55" t="s">
        <v>1546</v>
      </c>
      <c r="B1094" s="50">
        <v>0.55544543450497297</v>
      </c>
      <c r="C1094" s="51">
        <v>1.8356541154130799E-99</v>
      </c>
      <c r="I1094" s="64" t="s">
        <v>2107</v>
      </c>
      <c r="J1094" s="65">
        <v>0.41899999999999998</v>
      </c>
      <c r="L1094" s="1"/>
    </row>
    <row r="1095" spans="1:12" ht="13.25" customHeight="1" x14ac:dyDescent="0.35">
      <c r="A1095" s="55" t="s">
        <v>2174</v>
      </c>
      <c r="B1095" s="50">
        <v>0.55539954700345695</v>
      </c>
      <c r="C1095" s="51">
        <v>1.9190520072143201E-99</v>
      </c>
      <c r="I1095" s="64" t="s">
        <v>2108</v>
      </c>
      <c r="J1095" s="65">
        <v>0.41899999999999998</v>
      </c>
      <c r="L1095" s="1"/>
    </row>
    <row r="1096" spans="1:12" ht="13.25" customHeight="1" x14ac:dyDescent="0.35">
      <c r="A1096" s="55" t="s">
        <v>2176</v>
      </c>
      <c r="B1096" s="50">
        <v>0.55536899076125901</v>
      </c>
      <c r="C1096" s="51">
        <v>1.9760445494807902E-99</v>
      </c>
      <c r="I1096" s="64" t="s">
        <v>2110</v>
      </c>
      <c r="J1096" s="65">
        <v>0.41899999999999998</v>
      </c>
      <c r="L1096" s="1"/>
    </row>
    <row r="1097" spans="1:12" ht="13.25" customHeight="1" x14ac:dyDescent="0.35">
      <c r="A1097" s="55" t="s">
        <v>872</v>
      </c>
      <c r="B1097" s="50">
        <v>0.55529583221041201</v>
      </c>
      <c r="C1097" s="51">
        <v>2.1222492041521599E-99</v>
      </c>
      <c r="I1097" s="64" t="s">
        <v>2114</v>
      </c>
      <c r="J1097" s="65">
        <v>0.41899999999999998</v>
      </c>
      <c r="L1097" s="1"/>
    </row>
    <row r="1098" spans="1:12" ht="13.25" customHeight="1" x14ac:dyDescent="0.35">
      <c r="A1098" s="55" t="s">
        <v>2179</v>
      </c>
      <c r="B1098" s="50">
        <v>0.55519444566924603</v>
      </c>
      <c r="C1098" s="51">
        <v>2.3437073758511798E-99</v>
      </c>
      <c r="I1098" s="64" t="s">
        <v>2116</v>
      </c>
      <c r="J1098" s="65">
        <v>0.41899999999999998</v>
      </c>
      <c r="L1098" s="1"/>
    </row>
    <row r="1099" spans="1:12" ht="13.25" customHeight="1" x14ac:dyDescent="0.35">
      <c r="A1099" s="55" t="s">
        <v>2180</v>
      </c>
      <c r="B1099" s="50">
        <v>0.55518427515698898</v>
      </c>
      <c r="C1099" s="51">
        <v>2.36514276820175E-99</v>
      </c>
      <c r="I1099" s="64" t="s">
        <v>2118</v>
      </c>
      <c r="J1099" s="65">
        <v>0.41899999999999998</v>
      </c>
      <c r="L1099" s="1"/>
    </row>
    <row r="1100" spans="1:12" ht="13.25" customHeight="1" x14ac:dyDescent="0.35">
      <c r="A1100" s="55" t="s">
        <v>2181</v>
      </c>
      <c r="B1100" s="50">
        <v>0.55513457964677304</v>
      </c>
      <c r="C1100" s="51">
        <v>2.4818277111034199E-99</v>
      </c>
      <c r="I1100" s="64" t="s">
        <v>2120</v>
      </c>
      <c r="J1100" s="65">
        <v>0.41899999999999998</v>
      </c>
      <c r="L1100" s="1"/>
    </row>
    <row r="1101" spans="1:12" ht="13.25" customHeight="1" x14ac:dyDescent="0.35">
      <c r="A1101" s="55" t="s">
        <v>2183</v>
      </c>
      <c r="B1101" s="50">
        <v>0.55511814494914602</v>
      </c>
      <c r="C1101" s="51">
        <v>2.5200730660446499E-99</v>
      </c>
      <c r="I1101" s="64" t="s">
        <v>2122</v>
      </c>
      <c r="J1101" s="65">
        <v>0.41799999999999998</v>
      </c>
      <c r="L1101" s="1"/>
    </row>
    <row r="1102" spans="1:12" ht="13.25" customHeight="1" x14ac:dyDescent="0.35">
      <c r="A1102" s="55" t="s">
        <v>2185</v>
      </c>
      <c r="B1102" s="50">
        <v>0.55509369319646595</v>
      </c>
      <c r="C1102" s="51">
        <v>2.5792536930775502E-99</v>
      </c>
      <c r="I1102" s="64" t="s">
        <v>2124</v>
      </c>
      <c r="J1102" s="65">
        <v>0.41799999999999998</v>
      </c>
      <c r="L1102" s="1"/>
    </row>
    <row r="1103" spans="1:12" ht="13.25" customHeight="1" x14ac:dyDescent="0.35">
      <c r="A1103" s="55" t="s">
        <v>2187</v>
      </c>
      <c r="B1103" s="50">
        <v>0.55494504078385998</v>
      </c>
      <c r="C1103" s="51">
        <v>2.98429663469133E-99</v>
      </c>
      <c r="I1103" s="64" t="s">
        <v>2126</v>
      </c>
      <c r="J1103" s="65">
        <v>0.41799999999999998</v>
      </c>
      <c r="L1103" s="1"/>
    </row>
    <row r="1104" spans="1:12" ht="13.25" customHeight="1" x14ac:dyDescent="0.35">
      <c r="A1104" s="55" t="s">
        <v>2189</v>
      </c>
      <c r="B1104" s="50">
        <v>0.55489051875592199</v>
      </c>
      <c r="C1104" s="51">
        <v>3.1463692356791598E-99</v>
      </c>
      <c r="I1104" s="64" t="s">
        <v>2128</v>
      </c>
      <c r="J1104" s="65">
        <v>0.41799999999999998</v>
      </c>
      <c r="L1104" s="1"/>
    </row>
    <row r="1105" spans="1:12" ht="13.25" customHeight="1" x14ac:dyDescent="0.35">
      <c r="A1105" s="55" t="s">
        <v>1470</v>
      </c>
      <c r="B1105" s="50">
        <v>0.55476327855351004</v>
      </c>
      <c r="C1105" s="51">
        <v>3.5606643770326099E-99</v>
      </c>
      <c r="I1105" s="64" t="s">
        <v>823</v>
      </c>
      <c r="J1105" s="65">
        <v>0.41799999999999998</v>
      </c>
      <c r="L1105" s="1"/>
    </row>
    <row r="1106" spans="1:12" ht="13.25" customHeight="1" x14ac:dyDescent="0.35">
      <c r="A1106" s="55" t="s">
        <v>2193</v>
      </c>
      <c r="B1106" s="50">
        <v>0.55467954638470696</v>
      </c>
      <c r="C1106" s="51">
        <v>3.8636686200965402E-99</v>
      </c>
      <c r="I1106" s="64" t="s">
        <v>2102</v>
      </c>
      <c r="J1106" s="65">
        <v>0.41799999999999998</v>
      </c>
      <c r="L1106" s="1"/>
    </row>
    <row r="1107" spans="1:12" ht="13.25" customHeight="1" x14ac:dyDescent="0.35">
      <c r="A1107" s="55" t="s">
        <v>2195</v>
      </c>
      <c r="B1107" s="50">
        <v>0.55455726077281098</v>
      </c>
      <c r="C1107" s="51">
        <v>4.3548140771154499E-99</v>
      </c>
      <c r="I1107" s="64" t="s">
        <v>2131</v>
      </c>
      <c r="J1107" s="65">
        <v>0.41799999999999998</v>
      </c>
      <c r="L1107" s="1"/>
    </row>
    <row r="1108" spans="1:12" ht="13.25" customHeight="1" x14ac:dyDescent="0.35">
      <c r="A1108" s="55" t="s">
        <v>2197</v>
      </c>
      <c r="B1108" s="50">
        <v>0.554553259078994</v>
      </c>
      <c r="C1108" s="51">
        <v>4.36793743893422E-99</v>
      </c>
      <c r="I1108" s="64" t="s">
        <v>2132</v>
      </c>
      <c r="J1108" s="65">
        <v>0.41799999999999998</v>
      </c>
      <c r="L1108" s="1"/>
    </row>
    <row r="1109" spans="1:12" ht="13.25" customHeight="1" x14ac:dyDescent="0.35">
      <c r="A1109" s="55" t="s">
        <v>2199</v>
      </c>
      <c r="B1109" s="50">
        <v>0.55414766275944605</v>
      </c>
      <c r="C1109" s="51">
        <v>6.5017396916934297E-99</v>
      </c>
      <c r="I1109" s="64" t="s">
        <v>2134</v>
      </c>
      <c r="J1109" s="65">
        <v>0.41799999999999998</v>
      </c>
      <c r="L1109" s="1"/>
    </row>
    <row r="1110" spans="1:12" ht="13.25" customHeight="1" x14ac:dyDescent="0.35">
      <c r="A1110" s="55" t="s">
        <v>2201</v>
      </c>
      <c r="B1110" s="50">
        <v>0.55411836365509703</v>
      </c>
      <c r="C1110" s="51">
        <v>6.6857866693637702E-99</v>
      </c>
      <c r="I1110" s="64" t="s">
        <v>2135</v>
      </c>
      <c r="J1110" s="65">
        <v>0.41799999999999998</v>
      </c>
      <c r="L1110" s="1"/>
    </row>
    <row r="1111" spans="1:12" ht="13.25" customHeight="1" x14ac:dyDescent="0.35">
      <c r="A1111" s="55" t="s">
        <v>2203</v>
      </c>
      <c r="B1111" s="50">
        <v>0.55395242277658696</v>
      </c>
      <c r="C1111" s="51">
        <v>7.8646952707224107E-99</v>
      </c>
      <c r="I1111" s="64" t="s">
        <v>2137</v>
      </c>
      <c r="J1111" s="65">
        <v>0.41699999999999998</v>
      </c>
      <c r="L1111" s="1"/>
    </row>
    <row r="1112" spans="1:12" ht="13.25" customHeight="1" x14ac:dyDescent="0.35">
      <c r="A1112" s="55" t="s">
        <v>2205</v>
      </c>
      <c r="B1112" s="50">
        <v>0.553544268631041</v>
      </c>
      <c r="C1112" s="51">
        <v>1.1737635423849399E-98</v>
      </c>
      <c r="I1112" s="64" t="s">
        <v>738</v>
      </c>
      <c r="J1112" s="65">
        <v>0.41699999999999998</v>
      </c>
      <c r="L1112" s="1"/>
    </row>
    <row r="1113" spans="1:12" ht="13.25" customHeight="1" x14ac:dyDescent="0.35">
      <c r="A1113" s="55" t="s">
        <v>2207</v>
      </c>
      <c r="B1113" s="50">
        <v>0.55352170003053802</v>
      </c>
      <c r="C1113" s="51">
        <v>1.19896640486485E-98</v>
      </c>
      <c r="I1113" s="64" t="s">
        <v>545</v>
      </c>
      <c r="J1113" s="65">
        <v>0.41699999999999998</v>
      </c>
      <c r="L1113" s="1"/>
    </row>
    <row r="1114" spans="1:12" ht="13.25" customHeight="1" x14ac:dyDescent="0.35">
      <c r="A1114" s="55" t="s">
        <v>2208</v>
      </c>
      <c r="B1114" s="50">
        <v>0.55349353266173096</v>
      </c>
      <c r="C1114" s="51">
        <v>1.23146473914072E-98</v>
      </c>
      <c r="I1114" s="64" t="s">
        <v>1596</v>
      </c>
      <c r="J1114" s="65">
        <v>0.41699999999999998</v>
      </c>
      <c r="L1114" s="1"/>
    </row>
    <row r="1115" spans="1:12" ht="13.25" customHeight="1" x14ac:dyDescent="0.35">
      <c r="A1115" s="55" t="s">
        <v>2210</v>
      </c>
      <c r="B1115" s="50">
        <v>0.55331199005961296</v>
      </c>
      <c r="C1115" s="51">
        <v>1.47046844122386E-98</v>
      </c>
      <c r="I1115" s="64" t="s">
        <v>2140</v>
      </c>
      <c r="J1115" s="65">
        <v>0.41699999999999998</v>
      </c>
      <c r="L1115" s="1"/>
    </row>
    <row r="1116" spans="1:12" ht="13.25" customHeight="1" x14ac:dyDescent="0.35">
      <c r="A1116" s="55" t="s">
        <v>2212</v>
      </c>
      <c r="B1116" s="50">
        <v>0.55289991390401105</v>
      </c>
      <c r="C1116" s="51">
        <v>2.2011401161960299E-98</v>
      </c>
      <c r="I1116" s="64" t="s">
        <v>2142</v>
      </c>
      <c r="J1116" s="65">
        <v>0.41599999999999998</v>
      </c>
      <c r="L1116" s="1"/>
    </row>
    <row r="1117" spans="1:12" ht="13.25" customHeight="1" x14ac:dyDescent="0.35">
      <c r="A1117" s="55" t="s">
        <v>2214</v>
      </c>
      <c r="B1117" s="50">
        <v>0.55283528167973806</v>
      </c>
      <c r="C1117" s="51">
        <v>2.3429536264654302E-98</v>
      </c>
      <c r="I1117" s="64" t="s">
        <v>931</v>
      </c>
      <c r="J1117" s="65">
        <v>0.41599999999999998</v>
      </c>
      <c r="L1117" s="1"/>
    </row>
    <row r="1118" spans="1:12" ht="13.25" customHeight="1" x14ac:dyDescent="0.35">
      <c r="A1118" s="55" t="s">
        <v>2215</v>
      </c>
      <c r="B1118" s="50">
        <v>0.55269347437972205</v>
      </c>
      <c r="C1118" s="51">
        <v>2.68979068149615E-98</v>
      </c>
      <c r="I1118" s="64" t="s">
        <v>2145</v>
      </c>
      <c r="J1118" s="65">
        <v>0.41599999999999998</v>
      </c>
      <c r="L1118" s="1"/>
    </row>
    <row r="1119" spans="1:12" ht="13.25" customHeight="1" x14ac:dyDescent="0.35">
      <c r="A1119" s="55" t="s">
        <v>2217</v>
      </c>
      <c r="B1119" s="50">
        <v>0.55263715809034297</v>
      </c>
      <c r="C1119" s="51">
        <v>2.8397364641713102E-98</v>
      </c>
      <c r="I1119" s="64" t="s">
        <v>2146</v>
      </c>
      <c r="J1119" s="65">
        <v>0.41599999999999998</v>
      </c>
      <c r="L1119" s="1"/>
    </row>
    <row r="1120" spans="1:12" ht="13.25" customHeight="1" x14ac:dyDescent="0.35">
      <c r="A1120" s="55" t="s">
        <v>2218</v>
      </c>
      <c r="B1120" s="50">
        <v>0.55247639677557103</v>
      </c>
      <c r="C1120" s="51">
        <v>3.3208772366663701E-98</v>
      </c>
      <c r="I1120" s="64" t="s">
        <v>2148</v>
      </c>
      <c r="J1120" s="65">
        <v>0.41599999999999998</v>
      </c>
      <c r="L1120" s="1"/>
    </row>
    <row r="1121" spans="1:12" ht="13.25" customHeight="1" x14ac:dyDescent="0.35">
      <c r="A1121" s="55" t="s">
        <v>1107</v>
      </c>
      <c r="B1121" s="50">
        <v>0.55239262106266795</v>
      </c>
      <c r="C1121" s="51">
        <v>3.6013793165637697E-98</v>
      </c>
      <c r="I1121" s="64" t="s">
        <v>2149</v>
      </c>
      <c r="J1121" s="65">
        <v>0.41599999999999998</v>
      </c>
      <c r="L1121" s="1"/>
    </row>
    <row r="1122" spans="1:12" ht="13.25" customHeight="1" x14ac:dyDescent="0.35">
      <c r="A1122" s="55" t="s">
        <v>673</v>
      </c>
      <c r="B1122" s="50">
        <v>0.55239092467078799</v>
      </c>
      <c r="C1122" s="51">
        <v>3.6040332919548501E-98</v>
      </c>
      <c r="I1122" s="64" t="s">
        <v>1726</v>
      </c>
      <c r="J1122" s="65">
        <v>0.41499999999999998</v>
      </c>
      <c r="L1122" s="1"/>
    </row>
    <row r="1123" spans="1:12" ht="13.25" customHeight="1" x14ac:dyDescent="0.35">
      <c r="A1123" s="55" t="s">
        <v>2222</v>
      </c>
      <c r="B1123" s="50">
        <v>0.55223420460410599</v>
      </c>
      <c r="C1123" s="51">
        <v>4.1936307931676003E-98</v>
      </c>
      <c r="I1123" s="64" t="s">
        <v>2152</v>
      </c>
      <c r="J1123" s="65">
        <v>0.41499999999999998</v>
      </c>
      <c r="L1123" s="1"/>
    </row>
    <row r="1124" spans="1:12" ht="13.25" customHeight="1" x14ac:dyDescent="0.35">
      <c r="A1124" s="55" t="s">
        <v>563</v>
      </c>
      <c r="B1124" s="50">
        <v>0.55219846511068804</v>
      </c>
      <c r="C1124" s="51">
        <v>4.3388403653848602E-98</v>
      </c>
      <c r="I1124" s="64" t="s">
        <v>2154</v>
      </c>
      <c r="J1124" s="65">
        <v>0.41499999999999998</v>
      </c>
      <c r="L1124" s="1"/>
    </row>
    <row r="1125" spans="1:12" ht="13.25" customHeight="1" x14ac:dyDescent="0.35">
      <c r="A1125" s="55" t="s">
        <v>2225</v>
      </c>
      <c r="B1125" s="50">
        <v>0.55214519032222698</v>
      </c>
      <c r="C1125" s="51">
        <v>4.5667138463734899E-98</v>
      </c>
      <c r="I1125" s="64" t="s">
        <v>2156</v>
      </c>
      <c r="J1125" s="65">
        <v>0.41499999999999998</v>
      </c>
      <c r="L1125" s="1"/>
    </row>
    <row r="1126" spans="1:12" ht="13.25" customHeight="1" x14ac:dyDescent="0.35">
      <c r="A1126" s="55" t="s">
        <v>1001</v>
      </c>
      <c r="B1126" s="50">
        <v>0.55199093732638305</v>
      </c>
      <c r="C1126" s="51">
        <v>5.3052317368227202E-98</v>
      </c>
      <c r="I1126" s="64" t="s">
        <v>2157</v>
      </c>
      <c r="J1126" s="65">
        <v>0.41499999999999998</v>
      </c>
      <c r="L1126" s="1"/>
    </row>
    <row r="1127" spans="1:12" ht="13.25" customHeight="1" x14ac:dyDescent="0.35">
      <c r="A1127" s="55" t="s">
        <v>2227</v>
      </c>
      <c r="B1127" s="50">
        <v>0.55181346870925096</v>
      </c>
      <c r="C1127" s="51">
        <v>6.3040681170382297E-98</v>
      </c>
      <c r="I1127" s="64" t="s">
        <v>2159</v>
      </c>
      <c r="J1127" s="65">
        <v>0.41499999999999998</v>
      </c>
      <c r="L1127" s="1"/>
    </row>
    <row r="1128" spans="1:12" ht="13.25" customHeight="1" x14ac:dyDescent="0.35">
      <c r="A1128" s="55" t="s">
        <v>2229</v>
      </c>
      <c r="B1128" s="50">
        <v>0.551804173708493</v>
      </c>
      <c r="C1128" s="51">
        <v>6.3557340434759398E-98</v>
      </c>
      <c r="I1128" s="64" t="s">
        <v>2160</v>
      </c>
      <c r="J1128" s="65">
        <v>0.41499999999999998</v>
      </c>
      <c r="L1128" s="1"/>
    </row>
    <row r="1129" spans="1:12" ht="13.25" customHeight="1" x14ac:dyDescent="0.35">
      <c r="A1129" s="55" t="s">
        <v>2230</v>
      </c>
      <c r="B1129" s="50">
        <v>0.55176164893484503</v>
      </c>
      <c r="C1129" s="51">
        <v>6.6192253065156701E-98</v>
      </c>
      <c r="I1129" s="64" t="s">
        <v>2162</v>
      </c>
      <c r="J1129" s="65">
        <v>0.41399999999999998</v>
      </c>
      <c r="L1129" s="1"/>
    </row>
    <row r="1130" spans="1:12" ht="13.25" customHeight="1" x14ac:dyDescent="0.35">
      <c r="A1130" s="55" t="s">
        <v>2232</v>
      </c>
      <c r="B1130" s="50">
        <v>0.55172467608734199</v>
      </c>
      <c r="C1130" s="51">
        <v>6.8563289633634101E-98</v>
      </c>
      <c r="I1130" s="64" t="s">
        <v>2163</v>
      </c>
      <c r="J1130" s="65">
        <v>0.41399999999999998</v>
      </c>
      <c r="L1130" s="1"/>
    </row>
    <row r="1131" spans="1:12" ht="13.25" customHeight="1" x14ac:dyDescent="0.35">
      <c r="A1131" s="55" t="s">
        <v>2234</v>
      </c>
      <c r="B1131" s="50">
        <v>0.55132142584428301</v>
      </c>
      <c r="C1131" s="51">
        <v>1.01533384451172E-97</v>
      </c>
      <c r="I1131" s="64" t="s">
        <v>2165</v>
      </c>
      <c r="J1131" s="65">
        <v>0.41399999999999998</v>
      </c>
      <c r="L1131" s="1"/>
    </row>
    <row r="1132" spans="1:12" ht="13.25" customHeight="1" x14ac:dyDescent="0.35">
      <c r="A1132" s="55" t="s">
        <v>1537</v>
      </c>
      <c r="B1132" s="50">
        <v>0.551318651033604</v>
      </c>
      <c r="C1132" s="51">
        <v>1.01715462391915E-97</v>
      </c>
      <c r="I1132" s="64" t="s">
        <v>1357</v>
      </c>
      <c r="J1132" s="65">
        <v>0.41399999999999998</v>
      </c>
      <c r="L1132" s="1"/>
    </row>
    <row r="1133" spans="1:12" ht="13.25" customHeight="1" x14ac:dyDescent="0.35">
      <c r="A1133" s="55" t="s">
        <v>2236</v>
      </c>
      <c r="B1133" s="50">
        <v>0.55125532134648203</v>
      </c>
      <c r="C1133" s="51">
        <v>1.08096231017646E-97</v>
      </c>
      <c r="I1133" s="64" t="s">
        <v>2168</v>
      </c>
      <c r="J1133" s="65">
        <v>0.41399999999999998</v>
      </c>
      <c r="L1133" s="1"/>
    </row>
    <row r="1134" spans="1:12" ht="13.25" customHeight="1" x14ac:dyDescent="0.35">
      <c r="A1134" s="55" t="s">
        <v>2237</v>
      </c>
      <c r="B1134" s="50">
        <v>0.55124744318982</v>
      </c>
      <c r="C1134" s="51">
        <v>1.08830379737689E-97</v>
      </c>
      <c r="I1134" s="64" t="s">
        <v>1360</v>
      </c>
      <c r="J1134" s="65">
        <v>0.41399999999999998</v>
      </c>
      <c r="L1134" s="1"/>
    </row>
    <row r="1135" spans="1:12" ht="13.25" customHeight="1" x14ac:dyDescent="0.35">
      <c r="A1135" s="55" t="s">
        <v>2239</v>
      </c>
      <c r="B1135" s="50">
        <v>0.55110514317224701</v>
      </c>
      <c r="C1135" s="51">
        <v>1.24795917253453E-97</v>
      </c>
      <c r="I1135" s="64" t="s">
        <v>2170</v>
      </c>
      <c r="J1135" s="65">
        <v>0.41399999999999998</v>
      </c>
      <c r="L1135" s="1"/>
    </row>
    <row r="1136" spans="1:12" ht="13.25" customHeight="1" x14ac:dyDescent="0.35">
      <c r="A1136" s="55" t="s">
        <v>2100</v>
      </c>
      <c r="B1136" s="50">
        <v>0.55098141510377996</v>
      </c>
      <c r="C1136" s="51">
        <v>1.4065691913636399E-97</v>
      </c>
      <c r="I1136" s="64" t="s">
        <v>2171</v>
      </c>
      <c r="J1136" s="65">
        <v>0.41299999999999998</v>
      </c>
      <c r="L1136" s="1"/>
    </row>
    <row r="1137" spans="1:12" ht="13.25" customHeight="1" x14ac:dyDescent="0.35">
      <c r="A1137" s="55" t="s">
        <v>2242</v>
      </c>
      <c r="B1137" s="50">
        <v>0.55088283457437404</v>
      </c>
      <c r="C1137" s="51">
        <v>1.54691049824438E-97</v>
      </c>
      <c r="I1137" s="64" t="s">
        <v>2173</v>
      </c>
      <c r="J1137" s="65">
        <v>0.41299999999999998</v>
      </c>
      <c r="L1137" s="1"/>
    </row>
    <row r="1138" spans="1:12" ht="13.25" customHeight="1" x14ac:dyDescent="0.35">
      <c r="A1138" s="55" t="s">
        <v>1091</v>
      </c>
      <c r="B1138" s="50">
        <v>0.55083933919141204</v>
      </c>
      <c r="C1138" s="51">
        <v>1.6123690722987901E-97</v>
      </c>
      <c r="I1138" s="64" t="s">
        <v>1555</v>
      </c>
      <c r="J1138" s="65">
        <v>0.41299999999999998</v>
      </c>
      <c r="L1138" s="1"/>
    </row>
    <row r="1139" spans="1:12" ht="13.25" customHeight="1" x14ac:dyDescent="0.35">
      <c r="A1139" s="55" t="s">
        <v>2245</v>
      </c>
      <c r="B1139" s="50">
        <v>0.55051085673553102</v>
      </c>
      <c r="C1139" s="51">
        <v>2.2156533781378501E-97</v>
      </c>
      <c r="I1139" s="64" t="s">
        <v>2175</v>
      </c>
      <c r="J1139" s="65">
        <v>0.41299999999999998</v>
      </c>
      <c r="L1139" s="1"/>
    </row>
    <row r="1140" spans="1:12" ht="13.25" customHeight="1" x14ac:dyDescent="0.35">
      <c r="A1140" s="55" t="s">
        <v>2247</v>
      </c>
      <c r="B1140" s="50">
        <v>0.55047084081346997</v>
      </c>
      <c r="C1140" s="51">
        <v>2.3014922479041201E-97</v>
      </c>
      <c r="I1140" s="64" t="s">
        <v>2177</v>
      </c>
      <c r="J1140" s="65">
        <v>0.41299999999999998</v>
      </c>
      <c r="L1140" s="1"/>
    </row>
    <row r="1141" spans="1:12" ht="13.25" customHeight="1" x14ac:dyDescent="0.35">
      <c r="A1141" s="55" t="s">
        <v>2248</v>
      </c>
      <c r="B1141" s="50">
        <v>0.55043956972670405</v>
      </c>
      <c r="C1141" s="51">
        <v>2.3704045812998402E-97</v>
      </c>
      <c r="I1141" s="64" t="s">
        <v>2178</v>
      </c>
      <c r="J1141" s="65">
        <v>0.41299999999999998</v>
      </c>
      <c r="L1141" s="1"/>
    </row>
    <row r="1142" spans="1:12" ht="13.25" customHeight="1" x14ac:dyDescent="0.35">
      <c r="A1142" s="55" t="s">
        <v>2249</v>
      </c>
      <c r="B1142" s="50">
        <v>0.55025920198761802</v>
      </c>
      <c r="C1142" s="51">
        <v>2.8221095117293597E-97</v>
      </c>
      <c r="I1142" s="64" t="s">
        <v>1464</v>
      </c>
      <c r="J1142" s="65">
        <v>0.41199999999999998</v>
      </c>
      <c r="L1142" s="1"/>
    </row>
    <row r="1143" spans="1:12" ht="13.25" customHeight="1" x14ac:dyDescent="0.35">
      <c r="A1143" s="55" t="s">
        <v>1343</v>
      </c>
      <c r="B1143" s="50">
        <v>0.55025481058727599</v>
      </c>
      <c r="C1143" s="51">
        <v>2.8316180163862598E-97</v>
      </c>
      <c r="I1143" s="64" t="s">
        <v>2182</v>
      </c>
      <c r="J1143" s="65">
        <v>0.41199999999999998</v>
      </c>
      <c r="L1143" s="1"/>
    </row>
    <row r="1144" spans="1:12" ht="13.25" customHeight="1" x14ac:dyDescent="0.35">
      <c r="A1144" s="55" t="s">
        <v>1525</v>
      </c>
      <c r="B1144" s="50">
        <v>0.55022814976158796</v>
      </c>
      <c r="C1144" s="51">
        <v>2.9033111200827098E-97</v>
      </c>
      <c r="I1144" s="64" t="s">
        <v>2184</v>
      </c>
      <c r="J1144" s="65">
        <v>0.41199999999999998</v>
      </c>
      <c r="L1144" s="1"/>
    </row>
    <row r="1145" spans="1:12" ht="13.25" customHeight="1" x14ac:dyDescent="0.35">
      <c r="A1145" s="55" t="s">
        <v>2253</v>
      </c>
      <c r="B1145" s="50">
        <v>0.55021547087044798</v>
      </c>
      <c r="C1145" s="51">
        <v>2.9366488163932298E-97</v>
      </c>
      <c r="I1145" s="64" t="s">
        <v>2186</v>
      </c>
      <c r="J1145" s="65">
        <v>0.41199999999999998</v>
      </c>
      <c r="L1145" s="1"/>
    </row>
    <row r="1146" spans="1:12" ht="13.25" customHeight="1" x14ac:dyDescent="0.35">
      <c r="A1146" s="55" t="s">
        <v>2255</v>
      </c>
      <c r="B1146" s="50">
        <v>0.55018748767385395</v>
      </c>
      <c r="C1146" s="51">
        <v>3.0148664682313102E-97</v>
      </c>
      <c r="I1146" s="64" t="s">
        <v>2188</v>
      </c>
      <c r="J1146" s="65">
        <v>0.41199999999999998</v>
      </c>
      <c r="L1146" s="1"/>
    </row>
    <row r="1147" spans="1:12" ht="13.25" customHeight="1" x14ac:dyDescent="0.35">
      <c r="A1147" s="55" t="s">
        <v>2257</v>
      </c>
      <c r="B1147" s="50">
        <v>0.55007854798265499</v>
      </c>
      <c r="C1147" s="51">
        <v>3.34836977641446E-97</v>
      </c>
      <c r="I1147" s="64" t="s">
        <v>2190</v>
      </c>
      <c r="J1147" s="65">
        <v>0.41099999999999998</v>
      </c>
      <c r="L1147" s="1"/>
    </row>
    <row r="1148" spans="1:12" ht="13.25" customHeight="1" x14ac:dyDescent="0.35">
      <c r="A1148" s="55" t="s">
        <v>2259</v>
      </c>
      <c r="B1148" s="50">
        <v>0.54999970281043697</v>
      </c>
      <c r="C1148" s="51">
        <v>3.61154554243348E-97</v>
      </c>
      <c r="I1148" s="64" t="s">
        <v>2191</v>
      </c>
      <c r="J1148" s="65">
        <v>0.41099999999999998</v>
      </c>
      <c r="L1148" s="1"/>
    </row>
    <row r="1149" spans="1:12" ht="13.25" customHeight="1" x14ac:dyDescent="0.35">
      <c r="A1149" s="55" t="s">
        <v>736</v>
      </c>
      <c r="B1149" s="50">
        <v>0.54996458937864801</v>
      </c>
      <c r="C1149" s="51">
        <v>3.7334283484967398E-97</v>
      </c>
      <c r="I1149" s="64" t="s">
        <v>2192</v>
      </c>
      <c r="J1149" s="65">
        <v>0.41099999999999998</v>
      </c>
      <c r="L1149" s="1"/>
    </row>
    <row r="1150" spans="1:12" ht="13.25" customHeight="1" x14ac:dyDescent="0.35">
      <c r="A1150" s="55" t="s">
        <v>2261</v>
      </c>
      <c r="B1150" s="50">
        <v>0.549868587574042</v>
      </c>
      <c r="C1150" s="51">
        <v>4.0943660755882298E-97</v>
      </c>
      <c r="I1150" s="64" t="s">
        <v>2194</v>
      </c>
      <c r="J1150" s="65">
        <v>0.41099999999999998</v>
      </c>
      <c r="L1150" s="1"/>
    </row>
    <row r="1151" spans="1:12" ht="13.25" customHeight="1" x14ac:dyDescent="0.35">
      <c r="A1151" s="55" t="s">
        <v>2263</v>
      </c>
      <c r="B1151" s="50">
        <v>0.54977987274286999</v>
      </c>
      <c r="C1151" s="51">
        <v>4.4584346673514299E-97</v>
      </c>
      <c r="I1151" s="64" t="s">
        <v>2196</v>
      </c>
      <c r="J1151" s="65">
        <v>0.41099999999999998</v>
      </c>
      <c r="L1151" s="1"/>
    </row>
    <row r="1152" spans="1:12" ht="13.25" customHeight="1" x14ac:dyDescent="0.35">
      <c r="A1152" s="55" t="s">
        <v>2265</v>
      </c>
      <c r="B1152" s="50">
        <v>0.54964349374141397</v>
      </c>
      <c r="C1152" s="51">
        <v>5.0844363143822897E-97</v>
      </c>
      <c r="I1152" s="64" t="s">
        <v>2198</v>
      </c>
      <c r="J1152" s="65">
        <v>0.41099999999999998</v>
      </c>
      <c r="L1152" s="1"/>
    </row>
    <row r="1153" spans="1:12" ht="13.25" customHeight="1" x14ac:dyDescent="0.35">
      <c r="A1153" s="55" t="s">
        <v>2266</v>
      </c>
      <c r="B1153" s="50">
        <v>0.54962558353729296</v>
      </c>
      <c r="C1153" s="51">
        <v>5.1688811591876705E-97</v>
      </c>
      <c r="I1153" s="64" t="s">
        <v>2200</v>
      </c>
      <c r="J1153" s="65">
        <v>0.41099999999999998</v>
      </c>
      <c r="L1153" s="1"/>
    </row>
    <row r="1154" spans="1:12" ht="13.25" customHeight="1" x14ac:dyDescent="0.35">
      <c r="A1154" s="55" t="s">
        <v>2267</v>
      </c>
      <c r="B1154" s="50">
        <v>0.54962277958712302</v>
      </c>
      <c r="C1154" s="51">
        <v>5.1783181864111295E-97</v>
      </c>
      <c r="I1154" s="64" t="s">
        <v>2202</v>
      </c>
      <c r="J1154" s="65">
        <v>0.41099999999999998</v>
      </c>
      <c r="L1154" s="1"/>
    </row>
    <row r="1155" spans="1:12" ht="13.25" customHeight="1" x14ac:dyDescent="0.35">
      <c r="A1155" s="55" t="s">
        <v>2268</v>
      </c>
      <c r="B1155" s="50">
        <v>0.54957365806708003</v>
      </c>
      <c r="C1155" s="51">
        <v>5.4260647515980003E-97</v>
      </c>
      <c r="I1155" s="64" t="s">
        <v>2204</v>
      </c>
      <c r="J1155" s="65">
        <v>0.41099999999999998</v>
      </c>
      <c r="L1155" s="1"/>
    </row>
    <row r="1156" spans="1:12" ht="13.25" customHeight="1" x14ac:dyDescent="0.35">
      <c r="A1156" s="55" t="s">
        <v>694</v>
      </c>
      <c r="B1156" s="50">
        <v>0.54920201802216395</v>
      </c>
      <c r="C1156" s="51">
        <v>7.7710396309031301E-97</v>
      </c>
      <c r="I1156" s="64" t="s">
        <v>2206</v>
      </c>
      <c r="J1156" s="65">
        <v>0.41099999999999998</v>
      </c>
      <c r="L1156" s="1"/>
    </row>
    <row r="1157" spans="1:12" ht="13.25" customHeight="1" x14ac:dyDescent="0.35">
      <c r="A1157" s="55" t="s">
        <v>2270</v>
      </c>
      <c r="B1157" s="50">
        <v>0.54907865083140395</v>
      </c>
      <c r="C1157" s="51">
        <v>8.7490246713038496E-97</v>
      </c>
      <c r="I1157" s="64" t="s">
        <v>2017</v>
      </c>
      <c r="J1157" s="65">
        <v>0.41</v>
      </c>
      <c r="L1157" s="1"/>
    </row>
    <row r="1158" spans="1:12" ht="13.25" customHeight="1" x14ac:dyDescent="0.35">
      <c r="A1158" s="55" t="s">
        <v>2272</v>
      </c>
      <c r="B1158" s="50">
        <v>0.54904526333460901</v>
      </c>
      <c r="C1158" s="51">
        <v>9.0283005230625601E-97</v>
      </c>
      <c r="I1158" s="64" t="s">
        <v>2209</v>
      </c>
      <c r="J1158" s="65">
        <v>0.41</v>
      </c>
      <c r="L1158" s="1"/>
    </row>
    <row r="1159" spans="1:12" ht="13.25" customHeight="1" x14ac:dyDescent="0.35">
      <c r="A1159" s="55" t="s">
        <v>2274</v>
      </c>
      <c r="B1159" s="50">
        <v>0.54896734612546405</v>
      </c>
      <c r="C1159" s="51">
        <v>9.7180014957354203E-97</v>
      </c>
      <c r="I1159" s="64" t="s">
        <v>2211</v>
      </c>
      <c r="J1159" s="65">
        <v>0.41</v>
      </c>
      <c r="L1159" s="1"/>
    </row>
    <row r="1160" spans="1:12" ht="13.25" customHeight="1" x14ac:dyDescent="0.35">
      <c r="A1160" s="55" t="s">
        <v>2276</v>
      </c>
      <c r="B1160" s="50">
        <v>0.54889031968537005</v>
      </c>
      <c r="C1160" s="51">
        <v>1.04604973389821E-96</v>
      </c>
      <c r="I1160" s="64" t="s">
        <v>2213</v>
      </c>
      <c r="J1160" s="65">
        <v>0.41</v>
      </c>
      <c r="L1160" s="1"/>
    </row>
    <row r="1161" spans="1:12" ht="13.25" customHeight="1" x14ac:dyDescent="0.35">
      <c r="A1161" s="55" t="s">
        <v>1014</v>
      </c>
      <c r="B1161" s="50">
        <v>0.54880613420547497</v>
      </c>
      <c r="C1161" s="51">
        <v>1.13377316761457E-96</v>
      </c>
      <c r="I1161" s="64" t="s">
        <v>273</v>
      </c>
      <c r="J1161" s="65">
        <v>0.41</v>
      </c>
      <c r="L1161" s="1"/>
    </row>
    <row r="1162" spans="1:12" ht="13.25" customHeight="1" x14ac:dyDescent="0.35">
      <c r="A1162" s="55" t="s">
        <v>2279</v>
      </c>
      <c r="B1162" s="50">
        <v>0.54877559134421805</v>
      </c>
      <c r="C1162" s="51">
        <v>1.16672046888045E-96</v>
      </c>
      <c r="I1162" s="64" t="s">
        <v>2216</v>
      </c>
      <c r="J1162" s="65">
        <v>0.41</v>
      </c>
      <c r="L1162" s="1"/>
    </row>
    <row r="1163" spans="1:12" ht="13.25" customHeight="1" x14ac:dyDescent="0.35">
      <c r="A1163" s="55" t="s">
        <v>2281</v>
      </c>
      <c r="B1163" s="50">
        <v>0.548602747058753</v>
      </c>
      <c r="C1163" s="51">
        <v>1.37765632928267E-96</v>
      </c>
      <c r="I1163" s="64" t="s">
        <v>1536</v>
      </c>
      <c r="J1163" s="65">
        <v>0.41</v>
      </c>
      <c r="L1163" s="1"/>
    </row>
    <row r="1164" spans="1:12" ht="13.25" customHeight="1" x14ac:dyDescent="0.35">
      <c r="A1164" s="55" t="s">
        <v>2282</v>
      </c>
      <c r="B1164" s="50">
        <v>0.54847327692522896</v>
      </c>
      <c r="C1164" s="51">
        <v>1.5598371114117899E-96</v>
      </c>
      <c r="I1164" s="64" t="s">
        <v>2219</v>
      </c>
      <c r="J1164" s="65">
        <v>0.40899999999999997</v>
      </c>
      <c r="L1164" s="1"/>
    </row>
    <row r="1165" spans="1:12" ht="13.25" customHeight="1" x14ac:dyDescent="0.35">
      <c r="A1165" s="55" t="s">
        <v>2284</v>
      </c>
      <c r="B1165" s="50">
        <v>0.54835895222257702</v>
      </c>
      <c r="C1165" s="51">
        <v>1.7403774149599499E-96</v>
      </c>
      <c r="I1165" s="64" t="s">
        <v>2220</v>
      </c>
      <c r="J1165" s="65">
        <v>0.40899999999999997</v>
      </c>
      <c r="L1165" s="1"/>
    </row>
    <row r="1166" spans="1:12" ht="13.25" customHeight="1" x14ac:dyDescent="0.35">
      <c r="A1166" s="55" t="s">
        <v>2286</v>
      </c>
      <c r="B1166" s="50">
        <v>0.54810117207947795</v>
      </c>
      <c r="C1166" s="51">
        <v>2.2300074692768399E-96</v>
      </c>
      <c r="I1166" s="64" t="s">
        <v>2221</v>
      </c>
      <c r="J1166" s="65">
        <v>0.40899999999999997</v>
      </c>
      <c r="L1166" s="1"/>
    </row>
    <row r="1167" spans="1:12" ht="13.25" customHeight="1" x14ac:dyDescent="0.35">
      <c r="A1167" s="55" t="s">
        <v>2287</v>
      </c>
      <c r="B1167" s="50">
        <v>0.54809842953337395</v>
      </c>
      <c r="C1167" s="51">
        <v>2.2339400366968499E-96</v>
      </c>
      <c r="I1167" s="64" t="s">
        <v>747</v>
      </c>
      <c r="J1167" s="65">
        <v>0.40899999999999997</v>
      </c>
      <c r="L1167" s="1"/>
    </row>
    <row r="1168" spans="1:12" ht="13.25" customHeight="1" x14ac:dyDescent="0.35">
      <c r="A1168" s="55" t="s">
        <v>2289</v>
      </c>
      <c r="B1168" s="50">
        <v>0.54805434354474403</v>
      </c>
      <c r="C1168" s="51">
        <v>2.3289320194731502E-96</v>
      </c>
      <c r="I1168" s="64" t="s">
        <v>2223</v>
      </c>
      <c r="J1168" s="65">
        <v>0.40899999999999997</v>
      </c>
      <c r="L1168" s="1"/>
    </row>
    <row r="1169" spans="1:12" ht="13.25" customHeight="1" x14ac:dyDescent="0.35">
      <c r="A1169" s="55" t="s">
        <v>2291</v>
      </c>
      <c r="B1169" s="50">
        <v>0.54802321990555203</v>
      </c>
      <c r="C1169" s="51">
        <v>2.3977865649398801E-96</v>
      </c>
      <c r="I1169" s="64" t="s">
        <v>2224</v>
      </c>
      <c r="J1169" s="65">
        <v>0.40899999999999997</v>
      </c>
      <c r="L1169" s="1"/>
    </row>
    <row r="1170" spans="1:12" ht="13.25" customHeight="1" x14ac:dyDescent="0.35">
      <c r="A1170" s="55" t="s">
        <v>2292</v>
      </c>
      <c r="B1170" s="50">
        <v>0.54801454039353603</v>
      </c>
      <c r="C1170" s="51">
        <v>2.41581172613705E-96</v>
      </c>
      <c r="I1170" s="64" t="s">
        <v>2226</v>
      </c>
      <c r="J1170" s="65">
        <v>0.40899999999999997</v>
      </c>
      <c r="L1170" s="1"/>
    </row>
    <row r="1171" spans="1:12" ht="13.25" customHeight="1" x14ac:dyDescent="0.35">
      <c r="A1171" s="55" t="s">
        <v>2294</v>
      </c>
      <c r="B1171" s="50">
        <v>0.54788850387721599</v>
      </c>
      <c r="C1171" s="51">
        <v>2.7255763188723801E-96</v>
      </c>
      <c r="I1171" s="64" t="s">
        <v>1463</v>
      </c>
      <c r="J1171" s="65">
        <v>0.40799999999999997</v>
      </c>
      <c r="L1171" s="1"/>
    </row>
    <row r="1172" spans="1:12" ht="13.25" customHeight="1" x14ac:dyDescent="0.35">
      <c r="A1172" s="55" t="s">
        <v>2296</v>
      </c>
      <c r="B1172" s="50">
        <v>0.54777863738924304</v>
      </c>
      <c r="C1172" s="51">
        <v>3.02736237783243E-96</v>
      </c>
      <c r="I1172" s="64" t="s">
        <v>2228</v>
      </c>
      <c r="J1172" s="65">
        <v>0.40799999999999997</v>
      </c>
      <c r="L1172" s="1"/>
    </row>
    <row r="1173" spans="1:12" ht="13.25" customHeight="1" x14ac:dyDescent="0.35">
      <c r="A1173" s="55" t="s">
        <v>2297</v>
      </c>
      <c r="B1173" s="50">
        <v>0.54767609645257798</v>
      </c>
      <c r="C1173" s="51">
        <v>3.3387895868207999E-96</v>
      </c>
      <c r="I1173" s="64" t="s">
        <v>942</v>
      </c>
      <c r="J1173" s="65">
        <v>0.40799999999999997</v>
      </c>
      <c r="L1173" s="1"/>
    </row>
    <row r="1174" spans="1:12" ht="13.25" customHeight="1" x14ac:dyDescent="0.35">
      <c r="A1174" s="55" t="s">
        <v>2299</v>
      </c>
      <c r="B1174" s="50">
        <v>0.54721821463793696</v>
      </c>
      <c r="C1174" s="51">
        <v>5.18344788717938E-96</v>
      </c>
      <c r="I1174" s="64" t="s">
        <v>2231</v>
      </c>
      <c r="J1174" s="65">
        <v>0.40799999999999997</v>
      </c>
      <c r="L1174" s="1"/>
    </row>
    <row r="1175" spans="1:12" ht="13.25" customHeight="1" x14ac:dyDescent="0.35">
      <c r="A1175" s="55" t="s">
        <v>2300</v>
      </c>
      <c r="B1175" s="50">
        <v>0.54695104682488305</v>
      </c>
      <c r="C1175" s="51">
        <v>6.6896876989150202E-96</v>
      </c>
      <c r="I1175" s="64" t="s">
        <v>2233</v>
      </c>
      <c r="J1175" s="65">
        <v>0.40799999999999997</v>
      </c>
      <c r="L1175" s="1"/>
    </row>
    <row r="1176" spans="1:12" ht="13.25" customHeight="1" x14ac:dyDescent="0.35">
      <c r="A1176" s="55" t="s">
        <v>2301</v>
      </c>
      <c r="B1176" s="50">
        <v>0.54682757137120197</v>
      </c>
      <c r="C1176" s="51">
        <v>7.5256731891905993E-96</v>
      </c>
      <c r="I1176" s="64" t="s">
        <v>2235</v>
      </c>
      <c r="J1176" s="65">
        <v>0.40799999999999997</v>
      </c>
      <c r="L1176" s="1"/>
    </row>
    <row r="1177" spans="1:12" ht="13.25" customHeight="1" x14ac:dyDescent="0.35">
      <c r="A1177" s="55" t="s">
        <v>1170</v>
      </c>
      <c r="B1177" s="50">
        <v>0.54681202693074904</v>
      </c>
      <c r="C1177" s="51">
        <v>7.6321975356066798E-96</v>
      </c>
      <c r="I1177" s="64" t="s">
        <v>2179</v>
      </c>
      <c r="J1177" s="65">
        <v>0.40799999999999997</v>
      </c>
      <c r="L1177" s="1"/>
    </row>
    <row r="1178" spans="1:12" ht="13.25" customHeight="1" x14ac:dyDescent="0.35">
      <c r="A1178" s="55" t="s">
        <v>2303</v>
      </c>
      <c r="B1178" s="50">
        <v>0.54652792531458405</v>
      </c>
      <c r="C1178" s="51">
        <v>1.00166619525393E-95</v>
      </c>
      <c r="I1178" s="64" t="s">
        <v>1023</v>
      </c>
      <c r="J1178" s="65">
        <v>0.40799999999999997</v>
      </c>
      <c r="L1178" s="1"/>
    </row>
    <row r="1179" spans="1:12" ht="13.25" customHeight="1" x14ac:dyDescent="0.35">
      <c r="A1179" s="55" t="s">
        <v>2305</v>
      </c>
      <c r="B1179" s="50">
        <v>0.54648312288457601</v>
      </c>
      <c r="C1179" s="51">
        <v>1.04475169558384E-95</v>
      </c>
      <c r="I1179" s="64" t="s">
        <v>2238</v>
      </c>
      <c r="J1179" s="65">
        <v>0.40799999999999997</v>
      </c>
      <c r="L1179" s="1"/>
    </row>
    <row r="1180" spans="1:12" ht="13.25" customHeight="1" x14ac:dyDescent="0.35">
      <c r="A1180" s="55" t="s">
        <v>1214</v>
      </c>
      <c r="B1180" s="50">
        <v>0.54646763356501904</v>
      </c>
      <c r="C1180" s="51">
        <v>1.05946793996148E-95</v>
      </c>
      <c r="I1180" s="64" t="s">
        <v>1080</v>
      </c>
      <c r="J1180" s="65">
        <v>0.40799999999999997</v>
      </c>
      <c r="L1180" s="1"/>
    </row>
    <row r="1181" spans="1:12" ht="13.25" customHeight="1" x14ac:dyDescent="0.35">
      <c r="A1181" s="55" t="s">
        <v>2308</v>
      </c>
      <c r="B1181" s="50">
        <v>0.54646055346590305</v>
      </c>
      <c r="C1181" s="51">
        <v>1.06575883064628E-95</v>
      </c>
      <c r="I1181" s="64" t="s">
        <v>2240</v>
      </c>
      <c r="J1181" s="65">
        <v>0.40799999999999997</v>
      </c>
      <c r="L1181" s="1"/>
    </row>
    <row r="1182" spans="1:12" ht="13.25" customHeight="1" x14ac:dyDescent="0.35">
      <c r="A1182" s="55" t="s">
        <v>2310</v>
      </c>
      <c r="B1182" s="50">
        <v>0.54634833610338096</v>
      </c>
      <c r="C1182" s="51">
        <v>1.18584075950564E-95</v>
      </c>
      <c r="I1182" s="64" t="s">
        <v>2241</v>
      </c>
      <c r="J1182" s="65">
        <v>0.40699999999999997</v>
      </c>
      <c r="L1182" s="1"/>
    </row>
    <row r="1183" spans="1:12" ht="13.25" customHeight="1" x14ac:dyDescent="0.35">
      <c r="A1183" s="55" t="s">
        <v>2311</v>
      </c>
      <c r="B1183" s="50">
        <v>0.54624548573492704</v>
      </c>
      <c r="C1183" s="51">
        <v>1.30646805879269E-95</v>
      </c>
      <c r="I1183" s="64" t="s">
        <v>2060</v>
      </c>
      <c r="J1183" s="65">
        <v>0.40699999999999997</v>
      </c>
      <c r="L1183" s="1"/>
    </row>
    <row r="1184" spans="1:12" ht="13.25" customHeight="1" x14ac:dyDescent="0.35">
      <c r="A1184" s="55" t="s">
        <v>1284</v>
      </c>
      <c r="B1184" s="50">
        <v>0.54558474289145997</v>
      </c>
      <c r="C1184" s="51">
        <v>2.45545778979876E-95</v>
      </c>
      <c r="I1184" s="64" t="s">
        <v>2243</v>
      </c>
      <c r="J1184" s="65">
        <v>0.40699999999999997</v>
      </c>
      <c r="L1184" s="1"/>
    </row>
    <row r="1185" spans="1:12" ht="13.25" customHeight="1" x14ac:dyDescent="0.35">
      <c r="A1185" s="55" t="s">
        <v>1742</v>
      </c>
      <c r="B1185" s="50">
        <v>0.54555760983289703</v>
      </c>
      <c r="C1185" s="51">
        <v>2.51783103154584E-95</v>
      </c>
      <c r="I1185" s="64" t="s">
        <v>2244</v>
      </c>
      <c r="J1185" s="65">
        <v>0.40699999999999997</v>
      </c>
      <c r="L1185" s="1"/>
    </row>
    <row r="1186" spans="1:12" ht="13.25" customHeight="1" x14ac:dyDescent="0.35">
      <c r="A1186" s="55" t="s">
        <v>681</v>
      </c>
      <c r="B1186" s="50">
        <v>0.54529005999977398</v>
      </c>
      <c r="C1186" s="51">
        <v>3.24888002322994E-95</v>
      </c>
      <c r="I1186" s="64" t="s">
        <v>2246</v>
      </c>
      <c r="J1186" s="65">
        <v>0.40699999999999997</v>
      </c>
      <c r="L1186" s="1"/>
    </row>
    <row r="1187" spans="1:12" ht="13.25" customHeight="1" x14ac:dyDescent="0.35">
      <c r="A1187" s="55" t="s">
        <v>1405</v>
      </c>
      <c r="B1187" s="50">
        <v>0.545254913984214</v>
      </c>
      <c r="C1187" s="51">
        <v>3.35692982184811E-95</v>
      </c>
      <c r="I1187" s="64" t="s">
        <v>2250</v>
      </c>
      <c r="J1187" s="65">
        <v>0.40600000000000003</v>
      </c>
      <c r="L1187" s="1"/>
    </row>
    <row r="1188" spans="1:12" ht="13.25" customHeight="1" x14ac:dyDescent="0.35">
      <c r="A1188" s="55" t="s">
        <v>2318</v>
      </c>
      <c r="B1188" s="50">
        <v>0.54498818812663896</v>
      </c>
      <c r="C1188" s="51">
        <v>4.3233402932787702E-95</v>
      </c>
      <c r="I1188" s="64" t="s">
        <v>2251</v>
      </c>
      <c r="J1188" s="65">
        <v>0.40600000000000003</v>
      </c>
      <c r="L1188" s="1"/>
    </row>
    <row r="1189" spans="1:12" ht="13.25" customHeight="1" x14ac:dyDescent="0.35">
      <c r="A1189" s="55" t="s">
        <v>2319</v>
      </c>
      <c r="B1189" s="50">
        <v>0.54484745339580598</v>
      </c>
      <c r="C1189" s="51">
        <v>4.9405570861455703E-95</v>
      </c>
      <c r="I1189" s="64" t="s">
        <v>2252</v>
      </c>
      <c r="J1189" s="65">
        <v>0.40600000000000003</v>
      </c>
      <c r="L1189" s="1"/>
    </row>
    <row r="1190" spans="1:12" ht="13.25" customHeight="1" x14ac:dyDescent="0.35">
      <c r="A1190" s="55" t="s">
        <v>2321</v>
      </c>
      <c r="B1190" s="50">
        <v>0.54473927083262197</v>
      </c>
      <c r="C1190" s="51">
        <v>5.4682346930031001E-95</v>
      </c>
      <c r="I1190" s="64" t="s">
        <v>2254</v>
      </c>
      <c r="J1190" s="65">
        <v>0.40600000000000003</v>
      </c>
      <c r="L1190" s="1"/>
    </row>
    <row r="1191" spans="1:12" ht="13.25" customHeight="1" x14ac:dyDescent="0.35">
      <c r="A1191" s="55" t="s">
        <v>2323</v>
      </c>
      <c r="B1191" s="50">
        <v>0.54465395670620598</v>
      </c>
      <c r="C1191" s="51">
        <v>5.9266257806387501E-95</v>
      </c>
      <c r="I1191" s="64" t="s">
        <v>2256</v>
      </c>
      <c r="J1191" s="65">
        <v>0.40600000000000003</v>
      </c>
      <c r="L1191" s="1"/>
    </row>
    <row r="1192" spans="1:12" ht="13.25" customHeight="1" x14ac:dyDescent="0.35">
      <c r="A1192" s="55" t="s">
        <v>2325</v>
      </c>
      <c r="B1192" s="50">
        <v>0.54463783169359903</v>
      </c>
      <c r="C1192" s="51">
        <v>6.01327351454863E-95</v>
      </c>
      <c r="I1192" s="64" t="s">
        <v>2258</v>
      </c>
      <c r="J1192" s="65">
        <v>0.40600000000000003</v>
      </c>
      <c r="L1192" s="1"/>
    </row>
    <row r="1193" spans="1:12" ht="13.25" customHeight="1" x14ac:dyDescent="0.35">
      <c r="A1193" s="55" t="s">
        <v>2327</v>
      </c>
      <c r="B1193" s="50">
        <v>0.544378902536376</v>
      </c>
      <c r="C1193" s="51">
        <v>7.6897120175319003E-95</v>
      </c>
      <c r="I1193" s="64" t="s">
        <v>2260</v>
      </c>
      <c r="J1193" s="65">
        <v>0.40500000000000003</v>
      </c>
      <c r="L1193" s="1"/>
    </row>
    <row r="1194" spans="1:12" ht="13.25" customHeight="1" x14ac:dyDescent="0.35">
      <c r="A1194" s="55" t="s">
        <v>411</v>
      </c>
      <c r="B1194" s="50">
        <v>0.54428282574750197</v>
      </c>
      <c r="C1194" s="51">
        <v>8.4193757993261397E-95</v>
      </c>
      <c r="I1194" s="64" t="s">
        <v>2262</v>
      </c>
      <c r="J1194" s="65">
        <v>0.40500000000000003</v>
      </c>
      <c r="L1194" s="1"/>
    </row>
    <row r="1195" spans="1:12" ht="13.25" customHeight="1" x14ac:dyDescent="0.35">
      <c r="A1195" s="55" t="s">
        <v>2329</v>
      </c>
      <c r="B1195" s="50">
        <v>0.54426369290809096</v>
      </c>
      <c r="C1195" s="51">
        <v>8.5668249705816397E-95</v>
      </c>
      <c r="I1195" s="64" t="s">
        <v>2264</v>
      </c>
      <c r="J1195" s="65">
        <v>0.40500000000000003</v>
      </c>
      <c r="L1195" s="1"/>
    </row>
    <row r="1196" spans="1:12" ht="13.25" customHeight="1" x14ac:dyDescent="0.35">
      <c r="A1196" s="55" t="s">
        <v>2330</v>
      </c>
      <c r="B1196" s="50">
        <v>0.544026262219094</v>
      </c>
      <c r="C1196" s="51">
        <v>1.07300358277103E-94</v>
      </c>
      <c r="I1196" s="64" t="s">
        <v>429</v>
      </c>
      <c r="J1196" s="65">
        <v>0.40500000000000003</v>
      </c>
      <c r="L1196" s="1"/>
    </row>
    <row r="1197" spans="1:12" ht="13.25" customHeight="1" x14ac:dyDescent="0.35">
      <c r="A1197" s="55" t="s">
        <v>2331</v>
      </c>
      <c r="B1197" s="50">
        <v>0.54370728597065199</v>
      </c>
      <c r="C1197" s="51">
        <v>1.45076823464303E-94</v>
      </c>
      <c r="I1197" s="64" t="s">
        <v>904</v>
      </c>
      <c r="J1197" s="65">
        <v>0.40500000000000003</v>
      </c>
      <c r="L1197" s="1"/>
    </row>
    <row r="1198" spans="1:12" ht="13.25" customHeight="1" x14ac:dyDescent="0.35">
      <c r="A1198" s="55" t="s">
        <v>2333</v>
      </c>
      <c r="B1198" s="50">
        <v>0.54367074955514405</v>
      </c>
      <c r="C1198" s="51">
        <v>1.5007464252810701E-94</v>
      </c>
      <c r="I1198" s="64" t="s">
        <v>2269</v>
      </c>
      <c r="J1198" s="65">
        <v>0.40500000000000003</v>
      </c>
      <c r="L1198" s="1"/>
    </row>
    <row r="1199" spans="1:12" ht="13.25" customHeight="1" x14ac:dyDescent="0.35">
      <c r="A1199" s="55" t="s">
        <v>2335</v>
      </c>
      <c r="B1199" s="50">
        <v>0.54345276302725698</v>
      </c>
      <c r="C1199" s="51">
        <v>1.8444824729623601E-94</v>
      </c>
      <c r="I1199" s="64" t="s">
        <v>1489</v>
      </c>
      <c r="J1199" s="65">
        <v>0.40400000000000003</v>
      </c>
      <c r="L1199" s="1"/>
    </row>
    <row r="1200" spans="1:12" ht="13.25" customHeight="1" x14ac:dyDescent="0.35">
      <c r="A1200" s="55" t="s">
        <v>2337</v>
      </c>
      <c r="B1200" s="50">
        <v>0.543401597765092</v>
      </c>
      <c r="C1200" s="51">
        <v>1.9346574449238101E-94</v>
      </c>
      <c r="I1200" s="64" t="s">
        <v>2271</v>
      </c>
      <c r="J1200" s="65">
        <v>0.40400000000000003</v>
      </c>
      <c r="L1200" s="1"/>
    </row>
    <row r="1201" spans="1:12" ht="13.25" customHeight="1" x14ac:dyDescent="0.35">
      <c r="A1201" s="55" t="s">
        <v>2339</v>
      </c>
      <c r="B1201" s="50">
        <v>0.54339588521200899</v>
      </c>
      <c r="C1201" s="51">
        <v>1.9435199193467201E-94</v>
      </c>
      <c r="I1201" s="64" t="s">
        <v>2273</v>
      </c>
      <c r="J1201" s="65">
        <v>0.40400000000000003</v>
      </c>
      <c r="L1201" s="1"/>
    </row>
    <row r="1202" spans="1:12" ht="13.25" customHeight="1" x14ac:dyDescent="0.35">
      <c r="A1202" s="55" t="s">
        <v>2341</v>
      </c>
      <c r="B1202" s="50">
        <v>0.54311267488149195</v>
      </c>
      <c r="C1202" s="51">
        <v>2.5406602970489498E-94</v>
      </c>
      <c r="I1202" s="64" t="s">
        <v>2275</v>
      </c>
      <c r="J1202" s="65">
        <v>0.40400000000000003</v>
      </c>
      <c r="L1202" s="1"/>
    </row>
    <row r="1203" spans="1:12" ht="13.25" customHeight="1" x14ac:dyDescent="0.35">
      <c r="A1203" s="55" t="s">
        <v>2342</v>
      </c>
      <c r="B1203" s="50">
        <v>0.542919489520575</v>
      </c>
      <c r="C1203" s="51">
        <v>3.0488488217812499E-94</v>
      </c>
      <c r="I1203" s="64" t="s">
        <v>2277</v>
      </c>
      <c r="J1203" s="65">
        <v>0.40400000000000003</v>
      </c>
      <c r="L1203" s="1"/>
    </row>
    <row r="1204" spans="1:12" ht="13.25" customHeight="1" x14ac:dyDescent="0.35">
      <c r="A1204" s="55" t="s">
        <v>2343</v>
      </c>
      <c r="B1204" s="50">
        <v>0.54286605083244799</v>
      </c>
      <c r="C1204" s="51">
        <v>3.2045317940754999E-94</v>
      </c>
      <c r="I1204" s="64" t="s">
        <v>2278</v>
      </c>
      <c r="J1204" s="65">
        <v>0.40400000000000003</v>
      </c>
      <c r="L1204" s="1"/>
    </row>
    <row r="1205" spans="1:12" ht="13.25" customHeight="1" x14ac:dyDescent="0.35">
      <c r="A1205" s="55" t="s">
        <v>2345</v>
      </c>
      <c r="B1205" s="50">
        <v>0.54283285616259902</v>
      </c>
      <c r="C1205" s="51">
        <v>3.3041365426371299E-94</v>
      </c>
      <c r="I1205" s="64" t="s">
        <v>2280</v>
      </c>
      <c r="J1205" s="65">
        <v>0.40400000000000003</v>
      </c>
      <c r="L1205" s="1"/>
    </row>
    <row r="1206" spans="1:12" ht="13.25" customHeight="1" x14ac:dyDescent="0.35">
      <c r="A1206" s="55" t="s">
        <v>2347</v>
      </c>
      <c r="B1206" s="50">
        <v>0.542832626287029</v>
      </c>
      <c r="C1206" s="51">
        <v>3.3020485621500502E-94</v>
      </c>
      <c r="I1206" s="64" t="s">
        <v>979</v>
      </c>
      <c r="J1206" s="65">
        <v>0.40400000000000003</v>
      </c>
      <c r="L1206" s="1"/>
    </row>
    <row r="1207" spans="1:12" ht="13.25" customHeight="1" x14ac:dyDescent="0.35">
      <c r="A1207" s="55" t="s">
        <v>2349</v>
      </c>
      <c r="B1207" s="50">
        <v>0.54272197707716696</v>
      </c>
      <c r="C1207" s="51">
        <v>3.6639246558566799E-94</v>
      </c>
      <c r="I1207" s="64" t="s">
        <v>2283</v>
      </c>
      <c r="J1207" s="65">
        <v>0.40300000000000002</v>
      </c>
      <c r="L1207" s="1"/>
    </row>
    <row r="1208" spans="1:12" ht="13.25" customHeight="1" x14ac:dyDescent="0.35">
      <c r="A1208" s="55" t="s">
        <v>2351</v>
      </c>
      <c r="B1208" s="50">
        <v>0.54270577996246905</v>
      </c>
      <c r="C1208" s="51">
        <v>3.71742034747588E-94</v>
      </c>
      <c r="I1208" s="64" t="s">
        <v>2285</v>
      </c>
      <c r="J1208" s="65">
        <v>0.40300000000000002</v>
      </c>
      <c r="L1208" s="1"/>
    </row>
    <row r="1209" spans="1:12" ht="13.25" customHeight="1" x14ac:dyDescent="0.35">
      <c r="A1209" s="55" t="s">
        <v>2352</v>
      </c>
      <c r="B1209" s="50">
        <v>0.54228330706939798</v>
      </c>
      <c r="C1209" s="51">
        <v>5.5358795509663405E-94</v>
      </c>
      <c r="I1209" s="64" t="s">
        <v>2143</v>
      </c>
      <c r="J1209" s="65">
        <v>0.40300000000000002</v>
      </c>
      <c r="L1209" s="1"/>
    </row>
    <row r="1210" spans="1:12" ht="13.25" customHeight="1" x14ac:dyDescent="0.35">
      <c r="A1210" s="55" t="s">
        <v>2354</v>
      </c>
      <c r="B1210" s="50">
        <v>0.54216098949165403</v>
      </c>
      <c r="C1210" s="51">
        <v>6.2095248214471701E-94</v>
      </c>
      <c r="I1210" s="64" t="s">
        <v>2288</v>
      </c>
      <c r="J1210" s="65">
        <v>0.40300000000000002</v>
      </c>
      <c r="L1210" s="1"/>
    </row>
    <row r="1211" spans="1:12" ht="13.25" customHeight="1" x14ac:dyDescent="0.35">
      <c r="A1211" s="55" t="s">
        <v>2355</v>
      </c>
      <c r="B1211" s="50">
        <v>0.54206545225339997</v>
      </c>
      <c r="C1211" s="51">
        <v>6.7849961402126696E-94</v>
      </c>
      <c r="I1211" s="64" t="s">
        <v>2290</v>
      </c>
      <c r="J1211" s="65">
        <v>0.40300000000000002</v>
      </c>
      <c r="L1211" s="1"/>
    </row>
    <row r="1212" spans="1:12" ht="13.25" customHeight="1" x14ac:dyDescent="0.35">
      <c r="A1212" s="55" t="s">
        <v>2357</v>
      </c>
      <c r="B1212" s="50">
        <v>0.54186657180597497</v>
      </c>
      <c r="C1212" s="51">
        <v>8.1808484115602998E-94</v>
      </c>
      <c r="I1212" s="64" t="s">
        <v>2293</v>
      </c>
      <c r="J1212" s="65">
        <v>0.40300000000000002</v>
      </c>
      <c r="L1212" s="1"/>
    </row>
    <row r="1213" spans="1:12" ht="13.25" customHeight="1" x14ac:dyDescent="0.35">
      <c r="A1213" s="55" t="s">
        <v>2358</v>
      </c>
      <c r="B1213" s="50">
        <v>0.54184862176933302</v>
      </c>
      <c r="C1213" s="51">
        <v>8.3137229248758103E-94</v>
      </c>
      <c r="I1213" s="64" t="s">
        <v>2295</v>
      </c>
      <c r="J1213" s="65">
        <v>0.40300000000000002</v>
      </c>
      <c r="L1213" s="1"/>
    </row>
    <row r="1214" spans="1:12" ht="13.25" customHeight="1" x14ac:dyDescent="0.35">
      <c r="A1214" s="55" t="s">
        <v>2360</v>
      </c>
      <c r="B1214" s="50">
        <v>0.54174296525083498</v>
      </c>
      <c r="C1214" s="51">
        <v>9.1783233689645896E-94</v>
      </c>
      <c r="I1214" s="64" t="s">
        <v>2298</v>
      </c>
      <c r="J1214" s="65">
        <v>0.40300000000000002</v>
      </c>
      <c r="L1214" s="1"/>
    </row>
    <row r="1215" spans="1:12" ht="13.25" customHeight="1" x14ac:dyDescent="0.35">
      <c r="A1215" s="55" t="s">
        <v>2362</v>
      </c>
      <c r="B1215" s="50">
        <v>0.54170929893973496</v>
      </c>
      <c r="C1215" s="51">
        <v>9.4667793080365496E-94</v>
      </c>
      <c r="I1215" s="64" t="s">
        <v>1128</v>
      </c>
      <c r="J1215" s="65">
        <v>0.40200000000000002</v>
      </c>
      <c r="L1215" s="1"/>
    </row>
    <row r="1216" spans="1:12" ht="13.25" customHeight="1" x14ac:dyDescent="0.35">
      <c r="A1216" s="55" t="s">
        <v>1469</v>
      </c>
      <c r="B1216" s="50">
        <v>0.54164089502348001</v>
      </c>
      <c r="C1216" s="51">
        <v>1.00897529461323E-93</v>
      </c>
      <c r="I1216" s="64" t="s">
        <v>726</v>
      </c>
      <c r="J1216" s="65">
        <v>0.40200000000000002</v>
      </c>
      <c r="L1216" s="1"/>
    </row>
    <row r="1217" spans="1:12" ht="13.25" customHeight="1" x14ac:dyDescent="0.35">
      <c r="A1217" s="55" t="s">
        <v>2363</v>
      </c>
      <c r="B1217" s="50">
        <v>0.54155785856014305</v>
      </c>
      <c r="C1217" s="51">
        <v>1.09030843227942E-93</v>
      </c>
      <c r="I1217" s="64" t="s">
        <v>2301</v>
      </c>
      <c r="J1217" s="65">
        <v>0.40200000000000002</v>
      </c>
      <c r="L1217" s="1"/>
    </row>
    <row r="1218" spans="1:12" ht="13.25" customHeight="1" x14ac:dyDescent="0.35">
      <c r="A1218" s="55" t="s">
        <v>2365</v>
      </c>
      <c r="B1218" s="50">
        <v>0.541467539352398</v>
      </c>
      <c r="C1218" s="51">
        <v>1.18629491137191E-93</v>
      </c>
      <c r="I1218" s="64" t="s">
        <v>2028</v>
      </c>
      <c r="J1218" s="65">
        <v>0.40200000000000002</v>
      </c>
      <c r="L1218" s="1"/>
    </row>
    <row r="1219" spans="1:12" ht="13.25" customHeight="1" x14ac:dyDescent="0.35">
      <c r="A1219" s="55" t="s">
        <v>2367</v>
      </c>
      <c r="B1219" s="50">
        <v>0.54126580161009896</v>
      </c>
      <c r="C1219" s="51">
        <v>1.4324679984665999E-93</v>
      </c>
      <c r="I1219" s="64" t="s">
        <v>2302</v>
      </c>
      <c r="J1219" s="65">
        <v>0.40200000000000002</v>
      </c>
      <c r="L1219" s="1"/>
    </row>
    <row r="1220" spans="1:12" ht="13.25" customHeight="1" x14ac:dyDescent="0.35">
      <c r="A1220" s="55" t="s">
        <v>1236</v>
      </c>
      <c r="B1220" s="50">
        <v>0.54114312051961699</v>
      </c>
      <c r="C1220" s="51">
        <v>1.6067088432168601E-93</v>
      </c>
      <c r="I1220" s="64" t="s">
        <v>2304</v>
      </c>
      <c r="J1220" s="65">
        <v>0.40200000000000002</v>
      </c>
      <c r="L1220" s="1"/>
    </row>
    <row r="1221" spans="1:12" ht="13.25" customHeight="1" x14ac:dyDescent="0.35">
      <c r="A1221" s="55" t="s">
        <v>2369</v>
      </c>
      <c r="B1221" s="50">
        <v>0.54112689658938196</v>
      </c>
      <c r="C1221" s="51">
        <v>1.63009484066788E-93</v>
      </c>
      <c r="I1221" s="64" t="s">
        <v>2306</v>
      </c>
      <c r="J1221" s="65">
        <v>0.40200000000000002</v>
      </c>
      <c r="L1221" s="1"/>
    </row>
    <row r="1222" spans="1:12" ht="13.25" customHeight="1" x14ac:dyDescent="0.35">
      <c r="A1222" s="55" t="s">
        <v>2370</v>
      </c>
      <c r="B1222" s="50">
        <v>0.54109529159825398</v>
      </c>
      <c r="C1222" s="51">
        <v>1.6779621751255699E-93</v>
      </c>
      <c r="I1222" s="64" t="s">
        <v>2307</v>
      </c>
      <c r="J1222" s="65">
        <v>0.40200000000000002</v>
      </c>
      <c r="L1222" s="1"/>
    </row>
    <row r="1223" spans="1:12" ht="13.25" customHeight="1" x14ac:dyDescent="0.35">
      <c r="A1223" s="55" t="s">
        <v>2372</v>
      </c>
      <c r="B1223" s="50">
        <v>0.54105144197223098</v>
      </c>
      <c r="C1223" s="51">
        <v>1.7472695706486099E-93</v>
      </c>
      <c r="I1223" s="64" t="s">
        <v>2309</v>
      </c>
      <c r="J1223" s="65">
        <v>0.40200000000000002</v>
      </c>
      <c r="L1223" s="1"/>
    </row>
    <row r="1224" spans="1:12" ht="13.25" customHeight="1" x14ac:dyDescent="0.35">
      <c r="A1224" s="55" t="s">
        <v>2374</v>
      </c>
      <c r="B1224" s="50">
        <v>0.54104183682318296</v>
      </c>
      <c r="C1224" s="51">
        <v>1.7616789324972901E-93</v>
      </c>
      <c r="I1224" s="64" t="s">
        <v>1515</v>
      </c>
      <c r="J1224" s="65">
        <v>0.40200000000000002</v>
      </c>
      <c r="L1224" s="1"/>
    </row>
    <row r="1225" spans="1:12" ht="13.25" customHeight="1" x14ac:dyDescent="0.35">
      <c r="A1225" s="55" t="s">
        <v>410</v>
      </c>
      <c r="B1225" s="50">
        <v>0.54081163617781303</v>
      </c>
      <c r="C1225" s="51">
        <v>2.1862640706170399E-93</v>
      </c>
      <c r="I1225" s="64" t="s">
        <v>870</v>
      </c>
      <c r="J1225" s="65">
        <v>0.40100000000000002</v>
      </c>
      <c r="L1225" s="1"/>
    </row>
    <row r="1226" spans="1:12" ht="13.25" customHeight="1" x14ac:dyDescent="0.35">
      <c r="A1226" s="55" t="s">
        <v>2376</v>
      </c>
      <c r="B1226" s="50">
        <v>0.54074027169440997</v>
      </c>
      <c r="C1226" s="51">
        <v>2.33425210689996E-93</v>
      </c>
      <c r="I1226" s="64" t="s">
        <v>2312</v>
      </c>
      <c r="J1226" s="65">
        <v>0.40100000000000002</v>
      </c>
      <c r="L1226" s="1"/>
    </row>
    <row r="1227" spans="1:12" ht="13.25" customHeight="1" x14ac:dyDescent="0.35">
      <c r="A1227" s="55" t="s">
        <v>2378</v>
      </c>
      <c r="B1227" s="50">
        <v>0.54068085813484501</v>
      </c>
      <c r="C1227" s="51">
        <v>2.4664095343438399E-93</v>
      </c>
      <c r="I1227" s="64" t="s">
        <v>2313</v>
      </c>
      <c r="J1227" s="65">
        <v>0.40100000000000002</v>
      </c>
      <c r="L1227" s="1"/>
    </row>
    <row r="1228" spans="1:12" ht="13.25" customHeight="1" x14ac:dyDescent="0.35">
      <c r="A1228" s="55" t="s">
        <v>2380</v>
      </c>
      <c r="B1228" s="50">
        <v>0.54050920088898202</v>
      </c>
      <c r="C1228" s="51">
        <v>2.8937585554783398E-93</v>
      </c>
      <c r="I1228" s="64" t="s">
        <v>2314</v>
      </c>
      <c r="J1228" s="65">
        <v>0.40100000000000002</v>
      </c>
      <c r="L1228" s="1"/>
    </row>
    <row r="1229" spans="1:12" ht="13.25" customHeight="1" x14ac:dyDescent="0.35">
      <c r="A1229" s="55" t="s">
        <v>909</v>
      </c>
      <c r="B1229" s="50">
        <v>0.54046122282947495</v>
      </c>
      <c r="C1229" s="51">
        <v>3.0247725517547799E-93</v>
      </c>
      <c r="I1229" s="64" t="s">
        <v>2315</v>
      </c>
      <c r="J1229" s="65">
        <v>0.40100000000000002</v>
      </c>
      <c r="L1229" s="1"/>
    </row>
    <row r="1230" spans="1:12" ht="13.25" customHeight="1" x14ac:dyDescent="0.35">
      <c r="A1230" s="55" t="s">
        <v>2383</v>
      </c>
      <c r="B1230" s="50">
        <v>0.54039701927000705</v>
      </c>
      <c r="C1230" s="51">
        <v>3.2102872828044201E-93</v>
      </c>
      <c r="I1230" s="64" t="s">
        <v>2316</v>
      </c>
      <c r="J1230" s="65">
        <v>0.40100000000000002</v>
      </c>
      <c r="L1230" s="1"/>
    </row>
    <row r="1231" spans="1:12" ht="13.25" customHeight="1" x14ac:dyDescent="0.35">
      <c r="A1231" s="55" t="s">
        <v>2385</v>
      </c>
      <c r="B1231" s="50">
        <v>0.54037605001413702</v>
      </c>
      <c r="C1231" s="51">
        <v>3.2714743234751702E-93</v>
      </c>
      <c r="I1231" s="64" t="s">
        <v>2317</v>
      </c>
      <c r="J1231" s="65">
        <v>0.40100000000000002</v>
      </c>
      <c r="L1231" s="1"/>
    </row>
    <row r="1232" spans="1:12" ht="13.25" customHeight="1" x14ac:dyDescent="0.35">
      <c r="A1232" s="55" t="s">
        <v>2388</v>
      </c>
      <c r="B1232" s="50">
        <v>0.54028525988059795</v>
      </c>
      <c r="C1232" s="51">
        <v>3.5569498485316699E-93</v>
      </c>
      <c r="I1232" s="64" t="s">
        <v>1834</v>
      </c>
      <c r="J1232" s="65">
        <v>0.4</v>
      </c>
      <c r="L1232" s="1"/>
    </row>
    <row r="1233" spans="1:12" ht="13.25" customHeight="1" x14ac:dyDescent="0.35">
      <c r="A1233" s="55" t="s">
        <v>2389</v>
      </c>
      <c r="B1233" s="50">
        <v>0.54021117492755399</v>
      </c>
      <c r="C1233" s="51">
        <v>3.8101828905494399E-93</v>
      </c>
      <c r="I1233" s="64" t="s">
        <v>2320</v>
      </c>
      <c r="J1233" s="65">
        <v>0.4</v>
      </c>
      <c r="L1233" s="1"/>
    </row>
    <row r="1234" spans="1:12" ht="13.25" customHeight="1" x14ac:dyDescent="0.35">
      <c r="A1234" s="55" t="s">
        <v>2391</v>
      </c>
      <c r="B1234" s="50">
        <v>0.54005063888718996</v>
      </c>
      <c r="C1234" s="51">
        <v>4.4265049313172102E-93</v>
      </c>
      <c r="I1234" s="64" t="s">
        <v>2322</v>
      </c>
      <c r="J1234" s="65">
        <v>0.4</v>
      </c>
      <c r="L1234" s="1"/>
    </row>
    <row r="1235" spans="1:12" ht="13.25" customHeight="1" x14ac:dyDescent="0.35">
      <c r="A1235" s="55" t="s">
        <v>2392</v>
      </c>
      <c r="B1235" s="50">
        <v>0.54000202269988595</v>
      </c>
      <c r="C1235" s="51">
        <v>4.6293859582889297E-93</v>
      </c>
      <c r="I1235" s="64" t="s">
        <v>2324</v>
      </c>
      <c r="J1235" s="65">
        <v>0.4</v>
      </c>
      <c r="L1235" s="1"/>
    </row>
    <row r="1236" spans="1:12" ht="13.25" customHeight="1" x14ac:dyDescent="0.35">
      <c r="A1236" s="55" t="s">
        <v>714</v>
      </c>
      <c r="B1236" s="50">
        <v>0.53973149936105402</v>
      </c>
      <c r="C1236" s="51">
        <v>5.9620948423608199E-93</v>
      </c>
      <c r="I1236" s="64" t="s">
        <v>2326</v>
      </c>
      <c r="J1236" s="65">
        <v>0.4</v>
      </c>
      <c r="L1236" s="1"/>
    </row>
    <row r="1237" spans="1:12" ht="13.25" customHeight="1" x14ac:dyDescent="0.35">
      <c r="A1237" s="55" t="s">
        <v>2394</v>
      </c>
      <c r="B1237" s="50">
        <v>0.53969345138671398</v>
      </c>
      <c r="C1237" s="51">
        <v>6.1735767100555102E-93</v>
      </c>
      <c r="I1237" s="64" t="s">
        <v>2328</v>
      </c>
      <c r="J1237" s="65">
        <v>0.4</v>
      </c>
      <c r="L1237" s="1"/>
    </row>
    <row r="1238" spans="1:12" ht="13.25" customHeight="1" x14ac:dyDescent="0.35">
      <c r="A1238" s="55" t="s">
        <v>943</v>
      </c>
      <c r="B1238" s="50">
        <v>0.53960026045921705</v>
      </c>
      <c r="C1238" s="51">
        <v>6.7261660644019897E-93</v>
      </c>
      <c r="I1238" s="64" t="s">
        <v>1827</v>
      </c>
      <c r="J1238" s="65">
        <v>0.4</v>
      </c>
      <c r="L1238" s="1"/>
    </row>
    <row r="1239" spans="1:12" ht="13.25" customHeight="1" x14ac:dyDescent="0.35">
      <c r="A1239" s="55" t="s">
        <v>2396</v>
      </c>
      <c r="B1239" s="50">
        <v>0.53957729836355695</v>
      </c>
      <c r="C1239" s="51">
        <v>6.8668647920354803E-93</v>
      </c>
      <c r="I1239" s="64" t="s">
        <v>2332</v>
      </c>
      <c r="J1239" s="65">
        <v>0.39900000000000002</v>
      </c>
      <c r="L1239" s="1"/>
    </row>
    <row r="1240" spans="1:12" ht="13.25" customHeight="1" x14ac:dyDescent="0.35">
      <c r="A1240" s="55" t="s">
        <v>2397</v>
      </c>
      <c r="B1240" s="50">
        <v>0.53957552468284598</v>
      </c>
      <c r="C1240" s="51">
        <v>6.8726436327857197E-93</v>
      </c>
      <c r="I1240" s="64" t="s">
        <v>2334</v>
      </c>
      <c r="J1240" s="65">
        <v>0.39900000000000002</v>
      </c>
      <c r="L1240" s="1"/>
    </row>
    <row r="1241" spans="1:12" ht="13.25" customHeight="1" x14ac:dyDescent="0.35">
      <c r="A1241" s="55" t="s">
        <v>1528</v>
      </c>
      <c r="B1241" s="50">
        <v>0.53947461098461802</v>
      </c>
      <c r="C1241" s="51">
        <v>7.54815420356281E-93</v>
      </c>
      <c r="I1241" s="64" t="s">
        <v>2336</v>
      </c>
      <c r="J1241" s="65">
        <v>0.39900000000000002</v>
      </c>
      <c r="L1241" s="1"/>
    </row>
    <row r="1242" spans="1:12" ht="13.25" customHeight="1" x14ac:dyDescent="0.35">
      <c r="A1242" s="55" t="s">
        <v>1496</v>
      </c>
      <c r="B1242" s="50">
        <v>0.53944080375028702</v>
      </c>
      <c r="C1242" s="51">
        <v>7.7846942584040202E-93</v>
      </c>
      <c r="I1242" s="64" t="s">
        <v>2338</v>
      </c>
      <c r="J1242" s="65">
        <v>0.39900000000000002</v>
      </c>
      <c r="L1242" s="1"/>
    </row>
    <row r="1243" spans="1:12" ht="13.25" customHeight="1" x14ac:dyDescent="0.35">
      <c r="A1243" s="55" t="s">
        <v>2399</v>
      </c>
      <c r="B1243" s="50">
        <v>0.53936960500344899</v>
      </c>
      <c r="C1243" s="51">
        <v>8.3148223566411104E-93</v>
      </c>
      <c r="I1243" s="64" t="s">
        <v>2340</v>
      </c>
      <c r="J1243" s="65">
        <v>0.39800000000000002</v>
      </c>
      <c r="L1243" s="1"/>
    </row>
    <row r="1244" spans="1:12" ht="13.25" customHeight="1" x14ac:dyDescent="0.35">
      <c r="A1244" s="55" t="s">
        <v>1233</v>
      </c>
      <c r="B1244" s="50">
        <v>0.53934573339721104</v>
      </c>
      <c r="C1244" s="51">
        <v>8.4958738523235098E-93</v>
      </c>
      <c r="I1244" s="64" t="s">
        <v>2242</v>
      </c>
      <c r="J1244" s="65">
        <v>0.39800000000000002</v>
      </c>
      <c r="L1244" s="1"/>
    </row>
    <row r="1245" spans="1:12" ht="13.25" customHeight="1" x14ac:dyDescent="0.35">
      <c r="A1245" s="55" t="s">
        <v>1872</v>
      </c>
      <c r="B1245" s="50">
        <v>0.53914215638532603</v>
      </c>
      <c r="C1245" s="51">
        <v>1.0263094510367801E-92</v>
      </c>
      <c r="I1245" s="64" t="s">
        <v>2344</v>
      </c>
      <c r="J1245" s="65">
        <v>0.39800000000000002</v>
      </c>
      <c r="L1245" s="1"/>
    </row>
    <row r="1246" spans="1:12" ht="13.25" customHeight="1" x14ac:dyDescent="0.35">
      <c r="A1246" s="55" t="s">
        <v>2403</v>
      </c>
      <c r="B1246" s="50">
        <v>0.53912146681597295</v>
      </c>
      <c r="C1246" s="51">
        <v>1.04552273127689E-92</v>
      </c>
      <c r="I1246" s="64" t="s">
        <v>2346</v>
      </c>
      <c r="J1246" s="65">
        <v>0.39800000000000002</v>
      </c>
      <c r="L1246" s="1"/>
    </row>
    <row r="1247" spans="1:12" ht="13.25" customHeight="1" x14ac:dyDescent="0.35">
      <c r="A1247" s="55" t="s">
        <v>2405</v>
      </c>
      <c r="B1247" s="50">
        <v>0.53910166442209795</v>
      </c>
      <c r="C1247" s="51">
        <v>1.0642110302074799E-92</v>
      </c>
      <c r="I1247" s="64" t="s">
        <v>2348</v>
      </c>
      <c r="J1247" s="65">
        <v>0.39800000000000002</v>
      </c>
      <c r="L1247" s="1"/>
    </row>
    <row r="1248" spans="1:12" ht="13.25" customHeight="1" x14ac:dyDescent="0.35">
      <c r="A1248" s="55" t="s">
        <v>1242</v>
      </c>
      <c r="B1248" s="50">
        <v>0.53906491141052104</v>
      </c>
      <c r="C1248" s="51">
        <v>1.10055172092941E-92</v>
      </c>
      <c r="I1248" s="64" t="s">
        <v>2350</v>
      </c>
      <c r="J1248" s="65">
        <v>0.39800000000000002</v>
      </c>
      <c r="L1248" s="1"/>
    </row>
    <row r="1249" spans="1:12" ht="13.25" customHeight="1" x14ac:dyDescent="0.35">
      <c r="A1249" s="55" t="s">
        <v>2407</v>
      </c>
      <c r="B1249" s="50">
        <v>0.53898708366416004</v>
      </c>
      <c r="C1249" s="51">
        <v>1.1827161754152701E-92</v>
      </c>
      <c r="I1249" s="64" t="s">
        <v>955</v>
      </c>
      <c r="J1249" s="65">
        <v>0.39800000000000002</v>
      </c>
      <c r="L1249" s="1"/>
    </row>
    <row r="1250" spans="1:12" ht="13.25" customHeight="1" x14ac:dyDescent="0.35">
      <c r="A1250" s="55" t="s">
        <v>2408</v>
      </c>
      <c r="B1250" s="50">
        <v>0.53889576553230201</v>
      </c>
      <c r="C1250" s="51">
        <v>1.28712853680919E-92</v>
      </c>
      <c r="I1250" s="64" t="s">
        <v>2353</v>
      </c>
      <c r="J1250" s="65">
        <v>0.39700000000000002</v>
      </c>
      <c r="L1250" s="1"/>
    </row>
    <row r="1251" spans="1:12" ht="13.25" customHeight="1" x14ac:dyDescent="0.35">
      <c r="A1251" s="55" t="s">
        <v>2410</v>
      </c>
      <c r="B1251" s="50">
        <v>0.53885270838765398</v>
      </c>
      <c r="C1251" s="51">
        <v>1.3389218976946501E-92</v>
      </c>
      <c r="I1251" s="64" t="s">
        <v>119</v>
      </c>
      <c r="J1251" s="65">
        <v>0.39700000000000002</v>
      </c>
      <c r="L1251" s="1"/>
    </row>
    <row r="1252" spans="1:12" ht="13.25" customHeight="1" x14ac:dyDescent="0.35">
      <c r="A1252" s="55" t="s">
        <v>2411</v>
      </c>
      <c r="B1252" s="50">
        <v>0.53860366837331797</v>
      </c>
      <c r="C1252" s="51">
        <v>1.68847188448536E-92</v>
      </c>
      <c r="I1252" s="64" t="s">
        <v>2356</v>
      </c>
      <c r="J1252" s="65">
        <v>0.39700000000000002</v>
      </c>
      <c r="L1252" s="1"/>
    </row>
    <row r="1253" spans="1:12" ht="13.25" customHeight="1" x14ac:dyDescent="0.35">
      <c r="A1253" s="55" t="s">
        <v>2066</v>
      </c>
      <c r="B1253" s="50">
        <v>0.538368972220162</v>
      </c>
      <c r="C1253" s="51">
        <v>2.1005484395199498E-92</v>
      </c>
      <c r="I1253" s="64" t="s">
        <v>1787</v>
      </c>
      <c r="J1253" s="65">
        <v>0.39700000000000002</v>
      </c>
      <c r="L1253" s="1"/>
    </row>
    <row r="1254" spans="1:12" ht="13.25" customHeight="1" x14ac:dyDescent="0.35">
      <c r="A1254" s="55" t="s">
        <v>2414</v>
      </c>
      <c r="B1254" s="50">
        <v>0.53833228271254596</v>
      </c>
      <c r="C1254" s="51">
        <v>2.17197395226271E-92</v>
      </c>
      <c r="I1254" s="64" t="s">
        <v>2359</v>
      </c>
      <c r="J1254" s="65">
        <v>0.39700000000000002</v>
      </c>
      <c r="L1254" s="1"/>
    </row>
    <row r="1255" spans="1:12" ht="13.25" customHeight="1" x14ac:dyDescent="0.35">
      <c r="A1255" s="55" t="s">
        <v>2415</v>
      </c>
      <c r="B1255" s="50">
        <v>0.53808879945558397</v>
      </c>
      <c r="C1255" s="51">
        <v>2.72374533144824E-92</v>
      </c>
      <c r="I1255" s="64" t="s">
        <v>2361</v>
      </c>
      <c r="J1255" s="65">
        <v>0.39700000000000002</v>
      </c>
      <c r="L1255" s="1"/>
    </row>
    <row r="1256" spans="1:12" ht="13.25" customHeight="1" x14ac:dyDescent="0.35">
      <c r="A1256" s="55" t="s">
        <v>2416</v>
      </c>
      <c r="B1256" s="50">
        <v>0.53804896952506398</v>
      </c>
      <c r="C1256" s="51">
        <v>2.82453425629589E-92</v>
      </c>
      <c r="I1256" s="64" t="s">
        <v>974</v>
      </c>
      <c r="J1256" s="65">
        <v>0.39700000000000002</v>
      </c>
      <c r="L1256" s="1"/>
    </row>
    <row r="1257" spans="1:12" ht="13.25" customHeight="1" x14ac:dyDescent="0.35">
      <c r="A1257" s="55" t="s">
        <v>2418</v>
      </c>
      <c r="B1257" s="50">
        <v>0.53792100835707202</v>
      </c>
      <c r="C1257" s="51">
        <v>3.1772913921811797E-92</v>
      </c>
      <c r="I1257" s="64" t="s">
        <v>780</v>
      </c>
      <c r="J1257" s="65">
        <v>0.39700000000000002</v>
      </c>
      <c r="L1257" s="1"/>
    </row>
    <row r="1258" spans="1:12" ht="13.25" customHeight="1" x14ac:dyDescent="0.35">
      <c r="A1258" s="55" t="s">
        <v>2419</v>
      </c>
      <c r="B1258" s="50">
        <v>0.537800032593717</v>
      </c>
      <c r="C1258" s="51">
        <v>3.5536125524327998E-92</v>
      </c>
      <c r="I1258" s="64" t="s">
        <v>2364</v>
      </c>
      <c r="J1258" s="65">
        <v>0.39700000000000002</v>
      </c>
      <c r="L1258" s="1"/>
    </row>
    <row r="1259" spans="1:12" ht="13.25" customHeight="1" x14ac:dyDescent="0.35">
      <c r="A1259" s="55" t="s">
        <v>2420</v>
      </c>
      <c r="B1259" s="50">
        <v>0.53779550554440203</v>
      </c>
      <c r="C1259" s="51">
        <v>3.56575347444838E-92</v>
      </c>
      <c r="I1259" s="64" t="s">
        <v>2366</v>
      </c>
      <c r="J1259" s="65">
        <v>0.39700000000000002</v>
      </c>
      <c r="L1259" s="1"/>
    </row>
    <row r="1260" spans="1:12" ht="13.25" customHeight="1" x14ac:dyDescent="0.35">
      <c r="A1260" s="55" t="s">
        <v>2422</v>
      </c>
      <c r="B1260" s="50">
        <v>0.53777106581386103</v>
      </c>
      <c r="C1260" s="51">
        <v>3.64493805901583E-92</v>
      </c>
      <c r="I1260" s="64" t="s">
        <v>2368</v>
      </c>
      <c r="J1260" s="65">
        <v>0.39700000000000002</v>
      </c>
      <c r="L1260" s="1"/>
    </row>
    <row r="1261" spans="1:12" ht="13.25" customHeight="1" x14ac:dyDescent="0.35">
      <c r="A1261" s="55" t="s">
        <v>2424</v>
      </c>
      <c r="B1261" s="50">
        <v>0.53773910722239404</v>
      </c>
      <c r="C1261" s="51">
        <v>3.75206588586074E-92</v>
      </c>
      <c r="I1261" s="64" t="s">
        <v>1193</v>
      </c>
      <c r="J1261" s="65">
        <v>0.39700000000000002</v>
      </c>
      <c r="L1261" s="1"/>
    </row>
    <row r="1262" spans="1:12" ht="13.25" customHeight="1" x14ac:dyDescent="0.35">
      <c r="A1262" s="55" t="s">
        <v>2426</v>
      </c>
      <c r="B1262" s="50">
        <v>0.537606630266667</v>
      </c>
      <c r="C1262" s="51">
        <v>4.2413665961605603E-92</v>
      </c>
      <c r="I1262" s="64" t="s">
        <v>1446</v>
      </c>
      <c r="J1262" s="65">
        <v>0.39700000000000002</v>
      </c>
      <c r="L1262" s="1"/>
    </row>
    <row r="1263" spans="1:12" ht="13.25" customHeight="1" x14ac:dyDescent="0.35">
      <c r="A1263" s="55" t="s">
        <v>2427</v>
      </c>
      <c r="B1263" s="50">
        <v>0.53754330402162198</v>
      </c>
      <c r="C1263" s="51">
        <v>4.4953392733366097E-92</v>
      </c>
      <c r="I1263" s="64" t="s">
        <v>2371</v>
      </c>
      <c r="J1263" s="65">
        <v>0.39700000000000002</v>
      </c>
      <c r="L1263" s="1"/>
    </row>
    <row r="1264" spans="1:12" ht="13.25" customHeight="1" x14ac:dyDescent="0.35">
      <c r="A1264" s="55" t="s">
        <v>2428</v>
      </c>
      <c r="B1264" s="50">
        <v>0.53752104995396299</v>
      </c>
      <c r="C1264" s="51">
        <v>4.5820673644230497E-92</v>
      </c>
      <c r="I1264" s="64" t="s">
        <v>2373</v>
      </c>
      <c r="J1264" s="65">
        <v>0.39700000000000002</v>
      </c>
      <c r="L1264" s="1"/>
    </row>
    <row r="1265" spans="1:12" ht="13.25" customHeight="1" x14ac:dyDescent="0.35">
      <c r="A1265" s="55" t="s">
        <v>2430</v>
      </c>
      <c r="B1265" s="50">
        <v>0.53749458009423601</v>
      </c>
      <c r="C1265" s="51">
        <v>4.6926001057099803E-92</v>
      </c>
      <c r="I1265" s="64" t="s">
        <v>464</v>
      </c>
      <c r="J1265" s="65">
        <v>0.39600000000000002</v>
      </c>
      <c r="L1265" s="1"/>
    </row>
    <row r="1266" spans="1:12" ht="13.25" customHeight="1" x14ac:dyDescent="0.35">
      <c r="A1266" s="55" t="s">
        <v>2431</v>
      </c>
      <c r="B1266" s="50">
        <v>0.53745432683530803</v>
      </c>
      <c r="C1266" s="51">
        <v>4.86783877903289E-92</v>
      </c>
      <c r="I1266" s="64" t="s">
        <v>2375</v>
      </c>
      <c r="J1266" s="65">
        <v>0.39600000000000002</v>
      </c>
      <c r="L1266" s="1"/>
    </row>
    <row r="1267" spans="1:12" ht="13.25" customHeight="1" x14ac:dyDescent="0.35">
      <c r="A1267" s="55" t="s">
        <v>2433</v>
      </c>
      <c r="B1267" s="50">
        <v>0.53716743214427298</v>
      </c>
      <c r="C1267" s="51">
        <v>6.3517298289510694E-92</v>
      </c>
      <c r="I1267" s="64" t="s">
        <v>2377</v>
      </c>
      <c r="J1267" s="65">
        <v>0.39600000000000002</v>
      </c>
      <c r="L1267" s="1"/>
    </row>
    <row r="1268" spans="1:12" ht="13.25" customHeight="1" x14ac:dyDescent="0.35">
      <c r="A1268" s="55" t="s">
        <v>2434</v>
      </c>
      <c r="B1268" s="50">
        <v>0.53714961034162401</v>
      </c>
      <c r="C1268" s="51">
        <v>6.4526839327081495E-92</v>
      </c>
      <c r="I1268" s="64" t="s">
        <v>2379</v>
      </c>
      <c r="J1268" s="65">
        <v>0.39600000000000002</v>
      </c>
      <c r="L1268" s="1"/>
    </row>
    <row r="1269" spans="1:12" ht="13.25" customHeight="1" x14ac:dyDescent="0.35">
      <c r="A1269" s="55" t="s">
        <v>1756</v>
      </c>
      <c r="B1269" s="50">
        <v>0.53682570959679599</v>
      </c>
      <c r="C1269" s="51">
        <v>8.7117408810683298E-92</v>
      </c>
      <c r="I1269" s="64" t="s">
        <v>2381</v>
      </c>
      <c r="J1269" s="65">
        <v>0.39600000000000002</v>
      </c>
      <c r="L1269" s="1"/>
    </row>
    <row r="1270" spans="1:12" ht="13.25" customHeight="1" x14ac:dyDescent="0.35">
      <c r="A1270" s="55" t="s">
        <v>2437</v>
      </c>
      <c r="B1270" s="50">
        <v>0.53660605370741199</v>
      </c>
      <c r="C1270" s="51">
        <v>1.06738280473547E-91</v>
      </c>
      <c r="I1270" s="64" t="s">
        <v>2382</v>
      </c>
      <c r="J1270" s="65">
        <v>0.39600000000000002</v>
      </c>
      <c r="L1270" s="1"/>
    </row>
    <row r="1271" spans="1:12" ht="13.25" customHeight="1" x14ac:dyDescent="0.35">
      <c r="A1271" s="55" t="s">
        <v>2439</v>
      </c>
      <c r="B1271" s="50">
        <v>0.53654172421673896</v>
      </c>
      <c r="C1271" s="51">
        <v>1.1321335686689E-91</v>
      </c>
      <c r="I1271" s="64" t="s">
        <v>2384</v>
      </c>
      <c r="J1271" s="65">
        <v>0.39600000000000002</v>
      </c>
      <c r="L1271" s="1"/>
    </row>
    <row r="1272" spans="1:12" ht="13.25" customHeight="1" x14ac:dyDescent="0.35">
      <c r="A1272" s="55" t="s">
        <v>2078</v>
      </c>
      <c r="B1272" s="50">
        <v>0.536440667742758</v>
      </c>
      <c r="C1272" s="51">
        <v>1.2424098872949299E-91</v>
      </c>
      <c r="I1272" s="64" t="s">
        <v>2386</v>
      </c>
      <c r="J1272" s="65">
        <v>0.39600000000000002</v>
      </c>
      <c r="L1272" s="1"/>
    </row>
    <row r="1273" spans="1:12" ht="13.25" customHeight="1" x14ac:dyDescent="0.35">
      <c r="A1273" s="55" t="s">
        <v>2322</v>
      </c>
      <c r="B1273" s="50">
        <v>0.53639813235909595</v>
      </c>
      <c r="C1273" s="51">
        <v>1.2913712060613301E-91</v>
      </c>
      <c r="I1273" s="64" t="s">
        <v>2387</v>
      </c>
      <c r="J1273" s="65">
        <v>0.39600000000000002</v>
      </c>
      <c r="L1273" s="1"/>
    </row>
    <row r="1274" spans="1:12" ht="13.25" customHeight="1" x14ac:dyDescent="0.35">
      <c r="A1274" s="55" t="s">
        <v>194</v>
      </c>
      <c r="B1274" s="50">
        <v>0.53637364758615902</v>
      </c>
      <c r="C1274" s="51">
        <v>1.31997567336761E-91</v>
      </c>
      <c r="I1274" s="64" t="s">
        <v>928</v>
      </c>
      <c r="J1274" s="65">
        <v>0.39600000000000002</v>
      </c>
      <c r="L1274" s="1"/>
    </row>
    <row r="1275" spans="1:12" ht="13.25" customHeight="1" x14ac:dyDescent="0.35">
      <c r="A1275" s="55" t="s">
        <v>1923</v>
      </c>
      <c r="B1275" s="50">
        <v>0.53630085949801798</v>
      </c>
      <c r="C1275" s="51">
        <v>1.4098870498935699E-91</v>
      </c>
      <c r="I1275" s="64" t="s">
        <v>2390</v>
      </c>
      <c r="J1275" s="65">
        <v>0.39600000000000002</v>
      </c>
      <c r="L1275" s="1"/>
    </row>
    <row r="1276" spans="1:12" ht="13.25" customHeight="1" x14ac:dyDescent="0.35">
      <c r="A1276" s="55" t="s">
        <v>2444</v>
      </c>
      <c r="B1276" s="50">
        <v>0.53630054202133604</v>
      </c>
      <c r="C1276" s="51">
        <v>1.4091810107971599E-91</v>
      </c>
      <c r="I1276" s="64" t="s">
        <v>2393</v>
      </c>
      <c r="J1276" s="65">
        <v>0.39500000000000002</v>
      </c>
      <c r="L1276" s="1"/>
    </row>
    <row r="1277" spans="1:12" ht="13.25" customHeight="1" x14ac:dyDescent="0.35">
      <c r="A1277" s="55" t="s">
        <v>2447</v>
      </c>
      <c r="B1277" s="50">
        <v>0.53609912534937298</v>
      </c>
      <c r="C1277" s="51">
        <v>1.6956839411193E-91</v>
      </c>
      <c r="I1277" s="64" t="s">
        <v>893</v>
      </c>
      <c r="J1277" s="65">
        <v>0.39500000000000002</v>
      </c>
      <c r="L1277" s="1"/>
    </row>
    <row r="1278" spans="1:12" ht="13.25" customHeight="1" x14ac:dyDescent="0.35">
      <c r="A1278" s="55" t="s">
        <v>2449</v>
      </c>
      <c r="B1278" s="50">
        <v>0.53588749773103606</v>
      </c>
      <c r="C1278" s="51">
        <v>2.0595618792397601E-91</v>
      </c>
      <c r="I1278" s="64" t="s">
        <v>2395</v>
      </c>
      <c r="J1278" s="65">
        <v>0.39500000000000002</v>
      </c>
      <c r="L1278" s="1"/>
    </row>
    <row r="1279" spans="1:12" ht="13.25" customHeight="1" x14ac:dyDescent="0.35">
      <c r="A1279" s="55" t="s">
        <v>1943</v>
      </c>
      <c r="B1279" s="50">
        <v>0.53562728606768295</v>
      </c>
      <c r="C1279" s="51">
        <v>2.6161579141779198E-91</v>
      </c>
      <c r="I1279" s="64" t="s">
        <v>1234</v>
      </c>
      <c r="J1279" s="65">
        <v>0.39500000000000002</v>
      </c>
      <c r="L1279" s="1"/>
    </row>
    <row r="1280" spans="1:12" ht="13.25" customHeight="1" x14ac:dyDescent="0.35">
      <c r="A1280" s="55" t="s">
        <v>2452</v>
      </c>
      <c r="B1280" s="50">
        <v>0.53511046214201197</v>
      </c>
      <c r="C1280" s="51">
        <v>4.21127475578807E-91</v>
      </c>
      <c r="I1280" s="64" t="s">
        <v>2388</v>
      </c>
      <c r="J1280" s="65">
        <v>0.39500000000000002</v>
      </c>
      <c r="L1280" s="1"/>
    </row>
    <row r="1281" spans="1:12" ht="13.25" customHeight="1" x14ac:dyDescent="0.35">
      <c r="A1281" s="55" t="s">
        <v>2450</v>
      </c>
      <c r="B1281" s="50">
        <v>0.53507379801119304</v>
      </c>
      <c r="C1281" s="51">
        <v>4.3528407783425798E-91</v>
      </c>
      <c r="I1281" s="64" t="s">
        <v>950</v>
      </c>
      <c r="J1281" s="65">
        <v>0.39400000000000002</v>
      </c>
      <c r="L1281" s="1"/>
    </row>
    <row r="1282" spans="1:12" ht="13.25" customHeight="1" x14ac:dyDescent="0.35">
      <c r="A1282" s="55" t="s">
        <v>1552</v>
      </c>
      <c r="B1282" s="50">
        <v>0.53503035867162196</v>
      </c>
      <c r="C1282" s="51">
        <v>4.5273777827704998E-91</v>
      </c>
      <c r="I1282" s="64" t="s">
        <v>2398</v>
      </c>
      <c r="J1282" s="65">
        <v>0.39400000000000002</v>
      </c>
      <c r="L1282" s="1"/>
    </row>
    <row r="1283" spans="1:12" ht="13.25" customHeight="1" x14ac:dyDescent="0.35">
      <c r="A1283" s="55" t="s">
        <v>2456</v>
      </c>
      <c r="B1283" s="50">
        <v>0.53500574294347603</v>
      </c>
      <c r="C1283" s="51">
        <v>4.6277797630781301E-91</v>
      </c>
      <c r="I1283" s="64" t="s">
        <v>2089</v>
      </c>
      <c r="J1283" s="65">
        <v>0.39400000000000002</v>
      </c>
      <c r="L1283" s="1"/>
    </row>
    <row r="1284" spans="1:12" ht="13.25" customHeight="1" x14ac:dyDescent="0.35">
      <c r="A1284" s="55" t="s">
        <v>2457</v>
      </c>
      <c r="B1284" s="50">
        <v>0.53484437558112397</v>
      </c>
      <c r="C1284" s="51">
        <v>5.3666307545467296E-91</v>
      </c>
      <c r="I1284" s="64" t="s">
        <v>2400</v>
      </c>
      <c r="J1284" s="65">
        <v>0.39400000000000002</v>
      </c>
      <c r="L1284" s="1"/>
    </row>
    <row r="1285" spans="1:12" ht="13.25" customHeight="1" x14ac:dyDescent="0.35">
      <c r="A1285" s="55" t="s">
        <v>1955</v>
      </c>
      <c r="B1285" s="50">
        <v>0.53482807645949904</v>
      </c>
      <c r="C1285" s="51">
        <v>5.4436491887840504E-91</v>
      </c>
      <c r="I1285" s="64" t="s">
        <v>2401</v>
      </c>
      <c r="J1285" s="65">
        <v>0.39300000000000002</v>
      </c>
      <c r="L1285" s="1"/>
    </row>
    <row r="1286" spans="1:12" ht="13.25" customHeight="1" x14ac:dyDescent="0.35">
      <c r="A1286" s="55" t="s">
        <v>2459</v>
      </c>
      <c r="B1286" s="50">
        <v>0.53481712413325799</v>
      </c>
      <c r="C1286" s="51">
        <v>5.4946042589922804E-91</v>
      </c>
      <c r="I1286" s="64" t="s">
        <v>2402</v>
      </c>
      <c r="J1286" s="65">
        <v>0.39300000000000002</v>
      </c>
      <c r="L1286" s="1"/>
    </row>
    <row r="1287" spans="1:12" ht="13.25" customHeight="1" x14ac:dyDescent="0.35">
      <c r="A1287" s="55" t="s">
        <v>2461</v>
      </c>
      <c r="B1287" s="50">
        <v>0.53474318547188104</v>
      </c>
      <c r="C1287" s="51">
        <v>5.8777766541387799E-91</v>
      </c>
      <c r="I1287" s="64" t="s">
        <v>2404</v>
      </c>
      <c r="J1287" s="65">
        <v>0.39300000000000002</v>
      </c>
      <c r="L1287" s="1"/>
    </row>
    <row r="1288" spans="1:12" ht="13.25" customHeight="1" x14ac:dyDescent="0.35">
      <c r="A1288" s="55" t="s">
        <v>2462</v>
      </c>
      <c r="B1288" s="50">
        <v>0.53472639890640705</v>
      </c>
      <c r="C1288" s="51">
        <v>5.9647919991681396E-91</v>
      </c>
      <c r="I1288" s="64" t="s">
        <v>1466</v>
      </c>
      <c r="J1288" s="65">
        <v>0.39300000000000002</v>
      </c>
      <c r="L1288" s="1"/>
    </row>
    <row r="1289" spans="1:12" ht="13.25" customHeight="1" x14ac:dyDescent="0.35">
      <c r="A1289" s="55" t="s">
        <v>203</v>
      </c>
      <c r="B1289" s="50">
        <v>0.534701110607957</v>
      </c>
      <c r="C1289" s="51">
        <v>6.1007347132294503E-91</v>
      </c>
      <c r="I1289" s="64" t="s">
        <v>2406</v>
      </c>
      <c r="J1289" s="65">
        <v>0.39300000000000002</v>
      </c>
      <c r="L1289" s="1"/>
    </row>
    <row r="1290" spans="1:12" ht="13.25" customHeight="1" x14ac:dyDescent="0.35">
      <c r="A1290" s="55" t="s">
        <v>2465</v>
      </c>
      <c r="B1290" s="50">
        <v>0.53449825143600305</v>
      </c>
      <c r="C1290" s="51">
        <v>7.34941335668458E-91</v>
      </c>
      <c r="I1290" s="64" t="s">
        <v>1506</v>
      </c>
      <c r="J1290" s="65">
        <v>0.39300000000000002</v>
      </c>
      <c r="L1290" s="1"/>
    </row>
    <row r="1291" spans="1:12" ht="13.25" customHeight="1" x14ac:dyDescent="0.35">
      <c r="A1291" s="55" t="s">
        <v>2467</v>
      </c>
      <c r="B1291" s="50">
        <v>0.53449465779649197</v>
      </c>
      <c r="C1291" s="51">
        <v>7.3680167067005604E-91</v>
      </c>
      <c r="I1291" s="64" t="s">
        <v>2409</v>
      </c>
      <c r="J1291" s="65">
        <v>0.39300000000000002</v>
      </c>
      <c r="L1291" s="1"/>
    </row>
    <row r="1292" spans="1:12" ht="13.25" customHeight="1" x14ac:dyDescent="0.35">
      <c r="A1292" s="55" t="s">
        <v>787</v>
      </c>
      <c r="B1292" s="50">
        <v>0.53448451582626</v>
      </c>
      <c r="C1292" s="51">
        <v>7.4313771112963001E-91</v>
      </c>
      <c r="I1292" s="64" t="s">
        <v>2412</v>
      </c>
      <c r="J1292" s="65">
        <v>0.39200000000000002</v>
      </c>
      <c r="L1292" s="1"/>
    </row>
    <row r="1293" spans="1:12" ht="13.25" customHeight="1" x14ac:dyDescent="0.35">
      <c r="A1293" s="55" t="s">
        <v>2468</v>
      </c>
      <c r="B1293" s="50">
        <v>0.53446219231646097</v>
      </c>
      <c r="C1293" s="51">
        <v>7.5798853454984303E-91</v>
      </c>
      <c r="I1293" s="64" t="s">
        <v>2413</v>
      </c>
      <c r="J1293" s="65">
        <v>0.39200000000000002</v>
      </c>
      <c r="L1293" s="1"/>
    </row>
    <row r="1294" spans="1:12" ht="13.25" customHeight="1" x14ac:dyDescent="0.35">
      <c r="A1294" s="55" t="s">
        <v>2401</v>
      </c>
      <c r="B1294" s="50">
        <v>0.53435668224490396</v>
      </c>
      <c r="C1294" s="51">
        <v>8.3470940084372996E-91</v>
      </c>
      <c r="I1294" s="64" t="s">
        <v>1893</v>
      </c>
      <c r="J1294" s="65">
        <v>0.39200000000000002</v>
      </c>
      <c r="L1294" s="1"/>
    </row>
    <row r="1295" spans="1:12" ht="13.25" customHeight="1" x14ac:dyDescent="0.35">
      <c r="A1295" s="55" t="s">
        <v>2471</v>
      </c>
      <c r="B1295" s="50">
        <v>0.53431366810546299</v>
      </c>
      <c r="C1295" s="51">
        <v>8.6776234128873301E-91</v>
      </c>
      <c r="I1295" s="64" t="s">
        <v>1161</v>
      </c>
      <c r="J1295" s="65">
        <v>0.39200000000000002</v>
      </c>
      <c r="L1295" s="1"/>
    </row>
    <row r="1296" spans="1:12" ht="13.25" customHeight="1" x14ac:dyDescent="0.35">
      <c r="A1296" s="55" t="s">
        <v>2473</v>
      </c>
      <c r="B1296" s="50">
        <v>0.53430703850410999</v>
      </c>
      <c r="C1296" s="51">
        <v>8.7239540357623997E-91</v>
      </c>
      <c r="I1296" s="64" t="s">
        <v>2417</v>
      </c>
      <c r="J1296" s="65">
        <v>0.39200000000000002</v>
      </c>
      <c r="L1296" s="1"/>
    </row>
    <row r="1297" spans="1:12" ht="13.25" customHeight="1" x14ac:dyDescent="0.35">
      <c r="A1297" s="55" t="s">
        <v>2173</v>
      </c>
      <c r="B1297" s="50">
        <v>0.534099468383189</v>
      </c>
      <c r="C1297" s="51">
        <v>1.05444233152624E-90</v>
      </c>
      <c r="I1297" s="64" t="s">
        <v>2261</v>
      </c>
      <c r="J1297" s="65">
        <v>0.39200000000000002</v>
      </c>
      <c r="L1297" s="1"/>
    </row>
    <row r="1298" spans="1:12" ht="13.25" customHeight="1" x14ac:dyDescent="0.35">
      <c r="A1298" s="55" t="s">
        <v>1190</v>
      </c>
      <c r="B1298" s="50">
        <v>0.53407191590738301</v>
      </c>
      <c r="C1298" s="51">
        <v>1.08067686253096E-90</v>
      </c>
      <c r="I1298" s="64" t="s">
        <v>735</v>
      </c>
      <c r="J1298" s="65">
        <v>0.39200000000000002</v>
      </c>
      <c r="L1298" s="1"/>
    </row>
    <row r="1299" spans="1:12" ht="13.25" customHeight="1" x14ac:dyDescent="0.35">
      <c r="A1299" s="55" t="s">
        <v>2478</v>
      </c>
      <c r="B1299" s="50">
        <v>0.53391245409676702</v>
      </c>
      <c r="C1299" s="51">
        <v>1.2494764163959399E-90</v>
      </c>
      <c r="I1299" s="64" t="s">
        <v>2421</v>
      </c>
      <c r="J1299" s="65">
        <v>0.39200000000000002</v>
      </c>
      <c r="L1299" s="1"/>
    </row>
    <row r="1300" spans="1:12" ht="13.25" customHeight="1" x14ac:dyDescent="0.35">
      <c r="A1300" s="55" t="s">
        <v>2479</v>
      </c>
      <c r="B1300" s="50">
        <v>0.53386748167237497</v>
      </c>
      <c r="C1300" s="51">
        <v>1.3012232406253901E-90</v>
      </c>
      <c r="I1300" s="64" t="s">
        <v>2423</v>
      </c>
      <c r="J1300" s="65">
        <v>0.39200000000000002</v>
      </c>
      <c r="L1300" s="1"/>
    </row>
    <row r="1301" spans="1:12" ht="13.25" customHeight="1" x14ac:dyDescent="0.35">
      <c r="A1301" s="55" t="s">
        <v>2481</v>
      </c>
      <c r="B1301" s="50">
        <v>0.53384087414556902</v>
      </c>
      <c r="C1301" s="51">
        <v>1.3324164367154401E-90</v>
      </c>
      <c r="I1301" s="64" t="s">
        <v>2425</v>
      </c>
      <c r="J1301" s="65">
        <v>0.39200000000000002</v>
      </c>
      <c r="L1301" s="1"/>
    </row>
    <row r="1302" spans="1:12" ht="13.25" customHeight="1" x14ac:dyDescent="0.35">
      <c r="A1302" s="55" t="s">
        <v>2483</v>
      </c>
      <c r="B1302" s="50">
        <v>0.53364217436991102</v>
      </c>
      <c r="C1302" s="51">
        <v>1.5981601035935499E-90</v>
      </c>
      <c r="I1302" s="64" t="s">
        <v>1801</v>
      </c>
      <c r="J1302" s="65">
        <v>0.39100000000000001</v>
      </c>
      <c r="L1302" s="1"/>
    </row>
    <row r="1303" spans="1:12" ht="13.25" customHeight="1" x14ac:dyDescent="0.35">
      <c r="A1303" s="55" t="s">
        <v>121</v>
      </c>
      <c r="B1303" s="50">
        <v>0.53359703170982897</v>
      </c>
      <c r="C1303" s="51">
        <v>1.6645485078737599E-90</v>
      </c>
      <c r="I1303" s="64" t="s">
        <v>399</v>
      </c>
      <c r="J1303" s="65">
        <v>0.39100000000000001</v>
      </c>
      <c r="L1303" s="1"/>
    </row>
    <row r="1304" spans="1:12" ht="13.25" customHeight="1" x14ac:dyDescent="0.35">
      <c r="A1304" s="55" t="s">
        <v>2486</v>
      </c>
      <c r="B1304" s="50">
        <v>0.53346684410970002</v>
      </c>
      <c r="C1304" s="51">
        <v>1.8745283501893799E-90</v>
      </c>
      <c r="I1304" s="64" t="s">
        <v>1426</v>
      </c>
      <c r="J1304" s="65">
        <v>0.39100000000000001</v>
      </c>
      <c r="L1304" s="1"/>
    </row>
    <row r="1305" spans="1:12" ht="13.25" customHeight="1" x14ac:dyDescent="0.35">
      <c r="A1305" s="55" t="s">
        <v>2487</v>
      </c>
      <c r="B1305" s="50">
        <v>0.53316693241649904</v>
      </c>
      <c r="C1305" s="51">
        <v>2.4666326691170499E-90</v>
      </c>
      <c r="I1305" s="64" t="s">
        <v>2429</v>
      </c>
      <c r="J1305" s="65">
        <v>0.39100000000000001</v>
      </c>
      <c r="L1305" s="1"/>
    </row>
    <row r="1306" spans="1:12" ht="13.25" customHeight="1" x14ac:dyDescent="0.35">
      <c r="A1306" s="55" t="s">
        <v>2489</v>
      </c>
      <c r="B1306" s="50">
        <v>0.53286055531297705</v>
      </c>
      <c r="C1306" s="51">
        <v>3.2641511357695601E-90</v>
      </c>
      <c r="I1306" s="64" t="s">
        <v>2432</v>
      </c>
      <c r="J1306" s="65">
        <v>0.39100000000000001</v>
      </c>
      <c r="L1306" s="1"/>
    </row>
    <row r="1307" spans="1:12" ht="13.25" customHeight="1" x14ac:dyDescent="0.35">
      <c r="A1307" s="55" t="s">
        <v>2490</v>
      </c>
      <c r="B1307" s="50">
        <v>0.53280886205357303</v>
      </c>
      <c r="C1307" s="51">
        <v>3.41984977601833E-90</v>
      </c>
      <c r="I1307" s="64" t="s">
        <v>511</v>
      </c>
      <c r="J1307" s="65">
        <v>0.39100000000000001</v>
      </c>
      <c r="L1307" s="1"/>
    </row>
    <row r="1308" spans="1:12" ht="13.25" customHeight="1" x14ac:dyDescent="0.35">
      <c r="A1308" s="55" t="s">
        <v>2492</v>
      </c>
      <c r="B1308" s="50">
        <v>0.53280225834769301</v>
      </c>
      <c r="C1308" s="51">
        <v>3.4379503674968599E-90</v>
      </c>
      <c r="I1308" s="64" t="s">
        <v>2435</v>
      </c>
      <c r="J1308" s="65">
        <v>0.39100000000000001</v>
      </c>
      <c r="L1308" s="1"/>
    </row>
    <row r="1309" spans="1:12" ht="13.25" customHeight="1" x14ac:dyDescent="0.35">
      <c r="A1309" s="55" t="s">
        <v>2177</v>
      </c>
      <c r="B1309" s="50">
        <v>0.53258049431257104</v>
      </c>
      <c r="C1309" s="51">
        <v>4.2089832381468099E-90</v>
      </c>
      <c r="I1309" s="64" t="s">
        <v>2436</v>
      </c>
      <c r="J1309" s="65">
        <v>0.39100000000000001</v>
      </c>
      <c r="L1309" s="1"/>
    </row>
    <row r="1310" spans="1:12" ht="13.25" customHeight="1" x14ac:dyDescent="0.35">
      <c r="A1310" s="55" t="s">
        <v>2493</v>
      </c>
      <c r="B1310" s="50">
        <v>0.53257031370885</v>
      </c>
      <c r="C1310" s="51">
        <v>4.2451252844601401E-90</v>
      </c>
      <c r="I1310" s="64" t="s">
        <v>2438</v>
      </c>
      <c r="J1310" s="65">
        <v>0.39100000000000001</v>
      </c>
      <c r="L1310" s="1"/>
    </row>
    <row r="1311" spans="1:12" ht="13.25" customHeight="1" x14ac:dyDescent="0.35">
      <c r="A1311" s="55" t="s">
        <v>2495</v>
      </c>
      <c r="B1311" s="50">
        <v>0.532482461026618</v>
      </c>
      <c r="C1311" s="51">
        <v>4.5970843331111703E-90</v>
      </c>
      <c r="I1311" s="64" t="s">
        <v>2440</v>
      </c>
      <c r="J1311" s="65">
        <v>0.39</v>
      </c>
      <c r="L1311" s="1"/>
    </row>
    <row r="1312" spans="1:12" ht="13.25" customHeight="1" x14ac:dyDescent="0.35">
      <c r="A1312" s="55" t="s">
        <v>2496</v>
      </c>
      <c r="B1312" s="50">
        <v>0.53241477526181402</v>
      </c>
      <c r="C1312" s="51">
        <v>4.8870882077782302E-90</v>
      </c>
      <c r="I1312" s="64" t="s">
        <v>2441</v>
      </c>
      <c r="J1312" s="65">
        <v>0.39</v>
      </c>
      <c r="L1312" s="1"/>
    </row>
    <row r="1313" spans="1:12" ht="13.25" customHeight="1" x14ac:dyDescent="0.35">
      <c r="A1313" s="55" t="s">
        <v>2498</v>
      </c>
      <c r="B1313" s="50">
        <v>0.53219260942358504</v>
      </c>
      <c r="C1313" s="51">
        <v>5.9791591566353402E-90</v>
      </c>
      <c r="I1313" s="64" t="s">
        <v>896</v>
      </c>
      <c r="J1313" s="65">
        <v>0.39</v>
      </c>
      <c r="L1313" s="1"/>
    </row>
    <row r="1314" spans="1:12" ht="13.25" customHeight="1" x14ac:dyDescent="0.35">
      <c r="A1314" s="55" t="s">
        <v>2499</v>
      </c>
      <c r="B1314" s="50">
        <v>0.53210561224071795</v>
      </c>
      <c r="C1314" s="51">
        <v>6.4691803566667298E-90</v>
      </c>
      <c r="I1314" s="64" t="s">
        <v>423</v>
      </c>
      <c r="J1314" s="65">
        <v>0.39</v>
      </c>
      <c r="L1314" s="1"/>
    </row>
    <row r="1315" spans="1:12" ht="13.25" customHeight="1" x14ac:dyDescent="0.35">
      <c r="A1315" s="55" t="s">
        <v>934</v>
      </c>
      <c r="B1315" s="50">
        <v>0.53188404771575903</v>
      </c>
      <c r="C1315" s="51">
        <v>7.9148677137118406E-90</v>
      </c>
      <c r="I1315" s="64" t="s">
        <v>2442</v>
      </c>
      <c r="J1315" s="65">
        <v>0.39</v>
      </c>
      <c r="L1315" s="1"/>
    </row>
    <row r="1316" spans="1:12" ht="13.25" customHeight="1" x14ac:dyDescent="0.35">
      <c r="A1316" s="55" t="s">
        <v>2501</v>
      </c>
      <c r="B1316" s="50">
        <v>0.53172862449327096</v>
      </c>
      <c r="C1316" s="51">
        <v>9.1148864504317194E-90</v>
      </c>
      <c r="I1316" s="64" t="s">
        <v>2443</v>
      </c>
      <c r="J1316" s="65">
        <v>0.39</v>
      </c>
      <c r="L1316" s="1"/>
    </row>
    <row r="1317" spans="1:12" ht="13.25" customHeight="1" x14ac:dyDescent="0.35">
      <c r="A1317" s="55" t="s">
        <v>2503</v>
      </c>
      <c r="B1317" s="50">
        <v>0.53158889286605704</v>
      </c>
      <c r="C1317" s="51">
        <v>1.03468571704711E-89</v>
      </c>
      <c r="I1317" s="64" t="s">
        <v>2445</v>
      </c>
      <c r="J1317" s="65">
        <v>0.39</v>
      </c>
      <c r="L1317" s="1"/>
    </row>
    <row r="1318" spans="1:12" ht="13.25" customHeight="1" x14ac:dyDescent="0.35">
      <c r="A1318" s="55" t="s">
        <v>1689</v>
      </c>
      <c r="B1318" s="50">
        <v>0.53156962974863398</v>
      </c>
      <c r="C1318" s="51">
        <v>1.05222821089557E-89</v>
      </c>
      <c r="I1318" s="64" t="s">
        <v>1381</v>
      </c>
      <c r="J1318" s="65">
        <v>0.39</v>
      </c>
      <c r="L1318" s="1"/>
    </row>
    <row r="1319" spans="1:12" ht="13.25" customHeight="1" x14ac:dyDescent="0.35">
      <c r="A1319" s="55" t="s">
        <v>2506</v>
      </c>
      <c r="B1319" s="50">
        <v>0.53150738412592002</v>
      </c>
      <c r="C1319" s="51">
        <v>1.1120138814600901E-89</v>
      </c>
      <c r="I1319" s="64" t="s">
        <v>2448</v>
      </c>
      <c r="J1319" s="65">
        <v>0.38900000000000001</v>
      </c>
      <c r="L1319" s="1"/>
    </row>
    <row r="1320" spans="1:12" ht="13.25" customHeight="1" x14ac:dyDescent="0.35">
      <c r="A1320" s="55" t="s">
        <v>2040</v>
      </c>
      <c r="B1320" s="50">
        <v>0.53144665745614805</v>
      </c>
      <c r="C1320" s="51">
        <v>1.1744541146280699E-89</v>
      </c>
      <c r="I1320" s="64" t="s">
        <v>1402</v>
      </c>
      <c r="J1320" s="65">
        <v>0.38900000000000001</v>
      </c>
      <c r="L1320" s="1"/>
    </row>
    <row r="1321" spans="1:12" ht="13.25" customHeight="1" x14ac:dyDescent="0.35">
      <c r="A1321" s="55" t="s">
        <v>2508</v>
      </c>
      <c r="B1321" s="50">
        <v>0.53132979965999205</v>
      </c>
      <c r="C1321" s="51">
        <v>1.3055253145069801E-89</v>
      </c>
      <c r="I1321" s="64" t="s">
        <v>2450</v>
      </c>
      <c r="J1321" s="65">
        <v>0.38900000000000001</v>
      </c>
      <c r="L1321" s="1"/>
    </row>
    <row r="1322" spans="1:12" ht="13.25" customHeight="1" x14ac:dyDescent="0.35">
      <c r="A1322" s="55" t="s">
        <v>2510</v>
      </c>
      <c r="B1322" s="50">
        <v>0.53125623687458401</v>
      </c>
      <c r="C1322" s="51">
        <v>1.39501487283715E-89</v>
      </c>
      <c r="I1322" s="64" t="s">
        <v>1607</v>
      </c>
      <c r="J1322" s="65">
        <v>0.38900000000000001</v>
      </c>
      <c r="L1322" s="1"/>
    </row>
    <row r="1323" spans="1:12" ht="13.25" customHeight="1" x14ac:dyDescent="0.35">
      <c r="A1323" s="55" t="s">
        <v>2511</v>
      </c>
      <c r="B1323" s="50">
        <v>0.53101854361053402</v>
      </c>
      <c r="C1323" s="51">
        <v>1.7297159883436001E-89</v>
      </c>
      <c r="I1323" s="64" t="s">
        <v>2451</v>
      </c>
      <c r="J1323" s="65">
        <v>0.38900000000000001</v>
      </c>
      <c r="L1323" s="1"/>
    </row>
    <row r="1324" spans="1:12" ht="13.25" customHeight="1" x14ac:dyDescent="0.35">
      <c r="A1324" s="55" t="s">
        <v>2395</v>
      </c>
      <c r="B1324" s="50">
        <v>0.53096636041740297</v>
      </c>
      <c r="C1324" s="51">
        <v>1.8125240186107102E-89</v>
      </c>
      <c r="I1324" s="64" t="s">
        <v>2453</v>
      </c>
      <c r="J1324" s="65">
        <v>0.38900000000000001</v>
      </c>
      <c r="L1324" s="1"/>
    </row>
    <row r="1325" spans="1:12" ht="13.25" customHeight="1" x14ac:dyDescent="0.35">
      <c r="A1325" s="55" t="s">
        <v>2513</v>
      </c>
      <c r="B1325" s="50">
        <v>0.530861435936264</v>
      </c>
      <c r="C1325" s="51">
        <v>1.9927011088307299E-89</v>
      </c>
      <c r="I1325" s="64" t="s">
        <v>2454</v>
      </c>
      <c r="J1325" s="65">
        <v>0.38900000000000001</v>
      </c>
      <c r="L1325" s="1"/>
    </row>
    <row r="1326" spans="1:12" ht="13.25" customHeight="1" x14ac:dyDescent="0.35">
      <c r="A1326" s="55" t="s">
        <v>2515</v>
      </c>
      <c r="B1326" s="50">
        <v>0.53084624894509003</v>
      </c>
      <c r="C1326" s="51">
        <v>2.0189064966013101E-89</v>
      </c>
      <c r="I1326" s="64" t="s">
        <v>2455</v>
      </c>
      <c r="J1326" s="65">
        <v>0.38900000000000001</v>
      </c>
      <c r="L1326" s="1"/>
    </row>
    <row r="1327" spans="1:12" ht="13.25" customHeight="1" x14ac:dyDescent="0.35">
      <c r="A1327" s="55" t="s">
        <v>2190</v>
      </c>
      <c r="B1327" s="50">
        <v>0.53082675281554403</v>
      </c>
      <c r="C1327" s="51">
        <v>2.0534947578618999E-89</v>
      </c>
      <c r="I1327" s="64" t="s">
        <v>2185</v>
      </c>
      <c r="J1327" s="65">
        <v>0.38900000000000001</v>
      </c>
      <c r="L1327" s="1"/>
    </row>
    <row r="1328" spans="1:12" ht="13.25" customHeight="1" x14ac:dyDescent="0.35">
      <c r="A1328" s="55" t="s">
        <v>2517</v>
      </c>
      <c r="B1328" s="50">
        <v>0.53079581897846095</v>
      </c>
      <c r="C1328" s="51">
        <v>2.1105306143773101E-89</v>
      </c>
      <c r="I1328" s="64" t="s">
        <v>2458</v>
      </c>
      <c r="J1328" s="65">
        <v>0.38900000000000001</v>
      </c>
      <c r="L1328" s="1"/>
    </row>
    <row r="1329" spans="1:12" ht="13.25" customHeight="1" x14ac:dyDescent="0.35">
      <c r="A1329" s="55" t="s">
        <v>1845</v>
      </c>
      <c r="B1329" s="50">
        <v>0.53070793328216004</v>
      </c>
      <c r="C1329" s="51">
        <v>2.2845192607432899E-89</v>
      </c>
      <c r="I1329" s="64" t="s">
        <v>2460</v>
      </c>
      <c r="J1329" s="65">
        <v>0.38900000000000001</v>
      </c>
      <c r="L1329" s="1"/>
    </row>
    <row r="1330" spans="1:12" ht="13.25" customHeight="1" x14ac:dyDescent="0.35">
      <c r="A1330" s="55" t="s">
        <v>1662</v>
      </c>
      <c r="B1330" s="50">
        <v>0.53070287913704395</v>
      </c>
      <c r="C1330" s="51">
        <v>2.2933113345456301E-89</v>
      </c>
      <c r="I1330" s="64" t="s">
        <v>522</v>
      </c>
      <c r="J1330" s="65">
        <v>0.38900000000000001</v>
      </c>
      <c r="L1330" s="1"/>
    </row>
    <row r="1331" spans="1:12" ht="13.25" customHeight="1" x14ac:dyDescent="0.35">
      <c r="A1331" s="55" t="s">
        <v>2520</v>
      </c>
      <c r="B1331" s="50">
        <v>0.53054433660326294</v>
      </c>
      <c r="C1331" s="51">
        <v>2.6470566801143699E-89</v>
      </c>
      <c r="I1331" s="64" t="s">
        <v>2463</v>
      </c>
      <c r="J1331" s="65">
        <v>0.38800000000000001</v>
      </c>
      <c r="L1331" s="1"/>
    </row>
    <row r="1332" spans="1:12" ht="13.25" customHeight="1" x14ac:dyDescent="0.35">
      <c r="A1332" s="55" t="s">
        <v>2373</v>
      </c>
      <c r="B1332" s="50">
        <v>0.53021382156613694</v>
      </c>
      <c r="C1332" s="51">
        <v>3.5718307220380602E-89</v>
      </c>
      <c r="I1332" s="64" t="s">
        <v>2464</v>
      </c>
      <c r="J1332" s="65">
        <v>0.38800000000000001</v>
      </c>
      <c r="L1332" s="1"/>
    </row>
    <row r="1333" spans="1:12" ht="13.25" customHeight="1" x14ac:dyDescent="0.35">
      <c r="A1333" s="55" t="s">
        <v>2523</v>
      </c>
      <c r="B1333" s="50">
        <v>0.53008752424324801</v>
      </c>
      <c r="C1333" s="51">
        <v>4.0029006030688697E-89</v>
      </c>
      <c r="I1333" s="64" t="s">
        <v>2466</v>
      </c>
      <c r="J1333" s="65">
        <v>0.38800000000000001</v>
      </c>
      <c r="L1333" s="1"/>
    </row>
    <row r="1334" spans="1:12" ht="13.25" customHeight="1" x14ac:dyDescent="0.35">
      <c r="A1334" s="55" t="s">
        <v>2525</v>
      </c>
      <c r="B1334" s="50">
        <v>0.52993313922378305</v>
      </c>
      <c r="C1334" s="51">
        <v>4.6015934897020902E-89</v>
      </c>
      <c r="I1334" s="64" t="s">
        <v>2158</v>
      </c>
      <c r="J1334" s="65">
        <v>0.38800000000000001</v>
      </c>
      <c r="L1334" s="1"/>
    </row>
    <row r="1335" spans="1:12" ht="13.25" customHeight="1" x14ac:dyDescent="0.35">
      <c r="A1335" s="55" t="s">
        <v>2527</v>
      </c>
      <c r="B1335" s="50">
        <v>0.52991176695722098</v>
      </c>
      <c r="C1335" s="51">
        <v>4.6881711058501903E-89</v>
      </c>
      <c r="I1335" s="64" t="s">
        <v>2469</v>
      </c>
      <c r="J1335" s="65">
        <v>0.38800000000000001</v>
      </c>
      <c r="L1335" s="1"/>
    </row>
    <row r="1336" spans="1:12" ht="13.25" customHeight="1" x14ac:dyDescent="0.35">
      <c r="A1336" s="55" t="s">
        <v>2528</v>
      </c>
      <c r="B1336" s="50">
        <v>0.52990860306132703</v>
      </c>
      <c r="C1336" s="51">
        <v>4.6981069720247001E-89</v>
      </c>
      <c r="I1336" s="64" t="s">
        <v>2470</v>
      </c>
      <c r="J1336" s="65">
        <v>0.38800000000000001</v>
      </c>
      <c r="L1336" s="1"/>
    </row>
    <row r="1337" spans="1:12" ht="13.25" customHeight="1" x14ac:dyDescent="0.35">
      <c r="A1337" s="55" t="s">
        <v>2421</v>
      </c>
      <c r="B1337" s="50">
        <v>0.52980974298805605</v>
      </c>
      <c r="C1337" s="51">
        <v>5.13509436271972E-89</v>
      </c>
      <c r="I1337" s="64" t="s">
        <v>2472</v>
      </c>
      <c r="J1337" s="65">
        <v>0.38700000000000001</v>
      </c>
      <c r="L1337" s="1"/>
    </row>
    <row r="1338" spans="1:12" ht="13.25" customHeight="1" x14ac:dyDescent="0.35">
      <c r="A1338" s="55" t="s">
        <v>2530</v>
      </c>
      <c r="B1338" s="50">
        <v>0.52978242980874202</v>
      </c>
      <c r="C1338" s="51">
        <v>5.25994425554466E-89</v>
      </c>
      <c r="I1338" s="64" t="s">
        <v>2474</v>
      </c>
      <c r="J1338" s="65">
        <v>0.38700000000000001</v>
      </c>
      <c r="L1338" s="1"/>
    </row>
    <row r="1339" spans="1:12" ht="13.25" customHeight="1" x14ac:dyDescent="0.35">
      <c r="A1339" s="55" t="s">
        <v>3345</v>
      </c>
      <c r="B1339" s="50">
        <v>0.52967885464551201</v>
      </c>
      <c r="C1339" s="51">
        <v>5.7736097542420199E-89</v>
      </c>
      <c r="I1339" s="64" t="s">
        <v>2475</v>
      </c>
      <c r="J1339" s="65">
        <v>0.38700000000000001</v>
      </c>
      <c r="L1339" s="1"/>
    </row>
    <row r="1340" spans="1:12" ht="13.25" customHeight="1" x14ac:dyDescent="0.35">
      <c r="A1340" s="55" t="s">
        <v>2377</v>
      </c>
      <c r="B1340" s="50">
        <v>0.52953481627782795</v>
      </c>
      <c r="C1340" s="51">
        <v>6.5739563542322897E-89</v>
      </c>
      <c r="I1340" s="64" t="s">
        <v>2476</v>
      </c>
      <c r="J1340" s="65">
        <v>0.38700000000000001</v>
      </c>
      <c r="L1340" s="1"/>
    </row>
    <row r="1341" spans="1:12" ht="13.25" customHeight="1" x14ac:dyDescent="0.35">
      <c r="A1341" s="57" t="s">
        <v>3346</v>
      </c>
      <c r="B1341" s="50">
        <v>0.52947967640879201</v>
      </c>
      <c r="C1341" s="51">
        <v>6.9004155448203605E-89</v>
      </c>
      <c r="I1341" s="64" t="s">
        <v>2477</v>
      </c>
      <c r="J1341" s="65">
        <v>0.38700000000000001</v>
      </c>
      <c r="L1341" s="1"/>
    </row>
    <row r="1342" spans="1:12" ht="13.25" customHeight="1" x14ac:dyDescent="0.35">
      <c r="A1342" s="55" t="s">
        <v>2175</v>
      </c>
      <c r="B1342" s="50">
        <v>0.52931236433247397</v>
      </c>
      <c r="C1342" s="51">
        <v>8.0236393011598501E-89</v>
      </c>
      <c r="I1342" s="64" t="s">
        <v>406</v>
      </c>
      <c r="J1342" s="65">
        <v>0.38700000000000001</v>
      </c>
      <c r="L1342" s="1"/>
    </row>
    <row r="1343" spans="1:12" ht="13.25" customHeight="1" x14ac:dyDescent="0.35">
      <c r="A1343" s="55" t="s">
        <v>2537</v>
      </c>
      <c r="B1343" s="50">
        <v>0.52908591231722002</v>
      </c>
      <c r="C1343" s="51">
        <v>9.8344477526909599E-89</v>
      </c>
      <c r="I1343" s="64" t="s">
        <v>2480</v>
      </c>
      <c r="J1343" s="65">
        <v>0.38700000000000001</v>
      </c>
      <c r="L1343" s="1"/>
    </row>
    <row r="1344" spans="1:12" ht="13.25" customHeight="1" x14ac:dyDescent="0.35">
      <c r="A1344" s="55" t="s">
        <v>2539</v>
      </c>
      <c r="B1344" s="50">
        <v>0.52882322713870999</v>
      </c>
      <c r="C1344" s="51">
        <v>1.24534588433635E-88</v>
      </c>
      <c r="I1344" s="64" t="s">
        <v>2482</v>
      </c>
      <c r="J1344" s="65">
        <v>0.38700000000000001</v>
      </c>
      <c r="L1344" s="1"/>
    </row>
    <row r="1345" spans="1:12" ht="13.25" customHeight="1" x14ac:dyDescent="0.35">
      <c r="A1345" s="55" t="s">
        <v>2541</v>
      </c>
      <c r="B1345" s="50">
        <v>0.52879000816849897</v>
      </c>
      <c r="C1345" s="51">
        <v>1.2823552390396199E-88</v>
      </c>
      <c r="I1345" s="64" t="s">
        <v>2484</v>
      </c>
      <c r="J1345" s="65">
        <v>0.38700000000000001</v>
      </c>
      <c r="L1345" s="1"/>
    </row>
    <row r="1346" spans="1:12" ht="13.25" customHeight="1" x14ac:dyDescent="0.35">
      <c r="A1346" s="55" t="s">
        <v>2543</v>
      </c>
      <c r="B1346" s="50">
        <v>0.52875865008074796</v>
      </c>
      <c r="C1346" s="51">
        <v>1.3182415028463701E-88</v>
      </c>
      <c r="I1346" s="64" t="s">
        <v>2485</v>
      </c>
      <c r="J1346" s="65">
        <v>0.38700000000000001</v>
      </c>
      <c r="L1346" s="1"/>
    </row>
    <row r="1347" spans="1:12" ht="13.25" customHeight="1" x14ac:dyDescent="0.35">
      <c r="A1347" s="55" t="s">
        <v>2344</v>
      </c>
      <c r="B1347" s="50">
        <v>0.52870677465521698</v>
      </c>
      <c r="C1347" s="51">
        <v>1.3804920295059399E-88</v>
      </c>
      <c r="I1347" s="64" t="s">
        <v>1111</v>
      </c>
      <c r="J1347" s="65">
        <v>0.38700000000000001</v>
      </c>
      <c r="L1347" s="1"/>
    </row>
    <row r="1348" spans="1:12" ht="13.25" customHeight="1" x14ac:dyDescent="0.35">
      <c r="A1348" s="55" t="s">
        <v>1592</v>
      </c>
      <c r="B1348" s="50">
        <v>0.52851033556057903</v>
      </c>
      <c r="C1348" s="51">
        <v>1.6473552801491701E-88</v>
      </c>
      <c r="I1348" s="64" t="s">
        <v>2488</v>
      </c>
      <c r="J1348" s="65">
        <v>0.38700000000000001</v>
      </c>
      <c r="L1348" s="1"/>
    </row>
    <row r="1349" spans="1:12" ht="13.25" customHeight="1" x14ac:dyDescent="0.35">
      <c r="A1349" s="55" t="s">
        <v>1207</v>
      </c>
      <c r="B1349" s="50">
        <v>0.52831800999026302</v>
      </c>
      <c r="C1349" s="51">
        <v>1.95683632902037E-88</v>
      </c>
      <c r="I1349" s="64" t="s">
        <v>1008</v>
      </c>
      <c r="J1349" s="65">
        <v>0.38600000000000001</v>
      </c>
      <c r="L1349" s="1"/>
    </row>
    <row r="1350" spans="1:12" ht="13.25" customHeight="1" x14ac:dyDescent="0.35">
      <c r="A1350" s="55" t="s">
        <v>2546</v>
      </c>
      <c r="B1350" s="50">
        <v>0.52826981404472995</v>
      </c>
      <c r="C1350" s="51">
        <v>2.0423129610441901E-88</v>
      </c>
      <c r="I1350" s="64" t="s">
        <v>2491</v>
      </c>
      <c r="J1350" s="65">
        <v>0.38600000000000001</v>
      </c>
      <c r="L1350" s="1"/>
    </row>
    <row r="1351" spans="1:12" ht="13.25" customHeight="1" x14ac:dyDescent="0.35">
      <c r="A1351" s="55" t="s">
        <v>2544</v>
      </c>
      <c r="B1351" s="50">
        <v>0.52818931526413304</v>
      </c>
      <c r="C1351" s="51">
        <v>2.1945470529443399E-88</v>
      </c>
      <c r="I1351" s="64" t="s">
        <v>1034</v>
      </c>
      <c r="J1351" s="65">
        <v>0.38600000000000001</v>
      </c>
      <c r="L1351" s="1"/>
    </row>
    <row r="1352" spans="1:12" ht="13.25" customHeight="1" x14ac:dyDescent="0.35">
      <c r="A1352" s="55" t="s">
        <v>558</v>
      </c>
      <c r="B1352" s="50">
        <v>0.52811525851351704</v>
      </c>
      <c r="C1352" s="51">
        <v>2.3444219003698199E-88</v>
      </c>
      <c r="I1352" s="64" t="s">
        <v>2494</v>
      </c>
      <c r="J1352" s="65">
        <v>0.38600000000000001</v>
      </c>
      <c r="L1352" s="1"/>
    </row>
    <row r="1353" spans="1:12" ht="13.25" customHeight="1" x14ac:dyDescent="0.35">
      <c r="A1353" s="55" t="s">
        <v>2549</v>
      </c>
      <c r="B1353" s="50">
        <v>0.52800238652555098</v>
      </c>
      <c r="C1353" s="51">
        <v>2.5937003308479401E-88</v>
      </c>
      <c r="I1353" s="64" t="s">
        <v>385</v>
      </c>
      <c r="J1353" s="65">
        <v>0.38600000000000001</v>
      </c>
      <c r="L1353" s="1"/>
    </row>
    <row r="1354" spans="1:12" ht="13.25" customHeight="1" x14ac:dyDescent="0.35">
      <c r="A1354" s="55" t="s">
        <v>2551</v>
      </c>
      <c r="B1354" s="50">
        <v>0.52793776294272099</v>
      </c>
      <c r="C1354" s="51">
        <v>2.7472618444535198E-88</v>
      </c>
      <c r="I1354" s="64" t="s">
        <v>254</v>
      </c>
      <c r="J1354" s="65">
        <v>0.38600000000000001</v>
      </c>
      <c r="L1354" s="1"/>
    </row>
    <row r="1355" spans="1:12" ht="13.25" customHeight="1" x14ac:dyDescent="0.35">
      <c r="A1355" s="55" t="s">
        <v>2552</v>
      </c>
      <c r="B1355" s="50">
        <v>0.52777428023334805</v>
      </c>
      <c r="C1355" s="51">
        <v>3.1809936789912703E-88</v>
      </c>
      <c r="I1355" s="64" t="s">
        <v>2497</v>
      </c>
      <c r="J1355" s="65">
        <v>0.38600000000000001</v>
      </c>
      <c r="L1355" s="1"/>
    </row>
    <row r="1356" spans="1:12" ht="13.25" customHeight="1" x14ac:dyDescent="0.35">
      <c r="A1356" s="55" t="s">
        <v>1939</v>
      </c>
      <c r="B1356" s="50">
        <v>0.52773804501368904</v>
      </c>
      <c r="C1356" s="51">
        <v>3.2841152040900797E-88</v>
      </c>
      <c r="I1356" s="64" t="s">
        <v>2039</v>
      </c>
      <c r="J1356" s="65">
        <v>0.38600000000000001</v>
      </c>
      <c r="L1356" s="1"/>
    </row>
    <row r="1357" spans="1:12" ht="13.25" customHeight="1" x14ac:dyDescent="0.35">
      <c r="A1357" s="55" t="s">
        <v>2555</v>
      </c>
      <c r="B1357" s="50">
        <v>0.52754789822672798</v>
      </c>
      <c r="C1357" s="51">
        <v>3.8946144177030001E-88</v>
      </c>
      <c r="I1357" s="64" t="s">
        <v>533</v>
      </c>
      <c r="J1357" s="65">
        <v>0.38600000000000001</v>
      </c>
      <c r="L1357" s="1"/>
    </row>
    <row r="1358" spans="1:12" ht="13.25" customHeight="1" x14ac:dyDescent="0.35">
      <c r="A1358" s="55" t="s">
        <v>2557</v>
      </c>
      <c r="B1358" s="50">
        <v>0.52750531232098496</v>
      </c>
      <c r="C1358" s="51">
        <v>4.04083935211267E-88</v>
      </c>
      <c r="I1358" s="64" t="s">
        <v>2500</v>
      </c>
      <c r="J1358" s="65">
        <v>0.38500000000000001</v>
      </c>
      <c r="L1358" s="1"/>
    </row>
    <row r="1359" spans="1:12" ht="13.25" customHeight="1" x14ac:dyDescent="0.35">
      <c r="A1359" s="55" t="s">
        <v>2558</v>
      </c>
      <c r="B1359" s="50">
        <v>0.52747193000194603</v>
      </c>
      <c r="C1359" s="51">
        <v>4.1610239470732101E-88</v>
      </c>
      <c r="I1359" s="64" t="s">
        <v>2502</v>
      </c>
      <c r="J1359" s="65">
        <v>0.38500000000000001</v>
      </c>
      <c r="L1359" s="1"/>
    </row>
    <row r="1360" spans="1:12" ht="13.25" customHeight="1" x14ac:dyDescent="0.35">
      <c r="A1360" s="55" t="s">
        <v>2559</v>
      </c>
      <c r="B1360" s="50">
        <v>0.52747042134367095</v>
      </c>
      <c r="C1360" s="51">
        <v>4.16360504470259E-88</v>
      </c>
      <c r="I1360" s="64" t="s">
        <v>2504</v>
      </c>
      <c r="J1360" s="65">
        <v>0.38500000000000001</v>
      </c>
      <c r="L1360" s="1"/>
    </row>
    <row r="1361" spans="1:12" ht="13.25" customHeight="1" x14ac:dyDescent="0.35">
      <c r="A1361" s="55" t="s">
        <v>2561</v>
      </c>
      <c r="B1361" s="50">
        <v>0.52735105988646802</v>
      </c>
      <c r="C1361" s="51">
        <v>4.6322928327847097E-88</v>
      </c>
      <c r="I1361" s="64" t="s">
        <v>2505</v>
      </c>
      <c r="J1361" s="65">
        <v>0.38500000000000001</v>
      </c>
      <c r="L1361" s="1"/>
    </row>
    <row r="1362" spans="1:12" ht="13.25" customHeight="1" x14ac:dyDescent="0.35">
      <c r="A1362" s="55" t="s">
        <v>2562</v>
      </c>
      <c r="B1362" s="50">
        <v>0.52734256765652898</v>
      </c>
      <c r="C1362" s="51">
        <v>4.6643824200439598E-88</v>
      </c>
      <c r="I1362" s="64" t="s">
        <v>2063</v>
      </c>
      <c r="J1362" s="65">
        <v>0.38500000000000001</v>
      </c>
      <c r="L1362" s="1"/>
    </row>
    <row r="1363" spans="1:12" ht="13.25" customHeight="1" x14ac:dyDescent="0.35">
      <c r="A1363" s="55" t="s">
        <v>183</v>
      </c>
      <c r="B1363" s="50">
        <v>0.52723175790068799</v>
      </c>
      <c r="C1363" s="51">
        <v>5.1494539524728396E-88</v>
      </c>
      <c r="I1363" s="64" t="s">
        <v>2507</v>
      </c>
      <c r="J1363" s="65">
        <v>0.38500000000000001</v>
      </c>
      <c r="L1363" s="1"/>
    </row>
    <row r="1364" spans="1:12" ht="13.25" customHeight="1" x14ac:dyDescent="0.35">
      <c r="A1364" s="55" t="s">
        <v>2565</v>
      </c>
      <c r="B1364" s="50">
        <v>0.52711327760875504</v>
      </c>
      <c r="C1364" s="51">
        <v>5.7240986424704803E-88</v>
      </c>
      <c r="I1364" s="64" t="s">
        <v>2509</v>
      </c>
      <c r="J1364" s="65">
        <v>0.38500000000000001</v>
      </c>
      <c r="L1364" s="1"/>
    </row>
    <row r="1365" spans="1:12" ht="13.25" customHeight="1" x14ac:dyDescent="0.35">
      <c r="A1365" s="55" t="s">
        <v>2566</v>
      </c>
      <c r="B1365" s="50">
        <v>0.52701164843717396</v>
      </c>
      <c r="C1365" s="51">
        <v>6.2669822905504801E-88</v>
      </c>
      <c r="I1365" s="64" t="s">
        <v>1359</v>
      </c>
      <c r="J1365" s="65">
        <v>0.38400000000000001</v>
      </c>
      <c r="L1365" s="1"/>
    </row>
    <row r="1366" spans="1:12" ht="13.25" customHeight="1" x14ac:dyDescent="0.35">
      <c r="A1366" s="55" t="s">
        <v>2568</v>
      </c>
      <c r="B1366" s="50">
        <v>0.52697034849022495</v>
      </c>
      <c r="C1366" s="51">
        <v>6.4991552854617095E-88</v>
      </c>
      <c r="I1366" s="64" t="s">
        <v>2512</v>
      </c>
      <c r="J1366" s="65">
        <v>0.38400000000000001</v>
      </c>
      <c r="L1366" s="1"/>
    </row>
    <row r="1367" spans="1:12" ht="13.25" customHeight="1" x14ac:dyDescent="0.35">
      <c r="A1367" s="55" t="s">
        <v>2202</v>
      </c>
      <c r="B1367" s="50">
        <v>0.52696576783698101</v>
      </c>
      <c r="C1367" s="51">
        <v>6.5211718030188898E-88</v>
      </c>
      <c r="I1367" s="64" t="s">
        <v>2236</v>
      </c>
      <c r="J1367" s="65">
        <v>0.38400000000000001</v>
      </c>
      <c r="L1367" s="1"/>
    </row>
    <row r="1368" spans="1:12" ht="13.25" customHeight="1" x14ac:dyDescent="0.35">
      <c r="A1368" s="55" t="s">
        <v>2569</v>
      </c>
      <c r="B1368" s="50">
        <v>0.52694280162815399</v>
      </c>
      <c r="C1368" s="51">
        <v>6.6522514802149401E-88</v>
      </c>
      <c r="I1368" s="64" t="s">
        <v>2514</v>
      </c>
      <c r="J1368" s="65">
        <v>0.38400000000000001</v>
      </c>
      <c r="L1368" s="1"/>
    </row>
    <row r="1369" spans="1:12" ht="13.25" customHeight="1" x14ac:dyDescent="0.35">
      <c r="A1369" s="55" t="s">
        <v>2570</v>
      </c>
      <c r="B1369" s="50">
        <v>0.52669195993084295</v>
      </c>
      <c r="C1369" s="51">
        <v>8.3208408329710902E-88</v>
      </c>
      <c r="I1369" s="64" t="s">
        <v>2516</v>
      </c>
      <c r="J1369" s="65">
        <v>0.38400000000000001</v>
      </c>
      <c r="L1369" s="1"/>
    </row>
    <row r="1370" spans="1:12" ht="13.25" customHeight="1" x14ac:dyDescent="0.35">
      <c r="A1370" s="55" t="s">
        <v>2572</v>
      </c>
      <c r="B1370" s="50">
        <v>0.52665739179450299</v>
      </c>
      <c r="C1370" s="51">
        <v>8.5768032890556601E-88</v>
      </c>
      <c r="I1370" s="64" t="s">
        <v>2518</v>
      </c>
      <c r="J1370" s="65">
        <v>0.38400000000000001</v>
      </c>
      <c r="L1370" s="1"/>
    </row>
    <row r="1371" spans="1:12" ht="13.25" customHeight="1" x14ac:dyDescent="0.35">
      <c r="A1371" s="55" t="s">
        <v>2469</v>
      </c>
      <c r="B1371" s="50">
        <v>0.52661372275322504</v>
      </c>
      <c r="C1371" s="51">
        <v>8.9131166027921198E-88</v>
      </c>
      <c r="I1371" s="64" t="s">
        <v>2187</v>
      </c>
      <c r="J1371" s="65">
        <v>0.38400000000000001</v>
      </c>
      <c r="L1371" s="1"/>
    </row>
    <row r="1372" spans="1:12" ht="13.25" customHeight="1" x14ac:dyDescent="0.35">
      <c r="A1372" s="55" t="s">
        <v>2574</v>
      </c>
      <c r="B1372" s="50">
        <v>0.52648397802596303</v>
      </c>
      <c r="C1372" s="51">
        <v>1.00062342597888E-87</v>
      </c>
      <c r="I1372" s="64" t="s">
        <v>2519</v>
      </c>
      <c r="J1372" s="65">
        <v>0.38400000000000001</v>
      </c>
      <c r="L1372" s="1"/>
    </row>
    <row r="1373" spans="1:12" ht="13.25" customHeight="1" x14ac:dyDescent="0.35">
      <c r="A1373" s="55" t="s">
        <v>2209</v>
      </c>
      <c r="B1373" s="50">
        <v>0.52630063276721195</v>
      </c>
      <c r="C1373" s="51">
        <v>1.17772673935748E-87</v>
      </c>
      <c r="I1373" s="64" t="s">
        <v>2521</v>
      </c>
      <c r="J1373" s="65">
        <v>0.38400000000000001</v>
      </c>
      <c r="L1373" s="1"/>
    </row>
    <row r="1374" spans="1:12" ht="13.25" customHeight="1" x14ac:dyDescent="0.35">
      <c r="A1374" s="55" t="s">
        <v>2576</v>
      </c>
      <c r="B1374" s="50">
        <v>0.52622816123514904</v>
      </c>
      <c r="C1374" s="51">
        <v>1.2558606412487601E-87</v>
      </c>
      <c r="I1374" s="64" t="s">
        <v>2522</v>
      </c>
      <c r="J1374" s="65">
        <v>0.38400000000000001</v>
      </c>
      <c r="L1374" s="1"/>
    </row>
    <row r="1375" spans="1:12" ht="13.25" customHeight="1" x14ac:dyDescent="0.35">
      <c r="A1375" s="55" t="s">
        <v>2577</v>
      </c>
      <c r="B1375" s="50">
        <v>0.52615406480389104</v>
      </c>
      <c r="C1375" s="51">
        <v>1.3411090935813601E-87</v>
      </c>
      <c r="I1375" s="64" t="s">
        <v>2524</v>
      </c>
      <c r="J1375" s="65">
        <v>0.38400000000000001</v>
      </c>
      <c r="L1375" s="1"/>
    </row>
    <row r="1376" spans="1:12" ht="13.25" customHeight="1" x14ac:dyDescent="0.35">
      <c r="A1376" s="55" t="s">
        <v>2578</v>
      </c>
      <c r="B1376" s="50">
        <v>0.52609190432742303</v>
      </c>
      <c r="C1376" s="51">
        <v>1.4168891937141501E-87</v>
      </c>
      <c r="I1376" s="64" t="s">
        <v>2526</v>
      </c>
      <c r="J1376" s="65">
        <v>0.38300000000000001</v>
      </c>
      <c r="L1376" s="1"/>
    </row>
    <row r="1377" spans="1:12" ht="13.25" customHeight="1" x14ac:dyDescent="0.35">
      <c r="A1377" s="55" t="s">
        <v>2580</v>
      </c>
      <c r="B1377" s="50">
        <v>0.526062335148756</v>
      </c>
      <c r="C1377" s="51">
        <v>1.4538652627967E-87</v>
      </c>
      <c r="I1377" s="64" t="s">
        <v>1605</v>
      </c>
      <c r="J1377" s="65">
        <v>0.38300000000000001</v>
      </c>
      <c r="L1377" s="1"/>
    </row>
    <row r="1378" spans="1:12" ht="13.25" customHeight="1" x14ac:dyDescent="0.35">
      <c r="A1378" s="55" t="s">
        <v>184</v>
      </c>
      <c r="B1378" s="50">
        <v>0.52592795629386602</v>
      </c>
      <c r="C1378" s="51">
        <v>1.6386106390369E-87</v>
      </c>
      <c r="I1378" s="64" t="s">
        <v>2529</v>
      </c>
      <c r="J1378" s="65">
        <v>0.38300000000000001</v>
      </c>
      <c r="L1378" s="1"/>
    </row>
    <row r="1379" spans="1:12" ht="13.25" customHeight="1" x14ac:dyDescent="0.35">
      <c r="A1379" s="55" t="s">
        <v>2583</v>
      </c>
      <c r="B1379" s="50">
        <v>0.52589401538838199</v>
      </c>
      <c r="C1379" s="51">
        <v>1.6879440152651E-87</v>
      </c>
      <c r="I1379" s="64" t="s">
        <v>2531</v>
      </c>
      <c r="J1379" s="65">
        <v>0.38200000000000001</v>
      </c>
      <c r="L1379" s="1"/>
    </row>
    <row r="1380" spans="1:12" ht="13.25" customHeight="1" x14ac:dyDescent="0.35">
      <c r="A1380" s="55" t="s">
        <v>2585</v>
      </c>
      <c r="B1380" s="50">
        <v>0.52569519775197404</v>
      </c>
      <c r="C1380" s="51">
        <v>2.01521810451983E-87</v>
      </c>
      <c r="I1380" s="64" t="s">
        <v>2532</v>
      </c>
      <c r="J1380" s="65">
        <v>0.38200000000000001</v>
      </c>
      <c r="L1380" s="1"/>
    </row>
    <row r="1381" spans="1:12" ht="13.25" customHeight="1" x14ac:dyDescent="0.35">
      <c r="A1381" s="55" t="s">
        <v>2586</v>
      </c>
      <c r="B1381" s="50">
        <v>0.525462280229262</v>
      </c>
      <c r="C1381" s="51">
        <v>2.4801354881096899E-87</v>
      </c>
      <c r="I1381" s="64" t="s">
        <v>2533</v>
      </c>
      <c r="J1381" s="65">
        <v>0.38200000000000001</v>
      </c>
      <c r="L1381" s="1"/>
    </row>
    <row r="1382" spans="1:12" ht="13.25" customHeight="1" x14ac:dyDescent="0.35">
      <c r="A1382" s="55" t="s">
        <v>2588</v>
      </c>
      <c r="B1382" s="50">
        <v>0.52543552751313005</v>
      </c>
      <c r="C1382" s="51">
        <v>2.53832485394096E-87</v>
      </c>
      <c r="I1382" s="64" t="s">
        <v>2534</v>
      </c>
      <c r="J1382" s="65">
        <v>0.38200000000000001</v>
      </c>
      <c r="L1382" s="1"/>
    </row>
    <row r="1383" spans="1:12" ht="13.25" customHeight="1" x14ac:dyDescent="0.35">
      <c r="A1383" s="55" t="s">
        <v>2590</v>
      </c>
      <c r="B1383" s="50">
        <v>0.52530909941736503</v>
      </c>
      <c r="C1383" s="51">
        <v>2.83785883422151E-87</v>
      </c>
      <c r="I1383" s="64" t="s">
        <v>2535</v>
      </c>
      <c r="J1383" s="65">
        <v>0.38200000000000001</v>
      </c>
      <c r="L1383" s="1"/>
    </row>
    <row r="1384" spans="1:12" ht="13.25" customHeight="1" x14ac:dyDescent="0.35">
      <c r="A1384" s="55" t="s">
        <v>2591</v>
      </c>
      <c r="B1384" s="50">
        <v>0.52525314923256805</v>
      </c>
      <c r="C1384" s="51">
        <v>2.9811708323230301E-87</v>
      </c>
      <c r="I1384" s="64" t="s">
        <v>2536</v>
      </c>
      <c r="J1384" s="65">
        <v>0.38200000000000001</v>
      </c>
      <c r="L1384" s="1"/>
    </row>
    <row r="1385" spans="1:12" ht="13.25" customHeight="1" x14ac:dyDescent="0.35">
      <c r="A1385" s="55" t="s">
        <v>2593</v>
      </c>
      <c r="B1385" s="50">
        <v>0.52515413983741499</v>
      </c>
      <c r="C1385" s="51">
        <v>3.2544782544498899E-87</v>
      </c>
      <c r="I1385" s="64" t="s">
        <v>2538</v>
      </c>
      <c r="J1385" s="65">
        <v>0.38200000000000001</v>
      </c>
      <c r="L1385" s="1"/>
    </row>
    <row r="1386" spans="1:12" ht="13.25" customHeight="1" x14ac:dyDescent="0.35">
      <c r="A1386" s="55" t="s">
        <v>2594</v>
      </c>
      <c r="B1386" s="50">
        <v>0.524965167698487</v>
      </c>
      <c r="C1386" s="51">
        <v>3.8498145526379E-87</v>
      </c>
      <c r="I1386" s="64" t="s">
        <v>2540</v>
      </c>
      <c r="J1386" s="65">
        <v>0.38200000000000001</v>
      </c>
      <c r="L1386" s="1"/>
    </row>
    <row r="1387" spans="1:12" ht="13.25" customHeight="1" x14ac:dyDescent="0.35">
      <c r="A1387" s="55" t="s">
        <v>2597</v>
      </c>
      <c r="B1387" s="50">
        <v>0.52494155638271001</v>
      </c>
      <c r="C1387" s="51">
        <v>3.9261322870394501E-87</v>
      </c>
      <c r="I1387" s="64" t="s">
        <v>2542</v>
      </c>
      <c r="J1387" s="65">
        <v>0.38100000000000001</v>
      </c>
      <c r="L1387" s="1"/>
    </row>
    <row r="1388" spans="1:12" ht="13.25" customHeight="1" x14ac:dyDescent="0.35">
      <c r="A1388" s="55" t="s">
        <v>2599</v>
      </c>
      <c r="B1388" s="50">
        <v>0.52489993555456105</v>
      </c>
      <c r="C1388" s="51">
        <v>4.0717631177629497E-87</v>
      </c>
      <c r="I1388" s="64" t="s">
        <v>1406</v>
      </c>
      <c r="J1388" s="65">
        <v>0.38100000000000001</v>
      </c>
      <c r="L1388" s="1"/>
    </row>
    <row r="1389" spans="1:12" ht="13.25" customHeight="1" x14ac:dyDescent="0.35">
      <c r="A1389" s="55" t="s">
        <v>2600</v>
      </c>
      <c r="B1389" s="50">
        <v>0.52488008077433801</v>
      </c>
      <c r="C1389" s="51">
        <v>4.1415590555658996E-87</v>
      </c>
      <c r="I1389" s="64" t="s">
        <v>2544</v>
      </c>
      <c r="J1389" s="65">
        <v>0.38100000000000001</v>
      </c>
      <c r="L1389" s="1"/>
    </row>
    <row r="1390" spans="1:12" ht="13.25" customHeight="1" x14ac:dyDescent="0.35">
      <c r="A1390" s="55" t="s">
        <v>2601</v>
      </c>
      <c r="B1390" s="50">
        <v>0.52447533022954795</v>
      </c>
      <c r="C1390" s="51">
        <v>5.9330339576997804E-87</v>
      </c>
      <c r="I1390" s="64" t="s">
        <v>1215</v>
      </c>
      <c r="J1390" s="65">
        <v>0.38100000000000001</v>
      </c>
      <c r="L1390" s="1"/>
    </row>
    <row r="1391" spans="1:12" ht="13.25" customHeight="1" x14ac:dyDescent="0.35">
      <c r="A1391" s="55" t="s">
        <v>2603</v>
      </c>
      <c r="B1391" s="50">
        <v>0.52429453161416495</v>
      </c>
      <c r="C1391" s="51">
        <v>6.9648169337065099E-87</v>
      </c>
      <c r="I1391" s="64" t="s">
        <v>2545</v>
      </c>
      <c r="J1391" s="65">
        <v>0.38100000000000001</v>
      </c>
      <c r="L1391" s="1"/>
    </row>
    <row r="1392" spans="1:12" ht="13.25" customHeight="1" x14ac:dyDescent="0.35">
      <c r="A1392" s="55" t="s">
        <v>2604</v>
      </c>
      <c r="B1392" s="50">
        <v>0.52426164985100998</v>
      </c>
      <c r="C1392" s="51">
        <v>7.1666161556001498E-87</v>
      </c>
      <c r="I1392" s="64" t="s">
        <v>1020</v>
      </c>
      <c r="J1392" s="65">
        <v>0.38100000000000001</v>
      </c>
      <c r="L1392" s="1"/>
    </row>
    <row r="1393" spans="1:12" ht="13.25" customHeight="1" x14ac:dyDescent="0.35">
      <c r="A1393" s="55" t="s">
        <v>1937</v>
      </c>
      <c r="B1393" s="50">
        <v>0.524213623655021</v>
      </c>
      <c r="C1393" s="51">
        <v>7.4743439924532696E-87</v>
      </c>
      <c r="I1393" s="64" t="s">
        <v>2547</v>
      </c>
      <c r="J1393" s="65">
        <v>0.38100000000000001</v>
      </c>
      <c r="L1393" s="1"/>
    </row>
    <row r="1394" spans="1:12" ht="13.25" customHeight="1" x14ac:dyDescent="0.35">
      <c r="A1394" s="55" t="s">
        <v>555</v>
      </c>
      <c r="B1394" s="50">
        <v>0.52417387351976796</v>
      </c>
      <c r="C1394" s="51">
        <v>7.7380196973856798E-87</v>
      </c>
      <c r="I1394" s="64" t="s">
        <v>2548</v>
      </c>
      <c r="J1394" s="65">
        <v>0.38100000000000001</v>
      </c>
      <c r="L1394" s="1"/>
    </row>
    <row r="1395" spans="1:12" ht="13.25" customHeight="1" x14ac:dyDescent="0.35">
      <c r="A1395" s="55" t="s">
        <v>1720</v>
      </c>
      <c r="B1395" s="50">
        <v>0.52414602745545402</v>
      </c>
      <c r="C1395" s="51">
        <v>7.9265324101388698E-87</v>
      </c>
      <c r="I1395" s="64" t="s">
        <v>2550</v>
      </c>
      <c r="J1395" s="65">
        <v>0.38100000000000001</v>
      </c>
      <c r="L1395" s="1"/>
    </row>
    <row r="1396" spans="1:12" ht="13.25" customHeight="1" x14ac:dyDescent="0.35">
      <c r="A1396" s="55" t="s">
        <v>2608</v>
      </c>
      <c r="B1396" s="50">
        <v>0.52407374017554698</v>
      </c>
      <c r="C1396" s="51">
        <v>8.4471868790493692E-87</v>
      </c>
      <c r="I1396" s="64" t="s">
        <v>1194</v>
      </c>
      <c r="J1396" s="65">
        <v>0.38100000000000001</v>
      </c>
      <c r="L1396" s="1"/>
    </row>
    <row r="1397" spans="1:12" ht="13.25" customHeight="1" x14ac:dyDescent="0.35">
      <c r="A1397" s="55" t="s">
        <v>2609</v>
      </c>
      <c r="B1397" s="50">
        <v>0.52407266485303505</v>
      </c>
      <c r="C1397" s="51">
        <v>8.4492256801516394E-87</v>
      </c>
      <c r="I1397" s="64" t="s">
        <v>2553</v>
      </c>
      <c r="J1397" s="65">
        <v>0.38100000000000001</v>
      </c>
      <c r="L1397" s="1"/>
    </row>
    <row r="1398" spans="1:12" ht="13.25" customHeight="1" x14ac:dyDescent="0.35">
      <c r="A1398" s="55" t="s">
        <v>2611</v>
      </c>
      <c r="B1398" s="50">
        <v>0.52399383132598099</v>
      </c>
      <c r="C1398" s="51">
        <v>9.0566714547200494E-87</v>
      </c>
      <c r="I1398" s="64" t="s">
        <v>2554</v>
      </c>
      <c r="J1398" s="65">
        <v>0.38100000000000001</v>
      </c>
      <c r="L1398" s="1"/>
    </row>
    <row r="1399" spans="1:12" ht="13.25" customHeight="1" x14ac:dyDescent="0.35">
      <c r="A1399" s="55" t="s">
        <v>2614</v>
      </c>
      <c r="B1399" s="50">
        <v>0.52387395418157801</v>
      </c>
      <c r="C1399" s="51">
        <v>1.00613167170014E-86</v>
      </c>
      <c r="I1399" s="64" t="s">
        <v>2556</v>
      </c>
      <c r="J1399" s="65">
        <v>0.38100000000000001</v>
      </c>
      <c r="L1399" s="1"/>
    </row>
    <row r="1400" spans="1:12" ht="13.25" customHeight="1" x14ac:dyDescent="0.35">
      <c r="A1400" s="55" t="s">
        <v>2616</v>
      </c>
      <c r="B1400" s="50">
        <v>0.52380689767696698</v>
      </c>
      <c r="C1400" s="51">
        <v>1.0671849943042901E-86</v>
      </c>
      <c r="I1400" s="64" t="s">
        <v>958</v>
      </c>
      <c r="J1400" s="65">
        <v>0.38</v>
      </c>
      <c r="L1400" s="1"/>
    </row>
    <row r="1401" spans="1:12" ht="13.25" customHeight="1" x14ac:dyDescent="0.35">
      <c r="A1401" s="55" t="s">
        <v>2617</v>
      </c>
      <c r="B1401" s="50">
        <v>0.52379620148314798</v>
      </c>
      <c r="C1401" s="51">
        <v>1.07661392979711E-86</v>
      </c>
      <c r="I1401" s="64" t="s">
        <v>259</v>
      </c>
      <c r="J1401" s="65">
        <v>0.38</v>
      </c>
      <c r="L1401" s="1"/>
    </row>
    <row r="1402" spans="1:12" ht="13.25" customHeight="1" x14ac:dyDescent="0.35">
      <c r="A1402" s="55" t="s">
        <v>2619</v>
      </c>
      <c r="B1402" s="50">
        <v>0.52373850629739704</v>
      </c>
      <c r="C1402" s="51">
        <v>1.1316592330801301E-86</v>
      </c>
      <c r="I1402" s="64" t="s">
        <v>2560</v>
      </c>
      <c r="J1402" s="65">
        <v>0.38</v>
      </c>
      <c r="L1402" s="1"/>
    </row>
    <row r="1403" spans="1:12" ht="13.25" customHeight="1" x14ac:dyDescent="0.35">
      <c r="A1403" s="55" t="s">
        <v>2620</v>
      </c>
      <c r="B1403" s="50">
        <v>0.52369676706232304</v>
      </c>
      <c r="C1403" s="51">
        <v>1.17359493799387E-86</v>
      </c>
      <c r="I1403" s="64" t="s">
        <v>485</v>
      </c>
      <c r="J1403" s="65">
        <v>0.38</v>
      </c>
      <c r="L1403" s="1"/>
    </row>
    <row r="1404" spans="1:12" ht="13.25" customHeight="1" x14ac:dyDescent="0.35">
      <c r="A1404" s="55" t="s">
        <v>2622</v>
      </c>
      <c r="B1404" s="50">
        <v>0.52348257048265201</v>
      </c>
      <c r="C1404" s="51">
        <v>1.41757647286414E-86</v>
      </c>
      <c r="I1404" s="64" t="s">
        <v>2563</v>
      </c>
      <c r="J1404" s="65">
        <v>0.379</v>
      </c>
      <c r="L1404" s="1"/>
    </row>
    <row r="1405" spans="1:12" ht="13.25" customHeight="1" x14ac:dyDescent="0.35">
      <c r="A1405" s="55" t="s">
        <v>572</v>
      </c>
      <c r="B1405" s="50">
        <v>0.52346969403369104</v>
      </c>
      <c r="C1405" s="51">
        <v>1.43286251959708E-86</v>
      </c>
      <c r="I1405" s="64" t="s">
        <v>2564</v>
      </c>
      <c r="J1405" s="65">
        <v>0.379</v>
      </c>
      <c r="L1405" s="1"/>
    </row>
    <row r="1406" spans="1:12" ht="13.25" customHeight="1" x14ac:dyDescent="0.35">
      <c r="A1406" s="55" t="s">
        <v>2625</v>
      </c>
      <c r="B1406" s="50">
        <v>0.52338586134500298</v>
      </c>
      <c r="C1406" s="51">
        <v>1.5424990780597401E-86</v>
      </c>
      <c r="I1406" s="64" t="s">
        <v>2567</v>
      </c>
      <c r="J1406" s="65">
        <v>0.379</v>
      </c>
      <c r="L1406" s="1"/>
    </row>
    <row r="1407" spans="1:12" ht="13.25" customHeight="1" x14ac:dyDescent="0.35">
      <c r="A1407" s="55" t="s">
        <v>2626</v>
      </c>
      <c r="B1407" s="50">
        <v>0.52334705904793999</v>
      </c>
      <c r="C1407" s="51">
        <v>1.5954284330742901E-86</v>
      </c>
      <c r="I1407" s="64" t="s">
        <v>930</v>
      </c>
      <c r="J1407" s="65">
        <v>0.379</v>
      </c>
      <c r="L1407" s="1"/>
    </row>
    <row r="1408" spans="1:12" ht="13.25" customHeight="1" x14ac:dyDescent="0.35">
      <c r="A1408" s="55" t="s">
        <v>2627</v>
      </c>
      <c r="B1408" s="50">
        <v>0.52317468760239505</v>
      </c>
      <c r="C1408" s="51">
        <v>1.8578233443886702E-86</v>
      </c>
      <c r="I1408" s="64" t="s">
        <v>2444</v>
      </c>
      <c r="J1408" s="65">
        <v>0.378</v>
      </c>
      <c r="L1408" s="1"/>
    </row>
    <row r="1409" spans="1:12" ht="13.25" customHeight="1" x14ac:dyDescent="0.35">
      <c r="A1409" s="55" t="s">
        <v>994</v>
      </c>
      <c r="B1409" s="50">
        <v>0.52308167394742999</v>
      </c>
      <c r="C1409" s="51">
        <v>2.0161834411385101E-86</v>
      </c>
      <c r="I1409" s="64" t="s">
        <v>2571</v>
      </c>
      <c r="J1409" s="65">
        <v>0.378</v>
      </c>
      <c r="L1409" s="1"/>
    </row>
    <row r="1410" spans="1:12" ht="13.25" customHeight="1" x14ac:dyDescent="0.35">
      <c r="A1410" s="55" t="s">
        <v>2629</v>
      </c>
      <c r="B1410" s="50">
        <v>0.52306106156539001</v>
      </c>
      <c r="C1410" s="51">
        <v>2.0519279942599899E-86</v>
      </c>
      <c r="I1410" s="64" t="s">
        <v>2573</v>
      </c>
      <c r="J1410" s="65">
        <v>0.378</v>
      </c>
      <c r="L1410" s="1"/>
    </row>
    <row r="1411" spans="1:12" ht="13.25" customHeight="1" x14ac:dyDescent="0.35">
      <c r="A1411" s="55" t="s">
        <v>2631</v>
      </c>
      <c r="B1411" s="50">
        <v>0.52292425166887901</v>
      </c>
      <c r="C1411" s="51">
        <v>2.3149234163794199E-86</v>
      </c>
      <c r="I1411" s="64" t="s">
        <v>1521</v>
      </c>
      <c r="J1411" s="65">
        <v>0.378</v>
      </c>
      <c r="L1411" s="1"/>
    </row>
    <row r="1412" spans="1:12" ht="13.25" customHeight="1" x14ac:dyDescent="0.35">
      <c r="A1412" s="55" t="s">
        <v>2633</v>
      </c>
      <c r="B1412" s="50">
        <v>0.52283610799169999</v>
      </c>
      <c r="C1412" s="51">
        <v>2.5012589133533E-86</v>
      </c>
      <c r="I1412" s="64" t="s">
        <v>2575</v>
      </c>
      <c r="J1412" s="65">
        <v>0.378</v>
      </c>
      <c r="L1412" s="1"/>
    </row>
    <row r="1413" spans="1:12" ht="13.25" customHeight="1" x14ac:dyDescent="0.35">
      <c r="A1413" s="55" t="s">
        <v>2635</v>
      </c>
      <c r="B1413" s="50">
        <v>0.52282652107034</v>
      </c>
      <c r="C1413" s="51">
        <v>2.52081926880994E-86</v>
      </c>
      <c r="I1413" s="64" t="s">
        <v>901</v>
      </c>
      <c r="J1413" s="65">
        <v>0.377</v>
      </c>
      <c r="L1413" s="1"/>
    </row>
    <row r="1414" spans="1:12" ht="13.25" customHeight="1" x14ac:dyDescent="0.35">
      <c r="A1414" s="55" t="s">
        <v>2636</v>
      </c>
      <c r="B1414" s="50">
        <v>0.522762959679543</v>
      </c>
      <c r="C1414" s="51">
        <v>2.66498524784452E-86</v>
      </c>
      <c r="I1414" s="64" t="s">
        <v>2088</v>
      </c>
      <c r="J1414" s="65">
        <v>0.377</v>
      </c>
      <c r="L1414" s="1"/>
    </row>
    <row r="1415" spans="1:12" ht="13.25" customHeight="1" x14ac:dyDescent="0.35">
      <c r="A1415" s="55" t="s">
        <v>2638</v>
      </c>
      <c r="B1415" s="50">
        <v>0.52263751493265598</v>
      </c>
      <c r="C1415" s="51">
        <v>2.9760939248108399E-86</v>
      </c>
      <c r="I1415" s="64" t="s">
        <v>2579</v>
      </c>
      <c r="J1415" s="65">
        <v>0.377</v>
      </c>
      <c r="L1415" s="1"/>
    </row>
    <row r="1416" spans="1:12" ht="13.25" customHeight="1" x14ac:dyDescent="0.35">
      <c r="A1416" s="55" t="s">
        <v>2640</v>
      </c>
      <c r="B1416" s="50">
        <v>0.52257904847857395</v>
      </c>
      <c r="C1416" s="51">
        <v>3.1320273051037601E-86</v>
      </c>
      <c r="I1416" s="64" t="s">
        <v>2581</v>
      </c>
      <c r="J1416" s="65">
        <v>0.377</v>
      </c>
      <c r="L1416" s="1"/>
    </row>
    <row r="1417" spans="1:12" ht="13.25" customHeight="1" x14ac:dyDescent="0.35">
      <c r="A1417" s="55" t="s">
        <v>2642</v>
      </c>
      <c r="B1417" s="50">
        <v>0.52256311181709203</v>
      </c>
      <c r="C1417" s="51">
        <v>3.1742996297122498E-86</v>
      </c>
      <c r="I1417" s="64" t="s">
        <v>2582</v>
      </c>
      <c r="J1417" s="65">
        <v>0.377</v>
      </c>
      <c r="L1417" s="1"/>
    </row>
    <row r="1418" spans="1:12" ht="13.25" customHeight="1" x14ac:dyDescent="0.35">
      <c r="A1418" s="55" t="s">
        <v>2644</v>
      </c>
      <c r="B1418" s="50">
        <v>0.52241806924992396</v>
      </c>
      <c r="C1418" s="51">
        <v>3.6066210841838503E-86</v>
      </c>
      <c r="I1418" s="64" t="s">
        <v>2584</v>
      </c>
      <c r="J1418" s="65">
        <v>0.377</v>
      </c>
      <c r="L1418" s="1"/>
    </row>
    <row r="1419" spans="1:12" ht="13.25" customHeight="1" x14ac:dyDescent="0.35">
      <c r="A1419" s="55" t="s">
        <v>2647</v>
      </c>
      <c r="B1419" s="50">
        <v>0.52208993639933798</v>
      </c>
      <c r="C1419" s="51">
        <v>4.8143011806864103E-86</v>
      </c>
      <c r="I1419" s="64" t="s">
        <v>2587</v>
      </c>
      <c r="J1419" s="65">
        <v>0.376</v>
      </c>
      <c r="L1419" s="1"/>
    </row>
    <row r="1420" spans="1:12" ht="13.25" customHeight="1" x14ac:dyDescent="0.35">
      <c r="A1420" s="55" t="s">
        <v>2649</v>
      </c>
      <c r="B1420" s="50">
        <v>0.52204274628457603</v>
      </c>
      <c r="C1420" s="51">
        <v>5.0158414112174498E-86</v>
      </c>
      <c r="I1420" s="64" t="s">
        <v>2589</v>
      </c>
      <c r="J1420" s="65">
        <v>0.376</v>
      </c>
      <c r="L1420" s="1"/>
    </row>
    <row r="1421" spans="1:12" ht="13.25" customHeight="1" x14ac:dyDescent="0.35">
      <c r="A1421" s="55" t="s">
        <v>2650</v>
      </c>
      <c r="B1421" s="50">
        <v>0.52191881087716097</v>
      </c>
      <c r="C1421" s="51">
        <v>5.5924493988531001E-86</v>
      </c>
      <c r="I1421" s="64" t="s">
        <v>1287</v>
      </c>
      <c r="J1421" s="65">
        <v>0.376</v>
      </c>
      <c r="L1421" s="1"/>
    </row>
    <row r="1422" spans="1:12" ht="13.25" customHeight="1" x14ac:dyDescent="0.35">
      <c r="A1422" s="55" t="s">
        <v>2652</v>
      </c>
      <c r="B1422" s="50">
        <v>0.52189058715047199</v>
      </c>
      <c r="C1422" s="51">
        <v>5.7296268325169502E-86</v>
      </c>
      <c r="I1422" s="64" t="s">
        <v>2592</v>
      </c>
      <c r="J1422" s="65">
        <v>0.376</v>
      </c>
      <c r="L1422" s="1"/>
    </row>
    <row r="1423" spans="1:12" ht="13.25" customHeight="1" x14ac:dyDescent="0.35">
      <c r="A1423" s="55" t="s">
        <v>2654</v>
      </c>
      <c r="B1423" s="50">
        <v>0.52186534591545697</v>
      </c>
      <c r="C1423" s="51">
        <v>5.8547135957682803E-86</v>
      </c>
      <c r="I1423" s="64" t="s">
        <v>2130</v>
      </c>
      <c r="J1423" s="65">
        <v>0.376</v>
      </c>
      <c r="L1423" s="1"/>
    </row>
    <row r="1424" spans="1:12" ht="13.25" customHeight="1" x14ac:dyDescent="0.35">
      <c r="A1424" s="55" t="s">
        <v>1135</v>
      </c>
      <c r="B1424" s="50">
        <v>0.52181484943456302</v>
      </c>
      <c r="C1424" s="51">
        <v>6.1174673822745798E-86</v>
      </c>
      <c r="I1424" s="64" t="s">
        <v>2595</v>
      </c>
      <c r="J1424" s="65">
        <v>0.376</v>
      </c>
      <c r="L1424" s="1"/>
    </row>
    <row r="1425" spans="1:12" ht="13.25" customHeight="1" x14ac:dyDescent="0.35">
      <c r="A1425" s="55" t="s">
        <v>2656</v>
      </c>
      <c r="B1425" s="50">
        <v>0.52165010017214097</v>
      </c>
      <c r="C1425" s="51">
        <v>7.0703610316468604E-86</v>
      </c>
      <c r="I1425" s="64" t="s">
        <v>2596</v>
      </c>
      <c r="J1425" s="65">
        <v>0.376</v>
      </c>
      <c r="L1425" s="1"/>
    </row>
    <row r="1426" spans="1:12" ht="13.25" customHeight="1" x14ac:dyDescent="0.35">
      <c r="A1426" s="55" t="s">
        <v>2658</v>
      </c>
      <c r="B1426" s="50">
        <v>0.52153748321479199</v>
      </c>
      <c r="C1426" s="51">
        <v>7.8037151107738106E-86</v>
      </c>
      <c r="I1426" s="64" t="s">
        <v>2598</v>
      </c>
      <c r="J1426" s="65">
        <v>0.376</v>
      </c>
      <c r="L1426" s="1"/>
    </row>
    <row r="1427" spans="1:12" ht="13.25" customHeight="1" x14ac:dyDescent="0.35">
      <c r="A1427" s="55" t="s">
        <v>2660</v>
      </c>
      <c r="B1427" s="50">
        <v>0.521363554717442</v>
      </c>
      <c r="C1427" s="51">
        <v>9.0913591330972403E-86</v>
      </c>
      <c r="I1427" s="64" t="s">
        <v>1087</v>
      </c>
      <c r="J1427" s="65">
        <v>0.376</v>
      </c>
      <c r="L1427" s="1"/>
    </row>
    <row r="1428" spans="1:12" ht="13.25" customHeight="1" x14ac:dyDescent="0.35">
      <c r="A1428" s="55" t="s">
        <v>2662</v>
      </c>
      <c r="B1428" s="50">
        <v>0.521353036677217</v>
      </c>
      <c r="C1428" s="51">
        <v>9.1696717347363907E-86</v>
      </c>
      <c r="I1428" s="64" t="s">
        <v>1632</v>
      </c>
      <c r="J1428" s="65">
        <v>0.376</v>
      </c>
      <c r="L1428" s="1"/>
    </row>
    <row r="1429" spans="1:12" ht="13.25" customHeight="1" x14ac:dyDescent="0.35">
      <c r="A1429" s="55" t="s">
        <v>1037</v>
      </c>
      <c r="B1429" s="50">
        <v>0.52135274336580995</v>
      </c>
      <c r="C1429" s="51">
        <v>9.1656476234466596E-86</v>
      </c>
      <c r="I1429" s="64" t="s">
        <v>2602</v>
      </c>
      <c r="J1429" s="65">
        <v>0.376</v>
      </c>
      <c r="L1429" s="1"/>
    </row>
    <row r="1430" spans="1:12" ht="13.25" customHeight="1" x14ac:dyDescent="0.35">
      <c r="A1430" s="55" t="s">
        <v>2665</v>
      </c>
      <c r="B1430" s="50">
        <v>0.52132674786833799</v>
      </c>
      <c r="C1430" s="51">
        <v>9.3716361233439394E-86</v>
      </c>
      <c r="I1430" s="64" t="s">
        <v>1330</v>
      </c>
      <c r="J1430" s="65">
        <v>0.375</v>
      </c>
      <c r="L1430" s="1"/>
    </row>
    <row r="1431" spans="1:12" ht="13.25" customHeight="1" x14ac:dyDescent="0.35">
      <c r="A1431" s="55" t="s">
        <v>2667</v>
      </c>
      <c r="B1431" s="50">
        <v>0.52104165882769704</v>
      </c>
      <c r="C1431" s="51">
        <v>1.20401372506271E-85</v>
      </c>
      <c r="I1431" s="64" t="s">
        <v>2605</v>
      </c>
      <c r="J1431" s="65">
        <v>0.375</v>
      </c>
      <c r="L1431" s="1"/>
    </row>
    <row r="1432" spans="1:12" ht="13.25" customHeight="1" x14ac:dyDescent="0.35">
      <c r="A1432" s="55" t="s">
        <v>2669</v>
      </c>
      <c r="B1432" s="50">
        <v>0.52085105645140795</v>
      </c>
      <c r="C1432" s="51">
        <v>1.42306504737981E-85</v>
      </c>
      <c r="I1432" s="64" t="s">
        <v>2606</v>
      </c>
      <c r="J1432" s="65">
        <v>0.375</v>
      </c>
      <c r="L1432" s="1"/>
    </row>
    <row r="1433" spans="1:12" ht="13.25" customHeight="1" x14ac:dyDescent="0.35">
      <c r="A1433" s="55" t="s">
        <v>2671</v>
      </c>
      <c r="B1433" s="50">
        <v>0.52084391180110801</v>
      </c>
      <c r="C1433" s="51">
        <v>1.4310479795355199E-85</v>
      </c>
      <c r="I1433" s="64" t="s">
        <v>2607</v>
      </c>
      <c r="J1433" s="65">
        <v>0.375</v>
      </c>
      <c r="L1433" s="1"/>
    </row>
    <row r="1434" spans="1:12" ht="13.25" customHeight="1" x14ac:dyDescent="0.35">
      <c r="A1434" s="55" t="s">
        <v>2672</v>
      </c>
      <c r="B1434" s="50">
        <v>0.52076064109840603</v>
      </c>
      <c r="C1434" s="51">
        <v>1.5388055719807799E-85</v>
      </c>
      <c r="I1434" s="64" t="s">
        <v>1916</v>
      </c>
      <c r="J1434" s="65">
        <v>0.375</v>
      </c>
      <c r="L1434" s="1"/>
    </row>
    <row r="1435" spans="1:12" ht="13.25" customHeight="1" x14ac:dyDescent="0.35">
      <c r="A1435" s="55" t="s">
        <v>2675</v>
      </c>
      <c r="B1435" s="50">
        <v>0.52008378125911703</v>
      </c>
      <c r="C1435" s="51">
        <v>2.7841398711605703E-85</v>
      </c>
      <c r="I1435" s="64" t="s">
        <v>1196</v>
      </c>
      <c r="J1435" s="65">
        <v>0.375</v>
      </c>
      <c r="L1435" s="1"/>
    </row>
    <row r="1436" spans="1:12" ht="13.25" customHeight="1" x14ac:dyDescent="0.35">
      <c r="A1436" s="55" t="s">
        <v>2677</v>
      </c>
      <c r="B1436" s="50">
        <v>0.52006299735177997</v>
      </c>
      <c r="C1436" s="51">
        <v>2.8334505134419798E-85</v>
      </c>
      <c r="I1436" s="64" t="s">
        <v>2610</v>
      </c>
      <c r="J1436" s="65">
        <v>0.375</v>
      </c>
      <c r="L1436" s="1"/>
    </row>
    <row r="1437" spans="1:12" ht="13.25" customHeight="1" x14ac:dyDescent="0.35">
      <c r="A1437" s="55" t="s">
        <v>2679</v>
      </c>
      <c r="B1437" s="50">
        <v>0.52003542119983803</v>
      </c>
      <c r="C1437" s="51">
        <v>2.9008795869995003E-85</v>
      </c>
      <c r="I1437" s="64" t="s">
        <v>2612</v>
      </c>
      <c r="J1437" s="65">
        <v>0.375</v>
      </c>
      <c r="L1437" s="1"/>
    </row>
    <row r="1438" spans="1:12" ht="13.25" customHeight="1" x14ac:dyDescent="0.35">
      <c r="A1438" s="55" t="s">
        <v>1035</v>
      </c>
      <c r="B1438" s="50">
        <v>0.51999094127477397</v>
      </c>
      <c r="C1438" s="51">
        <v>3.0143067008833897E-85</v>
      </c>
      <c r="I1438" s="64" t="s">
        <v>2613</v>
      </c>
      <c r="J1438" s="65">
        <v>0.375</v>
      </c>
      <c r="L1438" s="1"/>
    </row>
    <row r="1439" spans="1:12" ht="13.25" customHeight="1" x14ac:dyDescent="0.35">
      <c r="A1439" s="55" t="s">
        <v>2681</v>
      </c>
      <c r="B1439" s="50">
        <v>0.51992327619580903</v>
      </c>
      <c r="C1439" s="51">
        <v>3.1965397970041699E-85</v>
      </c>
      <c r="I1439" s="64" t="s">
        <v>2615</v>
      </c>
      <c r="J1439" s="65">
        <v>0.375</v>
      </c>
      <c r="L1439" s="1"/>
    </row>
    <row r="1440" spans="1:12" ht="13.25" customHeight="1" x14ac:dyDescent="0.35">
      <c r="A1440" s="55" t="s">
        <v>2683</v>
      </c>
      <c r="B1440" s="50">
        <v>0.51988015205793303</v>
      </c>
      <c r="C1440" s="51">
        <v>3.3175329670461802E-85</v>
      </c>
      <c r="I1440" s="64" t="s">
        <v>920</v>
      </c>
      <c r="J1440" s="65">
        <v>0.374</v>
      </c>
      <c r="L1440" s="1"/>
    </row>
    <row r="1441" spans="1:12" ht="13.25" customHeight="1" x14ac:dyDescent="0.35">
      <c r="A1441" s="55" t="s">
        <v>2686</v>
      </c>
      <c r="B1441" s="50">
        <v>0.51984391729510204</v>
      </c>
      <c r="C1441" s="51">
        <v>3.4199776803160298E-85</v>
      </c>
      <c r="I1441" s="64" t="s">
        <v>2618</v>
      </c>
      <c r="J1441" s="65">
        <v>0.374</v>
      </c>
      <c r="L1441" s="1"/>
    </row>
    <row r="1442" spans="1:12" ht="13.25" customHeight="1" x14ac:dyDescent="0.35">
      <c r="A1442" s="55" t="s">
        <v>2688</v>
      </c>
      <c r="B1442" s="50">
        <v>0.51984268715300697</v>
      </c>
      <c r="C1442" s="51">
        <v>3.4213097296967199E-85</v>
      </c>
      <c r="I1442" s="64" t="s">
        <v>2621</v>
      </c>
      <c r="J1442" s="65">
        <v>0.374</v>
      </c>
      <c r="L1442" s="1"/>
    </row>
    <row r="1443" spans="1:12" ht="13.25" customHeight="1" x14ac:dyDescent="0.35">
      <c r="A1443" s="55" t="s">
        <v>2689</v>
      </c>
      <c r="B1443" s="50">
        <v>0.51982993344081996</v>
      </c>
      <c r="C1443" s="51">
        <v>3.45742355298781E-85</v>
      </c>
      <c r="I1443" s="64" t="s">
        <v>2623</v>
      </c>
      <c r="J1443" s="65">
        <v>0.374</v>
      </c>
      <c r="L1443" s="1"/>
    </row>
    <row r="1444" spans="1:12" ht="13.25" customHeight="1" x14ac:dyDescent="0.35">
      <c r="A1444" s="55" t="s">
        <v>2691</v>
      </c>
      <c r="B1444" s="50">
        <v>0.51981723841829797</v>
      </c>
      <c r="C1444" s="51">
        <v>3.49373867992834E-85</v>
      </c>
      <c r="I1444" s="64" t="s">
        <v>2624</v>
      </c>
      <c r="J1444" s="65">
        <v>0.374</v>
      </c>
      <c r="L1444" s="1"/>
    </row>
    <row r="1445" spans="1:12" ht="13.25" customHeight="1" x14ac:dyDescent="0.35">
      <c r="A1445" s="55" t="s">
        <v>2693</v>
      </c>
      <c r="B1445" s="50">
        <v>0.51976466463856996</v>
      </c>
      <c r="C1445" s="51">
        <v>3.6536085793551101E-85</v>
      </c>
      <c r="I1445" s="64" t="s">
        <v>844</v>
      </c>
      <c r="J1445" s="65">
        <v>0.374</v>
      </c>
      <c r="L1445" s="1"/>
    </row>
    <row r="1446" spans="1:12" ht="13.25" customHeight="1" x14ac:dyDescent="0.35">
      <c r="A1446" s="55" t="s">
        <v>2694</v>
      </c>
      <c r="B1446" s="50">
        <v>0.51954616131697895</v>
      </c>
      <c r="C1446" s="51">
        <v>4.4190824929952198E-85</v>
      </c>
      <c r="I1446" s="64" t="s">
        <v>1320</v>
      </c>
      <c r="J1446" s="65">
        <v>0.374</v>
      </c>
      <c r="L1446" s="1"/>
    </row>
    <row r="1447" spans="1:12" ht="13.25" customHeight="1" x14ac:dyDescent="0.35">
      <c r="A1447" s="55" t="s">
        <v>1270</v>
      </c>
      <c r="B1447" s="50">
        <v>0.51953824645526403</v>
      </c>
      <c r="C1447" s="51">
        <v>4.44679193166637E-85</v>
      </c>
      <c r="I1447" s="64" t="s">
        <v>1962</v>
      </c>
      <c r="J1447" s="65">
        <v>0.374</v>
      </c>
      <c r="L1447" s="1"/>
    </row>
    <row r="1448" spans="1:12" ht="13.25" customHeight="1" x14ac:dyDescent="0.35">
      <c r="A1448" s="55" t="s">
        <v>2696</v>
      </c>
      <c r="B1448" s="50">
        <v>0.51951970030127703</v>
      </c>
      <c r="C1448" s="51">
        <v>4.51656554892631E-85</v>
      </c>
      <c r="I1448" s="64" t="s">
        <v>2628</v>
      </c>
      <c r="J1448" s="65">
        <v>0.374</v>
      </c>
      <c r="L1448" s="1"/>
    </row>
    <row r="1449" spans="1:12" ht="13.25" customHeight="1" x14ac:dyDescent="0.35">
      <c r="A1449" s="55" t="s">
        <v>2698</v>
      </c>
      <c r="B1449" s="50">
        <v>0.51927070152050203</v>
      </c>
      <c r="C1449" s="51">
        <v>5.6136861821459097E-85</v>
      </c>
      <c r="I1449" s="64" t="s">
        <v>2630</v>
      </c>
      <c r="J1449" s="65">
        <v>0.374</v>
      </c>
      <c r="L1449" s="1"/>
    </row>
    <row r="1450" spans="1:12" ht="13.25" customHeight="1" x14ac:dyDescent="0.35">
      <c r="A1450" s="55" t="s">
        <v>206</v>
      </c>
      <c r="B1450" s="50">
        <v>0.51903238166293697</v>
      </c>
      <c r="C1450" s="51">
        <v>6.9064369915165496E-85</v>
      </c>
      <c r="I1450" s="64" t="s">
        <v>2632</v>
      </c>
      <c r="J1450" s="65">
        <v>0.374</v>
      </c>
      <c r="L1450" s="1"/>
    </row>
    <row r="1451" spans="1:12" ht="13.25" customHeight="1" x14ac:dyDescent="0.35">
      <c r="A1451" s="55" t="s">
        <v>2699</v>
      </c>
      <c r="B1451" s="50">
        <v>0.51897876759036399</v>
      </c>
      <c r="C1451" s="51">
        <v>7.2331781730868204E-85</v>
      </c>
      <c r="I1451" s="64" t="s">
        <v>2634</v>
      </c>
      <c r="J1451" s="65">
        <v>0.374</v>
      </c>
      <c r="L1451" s="1"/>
    </row>
    <row r="1452" spans="1:12" ht="13.25" customHeight="1" x14ac:dyDescent="0.35">
      <c r="A1452" s="55" t="s">
        <v>2700</v>
      </c>
      <c r="B1452" s="50">
        <v>0.51896012006560599</v>
      </c>
      <c r="C1452" s="51">
        <v>7.3471184018279498E-85</v>
      </c>
      <c r="I1452" s="64" t="s">
        <v>2626</v>
      </c>
      <c r="J1452" s="65">
        <v>0.373</v>
      </c>
      <c r="L1452" s="1"/>
    </row>
    <row r="1453" spans="1:12" ht="13.25" customHeight="1" x14ac:dyDescent="0.35">
      <c r="A1453" s="55" t="s">
        <v>2453</v>
      </c>
      <c r="B1453" s="50">
        <v>0.51889735812565096</v>
      </c>
      <c r="C1453" s="51">
        <v>7.7564401719135E-85</v>
      </c>
      <c r="I1453" s="64" t="s">
        <v>2637</v>
      </c>
      <c r="J1453" s="65">
        <v>0.373</v>
      </c>
      <c r="L1453" s="1"/>
    </row>
    <row r="1454" spans="1:12" ht="13.25" customHeight="1" x14ac:dyDescent="0.35">
      <c r="A1454" s="55" t="s">
        <v>2701</v>
      </c>
      <c r="B1454" s="50">
        <v>0.51889116614953101</v>
      </c>
      <c r="C1454" s="51">
        <v>7.7932364207657295E-85</v>
      </c>
      <c r="I1454" s="64" t="s">
        <v>2639</v>
      </c>
      <c r="J1454" s="65">
        <v>0.373</v>
      </c>
      <c r="L1454" s="1"/>
    </row>
    <row r="1455" spans="1:12" ht="13.25" customHeight="1" x14ac:dyDescent="0.35">
      <c r="A1455" s="55" t="s">
        <v>2703</v>
      </c>
      <c r="B1455" s="50">
        <v>0.51880750805980902</v>
      </c>
      <c r="C1455" s="51">
        <v>8.3790219577274905E-85</v>
      </c>
      <c r="I1455" s="64" t="s">
        <v>2641</v>
      </c>
      <c r="J1455" s="65">
        <v>0.373</v>
      </c>
      <c r="L1455" s="1"/>
    </row>
    <row r="1456" spans="1:12" ht="13.25" customHeight="1" x14ac:dyDescent="0.35">
      <c r="A1456" s="55" t="s">
        <v>979</v>
      </c>
      <c r="B1456" s="50">
        <v>0.51854046582001201</v>
      </c>
      <c r="C1456" s="51">
        <v>1.05671953094529E-84</v>
      </c>
      <c r="I1456" s="64" t="s">
        <v>2643</v>
      </c>
      <c r="J1456" s="65">
        <v>0.373</v>
      </c>
      <c r="L1456" s="1"/>
    </row>
    <row r="1457" spans="1:12" ht="13.25" customHeight="1" x14ac:dyDescent="0.35">
      <c r="A1457" s="55" t="s">
        <v>2707</v>
      </c>
      <c r="B1457" s="50">
        <v>0.51847679679114</v>
      </c>
      <c r="C1457" s="51">
        <v>1.1163923972665801E-84</v>
      </c>
      <c r="I1457" s="64" t="s">
        <v>2645</v>
      </c>
      <c r="J1457" s="65">
        <v>0.373</v>
      </c>
      <c r="L1457" s="1"/>
    </row>
    <row r="1458" spans="1:12" ht="13.25" customHeight="1" x14ac:dyDescent="0.35">
      <c r="A1458" s="55" t="s">
        <v>2708</v>
      </c>
      <c r="B1458" s="50">
        <v>0.51836596580746697</v>
      </c>
      <c r="C1458" s="51">
        <v>1.22733299172324E-84</v>
      </c>
      <c r="I1458" s="64" t="s">
        <v>2646</v>
      </c>
      <c r="J1458" s="65">
        <v>0.373</v>
      </c>
      <c r="L1458" s="1"/>
    </row>
    <row r="1459" spans="1:12" ht="13.25" customHeight="1" x14ac:dyDescent="0.35">
      <c r="A1459" s="55" t="s">
        <v>2709</v>
      </c>
      <c r="B1459" s="50">
        <v>0.51818177573958901</v>
      </c>
      <c r="C1459" s="51">
        <v>1.4404074973898901E-84</v>
      </c>
      <c r="I1459" s="64" t="s">
        <v>2648</v>
      </c>
      <c r="J1459" s="65">
        <v>0.373</v>
      </c>
      <c r="L1459" s="1"/>
    </row>
    <row r="1460" spans="1:12" ht="13.25" customHeight="1" x14ac:dyDescent="0.35">
      <c r="A1460" s="55" t="s">
        <v>2710</v>
      </c>
      <c r="B1460" s="50">
        <v>0.51813105899815404</v>
      </c>
      <c r="C1460" s="51">
        <v>1.50455292287173E-84</v>
      </c>
      <c r="I1460" s="64" t="s">
        <v>1609</v>
      </c>
      <c r="J1460" s="65">
        <v>0.373</v>
      </c>
      <c r="L1460" s="1"/>
    </row>
    <row r="1461" spans="1:12" ht="13.25" customHeight="1" x14ac:dyDescent="0.35">
      <c r="A1461" s="55" t="s">
        <v>2711</v>
      </c>
      <c r="B1461" s="50">
        <v>0.51796142398392597</v>
      </c>
      <c r="C1461" s="51">
        <v>1.7432709485331399E-84</v>
      </c>
      <c r="I1461" s="64" t="s">
        <v>2651</v>
      </c>
      <c r="J1461" s="65">
        <v>0.372</v>
      </c>
      <c r="L1461" s="1"/>
    </row>
    <row r="1462" spans="1:12" ht="13.25" customHeight="1" x14ac:dyDescent="0.35">
      <c r="A1462" s="55" t="s">
        <v>340</v>
      </c>
      <c r="B1462" s="50">
        <v>0.51783343708651297</v>
      </c>
      <c r="C1462" s="51">
        <v>1.9477067881229301E-84</v>
      </c>
      <c r="I1462" s="64" t="s">
        <v>2653</v>
      </c>
      <c r="J1462" s="65">
        <v>0.372</v>
      </c>
      <c r="L1462" s="1"/>
    </row>
    <row r="1463" spans="1:12" ht="13.25" customHeight="1" x14ac:dyDescent="0.35">
      <c r="A1463" s="55" t="s">
        <v>2714</v>
      </c>
      <c r="B1463" s="50">
        <v>0.51775512054581596</v>
      </c>
      <c r="C1463" s="51">
        <v>2.083858191598E-84</v>
      </c>
      <c r="I1463" s="64" t="s">
        <v>2655</v>
      </c>
      <c r="J1463" s="65">
        <v>0.372</v>
      </c>
      <c r="L1463" s="1"/>
    </row>
    <row r="1464" spans="1:12" ht="13.25" customHeight="1" x14ac:dyDescent="0.35">
      <c r="A1464" s="55" t="s">
        <v>2716</v>
      </c>
      <c r="B1464" s="50">
        <v>0.51753509409656795</v>
      </c>
      <c r="C1464" s="51">
        <v>2.5223267046585598E-84</v>
      </c>
      <c r="I1464" s="64" t="s">
        <v>553</v>
      </c>
      <c r="J1464" s="65">
        <v>0.372</v>
      </c>
      <c r="L1464" s="1"/>
    </row>
    <row r="1465" spans="1:12" ht="13.25" customHeight="1" x14ac:dyDescent="0.35">
      <c r="A1465" s="55" t="s">
        <v>2717</v>
      </c>
      <c r="B1465" s="50">
        <v>0.51746146547620198</v>
      </c>
      <c r="C1465" s="51">
        <v>2.6874766367267902E-84</v>
      </c>
      <c r="I1465" s="64" t="s">
        <v>2657</v>
      </c>
      <c r="J1465" s="65">
        <v>0.372</v>
      </c>
      <c r="L1465" s="1"/>
    </row>
    <row r="1466" spans="1:12" ht="13.25" customHeight="1" x14ac:dyDescent="0.35">
      <c r="A1466" s="55" t="s">
        <v>2719</v>
      </c>
      <c r="B1466" s="50">
        <v>0.51741150967749105</v>
      </c>
      <c r="C1466" s="51">
        <v>2.8050091077039801E-84</v>
      </c>
      <c r="I1466" s="64" t="s">
        <v>2659</v>
      </c>
      <c r="J1466" s="65">
        <v>0.372</v>
      </c>
      <c r="L1466" s="1"/>
    </row>
    <row r="1467" spans="1:12" ht="13.25" customHeight="1" x14ac:dyDescent="0.35">
      <c r="A1467" s="55" t="s">
        <v>2721</v>
      </c>
      <c r="B1467" s="50">
        <v>0.51740993360712695</v>
      </c>
      <c r="C1467" s="51">
        <v>2.8069626287827498E-84</v>
      </c>
      <c r="I1467" s="64" t="s">
        <v>2661</v>
      </c>
      <c r="J1467" s="65">
        <v>0.372</v>
      </c>
      <c r="L1467" s="1"/>
    </row>
    <row r="1468" spans="1:12" ht="13.25" customHeight="1" x14ac:dyDescent="0.35">
      <c r="A1468" s="55" t="s">
        <v>2724</v>
      </c>
      <c r="B1468" s="50">
        <v>0.51725719377649604</v>
      </c>
      <c r="C1468" s="51">
        <v>3.2015910591951602E-84</v>
      </c>
      <c r="I1468" s="64" t="s">
        <v>2663</v>
      </c>
      <c r="J1468" s="65">
        <v>0.372</v>
      </c>
      <c r="L1468" s="1"/>
    </row>
    <row r="1469" spans="1:12" ht="13.25" customHeight="1" x14ac:dyDescent="0.35">
      <c r="A1469" s="55" t="s">
        <v>2087</v>
      </c>
      <c r="B1469" s="50">
        <v>0.51723808899516399</v>
      </c>
      <c r="C1469" s="51">
        <v>3.25304525058037E-84</v>
      </c>
      <c r="I1469" s="64" t="s">
        <v>2664</v>
      </c>
      <c r="J1469" s="65">
        <v>0.372</v>
      </c>
      <c r="L1469" s="1"/>
    </row>
    <row r="1470" spans="1:12" ht="13.25" customHeight="1" x14ac:dyDescent="0.35">
      <c r="A1470" s="55" t="s">
        <v>1707</v>
      </c>
      <c r="B1470" s="50">
        <v>0.51720421386132098</v>
      </c>
      <c r="C1470" s="51">
        <v>3.3458054925093002E-84</v>
      </c>
      <c r="I1470" s="64" t="s">
        <v>2666</v>
      </c>
      <c r="J1470" s="65">
        <v>0.372</v>
      </c>
      <c r="L1470" s="1"/>
    </row>
    <row r="1471" spans="1:12" ht="13.25" customHeight="1" x14ac:dyDescent="0.35">
      <c r="A1471" s="55" t="s">
        <v>2727</v>
      </c>
      <c r="B1471" s="50">
        <v>0.51712549936176599</v>
      </c>
      <c r="C1471" s="51">
        <v>3.58043180080609E-84</v>
      </c>
      <c r="I1471" s="64" t="s">
        <v>2668</v>
      </c>
      <c r="J1471" s="65">
        <v>0.372</v>
      </c>
      <c r="L1471" s="1"/>
    </row>
    <row r="1472" spans="1:12" ht="13.25" customHeight="1" x14ac:dyDescent="0.35">
      <c r="A1472" s="55" t="s">
        <v>2729</v>
      </c>
      <c r="B1472" s="50">
        <v>0.51710347348415897</v>
      </c>
      <c r="C1472" s="51">
        <v>3.6472053425892E-84</v>
      </c>
      <c r="I1472" s="64" t="s">
        <v>2670</v>
      </c>
      <c r="J1472" s="65">
        <v>0.372</v>
      </c>
      <c r="L1472" s="1"/>
    </row>
    <row r="1473" spans="1:12" ht="13.25" customHeight="1" x14ac:dyDescent="0.35">
      <c r="A1473" s="55" t="s">
        <v>1988</v>
      </c>
      <c r="B1473" s="50">
        <v>0.51683688127710903</v>
      </c>
      <c r="C1473" s="51">
        <v>4.5949717097740699E-84</v>
      </c>
      <c r="I1473" s="64" t="s">
        <v>2215</v>
      </c>
      <c r="J1473" s="65">
        <v>0.371</v>
      </c>
      <c r="L1473" s="1"/>
    </row>
    <row r="1474" spans="1:12" ht="13.25" customHeight="1" x14ac:dyDescent="0.35">
      <c r="A1474" s="55" t="s">
        <v>2188</v>
      </c>
      <c r="B1474" s="50">
        <v>0.51678715982836998</v>
      </c>
      <c r="C1474" s="51">
        <v>4.7945374931097803E-84</v>
      </c>
      <c r="I1474" s="64" t="s">
        <v>2673</v>
      </c>
      <c r="J1474" s="65">
        <v>0.371</v>
      </c>
      <c r="L1474" s="1"/>
    </row>
    <row r="1475" spans="1:12" ht="13.25" customHeight="1" x14ac:dyDescent="0.35">
      <c r="A1475" s="55" t="s">
        <v>2731</v>
      </c>
      <c r="B1475" s="50">
        <v>0.51673789115068303</v>
      </c>
      <c r="C1475" s="51">
        <v>5.0007706379409199E-84</v>
      </c>
      <c r="I1475" s="64" t="s">
        <v>2299</v>
      </c>
      <c r="J1475" s="65">
        <v>0.371</v>
      </c>
      <c r="L1475" s="1"/>
    </row>
    <row r="1476" spans="1:12" ht="13.25" customHeight="1" x14ac:dyDescent="0.35">
      <c r="A1476" s="55" t="s">
        <v>2732</v>
      </c>
      <c r="B1476" s="50">
        <v>0.51665993426504697</v>
      </c>
      <c r="C1476" s="51">
        <v>5.3473771923960803E-84</v>
      </c>
      <c r="I1476" s="64" t="s">
        <v>2674</v>
      </c>
      <c r="J1476" s="65">
        <v>0.371</v>
      </c>
      <c r="L1476" s="1"/>
    </row>
    <row r="1477" spans="1:12" ht="13.25" customHeight="1" x14ac:dyDescent="0.35">
      <c r="A1477" s="55" t="s">
        <v>2734</v>
      </c>
      <c r="B1477" s="50">
        <v>0.51639292651193103</v>
      </c>
      <c r="C1477" s="51">
        <v>6.7325767574818396E-84</v>
      </c>
      <c r="I1477" s="64" t="s">
        <v>2676</v>
      </c>
      <c r="J1477" s="65">
        <v>0.371</v>
      </c>
      <c r="L1477" s="1"/>
    </row>
    <row r="1478" spans="1:12" ht="13.25" customHeight="1" x14ac:dyDescent="0.35">
      <c r="A1478" s="55" t="s">
        <v>2735</v>
      </c>
      <c r="B1478" s="50">
        <v>0.51635750072473197</v>
      </c>
      <c r="C1478" s="51">
        <v>6.9379992883723896E-84</v>
      </c>
      <c r="I1478" s="64" t="s">
        <v>2678</v>
      </c>
      <c r="J1478" s="65">
        <v>0.371</v>
      </c>
      <c r="L1478" s="1"/>
    </row>
    <row r="1479" spans="1:12" ht="13.25" customHeight="1" x14ac:dyDescent="0.35">
      <c r="A1479" s="55" t="s">
        <v>2737</v>
      </c>
      <c r="B1479" s="50">
        <v>0.51630979393323295</v>
      </c>
      <c r="C1479" s="51">
        <v>7.2262116199814604E-84</v>
      </c>
      <c r="I1479" s="64" t="s">
        <v>1762</v>
      </c>
      <c r="J1479" s="65">
        <v>0.371</v>
      </c>
      <c r="L1479" s="1"/>
    </row>
    <row r="1480" spans="1:12" ht="13.25" customHeight="1" x14ac:dyDescent="0.35">
      <c r="A1480" s="55" t="s">
        <v>2739</v>
      </c>
      <c r="B1480" s="50">
        <v>0.51618927980747198</v>
      </c>
      <c r="C1480" s="51">
        <v>8.0166790793475603E-84</v>
      </c>
      <c r="I1480" s="64" t="s">
        <v>2680</v>
      </c>
      <c r="J1480" s="65">
        <v>0.371</v>
      </c>
      <c r="L1480" s="1"/>
    </row>
    <row r="1481" spans="1:12" ht="13.25" customHeight="1" x14ac:dyDescent="0.35">
      <c r="A1481" s="55" t="s">
        <v>601</v>
      </c>
      <c r="B1481" s="50">
        <v>0.51615135009099</v>
      </c>
      <c r="C1481" s="51">
        <v>8.2790670235274005E-84</v>
      </c>
      <c r="I1481" s="64" t="s">
        <v>2682</v>
      </c>
      <c r="J1481" s="65">
        <v>0.371</v>
      </c>
      <c r="L1481" s="1"/>
    </row>
    <row r="1482" spans="1:12" ht="13.25" customHeight="1" x14ac:dyDescent="0.35">
      <c r="A1482" s="55" t="s">
        <v>2741</v>
      </c>
      <c r="B1482" s="50">
        <v>0.51611090050758601</v>
      </c>
      <c r="C1482" s="51">
        <v>8.5687010765828805E-84</v>
      </c>
      <c r="I1482" s="64" t="s">
        <v>2684</v>
      </c>
      <c r="J1482" s="65">
        <v>0.371</v>
      </c>
      <c r="L1482" s="1"/>
    </row>
    <row r="1483" spans="1:12" ht="13.25" customHeight="1" x14ac:dyDescent="0.35">
      <c r="A1483" s="55" t="s">
        <v>2722</v>
      </c>
      <c r="B1483" s="50">
        <v>0.51587233992702197</v>
      </c>
      <c r="C1483" s="51">
        <v>1.0521501717092901E-83</v>
      </c>
      <c r="I1483" s="64" t="s">
        <v>2685</v>
      </c>
      <c r="J1483" s="65">
        <v>0.371</v>
      </c>
      <c r="L1483" s="1"/>
    </row>
    <row r="1484" spans="1:12" ht="13.25" customHeight="1" x14ac:dyDescent="0.35">
      <c r="A1484" s="55" t="s">
        <v>2743</v>
      </c>
      <c r="B1484" s="50">
        <v>0.51584045197546802</v>
      </c>
      <c r="C1484" s="51">
        <v>1.0808830462357999E-83</v>
      </c>
      <c r="I1484" s="64" t="s">
        <v>2687</v>
      </c>
      <c r="J1484" s="65">
        <v>0.371</v>
      </c>
      <c r="L1484" s="1"/>
    </row>
    <row r="1485" spans="1:12" ht="13.25" customHeight="1" x14ac:dyDescent="0.35">
      <c r="A1485" s="55" t="s">
        <v>2745</v>
      </c>
      <c r="B1485" s="50">
        <v>0.51549848834589995</v>
      </c>
      <c r="C1485" s="51">
        <v>1.45111810883404E-83</v>
      </c>
      <c r="I1485" s="64" t="s">
        <v>494</v>
      </c>
      <c r="J1485" s="65">
        <v>0.37</v>
      </c>
      <c r="L1485" s="1"/>
    </row>
    <row r="1486" spans="1:12" ht="13.25" customHeight="1" x14ac:dyDescent="0.35">
      <c r="A1486" s="55" t="s">
        <v>2746</v>
      </c>
      <c r="B1486" s="50">
        <v>0.51533097405510797</v>
      </c>
      <c r="C1486" s="51">
        <v>1.6761336648411602E-83</v>
      </c>
      <c r="I1486" s="64" t="s">
        <v>2690</v>
      </c>
      <c r="J1486" s="65">
        <v>0.37</v>
      </c>
      <c r="L1486" s="1"/>
    </row>
    <row r="1487" spans="1:12" ht="13.25" customHeight="1" x14ac:dyDescent="0.35">
      <c r="A1487" s="55" t="s">
        <v>2747</v>
      </c>
      <c r="B1487" s="50">
        <v>0.51529491366373303</v>
      </c>
      <c r="C1487" s="51">
        <v>1.7280437814323002E-83</v>
      </c>
      <c r="I1487" s="64" t="s">
        <v>2692</v>
      </c>
      <c r="J1487" s="65">
        <v>0.37</v>
      </c>
      <c r="L1487" s="1"/>
    </row>
    <row r="1488" spans="1:12" ht="13.25" customHeight="1" x14ac:dyDescent="0.35">
      <c r="A1488" s="55" t="s">
        <v>2235</v>
      </c>
      <c r="B1488" s="50">
        <v>0.51481229005874696</v>
      </c>
      <c r="C1488" s="51">
        <v>2.6162388467294102E-83</v>
      </c>
      <c r="I1488" s="64" t="s">
        <v>21</v>
      </c>
      <c r="J1488" s="65">
        <v>0.37</v>
      </c>
      <c r="L1488" s="1"/>
    </row>
    <row r="1489" spans="1:12" ht="13.25" customHeight="1" x14ac:dyDescent="0.35">
      <c r="A1489" s="55" t="s">
        <v>2751</v>
      </c>
      <c r="B1489" s="50">
        <v>0.51476931428109596</v>
      </c>
      <c r="C1489" s="51">
        <v>2.7132622055855399E-83</v>
      </c>
      <c r="I1489" s="64" t="s">
        <v>1900</v>
      </c>
      <c r="J1489" s="65">
        <v>0.37</v>
      </c>
      <c r="L1489" s="1"/>
    </row>
    <row r="1490" spans="1:12" ht="13.25" customHeight="1" x14ac:dyDescent="0.35">
      <c r="A1490" s="55" t="s">
        <v>2753</v>
      </c>
      <c r="B1490" s="50">
        <v>0.51462001337287699</v>
      </c>
      <c r="C1490" s="51">
        <v>3.0840834190479099E-83</v>
      </c>
      <c r="I1490" s="64" t="s">
        <v>2695</v>
      </c>
      <c r="J1490" s="65">
        <v>0.37</v>
      </c>
      <c r="L1490" s="1"/>
    </row>
    <row r="1491" spans="1:12" ht="13.25" customHeight="1" x14ac:dyDescent="0.35">
      <c r="A1491" s="55" t="s">
        <v>712</v>
      </c>
      <c r="B1491" s="50">
        <v>0.51460498582458303</v>
      </c>
      <c r="C1491" s="51">
        <v>3.1222375272196101E-83</v>
      </c>
      <c r="I1491" s="64" t="s">
        <v>2697</v>
      </c>
      <c r="J1491" s="65">
        <v>0.37</v>
      </c>
      <c r="L1491" s="1"/>
    </row>
    <row r="1492" spans="1:12" ht="13.25" customHeight="1" x14ac:dyDescent="0.35">
      <c r="A1492" s="55" t="s">
        <v>2756</v>
      </c>
      <c r="B1492" s="50">
        <v>0.51450334521347496</v>
      </c>
      <c r="C1492" s="51">
        <v>3.4058953842042998E-83</v>
      </c>
      <c r="I1492" s="64" t="s">
        <v>316</v>
      </c>
      <c r="J1492" s="65">
        <v>0.37</v>
      </c>
      <c r="L1492" s="1"/>
    </row>
    <row r="1493" spans="1:12" ht="13.25" customHeight="1" x14ac:dyDescent="0.35">
      <c r="A1493" s="55" t="s">
        <v>2757</v>
      </c>
      <c r="B1493" s="50">
        <v>0.51446216011214996</v>
      </c>
      <c r="C1493" s="51">
        <v>3.5266282705718297E-83</v>
      </c>
      <c r="I1493" s="64" t="s">
        <v>1853</v>
      </c>
      <c r="J1493" s="65">
        <v>0.36899999999999999</v>
      </c>
      <c r="L1493" s="1"/>
    </row>
    <row r="1494" spans="1:12" ht="13.25" customHeight="1" x14ac:dyDescent="0.35">
      <c r="A1494" s="55" t="s">
        <v>2760</v>
      </c>
      <c r="B1494" s="50">
        <v>0.51382342926390301</v>
      </c>
      <c r="C1494" s="51">
        <v>6.1036386898672201E-83</v>
      </c>
      <c r="I1494" s="64" t="s">
        <v>960</v>
      </c>
      <c r="J1494" s="65">
        <v>0.36899999999999999</v>
      </c>
      <c r="L1494" s="1"/>
    </row>
    <row r="1495" spans="1:12" ht="13.25" customHeight="1" x14ac:dyDescent="0.35">
      <c r="A1495" s="55" t="s">
        <v>2761</v>
      </c>
      <c r="B1495" s="50">
        <v>0.51373268644287096</v>
      </c>
      <c r="C1495" s="51">
        <v>6.5945821325468106E-83</v>
      </c>
      <c r="I1495" s="64" t="s">
        <v>1433</v>
      </c>
      <c r="J1495" s="65">
        <v>0.36899999999999999</v>
      </c>
      <c r="L1495" s="1"/>
    </row>
    <row r="1496" spans="1:12" ht="13.25" customHeight="1" x14ac:dyDescent="0.35">
      <c r="A1496" s="55" t="s">
        <v>2763</v>
      </c>
      <c r="B1496" s="50">
        <v>0.51369245981822398</v>
      </c>
      <c r="C1496" s="51">
        <v>6.8221158512958497E-83</v>
      </c>
      <c r="I1496" s="64" t="s">
        <v>2543</v>
      </c>
      <c r="J1496" s="65">
        <v>0.36899999999999999</v>
      </c>
      <c r="L1496" s="1"/>
    </row>
    <row r="1497" spans="1:12" ht="13.25" customHeight="1" x14ac:dyDescent="0.35">
      <c r="A1497" s="55" t="s">
        <v>2764</v>
      </c>
      <c r="B1497" s="50">
        <v>0.51363706974121004</v>
      </c>
      <c r="C1497" s="51">
        <v>7.1500460616725799E-83</v>
      </c>
      <c r="I1497" s="64" t="s">
        <v>2702</v>
      </c>
      <c r="J1497" s="65">
        <v>0.36899999999999999</v>
      </c>
      <c r="L1497" s="1"/>
    </row>
    <row r="1498" spans="1:12" ht="13.25" customHeight="1" x14ac:dyDescent="0.35">
      <c r="A1498" s="55" t="s">
        <v>2766</v>
      </c>
      <c r="B1498" s="50">
        <v>0.51356035377718201</v>
      </c>
      <c r="C1498" s="51">
        <v>7.6322556105225804E-83</v>
      </c>
      <c r="I1498" s="64" t="s">
        <v>2704</v>
      </c>
      <c r="J1498" s="65">
        <v>0.36899999999999999</v>
      </c>
      <c r="L1498" s="1"/>
    </row>
    <row r="1499" spans="1:12" ht="13.25" customHeight="1" x14ac:dyDescent="0.35">
      <c r="A1499" s="55" t="s">
        <v>2768</v>
      </c>
      <c r="B1499" s="50">
        <v>0.51352181196674695</v>
      </c>
      <c r="C1499" s="51">
        <v>7.88402630320077E-83</v>
      </c>
      <c r="I1499" s="64" t="s">
        <v>2705</v>
      </c>
      <c r="J1499" s="65">
        <v>0.36899999999999999</v>
      </c>
      <c r="L1499" s="1"/>
    </row>
    <row r="1500" spans="1:12" ht="13.25" customHeight="1" x14ac:dyDescent="0.35">
      <c r="A1500" s="55" t="s">
        <v>2770</v>
      </c>
      <c r="B1500" s="50">
        <v>0.51333770587896299</v>
      </c>
      <c r="C1500" s="51">
        <v>9.2285003057628299E-83</v>
      </c>
      <c r="I1500" s="64" t="s">
        <v>2706</v>
      </c>
      <c r="J1500" s="65">
        <v>0.36899999999999999</v>
      </c>
      <c r="L1500" s="1"/>
    </row>
    <row r="1501" spans="1:12" ht="13.25" customHeight="1" x14ac:dyDescent="0.35">
      <c r="A1501" s="55" t="s">
        <v>2771</v>
      </c>
      <c r="B1501" s="50">
        <v>0.51329270403605098</v>
      </c>
      <c r="C1501" s="51">
        <v>9.5857128632619303E-83</v>
      </c>
      <c r="I1501" s="64" t="s">
        <v>1312</v>
      </c>
      <c r="J1501" s="65">
        <v>0.36899999999999999</v>
      </c>
      <c r="L1501" s="1"/>
    </row>
    <row r="1502" spans="1:12" ht="13.25" customHeight="1" x14ac:dyDescent="0.35">
      <c r="A1502" s="55" t="s">
        <v>686</v>
      </c>
      <c r="B1502" s="50">
        <v>0.51327003739430699</v>
      </c>
      <c r="C1502" s="51">
        <v>9.7676357344902295E-83</v>
      </c>
      <c r="I1502" s="64" t="s">
        <v>1333</v>
      </c>
      <c r="J1502" s="65">
        <v>0.36799999999999999</v>
      </c>
      <c r="L1502" s="1"/>
    </row>
    <row r="1503" spans="1:12" ht="13.25" customHeight="1" x14ac:dyDescent="0.35">
      <c r="A1503" s="55" t="s">
        <v>2773</v>
      </c>
      <c r="B1503" s="50">
        <v>0.51326796429965804</v>
      </c>
      <c r="C1503" s="51">
        <v>9.7786160517144795E-83</v>
      </c>
      <c r="I1503" s="64" t="s">
        <v>797</v>
      </c>
      <c r="J1503" s="65">
        <v>0.36799999999999999</v>
      </c>
      <c r="L1503" s="1"/>
    </row>
    <row r="1504" spans="1:12" ht="13.25" customHeight="1" x14ac:dyDescent="0.35">
      <c r="A1504" s="55" t="s">
        <v>2775</v>
      </c>
      <c r="B1504" s="50">
        <v>0.51301049098524099</v>
      </c>
      <c r="C1504" s="51">
        <v>1.21880182682759E-82</v>
      </c>
      <c r="I1504" s="64" t="s">
        <v>155</v>
      </c>
      <c r="J1504" s="65">
        <v>0.36799999999999999</v>
      </c>
      <c r="L1504" s="1"/>
    </row>
    <row r="1505" spans="1:12" ht="13.25" customHeight="1" x14ac:dyDescent="0.35">
      <c r="A1505" s="55" t="s">
        <v>1838</v>
      </c>
      <c r="B1505" s="50">
        <v>0.51282025312674995</v>
      </c>
      <c r="C1505" s="51">
        <v>1.43378063032896E-82</v>
      </c>
      <c r="I1505" s="64" t="s">
        <v>2712</v>
      </c>
      <c r="J1505" s="65">
        <v>0.36799999999999999</v>
      </c>
      <c r="L1505" s="1"/>
    </row>
    <row r="1506" spans="1:12" ht="13.25" customHeight="1" x14ac:dyDescent="0.35">
      <c r="A1506" s="55" t="s">
        <v>2777</v>
      </c>
      <c r="B1506" s="50">
        <v>0.51278259643871704</v>
      </c>
      <c r="C1506" s="51">
        <v>1.4788707562477199E-82</v>
      </c>
      <c r="I1506" s="64" t="s">
        <v>2713</v>
      </c>
      <c r="J1506" s="65">
        <v>0.36799999999999999</v>
      </c>
      <c r="L1506" s="1"/>
    </row>
    <row r="1507" spans="1:12" ht="13.25" customHeight="1" x14ac:dyDescent="0.35">
      <c r="A1507" s="55" t="s">
        <v>2778</v>
      </c>
      <c r="B1507" s="50">
        <v>0.51262542539074696</v>
      </c>
      <c r="C1507" s="51">
        <v>1.6898307100432101E-82</v>
      </c>
      <c r="I1507" s="64" t="s">
        <v>2715</v>
      </c>
      <c r="J1507" s="65">
        <v>0.36799999999999999</v>
      </c>
      <c r="L1507" s="1"/>
    </row>
    <row r="1508" spans="1:12" ht="13.25" customHeight="1" x14ac:dyDescent="0.35">
      <c r="A1508" s="55" t="s">
        <v>2780</v>
      </c>
      <c r="B1508" s="50">
        <v>0.51260144355109905</v>
      </c>
      <c r="C1508" s="51">
        <v>1.7237733777602601E-82</v>
      </c>
      <c r="I1508" s="64" t="s">
        <v>1229</v>
      </c>
      <c r="J1508" s="65">
        <v>0.36799999999999999</v>
      </c>
      <c r="L1508" s="1"/>
    </row>
    <row r="1509" spans="1:12" ht="13.25" customHeight="1" x14ac:dyDescent="0.35">
      <c r="A1509" s="55" t="s">
        <v>2781</v>
      </c>
      <c r="B1509" s="50">
        <v>0.51247625009568998</v>
      </c>
      <c r="C1509" s="51">
        <v>1.9175801811296199E-82</v>
      </c>
      <c r="I1509" s="64" t="s">
        <v>2718</v>
      </c>
      <c r="J1509" s="65">
        <v>0.36799999999999999</v>
      </c>
      <c r="L1509" s="1"/>
    </row>
    <row r="1510" spans="1:12" ht="13.25" customHeight="1" x14ac:dyDescent="0.35">
      <c r="A1510" s="55" t="s">
        <v>2783</v>
      </c>
      <c r="B1510" s="50">
        <v>0.51224817425152203</v>
      </c>
      <c r="C1510" s="51">
        <v>2.3293618855027301E-82</v>
      </c>
      <c r="I1510" s="64" t="s">
        <v>2720</v>
      </c>
      <c r="J1510" s="65">
        <v>0.36799999999999999</v>
      </c>
      <c r="L1510" s="1"/>
    </row>
    <row r="1511" spans="1:12" ht="13.25" customHeight="1" x14ac:dyDescent="0.35">
      <c r="A1511" s="55" t="s">
        <v>2785</v>
      </c>
      <c r="B1511" s="50">
        <v>0.51188909884376599</v>
      </c>
      <c r="C1511" s="51">
        <v>3.1622387977611899E-82</v>
      </c>
      <c r="I1511" s="64" t="s">
        <v>2722</v>
      </c>
      <c r="J1511" s="65">
        <v>0.36799999999999999</v>
      </c>
      <c r="L1511" s="1"/>
    </row>
    <row r="1512" spans="1:12" ht="13.25" customHeight="1" x14ac:dyDescent="0.35">
      <c r="A1512" s="55" t="s">
        <v>1476</v>
      </c>
      <c r="B1512" s="50">
        <v>0.51188352381714897</v>
      </c>
      <c r="C1512" s="51">
        <v>3.1752706159254298E-82</v>
      </c>
      <c r="I1512" s="64" t="s">
        <v>2723</v>
      </c>
      <c r="J1512" s="65">
        <v>0.36799999999999999</v>
      </c>
      <c r="L1512" s="1"/>
    </row>
    <row r="1513" spans="1:12" ht="13.25" customHeight="1" x14ac:dyDescent="0.35">
      <c r="A1513" s="55" t="s">
        <v>2788</v>
      </c>
      <c r="B1513" s="50">
        <v>0.51170111002982899</v>
      </c>
      <c r="C1513" s="51">
        <v>3.7082214263625898E-82</v>
      </c>
      <c r="I1513" s="64" t="s">
        <v>2725</v>
      </c>
      <c r="J1513" s="65">
        <v>0.36799999999999999</v>
      </c>
      <c r="L1513" s="1"/>
    </row>
    <row r="1514" spans="1:12" ht="13.25" customHeight="1" x14ac:dyDescent="0.35">
      <c r="A1514" s="55" t="s">
        <v>2790</v>
      </c>
      <c r="B1514" s="50">
        <v>0.51169852986586295</v>
      </c>
      <c r="C1514" s="51">
        <v>3.7139855160414197E-82</v>
      </c>
      <c r="I1514" s="64" t="s">
        <v>2726</v>
      </c>
      <c r="J1514" s="65">
        <v>0.36799999999999999</v>
      </c>
      <c r="L1514" s="1"/>
    </row>
    <row r="1515" spans="1:12" ht="13.25" customHeight="1" x14ac:dyDescent="0.35">
      <c r="A1515" s="55" t="s">
        <v>2792</v>
      </c>
      <c r="B1515" s="50">
        <v>0.51167372019727497</v>
      </c>
      <c r="C1515" s="51">
        <v>3.78857784283503E-82</v>
      </c>
      <c r="I1515" s="64" t="s">
        <v>620</v>
      </c>
      <c r="J1515" s="65">
        <v>0.36699999999999999</v>
      </c>
      <c r="L1515" s="1"/>
    </row>
    <row r="1516" spans="1:12" ht="13.25" customHeight="1" x14ac:dyDescent="0.35">
      <c r="A1516" s="55" t="s">
        <v>2794</v>
      </c>
      <c r="B1516" s="50">
        <v>0.511562790496363</v>
      </c>
      <c r="C1516" s="51">
        <v>4.1621776965186003E-82</v>
      </c>
      <c r="I1516" s="64" t="s">
        <v>2728</v>
      </c>
      <c r="J1516" s="65">
        <v>0.36699999999999999</v>
      </c>
      <c r="L1516" s="1"/>
    </row>
    <row r="1517" spans="1:12" ht="13.25" customHeight="1" x14ac:dyDescent="0.35">
      <c r="A1517" s="55" t="s">
        <v>2796</v>
      </c>
      <c r="B1517" s="50">
        <v>0.51151829771854496</v>
      </c>
      <c r="C1517" s="51">
        <v>4.3204608651370098E-82</v>
      </c>
      <c r="I1517" s="64" t="s">
        <v>2730</v>
      </c>
      <c r="J1517" s="65">
        <v>0.36699999999999999</v>
      </c>
      <c r="L1517" s="1"/>
    </row>
    <row r="1518" spans="1:12" ht="13.25" customHeight="1" x14ac:dyDescent="0.35">
      <c r="A1518" s="55" t="s">
        <v>2797</v>
      </c>
      <c r="B1518" s="50">
        <v>0.51149938726553701</v>
      </c>
      <c r="C1518" s="51">
        <v>4.3879030614770303E-82</v>
      </c>
      <c r="I1518" s="64" t="s">
        <v>1863</v>
      </c>
      <c r="J1518" s="65">
        <v>0.36699999999999999</v>
      </c>
      <c r="L1518" s="1"/>
    </row>
    <row r="1519" spans="1:12" ht="13.25" customHeight="1" x14ac:dyDescent="0.35">
      <c r="A1519" s="55" t="s">
        <v>2514</v>
      </c>
      <c r="B1519" s="50">
        <v>0.51137524511642796</v>
      </c>
      <c r="C1519" s="51">
        <v>4.8749779325641997E-82</v>
      </c>
      <c r="I1519" s="64" t="s">
        <v>1941</v>
      </c>
      <c r="J1519" s="65">
        <v>0.36599999999999999</v>
      </c>
      <c r="L1519" s="1"/>
    </row>
    <row r="1520" spans="1:12" ht="13.25" customHeight="1" x14ac:dyDescent="0.35">
      <c r="A1520" s="55" t="s">
        <v>2800</v>
      </c>
      <c r="B1520" s="50">
        <v>0.51127666020093598</v>
      </c>
      <c r="C1520" s="51">
        <v>5.2991416758729797E-82</v>
      </c>
      <c r="I1520" s="64" t="s">
        <v>1664</v>
      </c>
      <c r="J1520" s="65">
        <v>0.36599999999999999</v>
      </c>
      <c r="L1520" s="1"/>
    </row>
    <row r="1521" spans="1:12" ht="13.25" customHeight="1" x14ac:dyDescent="0.35">
      <c r="A1521" s="55" t="s">
        <v>2353</v>
      </c>
      <c r="B1521" s="50">
        <v>0.51126182502213702</v>
      </c>
      <c r="C1521" s="51">
        <v>5.35966543567863E-82</v>
      </c>
      <c r="I1521" s="64" t="s">
        <v>2733</v>
      </c>
      <c r="J1521" s="65">
        <v>0.36599999999999999</v>
      </c>
      <c r="L1521" s="1"/>
    </row>
    <row r="1522" spans="1:12" ht="13.25" customHeight="1" x14ac:dyDescent="0.35">
      <c r="A1522" s="55" t="s">
        <v>2802</v>
      </c>
      <c r="B1522" s="50">
        <v>0.511243561427979</v>
      </c>
      <c r="C1522" s="51">
        <v>5.4402648160474206E-82</v>
      </c>
      <c r="I1522" s="64" t="s">
        <v>1298</v>
      </c>
      <c r="J1522" s="65">
        <v>0.36599999999999999</v>
      </c>
      <c r="L1522" s="1"/>
    </row>
    <row r="1523" spans="1:12" ht="13.25" customHeight="1" x14ac:dyDescent="0.35">
      <c r="A1523" s="55" t="s">
        <v>2804</v>
      </c>
      <c r="B1523" s="50">
        <v>0.511040822282392</v>
      </c>
      <c r="C1523" s="51">
        <v>6.4580927404673595E-82</v>
      </c>
      <c r="I1523" s="64" t="s">
        <v>2736</v>
      </c>
      <c r="J1523" s="65">
        <v>0.36599999999999999</v>
      </c>
      <c r="L1523" s="1"/>
    </row>
    <row r="1524" spans="1:12" ht="13.25" customHeight="1" x14ac:dyDescent="0.35">
      <c r="A1524" s="55" t="s">
        <v>2806</v>
      </c>
      <c r="B1524" s="50">
        <v>0.51085236591613703</v>
      </c>
      <c r="C1524" s="51">
        <v>7.5776886600979498E-82</v>
      </c>
      <c r="I1524" s="64" t="s">
        <v>2738</v>
      </c>
      <c r="J1524" s="65">
        <v>0.36599999999999999</v>
      </c>
      <c r="L1524" s="1"/>
    </row>
    <row r="1525" spans="1:12" ht="13.25" customHeight="1" x14ac:dyDescent="0.35">
      <c r="A1525" s="55" t="s">
        <v>952</v>
      </c>
      <c r="B1525" s="50">
        <v>0.51074732334606898</v>
      </c>
      <c r="C1525" s="51">
        <v>8.2812257702215504E-82</v>
      </c>
      <c r="I1525" s="64" t="s">
        <v>2740</v>
      </c>
      <c r="J1525" s="65">
        <v>0.36599999999999999</v>
      </c>
      <c r="L1525" s="1"/>
    </row>
    <row r="1526" spans="1:12" ht="13.25" customHeight="1" x14ac:dyDescent="0.35">
      <c r="A1526" s="55" t="s">
        <v>2808</v>
      </c>
      <c r="B1526" s="50">
        <v>0.51045286214144903</v>
      </c>
      <c r="C1526" s="51">
        <v>1.0631987841471201E-81</v>
      </c>
      <c r="I1526" s="64" t="s">
        <v>1638</v>
      </c>
      <c r="J1526" s="65">
        <v>0.36599999999999999</v>
      </c>
      <c r="L1526" s="1"/>
    </row>
    <row r="1527" spans="1:12" ht="13.25" customHeight="1" x14ac:dyDescent="0.35">
      <c r="A1527" s="55" t="s">
        <v>2810</v>
      </c>
      <c r="B1527" s="50">
        <v>0.51028150610529899</v>
      </c>
      <c r="C1527" s="51">
        <v>1.2291354963991E-81</v>
      </c>
      <c r="I1527" s="64" t="s">
        <v>2742</v>
      </c>
      <c r="J1527" s="65">
        <v>0.36599999999999999</v>
      </c>
      <c r="L1527" s="1"/>
    </row>
    <row r="1528" spans="1:12" ht="13.25" customHeight="1" x14ac:dyDescent="0.35">
      <c r="A1528" s="55" t="s">
        <v>2812</v>
      </c>
      <c r="B1528" s="50">
        <v>0.51026779600463701</v>
      </c>
      <c r="C1528" s="51">
        <v>1.2427414217092401E-81</v>
      </c>
      <c r="I1528" s="64" t="s">
        <v>2744</v>
      </c>
      <c r="J1528" s="65">
        <v>0.36499999999999999</v>
      </c>
      <c r="L1528" s="1"/>
    </row>
    <row r="1529" spans="1:12" ht="13.25" customHeight="1" x14ac:dyDescent="0.35">
      <c r="A1529" s="55" t="s">
        <v>2814</v>
      </c>
      <c r="B1529" s="50">
        <v>0.51023730452265603</v>
      </c>
      <c r="C1529" s="51">
        <v>1.27454425392839E-81</v>
      </c>
      <c r="I1529" s="64" t="s">
        <v>1430</v>
      </c>
      <c r="J1529" s="65">
        <v>0.36499999999999999</v>
      </c>
      <c r="L1529" s="1"/>
    </row>
    <row r="1530" spans="1:12" ht="13.25" customHeight="1" x14ac:dyDescent="0.35">
      <c r="A1530" s="55" t="s">
        <v>2816</v>
      </c>
      <c r="B1530" s="50">
        <v>0.51016253145628199</v>
      </c>
      <c r="C1530" s="51">
        <v>1.35727216440597E-81</v>
      </c>
      <c r="I1530" s="64" t="s">
        <v>1383</v>
      </c>
      <c r="J1530" s="65">
        <v>0.36399999999999999</v>
      </c>
      <c r="L1530" s="1"/>
    </row>
    <row r="1531" spans="1:12" ht="13.25" customHeight="1" x14ac:dyDescent="0.35">
      <c r="A1531" s="55" t="s">
        <v>2817</v>
      </c>
      <c r="B1531" s="50">
        <v>0.51015821743218703</v>
      </c>
      <c r="C1531" s="51">
        <v>1.3613817460671501E-81</v>
      </c>
      <c r="I1531" s="64" t="s">
        <v>2748</v>
      </c>
      <c r="J1531" s="65">
        <v>0.36399999999999999</v>
      </c>
      <c r="L1531" s="1"/>
    </row>
    <row r="1532" spans="1:12" ht="13.25" customHeight="1" x14ac:dyDescent="0.35">
      <c r="A1532" s="55" t="s">
        <v>973</v>
      </c>
      <c r="B1532" s="50">
        <v>0.51009743766354299</v>
      </c>
      <c r="C1532" s="51">
        <v>1.4316773940511801E-81</v>
      </c>
      <c r="I1532" s="64" t="s">
        <v>2749</v>
      </c>
      <c r="J1532" s="65">
        <v>0.36399999999999999</v>
      </c>
      <c r="L1532" s="1"/>
    </row>
    <row r="1533" spans="1:12" ht="13.25" customHeight="1" x14ac:dyDescent="0.35">
      <c r="A1533" s="55" t="s">
        <v>876</v>
      </c>
      <c r="B1533" s="50">
        <v>0.50989059877151399</v>
      </c>
      <c r="C1533" s="51">
        <v>1.7043519234189201E-81</v>
      </c>
      <c r="I1533" s="64" t="s">
        <v>2750</v>
      </c>
      <c r="J1533" s="65">
        <v>0.36399999999999999</v>
      </c>
      <c r="L1533" s="1"/>
    </row>
    <row r="1534" spans="1:12" ht="13.25" customHeight="1" x14ac:dyDescent="0.35">
      <c r="A1534" s="55" t="s">
        <v>2820</v>
      </c>
      <c r="B1534" s="50">
        <v>0.50980325502220403</v>
      </c>
      <c r="C1534" s="51">
        <v>1.8343113463611099E-81</v>
      </c>
      <c r="I1534" s="64" t="s">
        <v>87</v>
      </c>
      <c r="J1534" s="65">
        <v>0.36399999999999999</v>
      </c>
      <c r="L1534" s="1"/>
    </row>
    <row r="1535" spans="1:12" ht="13.25" customHeight="1" x14ac:dyDescent="0.35">
      <c r="A1535" s="55" t="s">
        <v>2822</v>
      </c>
      <c r="B1535" s="50">
        <v>0.50975379942586896</v>
      </c>
      <c r="C1535" s="51">
        <v>1.91169561146179E-81</v>
      </c>
      <c r="I1535" s="64" t="s">
        <v>2752</v>
      </c>
      <c r="J1535" s="65">
        <v>0.36399999999999999</v>
      </c>
      <c r="L1535" s="1"/>
    </row>
    <row r="1536" spans="1:12" ht="13.25" customHeight="1" x14ac:dyDescent="0.35">
      <c r="A1536" s="55" t="s">
        <v>2823</v>
      </c>
      <c r="B1536" s="50">
        <v>0.50970890320601403</v>
      </c>
      <c r="C1536" s="51">
        <v>1.98464112474345E-81</v>
      </c>
      <c r="I1536" s="64" t="s">
        <v>2754</v>
      </c>
      <c r="J1536" s="65">
        <v>0.36399999999999999</v>
      </c>
      <c r="L1536" s="1"/>
    </row>
    <row r="1537" spans="1:12" ht="13.25" customHeight="1" x14ac:dyDescent="0.35">
      <c r="A1537" s="55" t="s">
        <v>2304</v>
      </c>
      <c r="B1537" s="50">
        <v>0.50963413320985196</v>
      </c>
      <c r="C1537" s="51">
        <v>2.1132263441117799E-81</v>
      </c>
      <c r="I1537" s="64" t="s">
        <v>2755</v>
      </c>
      <c r="J1537" s="65">
        <v>0.36299999999999999</v>
      </c>
      <c r="L1537" s="1"/>
    </row>
    <row r="1538" spans="1:12" ht="13.25" customHeight="1" x14ac:dyDescent="0.35">
      <c r="A1538" s="55" t="s">
        <v>2826</v>
      </c>
      <c r="B1538" s="50">
        <v>0.50943159611620903</v>
      </c>
      <c r="C1538" s="51">
        <v>2.50748523750205E-81</v>
      </c>
      <c r="I1538" s="64" t="s">
        <v>2758</v>
      </c>
      <c r="J1538" s="65">
        <v>0.36299999999999999</v>
      </c>
      <c r="L1538" s="1"/>
    </row>
    <row r="1539" spans="1:12" ht="13.25" customHeight="1" x14ac:dyDescent="0.35">
      <c r="A1539" s="55" t="s">
        <v>2828</v>
      </c>
      <c r="B1539" s="50">
        <v>0.50925014721422501</v>
      </c>
      <c r="C1539" s="51">
        <v>2.9222952618520102E-81</v>
      </c>
      <c r="I1539" s="64" t="s">
        <v>2759</v>
      </c>
      <c r="J1539" s="65">
        <v>0.36299999999999999</v>
      </c>
      <c r="L1539" s="1"/>
    </row>
    <row r="1540" spans="1:12" ht="13.25" customHeight="1" x14ac:dyDescent="0.35">
      <c r="A1540" s="55" t="s">
        <v>2829</v>
      </c>
      <c r="B1540" s="50">
        <v>0.50915659040831396</v>
      </c>
      <c r="C1540" s="51">
        <v>3.1612226172239998E-81</v>
      </c>
      <c r="I1540" s="64" t="s">
        <v>2508</v>
      </c>
      <c r="J1540" s="65">
        <v>0.36299999999999999</v>
      </c>
      <c r="L1540" s="1"/>
    </row>
    <row r="1541" spans="1:12" ht="13.25" customHeight="1" x14ac:dyDescent="0.35">
      <c r="A1541" s="55" t="s">
        <v>2831</v>
      </c>
      <c r="B1541" s="50">
        <v>0.50911253620201402</v>
      </c>
      <c r="C1541" s="51">
        <v>3.2792671666315099E-81</v>
      </c>
      <c r="I1541" s="64" t="s">
        <v>2762</v>
      </c>
      <c r="J1541" s="65">
        <v>0.36299999999999999</v>
      </c>
      <c r="L1541" s="1"/>
    </row>
    <row r="1542" spans="1:12" ht="13.25" customHeight="1" x14ac:dyDescent="0.35">
      <c r="A1542" s="55" t="s">
        <v>2833</v>
      </c>
      <c r="B1542" s="50">
        <v>0.50887953535962105</v>
      </c>
      <c r="C1542" s="51">
        <v>3.9914698621488501E-81</v>
      </c>
      <c r="I1542" s="64" t="s">
        <v>784</v>
      </c>
      <c r="J1542" s="65">
        <v>0.36299999999999999</v>
      </c>
      <c r="L1542" s="1"/>
    </row>
    <row r="1543" spans="1:12" ht="13.25" customHeight="1" x14ac:dyDescent="0.35">
      <c r="A1543" s="55" t="s">
        <v>2835</v>
      </c>
      <c r="B1543" s="50">
        <v>0.50882033009947902</v>
      </c>
      <c r="C1543" s="51">
        <v>4.1911113325372901E-81</v>
      </c>
      <c r="I1543" s="64" t="s">
        <v>2765</v>
      </c>
      <c r="J1543" s="65">
        <v>0.36299999999999999</v>
      </c>
      <c r="L1543" s="1"/>
    </row>
    <row r="1544" spans="1:12" ht="13.25" customHeight="1" x14ac:dyDescent="0.35">
      <c r="A1544" s="55" t="s">
        <v>2837</v>
      </c>
      <c r="B1544" s="50">
        <v>0.50876065508813595</v>
      </c>
      <c r="C1544" s="51">
        <v>4.4052455602859804E-81</v>
      </c>
      <c r="I1544" s="64" t="s">
        <v>2767</v>
      </c>
      <c r="J1544" s="65">
        <v>0.36299999999999999</v>
      </c>
      <c r="L1544" s="1"/>
    </row>
    <row r="1545" spans="1:12" ht="13.25" customHeight="1" x14ac:dyDescent="0.35">
      <c r="A1545" s="55" t="s">
        <v>2839</v>
      </c>
      <c r="B1545" s="50">
        <v>0.50864836397548197</v>
      </c>
      <c r="C1545" s="51">
        <v>4.8408727636920097E-81</v>
      </c>
      <c r="I1545" s="64" t="s">
        <v>2769</v>
      </c>
      <c r="J1545" s="65">
        <v>0.36299999999999999</v>
      </c>
      <c r="L1545" s="1"/>
    </row>
    <row r="1546" spans="1:12" ht="13.25" customHeight="1" x14ac:dyDescent="0.35">
      <c r="A1546" s="55" t="s">
        <v>2840</v>
      </c>
      <c r="B1546" s="50">
        <v>0.50852366112118597</v>
      </c>
      <c r="C1546" s="51">
        <v>5.3754705239948402E-81</v>
      </c>
      <c r="I1546" s="64" t="s">
        <v>1626</v>
      </c>
      <c r="J1546" s="65">
        <v>0.36299999999999999</v>
      </c>
      <c r="L1546" s="1"/>
    </row>
    <row r="1547" spans="1:12" ht="13.25" customHeight="1" x14ac:dyDescent="0.35">
      <c r="A1547" s="55" t="s">
        <v>2841</v>
      </c>
      <c r="B1547" s="50">
        <v>0.50848988893789104</v>
      </c>
      <c r="C1547" s="51">
        <v>5.5275533184215504E-81</v>
      </c>
      <c r="I1547" s="64" t="s">
        <v>2772</v>
      </c>
      <c r="J1547" s="65">
        <v>0.36199999999999999</v>
      </c>
      <c r="L1547" s="1"/>
    </row>
    <row r="1548" spans="1:12" ht="13.25" customHeight="1" x14ac:dyDescent="0.35">
      <c r="A1548" s="55" t="s">
        <v>1009</v>
      </c>
      <c r="B1548" s="50">
        <v>0.50841320693447301</v>
      </c>
      <c r="C1548" s="51">
        <v>5.8899825508880196E-81</v>
      </c>
      <c r="I1548" s="64" t="s">
        <v>2183</v>
      </c>
      <c r="J1548" s="65">
        <v>0.36199999999999999</v>
      </c>
      <c r="L1548" s="1"/>
    </row>
    <row r="1549" spans="1:12" ht="13.25" customHeight="1" x14ac:dyDescent="0.35">
      <c r="A1549" s="55" t="s">
        <v>2842</v>
      </c>
      <c r="B1549" s="50">
        <v>0.50828996984049402</v>
      </c>
      <c r="C1549" s="51">
        <v>6.5318215073629498E-81</v>
      </c>
      <c r="I1549" s="64" t="s">
        <v>2774</v>
      </c>
      <c r="J1549" s="65">
        <v>0.36199999999999999</v>
      </c>
      <c r="L1549" s="1"/>
    </row>
    <row r="1550" spans="1:12" ht="13.25" customHeight="1" x14ac:dyDescent="0.35">
      <c r="A1550" s="55" t="s">
        <v>2843</v>
      </c>
      <c r="B1550" s="50">
        <v>0.50828985913174096</v>
      </c>
      <c r="C1550" s="51">
        <v>6.5283028218585297E-81</v>
      </c>
      <c r="I1550" s="64" t="s">
        <v>2776</v>
      </c>
      <c r="J1550" s="65">
        <v>0.36199999999999999</v>
      </c>
      <c r="L1550" s="1"/>
    </row>
    <row r="1551" spans="1:12" ht="13.25" customHeight="1" x14ac:dyDescent="0.35">
      <c r="A1551" s="55" t="s">
        <v>469</v>
      </c>
      <c r="B1551" s="50">
        <v>0.50815803547972904</v>
      </c>
      <c r="C1551" s="51">
        <v>7.2874423213708499E-81</v>
      </c>
      <c r="I1551" s="64" t="s">
        <v>1213</v>
      </c>
      <c r="J1551" s="65">
        <v>0.36199999999999999</v>
      </c>
      <c r="L1551" s="1"/>
    </row>
    <row r="1552" spans="1:12" ht="13.25" customHeight="1" x14ac:dyDescent="0.35">
      <c r="A1552" s="55" t="s">
        <v>2846</v>
      </c>
      <c r="B1552" s="50">
        <v>0.50807000745325404</v>
      </c>
      <c r="C1552" s="51">
        <v>7.8443742965644099E-81</v>
      </c>
      <c r="I1552" s="64" t="s">
        <v>2779</v>
      </c>
      <c r="J1552" s="65">
        <v>0.36199999999999999</v>
      </c>
      <c r="L1552" s="1"/>
    </row>
    <row r="1553" spans="1:12" ht="13.25" customHeight="1" x14ac:dyDescent="0.35">
      <c r="A1553" s="55" t="s">
        <v>2848</v>
      </c>
      <c r="B1553" s="50">
        <v>0.50802203842103499</v>
      </c>
      <c r="C1553" s="51">
        <v>8.1631605822687398E-81</v>
      </c>
      <c r="I1553" s="64" t="s">
        <v>2782</v>
      </c>
      <c r="J1553" s="65">
        <v>0.36199999999999999</v>
      </c>
      <c r="L1553" s="1"/>
    </row>
    <row r="1554" spans="1:12" ht="13.25" customHeight="1" x14ac:dyDescent="0.35">
      <c r="A1554" s="55" t="s">
        <v>2849</v>
      </c>
      <c r="B1554" s="50">
        <v>0.50793369256739296</v>
      </c>
      <c r="C1554" s="51">
        <v>8.7835504745056094E-81</v>
      </c>
      <c r="I1554" s="64" t="s">
        <v>2784</v>
      </c>
      <c r="J1554" s="65">
        <v>0.36199999999999999</v>
      </c>
      <c r="L1554" s="1"/>
    </row>
    <row r="1555" spans="1:12" ht="13.25" customHeight="1" x14ac:dyDescent="0.35">
      <c r="A1555" s="55" t="s">
        <v>2805</v>
      </c>
      <c r="B1555" s="50">
        <v>0.50766376871294405</v>
      </c>
      <c r="C1555" s="51">
        <v>1.1013657488264601E-80</v>
      </c>
      <c r="I1555" s="64" t="s">
        <v>2786</v>
      </c>
      <c r="J1555" s="65">
        <v>0.36199999999999999</v>
      </c>
      <c r="L1555" s="1"/>
    </row>
    <row r="1556" spans="1:12" ht="13.25" customHeight="1" x14ac:dyDescent="0.35">
      <c r="A1556" s="55" t="s">
        <v>2659</v>
      </c>
      <c r="B1556" s="50">
        <v>0.507635890037065</v>
      </c>
      <c r="C1556" s="51">
        <v>1.1268307825772799E-80</v>
      </c>
      <c r="I1556" s="64" t="s">
        <v>2787</v>
      </c>
      <c r="J1556" s="65">
        <v>0.36099999999999999</v>
      </c>
      <c r="L1556" s="1"/>
    </row>
    <row r="1557" spans="1:12" ht="13.25" customHeight="1" x14ac:dyDescent="0.35">
      <c r="A1557" s="55" t="s">
        <v>1901</v>
      </c>
      <c r="B1557" s="50">
        <v>0.50756039013572496</v>
      </c>
      <c r="C1557" s="51">
        <v>1.2000651297878901E-80</v>
      </c>
      <c r="I1557" s="64" t="s">
        <v>2789</v>
      </c>
      <c r="J1557" s="65">
        <v>0.36099999999999999</v>
      </c>
      <c r="L1557" s="1"/>
    </row>
    <row r="1558" spans="1:12" ht="13.25" customHeight="1" x14ac:dyDescent="0.35">
      <c r="A1558" s="55" t="s">
        <v>835</v>
      </c>
      <c r="B1558" s="50">
        <v>0.50719215856653999</v>
      </c>
      <c r="C1558" s="51">
        <v>1.6350739856450699E-80</v>
      </c>
      <c r="I1558" s="64" t="s">
        <v>2791</v>
      </c>
      <c r="J1558" s="65">
        <v>0.36099999999999999</v>
      </c>
      <c r="L1558" s="1"/>
    </row>
    <row r="1559" spans="1:12" ht="13.25" customHeight="1" x14ac:dyDescent="0.35">
      <c r="A1559" s="55" t="s">
        <v>2854</v>
      </c>
      <c r="B1559" s="50">
        <v>0.50702393587633898</v>
      </c>
      <c r="C1559" s="51">
        <v>1.88236158744985E-80</v>
      </c>
      <c r="I1559" s="64" t="s">
        <v>2793</v>
      </c>
      <c r="J1559" s="65">
        <v>0.36099999999999999</v>
      </c>
      <c r="L1559" s="1"/>
    </row>
    <row r="1560" spans="1:12" ht="13.25" customHeight="1" x14ac:dyDescent="0.35">
      <c r="A1560" s="55" t="s">
        <v>1779</v>
      </c>
      <c r="B1560" s="50">
        <v>0.50687575627135595</v>
      </c>
      <c r="C1560" s="51">
        <v>2.1306900790760399E-80</v>
      </c>
      <c r="I1560" s="64" t="s">
        <v>2795</v>
      </c>
      <c r="J1560" s="65">
        <v>0.36099999999999999</v>
      </c>
      <c r="L1560" s="1"/>
    </row>
    <row r="1561" spans="1:12" ht="13.25" customHeight="1" x14ac:dyDescent="0.35">
      <c r="A1561" s="55" t="s">
        <v>1697</v>
      </c>
      <c r="B1561" s="50">
        <v>0.50676076617718302</v>
      </c>
      <c r="C1561" s="51">
        <v>2.3453315660465801E-80</v>
      </c>
      <c r="I1561" s="64" t="s">
        <v>2798</v>
      </c>
      <c r="J1561" s="65">
        <v>0.36099999999999999</v>
      </c>
      <c r="L1561" s="1"/>
    </row>
    <row r="1562" spans="1:12" ht="13.25" customHeight="1" x14ac:dyDescent="0.35">
      <c r="A1562" s="55" t="s">
        <v>2858</v>
      </c>
      <c r="B1562" s="50">
        <v>0.50662111230360996</v>
      </c>
      <c r="C1562" s="51">
        <v>2.63551707590095E-80</v>
      </c>
      <c r="I1562" s="64" t="s">
        <v>2799</v>
      </c>
      <c r="J1562" s="65">
        <v>0.36</v>
      </c>
      <c r="L1562" s="1"/>
    </row>
    <row r="1563" spans="1:12" ht="13.25" customHeight="1" x14ac:dyDescent="0.35">
      <c r="A1563" s="55" t="s">
        <v>2859</v>
      </c>
      <c r="B1563" s="50">
        <v>0.50658183984623695</v>
      </c>
      <c r="C1563" s="51">
        <v>2.7221553143190099E-80</v>
      </c>
      <c r="I1563" s="64" t="s">
        <v>1292</v>
      </c>
      <c r="J1563" s="65">
        <v>0.36</v>
      </c>
      <c r="L1563" s="1"/>
    </row>
    <row r="1564" spans="1:12" ht="13.25" customHeight="1" x14ac:dyDescent="0.35">
      <c r="A1564" s="55" t="s">
        <v>2860</v>
      </c>
      <c r="B1564" s="50">
        <v>0.50657813846835298</v>
      </c>
      <c r="C1564" s="51">
        <v>2.7289190644564899E-80</v>
      </c>
      <c r="I1564" s="64" t="s">
        <v>2801</v>
      </c>
      <c r="J1564" s="65">
        <v>0.36</v>
      </c>
      <c r="L1564" s="1"/>
    </row>
    <row r="1565" spans="1:12" ht="13.25" customHeight="1" x14ac:dyDescent="0.35">
      <c r="A1565" s="55" t="s">
        <v>2861</v>
      </c>
      <c r="B1565" s="50">
        <v>0.50643602653528597</v>
      </c>
      <c r="C1565" s="51">
        <v>3.0726816479852799E-80</v>
      </c>
      <c r="I1565" s="64" t="s">
        <v>2803</v>
      </c>
      <c r="J1565" s="65">
        <v>0.36</v>
      </c>
      <c r="L1565" s="1"/>
    </row>
    <row r="1566" spans="1:12" ht="13.25" customHeight="1" x14ac:dyDescent="0.35">
      <c r="A1566" s="55" t="s">
        <v>2863</v>
      </c>
      <c r="B1566" s="50">
        <v>0.50641628810635597</v>
      </c>
      <c r="C1566" s="51">
        <v>3.1220420561725202E-80</v>
      </c>
      <c r="I1566" s="64" t="s">
        <v>2805</v>
      </c>
      <c r="J1566" s="65">
        <v>0.36</v>
      </c>
      <c r="L1566" s="1"/>
    </row>
    <row r="1567" spans="1:12" ht="13.25" customHeight="1" x14ac:dyDescent="0.35">
      <c r="A1567" s="55" t="s">
        <v>2865</v>
      </c>
      <c r="B1567" s="50">
        <v>0.50634754633863099</v>
      </c>
      <c r="C1567" s="51">
        <v>3.3053150198350801E-80</v>
      </c>
      <c r="I1567" s="64" t="s">
        <v>2331</v>
      </c>
      <c r="J1567" s="65">
        <v>0.36</v>
      </c>
      <c r="L1567" s="1"/>
    </row>
    <row r="1568" spans="1:12" ht="13.25" customHeight="1" x14ac:dyDescent="0.35">
      <c r="A1568" s="55" t="s">
        <v>2867</v>
      </c>
      <c r="B1568" s="50">
        <v>0.50620708651973101</v>
      </c>
      <c r="C1568" s="51">
        <v>3.7115685957281702E-80</v>
      </c>
      <c r="I1568" s="64" t="s">
        <v>2807</v>
      </c>
      <c r="J1568" s="65">
        <v>0.36</v>
      </c>
      <c r="L1568" s="1"/>
    </row>
    <row r="1569" spans="1:12" ht="13.25" customHeight="1" x14ac:dyDescent="0.35">
      <c r="A1569" s="55" t="s">
        <v>1990</v>
      </c>
      <c r="B1569" s="50">
        <v>0.50608791761395799</v>
      </c>
      <c r="C1569" s="51">
        <v>4.0989348259797099E-80</v>
      </c>
      <c r="I1569" s="64" t="s">
        <v>2809</v>
      </c>
      <c r="J1569" s="65">
        <v>0.36</v>
      </c>
      <c r="L1569" s="1"/>
    </row>
    <row r="1570" spans="1:12" ht="13.25" customHeight="1" x14ac:dyDescent="0.35">
      <c r="A1570" s="55" t="s">
        <v>2868</v>
      </c>
      <c r="B1570" s="50">
        <v>0.50587213296980105</v>
      </c>
      <c r="C1570" s="51">
        <v>4.9050591382097403E-80</v>
      </c>
      <c r="I1570" s="64" t="s">
        <v>2811</v>
      </c>
      <c r="J1570" s="65">
        <v>0.35899999999999999</v>
      </c>
      <c r="L1570" s="1"/>
    </row>
    <row r="1571" spans="1:12" ht="13.25" customHeight="1" x14ac:dyDescent="0.35">
      <c r="A1571" s="55" t="s">
        <v>2870</v>
      </c>
      <c r="B1571" s="50">
        <v>0.50584774207542804</v>
      </c>
      <c r="C1571" s="51">
        <v>5.0031714880599699E-80</v>
      </c>
      <c r="I1571" s="64" t="s">
        <v>2813</v>
      </c>
      <c r="J1571" s="65">
        <v>0.35899999999999999</v>
      </c>
      <c r="L1571" s="1"/>
    </row>
    <row r="1572" spans="1:12" ht="13.25" customHeight="1" x14ac:dyDescent="0.35">
      <c r="A1572" s="55" t="s">
        <v>2873</v>
      </c>
      <c r="B1572" s="50">
        <v>0.50580487442898703</v>
      </c>
      <c r="C1572" s="51">
        <v>5.1795903857745604E-80</v>
      </c>
      <c r="I1572" s="64" t="s">
        <v>2815</v>
      </c>
      <c r="J1572" s="65">
        <v>0.35899999999999999</v>
      </c>
      <c r="L1572" s="1"/>
    </row>
    <row r="1573" spans="1:12" ht="13.25" customHeight="1" x14ac:dyDescent="0.35">
      <c r="A1573" s="55" t="s">
        <v>2400</v>
      </c>
      <c r="B1573" s="50">
        <v>0.50574556852027297</v>
      </c>
      <c r="C1573" s="51">
        <v>5.4365137945997402E-80</v>
      </c>
      <c r="I1573" s="64" t="s">
        <v>1420</v>
      </c>
      <c r="J1573" s="65">
        <v>0.35899999999999999</v>
      </c>
      <c r="L1573" s="1"/>
    </row>
    <row r="1574" spans="1:12" ht="13.25" customHeight="1" x14ac:dyDescent="0.35">
      <c r="A1574" s="55" t="s">
        <v>2196</v>
      </c>
      <c r="B1574" s="50">
        <v>0.50564996046742705</v>
      </c>
      <c r="C1574" s="51">
        <v>5.8858056356112202E-80</v>
      </c>
      <c r="I1574" s="64" t="s">
        <v>2818</v>
      </c>
      <c r="J1574" s="65">
        <v>0.35899999999999999</v>
      </c>
      <c r="L1574" s="1"/>
    </row>
    <row r="1575" spans="1:12" ht="13.25" customHeight="1" x14ac:dyDescent="0.35">
      <c r="A1575" s="55" t="s">
        <v>2874</v>
      </c>
      <c r="B1575" s="50">
        <v>0.50558350530360496</v>
      </c>
      <c r="C1575" s="51">
        <v>6.2185281099520301E-80</v>
      </c>
      <c r="I1575" s="64" t="s">
        <v>2546</v>
      </c>
      <c r="J1575" s="65">
        <v>0.35899999999999999</v>
      </c>
      <c r="L1575" s="1"/>
    </row>
    <row r="1576" spans="1:12" ht="13.25" customHeight="1" x14ac:dyDescent="0.35">
      <c r="A1576" s="55" t="s">
        <v>2876</v>
      </c>
      <c r="B1576" s="50">
        <v>0.50552656372102001</v>
      </c>
      <c r="C1576" s="51">
        <v>6.5179023502177096E-80</v>
      </c>
      <c r="I1576" s="64" t="s">
        <v>2819</v>
      </c>
      <c r="J1576" s="65">
        <v>0.35899999999999999</v>
      </c>
      <c r="L1576" s="1"/>
    </row>
    <row r="1577" spans="1:12" ht="13.25" customHeight="1" x14ac:dyDescent="0.35">
      <c r="A1577" s="55" t="s">
        <v>2878</v>
      </c>
      <c r="B1577" s="50">
        <v>0.50550942733687798</v>
      </c>
      <c r="C1577" s="51">
        <v>6.6079192981538499E-80</v>
      </c>
      <c r="I1577" s="64" t="s">
        <v>2821</v>
      </c>
      <c r="J1577" s="65">
        <v>0.35899999999999999</v>
      </c>
      <c r="L1577" s="1"/>
    </row>
    <row r="1578" spans="1:12" ht="13.25" customHeight="1" x14ac:dyDescent="0.35">
      <c r="A1578" s="55" t="s">
        <v>2880</v>
      </c>
      <c r="B1578" s="50">
        <v>0.50533992747819501</v>
      </c>
      <c r="C1578" s="51">
        <v>7.6047873299913101E-80</v>
      </c>
      <c r="I1578" s="64" t="s">
        <v>773</v>
      </c>
      <c r="J1578" s="65">
        <v>0.35799999999999998</v>
      </c>
      <c r="L1578" s="1"/>
    </row>
    <row r="1579" spans="1:12" ht="13.25" customHeight="1" x14ac:dyDescent="0.35">
      <c r="A1579" s="55" t="s">
        <v>2298</v>
      </c>
      <c r="B1579" s="50">
        <v>0.50528085575571602</v>
      </c>
      <c r="C1579" s="51">
        <v>7.9848084476229495E-80</v>
      </c>
      <c r="I1579" s="64" t="s">
        <v>2824</v>
      </c>
      <c r="J1579" s="65">
        <v>0.35799999999999998</v>
      </c>
      <c r="L1579" s="1"/>
    </row>
    <row r="1580" spans="1:12" ht="13.25" customHeight="1" x14ac:dyDescent="0.35">
      <c r="A1580" s="55" t="s">
        <v>2882</v>
      </c>
      <c r="B1580" s="50">
        <v>0.505242902547412</v>
      </c>
      <c r="C1580" s="51">
        <v>8.2319951159886597E-80</v>
      </c>
      <c r="I1580" s="64" t="s">
        <v>2825</v>
      </c>
      <c r="J1580" s="65">
        <v>0.35799999999999998</v>
      </c>
      <c r="L1580" s="1"/>
    </row>
    <row r="1581" spans="1:12" ht="13.25" customHeight="1" x14ac:dyDescent="0.35">
      <c r="A1581" s="55" t="s">
        <v>2509</v>
      </c>
      <c r="B1581" s="50">
        <v>0.50516010719906301</v>
      </c>
      <c r="C1581" s="51">
        <v>8.8162694795218506E-80</v>
      </c>
      <c r="I1581" s="64" t="s">
        <v>2827</v>
      </c>
      <c r="J1581" s="65">
        <v>0.35699999999999998</v>
      </c>
      <c r="L1581" s="1"/>
    </row>
    <row r="1582" spans="1:12" ht="13.25" customHeight="1" x14ac:dyDescent="0.35">
      <c r="A1582" s="55" t="s">
        <v>2884</v>
      </c>
      <c r="B1582" s="50">
        <v>0.50505827889418498</v>
      </c>
      <c r="C1582" s="51">
        <v>9.5931387318232097E-80</v>
      </c>
      <c r="I1582" s="64" t="s">
        <v>2830</v>
      </c>
      <c r="J1582" s="65">
        <v>0.35699999999999998</v>
      </c>
      <c r="L1582" s="1"/>
    </row>
    <row r="1583" spans="1:12" ht="13.25" customHeight="1" x14ac:dyDescent="0.35">
      <c r="A1583" s="55" t="s">
        <v>2886</v>
      </c>
      <c r="B1583" s="50">
        <v>0.505016696211956</v>
      </c>
      <c r="C1583" s="51">
        <v>9.92603982477895E-80</v>
      </c>
      <c r="I1583" s="64" t="s">
        <v>2832</v>
      </c>
      <c r="J1583" s="65">
        <v>0.35699999999999998</v>
      </c>
      <c r="L1583" s="1"/>
    </row>
    <row r="1584" spans="1:12" ht="13.25" customHeight="1" x14ac:dyDescent="0.35">
      <c r="A1584" s="55" t="s">
        <v>2887</v>
      </c>
      <c r="B1584" s="50">
        <v>0.50491095711002698</v>
      </c>
      <c r="C1584" s="51">
        <v>1.083558894654E-79</v>
      </c>
      <c r="I1584" s="64" t="s">
        <v>2834</v>
      </c>
      <c r="J1584" s="65">
        <v>0.35699999999999998</v>
      </c>
      <c r="L1584" s="1"/>
    </row>
    <row r="1585" spans="1:12" ht="13.25" customHeight="1" x14ac:dyDescent="0.35">
      <c r="A1585" s="55" t="s">
        <v>2889</v>
      </c>
      <c r="B1585" s="50">
        <v>0.50482669012987602</v>
      </c>
      <c r="C1585" s="51">
        <v>1.16180491820361E-79</v>
      </c>
      <c r="I1585" s="64" t="s">
        <v>2836</v>
      </c>
      <c r="J1585" s="65">
        <v>0.35699999999999998</v>
      </c>
      <c r="L1585" s="1"/>
    </row>
    <row r="1586" spans="1:12" ht="13.25" customHeight="1" x14ac:dyDescent="0.35">
      <c r="A1586" s="55" t="s">
        <v>1150</v>
      </c>
      <c r="B1586" s="50">
        <v>0.50472980682332202</v>
      </c>
      <c r="C1586" s="51">
        <v>1.25885888527544E-79</v>
      </c>
      <c r="I1586" s="64" t="s">
        <v>2838</v>
      </c>
      <c r="J1586" s="65">
        <v>0.35699999999999998</v>
      </c>
      <c r="L1586" s="1"/>
    </row>
    <row r="1587" spans="1:12" ht="13.25" customHeight="1" x14ac:dyDescent="0.35">
      <c r="A1587" s="55" t="s">
        <v>2891</v>
      </c>
      <c r="B1587" s="50">
        <v>0.50470442536787796</v>
      </c>
      <c r="C1587" s="51">
        <v>1.2850108151481E-79</v>
      </c>
      <c r="I1587" s="64" t="s">
        <v>2839</v>
      </c>
      <c r="J1587" s="65">
        <v>0.35699999999999998</v>
      </c>
      <c r="L1587" s="1"/>
    </row>
    <row r="1588" spans="1:12" ht="13.25" customHeight="1" x14ac:dyDescent="0.35">
      <c r="A1588" s="55" t="s">
        <v>2108</v>
      </c>
      <c r="B1588" s="50">
        <v>0.50470257964945797</v>
      </c>
      <c r="C1588" s="51">
        <v>1.28620143076419E-79</v>
      </c>
      <c r="I1588" s="64" t="s">
        <v>2125</v>
      </c>
      <c r="J1588" s="65">
        <v>0.35699999999999998</v>
      </c>
      <c r="L1588" s="1"/>
    </row>
    <row r="1589" spans="1:12" ht="13.25" customHeight="1" x14ac:dyDescent="0.35">
      <c r="A1589" s="55" t="s">
        <v>2894</v>
      </c>
      <c r="B1589" s="50">
        <v>0.50453290190659605</v>
      </c>
      <c r="C1589" s="51">
        <v>1.4808169044192199E-79</v>
      </c>
      <c r="I1589" s="64" t="s">
        <v>2566</v>
      </c>
      <c r="J1589" s="65">
        <v>0.35699999999999998</v>
      </c>
      <c r="L1589" s="1"/>
    </row>
    <row r="1590" spans="1:12" ht="13.25" customHeight="1" x14ac:dyDescent="0.35">
      <c r="A1590" s="55" t="s">
        <v>2896</v>
      </c>
      <c r="B1590" s="50">
        <v>0.50450549933427102</v>
      </c>
      <c r="C1590" s="51">
        <v>1.5141097869413499E-79</v>
      </c>
      <c r="I1590" s="64" t="s">
        <v>707</v>
      </c>
      <c r="J1590" s="65">
        <v>0.35699999999999998</v>
      </c>
      <c r="L1590" s="1"/>
    </row>
    <row r="1591" spans="1:12" ht="13.25" customHeight="1" x14ac:dyDescent="0.35">
      <c r="A1591" s="55" t="s">
        <v>2897</v>
      </c>
      <c r="B1591" s="50">
        <v>0.50442133348934404</v>
      </c>
      <c r="C1591" s="51">
        <v>1.62315986477957E-79</v>
      </c>
      <c r="I1591" s="64" t="s">
        <v>2844</v>
      </c>
      <c r="J1591" s="65">
        <v>0.35699999999999998</v>
      </c>
      <c r="L1591" s="1"/>
    </row>
    <row r="1592" spans="1:12" ht="13.25" customHeight="1" x14ac:dyDescent="0.35">
      <c r="A1592" s="55" t="s">
        <v>2899</v>
      </c>
      <c r="B1592" s="50">
        <v>0.50438294981338805</v>
      </c>
      <c r="C1592" s="51">
        <v>1.67489801033967E-79</v>
      </c>
      <c r="I1592" s="64" t="s">
        <v>2845</v>
      </c>
      <c r="J1592" s="65">
        <v>0.35599999999999998</v>
      </c>
      <c r="L1592" s="1"/>
    </row>
    <row r="1593" spans="1:12" ht="13.25" customHeight="1" x14ac:dyDescent="0.35">
      <c r="A1593" s="55" t="s">
        <v>2901</v>
      </c>
      <c r="B1593" s="50">
        <v>0.50414675977953904</v>
      </c>
      <c r="C1593" s="51">
        <v>2.0366054895298301E-79</v>
      </c>
      <c r="I1593" s="64" t="s">
        <v>444</v>
      </c>
      <c r="J1593" s="65">
        <v>0.35599999999999998</v>
      </c>
      <c r="L1593" s="1"/>
    </row>
    <row r="1594" spans="1:12" ht="13.25" customHeight="1" x14ac:dyDescent="0.35">
      <c r="A1594" s="55" t="s">
        <v>2903</v>
      </c>
      <c r="B1594" s="50">
        <v>0.50402934443055802</v>
      </c>
      <c r="C1594" s="51">
        <v>2.2443758248663601E-79</v>
      </c>
      <c r="I1594" s="64" t="s">
        <v>2847</v>
      </c>
      <c r="J1594" s="65">
        <v>0.35599999999999998</v>
      </c>
      <c r="L1594" s="1"/>
    </row>
    <row r="1595" spans="1:12" ht="13.25" customHeight="1" x14ac:dyDescent="0.35">
      <c r="A1595" s="55" t="s">
        <v>48</v>
      </c>
      <c r="B1595" s="50">
        <v>0.50382982384485697</v>
      </c>
      <c r="C1595" s="51">
        <v>2.6480937715271699E-79</v>
      </c>
      <c r="I1595" s="64" t="s">
        <v>2660</v>
      </c>
      <c r="J1595" s="65">
        <v>0.35599999999999998</v>
      </c>
      <c r="L1595" s="1"/>
    </row>
    <row r="1596" spans="1:12" ht="13.25" customHeight="1" x14ac:dyDescent="0.35">
      <c r="A1596" s="55" t="s">
        <v>2905</v>
      </c>
      <c r="B1596" s="50">
        <v>0.50381908800744302</v>
      </c>
      <c r="C1596" s="51">
        <v>2.6702177516960401E-79</v>
      </c>
      <c r="I1596" s="64" t="s">
        <v>2850</v>
      </c>
      <c r="J1596" s="65">
        <v>0.35599999999999998</v>
      </c>
      <c r="L1596" s="1"/>
    </row>
    <row r="1597" spans="1:12" ht="13.25" customHeight="1" x14ac:dyDescent="0.35">
      <c r="A1597" s="55" t="s">
        <v>2907</v>
      </c>
      <c r="B1597" s="50">
        <v>0.50381112187219301</v>
      </c>
      <c r="C1597" s="51">
        <v>2.6863308600433999E-79</v>
      </c>
      <c r="I1597" s="64" t="s">
        <v>2431</v>
      </c>
      <c r="J1597" s="65">
        <v>0.35599999999999998</v>
      </c>
      <c r="L1597" s="1"/>
    </row>
    <row r="1598" spans="1:12" ht="13.25" customHeight="1" x14ac:dyDescent="0.35">
      <c r="A1598" s="55" t="s">
        <v>2908</v>
      </c>
      <c r="B1598" s="50">
        <v>0.50371316755343898</v>
      </c>
      <c r="C1598" s="51">
        <v>2.9125536341545299E-79</v>
      </c>
      <c r="I1598" s="64" t="s">
        <v>2851</v>
      </c>
      <c r="J1598" s="65">
        <v>0.35599999999999998</v>
      </c>
      <c r="L1598" s="1"/>
    </row>
    <row r="1599" spans="1:12" ht="13.25" customHeight="1" x14ac:dyDescent="0.35">
      <c r="A1599" s="55" t="s">
        <v>2126</v>
      </c>
      <c r="B1599" s="50">
        <v>0.50356588362853905</v>
      </c>
      <c r="C1599" s="51">
        <v>3.2879054701938401E-79</v>
      </c>
      <c r="I1599" s="64" t="s">
        <v>2852</v>
      </c>
      <c r="J1599" s="65">
        <v>0.35499999999999998</v>
      </c>
      <c r="L1599" s="1"/>
    </row>
    <row r="1600" spans="1:12" ht="13.25" customHeight="1" x14ac:dyDescent="0.35">
      <c r="A1600" s="55" t="s">
        <v>2910</v>
      </c>
      <c r="B1600" s="50">
        <v>0.50349171569880102</v>
      </c>
      <c r="C1600" s="51">
        <v>3.49479979745268E-79</v>
      </c>
      <c r="I1600" s="64" t="s">
        <v>2853</v>
      </c>
      <c r="J1600" s="65">
        <v>0.35499999999999998</v>
      </c>
      <c r="L1600" s="1"/>
    </row>
    <row r="1601" spans="1:12" ht="13.25" customHeight="1" x14ac:dyDescent="0.35">
      <c r="A1601" s="55" t="s">
        <v>2912</v>
      </c>
      <c r="B1601" s="50">
        <v>0.50349053057357596</v>
      </c>
      <c r="C1601" s="51">
        <v>3.4961163007408701E-79</v>
      </c>
      <c r="I1601" s="64" t="s">
        <v>2855</v>
      </c>
      <c r="J1601" s="65">
        <v>0.35499999999999998</v>
      </c>
      <c r="L1601" s="1"/>
    </row>
    <row r="1602" spans="1:12" ht="13.25" customHeight="1" x14ac:dyDescent="0.35">
      <c r="A1602" s="55" t="s">
        <v>1013</v>
      </c>
      <c r="B1602" s="50">
        <v>0.50336578267728405</v>
      </c>
      <c r="C1602" s="51">
        <v>3.8755062842450497E-79</v>
      </c>
      <c r="I1602" s="64" t="s">
        <v>2856</v>
      </c>
      <c r="J1602" s="65">
        <v>0.35499999999999998</v>
      </c>
      <c r="L1602" s="1"/>
    </row>
    <row r="1603" spans="1:12" ht="13.25" customHeight="1" x14ac:dyDescent="0.35">
      <c r="A1603" s="55" t="s">
        <v>2915</v>
      </c>
      <c r="B1603" s="50">
        <v>0.50336462914597702</v>
      </c>
      <c r="C1603" s="51">
        <v>3.8768657360322699E-79</v>
      </c>
      <c r="I1603" s="64" t="s">
        <v>2857</v>
      </c>
      <c r="J1603" s="65">
        <v>0.35499999999999998</v>
      </c>
      <c r="L1603" s="1"/>
    </row>
    <row r="1604" spans="1:12" ht="13.25" customHeight="1" x14ac:dyDescent="0.35">
      <c r="A1604" s="55" t="s">
        <v>2532</v>
      </c>
      <c r="B1604" s="50">
        <v>0.50334414800305005</v>
      </c>
      <c r="C1604" s="51">
        <v>3.9409826358129598E-79</v>
      </c>
      <c r="I1604" s="64" t="s">
        <v>1909</v>
      </c>
      <c r="J1604" s="65">
        <v>0.35499999999999998</v>
      </c>
      <c r="L1604" s="1"/>
    </row>
    <row r="1605" spans="1:12" ht="13.25" customHeight="1" x14ac:dyDescent="0.35">
      <c r="A1605" s="55" t="s">
        <v>2918</v>
      </c>
      <c r="B1605" s="50">
        <v>0.50334013081752405</v>
      </c>
      <c r="C1605" s="51">
        <v>3.9517546929269299E-79</v>
      </c>
      <c r="I1605" s="64" t="s">
        <v>2083</v>
      </c>
      <c r="J1605" s="65">
        <v>0.35499999999999998</v>
      </c>
      <c r="L1605" s="1"/>
    </row>
    <row r="1606" spans="1:12" ht="13.25" customHeight="1" x14ac:dyDescent="0.35">
      <c r="A1606" s="55" t="s">
        <v>540</v>
      </c>
      <c r="B1606" s="50">
        <v>0.50326056555718701</v>
      </c>
      <c r="C1606" s="51">
        <v>4.2165465598928102E-79</v>
      </c>
      <c r="I1606" s="64" t="s">
        <v>475</v>
      </c>
      <c r="J1606" s="65">
        <v>0.35499999999999998</v>
      </c>
      <c r="L1606" s="1"/>
    </row>
    <row r="1607" spans="1:12" ht="13.25" customHeight="1" x14ac:dyDescent="0.35">
      <c r="A1607" s="55" t="s">
        <v>2920</v>
      </c>
      <c r="B1607" s="50">
        <v>0.503211381528612</v>
      </c>
      <c r="C1607" s="51">
        <v>4.3896227774066402E-79</v>
      </c>
      <c r="I1607" s="64" t="s">
        <v>2862</v>
      </c>
      <c r="J1607" s="65">
        <v>0.35499999999999998</v>
      </c>
      <c r="L1607" s="1"/>
    </row>
    <row r="1608" spans="1:12" ht="13.25" customHeight="1" x14ac:dyDescent="0.35">
      <c r="A1608" s="55" t="s">
        <v>2922</v>
      </c>
      <c r="B1608" s="50">
        <v>0.50318250163300904</v>
      </c>
      <c r="C1608" s="51">
        <v>4.4934060726350702E-79</v>
      </c>
      <c r="I1608" s="64" t="s">
        <v>2864</v>
      </c>
      <c r="J1608" s="65">
        <v>0.35499999999999998</v>
      </c>
      <c r="L1608" s="1"/>
    </row>
    <row r="1609" spans="1:12" ht="13.25" customHeight="1" x14ac:dyDescent="0.35">
      <c r="A1609" s="55" t="s">
        <v>2923</v>
      </c>
      <c r="B1609" s="50">
        <v>0.50318096482056596</v>
      </c>
      <c r="C1609" s="51">
        <v>4.4964214730832099E-79</v>
      </c>
      <c r="I1609" s="64" t="s">
        <v>2866</v>
      </c>
      <c r="J1609" s="65">
        <v>0.35499999999999998</v>
      </c>
      <c r="L1609" s="1"/>
    </row>
    <row r="1610" spans="1:12" ht="13.25" customHeight="1" x14ac:dyDescent="0.35">
      <c r="A1610" s="55" t="s">
        <v>2925</v>
      </c>
      <c r="B1610" s="50">
        <v>0.50312868465500005</v>
      </c>
      <c r="C1610" s="51">
        <v>4.6929834156721999E-79</v>
      </c>
      <c r="I1610" s="64" t="s">
        <v>1996</v>
      </c>
      <c r="J1610" s="65">
        <v>0.35499999999999998</v>
      </c>
      <c r="L1610" s="1"/>
    </row>
    <row r="1611" spans="1:12" ht="13.25" customHeight="1" x14ac:dyDescent="0.35">
      <c r="A1611" s="55" t="s">
        <v>310</v>
      </c>
      <c r="B1611" s="50">
        <v>0.50287389641901403</v>
      </c>
      <c r="C1611" s="51">
        <v>5.7870153468980903E-79</v>
      </c>
      <c r="I1611" s="64" t="s">
        <v>2647</v>
      </c>
      <c r="J1611" s="65">
        <v>0.35499999999999998</v>
      </c>
      <c r="L1611" s="1"/>
    </row>
    <row r="1612" spans="1:12" ht="13.25" customHeight="1" x14ac:dyDescent="0.35">
      <c r="A1612" s="55" t="s">
        <v>2928</v>
      </c>
      <c r="B1612" s="50">
        <v>0.50283364575706202</v>
      </c>
      <c r="C1612" s="51">
        <v>5.9798006947111101E-79</v>
      </c>
      <c r="I1612" s="64" t="s">
        <v>286</v>
      </c>
      <c r="J1612" s="65">
        <v>0.35399999999999998</v>
      </c>
      <c r="L1612" s="1"/>
    </row>
    <row r="1613" spans="1:12" ht="13.25" customHeight="1" x14ac:dyDescent="0.35">
      <c r="A1613" s="55" t="s">
        <v>1078</v>
      </c>
      <c r="B1613" s="50">
        <v>0.50271686075858002</v>
      </c>
      <c r="C1613" s="51">
        <v>6.5836595515856597E-79</v>
      </c>
      <c r="I1613" s="64" t="s">
        <v>2869</v>
      </c>
      <c r="J1613" s="65">
        <v>0.35399999999999998</v>
      </c>
      <c r="L1613" s="1"/>
    </row>
    <row r="1614" spans="1:12" ht="13.25" customHeight="1" x14ac:dyDescent="0.35">
      <c r="A1614" s="55" t="s">
        <v>2930</v>
      </c>
      <c r="B1614" s="50">
        <v>0.502665898313024</v>
      </c>
      <c r="C1614" s="51">
        <v>6.86352285432822E-79</v>
      </c>
      <c r="I1614" s="64" t="s">
        <v>1919</v>
      </c>
      <c r="J1614" s="65">
        <v>0.35399999999999998</v>
      </c>
      <c r="L1614" s="1"/>
    </row>
    <row r="1615" spans="1:12" ht="13.25" customHeight="1" x14ac:dyDescent="0.35">
      <c r="A1615" s="55" t="s">
        <v>2932</v>
      </c>
      <c r="B1615" s="50">
        <v>0.50263489186376298</v>
      </c>
      <c r="C1615" s="51">
        <v>7.0379037910003897E-79</v>
      </c>
      <c r="I1615" s="64" t="s">
        <v>2872</v>
      </c>
      <c r="J1615" s="65">
        <v>0.35399999999999998</v>
      </c>
      <c r="L1615" s="1"/>
    </row>
    <row r="1616" spans="1:12" ht="13.25" customHeight="1" x14ac:dyDescent="0.35">
      <c r="A1616" s="55" t="s">
        <v>2933</v>
      </c>
      <c r="B1616" s="50">
        <v>0.50241902235453795</v>
      </c>
      <c r="C1616" s="51">
        <v>8.4056156368158803E-79</v>
      </c>
      <c r="I1616" s="64" t="s">
        <v>2513</v>
      </c>
      <c r="J1616" s="65">
        <v>0.35399999999999998</v>
      </c>
      <c r="L1616" s="1"/>
    </row>
    <row r="1617" spans="1:12" ht="13.25" customHeight="1" x14ac:dyDescent="0.35">
      <c r="A1617" s="55" t="s">
        <v>2934</v>
      </c>
      <c r="B1617" s="50">
        <v>0.50240138331603601</v>
      </c>
      <c r="C1617" s="51">
        <v>8.5241470420979303E-79</v>
      </c>
      <c r="I1617" s="64" t="s">
        <v>1586</v>
      </c>
      <c r="J1617" s="65">
        <v>0.35399999999999998</v>
      </c>
      <c r="L1617" s="1"/>
    </row>
    <row r="1618" spans="1:12" ht="13.25" customHeight="1" x14ac:dyDescent="0.35">
      <c r="A1618" s="55" t="s">
        <v>2936</v>
      </c>
      <c r="B1618" s="50">
        <v>0.50233159435674402</v>
      </c>
      <c r="C1618" s="51">
        <v>9.0256806268405504E-79</v>
      </c>
      <c r="I1618" s="64" t="s">
        <v>965</v>
      </c>
      <c r="J1618" s="65">
        <v>0.35399999999999998</v>
      </c>
      <c r="L1618" s="1"/>
    </row>
    <row r="1619" spans="1:12" ht="13.25" customHeight="1" x14ac:dyDescent="0.35">
      <c r="A1619" s="55" t="s">
        <v>2938</v>
      </c>
      <c r="B1619" s="50">
        <v>0.50222802227253405</v>
      </c>
      <c r="C1619" s="51">
        <v>9.8275164587827395E-79</v>
      </c>
      <c r="I1619" s="64" t="s">
        <v>2875</v>
      </c>
      <c r="J1619" s="65">
        <v>0.35399999999999998</v>
      </c>
      <c r="L1619" s="1"/>
    </row>
    <row r="1620" spans="1:12" ht="13.25" customHeight="1" x14ac:dyDescent="0.35">
      <c r="A1620" s="55" t="s">
        <v>2940</v>
      </c>
      <c r="B1620" s="50">
        <v>0.50210741869106101</v>
      </c>
      <c r="C1620" s="51">
        <v>1.0852076320520499E-78</v>
      </c>
      <c r="I1620" s="64" t="s">
        <v>2877</v>
      </c>
      <c r="J1620" s="65">
        <v>0.35399999999999998</v>
      </c>
      <c r="L1620" s="1"/>
    </row>
    <row r="1621" spans="1:12" ht="13.25" customHeight="1" x14ac:dyDescent="0.35">
      <c r="A1621" s="55" t="s">
        <v>1518</v>
      </c>
      <c r="B1621" s="50">
        <v>0.50187801567851997</v>
      </c>
      <c r="C1621" s="51">
        <v>1.31027552956852E-78</v>
      </c>
      <c r="I1621" s="64" t="s">
        <v>2879</v>
      </c>
      <c r="J1621" s="65">
        <v>0.35299999999999998</v>
      </c>
      <c r="L1621" s="1"/>
    </row>
    <row r="1622" spans="1:12" ht="13.25" customHeight="1" x14ac:dyDescent="0.35">
      <c r="A1622" s="55" t="s">
        <v>2944</v>
      </c>
      <c r="B1622" s="50">
        <v>0.50170561592151197</v>
      </c>
      <c r="C1622" s="51">
        <v>1.5090511804000401E-78</v>
      </c>
      <c r="I1622" s="64" t="s">
        <v>2296</v>
      </c>
      <c r="J1622" s="65">
        <v>0.35299999999999998</v>
      </c>
      <c r="L1622" s="1"/>
    </row>
    <row r="1623" spans="1:12" ht="13.25" customHeight="1" x14ac:dyDescent="0.35">
      <c r="A1623" s="55" t="s">
        <v>1003</v>
      </c>
      <c r="B1623" s="50">
        <v>0.50155511212835502</v>
      </c>
      <c r="C1623" s="51">
        <v>1.7077319223835601E-78</v>
      </c>
      <c r="I1623" s="64" t="s">
        <v>2881</v>
      </c>
      <c r="J1623" s="65">
        <v>0.35299999999999998</v>
      </c>
      <c r="L1623" s="1"/>
    </row>
    <row r="1624" spans="1:12" ht="13.25" customHeight="1" x14ac:dyDescent="0.35">
      <c r="A1624" s="55" t="s">
        <v>2946</v>
      </c>
      <c r="B1624" s="50">
        <v>0.50130376828058298</v>
      </c>
      <c r="C1624" s="51">
        <v>2.10009946262911E-78</v>
      </c>
      <c r="I1624" s="64" t="s">
        <v>1418</v>
      </c>
      <c r="J1624" s="65">
        <v>0.35299999999999998</v>
      </c>
      <c r="L1624" s="1"/>
    </row>
    <row r="1625" spans="1:12" ht="13.25" customHeight="1" x14ac:dyDescent="0.35">
      <c r="A1625" s="55" t="s">
        <v>1522</v>
      </c>
      <c r="B1625" s="50">
        <v>0.50129202030707998</v>
      </c>
      <c r="C1625" s="51">
        <v>2.1180189735293599E-78</v>
      </c>
      <c r="I1625" s="64" t="s">
        <v>2883</v>
      </c>
      <c r="J1625" s="65">
        <v>0.35299999999999998</v>
      </c>
      <c r="L1625" s="1"/>
    </row>
    <row r="1626" spans="1:12" ht="13.25" customHeight="1" x14ac:dyDescent="0.35">
      <c r="A1626" s="55" t="s">
        <v>2947</v>
      </c>
      <c r="B1626" s="50">
        <v>0.50127019599436495</v>
      </c>
      <c r="C1626" s="51">
        <v>2.1552051158320499E-78</v>
      </c>
      <c r="I1626" s="64" t="s">
        <v>264</v>
      </c>
      <c r="J1626" s="65">
        <v>0.35299999999999998</v>
      </c>
      <c r="L1626" s="1"/>
    </row>
    <row r="1627" spans="1:12" ht="13.25" customHeight="1" x14ac:dyDescent="0.35">
      <c r="A1627" s="55" t="s">
        <v>2949</v>
      </c>
      <c r="B1627" s="50">
        <v>0.50116045384086005</v>
      </c>
      <c r="C1627" s="51">
        <v>2.3579385866602999E-78</v>
      </c>
      <c r="I1627" s="64" t="s">
        <v>2885</v>
      </c>
      <c r="J1627" s="65">
        <v>0.35299999999999998</v>
      </c>
      <c r="L1627" s="1"/>
    </row>
    <row r="1628" spans="1:12" ht="13.25" customHeight="1" x14ac:dyDescent="0.35">
      <c r="A1628" s="55" t="s">
        <v>2951</v>
      </c>
      <c r="B1628" s="50">
        <v>0.50105489706918005</v>
      </c>
      <c r="C1628" s="51">
        <v>2.5707750069150299E-78</v>
      </c>
      <c r="I1628" s="64" t="s">
        <v>1675</v>
      </c>
      <c r="J1628" s="65">
        <v>0.35199999999999998</v>
      </c>
      <c r="L1628" s="1"/>
    </row>
    <row r="1629" spans="1:12" ht="13.25" customHeight="1" x14ac:dyDescent="0.35">
      <c r="A1629" s="55" t="s">
        <v>2952</v>
      </c>
      <c r="B1629" s="50">
        <v>0.50100697106945502</v>
      </c>
      <c r="C1629" s="51">
        <v>2.6727545073517699E-78</v>
      </c>
      <c r="I1629" s="64" t="s">
        <v>2888</v>
      </c>
      <c r="J1629" s="65">
        <v>0.35199999999999998</v>
      </c>
      <c r="L1629" s="1"/>
    </row>
    <row r="1630" spans="1:12" ht="13.25" customHeight="1" x14ac:dyDescent="0.35">
      <c r="A1630" s="55" t="s">
        <v>2954</v>
      </c>
      <c r="B1630" s="50">
        <v>0.50083813843428604</v>
      </c>
      <c r="C1630" s="51">
        <v>3.06977938417934E-78</v>
      </c>
      <c r="I1630" s="64" t="s">
        <v>2523</v>
      </c>
      <c r="J1630" s="65">
        <v>0.35199999999999998</v>
      </c>
      <c r="L1630" s="1"/>
    </row>
    <row r="1631" spans="1:12" ht="13.25" customHeight="1" x14ac:dyDescent="0.35">
      <c r="A1631" s="55" t="s">
        <v>2956</v>
      </c>
      <c r="B1631" s="50">
        <v>0.50076106154826105</v>
      </c>
      <c r="C1631" s="51">
        <v>3.2690000027601702E-78</v>
      </c>
      <c r="I1631" s="64" t="s">
        <v>2890</v>
      </c>
      <c r="J1631" s="65">
        <v>0.35199999999999998</v>
      </c>
      <c r="L1631" s="1"/>
    </row>
    <row r="1632" spans="1:12" ht="13.25" customHeight="1" x14ac:dyDescent="0.35">
      <c r="A1632" s="55" t="s">
        <v>2958</v>
      </c>
      <c r="B1632" s="50">
        <v>0.50074011668788299</v>
      </c>
      <c r="C1632" s="51">
        <v>3.3238878868903E-78</v>
      </c>
      <c r="I1632" s="64" t="s">
        <v>2892</v>
      </c>
      <c r="J1632" s="65">
        <v>0.35199999999999998</v>
      </c>
      <c r="L1632" s="1"/>
    </row>
    <row r="1633" spans="1:12" ht="13.25" customHeight="1" x14ac:dyDescent="0.35">
      <c r="A1633" s="55" t="s">
        <v>2960</v>
      </c>
      <c r="B1633" s="50">
        <v>0.50061707750703699</v>
      </c>
      <c r="C1633" s="51">
        <v>3.6759945485740599E-78</v>
      </c>
      <c r="I1633" s="64" t="s">
        <v>2893</v>
      </c>
      <c r="J1633" s="65">
        <v>0.35199999999999998</v>
      </c>
      <c r="L1633" s="1"/>
    </row>
    <row r="1634" spans="1:12" ht="13.25" customHeight="1" x14ac:dyDescent="0.35">
      <c r="A1634" s="55" t="s">
        <v>2961</v>
      </c>
      <c r="B1634" s="50">
        <v>0.500509675206114</v>
      </c>
      <c r="C1634" s="51">
        <v>4.0132723776742799E-78</v>
      </c>
      <c r="I1634" s="64" t="s">
        <v>2895</v>
      </c>
      <c r="J1634" s="65">
        <v>0.35199999999999998</v>
      </c>
      <c r="L1634" s="1"/>
    </row>
    <row r="1635" spans="1:12" ht="13.25" customHeight="1" x14ac:dyDescent="0.35">
      <c r="A1635" s="55" t="s">
        <v>2963</v>
      </c>
      <c r="B1635" s="50">
        <v>0.50037598311159204</v>
      </c>
      <c r="C1635" s="51">
        <v>4.4744630788967303E-78</v>
      </c>
      <c r="I1635" s="64" t="s">
        <v>1210</v>
      </c>
      <c r="J1635" s="65">
        <v>0.35199999999999998</v>
      </c>
      <c r="L1635" s="1"/>
    </row>
    <row r="1636" spans="1:12" ht="13.25" customHeight="1" x14ac:dyDescent="0.35">
      <c r="A1636" s="55" t="s">
        <v>1443</v>
      </c>
      <c r="B1636" s="50">
        <v>0.50024090158216505</v>
      </c>
      <c r="C1636" s="51">
        <v>4.9970747312449399E-78</v>
      </c>
      <c r="I1636" s="64" t="s">
        <v>2898</v>
      </c>
      <c r="J1636" s="65">
        <v>0.35199999999999998</v>
      </c>
      <c r="L1636" s="1"/>
    </row>
    <row r="1637" spans="1:12" ht="13.25" customHeight="1" x14ac:dyDescent="0.35">
      <c r="A1637" s="55" t="s">
        <v>2966</v>
      </c>
      <c r="B1637" s="50">
        <v>0.50015807146084301</v>
      </c>
      <c r="C1637" s="51">
        <v>5.3459304091354601E-78</v>
      </c>
      <c r="I1637" s="64" t="s">
        <v>2900</v>
      </c>
      <c r="J1637" s="65">
        <v>0.35199999999999998</v>
      </c>
      <c r="L1637" s="1"/>
    </row>
    <row r="1638" spans="1:12" ht="13.25" customHeight="1" x14ac:dyDescent="0.35">
      <c r="I1638" s="64" t="s">
        <v>2902</v>
      </c>
      <c r="J1638" s="65">
        <v>0.35199999999999998</v>
      </c>
      <c r="L1638" s="1"/>
    </row>
    <row r="1639" spans="1:12" ht="13.25" customHeight="1" x14ac:dyDescent="0.35">
      <c r="I1639" s="64" t="s">
        <v>1782</v>
      </c>
      <c r="J1639" s="65">
        <v>0.35199999999999998</v>
      </c>
      <c r="L1639" s="1"/>
    </row>
    <row r="1640" spans="1:12" ht="13.25" customHeight="1" x14ac:dyDescent="0.35">
      <c r="I1640" s="64" t="s">
        <v>2904</v>
      </c>
      <c r="J1640" s="65">
        <v>0.35099999999999998</v>
      </c>
      <c r="L1640" s="1"/>
    </row>
    <row r="1641" spans="1:12" ht="13.25" customHeight="1" x14ac:dyDescent="0.35">
      <c r="I1641" s="64" t="s">
        <v>2906</v>
      </c>
      <c r="J1641" s="65">
        <v>0.35099999999999998</v>
      </c>
      <c r="L1641" s="1"/>
    </row>
    <row r="1642" spans="1:12" ht="13.25" customHeight="1" x14ac:dyDescent="0.35">
      <c r="I1642" s="64" t="s">
        <v>1495</v>
      </c>
      <c r="J1642" s="65">
        <v>0.35099999999999998</v>
      </c>
      <c r="L1642" s="1"/>
    </row>
    <row r="1643" spans="1:12" ht="13.25" customHeight="1" x14ac:dyDescent="0.35">
      <c r="I1643" s="64" t="s">
        <v>1065</v>
      </c>
      <c r="J1643" s="65">
        <v>0.35</v>
      </c>
      <c r="L1643" s="1"/>
    </row>
    <row r="1644" spans="1:12" ht="13.25" customHeight="1" x14ac:dyDescent="0.35">
      <c r="I1644" s="64" t="s">
        <v>2072</v>
      </c>
      <c r="J1644" s="65">
        <v>0.35</v>
      </c>
      <c r="L1644" s="1"/>
    </row>
    <row r="1645" spans="1:12" ht="13.25" customHeight="1" x14ac:dyDescent="0.35">
      <c r="I1645" s="64" t="s">
        <v>2909</v>
      </c>
      <c r="J1645" s="65">
        <v>0.35</v>
      </c>
      <c r="L1645" s="1"/>
    </row>
    <row r="1646" spans="1:12" ht="13.25" customHeight="1" x14ac:dyDescent="0.35">
      <c r="I1646" s="64" t="s">
        <v>2911</v>
      </c>
      <c r="J1646" s="65">
        <v>0.35</v>
      </c>
      <c r="L1646" s="1"/>
    </row>
    <row r="1647" spans="1:12" ht="13.25" customHeight="1" x14ac:dyDescent="0.35">
      <c r="I1647" s="64" t="s">
        <v>2913</v>
      </c>
      <c r="J1647" s="65">
        <v>0.35</v>
      </c>
      <c r="L1647" s="1"/>
    </row>
    <row r="1648" spans="1:12" ht="13.25" customHeight="1" x14ac:dyDescent="0.35">
      <c r="I1648" s="64" t="s">
        <v>2914</v>
      </c>
      <c r="J1648" s="65">
        <v>0.35</v>
      </c>
      <c r="L1648" s="1"/>
    </row>
    <row r="1649" spans="9:12" ht="13.25" customHeight="1" x14ac:dyDescent="0.35">
      <c r="I1649" s="64" t="s">
        <v>2916</v>
      </c>
      <c r="J1649" s="65">
        <v>0.35</v>
      </c>
      <c r="L1649" s="1"/>
    </row>
    <row r="1650" spans="9:12" ht="13.25" customHeight="1" x14ac:dyDescent="0.35">
      <c r="I1650" s="64" t="s">
        <v>2917</v>
      </c>
      <c r="J1650" s="65">
        <v>0.35</v>
      </c>
      <c r="L1650" s="1"/>
    </row>
    <row r="1651" spans="9:12" ht="13.25" customHeight="1" x14ac:dyDescent="0.35">
      <c r="I1651" s="64" t="s">
        <v>2919</v>
      </c>
      <c r="J1651" s="65">
        <v>0.35</v>
      </c>
      <c r="L1651" s="1"/>
    </row>
    <row r="1652" spans="9:12" ht="13.25" customHeight="1" x14ac:dyDescent="0.35">
      <c r="I1652" s="64" t="s">
        <v>2921</v>
      </c>
      <c r="J1652" s="65">
        <v>0.34899999999999998</v>
      </c>
      <c r="L1652" s="1"/>
    </row>
    <row r="1653" spans="9:12" ht="13.25" customHeight="1" x14ac:dyDescent="0.35">
      <c r="I1653" s="64" t="s">
        <v>1018</v>
      </c>
      <c r="J1653" s="65">
        <v>0.34899999999999998</v>
      </c>
      <c r="L1653" s="1"/>
    </row>
    <row r="1654" spans="9:12" ht="13.25" customHeight="1" x14ac:dyDescent="0.35">
      <c r="I1654" s="64" t="s">
        <v>2924</v>
      </c>
      <c r="J1654" s="65">
        <v>0.34899999999999998</v>
      </c>
      <c r="L1654" s="1"/>
    </row>
    <row r="1655" spans="9:12" ht="13.25" customHeight="1" x14ac:dyDescent="0.35">
      <c r="I1655" s="64" t="s">
        <v>2926</v>
      </c>
      <c r="J1655" s="65">
        <v>0.34799999999999998</v>
      </c>
      <c r="L1655" s="1"/>
    </row>
    <row r="1656" spans="9:12" ht="13.25" customHeight="1" x14ac:dyDescent="0.35">
      <c r="I1656" s="64" t="s">
        <v>2927</v>
      </c>
      <c r="J1656" s="65">
        <v>0.34799999999999998</v>
      </c>
      <c r="L1656" s="1"/>
    </row>
    <row r="1657" spans="9:12" ht="13.25" customHeight="1" x14ac:dyDescent="0.35">
      <c r="I1657" s="64" t="s">
        <v>2929</v>
      </c>
      <c r="J1657" s="65">
        <v>0.34799999999999998</v>
      </c>
      <c r="L1657" s="1"/>
    </row>
    <row r="1658" spans="9:12" ht="13.25" customHeight="1" x14ac:dyDescent="0.35">
      <c r="I1658" s="64" t="s">
        <v>2931</v>
      </c>
      <c r="J1658" s="65">
        <v>0.34799999999999998</v>
      </c>
      <c r="L1658" s="1"/>
    </row>
    <row r="1659" spans="9:12" ht="13.25" customHeight="1" x14ac:dyDescent="0.35">
      <c r="I1659" s="64" t="s">
        <v>2343</v>
      </c>
      <c r="J1659" s="65">
        <v>0.34799999999999998</v>
      </c>
      <c r="L1659" s="1"/>
    </row>
    <row r="1660" spans="9:12" ht="13.25" customHeight="1" x14ac:dyDescent="0.35">
      <c r="I1660" s="64" t="s">
        <v>1572</v>
      </c>
      <c r="J1660" s="65">
        <v>0.34799999999999998</v>
      </c>
      <c r="L1660" s="1"/>
    </row>
    <row r="1661" spans="9:12" ht="13.25" customHeight="1" x14ac:dyDescent="0.35">
      <c r="I1661" s="64" t="s">
        <v>2935</v>
      </c>
      <c r="J1661" s="65">
        <v>0.34799999999999998</v>
      </c>
      <c r="L1661" s="1"/>
    </row>
    <row r="1662" spans="9:12" ht="13.25" customHeight="1" x14ac:dyDescent="0.35">
      <c r="I1662" s="64" t="s">
        <v>2937</v>
      </c>
      <c r="J1662" s="65">
        <v>0.34799999999999998</v>
      </c>
      <c r="L1662" s="1"/>
    </row>
    <row r="1663" spans="9:12" ht="13.25" customHeight="1" x14ac:dyDescent="0.35">
      <c r="I1663" s="64" t="s">
        <v>2939</v>
      </c>
      <c r="J1663" s="65">
        <v>0.34799999999999998</v>
      </c>
      <c r="L1663" s="1"/>
    </row>
    <row r="1664" spans="9:12" ht="13.25" customHeight="1" x14ac:dyDescent="0.35">
      <c r="I1664" s="64" t="s">
        <v>2941</v>
      </c>
      <c r="J1664" s="65">
        <v>0.34699999999999998</v>
      </c>
      <c r="L1664" s="1"/>
    </row>
    <row r="1665" spans="9:12" ht="13.25" customHeight="1" x14ac:dyDescent="0.35">
      <c r="I1665" s="64" t="s">
        <v>2942</v>
      </c>
      <c r="J1665" s="65">
        <v>0.34699999999999998</v>
      </c>
      <c r="L1665" s="1"/>
    </row>
    <row r="1666" spans="9:12" ht="13.25" customHeight="1" x14ac:dyDescent="0.35">
      <c r="I1666" s="64" t="s">
        <v>2943</v>
      </c>
      <c r="J1666" s="65">
        <v>0.34699999999999998</v>
      </c>
      <c r="L1666" s="1"/>
    </row>
    <row r="1667" spans="9:12" ht="13.25" customHeight="1" x14ac:dyDescent="0.35">
      <c r="I1667" s="64" t="s">
        <v>2945</v>
      </c>
      <c r="J1667" s="65">
        <v>0.34699999999999998</v>
      </c>
      <c r="L1667" s="1"/>
    </row>
    <row r="1668" spans="9:12" ht="13.25" customHeight="1" x14ac:dyDescent="0.35">
      <c r="I1668" s="64" t="s">
        <v>834</v>
      </c>
      <c r="J1668" s="65">
        <v>0.34699999999999998</v>
      </c>
      <c r="L1668" s="1"/>
    </row>
    <row r="1669" spans="9:12" ht="13.25" customHeight="1" x14ac:dyDescent="0.35">
      <c r="I1669" s="64" t="s">
        <v>2948</v>
      </c>
      <c r="J1669" s="65">
        <v>0.34699999999999998</v>
      </c>
      <c r="L1669" s="1"/>
    </row>
    <row r="1670" spans="9:12" ht="13.25" customHeight="1" x14ac:dyDescent="0.35">
      <c r="I1670" s="64" t="s">
        <v>2950</v>
      </c>
      <c r="J1670" s="65">
        <v>0.34699999999999998</v>
      </c>
      <c r="L1670" s="1"/>
    </row>
    <row r="1671" spans="9:12" ht="13.25" customHeight="1" x14ac:dyDescent="0.35">
      <c r="I1671" s="64" t="s">
        <v>2953</v>
      </c>
      <c r="J1671" s="65">
        <v>0.34699999999999998</v>
      </c>
      <c r="L1671" s="1"/>
    </row>
    <row r="1672" spans="9:12" ht="13.25" customHeight="1" x14ac:dyDescent="0.35">
      <c r="I1672" s="64" t="s">
        <v>2955</v>
      </c>
      <c r="J1672" s="65">
        <v>0.34599999999999997</v>
      </c>
      <c r="L1672" s="1"/>
    </row>
    <row r="1673" spans="9:12" ht="13.25" customHeight="1" x14ac:dyDescent="0.35">
      <c r="I1673" s="64" t="s">
        <v>2957</v>
      </c>
      <c r="J1673" s="65">
        <v>0.34599999999999997</v>
      </c>
      <c r="L1673" s="1"/>
    </row>
    <row r="1674" spans="9:12" ht="13.25" customHeight="1" x14ac:dyDescent="0.35">
      <c r="I1674" s="64" t="s">
        <v>2959</v>
      </c>
      <c r="J1674" s="65">
        <v>0.34599999999999997</v>
      </c>
      <c r="L1674" s="1"/>
    </row>
    <row r="1675" spans="9:12" ht="13.25" customHeight="1" x14ac:dyDescent="0.35">
      <c r="I1675" s="64" t="s">
        <v>2305</v>
      </c>
      <c r="J1675" s="65">
        <v>0.34599999999999997</v>
      </c>
      <c r="L1675" s="1"/>
    </row>
    <row r="1676" spans="9:12" ht="13.25" customHeight="1" x14ac:dyDescent="0.35">
      <c r="I1676" s="64" t="s">
        <v>2962</v>
      </c>
      <c r="J1676" s="65">
        <v>0.34599999999999997</v>
      </c>
      <c r="L1676" s="1"/>
    </row>
    <row r="1677" spans="9:12" ht="13.25" customHeight="1" x14ac:dyDescent="0.35">
      <c r="I1677" s="64" t="s">
        <v>2964</v>
      </c>
      <c r="J1677" s="65">
        <v>0.34599999999999997</v>
      </c>
      <c r="L1677" s="1"/>
    </row>
    <row r="1678" spans="9:12" ht="13.25" customHeight="1" x14ac:dyDescent="0.35">
      <c r="I1678" s="64" t="s">
        <v>2965</v>
      </c>
      <c r="J1678" s="65">
        <v>0.34599999999999997</v>
      </c>
      <c r="L1678" s="1"/>
    </row>
    <row r="1679" spans="9:12" ht="13.25" customHeight="1" x14ac:dyDescent="0.35">
      <c r="I1679" s="64" t="s">
        <v>2967</v>
      </c>
      <c r="J1679" s="65">
        <v>0.34599999999999997</v>
      </c>
      <c r="L1679" s="1"/>
    </row>
    <row r="1680" spans="9:12" ht="13.25" customHeight="1" x14ac:dyDescent="0.35">
      <c r="I1680" s="64" t="s">
        <v>2968</v>
      </c>
      <c r="J1680" s="65">
        <v>0.34599999999999997</v>
      </c>
      <c r="L1680" s="1"/>
    </row>
    <row r="1681" spans="9:12" ht="13.25" customHeight="1" x14ac:dyDescent="0.35">
      <c r="I1681" s="64" t="s">
        <v>2969</v>
      </c>
      <c r="J1681" s="65">
        <v>0.34599999999999997</v>
      </c>
      <c r="L1681" s="1"/>
    </row>
    <row r="1682" spans="9:12" ht="13.25" customHeight="1" x14ac:dyDescent="0.35">
      <c r="I1682" s="64" t="s">
        <v>2970</v>
      </c>
      <c r="J1682" s="65">
        <v>0.34599999999999997</v>
      </c>
      <c r="L1682" s="1"/>
    </row>
    <row r="1683" spans="9:12" ht="13.25" customHeight="1" x14ac:dyDescent="0.35">
      <c r="I1683" s="64" t="s">
        <v>2115</v>
      </c>
      <c r="J1683" s="65">
        <v>0.34599999999999997</v>
      </c>
      <c r="L1683" s="1"/>
    </row>
    <row r="1684" spans="9:12" ht="13.25" customHeight="1" x14ac:dyDescent="0.35">
      <c r="I1684" s="64" t="s">
        <v>2971</v>
      </c>
      <c r="J1684" s="65">
        <v>0.34499999999999997</v>
      </c>
      <c r="L1684" s="1"/>
    </row>
    <row r="1685" spans="9:12" ht="13.25" customHeight="1" x14ac:dyDescent="0.35">
      <c r="I1685" s="64" t="s">
        <v>2972</v>
      </c>
      <c r="J1685" s="65">
        <v>0.34499999999999997</v>
      </c>
      <c r="L1685" s="1"/>
    </row>
    <row r="1686" spans="9:12" ht="13.25" customHeight="1" x14ac:dyDescent="0.35">
      <c r="I1686" s="64" t="s">
        <v>2973</v>
      </c>
      <c r="J1686" s="65">
        <v>0.34499999999999997</v>
      </c>
      <c r="L1686" s="1"/>
    </row>
    <row r="1687" spans="9:12" ht="13.25" customHeight="1" x14ac:dyDescent="0.35">
      <c r="I1687" s="64" t="s">
        <v>975</v>
      </c>
      <c r="J1687" s="65">
        <v>0.34499999999999997</v>
      </c>
      <c r="L1687" s="1"/>
    </row>
    <row r="1688" spans="9:12" ht="13.25" customHeight="1" x14ac:dyDescent="0.35">
      <c r="I1688" s="64" t="s">
        <v>2974</v>
      </c>
      <c r="J1688" s="65">
        <v>0.34499999999999997</v>
      </c>
      <c r="L1688" s="1"/>
    </row>
    <row r="1689" spans="9:12" ht="13.25" customHeight="1" x14ac:dyDescent="0.35">
      <c r="I1689" s="64" t="s">
        <v>1858</v>
      </c>
      <c r="J1689" s="65">
        <v>0.34499999999999997</v>
      </c>
      <c r="L1689" s="1"/>
    </row>
    <row r="1690" spans="9:12" ht="13.25" customHeight="1" x14ac:dyDescent="0.35">
      <c r="I1690" s="64" t="s">
        <v>2327</v>
      </c>
      <c r="J1690" s="65">
        <v>0.34499999999999997</v>
      </c>
      <c r="L1690" s="1"/>
    </row>
    <row r="1691" spans="9:12" ht="13.25" customHeight="1" x14ac:dyDescent="0.35">
      <c r="I1691" s="64" t="s">
        <v>1987</v>
      </c>
      <c r="J1691" s="65">
        <v>0.34399999999999997</v>
      </c>
      <c r="L1691" s="1"/>
    </row>
    <row r="1692" spans="9:12" ht="13.25" customHeight="1" x14ac:dyDescent="0.35">
      <c r="I1692" s="64" t="s">
        <v>856</v>
      </c>
      <c r="J1692" s="65">
        <v>0.34399999999999997</v>
      </c>
      <c r="L1692" s="1"/>
    </row>
    <row r="1693" spans="9:12" ht="13.25" customHeight="1" x14ac:dyDescent="0.35">
      <c r="I1693" s="64" t="s">
        <v>2975</v>
      </c>
      <c r="J1693" s="65">
        <v>0.34399999999999997</v>
      </c>
      <c r="L1693" s="1"/>
    </row>
    <row r="1694" spans="9:12" ht="13.25" customHeight="1" x14ac:dyDescent="0.35">
      <c r="I1694" s="64" t="s">
        <v>2976</v>
      </c>
      <c r="J1694" s="65">
        <v>0.34399999999999997</v>
      </c>
      <c r="L1694" s="1"/>
    </row>
    <row r="1695" spans="9:12" ht="13.25" customHeight="1" x14ac:dyDescent="0.35">
      <c r="I1695" s="64" t="s">
        <v>2627</v>
      </c>
      <c r="J1695" s="65">
        <v>0.34399999999999997</v>
      </c>
      <c r="L1695" s="1"/>
    </row>
    <row r="1696" spans="9:12" ht="13.25" customHeight="1" x14ac:dyDescent="0.35">
      <c r="I1696" s="64" t="s">
        <v>2977</v>
      </c>
      <c r="J1696" s="65">
        <v>0.34399999999999997</v>
      </c>
      <c r="L1696" s="1"/>
    </row>
    <row r="1697" spans="9:12" ht="13.25" customHeight="1" x14ac:dyDescent="0.35">
      <c r="I1697" s="64" t="s">
        <v>2978</v>
      </c>
      <c r="J1697" s="65">
        <v>0.34399999999999997</v>
      </c>
      <c r="L1697" s="1"/>
    </row>
    <row r="1698" spans="9:12" ht="13.25" customHeight="1" x14ac:dyDescent="0.35">
      <c r="I1698" s="64" t="s">
        <v>811</v>
      </c>
      <c r="J1698" s="65">
        <v>0.34399999999999997</v>
      </c>
      <c r="L1698" s="1"/>
    </row>
    <row r="1699" spans="9:12" ht="13.25" customHeight="1" x14ac:dyDescent="0.35">
      <c r="I1699" s="64" t="s">
        <v>2979</v>
      </c>
      <c r="J1699" s="65">
        <v>0.34399999999999997</v>
      </c>
      <c r="L1699" s="1"/>
    </row>
    <row r="1700" spans="9:12" ht="13.25" customHeight="1" x14ac:dyDescent="0.35">
      <c r="I1700" s="64" t="s">
        <v>2980</v>
      </c>
      <c r="J1700" s="65">
        <v>0.34300000000000003</v>
      </c>
      <c r="L1700" s="1"/>
    </row>
    <row r="1701" spans="9:12" ht="13.25" customHeight="1" x14ac:dyDescent="0.35">
      <c r="I1701" s="64" t="s">
        <v>2981</v>
      </c>
      <c r="J1701" s="65">
        <v>0.34300000000000003</v>
      </c>
      <c r="L1701" s="1"/>
    </row>
    <row r="1702" spans="9:12" ht="13.25" customHeight="1" x14ac:dyDescent="0.35">
      <c r="I1702" s="64" t="s">
        <v>2982</v>
      </c>
      <c r="J1702" s="65">
        <v>0.34300000000000003</v>
      </c>
      <c r="L1702" s="1"/>
    </row>
    <row r="1703" spans="9:12" ht="13.25" customHeight="1" x14ac:dyDescent="0.35">
      <c r="I1703" s="64" t="s">
        <v>2983</v>
      </c>
      <c r="J1703" s="65">
        <v>0.34300000000000003</v>
      </c>
      <c r="L1703" s="1"/>
    </row>
    <row r="1704" spans="9:12" ht="13.25" customHeight="1" x14ac:dyDescent="0.35">
      <c r="I1704" s="64" t="s">
        <v>2984</v>
      </c>
      <c r="J1704" s="65">
        <v>0.34300000000000003</v>
      </c>
      <c r="L1704" s="1"/>
    </row>
    <row r="1705" spans="9:12" ht="13.25" customHeight="1" x14ac:dyDescent="0.35">
      <c r="I1705" s="64" t="s">
        <v>2985</v>
      </c>
      <c r="J1705" s="65">
        <v>0.34300000000000003</v>
      </c>
      <c r="L1705" s="1"/>
    </row>
    <row r="1706" spans="9:12" ht="13.25" customHeight="1" x14ac:dyDescent="0.35">
      <c r="I1706" s="64" t="s">
        <v>2986</v>
      </c>
      <c r="J1706" s="65">
        <v>0.34300000000000003</v>
      </c>
      <c r="L1706" s="1"/>
    </row>
    <row r="1707" spans="9:12" ht="13.25" customHeight="1" x14ac:dyDescent="0.35">
      <c r="I1707" s="64" t="s">
        <v>2987</v>
      </c>
      <c r="J1707" s="65">
        <v>0.34200000000000003</v>
      </c>
      <c r="L1707" s="1"/>
    </row>
    <row r="1708" spans="9:12" ht="13.25" customHeight="1" x14ac:dyDescent="0.35">
      <c r="I1708" s="64" t="s">
        <v>1508</v>
      </c>
      <c r="J1708" s="65">
        <v>0.34200000000000003</v>
      </c>
      <c r="L1708" s="1"/>
    </row>
    <row r="1709" spans="9:12" ht="13.25" customHeight="1" x14ac:dyDescent="0.35">
      <c r="I1709" s="64" t="s">
        <v>2988</v>
      </c>
      <c r="J1709" s="65">
        <v>0.34200000000000003</v>
      </c>
      <c r="L1709" s="1"/>
    </row>
    <row r="1710" spans="9:12" ht="13.25" customHeight="1" x14ac:dyDescent="0.35">
      <c r="I1710" s="64" t="s">
        <v>2989</v>
      </c>
      <c r="J1710" s="65">
        <v>0.34200000000000003</v>
      </c>
      <c r="L1710" s="1"/>
    </row>
    <row r="1711" spans="9:12" ht="13.25" customHeight="1" x14ac:dyDescent="0.35">
      <c r="I1711" s="64" t="s">
        <v>1093</v>
      </c>
      <c r="J1711" s="65">
        <v>0.34200000000000003</v>
      </c>
      <c r="L1711" s="1"/>
    </row>
    <row r="1712" spans="9:12" ht="13.25" customHeight="1" x14ac:dyDescent="0.35">
      <c r="I1712" s="64" t="s">
        <v>2990</v>
      </c>
      <c r="J1712" s="65">
        <v>0.34200000000000003</v>
      </c>
      <c r="L1712" s="1"/>
    </row>
    <row r="1713" spans="9:12" ht="13.25" customHeight="1" x14ac:dyDescent="0.35">
      <c r="I1713" s="64" t="s">
        <v>2991</v>
      </c>
      <c r="J1713" s="65">
        <v>0.34100000000000003</v>
      </c>
      <c r="L1713" s="1"/>
    </row>
    <row r="1714" spans="9:12" ht="13.25" customHeight="1" x14ac:dyDescent="0.35">
      <c r="I1714" s="64" t="s">
        <v>2992</v>
      </c>
      <c r="J1714" s="65">
        <v>0.34100000000000003</v>
      </c>
      <c r="L1714" s="1"/>
    </row>
    <row r="1715" spans="9:12" ht="13.25" customHeight="1" x14ac:dyDescent="0.35">
      <c r="I1715" s="64" t="s">
        <v>2993</v>
      </c>
      <c r="J1715" s="65">
        <v>0.34100000000000003</v>
      </c>
      <c r="L1715" s="1"/>
    </row>
    <row r="1716" spans="9:12" ht="13.25" customHeight="1" x14ac:dyDescent="0.35">
      <c r="I1716" s="64" t="s">
        <v>2994</v>
      </c>
      <c r="J1716" s="65">
        <v>0.34100000000000003</v>
      </c>
      <c r="L1716" s="1"/>
    </row>
    <row r="1717" spans="9:12" ht="13.25" customHeight="1" x14ac:dyDescent="0.35">
      <c r="I1717" s="64" t="s">
        <v>1757</v>
      </c>
      <c r="J1717" s="65">
        <v>0.34100000000000003</v>
      </c>
      <c r="L1717" s="1"/>
    </row>
    <row r="1718" spans="9:12" ht="13.25" customHeight="1" x14ac:dyDescent="0.35">
      <c r="I1718" s="64" t="s">
        <v>2247</v>
      </c>
      <c r="J1718" s="65">
        <v>0.34</v>
      </c>
      <c r="L1718" s="1"/>
    </row>
    <row r="1719" spans="9:12" ht="13.25" customHeight="1" x14ac:dyDescent="0.35">
      <c r="I1719" s="64" t="s">
        <v>2995</v>
      </c>
      <c r="J1719" s="65">
        <v>0.34</v>
      </c>
      <c r="L1719" s="1"/>
    </row>
    <row r="1720" spans="9:12" ht="13.25" customHeight="1" x14ac:dyDescent="0.35">
      <c r="I1720" s="64" t="s">
        <v>2714</v>
      </c>
      <c r="J1720" s="65">
        <v>0.34</v>
      </c>
      <c r="L1720" s="1"/>
    </row>
    <row r="1721" spans="9:12" ht="13.25" customHeight="1" x14ac:dyDescent="0.35">
      <c r="I1721" s="64" t="s">
        <v>2996</v>
      </c>
      <c r="J1721" s="65">
        <v>0.34</v>
      </c>
      <c r="L1721" s="1"/>
    </row>
    <row r="1722" spans="9:12" ht="13.25" customHeight="1" x14ac:dyDescent="0.35">
      <c r="I1722" s="64" t="s">
        <v>2997</v>
      </c>
      <c r="J1722" s="65">
        <v>0.34</v>
      </c>
      <c r="L1722" s="1"/>
    </row>
    <row r="1723" spans="9:12" ht="13.25" customHeight="1" x14ac:dyDescent="0.35">
      <c r="I1723" s="64" t="s">
        <v>2998</v>
      </c>
      <c r="J1723" s="65">
        <v>0.34</v>
      </c>
      <c r="L1723" s="1"/>
    </row>
    <row r="1724" spans="9:12" ht="13.25" customHeight="1" x14ac:dyDescent="0.35">
      <c r="I1724" s="64" t="s">
        <v>2999</v>
      </c>
      <c r="J1724" s="65">
        <v>0.34</v>
      </c>
      <c r="L1724" s="1"/>
    </row>
    <row r="1725" spans="9:12" ht="13.25" customHeight="1" x14ac:dyDescent="0.35">
      <c r="I1725" s="64" t="s">
        <v>3000</v>
      </c>
      <c r="J1725" s="65">
        <v>0.33900000000000002</v>
      </c>
      <c r="L1725" s="1"/>
    </row>
    <row r="1726" spans="9:12" ht="13.25" customHeight="1" x14ac:dyDescent="0.35">
      <c r="I1726" s="64" t="s">
        <v>3001</v>
      </c>
      <c r="J1726" s="65">
        <v>0.33900000000000002</v>
      </c>
      <c r="L1726" s="1"/>
    </row>
    <row r="1727" spans="9:12" ht="13.25" customHeight="1" x14ac:dyDescent="0.35">
      <c r="I1727" s="64" t="s">
        <v>2946</v>
      </c>
      <c r="J1727" s="65">
        <v>0.33900000000000002</v>
      </c>
      <c r="L1727" s="1"/>
    </row>
    <row r="1728" spans="9:12" ht="13.25" customHeight="1" x14ac:dyDescent="0.35">
      <c r="I1728" s="64" t="s">
        <v>3002</v>
      </c>
      <c r="J1728" s="65">
        <v>0.33900000000000002</v>
      </c>
      <c r="L1728" s="1"/>
    </row>
    <row r="1729" spans="9:12" ht="13.25" customHeight="1" x14ac:dyDescent="0.35">
      <c r="I1729" s="64" t="s">
        <v>3003</v>
      </c>
      <c r="J1729" s="65">
        <v>0.33900000000000002</v>
      </c>
      <c r="L1729" s="1"/>
    </row>
    <row r="1730" spans="9:12" ht="13.25" customHeight="1" x14ac:dyDescent="0.35">
      <c r="I1730" s="64" t="s">
        <v>2572</v>
      </c>
      <c r="J1730" s="65">
        <v>0.33900000000000002</v>
      </c>
      <c r="L1730" s="1"/>
    </row>
    <row r="1731" spans="9:12" ht="13.25" customHeight="1" x14ac:dyDescent="0.35">
      <c r="I1731" s="64" t="s">
        <v>562</v>
      </c>
      <c r="J1731" s="65">
        <v>0.33900000000000002</v>
      </c>
      <c r="L1731" s="1"/>
    </row>
    <row r="1732" spans="9:12" ht="13.25" customHeight="1" x14ac:dyDescent="0.35">
      <c r="I1732" s="64" t="s">
        <v>241</v>
      </c>
      <c r="J1732" s="65">
        <v>0.33900000000000002</v>
      </c>
      <c r="L1732" s="1"/>
    </row>
    <row r="1733" spans="9:12" ht="13.25" customHeight="1" x14ac:dyDescent="0.35">
      <c r="I1733" s="64" t="s">
        <v>2495</v>
      </c>
      <c r="J1733" s="65">
        <v>0.33900000000000002</v>
      </c>
      <c r="L1733" s="1"/>
    </row>
    <row r="1734" spans="9:12" ht="13.25" customHeight="1" x14ac:dyDescent="0.35">
      <c r="I1734" s="64" t="s">
        <v>3004</v>
      </c>
      <c r="J1734" s="65">
        <v>0.33900000000000002</v>
      </c>
      <c r="L1734" s="1"/>
    </row>
    <row r="1735" spans="9:12" ht="13.25" customHeight="1" x14ac:dyDescent="0.35">
      <c r="I1735" s="64" t="s">
        <v>3005</v>
      </c>
      <c r="J1735" s="65">
        <v>0.33800000000000002</v>
      </c>
      <c r="L1735" s="1"/>
    </row>
    <row r="1736" spans="9:12" ht="13.25" customHeight="1" x14ac:dyDescent="0.35">
      <c r="I1736" s="64" t="s">
        <v>3006</v>
      </c>
      <c r="J1736" s="65">
        <v>0.33800000000000002</v>
      </c>
      <c r="L1736" s="1"/>
    </row>
    <row r="1737" spans="9:12" ht="13.25" customHeight="1" x14ac:dyDescent="0.35">
      <c r="I1737" s="64" t="s">
        <v>2859</v>
      </c>
      <c r="J1737" s="65">
        <v>0.33800000000000002</v>
      </c>
      <c r="L1737" s="1"/>
    </row>
    <row r="1738" spans="9:12" ht="13.25" customHeight="1" x14ac:dyDescent="0.35">
      <c r="I1738" s="64" t="s">
        <v>3007</v>
      </c>
      <c r="J1738" s="65">
        <v>0.33800000000000002</v>
      </c>
      <c r="L1738" s="1"/>
    </row>
    <row r="1739" spans="9:12" ht="13.25" customHeight="1" x14ac:dyDescent="0.35">
      <c r="I1739" s="64" t="s">
        <v>3008</v>
      </c>
      <c r="J1739" s="65">
        <v>0.33800000000000002</v>
      </c>
      <c r="L1739" s="1"/>
    </row>
    <row r="1740" spans="9:12" ht="13.25" customHeight="1" x14ac:dyDescent="0.35">
      <c r="I1740" s="64" t="s">
        <v>3009</v>
      </c>
      <c r="J1740" s="65">
        <v>0.33800000000000002</v>
      </c>
      <c r="L1740" s="1"/>
    </row>
    <row r="1741" spans="9:12" ht="13.25" customHeight="1" x14ac:dyDescent="0.35">
      <c r="I1741" s="64" t="s">
        <v>3010</v>
      </c>
      <c r="J1741" s="65">
        <v>0.33800000000000002</v>
      </c>
      <c r="L1741" s="1"/>
    </row>
    <row r="1742" spans="9:12" ht="13.25" customHeight="1" x14ac:dyDescent="0.35">
      <c r="I1742" s="64" t="s">
        <v>3011</v>
      </c>
      <c r="J1742" s="65">
        <v>0.33800000000000002</v>
      </c>
      <c r="L1742" s="1"/>
    </row>
    <row r="1743" spans="9:12" ht="13.25" customHeight="1" x14ac:dyDescent="0.35">
      <c r="I1743" s="64" t="s">
        <v>2608</v>
      </c>
      <c r="J1743" s="65">
        <v>0.33700000000000002</v>
      </c>
      <c r="L1743" s="1"/>
    </row>
    <row r="1744" spans="9:12" ht="13.25" customHeight="1" x14ac:dyDescent="0.35">
      <c r="I1744" s="64" t="s">
        <v>1123</v>
      </c>
      <c r="J1744" s="65">
        <v>0.33700000000000002</v>
      </c>
      <c r="L1744" s="1"/>
    </row>
    <row r="1745" spans="9:12" ht="13.25" customHeight="1" x14ac:dyDescent="0.35">
      <c r="I1745" s="64" t="s">
        <v>3012</v>
      </c>
      <c r="J1745" s="65">
        <v>0.33700000000000002</v>
      </c>
      <c r="L1745" s="1"/>
    </row>
    <row r="1746" spans="9:12" ht="13.25" customHeight="1" x14ac:dyDescent="0.35">
      <c r="I1746" s="64" t="s">
        <v>3013</v>
      </c>
      <c r="J1746" s="65">
        <v>0.33700000000000002</v>
      </c>
      <c r="L1746" s="1"/>
    </row>
    <row r="1747" spans="9:12" ht="13.25" customHeight="1" x14ac:dyDescent="0.35">
      <c r="I1747" s="64" t="s">
        <v>3014</v>
      </c>
      <c r="J1747" s="65">
        <v>0.33700000000000002</v>
      </c>
      <c r="L1747" s="1"/>
    </row>
    <row r="1748" spans="9:12" ht="13.25" customHeight="1" x14ac:dyDescent="0.35">
      <c r="I1748" s="64" t="s">
        <v>2129</v>
      </c>
      <c r="J1748" s="65">
        <v>0.33700000000000002</v>
      </c>
      <c r="L1748" s="1"/>
    </row>
    <row r="1749" spans="9:12" ht="13.25" customHeight="1" x14ac:dyDescent="0.35">
      <c r="I1749" s="64" t="s">
        <v>3015</v>
      </c>
      <c r="J1749" s="65">
        <v>0.33700000000000002</v>
      </c>
      <c r="L1749" s="1"/>
    </row>
    <row r="1750" spans="9:12" ht="13.25" customHeight="1" x14ac:dyDescent="0.35">
      <c r="I1750" s="64" t="s">
        <v>3016</v>
      </c>
      <c r="J1750" s="65">
        <v>0.33700000000000002</v>
      </c>
      <c r="L1750" s="1"/>
    </row>
    <row r="1751" spans="9:12" ht="13.25" customHeight="1" x14ac:dyDescent="0.35">
      <c r="I1751" s="64" t="s">
        <v>3017</v>
      </c>
      <c r="J1751" s="65">
        <v>0.33700000000000002</v>
      </c>
      <c r="L1751" s="1"/>
    </row>
    <row r="1752" spans="9:12" ht="13.25" customHeight="1" x14ac:dyDescent="0.35">
      <c r="I1752" s="64" t="s">
        <v>1152</v>
      </c>
      <c r="J1752" s="65">
        <v>0.33700000000000002</v>
      </c>
      <c r="L1752" s="1"/>
    </row>
    <row r="1753" spans="9:12" ht="13.25" customHeight="1" x14ac:dyDescent="0.35">
      <c r="I1753" s="64" t="s">
        <v>3018</v>
      </c>
      <c r="J1753" s="65">
        <v>0.33700000000000002</v>
      </c>
      <c r="L1753" s="1"/>
    </row>
    <row r="1754" spans="9:12" ht="13.25" customHeight="1" x14ac:dyDescent="0.35">
      <c r="I1754" s="64" t="s">
        <v>3019</v>
      </c>
      <c r="J1754" s="65">
        <v>0.33700000000000002</v>
      </c>
      <c r="L1754" s="1"/>
    </row>
    <row r="1755" spans="9:12" ht="13.25" customHeight="1" x14ac:dyDescent="0.35">
      <c r="I1755" s="64" t="s">
        <v>3020</v>
      </c>
      <c r="J1755" s="65">
        <v>0.33600000000000002</v>
      </c>
      <c r="L1755" s="1"/>
    </row>
    <row r="1756" spans="9:12" ht="13.25" customHeight="1" x14ac:dyDescent="0.35">
      <c r="I1756" s="64" t="s">
        <v>3021</v>
      </c>
      <c r="J1756" s="65">
        <v>0.33600000000000002</v>
      </c>
      <c r="L1756" s="1"/>
    </row>
    <row r="1757" spans="9:12" ht="13.25" customHeight="1" x14ac:dyDescent="0.35">
      <c r="I1757" s="64" t="s">
        <v>3022</v>
      </c>
      <c r="J1757" s="65">
        <v>0.33600000000000002</v>
      </c>
      <c r="L1757" s="1"/>
    </row>
    <row r="1758" spans="9:12" ht="13.25" customHeight="1" x14ac:dyDescent="0.35">
      <c r="I1758" s="64" t="s">
        <v>3023</v>
      </c>
      <c r="J1758" s="65">
        <v>0.33600000000000002</v>
      </c>
      <c r="L1758" s="1"/>
    </row>
    <row r="1759" spans="9:12" ht="13.25" customHeight="1" x14ac:dyDescent="0.35">
      <c r="I1759" s="64" t="s">
        <v>3024</v>
      </c>
      <c r="J1759" s="65">
        <v>0.33600000000000002</v>
      </c>
      <c r="L1759" s="1"/>
    </row>
    <row r="1760" spans="9:12" ht="13.25" customHeight="1" x14ac:dyDescent="0.35">
      <c r="I1760" s="64" t="s">
        <v>3025</v>
      </c>
      <c r="J1760" s="65">
        <v>0.33600000000000002</v>
      </c>
      <c r="L1760" s="1"/>
    </row>
    <row r="1761" spans="9:12" ht="13.25" customHeight="1" x14ac:dyDescent="0.35">
      <c r="I1761" s="64" t="s">
        <v>279</v>
      </c>
      <c r="J1761" s="65">
        <v>0.33600000000000002</v>
      </c>
      <c r="L1761" s="1"/>
    </row>
    <row r="1762" spans="9:12" ht="13.25" customHeight="1" x14ac:dyDescent="0.35">
      <c r="I1762" s="64" t="s">
        <v>3026</v>
      </c>
      <c r="J1762" s="65">
        <v>0.33500000000000002</v>
      </c>
      <c r="L1762" s="1"/>
    </row>
    <row r="1763" spans="9:12" ht="13.25" customHeight="1" x14ac:dyDescent="0.35">
      <c r="I1763" s="64" t="s">
        <v>1873</v>
      </c>
      <c r="J1763" s="65">
        <v>0.33500000000000002</v>
      </c>
      <c r="L1763" s="1"/>
    </row>
    <row r="1764" spans="9:12" ht="13.25" customHeight="1" x14ac:dyDescent="0.35">
      <c r="I1764" s="64" t="s">
        <v>161</v>
      </c>
      <c r="J1764" s="65">
        <v>0.33500000000000002</v>
      </c>
      <c r="L1764" s="1"/>
    </row>
    <row r="1765" spans="9:12" ht="13.25" customHeight="1" x14ac:dyDescent="0.35">
      <c r="I1765" s="64" t="s">
        <v>3027</v>
      </c>
      <c r="J1765" s="65">
        <v>0.33500000000000002</v>
      </c>
      <c r="L1765" s="1"/>
    </row>
    <row r="1766" spans="9:12" ht="13.25" customHeight="1" x14ac:dyDescent="0.35">
      <c r="I1766" s="64" t="s">
        <v>3028</v>
      </c>
      <c r="J1766" s="65">
        <v>0.33500000000000002</v>
      </c>
      <c r="L1766" s="1"/>
    </row>
    <row r="1767" spans="9:12" ht="13.25" customHeight="1" x14ac:dyDescent="0.35">
      <c r="I1767" s="64" t="s">
        <v>3029</v>
      </c>
      <c r="J1767" s="65">
        <v>0.33500000000000002</v>
      </c>
      <c r="L1767" s="1"/>
    </row>
    <row r="1768" spans="9:12" ht="13.25" customHeight="1" x14ac:dyDescent="0.35">
      <c r="I1768" s="64" t="s">
        <v>3030</v>
      </c>
      <c r="J1768" s="65">
        <v>0.33500000000000002</v>
      </c>
      <c r="L1768" s="1"/>
    </row>
    <row r="1769" spans="9:12" ht="13.25" customHeight="1" x14ac:dyDescent="0.35">
      <c r="I1769" s="64" t="s">
        <v>3031</v>
      </c>
      <c r="J1769" s="65">
        <v>0.33500000000000002</v>
      </c>
      <c r="L1769" s="1"/>
    </row>
    <row r="1770" spans="9:12" ht="13.25" customHeight="1" x14ac:dyDescent="0.35">
      <c r="I1770" s="64" t="s">
        <v>3032</v>
      </c>
      <c r="J1770" s="65">
        <v>0.33500000000000002</v>
      </c>
      <c r="L1770" s="1"/>
    </row>
    <row r="1771" spans="9:12" ht="13.25" customHeight="1" x14ac:dyDescent="0.35">
      <c r="I1771" s="64" t="s">
        <v>3033</v>
      </c>
      <c r="J1771" s="65">
        <v>0.33500000000000002</v>
      </c>
      <c r="L1771" s="1"/>
    </row>
    <row r="1772" spans="9:12" ht="13.25" customHeight="1" x14ac:dyDescent="0.35">
      <c r="I1772" s="64" t="s">
        <v>3034</v>
      </c>
      <c r="J1772" s="65">
        <v>0.33400000000000002</v>
      </c>
      <c r="L1772" s="1"/>
    </row>
    <row r="1773" spans="9:12" ht="13.25" customHeight="1" x14ac:dyDescent="0.35">
      <c r="I1773" s="64" t="s">
        <v>3035</v>
      </c>
      <c r="J1773" s="65">
        <v>0.33400000000000002</v>
      </c>
      <c r="L1773" s="1"/>
    </row>
    <row r="1774" spans="9:12" ht="13.25" customHeight="1" x14ac:dyDescent="0.35">
      <c r="I1774" s="64" t="s">
        <v>1316</v>
      </c>
      <c r="J1774" s="65">
        <v>0.33400000000000002</v>
      </c>
      <c r="L1774" s="1"/>
    </row>
    <row r="1775" spans="9:12" ht="13.25" customHeight="1" x14ac:dyDescent="0.35">
      <c r="I1775" s="64" t="s">
        <v>3036</v>
      </c>
      <c r="J1775" s="65">
        <v>0.33400000000000002</v>
      </c>
      <c r="L1775" s="1"/>
    </row>
    <row r="1776" spans="9:12" ht="13.25" customHeight="1" x14ac:dyDescent="0.35">
      <c r="I1776" s="64" t="s">
        <v>3037</v>
      </c>
      <c r="J1776" s="65">
        <v>0.33400000000000002</v>
      </c>
      <c r="L1776" s="1"/>
    </row>
    <row r="1777" spans="9:12" ht="13.25" customHeight="1" x14ac:dyDescent="0.35">
      <c r="I1777" s="64" t="s">
        <v>3038</v>
      </c>
      <c r="J1777" s="65">
        <v>0.33400000000000002</v>
      </c>
      <c r="L1777" s="1"/>
    </row>
    <row r="1778" spans="9:12" ht="13.25" customHeight="1" x14ac:dyDescent="0.35">
      <c r="I1778" s="64" t="s">
        <v>3039</v>
      </c>
      <c r="J1778" s="65">
        <v>0.33400000000000002</v>
      </c>
      <c r="L1778" s="1"/>
    </row>
    <row r="1779" spans="9:12" ht="13.25" customHeight="1" x14ac:dyDescent="0.35">
      <c r="I1779" s="64" t="s">
        <v>3040</v>
      </c>
      <c r="J1779" s="65">
        <v>0.33400000000000002</v>
      </c>
      <c r="L1779" s="1"/>
    </row>
    <row r="1780" spans="9:12" ht="13.25" customHeight="1" x14ac:dyDescent="0.35">
      <c r="I1780" s="64" t="s">
        <v>3041</v>
      </c>
      <c r="J1780" s="65">
        <v>0.33400000000000002</v>
      </c>
      <c r="L1780" s="1"/>
    </row>
    <row r="1781" spans="9:12" ht="13.25" customHeight="1" x14ac:dyDescent="0.35">
      <c r="I1781" s="64" t="s">
        <v>3042</v>
      </c>
      <c r="J1781" s="65">
        <v>0.33400000000000002</v>
      </c>
      <c r="L1781" s="1"/>
    </row>
    <row r="1782" spans="9:12" ht="13.25" customHeight="1" x14ac:dyDescent="0.35">
      <c r="I1782" s="64" t="s">
        <v>3043</v>
      </c>
      <c r="J1782" s="65">
        <v>0.33400000000000002</v>
      </c>
      <c r="L1782" s="1"/>
    </row>
    <row r="1783" spans="9:12" ht="13.25" customHeight="1" x14ac:dyDescent="0.35">
      <c r="I1783" s="64" t="s">
        <v>1300</v>
      </c>
      <c r="J1783" s="65">
        <v>0.33400000000000002</v>
      </c>
      <c r="L1783" s="1"/>
    </row>
    <row r="1784" spans="9:12" ht="13.25" customHeight="1" x14ac:dyDescent="0.35">
      <c r="I1784" s="64" t="s">
        <v>3044</v>
      </c>
      <c r="J1784" s="65">
        <v>0.33400000000000002</v>
      </c>
      <c r="L1784" s="1"/>
    </row>
    <row r="1785" spans="9:12" ht="13.25" customHeight="1" x14ac:dyDescent="0.35">
      <c r="I1785" s="64" t="s">
        <v>3045</v>
      </c>
      <c r="J1785" s="65">
        <v>0.33300000000000002</v>
      </c>
      <c r="L1785" s="1"/>
    </row>
    <row r="1786" spans="9:12" ht="13.25" customHeight="1" x14ac:dyDescent="0.35">
      <c r="I1786" s="64" t="s">
        <v>1846</v>
      </c>
      <c r="J1786" s="65">
        <v>0.33300000000000002</v>
      </c>
      <c r="L1786" s="1"/>
    </row>
    <row r="1787" spans="9:12" ht="13.25" customHeight="1" x14ac:dyDescent="0.35">
      <c r="I1787" s="64" t="s">
        <v>3046</v>
      </c>
      <c r="J1787" s="65">
        <v>0.33300000000000002</v>
      </c>
      <c r="L1787" s="1"/>
    </row>
    <row r="1788" spans="9:12" ht="13.25" customHeight="1" x14ac:dyDescent="0.35">
      <c r="I1788" s="64" t="s">
        <v>3047</v>
      </c>
      <c r="J1788" s="65">
        <v>0.33300000000000002</v>
      </c>
      <c r="L1788" s="1"/>
    </row>
    <row r="1789" spans="9:12" ht="13.25" customHeight="1" x14ac:dyDescent="0.35">
      <c r="I1789" s="64" t="s">
        <v>2719</v>
      </c>
      <c r="J1789" s="65">
        <v>0.33300000000000002</v>
      </c>
      <c r="L1789" s="1"/>
    </row>
    <row r="1790" spans="9:12" ht="13.25" customHeight="1" x14ac:dyDescent="0.35">
      <c r="I1790" s="64" t="s">
        <v>3048</v>
      </c>
      <c r="J1790" s="65">
        <v>0.33300000000000002</v>
      </c>
      <c r="L1790" s="1"/>
    </row>
    <row r="1791" spans="9:12" ht="13.25" customHeight="1" x14ac:dyDescent="0.35">
      <c r="I1791" s="64" t="s">
        <v>934</v>
      </c>
      <c r="J1791" s="65">
        <v>0.33300000000000002</v>
      </c>
      <c r="L1791" s="1"/>
    </row>
    <row r="1792" spans="9:12" ht="13.25" customHeight="1" x14ac:dyDescent="0.35">
      <c r="I1792" s="64" t="s">
        <v>3049</v>
      </c>
      <c r="J1792" s="65">
        <v>0.33300000000000002</v>
      </c>
      <c r="L1792" s="1"/>
    </row>
    <row r="1793" spans="9:12" ht="13.25" customHeight="1" x14ac:dyDescent="0.35">
      <c r="I1793" s="64" t="s">
        <v>3050</v>
      </c>
      <c r="J1793" s="65">
        <v>0.33300000000000002</v>
      </c>
      <c r="L1793" s="1"/>
    </row>
    <row r="1794" spans="9:12" ht="13.25" customHeight="1" x14ac:dyDescent="0.35">
      <c r="I1794" s="64" t="s">
        <v>3051</v>
      </c>
      <c r="J1794" s="65">
        <v>0.33300000000000002</v>
      </c>
      <c r="L1794" s="1"/>
    </row>
    <row r="1795" spans="9:12" ht="13.25" customHeight="1" x14ac:dyDescent="0.35">
      <c r="I1795" s="64" t="s">
        <v>2843</v>
      </c>
      <c r="J1795" s="65">
        <v>0.33300000000000002</v>
      </c>
      <c r="L1795" s="1"/>
    </row>
    <row r="1796" spans="9:12" ht="13.25" customHeight="1" x14ac:dyDescent="0.35">
      <c r="I1796" s="64" t="s">
        <v>3052</v>
      </c>
      <c r="J1796" s="65">
        <v>0.33300000000000002</v>
      </c>
      <c r="L1796" s="1"/>
    </row>
    <row r="1797" spans="9:12" ht="13.25" customHeight="1" x14ac:dyDescent="0.35">
      <c r="I1797" s="64" t="s">
        <v>590</v>
      </c>
      <c r="J1797" s="65">
        <v>0.33300000000000002</v>
      </c>
      <c r="L1797" s="1"/>
    </row>
    <row r="1798" spans="9:12" ht="13.25" customHeight="1" x14ac:dyDescent="0.35">
      <c r="I1798" s="64" t="s">
        <v>3053</v>
      </c>
      <c r="J1798" s="65">
        <v>0.33300000000000002</v>
      </c>
      <c r="L1798" s="1"/>
    </row>
    <row r="1799" spans="9:12" ht="13.25" customHeight="1" x14ac:dyDescent="0.35">
      <c r="I1799" s="64" t="s">
        <v>3054</v>
      </c>
      <c r="J1799" s="65">
        <v>0.33300000000000002</v>
      </c>
      <c r="L1799" s="1"/>
    </row>
    <row r="1800" spans="9:12" ht="13.25" customHeight="1" x14ac:dyDescent="0.35">
      <c r="I1800" s="64" t="s">
        <v>1059</v>
      </c>
      <c r="J1800" s="65">
        <v>0.33300000000000002</v>
      </c>
      <c r="L1800" s="1"/>
    </row>
    <row r="1801" spans="9:12" ht="13.25" customHeight="1" x14ac:dyDescent="0.35">
      <c r="I1801" s="64" t="s">
        <v>3055</v>
      </c>
      <c r="J1801" s="65">
        <v>0.33300000000000002</v>
      </c>
      <c r="L1801" s="1"/>
    </row>
    <row r="1802" spans="9:12" ht="13.25" customHeight="1" x14ac:dyDescent="0.35">
      <c r="I1802" s="64" t="s">
        <v>3056</v>
      </c>
      <c r="J1802" s="65">
        <v>0.33200000000000002</v>
      </c>
      <c r="L1802" s="1"/>
    </row>
    <row r="1803" spans="9:12" ht="13.25" customHeight="1" x14ac:dyDescent="0.35">
      <c r="I1803" s="64" t="s">
        <v>1390</v>
      </c>
      <c r="J1803" s="65">
        <v>0.33200000000000002</v>
      </c>
      <c r="L1803" s="1"/>
    </row>
    <row r="1804" spans="9:12" ht="13.25" customHeight="1" x14ac:dyDescent="0.35">
      <c r="I1804" s="64" t="s">
        <v>3057</v>
      </c>
      <c r="J1804" s="65">
        <v>0.33200000000000002</v>
      </c>
      <c r="L1804" s="1"/>
    </row>
    <row r="1805" spans="9:12" ht="13.25" customHeight="1" x14ac:dyDescent="0.35">
      <c r="I1805" s="64" t="s">
        <v>3058</v>
      </c>
      <c r="J1805" s="65">
        <v>0.33200000000000002</v>
      </c>
      <c r="L1805" s="1"/>
    </row>
    <row r="1806" spans="9:12" ht="13.25" customHeight="1" x14ac:dyDescent="0.35">
      <c r="I1806" s="64" t="s">
        <v>3059</v>
      </c>
      <c r="J1806" s="65">
        <v>0.33200000000000002</v>
      </c>
      <c r="L1806" s="1"/>
    </row>
    <row r="1807" spans="9:12" ht="13.25" customHeight="1" x14ac:dyDescent="0.35">
      <c r="I1807" s="64" t="s">
        <v>3060</v>
      </c>
      <c r="J1807" s="65">
        <v>0.33200000000000002</v>
      </c>
      <c r="L1807" s="1"/>
    </row>
    <row r="1808" spans="9:12" ht="13.25" customHeight="1" x14ac:dyDescent="0.35">
      <c r="I1808" s="64" t="s">
        <v>886</v>
      </c>
      <c r="J1808" s="65">
        <v>0.33200000000000002</v>
      </c>
      <c r="L1808" s="1"/>
    </row>
    <row r="1809" spans="9:12" ht="13.25" customHeight="1" x14ac:dyDescent="0.35">
      <c r="I1809" s="64" t="s">
        <v>2865</v>
      </c>
      <c r="J1809" s="65">
        <v>0.33200000000000002</v>
      </c>
      <c r="L1809" s="1"/>
    </row>
    <row r="1810" spans="9:12" ht="13.25" customHeight="1" x14ac:dyDescent="0.35">
      <c r="I1810" s="64" t="s">
        <v>3061</v>
      </c>
      <c r="J1810" s="65">
        <v>0.33200000000000002</v>
      </c>
      <c r="L1810" s="1"/>
    </row>
    <row r="1811" spans="9:12" ht="13.25" customHeight="1" x14ac:dyDescent="0.35">
      <c r="I1811" s="64" t="s">
        <v>1206</v>
      </c>
      <c r="J1811" s="65">
        <v>0.33200000000000002</v>
      </c>
      <c r="L1811" s="1"/>
    </row>
    <row r="1812" spans="9:12" ht="13.25" customHeight="1" x14ac:dyDescent="0.35">
      <c r="I1812" s="64" t="s">
        <v>3062</v>
      </c>
      <c r="J1812" s="65">
        <v>0.33200000000000002</v>
      </c>
      <c r="L1812" s="1"/>
    </row>
    <row r="1813" spans="9:12" ht="13.25" customHeight="1" x14ac:dyDescent="0.35">
      <c r="I1813" s="64" t="s">
        <v>3063</v>
      </c>
      <c r="J1813" s="65">
        <v>0.33200000000000002</v>
      </c>
      <c r="L1813" s="1"/>
    </row>
    <row r="1814" spans="9:12" ht="13.25" customHeight="1" x14ac:dyDescent="0.35">
      <c r="I1814" s="64" t="s">
        <v>3064</v>
      </c>
      <c r="J1814" s="65">
        <v>0.33200000000000002</v>
      </c>
      <c r="L1814" s="1"/>
    </row>
    <row r="1815" spans="9:12" ht="13.25" customHeight="1" x14ac:dyDescent="0.35">
      <c r="I1815" s="64" t="s">
        <v>3065</v>
      </c>
      <c r="J1815" s="65">
        <v>0.33200000000000002</v>
      </c>
      <c r="L1815" s="1"/>
    </row>
    <row r="1816" spans="9:12" ht="13.25" customHeight="1" x14ac:dyDescent="0.35">
      <c r="I1816" s="64" t="s">
        <v>3066</v>
      </c>
      <c r="J1816" s="65">
        <v>0.33200000000000002</v>
      </c>
      <c r="L1816" s="1"/>
    </row>
    <row r="1817" spans="9:12" ht="13.25" customHeight="1" x14ac:dyDescent="0.35">
      <c r="I1817" s="64" t="s">
        <v>3067</v>
      </c>
      <c r="J1817" s="65">
        <v>0.33100000000000002</v>
      </c>
      <c r="L1817" s="1"/>
    </row>
    <row r="1818" spans="9:12" ht="13.25" customHeight="1" x14ac:dyDescent="0.35">
      <c r="I1818" s="64" t="s">
        <v>3068</v>
      </c>
      <c r="J1818" s="65">
        <v>0.33100000000000002</v>
      </c>
      <c r="L1818" s="1"/>
    </row>
    <row r="1819" spans="9:12" ht="13.25" customHeight="1" x14ac:dyDescent="0.35">
      <c r="I1819" s="64" t="s">
        <v>1187</v>
      </c>
      <c r="J1819" s="65">
        <v>0.33100000000000002</v>
      </c>
      <c r="L1819" s="1"/>
    </row>
    <row r="1820" spans="9:12" ht="13.25" customHeight="1" x14ac:dyDescent="0.35">
      <c r="I1820" s="64" t="s">
        <v>3069</v>
      </c>
      <c r="J1820" s="65">
        <v>0.33100000000000002</v>
      </c>
      <c r="L1820" s="1"/>
    </row>
    <row r="1821" spans="9:12" ht="13.25" customHeight="1" x14ac:dyDescent="0.35">
      <c r="I1821" s="64" t="s">
        <v>3070</v>
      </c>
      <c r="J1821" s="65">
        <v>0.33100000000000002</v>
      </c>
      <c r="L1821" s="1"/>
    </row>
    <row r="1822" spans="9:12" ht="13.25" customHeight="1" x14ac:dyDescent="0.35">
      <c r="I1822" s="64" t="s">
        <v>3071</v>
      </c>
      <c r="J1822" s="65">
        <v>0.33100000000000002</v>
      </c>
      <c r="L1822" s="1"/>
    </row>
    <row r="1823" spans="9:12" ht="13.25" customHeight="1" x14ac:dyDescent="0.35">
      <c r="I1823" s="64" t="s">
        <v>3072</v>
      </c>
      <c r="J1823" s="65">
        <v>0.33100000000000002</v>
      </c>
      <c r="L1823" s="1"/>
    </row>
    <row r="1824" spans="9:12" ht="13.25" customHeight="1" x14ac:dyDescent="0.35">
      <c r="I1824" s="64" t="s">
        <v>2802</v>
      </c>
      <c r="J1824" s="65">
        <v>0.33100000000000002</v>
      </c>
      <c r="L1824" s="1"/>
    </row>
    <row r="1825" spans="9:12" ht="13.25" customHeight="1" x14ac:dyDescent="0.35">
      <c r="I1825" s="64" t="s">
        <v>3073</v>
      </c>
      <c r="J1825" s="65">
        <v>0.33</v>
      </c>
      <c r="L1825" s="1"/>
    </row>
    <row r="1826" spans="9:12" ht="13.25" customHeight="1" x14ac:dyDescent="0.35">
      <c r="I1826" s="64" t="s">
        <v>3074</v>
      </c>
      <c r="J1826" s="65">
        <v>0.33</v>
      </c>
      <c r="L1826" s="1"/>
    </row>
    <row r="1827" spans="9:12" ht="13.25" customHeight="1" x14ac:dyDescent="0.35">
      <c r="I1827" s="64" t="s">
        <v>3075</v>
      </c>
      <c r="J1827" s="65">
        <v>0.33</v>
      </c>
      <c r="L1827" s="1"/>
    </row>
    <row r="1828" spans="9:12" ht="13.25" customHeight="1" x14ac:dyDescent="0.35">
      <c r="I1828" s="64" t="s">
        <v>3076</v>
      </c>
      <c r="J1828" s="65">
        <v>0.33</v>
      </c>
      <c r="L1828" s="1"/>
    </row>
    <row r="1829" spans="9:12" ht="13.25" customHeight="1" x14ac:dyDescent="0.35">
      <c r="I1829" s="64" t="s">
        <v>3077</v>
      </c>
      <c r="J1829" s="65">
        <v>0.33</v>
      </c>
      <c r="L1829" s="1"/>
    </row>
    <row r="1830" spans="9:12" ht="13.25" customHeight="1" x14ac:dyDescent="0.35">
      <c r="I1830" s="64" t="s">
        <v>3078</v>
      </c>
      <c r="J1830" s="65">
        <v>0.33</v>
      </c>
      <c r="L1830" s="1"/>
    </row>
    <row r="1831" spans="9:12" ht="13.25" customHeight="1" x14ac:dyDescent="0.35">
      <c r="I1831" s="64" t="s">
        <v>2408</v>
      </c>
      <c r="J1831" s="65">
        <v>0.33</v>
      </c>
      <c r="L1831" s="1"/>
    </row>
    <row r="1832" spans="9:12" ht="13.25" customHeight="1" x14ac:dyDescent="0.35">
      <c r="I1832" s="64" t="s">
        <v>3079</v>
      </c>
      <c r="J1832" s="65">
        <v>0.33</v>
      </c>
      <c r="L1832" s="1"/>
    </row>
    <row r="1833" spans="9:12" ht="13.25" customHeight="1" x14ac:dyDescent="0.35">
      <c r="I1833" s="64" t="s">
        <v>3080</v>
      </c>
      <c r="J1833" s="65">
        <v>0.33</v>
      </c>
      <c r="L1833" s="1"/>
    </row>
    <row r="1834" spans="9:12" ht="13.25" customHeight="1" x14ac:dyDescent="0.35">
      <c r="I1834" s="64" t="s">
        <v>3081</v>
      </c>
      <c r="J1834" s="65">
        <v>0.33</v>
      </c>
      <c r="L1834" s="1"/>
    </row>
    <row r="1835" spans="9:12" ht="13.25" customHeight="1" x14ac:dyDescent="0.35">
      <c r="I1835" s="64" t="s">
        <v>3082</v>
      </c>
      <c r="J1835" s="65">
        <v>0.33</v>
      </c>
      <c r="L1835" s="1"/>
    </row>
    <row r="1836" spans="9:12" ht="13.25" customHeight="1" x14ac:dyDescent="0.35">
      <c r="I1836" s="64" t="s">
        <v>3083</v>
      </c>
      <c r="J1836" s="65">
        <v>0.32900000000000001</v>
      </c>
      <c r="L1836" s="1"/>
    </row>
    <row r="1837" spans="9:12" ht="13.25" customHeight="1" x14ac:dyDescent="0.35">
      <c r="I1837" s="64" t="s">
        <v>3084</v>
      </c>
      <c r="J1837" s="65">
        <v>0.32900000000000001</v>
      </c>
      <c r="L1837" s="1"/>
    </row>
    <row r="1838" spans="9:12" ht="13.25" customHeight="1" x14ac:dyDescent="0.35">
      <c r="I1838" s="64" t="s">
        <v>3085</v>
      </c>
      <c r="J1838" s="65">
        <v>0.32900000000000001</v>
      </c>
      <c r="L1838" s="1"/>
    </row>
    <row r="1839" spans="9:12" ht="13.25" customHeight="1" x14ac:dyDescent="0.35">
      <c r="I1839" s="64" t="s">
        <v>3086</v>
      </c>
      <c r="J1839" s="65">
        <v>0.32900000000000001</v>
      </c>
      <c r="L1839" s="1"/>
    </row>
    <row r="1840" spans="9:12" ht="13.25" customHeight="1" x14ac:dyDescent="0.35">
      <c r="I1840" s="64" t="s">
        <v>3087</v>
      </c>
      <c r="J1840" s="65">
        <v>0.32900000000000001</v>
      </c>
      <c r="L1840" s="1"/>
    </row>
    <row r="1841" spans="9:12" ht="13.25" customHeight="1" x14ac:dyDescent="0.35">
      <c r="I1841" s="64" t="s">
        <v>727</v>
      </c>
      <c r="J1841" s="65">
        <v>0.32900000000000001</v>
      </c>
      <c r="L1841" s="1"/>
    </row>
    <row r="1842" spans="9:12" ht="13.25" customHeight="1" x14ac:dyDescent="0.35">
      <c r="I1842" s="64" t="s">
        <v>3088</v>
      </c>
      <c r="J1842" s="65">
        <v>0.32900000000000001</v>
      </c>
      <c r="L1842" s="1"/>
    </row>
    <row r="1843" spans="9:12" ht="13.25" customHeight="1" x14ac:dyDescent="0.35">
      <c r="I1843" s="64" t="s">
        <v>3089</v>
      </c>
      <c r="J1843" s="65">
        <v>0.32900000000000001</v>
      </c>
      <c r="L1843" s="1"/>
    </row>
    <row r="1844" spans="9:12" ht="13.25" customHeight="1" x14ac:dyDescent="0.35">
      <c r="I1844" s="64" t="s">
        <v>2274</v>
      </c>
      <c r="J1844" s="65">
        <v>0.32900000000000001</v>
      </c>
      <c r="L1844" s="1"/>
    </row>
    <row r="1845" spans="9:12" ht="13.25" customHeight="1" x14ac:dyDescent="0.35">
      <c r="I1845" s="64" t="s">
        <v>2861</v>
      </c>
      <c r="J1845" s="65">
        <v>0.32900000000000001</v>
      </c>
      <c r="L1845" s="1"/>
    </row>
    <row r="1846" spans="9:12" ht="13.25" customHeight="1" x14ac:dyDescent="0.35">
      <c r="I1846" s="64" t="s">
        <v>3090</v>
      </c>
      <c r="J1846" s="65">
        <v>0.32900000000000001</v>
      </c>
      <c r="L1846" s="1"/>
    </row>
    <row r="1847" spans="9:12" ht="13.25" customHeight="1" x14ac:dyDescent="0.35">
      <c r="I1847" s="64" t="s">
        <v>127</v>
      </c>
      <c r="J1847" s="65">
        <v>0.32900000000000001</v>
      </c>
      <c r="L1847" s="1"/>
    </row>
    <row r="1848" spans="9:12" ht="13.25" customHeight="1" x14ac:dyDescent="0.35">
      <c r="I1848" s="64" t="s">
        <v>229</v>
      </c>
      <c r="J1848" s="65">
        <v>0.32900000000000001</v>
      </c>
      <c r="L1848" s="1"/>
    </row>
    <row r="1849" spans="9:12" ht="13.25" customHeight="1" x14ac:dyDescent="0.35">
      <c r="I1849" s="64" t="s">
        <v>3091</v>
      </c>
      <c r="J1849" s="65">
        <v>0.32800000000000001</v>
      </c>
      <c r="L1849" s="1"/>
    </row>
    <row r="1850" spans="9:12" ht="13.25" customHeight="1" x14ac:dyDescent="0.35">
      <c r="I1850" s="64" t="s">
        <v>3092</v>
      </c>
      <c r="J1850" s="65">
        <v>0.32800000000000001</v>
      </c>
      <c r="L1850" s="1"/>
    </row>
    <row r="1851" spans="9:12" ht="13.25" customHeight="1" x14ac:dyDescent="0.35">
      <c r="I1851" s="64" t="s">
        <v>569</v>
      </c>
      <c r="J1851" s="65">
        <v>0.32800000000000001</v>
      </c>
      <c r="L1851" s="1"/>
    </row>
    <row r="1852" spans="9:12" ht="13.25" customHeight="1" x14ac:dyDescent="0.35">
      <c r="I1852" s="64" t="s">
        <v>3093</v>
      </c>
      <c r="J1852" s="65">
        <v>0.32800000000000001</v>
      </c>
      <c r="L1852" s="1"/>
    </row>
    <row r="1853" spans="9:12" ht="13.25" customHeight="1" x14ac:dyDescent="0.35">
      <c r="I1853" s="64" t="s">
        <v>3094</v>
      </c>
      <c r="J1853" s="65">
        <v>0.32800000000000001</v>
      </c>
      <c r="L1853" s="1"/>
    </row>
    <row r="1854" spans="9:12" ht="13.25" customHeight="1" x14ac:dyDescent="0.35">
      <c r="I1854" s="64" t="s">
        <v>3095</v>
      </c>
      <c r="J1854" s="65">
        <v>0.32800000000000001</v>
      </c>
      <c r="L1854" s="1"/>
    </row>
    <row r="1855" spans="9:12" ht="13.25" customHeight="1" x14ac:dyDescent="0.35">
      <c r="I1855" s="64" t="s">
        <v>3096</v>
      </c>
      <c r="J1855" s="65">
        <v>0.32800000000000001</v>
      </c>
      <c r="L1855" s="1"/>
    </row>
    <row r="1856" spans="9:12" ht="13.25" customHeight="1" x14ac:dyDescent="0.35">
      <c r="I1856" s="64" t="s">
        <v>3097</v>
      </c>
      <c r="J1856" s="65">
        <v>0.32800000000000001</v>
      </c>
      <c r="L1856" s="1"/>
    </row>
    <row r="1857" spans="9:12" ht="13.25" customHeight="1" x14ac:dyDescent="0.35">
      <c r="I1857" s="64" t="s">
        <v>3098</v>
      </c>
      <c r="J1857" s="65">
        <v>0.32700000000000001</v>
      </c>
      <c r="L1857" s="1"/>
    </row>
    <row r="1858" spans="9:12" ht="13.25" customHeight="1" x14ac:dyDescent="0.35">
      <c r="I1858" s="64" t="s">
        <v>3099</v>
      </c>
      <c r="J1858" s="65">
        <v>0.32700000000000001</v>
      </c>
      <c r="L1858" s="1"/>
    </row>
    <row r="1859" spans="9:12" ht="13.25" customHeight="1" x14ac:dyDescent="0.35">
      <c r="I1859" s="64" t="s">
        <v>3100</v>
      </c>
      <c r="J1859" s="65">
        <v>0.32700000000000001</v>
      </c>
      <c r="L1859" s="1"/>
    </row>
    <row r="1860" spans="9:12" ht="13.25" customHeight="1" x14ac:dyDescent="0.35">
      <c r="I1860" s="64" t="s">
        <v>3101</v>
      </c>
      <c r="J1860" s="65">
        <v>0.32700000000000001</v>
      </c>
      <c r="L1860" s="1"/>
    </row>
    <row r="1861" spans="9:12" ht="13.25" customHeight="1" x14ac:dyDescent="0.35">
      <c r="I1861" s="64" t="s">
        <v>3102</v>
      </c>
      <c r="J1861" s="65">
        <v>0.32700000000000001</v>
      </c>
      <c r="L1861" s="1"/>
    </row>
    <row r="1862" spans="9:12" ht="13.25" customHeight="1" x14ac:dyDescent="0.35">
      <c r="I1862" s="64" t="s">
        <v>3103</v>
      </c>
      <c r="J1862" s="65">
        <v>0.32700000000000001</v>
      </c>
      <c r="L1862" s="1"/>
    </row>
    <row r="1863" spans="9:12" ht="13.25" customHeight="1" x14ac:dyDescent="0.35">
      <c r="I1863" s="64" t="s">
        <v>3105</v>
      </c>
      <c r="J1863" s="65">
        <v>0.32700000000000001</v>
      </c>
      <c r="L1863" s="1"/>
    </row>
    <row r="1864" spans="9:12" ht="13.25" customHeight="1" x14ac:dyDescent="0.35">
      <c r="I1864" s="64" t="s">
        <v>3106</v>
      </c>
      <c r="J1864" s="65">
        <v>0.32700000000000001</v>
      </c>
      <c r="L1864" s="1"/>
    </row>
    <row r="1865" spans="9:12" ht="13.25" customHeight="1" x14ac:dyDescent="0.35">
      <c r="I1865" s="64" t="s">
        <v>3107</v>
      </c>
      <c r="J1865" s="65">
        <v>0.32700000000000001</v>
      </c>
      <c r="L1865" s="1"/>
    </row>
    <row r="1866" spans="9:12" ht="13.25" customHeight="1" x14ac:dyDescent="0.35">
      <c r="I1866" s="64" t="s">
        <v>3108</v>
      </c>
      <c r="J1866" s="65">
        <v>0.32700000000000001</v>
      </c>
      <c r="L1866" s="1"/>
    </row>
    <row r="1867" spans="9:12" ht="13.25" customHeight="1" x14ac:dyDescent="0.35">
      <c r="I1867" s="64" t="s">
        <v>2323</v>
      </c>
      <c r="J1867" s="65">
        <v>0.32700000000000001</v>
      </c>
      <c r="L1867" s="1"/>
    </row>
    <row r="1868" spans="9:12" ht="13.25" customHeight="1" x14ac:dyDescent="0.35">
      <c r="I1868" s="64" t="s">
        <v>2794</v>
      </c>
      <c r="J1868" s="65">
        <v>0.32700000000000001</v>
      </c>
      <c r="L1868" s="1"/>
    </row>
    <row r="1869" spans="9:12" ht="13.25" customHeight="1" x14ac:dyDescent="0.35">
      <c r="I1869" s="64" t="s">
        <v>2439</v>
      </c>
      <c r="J1869" s="65">
        <v>0.32700000000000001</v>
      </c>
      <c r="L1869" s="1"/>
    </row>
    <row r="1870" spans="9:12" ht="13.25" customHeight="1" x14ac:dyDescent="0.35">
      <c r="I1870" s="64" t="s">
        <v>2751</v>
      </c>
      <c r="J1870" s="65">
        <v>0.32700000000000001</v>
      </c>
      <c r="L1870" s="1"/>
    </row>
    <row r="1871" spans="9:12" ht="13.25" customHeight="1" x14ac:dyDescent="0.35">
      <c r="I1871" s="64" t="s">
        <v>3109</v>
      </c>
      <c r="J1871" s="65">
        <v>0.32600000000000001</v>
      </c>
      <c r="L1871" s="1"/>
    </row>
    <row r="1872" spans="9:12" ht="13.25" customHeight="1" x14ac:dyDescent="0.35">
      <c r="I1872" s="64" t="s">
        <v>3110</v>
      </c>
      <c r="J1872" s="65">
        <v>0.32600000000000001</v>
      </c>
      <c r="L1872" s="1"/>
    </row>
    <row r="1873" spans="9:12" ht="13.25" customHeight="1" x14ac:dyDescent="0.35">
      <c r="I1873" s="64" t="s">
        <v>3111</v>
      </c>
      <c r="J1873" s="65">
        <v>0.32600000000000001</v>
      </c>
      <c r="L1873" s="1"/>
    </row>
    <row r="1874" spans="9:12" ht="13.25" customHeight="1" x14ac:dyDescent="0.35">
      <c r="I1874" s="64" t="s">
        <v>3112</v>
      </c>
      <c r="J1874" s="65">
        <v>0.32600000000000001</v>
      </c>
      <c r="L1874" s="1"/>
    </row>
    <row r="1875" spans="9:12" ht="13.25" customHeight="1" x14ac:dyDescent="0.35">
      <c r="I1875" s="64" t="s">
        <v>3113</v>
      </c>
      <c r="J1875" s="65">
        <v>0.32600000000000001</v>
      </c>
      <c r="L1875" s="1"/>
    </row>
    <row r="1876" spans="9:12" ht="13.25" customHeight="1" x14ac:dyDescent="0.35">
      <c r="I1876" s="64" t="s">
        <v>3114</v>
      </c>
      <c r="J1876" s="65">
        <v>0.32500000000000001</v>
      </c>
      <c r="L1876" s="1"/>
    </row>
    <row r="1877" spans="9:12" ht="13.25" customHeight="1" x14ac:dyDescent="0.35">
      <c r="I1877" s="64" t="s">
        <v>3115</v>
      </c>
      <c r="J1877" s="65">
        <v>0.32500000000000001</v>
      </c>
      <c r="L1877" s="1"/>
    </row>
    <row r="1878" spans="9:12" ht="13.25" customHeight="1" x14ac:dyDescent="0.35">
      <c r="I1878" s="64" t="s">
        <v>3116</v>
      </c>
      <c r="J1878" s="65">
        <v>0.32500000000000001</v>
      </c>
      <c r="L1878" s="1"/>
    </row>
    <row r="1879" spans="9:12" ht="13.25" customHeight="1" x14ac:dyDescent="0.35">
      <c r="I1879" s="64" t="s">
        <v>3117</v>
      </c>
      <c r="J1879" s="65">
        <v>0.32500000000000001</v>
      </c>
      <c r="L1879" s="1"/>
    </row>
    <row r="1880" spans="9:12" ht="13.25" customHeight="1" x14ac:dyDescent="0.35">
      <c r="I1880" s="64" t="s">
        <v>2428</v>
      </c>
      <c r="J1880" s="65">
        <v>0.32500000000000001</v>
      </c>
      <c r="L1880" s="1"/>
    </row>
    <row r="1881" spans="9:12" ht="13.25" customHeight="1" x14ac:dyDescent="0.35">
      <c r="I1881" s="64" t="s">
        <v>3118</v>
      </c>
      <c r="J1881" s="65">
        <v>0.32500000000000001</v>
      </c>
      <c r="L1881" s="1"/>
    </row>
    <row r="1882" spans="9:12" ht="13.25" customHeight="1" x14ac:dyDescent="0.35">
      <c r="I1882" s="64" t="s">
        <v>3119</v>
      </c>
      <c r="J1882" s="65">
        <v>0.32500000000000001</v>
      </c>
      <c r="L1882" s="1"/>
    </row>
    <row r="1883" spans="9:12" ht="13.25" customHeight="1" x14ac:dyDescent="0.35">
      <c r="I1883" s="64" t="s">
        <v>3120</v>
      </c>
      <c r="J1883" s="65">
        <v>0.32500000000000001</v>
      </c>
      <c r="L1883" s="1"/>
    </row>
    <row r="1884" spans="9:12" ht="13.25" customHeight="1" x14ac:dyDescent="0.35">
      <c r="I1884" s="64" t="s">
        <v>3121</v>
      </c>
      <c r="J1884" s="65">
        <v>0.32500000000000001</v>
      </c>
      <c r="L1884" s="1"/>
    </row>
    <row r="1885" spans="9:12" ht="13.25" customHeight="1" x14ac:dyDescent="0.35">
      <c r="I1885" s="64" t="s">
        <v>3122</v>
      </c>
      <c r="J1885" s="65">
        <v>0.32500000000000001</v>
      </c>
      <c r="L1885" s="1"/>
    </row>
    <row r="1886" spans="9:12" ht="13.25" customHeight="1" x14ac:dyDescent="0.35">
      <c r="I1886" s="64" t="s">
        <v>3123</v>
      </c>
      <c r="J1886" s="65">
        <v>0.32500000000000001</v>
      </c>
      <c r="L1886" s="1"/>
    </row>
    <row r="1887" spans="9:12" ht="13.25" customHeight="1" x14ac:dyDescent="0.35">
      <c r="I1887" s="64" t="s">
        <v>3125</v>
      </c>
      <c r="J1887" s="65">
        <v>0.32500000000000001</v>
      </c>
      <c r="L1887" s="1"/>
    </row>
    <row r="1888" spans="9:12" ht="13.25" customHeight="1" x14ac:dyDescent="0.35">
      <c r="I1888" s="64" t="s">
        <v>3126</v>
      </c>
      <c r="J1888" s="65">
        <v>0.32500000000000001</v>
      </c>
      <c r="L1888" s="1"/>
    </row>
    <row r="1889" spans="9:12" ht="13.25" customHeight="1" x14ac:dyDescent="0.35">
      <c r="I1889" s="64" t="s">
        <v>3127</v>
      </c>
      <c r="J1889" s="65">
        <v>0.32400000000000001</v>
      </c>
      <c r="L1889" s="1"/>
    </row>
    <row r="1890" spans="9:12" ht="13.25" customHeight="1" x14ac:dyDescent="0.35">
      <c r="I1890" s="64" t="s">
        <v>3128</v>
      </c>
      <c r="J1890" s="65">
        <v>0.32400000000000001</v>
      </c>
      <c r="L1890" s="1"/>
    </row>
    <row r="1891" spans="9:12" ht="13.25" customHeight="1" x14ac:dyDescent="0.35">
      <c r="I1891" s="64" t="s">
        <v>779</v>
      </c>
      <c r="J1891" s="65">
        <v>0.32400000000000001</v>
      </c>
      <c r="L1891" s="1"/>
    </row>
    <row r="1892" spans="9:12" ht="13.25" customHeight="1" x14ac:dyDescent="0.35">
      <c r="I1892" s="64" t="s">
        <v>2203</v>
      </c>
      <c r="J1892" s="65">
        <v>0.32400000000000001</v>
      </c>
      <c r="L1892" s="1"/>
    </row>
    <row r="1893" spans="9:12" ht="13.25" customHeight="1" x14ac:dyDescent="0.35">
      <c r="I1893" s="64" t="s">
        <v>3129</v>
      </c>
      <c r="J1893" s="65">
        <v>0.32400000000000001</v>
      </c>
      <c r="L1893" s="1"/>
    </row>
    <row r="1894" spans="9:12" ht="13.25" customHeight="1" x14ac:dyDescent="0.35">
      <c r="I1894" s="64" t="s">
        <v>3130</v>
      </c>
      <c r="J1894" s="65">
        <v>0.32400000000000001</v>
      </c>
      <c r="L1894" s="1"/>
    </row>
    <row r="1895" spans="9:12" ht="13.25" customHeight="1" x14ac:dyDescent="0.35">
      <c r="I1895" s="64" t="s">
        <v>3131</v>
      </c>
      <c r="J1895" s="65">
        <v>0.32400000000000001</v>
      </c>
      <c r="L1895" s="1"/>
    </row>
    <row r="1896" spans="9:12" ht="13.25" customHeight="1" x14ac:dyDescent="0.35">
      <c r="I1896" s="64" t="s">
        <v>2279</v>
      </c>
      <c r="J1896" s="65">
        <v>0.32400000000000001</v>
      </c>
      <c r="L1896" s="1"/>
    </row>
    <row r="1897" spans="9:12" ht="13.25" customHeight="1" x14ac:dyDescent="0.35">
      <c r="I1897" s="64" t="s">
        <v>3132</v>
      </c>
      <c r="J1897" s="65">
        <v>0.32400000000000001</v>
      </c>
      <c r="L1897" s="1"/>
    </row>
    <row r="1898" spans="9:12" ht="13.25" customHeight="1" x14ac:dyDescent="0.35">
      <c r="I1898" s="64" t="s">
        <v>1711</v>
      </c>
      <c r="J1898" s="65">
        <v>0.32400000000000001</v>
      </c>
      <c r="L1898" s="1"/>
    </row>
    <row r="1899" spans="9:12" ht="13.25" customHeight="1" x14ac:dyDescent="0.35">
      <c r="I1899" s="64" t="s">
        <v>126</v>
      </c>
      <c r="J1899" s="65">
        <v>0.32400000000000001</v>
      </c>
      <c r="L1899" s="1"/>
    </row>
    <row r="1900" spans="9:12" ht="13.25" customHeight="1" x14ac:dyDescent="0.35">
      <c r="I1900" s="64" t="s">
        <v>466</v>
      </c>
      <c r="J1900" s="65">
        <v>0.32400000000000001</v>
      </c>
      <c r="L1900" s="1"/>
    </row>
    <row r="1901" spans="9:12" ht="13.25" customHeight="1" x14ac:dyDescent="0.35">
      <c r="I1901" s="64" t="s">
        <v>2207</v>
      </c>
      <c r="J1901" s="65">
        <v>0.32400000000000001</v>
      </c>
      <c r="L1901" s="1"/>
    </row>
    <row r="1902" spans="9:12" ht="13.25" customHeight="1" x14ac:dyDescent="0.35">
      <c r="I1902" s="64" t="s">
        <v>783</v>
      </c>
      <c r="J1902" s="65">
        <v>0.32300000000000001</v>
      </c>
      <c r="L1902" s="1"/>
    </row>
    <row r="1903" spans="9:12" ht="13.25" customHeight="1" x14ac:dyDescent="0.35">
      <c r="I1903" s="64" t="s">
        <v>3133</v>
      </c>
      <c r="J1903" s="65">
        <v>0.32300000000000001</v>
      </c>
      <c r="L1903" s="1"/>
    </row>
    <row r="1904" spans="9:12" ht="13.25" customHeight="1" x14ac:dyDescent="0.35">
      <c r="I1904" s="64" t="s">
        <v>3134</v>
      </c>
      <c r="J1904" s="65">
        <v>0.32300000000000001</v>
      </c>
      <c r="L1904" s="1"/>
    </row>
    <row r="1905" spans="9:12" ht="13.25" customHeight="1" x14ac:dyDescent="0.35">
      <c r="I1905" s="64" t="s">
        <v>3135</v>
      </c>
      <c r="J1905" s="65">
        <v>0.32300000000000001</v>
      </c>
      <c r="L1905" s="1"/>
    </row>
    <row r="1906" spans="9:12" ht="13.25" customHeight="1" x14ac:dyDescent="0.35">
      <c r="I1906" s="64" t="s">
        <v>1706</v>
      </c>
      <c r="J1906" s="65">
        <v>0.32300000000000001</v>
      </c>
      <c r="L1906" s="1"/>
    </row>
    <row r="1907" spans="9:12" ht="13.25" customHeight="1" x14ac:dyDescent="0.35">
      <c r="I1907" s="64" t="s">
        <v>3136</v>
      </c>
      <c r="J1907" s="65">
        <v>0.32300000000000001</v>
      </c>
      <c r="L1907" s="1"/>
    </row>
    <row r="1908" spans="9:12" ht="13.25" customHeight="1" x14ac:dyDescent="0.35">
      <c r="I1908" s="64" t="s">
        <v>537</v>
      </c>
      <c r="J1908" s="65">
        <v>0.32300000000000001</v>
      </c>
      <c r="L1908" s="1"/>
    </row>
    <row r="1909" spans="9:12" ht="13.25" customHeight="1" x14ac:dyDescent="0.35">
      <c r="I1909" s="64" t="s">
        <v>3137</v>
      </c>
      <c r="J1909" s="65">
        <v>0.32200000000000001</v>
      </c>
      <c r="L1909" s="1"/>
    </row>
    <row r="1910" spans="9:12" ht="13.25" customHeight="1" x14ac:dyDescent="0.35">
      <c r="I1910" s="64" t="s">
        <v>3138</v>
      </c>
      <c r="J1910" s="65">
        <v>0.32200000000000001</v>
      </c>
      <c r="L1910" s="1"/>
    </row>
    <row r="1911" spans="9:12" ht="13.25" customHeight="1" x14ac:dyDescent="0.35">
      <c r="I1911" s="64" t="s">
        <v>3139</v>
      </c>
      <c r="J1911" s="65">
        <v>0.32200000000000001</v>
      </c>
      <c r="L1911" s="1"/>
    </row>
    <row r="1912" spans="9:12" ht="13.25" customHeight="1" x14ac:dyDescent="0.35">
      <c r="I1912" s="64" t="s">
        <v>3140</v>
      </c>
      <c r="J1912" s="65">
        <v>0.32200000000000001</v>
      </c>
      <c r="L1912" s="1"/>
    </row>
    <row r="1913" spans="9:12" ht="13.25" customHeight="1" x14ac:dyDescent="0.35">
      <c r="I1913" s="64" t="s">
        <v>1147</v>
      </c>
      <c r="J1913" s="65">
        <v>0.32200000000000001</v>
      </c>
      <c r="L1913" s="1"/>
    </row>
    <row r="1914" spans="9:12" ht="13.25" customHeight="1" x14ac:dyDescent="0.35">
      <c r="I1914" s="64" t="s">
        <v>3141</v>
      </c>
      <c r="J1914" s="65">
        <v>0.32200000000000001</v>
      </c>
      <c r="L1914" s="1"/>
    </row>
    <row r="1915" spans="9:12" ht="13.25" customHeight="1" x14ac:dyDescent="0.35">
      <c r="I1915" s="64" t="s">
        <v>679</v>
      </c>
      <c r="J1915" s="65">
        <v>0.32200000000000001</v>
      </c>
      <c r="L1915" s="1"/>
    </row>
    <row r="1916" spans="9:12" ht="13.25" customHeight="1" x14ac:dyDescent="0.35">
      <c r="I1916" s="64" t="s">
        <v>3142</v>
      </c>
      <c r="J1916" s="65">
        <v>0.32200000000000001</v>
      </c>
      <c r="L1916" s="1"/>
    </row>
    <row r="1917" spans="9:12" ht="13.25" customHeight="1" x14ac:dyDescent="0.35">
      <c r="I1917" s="64" t="s">
        <v>3143</v>
      </c>
      <c r="J1917" s="65">
        <v>0.32200000000000001</v>
      </c>
      <c r="L1917" s="1"/>
    </row>
    <row r="1918" spans="9:12" ht="13.25" customHeight="1" x14ac:dyDescent="0.35">
      <c r="I1918" s="64" t="s">
        <v>793</v>
      </c>
      <c r="J1918" s="65">
        <v>0.32200000000000001</v>
      </c>
      <c r="L1918" s="1"/>
    </row>
    <row r="1919" spans="9:12" ht="13.25" customHeight="1" x14ac:dyDescent="0.35">
      <c r="I1919" s="64" t="s">
        <v>3144</v>
      </c>
      <c r="J1919" s="65">
        <v>0.32100000000000001</v>
      </c>
      <c r="L1919" s="1"/>
    </row>
    <row r="1920" spans="9:12" ht="13.25" customHeight="1" x14ac:dyDescent="0.35">
      <c r="I1920" s="64" t="s">
        <v>3145</v>
      </c>
      <c r="J1920" s="65">
        <v>0.32100000000000001</v>
      </c>
      <c r="L1920" s="1"/>
    </row>
    <row r="1921" spans="9:12" ht="13.25" customHeight="1" x14ac:dyDescent="0.35">
      <c r="I1921" s="64" t="s">
        <v>3146</v>
      </c>
      <c r="J1921" s="65">
        <v>0.32100000000000001</v>
      </c>
      <c r="L1921" s="1"/>
    </row>
    <row r="1922" spans="9:12" ht="13.25" customHeight="1" x14ac:dyDescent="0.35">
      <c r="I1922" s="64" t="s">
        <v>3147</v>
      </c>
      <c r="J1922" s="65">
        <v>0.32100000000000001</v>
      </c>
      <c r="L1922" s="1"/>
    </row>
    <row r="1923" spans="9:12" ht="13.25" customHeight="1" x14ac:dyDescent="0.35">
      <c r="I1923" s="64" t="s">
        <v>2781</v>
      </c>
      <c r="J1923" s="65">
        <v>0.32100000000000001</v>
      </c>
      <c r="L1923" s="1"/>
    </row>
    <row r="1924" spans="9:12" ht="13.25" customHeight="1" x14ac:dyDescent="0.35">
      <c r="I1924" s="64" t="s">
        <v>3148</v>
      </c>
      <c r="J1924" s="65">
        <v>0.32100000000000001</v>
      </c>
      <c r="L1924" s="1"/>
    </row>
    <row r="1925" spans="9:12" ht="13.25" customHeight="1" x14ac:dyDescent="0.35">
      <c r="I1925" s="64" t="s">
        <v>3149</v>
      </c>
      <c r="J1925" s="65">
        <v>0.32100000000000001</v>
      </c>
      <c r="L1925" s="1"/>
    </row>
    <row r="1926" spans="9:12" ht="13.25" customHeight="1" x14ac:dyDescent="0.35">
      <c r="I1926" s="64" t="s">
        <v>382</v>
      </c>
      <c r="J1926" s="65">
        <v>0.32100000000000001</v>
      </c>
      <c r="L1926" s="1"/>
    </row>
    <row r="1927" spans="9:12" ht="13.25" customHeight="1" x14ac:dyDescent="0.35">
      <c r="I1927" s="64" t="s">
        <v>3150</v>
      </c>
      <c r="J1927" s="65">
        <v>0.32100000000000001</v>
      </c>
      <c r="L1927" s="1"/>
    </row>
    <row r="1928" spans="9:12" ht="13.25" customHeight="1" x14ac:dyDescent="0.35">
      <c r="I1928" s="64" t="s">
        <v>3151</v>
      </c>
      <c r="J1928" s="65">
        <v>0.32</v>
      </c>
      <c r="L1928" s="1"/>
    </row>
    <row r="1929" spans="9:12" ht="13.25" customHeight="1" x14ac:dyDescent="0.35">
      <c r="I1929" s="64" t="s">
        <v>3152</v>
      </c>
      <c r="J1929" s="65">
        <v>0.32</v>
      </c>
      <c r="L1929" s="1"/>
    </row>
    <row r="1930" spans="9:12" ht="13.25" customHeight="1" x14ac:dyDescent="0.35">
      <c r="I1930" s="64" t="s">
        <v>3153</v>
      </c>
      <c r="J1930" s="65">
        <v>0.32</v>
      </c>
      <c r="L1930" s="1"/>
    </row>
    <row r="1931" spans="9:12" ht="13.25" customHeight="1" x14ac:dyDescent="0.35">
      <c r="I1931" s="64" t="s">
        <v>3154</v>
      </c>
      <c r="J1931" s="65">
        <v>0.32</v>
      </c>
      <c r="L1931" s="1"/>
    </row>
    <row r="1932" spans="9:12" ht="13.25" customHeight="1" x14ac:dyDescent="0.35">
      <c r="I1932" s="64" t="s">
        <v>3155</v>
      </c>
      <c r="J1932" s="65">
        <v>0.32</v>
      </c>
      <c r="L1932" s="1"/>
    </row>
    <row r="1933" spans="9:12" ht="13.25" customHeight="1" x14ac:dyDescent="0.35">
      <c r="I1933" s="64" t="s">
        <v>3156</v>
      </c>
      <c r="J1933" s="65">
        <v>0.32</v>
      </c>
      <c r="L1933" s="1"/>
    </row>
    <row r="1934" spans="9:12" ht="13.25" customHeight="1" x14ac:dyDescent="0.35">
      <c r="I1934" s="64" t="s">
        <v>3157</v>
      </c>
      <c r="J1934" s="65">
        <v>0.32</v>
      </c>
      <c r="L1934" s="1"/>
    </row>
    <row r="1935" spans="9:12" ht="13.25" customHeight="1" x14ac:dyDescent="0.35">
      <c r="I1935" s="64" t="s">
        <v>3158</v>
      </c>
      <c r="J1935" s="65">
        <v>0.32</v>
      </c>
      <c r="L1935" s="1"/>
    </row>
    <row r="1936" spans="9:12" ht="13.25" customHeight="1" x14ac:dyDescent="0.35">
      <c r="I1936" s="64" t="s">
        <v>3159</v>
      </c>
      <c r="J1936" s="65">
        <v>0.32</v>
      </c>
      <c r="L1936" s="1"/>
    </row>
    <row r="1937" spans="9:12" ht="13.25" customHeight="1" x14ac:dyDescent="0.35">
      <c r="I1937" s="64" t="s">
        <v>3160</v>
      </c>
      <c r="J1937" s="65">
        <v>0.32</v>
      </c>
      <c r="L1937" s="1"/>
    </row>
    <row r="1938" spans="9:12" ht="13.25" customHeight="1" x14ac:dyDescent="0.35">
      <c r="I1938" s="64" t="s">
        <v>542</v>
      </c>
      <c r="J1938" s="65">
        <v>0.31900000000000001</v>
      </c>
      <c r="L1938" s="1"/>
    </row>
    <row r="1939" spans="9:12" ht="13.25" customHeight="1" x14ac:dyDescent="0.35">
      <c r="I1939" s="64" t="s">
        <v>3161</v>
      </c>
      <c r="J1939" s="65">
        <v>0.31900000000000001</v>
      </c>
      <c r="L1939" s="1"/>
    </row>
    <row r="1940" spans="9:12" ht="13.25" customHeight="1" x14ac:dyDescent="0.35">
      <c r="I1940" s="64" t="s">
        <v>3162</v>
      </c>
      <c r="J1940" s="65">
        <v>0.31900000000000001</v>
      </c>
      <c r="L1940" s="1"/>
    </row>
    <row r="1941" spans="9:12" ht="13.25" customHeight="1" x14ac:dyDescent="0.35">
      <c r="I1941" s="64" t="s">
        <v>3163</v>
      </c>
      <c r="J1941" s="65">
        <v>0.31900000000000001</v>
      </c>
      <c r="L1941" s="1"/>
    </row>
    <row r="1942" spans="9:12" ht="13.25" customHeight="1" x14ac:dyDescent="0.35">
      <c r="I1942" s="64" t="s">
        <v>473</v>
      </c>
      <c r="J1942" s="65">
        <v>0.31900000000000001</v>
      </c>
      <c r="L1942" s="1"/>
    </row>
    <row r="1943" spans="9:12" ht="13.25" customHeight="1" x14ac:dyDescent="0.35">
      <c r="I1943" s="64" t="s">
        <v>1115</v>
      </c>
      <c r="J1943" s="65">
        <v>0.31900000000000001</v>
      </c>
      <c r="L1943" s="1"/>
    </row>
    <row r="1944" spans="9:12" ht="13.25" customHeight="1" x14ac:dyDescent="0.35">
      <c r="I1944" s="64" t="s">
        <v>3164</v>
      </c>
      <c r="J1944" s="65">
        <v>0.31900000000000001</v>
      </c>
      <c r="L1944" s="1"/>
    </row>
    <row r="1945" spans="9:12" ht="13.25" customHeight="1" x14ac:dyDescent="0.35">
      <c r="I1945" s="64" t="s">
        <v>3165</v>
      </c>
      <c r="J1945" s="65">
        <v>0.31900000000000001</v>
      </c>
      <c r="L1945" s="1"/>
    </row>
    <row r="1946" spans="9:12" ht="13.25" customHeight="1" x14ac:dyDescent="0.35">
      <c r="I1946" s="64" t="s">
        <v>2426</v>
      </c>
      <c r="J1946" s="65">
        <v>0.31900000000000001</v>
      </c>
      <c r="L1946" s="1"/>
    </row>
    <row r="1947" spans="9:12" ht="13.25" customHeight="1" x14ac:dyDescent="0.35">
      <c r="I1947" s="64" t="s">
        <v>3166</v>
      </c>
      <c r="J1947" s="65">
        <v>0.31900000000000001</v>
      </c>
      <c r="L1947" s="1"/>
    </row>
    <row r="1948" spans="9:12" ht="13.25" customHeight="1" x14ac:dyDescent="0.35">
      <c r="I1948" s="64" t="s">
        <v>1983</v>
      </c>
      <c r="J1948" s="65">
        <v>0.31900000000000001</v>
      </c>
      <c r="L1948" s="1"/>
    </row>
    <row r="1949" spans="9:12" ht="13.25" customHeight="1" x14ac:dyDescent="0.35">
      <c r="I1949" s="64" t="s">
        <v>3167</v>
      </c>
      <c r="J1949" s="65">
        <v>0.318</v>
      </c>
      <c r="L1949" s="1"/>
    </row>
    <row r="1950" spans="9:12" ht="13.25" customHeight="1" x14ac:dyDescent="0.35">
      <c r="I1950" s="64" t="s">
        <v>3168</v>
      </c>
      <c r="J1950" s="65">
        <v>0.318</v>
      </c>
      <c r="L1950" s="1"/>
    </row>
    <row r="1951" spans="9:12" ht="13.25" customHeight="1" x14ac:dyDescent="0.35">
      <c r="I1951" s="64" t="s">
        <v>3169</v>
      </c>
      <c r="J1951" s="65">
        <v>0.318</v>
      </c>
      <c r="L1951" s="1"/>
    </row>
    <row r="1952" spans="9:12" ht="13.25" customHeight="1" x14ac:dyDescent="0.35">
      <c r="I1952" s="64" t="s">
        <v>3170</v>
      </c>
      <c r="J1952" s="65">
        <v>0.318</v>
      </c>
      <c r="L1952" s="1"/>
    </row>
    <row r="1953" spans="9:12" ht="13.25" customHeight="1" x14ac:dyDescent="0.35">
      <c r="I1953" s="64" t="s">
        <v>1927</v>
      </c>
      <c r="J1953" s="65">
        <v>0.318</v>
      </c>
      <c r="L1953" s="1"/>
    </row>
    <row r="1954" spans="9:12" ht="13.25" customHeight="1" x14ac:dyDescent="0.35">
      <c r="I1954" s="64" t="s">
        <v>3171</v>
      </c>
      <c r="J1954" s="65">
        <v>0.318</v>
      </c>
      <c r="L1954" s="1"/>
    </row>
    <row r="1955" spans="9:12" ht="13.25" customHeight="1" x14ac:dyDescent="0.35">
      <c r="I1955" s="64" t="s">
        <v>3172</v>
      </c>
      <c r="J1955" s="65">
        <v>0.318</v>
      </c>
      <c r="L1955" s="1"/>
    </row>
    <row r="1956" spans="9:12" ht="13.25" customHeight="1" x14ac:dyDescent="0.35">
      <c r="I1956" s="64" t="s">
        <v>3173</v>
      </c>
      <c r="J1956" s="65">
        <v>0.318</v>
      </c>
      <c r="L1956" s="1"/>
    </row>
    <row r="1957" spans="9:12" ht="13.25" customHeight="1" x14ac:dyDescent="0.35">
      <c r="I1957" s="64" t="s">
        <v>3174</v>
      </c>
      <c r="J1957" s="65">
        <v>0.318</v>
      </c>
      <c r="L1957" s="1"/>
    </row>
    <row r="1958" spans="9:12" ht="13.25" customHeight="1" x14ac:dyDescent="0.35">
      <c r="I1958" s="64" t="s">
        <v>3175</v>
      </c>
      <c r="J1958" s="65">
        <v>0.317</v>
      </c>
      <c r="L1958" s="1"/>
    </row>
    <row r="1959" spans="9:12" ht="13.25" customHeight="1" x14ac:dyDescent="0.35">
      <c r="I1959" s="64" t="s">
        <v>3176</v>
      </c>
      <c r="J1959" s="65">
        <v>0.317</v>
      </c>
      <c r="L1959" s="1"/>
    </row>
    <row r="1960" spans="9:12" ht="13.25" customHeight="1" x14ac:dyDescent="0.35">
      <c r="I1960" s="64" t="s">
        <v>3177</v>
      </c>
      <c r="J1960" s="65">
        <v>0.317</v>
      </c>
      <c r="L1960" s="1"/>
    </row>
    <row r="1961" spans="9:12" ht="13.25" customHeight="1" x14ac:dyDescent="0.35">
      <c r="I1961" s="64" t="s">
        <v>3178</v>
      </c>
      <c r="J1961" s="65">
        <v>0.317</v>
      </c>
      <c r="L1961" s="1"/>
    </row>
    <row r="1962" spans="9:12" ht="13.25" customHeight="1" x14ac:dyDescent="0.35">
      <c r="I1962" s="64" t="s">
        <v>3179</v>
      </c>
      <c r="J1962" s="65">
        <v>0.317</v>
      </c>
      <c r="L1962" s="1"/>
    </row>
    <row r="1963" spans="9:12" ht="13.25" customHeight="1" x14ac:dyDescent="0.35">
      <c r="I1963" s="64" t="s">
        <v>3180</v>
      </c>
      <c r="J1963" s="65">
        <v>0.317</v>
      </c>
      <c r="L1963" s="1"/>
    </row>
    <row r="1964" spans="9:12" ht="13.25" customHeight="1" x14ac:dyDescent="0.35">
      <c r="I1964" s="64" t="s">
        <v>3181</v>
      </c>
      <c r="J1964" s="65">
        <v>0.317</v>
      </c>
      <c r="L1964" s="1"/>
    </row>
    <row r="1965" spans="9:12" ht="13.25" customHeight="1" x14ac:dyDescent="0.35">
      <c r="I1965" s="64" t="s">
        <v>3182</v>
      </c>
      <c r="J1965" s="65">
        <v>0.316</v>
      </c>
      <c r="L1965" s="1"/>
    </row>
    <row r="1966" spans="9:12" ht="13.25" customHeight="1" x14ac:dyDescent="0.35">
      <c r="I1966" s="64" t="s">
        <v>3183</v>
      </c>
      <c r="J1966" s="65">
        <v>0.316</v>
      </c>
      <c r="L1966" s="1"/>
    </row>
    <row r="1967" spans="9:12" ht="13.25" customHeight="1" x14ac:dyDescent="0.35">
      <c r="I1967" s="64" t="s">
        <v>3184</v>
      </c>
      <c r="J1967" s="65">
        <v>0.316</v>
      </c>
      <c r="L1967" s="1"/>
    </row>
    <row r="1968" spans="9:12" ht="13.25" customHeight="1" x14ac:dyDescent="0.35">
      <c r="I1968" s="64" t="s">
        <v>927</v>
      </c>
      <c r="J1968" s="65">
        <v>0.316</v>
      </c>
      <c r="L1968" s="1"/>
    </row>
    <row r="1969" spans="9:12" ht="13.25" customHeight="1" x14ac:dyDescent="0.35">
      <c r="I1969" s="64" t="s">
        <v>3185</v>
      </c>
      <c r="J1969" s="65">
        <v>0.316</v>
      </c>
      <c r="L1969" s="1"/>
    </row>
    <row r="1970" spans="9:12" ht="13.25" customHeight="1" x14ac:dyDescent="0.35">
      <c r="I1970" s="64" t="s">
        <v>3186</v>
      </c>
      <c r="J1970" s="65">
        <v>0.316</v>
      </c>
      <c r="L1970" s="1"/>
    </row>
    <row r="1971" spans="9:12" ht="13.25" customHeight="1" x14ac:dyDescent="0.35">
      <c r="I1971" s="64" t="s">
        <v>3187</v>
      </c>
      <c r="J1971" s="65">
        <v>0.316</v>
      </c>
      <c r="L1971" s="1"/>
    </row>
    <row r="1972" spans="9:12" ht="13.25" customHeight="1" x14ac:dyDescent="0.35">
      <c r="I1972" s="64" t="s">
        <v>1708</v>
      </c>
      <c r="J1972" s="65">
        <v>0.316</v>
      </c>
      <c r="L1972" s="1"/>
    </row>
    <row r="1973" spans="9:12" ht="13.25" customHeight="1" x14ac:dyDescent="0.35">
      <c r="I1973" s="64" t="s">
        <v>3188</v>
      </c>
      <c r="J1973" s="65">
        <v>0.316</v>
      </c>
      <c r="L1973" s="1"/>
    </row>
    <row r="1974" spans="9:12" ht="13.25" customHeight="1" x14ac:dyDescent="0.35">
      <c r="I1974" s="64" t="s">
        <v>1739</v>
      </c>
      <c r="J1974" s="65">
        <v>0.316</v>
      </c>
      <c r="L1974" s="1"/>
    </row>
    <row r="1975" spans="9:12" ht="13.25" customHeight="1" x14ac:dyDescent="0.35">
      <c r="I1975" s="64" t="s">
        <v>3189</v>
      </c>
      <c r="J1975" s="65">
        <v>0.316</v>
      </c>
      <c r="L1975" s="1"/>
    </row>
    <row r="1976" spans="9:12" ht="13.25" customHeight="1" x14ac:dyDescent="0.35">
      <c r="I1976" s="64" t="s">
        <v>3190</v>
      </c>
      <c r="J1976" s="65">
        <v>0.316</v>
      </c>
      <c r="L1976" s="1"/>
    </row>
    <row r="1977" spans="9:12" ht="13.25" customHeight="1" x14ac:dyDescent="0.35">
      <c r="I1977" s="64" t="s">
        <v>3191</v>
      </c>
      <c r="J1977" s="65">
        <v>0.315</v>
      </c>
      <c r="L1977" s="1"/>
    </row>
    <row r="1978" spans="9:12" ht="13.25" customHeight="1" x14ac:dyDescent="0.35">
      <c r="I1978" s="64" t="s">
        <v>355</v>
      </c>
      <c r="J1978" s="65">
        <v>0.315</v>
      </c>
      <c r="L1978" s="1"/>
    </row>
    <row r="1979" spans="9:12" ht="13.25" customHeight="1" x14ac:dyDescent="0.35">
      <c r="I1979" s="64" t="s">
        <v>3192</v>
      </c>
      <c r="J1979" s="65">
        <v>0.315</v>
      </c>
      <c r="L1979" s="1"/>
    </row>
    <row r="1980" spans="9:12" ht="13.25" customHeight="1" x14ac:dyDescent="0.35">
      <c r="I1980" s="64" t="s">
        <v>3193</v>
      </c>
      <c r="J1980" s="65">
        <v>0.315</v>
      </c>
      <c r="L1980" s="1"/>
    </row>
    <row r="1981" spans="9:12" ht="13.25" customHeight="1" x14ac:dyDescent="0.35">
      <c r="I1981" s="64" t="s">
        <v>3194</v>
      </c>
      <c r="J1981" s="65">
        <v>0.315</v>
      </c>
      <c r="L1981" s="1"/>
    </row>
    <row r="1982" spans="9:12" ht="13.25" customHeight="1" x14ac:dyDescent="0.35">
      <c r="I1982" s="64" t="s">
        <v>3195</v>
      </c>
      <c r="J1982" s="65">
        <v>0.315</v>
      </c>
      <c r="L1982" s="1"/>
    </row>
    <row r="1983" spans="9:12" ht="13.25" customHeight="1" x14ac:dyDescent="0.35">
      <c r="I1983" s="64" t="s">
        <v>3196</v>
      </c>
      <c r="J1983" s="65">
        <v>0.314</v>
      </c>
      <c r="L1983" s="1"/>
    </row>
    <row r="1984" spans="9:12" ht="13.25" customHeight="1" x14ac:dyDescent="0.35">
      <c r="I1984" s="64" t="s">
        <v>3197</v>
      </c>
      <c r="J1984" s="65">
        <v>0.314</v>
      </c>
      <c r="L1984" s="1"/>
    </row>
    <row r="1985" spans="9:12" ht="13.25" customHeight="1" x14ac:dyDescent="0.35">
      <c r="I1985" s="64" t="s">
        <v>3198</v>
      </c>
      <c r="J1985" s="65">
        <v>0.314</v>
      </c>
      <c r="L1985" s="1"/>
    </row>
    <row r="1986" spans="9:12" ht="13.25" customHeight="1" x14ac:dyDescent="0.35">
      <c r="I1986" s="64" t="s">
        <v>3199</v>
      </c>
      <c r="J1986" s="65">
        <v>0.314</v>
      </c>
      <c r="L1986" s="1"/>
    </row>
    <row r="1987" spans="9:12" ht="13.25" customHeight="1" x14ac:dyDescent="0.35">
      <c r="I1987" s="64" t="s">
        <v>3200</v>
      </c>
      <c r="J1987" s="65">
        <v>0.314</v>
      </c>
      <c r="L1987" s="1"/>
    </row>
    <row r="1988" spans="9:12" ht="13.25" customHeight="1" x14ac:dyDescent="0.35">
      <c r="I1988" s="64" t="s">
        <v>1092</v>
      </c>
      <c r="J1988" s="65">
        <v>0.314</v>
      </c>
      <c r="L1988" s="1"/>
    </row>
    <row r="1989" spans="9:12" ht="13.25" customHeight="1" x14ac:dyDescent="0.35">
      <c r="I1989" s="64" t="s">
        <v>3201</v>
      </c>
      <c r="J1989" s="65">
        <v>0.313</v>
      </c>
      <c r="L1989" s="1"/>
    </row>
    <row r="1990" spans="9:12" ht="13.25" customHeight="1" x14ac:dyDescent="0.35">
      <c r="I1990" s="64" t="s">
        <v>3202</v>
      </c>
      <c r="J1990" s="65">
        <v>0.313</v>
      </c>
      <c r="L1990" s="1"/>
    </row>
    <row r="1991" spans="9:12" ht="13.25" customHeight="1" x14ac:dyDescent="0.35">
      <c r="I1991" s="64" t="s">
        <v>3203</v>
      </c>
      <c r="J1991" s="65">
        <v>0.313</v>
      </c>
      <c r="L1991" s="1"/>
    </row>
    <row r="1992" spans="9:12" ht="13.25" customHeight="1" x14ac:dyDescent="0.35">
      <c r="I1992" s="64" t="s">
        <v>3204</v>
      </c>
      <c r="J1992" s="65">
        <v>0.313</v>
      </c>
      <c r="L1992" s="1"/>
    </row>
    <row r="1993" spans="9:12" ht="13.25" customHeight="1" x14ac:dyDescent="0.35">
      <c r="I1993" s="64" t="s">
        <v>3205</v>
      </c>
      <c r="J1993" s="65">
        <v>0.313</v>
      </c>
      <c r="L1993" s="1"/>
    </row>
    <row r="1994" spans="9:12" ht="13.25" customHeight="1" x14ac:dyDescent="0.35">
      <c r="I1994" s="64" t="s">
        <v>3206</v>
      </c>
      <c r="J1994" s="65">
        <v>0.313</v>
      </c>
      <c r="L1994" s="1"/>
    </row>
    <row r="1995" spans="9:12" ht="13.25" customHeight="1" x14ac:dyDescent="0.35">
      <c r="I1995" s="64" t="s">
        <v>3207</v>
      </c>
      <c r="J1995" s="65">
        <v>0.313</v>
      </c>
      <c r="L1995" s="1"/>
    </row>
    <row r="1996" spans="9:12" ht="13.25" customHeight="1" x14ac:dyDescent="0.35">
      <c r="I1996" s="64" t="s">
        <v>3208</v>
      </c>
      <c r="J1996" s="65">
        <v>0.313</v>
      </c>
      <c r="L1996" s="1"/>
    </row>
    <row r="1997" spans="9:12" ht="13.25" customHeight="1" x14ac:dyDescent="0.35">
      <c r="I1997" s="64" t="s">
        <v>3209</v>
      </c>
      <c r="J1997" s="65">
        <v>0.313</v>
      </c>
      <c r="L1997" s="1"/>
    </row>
    <row r="1998" spans="9:12" ht="13.25" customHeight="1" x14ac:dyDescent="0.35">
      <c r="I1998" s="64" t="s">
        <v>3210</v>
      </c>
      <c r="J1998" s="65">
        <v>0.313</v>
      </c>
      <c r="L1998" s="1"/>
    </row>
    <row r="1999" spans="9:12" ht="13.25" customHeight="1" x14ac:dyDescent="0.35">
      <c r="I1999" s="64" t="s">
        <v>1266</v>
      </c>
      <c r="J1999" s="65">
        <v>0.313</v>
      </c>
      <c r="L1999" s="1"/>
    </row>
    <row r="2000" spans="9:12" ht="13.25" customHeight="1" x14ac:dyDescent="0.35">
      <c r="I2000" s="64" t="s">
        <v>3211</v>
      </c>
      <c r="J2000" s="65">
        <v>0.313</v>
      </c>
      <c r="L2000" s="1"/>
    </row>
    <row r="2001" spans="9:12" ht="13.25" customHeight="1" x14ac:dyDescent="0.35">
      <c r="I2001" s="64" t="s">
        <v>3212</v>
      </c>
      <c r="J2001" s="65">
        <v>0.313</v>
      </c>
      <c r="L2001" s="1"/>
    </row>
    <row r="2002" spans="9:12" ht="13.25" customHeight="1" x14ac:dyDescent="0.35">
      <c r="I2002" s="64" t="s">
        <v>1952</v>
      </c>
      <c r="J2002" s="65">
        <v>0.313</v>
      </c>
      <c r="L2002" s="1"/>
    </row>
    <row r="2003" spans="9:12" ht="13.25" customHeight="1" x14ac:dyDescent="0.35">
      <c r="I2003" s="64" t="s">
        <v>3213</v>
      </c>
      <c r="J2003" s="65">
        <v>0.313</v>
      </c>
      <c r="L2003" s="1"/>
    </row>
    <row r="2004" spans="9:12" ht="13.25" customHeight="1" x14ac:dyDescent="0.35">
      <c r="I2004" s="64" t="s">
        <v>3214</v>
      </c>
      <c r="J2004" s="65">
        <v>0.312</v>
      </c>
      <c r="L2004" s="1"/>
    </row>
    <row r="2005" spans="9:12" ht="13.25" customHeight="1" x14ac:dyDescent="0.35">
      <c r="I2005" s="64" t="s">
        <v>3215</v>
      </c>
      <c r="J2005" s="65">
        <v>0.312</v>
      </c>
      <c r="L2005" s="1"/>
    </row>
    <row r="2006" spans="9:12" ht="13.25" customHeight="1" x14ac:dyDescent="0.35">
      <c r="I2006" s="64" t="s">
        <v>3216</v>
      </c>
      <c r="J2006" s="65">
        <v>0.312</v>
      </c>
      <c r="L2006" s="1"/>
    </row>
    <row r="2007" spans="9:12" ht="13.25" customHeight="1" x14ac:dyDescent="0.35">
      <c r="I2007" s="64" t="s">
        <v>3217</v>
      </c>
      <c r="J2007" s="65">
        <v>0.312</v>
      </c>
      <c r="L2007" s="1"/>
    </row>
    <row r="2008" spans="9:12" ht="13.25" customHeight="1" x14ac:dyDescent="0.35">
      <c r="I2008" s="64" t="s">
        <v>396</v>
      </c>
      <c r="J2008" s="65">
        <v>0.312</v>
      </c>
      <c r="L2008" s="1"/>
    </row>
    <row r="2009" spans="9:12" ht="13.25" customHeight="1" x14ac:dyDescent="0.35">
      <c r="I2009" s="64" t="s">
        <v>1324</v>
      </c>
      <c r="J2009" s="65">
        <v>0.312</v>
      </c>
      <c r="L2009" s="1"/>
    </row>
    <row r="2010" spans="9:12" ht="13.25" customHeight="1" x14ac:dyDescent="0.35">
      <c r="I2010" s="64" t="s">
        <v>3218</v>
      </c>
      <c r="J2010" s="65">
        <v>0.312</v>
      </c>
      <c r="L2010" s="1"/>
    </row>
    <row r="2011" spans="9:12" ht="13.25" customHeight="1" x14ac:dyDescent="0.35">
      <c r="I2011" s="64" t="s">
        <v>3219</v>
      </c>
      <c r="J2011" s="65">
        <v>0.312</v>
      </c>
      <c r="L2011" s="1"/>
    </row>
    <row r="2012" spans="9:12" ht="13.25" customHeight="1" x14ac:dyDescent="0.35">
      <c r="I2012" s="64" t="s">
        <v>3220</v>
      </c>
      <c r="J2012" s="65">
        <v>0.312</v>
      </c>
      <c r="L2012" s="1"/>
    </row>
    <row r="2013" spans="9:12" ht="13.25" customHeight="1" x14ac:dyDescent="0.35">
      <c r="I2013" s="64" t="s">
        <v>3221</v>
      </c>
      <c r="J2013" s="65">
        <v>0.312</v>
      </c>
      <c r="L2013" s="1"/>
    </row>
    <row r="2014" spans="9:12" ht="13.25" customHeight="1" x14ac:dyDescent="0.35">
      <c r="I2014" s="64" t="s">
        <v>3222</v>
      </c>
      <c r="J2014" s="65">
        <v>0.312</v>
      </c>
      <c r="L2014" s="1"/>
    </row>
    <row r="2015" spans="9:12" ht="13.25" customHeight="1" x14ac:dyDescent="0.35">
      <c r="I2015" s="64" t="s">
        <v>3223</v>
      </c>
      <c r="J2015" s="65">
        <v>0.312</v>
      </c>
      <c r="L2015" s="1"/>
    </row>
    <row r="2016" spans="9:12" ht="13.25" customHeight="1" x14ac:dyDescent="0.35">
      <c r="I2016" s="64" t="s">
        <v>3224</v>
      </c>
      <c r="J2016" s="65">
        <v>0.312</v>
      </c>
      <c r="L2016" s="1"/>
    </row>
    <row r="2017" spans="9:12" ht="13.25" customHeight="1" x14ac:dyDescent="0.35">
      <c r="I2017" s="64" t="s">
        <v>3225</v>
      </c>
      <c r="J2017" s="65">
        <v>0.312</v>
      </c>
      <c r="L2017" s="1"/>
    </row>
    <row r="2018" spans="9:12" ht="13.25" customHeight="1" x14ac:dyDescent="0.35">
      <c r="I2018" s="64" t="s">
        <v>3226</v>
      </c>
      <c r="J2018" s="65">
        <v>0.312</v>
      </c>
      <c r="L2018" s="1"/>
    </row>
    <row r="2019" spans="9:12" ht="13.25" customHeight="1" x14ac:dyDescent="0.35">
      <c r="I2019" s="64" t="s">
        <v>1981</v>
      </c>
      <c r="J2019" s="65">
        <v>0.312</v>
      </c>
      <c r="L2019" s="1"/>
    </row>
    <row r="2020" spans="9:12" ht="13.25" customHeight="1" x14ac:dyDescent="0.35">
      <c r="I2020" s="64" t="s">
        <v>3227</v>
      </c>
      <c r="J2020" s="65">
        <v>0.311</v>
      </c>
      <c r="L2020" s="1"/>
    </row>
    <row r="2021" spans="9:12" ht="13.25" customHeight="1" x14ac:dyDescent="0.35">
      <c r="I2021" s="64" t="s">
        <v>2391</v>
      </c>
      <c r="J2021" s="65">
        <v>0.311</v>
      </c>
      <c r="L2021" s="1"/>
    </row>
    <row r="2022" spans="9:12" ht="13.25" customHeight="1" x14ac:dyDescent="0.35">
      <c r="I2022" s="64" t="s">
        <v>3228</v>
      </c>
      <c r="J2022" s="65">
        <v>0.311</v>
      </c>
      <c r="L2022" s="1"/>
    </row>
    <row r="2023" spans="9:12" ht="13.25" customHeight="1" x14ac:dyDescent="0.35">
      <c r="I2023" s="64" t="s">
        <v>1944</v>
      </c>
      <c r="J2023" s="65">
        <v>0.311</v>
      </c>
      <c r="L2023" s="1"/>
    </row>
    <row r="2024" spans="9:12" ht="13.25" customHeight="1" x14ac:dyDescent="0.35">
      <c r="I2024" s="64" t="s">
        <v>3229</v>
      </c>
      <c r="J2024" s="65">
        <v>0.311</v>
      </c>
      <c r="L2024" s="1"/>
    </row>
    <row r="2025" spans="9:12" ht="13.25" customHeight="1" x14ac:dyDescent="0.35">
      <c r="I2025" s="64" t="s">
        <v>2321</v>
      </c>
      <c r="J2025" s="65">
        <v>0.311</v>
      </c>
      <c r="L2025" s="1"/>
    </row>
    <row r="2026" spans="9:12" ht="13.25" customHeight="1" x14ac:dyDescent="0.35">
      <c r="I2026" s="64" t="s">
        <v>3230</v>
      </c>
      <c r="J2026" s="65">
        <v>0.311</v>
      </c>
      <c r="L2026" s="1"/>
    </row>
    <row r="2027" spans="9:12" ht="13.25" customHeight="1" x14ac:dyDescent="0.35">
      <c r="I2027" s="64" t="s">
        <v>3231</v>
      </c>
      <c r="J2027" s="65">
        <v>0.311</v>
      </c>
      <c r="L2027" s="1"/>
    </row>
    <row r="2028" spans="9:12" ht="13.25" customHeight="1" x14ac:dyDescent="0.35">
      <c r="I2028" s="64" t="s">
        <v>3232</v>
      </c>
      <c r="J2028" s="65">
        <v>0.311</v>
      </c>
      <c r="L2028" s="1"/>
    </row>
    <row r="2029" spans="9:12" ht="13.25" customHeight="1" x14ac:dyDescent="0.35">
      <c r="I2029" s="64" t="s">
        <v>1553</v>
      </c>
      <c r="J2029" s="65">
        <v>0.31</v>
      </c>
      <c r="L2029" s="1"/>
    </row>
    <row r="2030" spans="9:12" ht="13.25" customHeight="1" x14ac:dyDescent="0.35">
      <c r="I2030" s="64" t="s">
        <v>3233</v>
      </c>
      <c r="J2030" s="65">
        <v>0.31</v>
      </c>
      <c r="L2030" s="1"/>
    </row>
    <row r="2031" spans="9:12" ht="13.25" customHeight="1" x14ac:dyDescent="0.35">
      <c r="I2031" s="64" t="s">
        <v>3234</v>
      </c>
      <c r="J2031" s="65">
        <v>0.31</v>
      </c>
      <c r="L2031" s="1"/>
    </row>
    <row r="2032" spans="9:12" ht="13.25" customHeight="1" x14ac:dyDescent="0.35">
      <c r="I2032" s="64" t="s">
        <v>770</v>
      </c>
      <c r="J2032" s="65">
        <v>0.31</v>
      </c>
      <c r="L2032" s="1"/>
    </row>
    <row r="2033" spans="9:12" ht="13.25" customHeight="1" x14ac:dyDescent="0.35">
      <c r="I2033" s="64" t="s">
        <v>3236</v>
      </c>
      <c r="J2033" s="65">
        <v>0.31</v>
      </c>
      <c r="L2033" s="1"/>
    </row>
    <row r="2034" spans="9:12" ht="13.25" customHeight="1" x14ac:dyDescent="0.35">
      <c r="I2034" s="64" t="s">
        <v>2574</v>
      </c>
      <c r="J2034" s="65">
        <v>0.31</v>
      </c>
      <c r="L2034" s="1"/>
    </row>
    <row r="2035" spans="9:12" ht="13.25" customHeight="1" x14ac:dyDescent="0.35">
      <c r="I2035" s="64" t="s">
        <v>3237</v>
      </c>
      <c r="J2035" s="65">
        <v>0.31</v>
      </c>
      <c r="L2035" s="1"/>
    </row>
    <row r="2036" spans="9:12" ht="13.25" customHeight="1" x14ac:dyDescent="0.35">
      <c r="I2036" s="64" t="s">
        <v>3238</v>
      </c>
      <c r="J2036" s="65">
        <v>0.31</v>
      </c>
      <c r="L2036" s="1"/>
    </row>
    <row r="2037" spans="9:12" ht="13.25" customHeight="1" x14ac:dyDescent="0.35">
      <c r="I2037" s="64" t="s">
        <v>3239</v>
      </c>
      <c r="J2037" s="65">
        <v>0.31</v>
      </c>
      <c r="L2037" s="1"/>
    </row>
    <row r="2038" spans="9:12" ht="13.25" customHeight="1" x14ac:dyDescent="0.35">
      <c r="I2038" s="64" t="s">
        <v>3240</v>
      </c>
      <c r="J2038" s="65">
        <v>0.31</v>
      </c>
      <c r="L2038" s="1"/>
    </row>
    <row r="2039" spans="9:12" ht="13.25" customHeight="1" x14ac:dyDescent="0.35">
      <c r="I2039" s="64" t="s">
        <v>3241</v>
      </c>
      <c r="J2039" s="65">
        <v>0.31</v>
      </c>
      <c r="L2039" s="1"/>
    </row>
    <row r="2040" spans="9:12" ht="13.25" customHeight="1" x14ac:dyDescent="0.35">
      <c r="I2040" s="64" t="s">
        <v>1441</v>
      </c>
      <c r="J2040" s="65">
        <v>0.31</v>
      </c>
      <c r="L2040" s="1"/>
    </row>
    <row r="2041" spans="9:12" ht="13.25" customHeight="1" x14ac:dyDescent="0.35">
      <c r="I2041" s="64" t="s">
        <v>1650</v>
      </c>
      <c r="J2041" s="65">
        <v>0.31</v>
      </c>
      <c r="L2041" s="1"/>
    </row>
    <row r="2042" spans="9:12" ht="13.25" customHeight="1" x14ac:dyDescent="0.35">
      <c r="I2042" s="64" t="s">
        <v>1544</v>
      </c>
      <c r="J2042" s="65">
        <v>0.31</v>
      </c>
      <c r="L2042" s="1"/>
    </row>
    <row r="2043" spans="9:12" ht="13.25" customHeight="1" x14ac:dyDescent="0.35">
      <c r="I2043" s="64" t="s">
        <v>923</v>
      </c>
      <c r="J2043" s="65">
        <v>0.31</v>
      </c>
      <c r="L2043" s="1"/>
    </row>
    <row r="2044" spans="9:12" ht="13.25" customHeight="1" x14ac:dyDescent="0.35">
      <c r="I2044" s="64" t="s">
        <v>3242</v>
      </c>
      <c r="J2044" s="65">
        <v>0.309</v>
      </c>
      <c r="L2044" s="1"/>
    </row>
    <row r="2045" spans="9:12" ht="13.25" customHeight="1" x14ac:dyDescent="0.35">
      <c r="I2045" s="64" t="s">
        <v>3243</v>
      </c>
      <c r="J2045" s="65">
        <v>0.309</v>
      </c>
      <c r="L2045" s="1"/>
    </row>
    <row r="2046" spans="9:12" ht="13.25" customHeight="1" x14ac:dyDescent="0.35">
      <c r="I2046" s="64" t="s">
        <v>1175</v>
      </c>
      <c r="J2046" s="65">
        <v>0.309</v>
      </c>
      <c r="L2046" s="1"/>
    </row>
    <row r="2047" spans="9:12" ht="13.25" customHeight="1" x14ac:dyDescent="0.35">
      <c r="I2047" s="64" t="s">
        <v>3244</v>
      </c>
      <c r="J2047" s="65">
        <v>0.309</v>
      </c>
      <c r="L2047" s="1"/>
    </row>
    <row r="2048" spans="9:12" ht="13.25" customHeight="1" x14ac:dyDescent="0.35">
      <c r="I2048" s="64" t="s">
        <v>3245</v>
      </c>
      <c r="J2048" s="65">
        <v>0.309</v>
      </c>
      <c r="L2048" s="1"/>
    </row>
    <row r="2049" spans="9:12" ht="13.25" customHeight="1" x14ac:dyDescent="0.35">
      <c r="I2049" s="64" t="s">
        <v>3246</v>
      </c>
      <c r="J2049" s="65">
        <v>0.309</v>
      </c>
      <c r="L2049" s="1"/>
    </row>
    <row r="2050" spans="9:12" ht="13.25" customHeight="1" x14ac:dyDescent="0.35">
      <c r="I2050" s="64" t="s">
        <v>3247</v>
      </c>
      <c r="J2050" s="65">
        <v>0.309</v>
      </c>
      <c r="L2050" s="1"/>
    </row>
    <row r="2051" spans="9:12" ht="13.25" customHeight="1" x14ac:dyDescent="0.35">
      <c r="I2051" s="64" t="s">
        <v>1549</v>
      </c>
      <c r="J2051" s="65">
        <v>0.309</v>
      </c>
      <c r="L2051" s="1"/>
    </row>
    <row r="2052" spans="9:12" ht="13.25" customHeight="1" x14ac:dyDescent="0.35">
      <c r="I2052" s="64" t="s">
        <v>3248</v>
      </c>
      <c r="J2052" s="65">
        <v>0.309</v>
      </c>
      <c r="L2052" s="1"/>
    </row>
    <row r="2053" spans="9:12" ht="13.25" customHeight="1" x14ac:dyDescent="0.35">
      <c r="I2053" s="64" t="s">
        <v>1095</v>
      </c>
      <c r="J2053" s="65">
        <v>0.309</v>
      </c>
      <c r="L2053" s="1"/>
    </row>
    <row r="2054" spans="9:12" ht="13.25" customHeight="1" x14ac:dyDescent="0.35">
      <c r="I2054" s="64" t="s">
        <v>3249</v>
      </c>
      <c r="J2054" s="65">
        <v>0.309</v>
      </c>
      <c r="L2054" s="1"/>
    </row>
    <row r="2055" spans="9:12" ht="13.25" customHeight="1" x14ac:dyDescent="0.35">
      <c r="I2055" s="64" t="s">
        <v>3250</v>
      </c>
      <c r="J2055" s="65">
        <v>0.309</v>
      </c>
      <c r="L2055" s="1"/>
    </row>
    <row r="2056" spans="9:12" ht="13.25" customHeight="1" x14ac:dyDescent="0.35">
      <c r="I2056" s="64" t="s">
        <v>2831</v>
      </c>
      <c r="J2056" s="65">
        <v>0.309</v>
      </c>
      <c r="L2056" s="1"/>
    </row>
    <row r="2057" spans="9:12" ht="13.25" customHeight="1" x14ac:dyDescent="0.35">
      <c r="I2057" s="64" t="s">
        <v>3251</v>
      </c>
      <c r="J2057" s="65">
        <v>0.309</v>
      </c>
      <c r="L2057" s="1"/>
    </row>
    <row r="2058" spans="9:12" ht="13.25" customHeight="1" x14ac:dyDescent="0.35">
      <c r="I2058" s="64" t="s">
        <v>3252</v>
      </c>
      <c r="J2058" s="65">
        <v>0.308</v>
      </c>
      <c r="L2058" s="1"/>
    </row>
    <row r="2059" spans="9:12" ht="13.25" customHeight="1" x14ac:dyDescent="0.35">
      <c r="I2059" s="64" t="s">
        <v>3253</v>
      </c>
      <c r="J2059" s="65">
        <v>0.308</v>
      </c>
      <c r="L2059" s="1"/>
    </row>
    <row r="2060" spans="9:12" ht="13.25" customHeight="1" x14ac:dyDescent="0.35">
      <c r="I2060" s="64" t="s">
        <v>3254</v>
      </c>
      <c r="J2060" s="65">
        <v>0.308</v>
      </c>
      <c r="L2060" s="1"/>
    </row>
    <row r="2061" spans="9:12" ht="13.25" customHeight="1" x14ac:dyDescent="0.35">
      <c r="I2061" s="64" t="s">
        <v>3255</v>
      </c>
      <c r="J2061" s="65">
        <v>0.308</v>
      </c>
      <c r="L2061" s="1"/>
    </row>
    <row r="2062" spans="9:12" ht="13.25" customHeight="1" x14ac:dyDescent="0.35">
      <c r="I2062" s="64" t="s">
        <v>3256</v>
      </c>
      <c r="J2062" s="65">
        <v>0.308</v>
      </c>
      <c r="L2062" s="1"/>
    </row>
    <row r="2063" spans="9:12" ht="13.25" customHeight="1" x14ac:dyDescent="0.35">
      <c r="I2063" s="64" t="s">
        <v>3257</v>
      </c>
      <c r="J2063" s="65">
        <v>0.308</v>
      </c>
      <c r="L2063" s="1"/>
    </row>
    <row r="2064" spans="9:12" ht="13.25" customHeight="1" x14ac:dyDescent="0.35">
      <c r="I2064" s="64" t="s">
        <v>3258</v>
      </c>
      <c r="J2064" s="65">
        <v>0.308</v>
      </c>
      <c r="L2064" s="1"/>
    </row>
    <row r="2065" spans="9:12" ht="13.25" customHeight="1" x14ac:dyDescent="0.35">
      <c r="I2065" s="64" t="s">
        <v>3259</v>
      </c>
      <c r="J2065" s="65">
        <v>0.308</v>
      </c>
      <c r="L2065" s="1"/>
    </row>
    <row r="2066" spans="9:12" ht="13.25" customHeight="1" x14ac:dyDescent="0.35">
      <c r="I2066" s="64" t="s">
        <v>3261</v>
      </c>
      <c r="J2066" s="65">
        <v>0.307</v>
      </c>
      <c r="L2066" s="1"/>
    </row>
    <row r="2067" spans="9:12" ht="13.25" customHeight="1" x14ac:dyDescent="0.35">
      <c r="I2067" s="64" t="s">
        <v>1736</v>
      </c>
      <c r="J2067" s="65">
        <v>0.307</v>
      </c>
      <c r="L2067" s="1"/>
    </row>
    <row r="2068" spans="9:12" ht="13.25" customHeight="1" x14ac:dyDescent="0.35">
      <c r="I2068" s="64" t="s">
        <v>3263</v>
      </c>
      <c r="J2068" s="65">
        <v>0.307</v>
      </c>
      <c r="L2068" s="1"/>
    </row>
    <row r="2069" spans="9:12" ht="13.25" customHeight="1" x14ac:dyDescent="0.35">
      <c r="I2069" s="64" t="s">
        <v>3264</v>
      </c>
      <c r="J2069" s="65">
        <v>0.307</v>
      </c>
      <c r="L2069" s="1"/>
    </row>
    <row r="2070" spans="9:12" ht="13.25" customHeight="1" x14ac:dyDescent="0.35">
      <c r="I2070" s="64" t="s">
        <v>3265</v>
      </c>
      <c r="J2070" s="65">
        <v>0.307</v>
      </c>
      <c r="L2070" s="1"/>
    </row>
    <row r="2071" spans="9:12" ht="13.25" customHeight="1" x14ac:dyDescent="0.35">
      <c r="I2071" s="64" t="s">
        <v>3266</v>
      </c>
      <c r="J2071" s="65">
        <v>0.307</v>
      </c>
      <c r="L2071" s="1"/>
    </row>
    <row r="2072" spans="9:12" ht="13.25" customHeight="1" x14ac:dyDescent="0.35">
      <c r="I2072" s="64" t="s">
        <v>1727</v>
      </c>
      <c r="J2072" s="65">
        <v>0.307</v>
      </c>
      <c r="L2072" s="1"/>
    </row>
    <row r="2073" spans="9:12" ht="13.25" customHeight="1" x14ac:dyDescent="0.35">
      <c r="I2073" s="64" t="s">
        <v>2928</v>
      </c>
      <c r="J2073" s="65">
        <v>0.307</v>
      </c>
      <c r="L2073" s="1"/>
    </row>
    <row r="2074" spans="9:12" ht="13.25" customHeight="1" x14ac:dyDescent="0.35">
      <c r="I2074" s="64" t="s">
        <v>3267</v>
      </c>
      <c r="J2074" s="65">
        <v>0.307</v>
      </c>
      <c r="L2074" s="1"/>
    </row>
    <row r="2075" spans="9:12" ht="13.25" customHeight="1" x14ac:dyDescent="0.35">
      <c r="I2075" s="64" t="s">
        <v>3268</v>
      </c>
      <c r="J2075" s="65">
        <v>0.307</v>
      </c>
      <c r="L2075" s="1"/>
    </row>
    <row r="2076" spans="9:12" ht="13.25" customHeight="1" x14ac:dyDescent="0.35">
      <c r="I2076" s="64" t="s">
        <v>3269</v>
      </c>
      <c r="J2076" s="65">
        <v>0.30599999999999999</v>
      </c>
      <c r="L2076" s="1"/>
    </row>
    <row r="2077" spans="9:12" ht="13.25" customHeight="1" x14ac:dyDescent="0.35">
      <c r="I2077" s="64" t="s">
        <v>3270</v>
      </c>
      <c r="J2077" s="65">
        <v>0.30599999999999999</v>
      </c>
      <c r="L2077" s="1"/>
    </row>
    <row r="2078" spans="9:12" ht="13.25" customHeight="1" x14ac:dyDescent="0.35">
      <c r="I2078" s="64" t="s">
        <v>3271</v>
      </c>
      <c r="J2078" s="65">
        <v>0.30599999999999999</v>
      </c>
      <c r="L2078" s="1"/>
    </row>
    <row r="2079" spans="9:12" ht="13.25" customHeight="1" x14ac:dyDescent="0.35">
      <c r="I2079" s="64" t="s">
        <v>3272</v>
      </c>
      <c r="J2079" s="65">
        <v>0.30599999999999999</v>
      </c>
      <c r="L2079" s="1"/>
    </row>
    <row r="2080" spans="9:12" ht="13.25" customHeight="1" x14ac:dyDescent="0.35">
      <c r="I2080" s="64" t="s">
        <v>3273</v>
      </c>
      <c r="J2080" s="65">
        <v>0.30599999999999999</v>
      </c>
      <c r="L2080" s="1"/>
    </row>
    <row r="2081" spans="9:12" ht="13.25" customHeight="1" x14ac:dyDescent="0.35">
      <c r="I2081" s="64" t="s">
        <v>1062</v>
      </c>
      <c r="J2081" s="65">
        <v>0.30599999999999999</v>
      </c>
      <c r="L2081" s="1"/>
    </row>
    <row r="2082" spans="9:12" ht="13.25" customHeight="1" x14ac:dyDescent="0.35">
      <c r="I2082" s="64" t="s">
        <v>3274</v>
      </c>
      <c r="J2082" s="65">
        <v>0.30599999999999999</v>
      </c>
      <c r="L2082" s="1"/>
    </row>
    <row r="2083" spans="9:12" ht="13.25" customHeight="1" x14ac:dyDescent="0.35">
      <c r="I2083" s="64" t="s">
        <v>3275</v>
      </c>
      <c r="J2083" s="65">
        <v>0.30599999999999999</v>
      </c>
      <c r="L2083" s="1"/>
    </row>
    <row r="2084" spans="9:12" ht="13.25" customHeight="1" x14ac:dyDescent="0.35">
      <c r="I2084" s="64" t="s">
        <v>1809</v>
      </c>
      <c r="J2084" s="65">
        <v>0.30599999999999999</v>
      </c>
      <c r="L2084" s="1"/>
    </row>
    <row r="2085" spans="9:12" ht="13.25" customHeight="1" x14ac:dyDescent="0.35">
      <c r="I2085" s="64" t="s">
        <v>3276</v>
      </c>
      <c r="J2085" s="65">
        <v>0.30599999999999999</v>
      </c>
      <c r="L2085" s="1"/>
    </row>
    <row r="2086" spans="9:12" ht="13.25" customHeight="1" x14ac:dyDescent="0.35">
      <c r="I2086" s="64" t="s">
        <v>3277</v>
      </c>
      <c r="J2086" s="65">
        <v>0.30599999999999999</v>
      </c>
      <c r="L2086" s="1"/>
    </row>
    <row r="2087" spans="9:12" ht="13.25" customHeight="1" x14ac:dyDescent="0.35">
      <c r="I2087" s="64" t="s">
        <v>3278</v>
      </c>
      <c r="J2087" s="65">
        <v>0.30499999999999999</v>
      </c>
      <c r="L2087" s="1"/>
    </row>
    <row r="2088" spans="9:12" ht="13.25" customHeight="1" x14ac:dyDescent="0.35">
      <c r="I2088" s="64" t="s">
        <v>2891</v>
      </c>
      <c r="J2088" s="65">
        <v>0.30499999999999999</v>
      </c>
      <c r="L2088" s="1"/>
    </row>
    <row r="2089" spans="9:12" ht="13.25" customHeight="1" x14ac:dyDescent="0.35">
      <c r="I2089" s="64" t="s">
        <v>3279</v>
      </c>
      <c r="J2089" s="65">
        <v>0.30499999999999999</v>
      </c>
      <c r="L2089" s="1"/>
    </row>
    <row r="2090" spans="9:12" ht="13.25" customHeight="1" x14ac:dyDescent="0.35">
      <c r="I2090" s="64" t="s">
        <v>413</v>
      </c>
      <c r="J2090" s="65">
        <v>0.30499999999999999</v>
      </c>
      <c r="L2090" s="1"/>
    </row>
    <row r="2091" spans="9:12" ht="13.25" customHeight="1" x14ac:dyDescent="0.35">
      <c r="I2091" s="64" t="s">
        <v>3280</v>
      </c>
      <c r="J2091" s="65">
        <v>0.30499999999999999</v>
      </c>
      <c r="L2091" s="1"/>
    </row>
    <row r="2092" spans="9:12" ht="13.25" customHeight="1" x14ac:dyDescent="0.35">
      <c r="I2092" s="64" t="s">
        <v>420</v>
      </c>
      <c r="J2092" s="65">
        <v>0.30499999999999999</v>
      </c>
      <c r="L2092" s="1"/>
    </row>
    <row r="2093" spans="9:12" ht="13.25" customHeight="1" x14ac:dyDescent="0.35">
      <c r="I2093" s="64" t="s">
        <v>3282</v>
      </c>
      <c r="J2093" s="65">
        <v>0.30499999999999999</v>
      </c>
      <c r="L2093" s="1"/>
    </row>
    <row r="2094" spans="9:12" ht="13.25" customHeight="1" x14ac:dyDescent="0.35">
      <c r="I2094" s="64" t="s">
        <v>3283</v>
      </c>
      <c r="J2094" s="65">
        <v>0.30399999999999999</v>
      </c>
      <c r="L2094" s="1"/>
    </row>
    <row r="2095" spans="9:12" ht="13.25" customHeight="1" x14ac:dyDescent="0.35">
      <c r="I2095" s="64" t="s">
        <v>3284</v>
      </c>
      <c r="J2095" s="65">
        <v>0.30399999999999999</v>
      </c>
      <c r="L2095" s="1"/>
    </row>
    <row r="2096" spans="9:12" ht="13.25" customHeight="1" x14ac:dyDescent="0.35">
      <c r="I2096" s="64" t="s">
        <v>1052</v>
      </c>
      <c r="J2096" s="65">
        <v>0.30399999999999999</v>
      </c>
      <c r="L2096" s="1"/>
    </row>
    <row r="2097" spans="9:12" ht="13.25" customHeight="1" x14ac:dyDescent="0.35">
      <c r="I2097" s="64" t="s">
        <v>1931</v>
      </c>
      <c r="J2097" s="65">
        <v>0.30399999999999999</v>
      </c>
      <c r="L2097" s="1"/>
    </row>
    <row r="2098" spans="9:12" ht="13.25" customHeight="1" x14ac:dyDescent="0.35">
      <c r="I2098" s="64" t="s">
        <v>657</v>
      </c>
      <c r="J2098" s="65">
        <v>0.30399999999999999</v>
      </c>
      <c r="L2098" s="1"/>
    </row>
    <row r="2099" spans="9:12" ht="13.25" customHeight="1" x14ac:dyDescent="0.35">
      <c r="I2099" s="64" t="s">
        <v>3285</v>
      </c>
      <c r="J2099" s="65">
        <v>0.30399999999999999</v>
      </c>
      <c r="L2099" s="1"/>
    </row>
    <row r="2100" spans="9:12" ht="13.25" customHeight="1" x14ac:dyDescent="0.35">
      <c r="I2100" s="64" t="s">
        <v>3286</v>
      </c>
      <c r="J2100" s="65">
        <v>0.30399999999999999</v>
      </c>
      <c r="L2100" s="1"/>
    </row>
    <row r="2101" spans="9:12" ht="13.25" customHeight="1" x14ac:dyDescent="0.35">
      <c r="I2101" s="64" t="s">
        <v>3287</v>
      </c>
      <c r="J2101" s="65">
        <v>0.30399999999999999</v>
      </c>
      <c r="L2101" s="1"/>
    </row>
    <row r="2102" spans="9:12" ht="13.25" customHeight="1" x14ac:dyDescent="0.35">
      <c r="I2102" s="64" t="s">
        <v>1998</v>
      </c>
      <c r="J2102" s="65">
        <v>0.30399999999999999</v>
      </c>
      <c r="L2102" s="1"/>
    </row>
    <row r="2103" spans="9:12" ht="13.25" customHeight="1" x14ac:dyDescent="0.35">
      <c r="I2103" s="64" t="s">
        <v>3288</v>
      </c>
      <c r="J2103" s="65">
        <v>0.30399999999999999</v>
      </c>
      <c r="L2103" s="1"/>
    </row>
    <row r="2104" spans="9:12" ht="13.25" customHeight="1" x14ac:dyDescent="0.35">
      <c r="I2104" s="64" t="s">
        <v>1386</v>
      </c>
      <c r="J2104" s="65">
        <v>0.30399999999999999</v>
      </c>
      <c r="L2104" s="1"/>
    </row>
    <row r="2105" spans="9:12" ht="13.25" customHeight="1" x14ac:dyDescent="0.35">
      <c r="I2105" s="64" t="s">
        <v>3289</v>
      </c>
      <c r="J2105" s="65">
        <v>0.30399999999999999</v>
      </c>
      <c r="L2105" s="1"/>
    </row>
    <row r="2106" spans="9:12" ht="13.25" customHeight="1" x14ac:dyDescent="0.35">
      <c r="I2106" s="64" t="s">
        <v>3290</v>
      </c>
      <c r="J2106" s="65">
        <v>0.30399999999999999</v>
      </c>
      <c r="L2106" s="1"/>
    </row>
    <row r="2107" spans="9:12" ht="13.25" customHeight="1" x14ac:dyDescent="0.35">
      <c r="I2107" s="64" t="s">
        <v>3291</v>
      </c>
      <c r="J2107" s="65">
        <v>0.30399999999999999</v>
      </c>
      <c r="L2107" s="1"/>
    </row>
    <row r="2108" spans="9:12" ht="13.25" customHeight="1" x14ac:dyDescent="0.35">
      <c r="I2108" s="64" t="s">
        <v>3292</v>
      </c>
      <c r="J2108" s="65">
        <v>0.30299999999999999</v>
      </c>
      <c r="L2108" s="1"/>
    </row>
    <row r="2109" spans="9:12" ht="13.25" customHeight="1" x14ac:dyDescent="0.35">
      <c r="I2109" s="64" t="s">
        <v>3293</v>
      </c>
      <c r="J2109" s="65">
        <v>0.30299999999999999</v>
      </c>
      <c r="L2109" s="1"/>
    </row>
    <row r="2110" spans="9:12" ht="13.25" customHeight="1" x14ac:dyDescent="0.35">
      <c r="I2110" s="64" t="s">
        <v>3294</v>
      </c>
      <c r="J2110" s="65">
        <v>0.30299999999999999</v>
      </c>
      <c r="L2110" s="1"/>
    </row>
    <row r="2111" spans="9:12" ht="13.25" customHeight="1" x14ac:dyDescent="0.35">
      <c r="I2111" s="64" t="s">
        <v>1540</v>
      </c>
      <c r="J2111" s="65">
        <v>0.30299999999999999</v>
      </c>
      <c r="L2111" s="1"/>
    </row>
    <row r="2112" spans="9:12" ht="13.25" customHeight="1" x14ac:dyDescent="0.35">
      <c r="I2112" s="64" t="s">
        <v>3295</v>
      </c>
      <c r="J2112" s="65">
        <v>0.30299999999999999</v>
      </c>
      <c r="L2112" s="1"/>
    </row>
    <row r="2113" spans="9:12" ht="13.25" customHeight="1" x14ac:dyDescent="0.35">
      <c r="I2113" s="64" t="s">
        <v>2255</v>
      </c>
      <c r="J2113" s="65">
        <v>0.30299999999999999</v>
      </c>
      <c r="L2113" s="1"/>
    </row>
    <row r="2114" spans="9:12" ht="13.25" customHeight="1" x14ac:dyDescent="0.35">
      <c r="I2114" s="64" t="s">
        <v>3296</v>
      </c>
      <c r="J2114" s="65">
        <v>0.30299999999999999</v>
      </c>
      <c r="L2114" s="1"/>
    </row>
    <row r="2115" spans="9:12" ht="13.25" customHeight="1" x14ac:dyDescent="0.35">
      <c r="I2115" s="64" t="s">
        <v>3297</v>
      </c>
      <c r="J2115" s="65">
        <v>0.30299999999999999</v>
      </c>
      <c r="L2115" s="1"/>
    </row>
    <row r="2116" spans="9:12" ht="13.25" customHeight="1" x14ac:dyDescent="0.35">
      <c r="I2116" s="64" t="s">
        <v>532</v>
      </c>
      <c r="J2116" s="65">
        <v>0.30299999999999999</v>
      </c>
      <c r="L2116" s="1"/>
    </row>
    <row r="2117" spans="9:12" ht="13.25" customHeight="1" x14ac:dyDescent="0.35">
      <c r="I2117" s="64" t="s">
        <v>69</v>
      </c>
      <c r="J2117" s="65">
        <v>0.30299999999999999</v>
      </c>
      <c r="L2117" s="1"/>
    </row>
    <row r="2118" spans="9:12" ht="13.25" customHeight="1" x14ac:dyDescent="0.35">
      <c r="I2118" s="64" t="s">
        <v>3299</v>
      </c>
      <c r="J2118" s="65">
        <v>0.30199999999999999</v>
      </c>
      <c r="L2118" s="1"/>
    </row>
    <row r="2119" spans="9:12" ht="13.25" customHeight="1" x14ac:dyDescent="0.35">
      <c r="I2119" s="64" t="s">
        <v>3300</v>
      </c>
      <c r="J2119" s="65">
        <v>0.30199999999999999</v>
      </c>
      <c r="L2119" s="1"/>
    </row>
    <row r="2120" spans="9:12" ht="13.25" customHeight="1" x14ac:dyDescent="0.35">
      <c r="I2120" s="64" t="s">
        <v>1700</v>
      </c>
      <c r="J2120" s="65">
        <v>0.30199999999999999</v>
      </c>
      <c r="L2120" s="1"/>
    </row>
    <row r="2121" spans="9:12" ht="13.25" customHeight="1" x14ac:dyDescent="0.35">
      <c r="I2121" s="64" t="s">
        <v>3301</v>
      </c>
      <c r="J2121" s="65">
        <v>0.30199999999999999</v>
      </c>
      <c r="L2121" s="1"/>
    </row>
    <row r="2122" spans="9:12" ht="13.25" customHeight="1" x14ac:dyDescent="0.35">
      <c r="I2122" s="64" t="s">
        <v>3302</v>
      </c>
      <c r="J2122" s="65">
        <v>0.30199999999999999</v>
      </c>
      <c r="L2122" s="1"/>
    </row>
    <row r="2123" spans="9:12" ht="13.25" customHeight="1" x14ac:dyDescent="0.35">
      <c r="I2123" s="64" t="s">
        <v>2897</v>
      </c>
      <c r="J2123" s="65">
        <v>0.30199999999999999</v>
      </c>
      <c r="L2123" s="1"/>
    </row>
    <row r="2124" spans="9:12" ht="13.25" customHeight="1" x14ac:dyDescent="0.35">
      <c r="I2124" s="64" t="s">
        <v>3303</v>
      </c>
      <c r="J2124" s="65">
        <v>0.30199999999999999</v>
      </c>
      <c r="L2124" s="1"/>
    </row>
    <row r="2125" spans="9:12" ht="13.25" customHeight="1" x14ac:dyDescent="0.35">
      <c r="I2125" s="64" t="s">
        <v>3304</v>
      </c>
      <c r="J2125" s="65">
        <v>0.30199999999999999</v>
      </c>
      <c r="L2125" s="1"/>
    </row>
    <row r="2126" spans="9:12" ht="13.25" customHeight="1" x14ac:dyDescent="0.35">
      <c r="I2126" s="64" t="s">
        <v>417</v>
      </c>
      <c r="J2126" s="65">
        <v>0.30199999999999999</v>
      </c>
      <c r="L2126" s="1"/>
    </row>
    <row r="2127" spans="9:12" ht="13.25" customHeight="1" x14ac:dyDescent="0.35">
      <c r="I2127" s="64" t="s">
        <v>3305</v>
      </c>
      <c r="J2127" s="65">
        <v>0.30199999999999999</v>
      </c>
      <c r="L2127" s="1"/>
    </row>
    <row r="2128" spans="9:12" ht="13.25" customHeight="1" x14ac:dyDescent="0.35">
      <c r="I2128" s="64" t="s">
        <v>3306</v>
      </c>
      <c r="J2128" s="65">
        <v>0.30099999999999999</v>
      </c>
      <c r="L2128" s="1"/>
    </row>
    <row r="2129" spans="9:12" ht="13.25" customHeight="1" x14ac:dyDescent="0.35">
      <c r="I2129" s="64" t="s">
        <v>3307</v>
      </c>
      <c r="J2129" s="65">
        <v>0.30099999999999999</v>
      </c>
      <c r="L2129" s="1"/>
    </row>
    <row r="2130" spans="9:12" ht="13.25" customHeight="1" x14ac:dyDescent="0.35">
      <c r="I2130" s="64" t="s">
        <v>3308</v>
      </c>
      <c r="J2130" s="65">
        <v>0.30099999999999999</v>
      </c>
      <c r="L2130" s="1"/>
    </row>
    <row r="2131" spans="9:12" ht="13.25" customHeight="1" x14ac:dyDescent="0.35">
      <c r="I2131" s="64" t="s">
        <v>3309</v>
      </c>
      <c r="J2131" s="65">
        <v>0.30099999999999999</v>
      </c>
      <c r="L2131" s="1"/>
    </row>
    <row r="2132" spans="9:12" ht="13.25" customHeight="1" x14ac:dyDescent="0.35">
      <c r="I2132" s="64" t="s">
        <v>3310</v>
      </c>
      <c r="J2132" s="65">
        <v>0.30099999999999999</v>
      </c>
      <c r="L2132" s="1"/>
    </row>
    <row r="2133" spans="9:12" ht="13.25" customHeight="1" x14ac:dyDescent="0.35">
      <c r="I2133" s="64" t="s">
        <v>3311</v>
      </c>
      <c r="J2133" s="65">
        <v>0.30099999999999999</v>
      </c>
      <c r="L2133" s="1"/>
    </row>
    <row r="2134" spans="9:12" ht="13.25" customHeight="1" x14ac:dyDescent="0.35">
      <c r="I2134" s="64" t="s">
        <v>3312</v>
      </c>
      <c r="J2134" s="65">
        <v>0.30099999999999999</v>
      </c>
      <c r="L2134" s="1"/>
    </row>
    <row r="2135" spans="9:12" ht="13.25" customHeight="1" x14ac:dyDescent="0.35">
      <c r="I2135" s="64" t="s">
        <v>3313</v>
      </c>
      <c r="J2135" s="65">
        <v>0.30099999999999999</v>
      </c>
      <c r="L2135" s="1"/>
    </row>
    <row r="2136" spans="9:12" ht="13.25" customHeight="1" x14ac:dyDescent="0.35">
      <c r="I2136" s="64" t="s">
        <v>3314</v>
      </c>
      <c r="J2136" s="65">
        <v>0.3</v>
      </c>
      <c r="L2136" s="1"/>
    </row>
    <row r="2137" spans="9:12" ht="13.25" customHeight="1" x14ac:dyDescent="0.35">
      <c r="I2137" s="64" t="s">
        <v>3315</v>
      </c>
      <c r="J2137" s="65">
        <v>0.3</v>
      </c>
      <c r="L2137" s="1"/>
    </row>
    <row r="2138" spans="9:12" ht="13.25" customHeight="1" x14ac:dyDescent="0.35">
      <c r="I2138" s="64" t="s">
        <v>3316</v>
      </c>
      <c r="J2138" s="65">
        <v>0.3</v>
      </c>
      <c r="L2138" s="1"/>
    </row>
    <row r="2139" spans="9:12" ht="13.25" customHeight="1" x14ac:dyDescent="0.35">
      <c r="I2139" s="64" t="s">
        <v>3317</v>
      </c>
      <c r="J2139" s="65">
        <v>0.3</v>
      </c>
      <c r="L2139" s="1"/>
    </row>
    <row r="2140" spans="9:12" ht="13.25" customHeight="1" x14ac:dyDescent="0.35">
      <c r="I2140" s="64" t="s">
        <v>2141</v>
      </c>
      <c r="J2140" s="65">
        <v>0.3</v>
      </c>
      <c r="L2140" s="1"/>
    </row>
    <row r="2141" spans="9:12" ht="13.25" customHeight="1" x14ac:dyDescent="0.35">
      <c r="I2141" s="64" t="s">
        <v>3318</v>
      </c>
      <c r="J2141" s="65">
        <v>0.3</v>
      </c>
      <c r="L2141" s="1"/>
    </row>
    <row r="2142" spans="9:12" ht="13.25" customHeight="1" x14ac:dyDescent="0.35">
      <c r="I2142" s="64" t="s">
        <v>3319</v>
      </c>
      <c r="J2142" s="65">
        <v>0.3</v>
      </c>
      <c r="L2142" s="1"/>
    </row>
    <row r="2143" spans="9:12" ht="13.25" customHeight="1" x14ac:dyDescent="0.35">
      <c r="I2143" s="64" t="s">
        <v>595</v>
      </c>
      <c r="J2143" s="65">
        <v>0.3</v>
      </c>
      <c r="L2143" s="1"/>
    </row>
    <row r="2144" spans="9:12" ht="13.25" customHeight="1" x14ac:dyDescent="0.35">
      <c r="I2144" s="64" t="s">
        <v>294</v>
      </c>
      <c r="J2144" s="65">
        <v>0.3</v>
      </c>
      <c r="L2144" s="1"/>
    </row>
    <row r="2145" spans="9:12" ht="13.25" customHeight="1" x14ac:dyDescent="0.35">
      <c r="I2145" s="64" t="s">
        <v>3320</v>
      </c>
      <c r="J2145" s="65">
        <v>0.3</v>
      </c>
      <c r="L2145" s="1"/>
    </row>
    <row r="2146" spans="9:12" ht="13.25" customHeight="1" x14ac:dyDescent="0.35">
      <c r="I2146" s="64" t="s">
        <v>3321</v>
      </c>
      <c r="J2146" s="65">
        <v>0.3</v>
      </c>
      <c r="L2146" s="1"/>
    </row>
    <row r="2147" spans="9:12" ht="13.25" customHeight="1" x14ac:dyDescent="0.35">
      <c r="L2147" s="1"/>
    </row>
    <row r="2148" spans="9:12" ht="13.25" customHeight="1" x14ac:dyDescent="0.35">
      <c r="L2148" s="1"/>
    </row>
    <row r="2149" spans="9:12" ht="13.25" customHeight="1" x14ac:dyDescent="0.35">
      <c r="L2149" s="1"/>
    </row>
    <row r="2150" spans="9:12" ht="13.25" customHeight="1" x14ac:dyDescent="0.35">
      <c r="L2150" s="1"/>
    </row>
    <row r="2151" spans="9:12" ht="13.25" customHeight="1" x14ac:dyDescent="0.35">
      <c r="L2151" s="1"/>
    </row>
    <row r="2152" spans="9:12" ht="13.25" customHeight="1" x14ac:dyDescent="0.35">
      <c r="L2152" s="1"/>
    </row>
    <row r="2153" spans="9:12" ht="13.25" customHeight="1" x14ac:dyDescent="0.35">
      <c r="L2153" s="1"/>
    </row>
    <row r="2154" spans="9:12" ht="13.25" customHeight="1" x14ac:dyDescent="0.35">
      <c r="L2154" s="1"/>
    </row>
    <row r="2155" spans="9:12" ht="13.25" customHeight="1" x14ac:dyDescent="0.35">
      <c r="L2155" s="1"/>
    </row>
    <row r="2156" spans="9:12" ht="13.25" customHeight="1" x14ac:dyDescent="0.35">
      <c r="L2156" s="1"/>
    </row>
    <row r="2157" spans="9:12" ht="13.25" customHeight="1" x14ac:dyDescent="0.35">
      <c r="L2157" s="1"/>
    </row>
    <row r="2158" spans="9:12" ht="13.25" customHeight="1" x14ac:dyDescent="0.35">
      <c r="L2158" s="1"/>
    </row>
    <row r="2159" spans="9:12" ht="13.25" customHeight="1" x14ac:dyDescent="0.35">
      <c r="L2159" s="1"/>
    </row>
    <row r="2160" spans="9:12" ht="13.25" customHeight="1" x14ac:dyDescent="0.35">
      <c r="L2160" s="1"/>
    </row>
    <row r="2161" spans="12:12" ht="13.25" customHeight="1" x14ac:dyDescent="0.35">
      <c r="L2161" s="1"/>
    </row>
    <row r="2162" spans="12:12" ht="13.25" customHeight="1" x14ac:dyDescent="0.35">
      <c r="L2162" s="1"/>
    </row>
    <row r="2163" spans="12:12" ht="13.25" customHeight="1" x14ac:dyDescent="0.35">
      <c r="L2163" s="1"/>
    </row>
    <row r="2164" spans="12:12" ht="13.25" customHeight="1" x14ac:dyDescent="0.35">
      <c r="L2164" s="1"/>
    </row>
    <row r="2165" spans="12:12" ht="13.25" customHeight="1" x14ac:dyDescent="0.35">
      <c r="L2165" s="1"/>
    </row>
    <row r="2166" spans="12:12" ht="13.25" customHeight="1" x14ac:dyDescent="0.35">
      <c r="L2166" s="1"/>
    </row>
    <row r="2167" spans="12:12" ht="13.25" customHeight="1" x14ac:dyDescent="0.35">
      <c r="L2167" s="1"/>
    </row>
    <row r="2168" spans="12:12" ht="13.25" customHeight="1" x14ac:dyDescent="0.35">
      <c r="L2168" s="1"/>
    </row>
    <row r="2169" spans="12:12" ht="13.25" customHeight="1" x14ac:dyDescent="0.35">
      <c r="L2169" s="1"/>
    </row>
    <row r="2170" spans="12:12" ht="13.25" customHeight="1" x14ac:dyDescent="0.35">
      <c r="L2170" s="1"/>
    </row>
    <row r="2171" spans="12:12" ht="13.25" customHeight="1" x14ac:dyDescent="0.35">
      <c r="L2171" s="1"/>
    </row>
    <row r="2172" spans="12:12" ht="13.25" customHeight="1" x14ac:dyDescent="0.35">
      <c r="L2172" s="1"/>
    </row>
    <row r="2173" spans="12:12" ht="13.25" customHeight="1" x14ac:dyDescent="0.35">
      <c r="L2173" s="1"/>
    </row>
    <row r="2174" spans="12:12" ht="13.25" customHeight="1" x14ac:dyDescent="0.35">
      <c r="L2174" s="1"/>
    </row>
    <row r="2175" spans="12:12" ht="13.25" customHeight="1" x14ac:dyDescent="0.35">
      <c r="L2175" s="1"/>
    </row>
    <row r="2176" spans="12:12" ht="13.25" customHeight="1" x14ac:dyDescent="0.35">
      <c r="L2176" s="1"/>
    </row>
    <row r="2177" spans="12:12" ht="13.25" customHeight="1" x14ac:dyDescent="0.35">
      <c r="L2177" s="1"/>
    </row>
    <row r="2178" spans="12:12" ht="13.25" customHeight="1" x14ac:dyDescent="0.35">
      <c r="L2178" s="1"/>
    </row>
    <row r="2179" spans="12:12" ht="13.25" customHeight="1" x14ac:dyDescent="0.35">
      <c r="L2179" s="1"/>
    </row>
    <row r="2180" spans="12:12" ht="13.25" customHeight="1" x14ac:dyDescent="0.35">
      <c r="L2180" s="1"/>
    </row>
    <row r="2181" spans="12:12" ht="13.25" customHeight="1" x14ac:dyDescent="0.35">
      <c r="L2181" s="1"/>
    </row>
    <row r="2182" spans="12:12" ht="13.25" customHeight="1" x14ac:dyDescent="0.35">
      <c r="L2182" s="1"/>
    </row>
    <row r="2183" spans="12:12" ht="13.25" customHeight="1" x14ac:dyDescent="0.35">
      <c r="L2183" s="1"/>
    </row>
    <row r="2184" spans="12:12" ht="13.25" customHeight="1" x14ac:dyDescent="0.35">
      <c r="L2184" s="1"/>
    </row>
    <row r="2185" spans="12:12" ht="13.25" customHeight="1" x14ac:dyDescent="0.35">
      <c r="L2185" s="1"/>
    </row>
    <row r="2186" spans="12:12" ht="13.25" customHeight="1" x14ac:dyDescent="0.35">
      <c r="L2186" s="1"/>
    </row>
    <row r="2187" spans="12:12" ht="13.25" customHeight="1" x14ac:dyDescent="0.35">
      <c r="L2187" s="1"/>
    </row>
    <row r="2188" spans="12:12" ht="13.25" customHeight="1" x14ac:dyDescent="0.35">
      <c r="L2188" s="1"/>
    </row>
    <row r="2189" spans="12:12" ht="13.25" customHeight="1" x14ac:dyDescent="0.35">
      <c r="L2189" s="1"/>
    </row>
    <row r="2190" spans="12:12" ht="13.25" customHeight="1" x14ac:dyDescent="0.35">
      <c r="L2190" s="1"/>
    </row>
    <row r="2191" spans="12:12" ht="13.25" customHeight="1" x14ac:dyDescent="0.35">
      <c r="L2191" s="1"/>
    </row>
    <row r="2192" spans="12:12" ht="13.25" customHeight="1" x14ac:dyDescent="0.35">
      <c r="L2192" s="1"/>
    </row>
    <row r="2193" spans="12:12" ht="13.25" customHeight="1" x14ac:dyDescent="0.35">
      <c r="L2193" s="1"/>
    </row>
    <row r="2194" spans="12:12" ht="13.25" customHeight="1" x14ac:dyDescent="0.35">
      <c r="L2194" s="1"/>
    </row>
    <row r="2195" spans="12:12" ht="13.25" customHeight="1" x14ac:dyDescent="0.35">
      <c r="L2195" s="1"/>
    </row>
    <row r="2196" spans="12:12" ht="13.25" customHeight="1" x14ac:dyDescent="0.35">
      <c r="L2196" s="1"/>
    </row>
    <row r="2197" spans="12:12" ht="13.25" customHeight="1" x14ac:dyDescent="0.35">
      <c r="L2197" s="1"/>
    </row>
    <row r="2198" spans="12:12" ht="13.25" customHeight="1" x14ac:dyDescent="0.35">
      <c r="L2198" s="1"/>
    </row>
    <row r="2199" spans="12:12" ht="13.25" customHeight="1" x14ac:dyDescent="0.35">
      <c r="L2199" s="1"/>
    </row>
    <row r="2200" spans="12:12" ht="13.25" customHeight="1" x14ac:dyDescent="0.35">
      <c r="L2200" s="1"/>
    </row>
    <row r="2201" spans="12:12" ht="13.25" customHeight="1" x14ac:dyDescent="0.35">
      <c r="L2201" s="1"/>
    </row>
    <row r="2202" spans="12:12" ht="13.25" customHeight="1" x14ac:dyDescent="0.35">
      <c r="L2202" s="1"/>
    </row>
    <row r="2203" spans="12:12" ht="13.25" customHeight="1" x14ac:dyDescent="0.35">
      <c r="L2203" s="1"/>
    </row>
    <row r="2204" spans="12:12" ht="13.25" customHeight="1" x14ac:dyDescent="0.35">
      <c r="L2204" s="1"/>
    </row>
    <row r="2205" spans="12:12" ht="13.25" customHeight="1" x14ac:dyDescent="0.35">
      <c r="L2205" s="1"/>
    </row>
    <row r="2206" spans="12:12" ht="13.25" customHeight="1" x14ac:dyDescent="0.35">
      <c r="L2206" s="1"/>
    </row>
    <row r="2207" spans="12:12" ht="13.25" customHeight="1" x14ac:dyDescent="0.35">
      <c r="L2207" s="1"/>
    </row>
    <row r="2208" spans="12:12" ht="13.25" customHeight="1" x14ac:dyDescent="0.35">
      <c r="L2208" s="1"/>
    </row>
    <row r="2209" spans="12:12" ht="13.25" customHeight="1" x14ac:dyDescent="0.35">
      <c r="L2209" s="1"/>
    </row>
    <row r="2210" spans="12:12" ht="13.25" customHeight="1" x14ac:dyDescent="0.35">
      <c r="L2210" s="1"/>
    </row>
    <row r="2211" spans="12:12" ht="13.25" customHeight="1" x14ac:dyDescent="0.35">
      <c r="L2211" s="1"/>
    </row>
    <row r="2212" spans="12:12" ht="13.25" customHeight="1" x14ac:dyDescent="0.35">
      <c r="L2212" s="1"/>
    </row>
    <row r="2213" spans="12:12" ht="13.25" customHeight="1" x14ac:dyDescent="0.35">
      <c r="L2213" s="1"/>
    </row>
    <row r="2214" spans="12:12" ht="13.25" customHeight="1" x14ac:dyDescent="0.35">
      <c r="L2214" s="1"/>
    </row>
    <row r="2215" spans="12:12" ht="13.25" customHeight="1" x14ac:dyDescent="0.35">
      <c r="L2215" s="1"/>
    </row>
    <row r="2216" spans="12:12" ht="13.25" customHeight="1" x14ac:dyDescent="0.35">
      <c r="L2216" s="1"/>
    </row>
    <row r="2217" spans="12:12" ht="13.25" customHeight="1" x14ac:dyDescent="0.35">
      <c r="L2217" s="1"/>
    </row>
    <row r="2218" spans="12:12" ht="13.25" customHeight="1" x14ac:dyDescent="0.35">
      <c r="L2218" s="1"/>
    </row>
    <row r="2219" spans="12:12" ht="13.25" customHeight="1" x14ac:dyDescent="0.35">
      <c r="L2219" s="1"/>
    </row>
    <row r="2220" spans="12:12" ht="13.25" customHeight="1" x14ac:dyDescent="0.35">
      <c r="L2220" s="1"/>
    </row>
    <row r="2221" spans="12:12" ht="13.25" customHeight="1" x14ac:dyDescent="0.35">
      <c r="L2221" s="1"/>
    </row>
    <row r="2222" spans="12:12" ht="13.25" customHeight="1" x14ac:dyDescent="0.35">
      <c r="L2222" s="1"/>
    </row>
    <row r="2223" spans="12:12" ht="13.25" customHeight="1" x14ac:dyDescent="0.35">
      <c r="L2223" s="1"/>
    </row>
    <row r="2224" spans="12:12" ht="13.25" customHeight="1" x14ac:dyDescent="0.35">
      <c r="L2224" s="1"/>
    </row>
    <row r="2225" spans="12:12" ht="13.25" customHeight="1" x14ac:dyDescent="0.35">
      <c r="L2225" s="1"/>
    </row>
    <row r="2226" spans="12:12" ht="13.25" customHeight="1" x14ac:dyDescent="0.35">
      <c r="L2226" s="1"/>
    </row>
    <row r="2227" spans="12:12" ht="13.25" customHeight="1" x14ac:dyDescent="0.35">
      <c r="L2227" s="1"/>
    </row>
    <row r="2228" spans="12:12" ht="13.25" customHeight="1" x14ac:dyDescent="0.35">
      <c r="L2228" s="1"/>
    </row>
    <row r="2229" spans="12:12" ht="13.25" customHeight="1" x14ac:dyDescent="0.35">
      <c r="L2229" s="1"/>
    </row>
    <row r="2230" spans="12:12" ht="13.25" customHeight="1" x14ac:dyDescent="0.35">
      <c r="L2230" s="1"/>
    </row>
    <row r="2231" spans="12:12" ht="13.25" customHeight="1" x14ac:dyDescent="0.35">
      <c r="L2231" s="1"/>
    </row>
    <row r="2232" spans="12:12" ht="13.25" customHeight="1" x14ac:dyDescent="0.35">
      <c r="L2232" s="1"/>
    </row>
    <row r="2233" spans="12:12" ht="13.25" customHeight="1" x14ac:dyDescent="0.35">
      <c r="L2233" s="1"/>
    </row>
    <row r="2234" spans="12:12" ht="13.25" customHeight="1" x14ac:dyDescent="0.35">
      <c r="L2234" s="1"/>
    </row>
    <row r="2235" spans="12:12" ht="13.25" customHeight="1" x14ac:dyDescent="0.35">
      <c r="L2235" s="1"/>
    </row>
    <row r="2236" spans="12:12" ht="13.25" customHeight="1" x14ac:dyDescent="0.35">
      <c r="L2236" s="1"/>
    </row>
    <row r="2237" spans="12:12" ht="13.25" customHeight="1" x14ac:dyDescent="0.35">
      <c r="L2237" s="1"/>
    </row>
    <row r="2238" spans="12:12" ht="13.25" customHeight="1" x14ac:dyDescent="0.35">
      <c r="L2238" s="1"/>
    </row>
    <row r="2239" spans="12:12" ht="13.25" customHeight="1" x14ac:dyDescent="0.35">
      <c r="L2239" s="1"/>
    </row>
    <row r="2240" spans="12:12" ht="13.25" customHeight="1" x14ac:dyDescent="0.35">
      <c r="L2240" s="1"/>
    </row>
    <row r="2241" spans="12:12" ht="13.25" customHeight="1" x14ac:dyDescent="0.35">
      <c r="L2241" s="1"/>
    </row>
    <row r="2242" spans="12:12" ht="13.25" customHeight="1" x14ac:dyDescent="0.35">
      <c r="L2242" s="1"/>
    </row>
    <row r="2243" spans="12:12" ht="13.25" customHeight="1" x14ac:dyDescent="0.35">
      <c r="L2243" s="1"/>
    </row>
    <row r="2244" spans="12:12" ht="13.25" customHeight="1" x14ac:dyDescent="0.35">
      <c r="L2244" s="1"/>
    </row>
    <row r="2245" spans="12:12" ht="13.25" customHeight="1" x14ac:dyDescent="0.35">
      <c r="L2245" s="1"/>
    </row>
    <row r="2246" spans="12:12" ht="13.25" customHeight="1" x14ac:dyDescent="0.35">
      <c r="L2246" s="1"/>
    </row>
    <row r="2247" spans="12:12" ht="13.25" customHeight="1" x14ac:dyDescent="0.35">
      <c r="L2247" s="1"/>
    </row>
    <row r="2248" spans="12:12" ht="13.25" customHeight="1" x14ac:dyDescent="0.35">
      <c r="L2248" s="1"/>
    </row>
    <row r="2249" spans="12:12" ht="13.25" customHeight="1" x14ac:dyDescent="0.35">
      <c r="L2249" s="1"/>
    </row>
    <row r="2250" spans="12:12" ht="13.25" customHeight="1" x14ac:dyDescent="0.35">
      <c r="L2250" s="1"/>
    </row>
    <row r="2251" spans="12:12" ht="13.25" customHeight="1" x14ac:dyDescent="0.35">
      <c r="L2251" s="1"/>
    </row>
    <row r="2252" spans="12:12" ht="13.25" customHeight="1" x14ac:dyDescent="0.35">
      <c r="L2252" s="1"/>
    </row>
    <row r="2253" spans="12:12" ht="13.25" customHeight="1" x14ac:dyDescent="0.35">
      <c r="L2253" s="1"/>
    </row>
    <row r="2254" spans="12:12" ht="13.25" customHeight="1" x14ac:dyDescent="0.35">
      <c r="L2254" s="1"/>
    </row>
    <row r="2255" spans="12:12" ht="13.25" customHeight="1" x14ac:dyDescent="0.35">
      <c r="L2255" s="1"/>
    </row>
    <row r="2256" spans="12:12" ht="13.25" customHeight="1" x14ac:dyDescent="0.35">
      <c r="L2256" s="1"/>
    </row>
    <row r="2257" spans="12:12" ht="13.25" customHeight="1" x14ac:dyDescent="0.35">
      <c r="L2257" s="1"/>
    </row>
    <row r="2258" spans="12:12" ht="13.25" customHeight="1" x14ac:dyDescent="0.35">
      <c r="L2258" s="1"/>
    </row>
    <row r="2259" spans="12:12" ht="13.25" customHeight="1" x14ac:dyDescent="0.35">
      <c r="L2259" s="1"/>
    </row>
    <row r="2260" spans="12:12" ht="13.25" customHeight="1" x14ac:dyDescent="0.35">
      <c r="L2260" s="1"/>
    </row>
    <row r="2261" spans="12:12" ht="13.25" customHeight="1" x14ac:dyDescent="0.35">
      <c r="L2261" s="1"/>
    </row>
    <row r="2262" spans="12:12" ht="13.25" customHeight="1" x14ac:dyDescent="0.35">
      <c r="L2262" s="1"/>
    </row>
    <row r="2263" spans="12:12" ht="13.25" customHeight="1" x14ac:dyDescent="0.35">
      <c r="L2263" s="1"/>
    </row>
    <row r="2264" spans="12:12" ht="13.25" customHeight="1" x14ac:dyDescent="0.35">
      <c r="L2264" s="1"/>
    </row>
    <row r="2265" spans="12:12" ht="13.25" customHeight="1" x14ac:dyDescent="0.35">
      <c r="L2265" s="1"/>
    </row>
    <row r="2266" spans="12:12" ht="13.25" customHeight="1" x14ac:dyDescent="0.35">
      <c r="L2266" s="1"/>
    </row>
    <row r="2267" spans="12:12" ht="13.25" customHeight="1" x14ac:dyDescent="0.35">
      <c r="L2267" s="1"/>
    </row>
    <row r="2268" spans="12:12" ht="13.25" customHeight="1" x14ac:dyDescent="0.35">
      <c r="L2268" s="1"/>
    </row>
    <row r="2269" spans="12:12" ht="13.25" customHeight="1" x14ac:dyDescent="0.35">
      <c r="L2269" s="1"/>
    </row>
    <row r="2270" spans="12:12" ht="13.25" customHeight="1" x14ac:dyDescent="0.35">
      <c r="L2270" s="1"/>
    </row>
    <row r="2271" spans="12:12" ht="13.25" customHeight="1" x14ac:dyDescent="0.35">
      <c r="L2271" s="1"/>
    </row>
    <row r="2272" spans="12:12" ht="13.25" customHeight="1" x14ac:dyDescent="0.35">
      <c r="L2272" s="1"/>
    </row>
    <row r="2273" spans="12:12" ht="13.25" customHeight="1" x14ac:dyDescent="0.35">
      <c r="L2273" s="1"/>
    </row>
    <row r="2274" spans="12:12" ht="13.25" customHeight="1" x14ac:dyDescent="0.35">
      <c r="L2274" s="1"/>
    </row>
    <row r="2275" spans="12:12" ht="13.25" customHeight="1" x14ac:dyDescent="0.35">
      <c r="L2275" s="1"/>
    </row>
    <row r="2276" spans="12:12" ht="13.25" customHeight="1" x14ac:dyDescent="0.35">
      <c r="L2276" s="1"/>
    </row>
    <row r="2277" spans="12:12" ht="13.25" customHeight="1" x14ac:dyDescent="0.35">
      <c r="L2277" s="1"/>
    </row>
    <row r="2278" spans="12:12" ht="13.25" customHeight="1" x14ac:dyDescent="0.35">
      <c r="L2278" s="1"/>
    </row>
    <row r="2279" spans="12:12" ht="13.25" customHeight="1" x14ac:dyDescent="0.35">
      <c r="L2279" s="1"/>
    </row>
    <row r="2280" spans="12:12" ht="13.25" customHeight="1" x14ac:dyDescent="0.35">
      <c r="L2280" s="1"/>
    </row>
    <row r="2281" spans="12:12" ht="13.25" customHeight="1" x14ac:dyDescent="0.35">
      <c r="L2281" s="1"/>
    </row>
    <row r="2282" spans="12:12" ht="13.25" customHeight="1" x14ac:dyDescent="0.35">
      <c r="L2282" s="1"/>
    </row>
    <row r="2283" spans="12:12" ht="13.25" customHeight="1" x14ac:dyDescent="0.35">
      <c r="L2283" s="1"/>
    </row>
    <row r="2284" spans="12:12" ht="13.25" customHeight="1" x14ac:dyDescent="0.35">
      <c r="L2284" s="1"/>
    </row>
    <row r="2285" spans="12:12" ht="13.25" customHeight="1" x14ac:dyDescent="0.35">
      <c r="L2285" s="1"/>
    </row>
    <row r="2286" spans="12:12" ht="13.25" customHeight="1" x14ac:dyDescent="0.35">
      <c r="L2286" s="1"/>
    </row>
    <row r="2287" spans="12:12" ht="13.25" customHeight="1" x14ac:dyDescent="0.35">
      <c r="L2287" s="1"/>
    </row>
    <row r="2288" spans="12:12" ht="13.25" customHeight="1" x14ac:dyDescent="0.35">
      <c r="L2288" s="1"/>
    </row>
    <row r="2289" spans="12:12" ht="13.25" customHeight="1" x14ac:dyDescent="0.35">
      <c r="L2289" s="1"/>
    </row>
    <row r="2290" spans="12:12" ht="13.25" customHeight="1" x14ac:dyDescent="0.35">
      <c r="L2290" s="1"/>
    </row>
    <row r="2291" spans="12:12" ht="13.25" customHeight="1" x14ac:dyDescent="0.35">
      <c r="L2291" s="1"/>
    </row>
    <row r="2292" spans="12:12" ht="13.25" customHeight="1" x14ac:dyDescent="0.35">
      <c r="L2292" s="1"/>
    </row>
    <row r="2293" spans="12:12" ht="13.25" customHeight="1" x14ac:dyDescent="0.35">
      <c r="L2293" s="1"/>
    </row>
    <row r="2294" spans="12:12" ht="13.25" customHeight="1" x14ac:dyDescent="0.35">
      <c r="L2294" s="1"/>
    </row>
    <row r="2295" spans="12:12" ht="13.25" customHeight="1" x14ac:dyDescent="0.35">
      <c r="L2295" s="1"/>
    </row>
    <row r="2296" spans="12:12" ht="13.25" customHeight="1" x14ac:dyDescent="0.35">
      <c r="L2296" s="1"/>
    </row>
    <row r="2297" spans="12:12" ht="13.25" customHeight="1" x14ac:dyDescent="0.35">
      <c r="L2297" s="1"/>
    </row>
    <row r="2298" spans="12:12" ht="13.25" customHeight="1" x14ac:dyDescent="0.35">
      <c r="L2298" s="1"/>
    </row>
    <row r="2299" spans="12:12" ht="13.25" customHeight="1" x14ac:dyDescent="0.35">
      <c r="L2299" s="1"/>
    </row>
    <row r="2300" spans="12:12" ht="13.25" customHeight="1" x14ac:dyDescent="0.35">
      <c r="L2300" s="1"/>
    </row>
    <row r="2301" spans="12:12" ht="13.25" customHeight="1" x14ac:dyDescent="0.35">
      <c r="L2301" s="1"/>
    </row>
    <row r="2302" spans="12:12" ht="13.25" customHeight="1" x14ac:dyDescent="0.35">
      <c r="L2302" s="1"/>
    </row>
    <row r="2303" spans="12:12" ht="13.25" customHeight="1" x14ac:dyDescent="0.35">
      <c r="L2303" s="1"/>
    </row>
    <row r="2304" spans="12:12" ht="13.25" customHeight="1" x14ac:dyDescent="0.35">
      <c r="L2304" s="1"/>
    </row>
    <row r="2305" spans="12:12" ht="13.25" customHeight="1" x14ac:dyDescent="0.35">
      <c r="L2305" s="1"/>
    </row>
    <row r="2306" spans="12:12" ht="13.25" customHeight="1" x14ac:dyDescent="0.35">
      <c r="L2306" s="1"/>
    </row>
    <row r="2307" spans="12:12" ht="13.25" customHeight="1" x14ac:dyDescent="0.35">
      <c r="L2307" s="1"/>
    </row>
    <row r="2308" spans="12:12" ht="13.25" customHeight="1" x14ac:dyDescent="0.35">
      <c r="L2308" s="1"/>
    </row>
    <row r="2309" spans="12:12" ht="13.25" customHeight="1" x14ac:dyDescent="0.35">
      <c r="L2309" s="1"/>
    </row>
    <row r="2310" spans="12:12" ht="13.25" customHeight="1" x14ac:dyDescent="0.35">
      <c r="L2310" s="1"/>
    </row>
    <row r="2311" spans="12:12" ht="13.25" customHeight="1" x14ac:dyDescent="0.35">
      <c r="L2311" s="1"/>
    </row>
    <row r="2312" spans="12:12" ht="13.25" customHeight="1" x14ac:dyDescent="0.35">
      <c r="L2312" s="1"/>
    </row>
    <row r="2313" spans="12:12" ht="13.25" customHeight="1" x14ac:dyDescent="0.35">
      <c r="L2313" s="1"/>
    </row>
    <row r="2314" spans="12:12" ht="13.25" customHeight="1" x14ac:dyDescent="0.35">
      <c r="L2314" s="1"/>
    </row>
    <row r="2315" spans="12:12" ht="13.25" customHeight="1" x14ac:dyDescent="0.35">
      <c r="L2315" s="1"/>
    </row>
    <row r="2316" spans="12:12" ht="13.25" customHeight="1" x14ac:dyDescent="0.35">
      <c r="L2316" s="1"/>
    </row>
    <row r="2317" spans="12:12" ht="13.25" customHeight="1" x14ac:dyDescent="0.35">
      <c r="L2317" s="1"/>
    </row>
    <row r="2318" spans="12:12" ht="13.25" customHeight="1" x14ac:dyDescent="0.35">
      <c r="L2318" s="1"/>
    </row>
    <row r="2319" spans="12:12" ht="13.25" customHeight="1" x14ac:dyDescent="0.35">
      <c r="L2319" s="1"/>
    </row>
    <row r="2320" spans="12:12" ht="13.25" customHeight="1" x14ac:dyDescent="0.35">
      <c r="L2320" s="1"/>
    </row>
    <row r="2321" spans="12:12" ht="13.25" customHeight="1" x14ac:dyDescent="0.35">
      <c r="L2321" s="1"/>
    </row>
    <row r="2322" spans="12:12" ht="13.25" customHeight="1" x14ac:dyDescent="0.35">
      <c r="L2322" s="1"/>
    </row>
    <row r="2323" spans="12:12" ht="13.25" customHeight="1" x14ac:dyDescent="0.35">
      <c r="L2323" s="1"/>
    </row>
    <row r="2324" spans="12:12" ht="13.25" customHeight="1" x14ac:dyDescent="0.35">
      <c r="L2324" s="1"/>
    </row>
    <row r="2325" spans="12:12" ht="13.25" customHeight="1" x14ac:dyDescent="0.35">
      <c r="L2325" s="1"/>
    </row>
    <row r="2326" spans="12:12" ht="13.25" customHeight="1" x14ac:dyDescent="0.35">
      <c r="L2326" s="1"/>
    </row>
    <row r="2327" spans="12:12" ht="13.25" customHeight="1" x14ac:dyDescent="0.35">
      <c r="L2327" s="1"/>
    </row>
    <row r="2328" spans="12:12" ht="13.25" customHeight="1" x14ac:dyDescent="0.35">
      <c r="L2328" s="1"/>
    </row>
    <row r="2329" spans="12:12" ht="13.25" customHeight="1" x14ac:dyDescent="0.35">
      <c r="L2329" s="1"/>
    </row>
    <row r="2330" spans="12:12" ht="13.25" customHeight="1" x14ac:dyDescent="0.35">
      <c r="L2330" s="1"/>
    </row>
    <row r="2331" spans="12:12" ht="13.25" customHeight="1" x14ac:dyDescent="0.35">
      <c r="L2331" s="1"/>
    </row>
    <row r="2332" spans="12:12" ht="13.25" customHeight="1" x14ac:dyDescent="0.35">
      <c r="L2332" s="1"/>
    </row>
    <row r="2333" spans="12:12" ht="13.25" customHeight="1" x14ac:dyDescent="0.35">
      <c r="L2333" s="1"/>
    </row>
    <row r="2334" spans="12:12" ht="13.25" customHeight="1" x14ac:dyDescent="0.35">
      <c r="L2334" s="1"/>
    </row>
    <row r="2335" spans="12:12" ht="13.25" customHeight="1" x14ac:dyDescent="0.35">
      <c r="L2335" s="1"/>
    </row>
    <row r="2336" spans="12:12" ht="13.25" customHeight="1" x14ac:dyDescent="0.35">
      <c r="L2336" s="1"/>
    </row>
    <row r="2337" spans="12:12" ht="13.25" customHeight="1" x14ac:dyDescent="0.35">
      <c r="L2337" s="1"/>
    </row>
    <row r="2338" spans="12:12" ht="13.25" customHeight="1" x14ac:dyDescent="0.35">
      <c r="L2338" s="1"/>
    </row>
    <row r="2339" spans="12:12" ht="13.25" customHeight="1" x14ac:dyDescent="0.35">
      <c r="L2339" s="1"/>
    </row>
    <row r="2340" spans="12:12" ht="13.25" customHeight="1" x14ac:dyDescent="0.35">
      <c r="L2340" s="1"/>
    </row>
    <row r="2341" spans="12:12" ht="13.25" customHeight="1" x14ac:dyDescent="0.35">
      <c r="L2341" s="1"/>
    </row>
    <row r="2342" spans="12:12" ht="13.25" customHeight="1" x14ac:dyDescent="0.35">
      <c r="L2342" s="1"/>
    </row>
    <row r="2343" spans="12:12" ht="13.25" customHeight="1" x14ac:dyDescent="0.35">
      <c r="L2343" s="1"/>
    </row>
    <row r="2344" spans="12:12" ht="13.25" customHeight="1" x14ac:dyDescent="0.35">
      <c r="L2344" s="1"/>
    </row>
    <row r="2345" spans="12:12" ht="13.25" customHeight="1" x14ac:dyDescent="0.35">
      <c r="L2345" s="1"/>
    </row>
    <row r="2346" spans="12:12" ht="13.25" customHeight="1" x14ac:dyDescent="0.35">
      <c r="L2346" s="1"/>
    </row>
    <row r="2347" spans="12:12" ht="13.25" customHeight="1" x14ac:dyDescent="0.35">
      <c r="L2347" s="1"/>
    </row>
    <row r="2348" spans="12:12" ht="13.25" customHeight="1" x14ac:dyDescent="0.35">
      <c r="L2348" s="1"/>
    </row>
    <row r="2349" spans="12:12" ht="13.25" customHeight="1" x14ac:dyDescent="0.35">
      <c r="L2349" s="1"/>
    </row>
    <row r="2350" spans="12:12" ht="13.25" customHeight="1" x14ac:dyDescent="0.35">
      <c r="L2350" s="1"/>
    </row>
    <row r="2351" spans="12:12" ht="13.25" customHeight="1" x14ac:dyDescent="0.35">
      <c r="L2351" s="1"/>
    </row>
    <row r="2352" spans="12:12" ht="13.25" customHeight="1" x14ac:dyDescent="0.35">
      <c r="L2352" s="1"/>
    </row>
    <row r="2353" spans="12:12" ht="13.25" customHeight="1" x14ac:dyDescent="0.35">
      <c r="L2353" s="1"/>
    </row>
    <row r="2354" spans="12:12" ht="13.25" customHeight="1" x14ac:dyDescent="0.35">
      <c r="L2354" s="1"/>
    </row>
    <row r="2355" spans="12:12" ht="13.25" customHeight="1" x14ac:dyDescent="0.35">
      <c r="L2355" s="1"/>
    </row>
    <row r="2356" spans="12:12" ht="13.25" customHeight="1" x14ac:dyDescent="0.35">
      <c r="L2356" s="1"/>
    </row>
    <row r="2357" spans="12:12" ht="13.25" customHeight="1" x14ac:dyDescent="0.35">
      <c r="L2357" s="1"/>
    </row>
    <row r="2358" spans="12:12" ht="13.25" customHeight="1" x14ac:dyDescent="0.35">
      <c r="L2358" s="1"/>
    </row>
    <row r="2359" spans="12:12" ht="13.25" customHeight="1" x14ac:dyDescent="0.35">
      <c r="L2359" s="1"/>
    </row>
    <row r="2360" spans="12:12" ht="13.25" customHeight="1" x14ac:dyDescent="0.35">
      <c r="L2360" s="1"/>
    </row>
    <row r="2361" spans="12:12" ht="13.25" customHeight="1" x14ac:dyDescent="0.35">
      <c r="L2361" s="1"/>
    </row>
    <row r="2362" spans="12:12" ht="13.25" customHeight="1" x14ac:dyDescent="0.35">
      <c r="L2362" s="1"/>
    </row>
    <row r="2363" spans="12:12" ht="13.25" customHeight="1" x14ac:dyDescent="0.35">
      <c r="L2363" s="1"/>
    </row>
    <row r="2364" spans="12:12" ht="13.25" customHeight="1" x14ac:dyDescent="0.35">
      <c r="L2364" s="1"/>
    </row>
    <row r="2365" spans="12:12" ht="13.25" customHeight="1" x14ac:dyDescent="0.35">
      <c r="L2365" s="1"/>
    </row>
    <row r="2366" spans="12:12" ht="13.25" customHeight="1" x14ac:dyDescent="0.35">
      <c r="L2366" s="1"/>
    </row>
    <row r="2367" spans="12:12" ht="13.25" customHeight="1" x14ac:dyDescent="0.35">
      <c r="L2367" s="1"/>
    </row>
    <row r="2368" spans="12:12" ht="13.25" customHeight="1" x14ac:dyDescent="0.35">
      <c r="L2368" s="1"/>
    </row>
    <row r="2369" spans="12:12" ht="13.25" customHeight="1" x14ac:dyDescent="0.35">
      <c r="L2369" s="1"/>
    </row>
    <row r="2370" spans="12:12" ht="13.25" customHeight="1" x14ac:dyDescent="0.35">
      <c r="L2370" s="1"/>
    </row>
    <row r="2371" spans="12:12" ht="13.25" customHeight="1" x14ac:dyDescent="0.35">
      <c r="L2371" s="1"/>
    </row>
    <row r="2372" spans="12:12" ht="13.25" customHeight="1" x14ac:dyDescent="0.35">
      <c r="L2372" s="1"/>
    </row>
    <row r="2373" spans="12:12" ht="13.25" customHeight="1" x14ac:dyDescent="0.35">
      <c r="L2373" s="1"/>
    </row>
    <row r="2374" spans="12:12" ht="13.25" customHeight="1" x14ac:dyDescent="0.35">
      <c r="L2374" s="1"/>
    </row>
    <row r="2375" spans="12:12" ht="13.25" customHeight="1" x14ac:dyDescent="0.35">
      <c r="L2375" s="1"/>
    </row>
    <row r="2376" spans="12:12" ht="13.25" customHeight="1" x14ac:dyDescent="0.35">
      <c r="L2376" s="1"/>
    </row>
    <row r="2377" spans="12:12" ht="13.25" customHeight="1" x14ac:dyDescent="0.35">
      <c r="L2377" s="1"/>
    </row>
    <row r="2378" spans="12:12" ht="13.25" customHeight="1" x14ac:dyDescent="0.35">
      <c r="L2378" s="1"/>
    </row>
    <row r="2379" spans="12:12" ht="13.25" customHeight="1" x14ac:dyDescent="0.35">
      <c r="L2379" s="1"/>
    </row>
    <row r="2380" spans="12:12" ht="13.25" customHeight="1" x14ac:dyDescent="0.35">
      <c r="L2380" s="1"/>
    </row>
    <row r="2381" spans="12:12" ht="13.25" customHeight="1" x14ac:dyDescent="0.35">
      <c r="L2381" s="1"/>
    </row>
    <row r="2382" spans="12:12" ht="13.25" customHeight="1" x14ac:dyDescent="0.35">
      <c r="L2382" s="1"/>
    </row>
    <row r="2383" spans="12:12" ht="13.25" customHeight="1" x14ac:dyDescent="0.35">
      <c r="L2383" s="1"/>
    </row>
    <row r="2384" spans="12:12" ht="13.25" customHeight="1" x14ac:dyDescent="0.35">
      <c r="L2384" s="1"/>
    </row>
    <row r="2385" spans="12:12" ht="13.25" customHeight="1" x14ac:dyDescent="0.35">
      <c r="L2385" s="1"/>
    </row>
    <row r="2386" spans="12:12" ht="13.25" customHeight="1" x14ac:dyDescent="0.35">
      <c r="L2386" s="1"/>
    </row>
    <row r="2387" spans="12:12" ht="13.25" customHeight="1" x14ac:dyDescent="0.35">
      <c r="L2387" s="1"/>
    </row>
    <row r="2388" spans="12:12" ht="13.25" customHeight="1" x14ac:dyDescent="0.35">
      <c r="L2388" s="1"/>
    </row>
    <row r="2389" spans="12:12" ht="13.25" customHeight="1" x14ac:dyDescent="0.35">
      <c r="L2389" s="1"/>
    </row>
    <row r="2390" spans="12:12" ht="13.25" customHeight="1" x14ac:dyDescent="0.35">
      <c r="L2390" s="1"/>
    </row>
    <row r="2391" spans="12:12" ht="13.25" customHeight="1" x14ac:dyDescent="0.35">
      <c r="L2391" s="1"/>
    </row>
    <row r="2392" spans="12:12" ht="13.25" customHeight="1" x14ac:dyDescent="0.35">
      <c r="L2392" s="1"/>
    </row>
    <row r="2393" spans="12:12" ht="13.25" customHeight="1" x14ac:dyDescent="0.35">
      <c r="L2393" s="1"/>
    </row>
    <row r="2394" spans="12:12" ht="13.25" customHeight="1" x14ac:dyDescent="0.35">
      <c r="L2394" s="1"/>
    </row>
    <row r="2395" spans="12:12" ht="13.25" customHeight="1" x14ac:dyDescent="0.35">
      <c r="L2395" s="1"/>
    </row>
    <row r="2396" spans="12:12" ht="13.25" customHeight="1" x14ac:dyDescent="0.35">
      <c r="L2396" s="1"/>
    </row>
    <row r="2397" spans="12:12" ht="13.25" customHeight="1" x14ac:dyDescent="0.35">
      <c r="L2397" s="1"/>
    </row>
    <row r="2398" spans="12:12" ht="13.25" customHeight="1" x14ac:dyDescent="0.35">
      <c r="L2398" s="1"/>
    </row>
    <row r="2399" spans="12:12" ht="13.25" customHeight="1" x14ac:dyDescent="0.35">
      <c r="L2399" s="1"/>
    </row>
    <row r="2400" spans="12:12" ht="13.25" customHeight="1" x14ac:dyDescent="0.35">
      <c r="L2400" s="1"/>
    </row>
    <row r="2401" spans="12:12" ht="13.25" customHeight="1" x14ac:dyDescent="0.35">
      <c r="L2401" s="1"/>
    </row>
    <row r="2402" spans="12:12" ht="13.25" customHeight="1" x14ac:dyDescent="0.35">
      <c r="L2402" s="1"/>
    </row>
    <row r="2403" spans="12:12" ht="13.25" customHeight="1" x14ac:dyDescent="0.35">
      <c r="L2403" s="1"/>
    </row>
    <row r="2404" spans="12:12" ht="13.25" customHeight="1" x14ac:dyDescent="0.35">
      <c r="L2404" s="1"/>
    </row>
    <row r="2405" spans="12:12" ht="13.25" customHeight="1" x14ac:dyDescent="0.35">
      <c r="L2405" s="1"/>
    </row>
    <row r="2406" spans="12:12" ht="13.25" customHeight="1" x14ac:dyDescent="0.35">
      <c r="L2406" s="1"/>
    </row>
    <row r="2407" spans="12:12" ht="13.25" customHeight="1" x14ac:dyDescent="0.35">
      <c r="L2407" s="1"/>
    </row>
    <row r="2408" spans="12:12" ht="13.25" customHeight="1" x14ac:dyDescent="0.35">
      <c r="L2408" s="1"/>
    </row>
    <row r="2409" spans="12:12" ht="13.25" customHeight="1" x14ac:dyDescent="0.35">
      <c r="L2409" s="1"/>
    </row>
    <row r="2410" spans="12:12" ht="13.25" customHeight="1" x14ac:dyDescent="0.35">
      <c r="L2410" s="1"/>
    </row>
    <row r="2411" spans="12:12" ht="13.25" customHeight="1" x14ac:dyDescent="0.35">
      <c r="L2411" s="1"/>
    </row>
    <row r="2412" spans="12:12" ht="13.25" customHeight="1" x14ac:dyDescent="0.35">
      <c r="L2412" s="1"/>
    </row>
    <row r="2413" spans="12:12" ht="13.25" customHeight="1" x14ac:dyDescent="0.35">
      <c r="L2413" s="1"/>
    </row>
    <row r="2414" spans="12:12" ht="13.25" customHeight="1" x14ac:dyDescent="0.35">
      <c r="L2414" s="1"/>
    </row>
    <row r="2415" spans="12:12" ht="13.25" customHeight="1" x14ac:dyDescent="0.35">
      <c r="L2415" s="1"/>
    </row>
    <row r="2416" spans="12:12" ht="13.25" customHeight="1" x14ac:dyDescent="0.35">
      <c r="L2416" s="1"/>
    </row>
    <row r="2417" spans="12:12" ht="13.25" customHeight="1" x14ac:dyDescent="0.35">
      <c r="L2417" s="1"/>
    </row>
    <row r="2418" spans="12:12" ht="13.25" customHeight="1" x14ac:dyDescent="0.35">
      <c r="L2418" s="1"/>
    </row>
    <row r="2419" spans="12:12" ht="13.25" customHeight="1" x14ac:dyDescent="0.35">
      <c r="L2419" s="1"/>
    </row>
    <row r="2420" spans="12:12" ht="13.25" customHeight="1" x14ac:dyDescent="0.35">
      <c r="L2420" s="1"/>
    </row>
    <row r="2421" spans="12:12" ht="13.25" customHeight="1" x14ac:dyDescent="0.35">
      <c r="L2421" s="1"/>
    </row>
    <row r="2422" spans="12:12" ht="13.25" customHeight="1" x14ac:dyDescent="0.35">
      <c r="L2422" s="1"/>
    </row>
    <row r="2423" spans="12:12" ht="13.25" customHeight="1" x14ac:dyDescent="0.35">
      <c r="L2423" s="1"/>
    </row>
    <row r="2424" spans="12:12" ht="13.25" customHeight="1" x14ac:dyDescent="0.35">
      <c r="L2424" s="1"/>
    </row>
    <row r="2425" spans="12:12" ht="13.25" customHeight="1" x14ac:dyDescent="0.35">
      <c r="L2425" s="1"/>
    </row>
    <row r="2426" spans="12:12" ht="13.25" customHeight="1" x14ac:dyDescent="0.35">
      <c r="L2426" s="1"/>
    </row>
    <row r="2427" spans="12:12" ht="13.25" customHeight="1" x14ac:dyDescent="0.35">
      <c r="L2427" s="1"/>
    </row>
    <row r="2428" spans="12:12" ht="13.25" customHeight="1" x14ac:dyDescent="0.35">
      <c r="L2428" s="1"/>
    </row>
    <row r="2429" spans="12:12" ht="13.25" customHeight="1" x14ac:dyDescent="0.35">
      <c r="L2429" s="1"/>
    </row>
    <row r="2430" spans="12:12" ht="13.25" customHeight="1" x14ac:dyDescent="0.35">
      <c r="L2430" s="1"/>
    </row>
    <row r="2431" spans="12:12" ht="13.25" customHeight="1" x14ac:dyDescent="0.35">
      <c r="L2431" s="1"/>
    </row>
    <row r="2432" spans="12:12" ht="13.25" customHeight="1" x14ac:dyDescent="0.35">
      <c r="L2432" s="1"/>
    </row>
    <row r="2433" spans="12:12" ht="13.25" customHeight="1" x14ac:dyDescent="0.35">
      <c r="L2433" s="1"/>
    </row>
    <row r="2434" spans="12:12" ht="13.25" customHeight="1" x14ac:dyDescent="0.35">
      <c r="L2434" s="1"/>
    </row>
    <row r="2435" spans="12:12" ht="13.25" customHeight="1" x14ac:dyDescent="0.35">
      <c r="L2435" s="1"/>
    </row>
    <row r="2436" spans="12:12" ht="13.25" customHeight="1" x14ac:dyDescent="0.35">
      <c r="L2436" s="1"/>
    </row>
    <row r="2437" spans="12:12" ht="13.25" customHeight="1" x14ac:dyDescent="0.35">
      <c r="L2437" s="1"/>
    </row>
    <row r="2438" spans="12:12" ht="13.25" customHeight="1" x14ac:dyDescent="0.35">
      <c r="L2438" s="1"/>
    </row>
    <row r="2439" spans="12:12" ht="13.25" customHeight="1" x14ac:dyDescent="0.35">
      <c r="L2439" s="1"/>
    </row>
    <row r="2440" spans="12:12" ht="13.25" customHeight="1" x14ac:dyDescent="0.35">
      <c r="L2440" s="1"/>
    </row>
    <row r="2441" spans="12:12" ht="13.25" customHeight="1" x14ac:dyDescent="0.35">
      <c r="L2441" s="1"/>
    </row>
    <row r="2442" spans="12:12" ht="13.25" customHeight="1" x14ac:dyDescent="0.35">
      <c r="L2442" s="1"/>
    </row>
    <row r="2443" spans="12:12" ht="13.25" customHeight="1" x14ac:dyDescent="0.35">
      <c r="L2443" s="1"/>
    </row>
    <row r="2444" spans="12:12" ht="13.25" customHeight="1" x14ac:dyDescent="0.35">
      <c r="L2444" s="1"/>
    </row>
    <row r="2445" spans="12:12" ht="13.25" customHeight="1" x14ac:dyDescent="0.35">
      <c r="L2445" s="1"/>
    </row>
    <row r="2446" spans="12:12" ht="13.25" customHeight="1" x14ac:dyDescent="0.35">
      <c r="L2446" s="1"/>
    </row>
    <row r="2447" spans="12:12" ht="13.25" customHeight="1" x14ac:dyDescent="0.35">
      <c r="L2447" s="1"/>
    </row>
    <row r="2448" spans="12:12" ht="13.25" customHeight="1" x14ac:dyDescent="0.35">
      <c r="L2448" s="1"/>
    </row>
    <row r="2449" spans="12:12" ht="13.25" customHeight="1" x14ac:dyDescent="0.35">
      <c r="L2449" s="1"/>
    </row>
    <row r="2450" spans="12:12" ht="13.25" customHeight="1" x14ac:dyDescent="0.35">
      <c r="L2450" s="1"/>
    </row>
    <row r="2451" spans="12:12" ht="13.25" customHeight="1" x14ac:dyDescent="0.35">
      <c r="L2451" s="1"/>
    </row>
    <row r="2452" spans="12:12" ht="13.25" customHeight="1" x14ac:dyDescent="0.35">
      <c r="L2452" s="1"/>
    </row>
    <row r="2453" spans="12:12" ht="13.25" customHeight="1" x14ac:dyDescent="0.35">
      <c r="L2453" s="1"/>
    </row>
    <row r="2454" spans="12:12" ht="13.25" customHeight="1" x14ac:dyDescent="0.35">
      <c r="L2454" s="1"/>
    </row>
    <row r="2455" spans="12:12" ht="13.25" customHeight="1" x14ac:dyDescent="0.35">
      <c r="L2455" s="1"/>
    </row>
    <row r="2456" spans="12:12" ht="13.25" customHeight="1" x14ac:dyDescent="0.35">
      <c r="L2456" s="1"/>
    </row>
    <row r="2457" spans="12:12" ht="13.25" customHeight="1" x14ac:dyDescent="0.35">
      <c r="L2457" s="1"/>
    </row>
    <row r="2458" spans="12:12" ht="13.25" customHeight="1" x14ac:dyDescent="0.35">
      <c r="L2458" s="1"/>
    </row>
    <row r="2459" spans="12:12" ht="13.25" customHeight="1" x14ac:dyDescent="0.35">
      <c r="L2459" s="1"/>
    </row>
    <row r="2460" spans="12:12" ht="13.25" customHeight="1" x14ac:dyDescent="0.35">
      <c r="L2460" s="1"/>
    </row>
    <row r="2461" spans="12:12" ht="13.25" customHeight="1" x14ac:dyDescent="0.35">
      <c r="L2461" s="1"/>
    </row>
    <row r="2462" spans="12:12" ht="13.25" customHeight="1" x14ac:dyDescent="0.35">
      <c r="L2462" s="1"/>
    </row>
    <row r="2463" spans="12:12" ht="13.25" customHeight="1" x14ac:dyDescent="0.35">
      <c r="L2463" s="1"/>
    </row>
    <row r="2464" spans="12:12" ht="13.25" customHeight="1" x14ac:dyDescent="0.35">
      <c r="L2464" s="1"/>
    </row>
    <row r="2465" spans="12:12" ht="13.25" customHeight="1" x14ac:dyDescent="0.35">
      <c r="L2465" s="1"/>
    </row>
    <row r="2466" spans="12:12" ht="13.25" customHeight="1" x14ac:dyDescent="0.35">
      <c r="L2466" s="1"/>
    </row>
    <row r="2467" spans="12:12" ht="13.25" customHeight="1" x14ac:dyDescent="0.35">
      <c r="L2467" s="1"/>
    </row>
    <row r="2468" spans="12:12" ht="13.25" customHeight="1" x14ac:dyDescent="0.35">
      <c r="L2468" s="1"/>
    </row>
    <row r="2469" spans="12:12" ht="13.25" customHeight="1" x14ac:dyDescent="0.35">
      <c r="L2469" s="1"/>
    </row>
    <row r="2470" spans="12:12" ht="13.25" customHeight="1" x14ac:dyDescent="0.35">
      <c r="L2470" s="1"/>
    </row>
    <row r="2471" spans="12:12" ht="13.25" customHeight="1" x14ac:dyDescent="0.35">
      <c r="L2471" s="1"/>
    </row>
    <row r="2472" spans="12:12" ht="13.25" customHeight="1" x14ac:dyDescent="0.35">
      <c r="L2472" s="1"/>
    </row>
    <row r="2473" spans="12:12" ht="13.25" customHeight="1" x14ac:dyDescent="0.35">
      <c r="L2473" s="1"/>
    </row>
    <row r="2474" spans="12:12" ht="13.25" customHeight="1" x14ac:dyDescent="0.35">
      <c r="L2474" s="1"/>
    </row>
    <row r="2475" spans="12:12" ht="13.25" customHeight="1" x14ac:dyDescent="0.35">
      <c r="L2475" s="1"/>
    </row>
    <row r="2476" spans="12:12" ht="13.25" customHeight="1" x14ac:dyDescent="0.35">
      <c r="L2476" s="1"/>
    </row>
    <row r="2477" spans="12:12" ht="13.25" customHeight="1" x14ac:dyDescent="0.35">
      <c r="L2477" s="1"/>
    </row>
    <row r="2478" spans="12:12" ht="13.25" customHeight="1" x14ac:dyDescent="0.35">
      <c r="L2478" s="1"/>
    </row>
    <row r="2479" spans="12:12" ht="13.25" customHeight="1" x14ac:dyDescent="0.35">
      <c r="L2479" s="1"/>
    </row>
    <row r="2480" spans="12:12" ht="13.25" customHeight="1" x14ac:dyDescent="0.35">
      <c r="L2480" s="1"/>
    </row>
    <row r="2481" spans="12:12" ht="13.25" customHeight="1" x14ac:dyDescent="0.35">
      <c r="L2481" s="1"/>
    </row>
    <row r="2482" spans="12:12" ht="13.25" customHeight="1" x14ac:dyDescent="0.35">
      <c r="L2482" s="1"/>
    </row>
    <row r="2483" spans="12:12" ht="13.25" customHeight="1" x14ac:dyDescent="0.35">
      <c r="L2483" s="1"/>
    </row>
    <row r="2484" spans="12:12" ht="13.25" customHeight="1" x14ac:dyDescent="0.35">
      <c r="L2484" s="1"/>
    </row>
    <row r="2485" spans="12:12" ht="13.25" customHeight="1" x14ac:dyDescent="0.35">
      <c r="L2485" s="1"/>
    </row>
    <row r="2486" spans="12:12" ht="13.25" customHeight="1" x14ac:dyDescent="0.35">
      <c r="L2486" s="1"/>
    </row>
    <row r="2487" spans="12:12" ht="13.25" customHeight="1" x14ac:dyDescent="0.35">
      <c r="L2487" s="1"/>
    </row>
    <row r="2488" spans="12:12" ht="13.25" customHeight="1" x14ac:dyDescent="0.35">
      <c r="L2488" s="1"/>
    </row>
    <row r="2489" spans="12:12" ht="13.25" customHeight="1" x14ac:dyDescent="0.35">
      <c r="L2489" s="1"/>
    </row>
    <row r="2490" spans="12:12" ht="13.25" customHeight="1" x14ac:dyDescent="0.35">
      <c r="L2490" s="1"/>
    </row>
    <row r="2491" spans="12:12" ht="13.25" customHeight="1" x14ac:dyDescent="0.35">
      <c r="L2491" s="1"/>
    </row>
    <row r="2492" spans="12:12" ht="13.25" customHeight="1" x14ac:dyDescent="0.35">
      <c r="L2492" s="1"/>
    </row>
    <row r="2493" spans="12:12" ht="13.25" customHeight="1" x14ac:dyDescent="0.35">
      <c r="L2493" s="1"/>
    </row>
    <row r="2494" spans="12:12" ht="13.25" customHeight="1" x14ac:dyDescent="0.35">
      <c r="L2494" s="1"/>
    </row>
    <row r="2495" spans="12:12" ht="13.25" customHeight="1" x14ac:dyDescent="0.35">
      <c r="L2495" s="1"/>
    </row>
    <row r="2496" spans="12:12" ht="13.25" customHeight="1" x14ac:dyDescent="0.35">
      <c r="L2496" s="1"/>
    </row>
    <row r="2497" spans="12:12" ht="13.25" customHeight="1" x14ac:dyDescent="0.35">
      <c r="L2497" s="1"/>
    </row>
    <row r="2498" spans="12:12" ht="13.25" customHeight="1" x14ac:dyDescent="0.35">
      <c r="L2498" s="1"/>
    </row>
    <row r="2499" spans="12:12" ht="13.25" customHeight="1" x14ac:dyDescent="0.35">
      <c r="L2499" s="1"/>
    </row>
    <row r="2500" spans="12:12" ht="13.25" customHeight="1" x14ac:dyDescent="0.35">
      <c r="L2500" s="1"/>
    </row>
    <row r="2501" spans="12:12" ht="13.25" customHeight="1" x14ac:dyDescent="0.35">
      <c r="L2501" s="1"/>
    </row>
    <row r="2502" spans="12:12" ht="13.25" customHeight="1" x14ac:dyDescent="0.35">
      <c r="L2502" s="1"/>
    </row>
    <row r="2503" spans="12:12" ht="13.25" customHeight="1" x14ac:dyDescent="0.35">
      <c r="L2503" s="1"/>
    </row>
    <row r="2504" spans="12:12" ht="13.25" customHeight="1" x14ac:dyDescent="0.35">
      <c r="L2504" s="1"/>
    </row>
    <row r="2505" spans="12:12" ht="13.25" customHeight="1" x14ac:dyDescent="0.35">
      <c r="L2505" s="1"/>
    </row>
    <row r="2506" spans="12:12" ht="13.25" customHeight="1" x14ac:dyDescent="0.35">
      <c r="L2506" s="1"/>
    </row>
    <row r="2507" spans="12:12" ht="13.25" customHeight="1" x14ac:dyDescent="0.35">
      <c r="L2507" s="1"/>
    </row>
    <row r="2508" spans="12:12" ht="13.25" customHeight="1" x14ac:dyDescent="0.35">
      <c r="L2508" s="1"/>
    </row>
    <row r="2509" spans="12:12" ht="13.25" customHeight="1" x14ac:dyDescent="0.35">
      <c r="L2509" s="1"/>
    </row>
    <row r="2510" spans="12:12" ht="13.25" customHeight="1" x14ac:dyDescent="0.35">
      <c r="L2510" s="1"/>
    </row>
    <row r="2511" spans="12:12" ht="13.25" customHeight="1" x14ac:dyDescent="0.35">
      <c r="L2511" s="1"/>
    </row>
    <row r="2512" spans="12:12" ht="13.25" customHeight="1" x14ac:dyDescent="0.35">
      <c r="L2512" s="1"/>
    </row>
    <row r="2513" spans="12:12" ht="13.25" customHeight="1" x14ac:dyDescent="0.35">
      <c r="L2513" s="1"/>
    </row>
    <row r="2514" spans="12:12" ht="13.25" customHeight="1" x14ac:dyDescent="0.35">
      <c r="L2514" s="1"/>
    </row>
    <row r="2515" spans="12:12" ht="13.25" customHeight="1" x14ac:dyDescent="0.35">
      <c r="L2515" s="1"/>
    </row>
    <row r="2516" spans="12:12" ht="13.25" customHeight="1" x14ac:dyDescent="0.35">
      <c r="L2516" s="1"/>
    </row>
    <row r="2517" spans="12:12" ht="13.25" customHeight="1" x14ac:dyDescent="0.35">
      <c r="L2517" s="1"/>
    </row>
    <row r="2518" spans="12:12" ht="13.25" customHeight="1" x14ac:dyDescent="0.35">
      <c r="L2518" s="1"/>
    </row>
    <row r="2519" spans="12:12" ht="13.25" customHeight="1" x14ac:dyDescent="0.35">
      <c r="L2519" s="1"/>
    </row>
    <row r="2520" spans="12:12" ht="13.25" customHeight="1" x14ac:dyDescent="0.35">
      <c r="L2520" s="1"/>
    </row>
    <row r="2521" spans="12:12" ht="13.25" customHeight="1" x14ac:dyDescent="0.35">
      <c r="L2521" s="1"/>
    </row>
    <row r="2522" spans="12:12" ht="13.25" customHeight="1" x14ac:dyDescent="0.35">
      <c r="L2522" s="1"/>
    </row>
    <row r="2523" spans="12:12" ht="13.25" customHeight="1" x14ac:dyDescent="0.35">
      <c r="L2523" s="1"/>
    </row>
    <row r="2524" spans="12:12" ht="13.25" customHeight="1" x14ac:dyDescent="0.35">
      <c r="L2524" s="1"/>
    </row>
    <row r="2525" spans="12:12" ht="13.25" customHeight="1" x14ac:dyDescent="0.35">
      <c r="L2525" s="1"/>
    </row>
    <row r="2526" spans="12:12" ht="13.25" customHeight="1" x14ac:dyDescent="0.35">
      <c r="L2526" s="1"/>
    </row>
    <row r="2527" spans="12:12" ht="13.25" customHeight="1" x14ac:dyDescent="0.35">
      <c r="L2527" s="1"/>
    </row>
    <row r="2528" spans="12:12" ht="13.25" customHeight="1" x14ac:dyDescent="0.35">
      <c r="L2528" s="1"/>
    </row>
    <row r="2529" spans="12:12" ht="13.25" customHeight="1" x14ac:dyDescent="0.35">
      <c r="L2529" s="1"/>
    </row>
    <row r="2530" spans="12:12" ht="13.25" customHeight="1" x14ac:dyDescent="0.35">
      <c r="L2530" s="1"/>
    </row>
    <row r="2531" spans="12:12" ht="13.25" customHeight="1" x14ac:dyDescent="0.35">
      <c r="L2531" s="1"/>
    </row>
    <row r="2532" spans="12:12" ht="13.25" customHeight="1" x14ac:dyDescent="0.35">
      <c r="L2532" s="1"/>
    </row>
    <row r="2533" spans="12:12" ht="13.25" customHeight="1" x14ac:dyDescent="0.35">
      <c r="L2533" s="1"/>
    </row>
    <row r="2534" spans="12:12" ht="13.25" customHeight="1" x14ac:dyDescent="0.35">
      <c r="L2534" s="1"/>
    </row>
    <row r="2535" spans="12:12" ht="13.25" customHeight="1" x14ac:dyDescent="0.35">
      <c r="L2535" s="1"/>
    </row>
    <row r="2536" spans="12:12" ht="13.25" customHeight="1" x14ac:dyDescent="0.35">
      <c r="L2536" s="1"/>
    </row>
    <row r="2537" spans="12:12" ht="13.25" customHeight="1" x14ac:dyDescent="0.35">
      <c r="L2537" s="1"/>
    </row>
    <row r="2538" spans="12:12" ht="13.25" customHeight="1" x14ac:dyDescent="0.35">
      <c r="L2538" s="1"/>
    </row>
    <row r="2539" spans="12:12" ht="13.25" customHeight="1" x14ac:dyDescent="0.35">
      <c r="L2539" s="1"/>
    </row>
    <row r="2540" spans="12:12" ht="13.25" customHeight="1" x14ac:dyDescent="0.35">
      <c r="L2540" s="1"/>
    </row>
    <row r="2541" spans="12:12" ht="13.25" customHeight="1" x14ac:dyDescent="0.35">
      <c r="L2541" s="1"/>
    </row>
    <row r="2542" spans="12:12" ht="13.25" customHeight="1" x14ac:dyDescent="0.35">
      <c r="L2542" s="1"/>
    </row>
    <row r="2543" spans="12:12" ht="13.25" customHeight="1" x14ac:dyDescent="0.35">
      <c r="L2543" s="1"/>
    </row>
    <row r="2544" spans="12:12" ht="13.25" customHeight="1" x14ac:dyDescent="0.35">
      <c r="L2544" s="1"/>
    </row>
    <row r="2545" spans="12:12" ht="13.25" customHeight="1" x14ac:dyDescent="0.35">
      <c r="L2545" s="1"/>
    </row>
    <row r="2546" spans="12:12" ht="13.25" customHeight="1" x14ac:dyDescent="0.35">
      <c r="L2546" s="1"/>
    </row>
    <row r="2547" spans="12:12" ht="13.25" customHeight="1" x14ac:dyDescent="0.35">
      <c r="L2547" s="1"/>
    </row>
    <row r="2548" spans="12:12" ht="13.25" customHeight="1" x14ac:dyDescent="0.35">
      <c r="L2548" s="1"/>
    </row>
    <row r="2549" spans="12:12" ht="13.25" customHeight="1" x14ac:dyDescent="0.35">
      <c r="L2549" s="1"/>
    </row>
    <row r="2550" spans="12:12" ht="13.25" customHeight="1" x14ac:dyDescent="0.35">
      <c r="L2550" s="1"/>
    </row>
    <row r="2551" spans="12:12" ht="13.25" customHeight="1" x14ac:dyDescent="0.35">
      <c r="L2551" s="1"/>
    </row>
    <row r="2552" spans="12:12" ht="13.25" customHeight="1" x14ac:dyDescent="0.35">
      <c r="L2552" s="1"/>
    </row>
    <row r="2553" spans="12:12" ht="13.25" customHeight="1" x14ac:dyDescent="0.35">
      <c r="L2553" s="1"/>
    </row>
    <row r="2554" spans="12:12" ht="13.25" customHeight="1" x14ac:dyDescent="0.35">
      <c r="L2554" s="1"/>
    </row>
    <row r="2555" spans="12:12" ht="13.25" customHeight="1" x14ac:dyDescent="0.35">
      <c r="L2555" s="1"/>
    </row>
    <row r="2556" spans="12:12" ht="13.25" customHeight="1" x14ac:dyDescent="0.35">
      <c r="L2556" s="1"/>
    </row>
    <row r="2557" spans="12:12" ht="13.25" customHeight="1" x14ac:dyDescent="0.35">
      <c r="L2557" s="1"/>
    </row>
    <row r="2558" spans="12:12" ht="13.25" customHeight="1" x14ac:dyDescent="0.35">
      <c r="L2558" s="1"/>
    </row>
    <row r="2559" spans="12:12" ht="13.25" customHeight="1" x14ac:dyDescent="0.35">
      <c r="L2559" s="1"/>
    </row>
    <row r="2560" spans="12:12" ht="13.25" customHeight="1" x14ac:dyDescent="0.35">
      <c r="L2560" s="1"/>
    </row>
    <row r="2561" spans="12:12" ht="13.25" customHeight="1" x14ac:dyDescent="0.35">
      <c r="L2561" s="1"/>
    </row>
    <row r="2562" spans="12:12" ht="13.25" customHeight="1" x14ac:dyDescent="0.35">
      <c r="L2562" s="1"/>
    </row>
    <row r="2563" spans="12:12" ht="13.25" customHeight="1" x14ac:dyDescent="0.35">
      <c r="L2563" s="1"/>
    </row>
    <row r="2564" spans="12:12" ht="13.25" customHeight="1" x14ac:dyDescent="0.35">
      <c r="L2564" s="1"/>
    </row>
    <row r="2565" spans="12:12" ht="13.25" customHeight="1" x14ac:dyDescent="0.35">
      <c r="L2565" s="1"/>
    </row>
    <row r="2566" spans="12:12" ht="13.25" customHeight="1" x14ac:dyDescent="0.35">
      <c r="L2566" s="1"/>
    </row>
    <row r="2567" spans="12:12" ht="13.25" customHeight="1" x14ac:dyDescent="0.35">
      <c r="L2567" s="1"/>
    </row>
    <row r="2568" spans="12:12" ht="13.25" customHeight="1" x14ac:dyDescent="0.35">
      <c r="L2568" s="1"/>
    </row>
    <row r="2569" spans="12:12" ht="13.25" customHeight="1" x14ac:dyDescent="0.35">
      <c r="L2569" s="1"/>
    </row>
    <row r="2570" spans="12:12" ht="13.25" customHeight="1" x14ac:dyDescent="0.35">
      <c r="L2570" s="1"/>
    </row>
    <row r="2571" spans="12:12" ht="13.25" customHeight="1" x14ac:dyDescent="0.35">
      <c r="L2571" s="1"/>
    </row>
    <row r="2572" spans="12:12" ht="13.25" customHeight="1" x14ac:dyDescent="0.35">
      <c r="L2572" s="1"/>
    </row>
    <row r="2573" spans="12:12" ht="13.25" customHeight="1" x14ac:dyDescent="0.35">
      <c r="L2573" s="1"/>
    </row>
    <row r="2574" spans="12:12" ht="13.25" customHeight="1" x14ac:dyDescent="0.35">
      <c r="L2574" s="1"/>
    </row>
    <row r="2575" spans="12:12" ht="13.25" customHeight="1" x14ac:dyDescent="0.35">
      <c r="L2575" s="1"/>
    </row>
    <row r="2576" spans="12:12" ht="13.25" customHeight="1" x14ac:dyDescent="0.35">
      <c r="L2576" s="1"/>
    </row>
    <row r="2577" spans="12:12" ht="13.25" customHeight="1" x14ac:dyDescent="0.35">
      <c r="L2577" s="1"/>
    </row>
    <row r="2578" spans="12:12" ht="13.25" customHeight="1" x14ac:dyDescent="0.35">
      <c r="L2578" s="1"/>
    </row>
    <row r="2579" spans="12:12" ht="13.25" customHeight="1" x14ac:dyDescent="0.35">
      <c r="L2579" s="1"/>
    </row>
    <row r="2580" spans="12:12" ht="13.25" customHeight="1" x14ac:dyDescent="0.35">
      <c r="L2580" s="1"/>
    </row>
    <row r="2581" spans="12:12" ht="13.25" customHeight="1" x14ac:dyDescent="0.35">
      <c r="L2581" s="1"/>
    </row>
    <row r="2582" spans="12:12" ht="13.25" customHeight="1" x14ac:dyDescent="0.35">
      <c r="L2582" s="1"/>
    </row>
    <row r="2583" spans="12:12" ht="13.25" customHeight="1" x14ac:dyDescent="0.35">
      <c r="L2583" s="1"/>
    </row>
    <row r="2584" spans="12:12" ht="13.25" customHeight="1" x14ac:dyDescent="0.35">
      <c r="L2584" s="1"/>
    </row>
    <row r="2585" spans="12:12" ht="13.25" customHeight="1" x14ac:dyDescent="0.35">
      <c r="L2585" s="1"/>
    </row>
    <row r="2586" spans="12:12" ht="13.25" customHeight="1" x14ac:dyDescent="0.35">
      <c r="L2586" s="1"/>
    </row>
    <row r="2587" spans="12:12" ht="13.25" customHeight="1" x14ac:dyDescent="0.35">
      <c r="L2587" s="1"/>
    </row>
    <row r="2588" spans="12:12" ht="13.25" customHeight="1" x14ac:dyDescent="0.35">
      <c r="L2588" s="1"/>
    </row>
    <row r="2589" spans="12:12" ht="13.25" customHeight="1" x14ac:dyDescent="0.35">
      <c r="L2589" s="1"/>
    </row>
    <row r="2590" spans="12:12" ht="13.25" customHeight="1" x14ac:dyDescent="0.35">
      <c r="L2590" s="1"/>
    </row>
    <row r="2591" spans="12:12" ht="13.25" customHeight="1" x14ac:dyDescent="0.35">
      <c r="L2591" s="1"/>
    </row>
    <row r="2592" spans="12:12" ht="13.25" customHeight="1" x14ac:dyDescent="0.35">
      <c r="L2592" s="1"/>
    </row>
    <row r="2593" spans="12:12" ht="13.25" customHeight="1" x14ac:dyDescent="0.35">
      <c r="L2593" s="1"/>
    </row>
    <row r="2594" spans="12:12" ht="13.25" customHeight="1" x14ac:dyDescent="0.35">
      <c r="L2594" s="1"/>
    </row>
    <row r="2595" spans="12:12" ht="13.25" customHeight="1" x14ac:dyDescent="0.35">
      <c r="L2595" s="1"/>
    </row>
    <row r="2596" spans="12:12" ht="13.25" customHeight="1" x14ac:dyDescent="0.35">
      <c r="L2596" s="1"/>
    </row>
    <row r="2597" spans="12:12" ht="13.25" customHeight="1" x14ac:dyDescent="0.35">
      <c r="L2597" s="1"/>
    </row>
    <row r="2598" spans="12:12" ht="13.25" customHeight="1" x14ac:dyDescent="0.35">
      <c r="L2598" s="1"/>
    </row>
    <row r="2599" spans="12:12" ht="13.25" customHeight="1" x14ac:dyDescent="0.35">
      <c r="L2599" s="1"/>
    </row>
    <row r="2600" spans="12:12" ht="13.25" customHeight="1" x14ac:dyDescent="0.35">
      <c r="L2600" s="1"/>
    </row>
    <row r="2601" spans="12:12" ht="13.25" customHeight="1" x14ac:dyDescent="0.35">
      <c r="L2601" s="1"/>
    </row>
    <row r="2602" spans="12:12" ht="13.25" customHeight="1" x14ac:dyDescent="0.35">
      <c r="L2602" s="1"/>
    </row>
    <row r="2603" spans="12:12" ht="13.25" customHeight="1" x14ac:dyDescent="0.35">
      <c r="L2603" s="1"/>
    </row>
    <row r="2604" spans="12:12" ht="13.25" customHeight="1" x14ac:dyDescent="0.35">
      <c r="L2604" s="1"/>
    </row>
    <row r="2605" spans="12:12" ht="13.25" customHeight="1" x14ac:dyDescent="0.35">
      <c r="L2605" s="1"/>
    </row>
    <row r="2606" spans="12:12" ht="13.25" customHeight="1" x14ac:dyDescent="0.35">
      <c r="L2606" s="1"/>
    </row>
    <row r="2607" spans="12:12" ht="13.25" customHeight="1" x14ac:dyDescent="0.35">
      <c r="L2607" s="1"/>
    </row>
    <row r="2608" spans="12:12" ht="13.25" customHeight="1" x14ac:dyDescent="0.35">
      <c r="L2608" s="1"/>
    </row>
    <row r="2609" spans="12:12" ht="13.25" customHeight="1" x14ac:dyDescent="0.35">
      <c r="L2609" s="1"/>
    </row>
    <row r="2610" spans="12:12" ht="13.25" customHeight="1" x14ac:dyDescent="0.35">
      <c r="L2610" s="1"/>
    </row>
    <row r="2611" spans="12:12" ht="13.25" customHeight="1" x14ac:dyDescent="0.35">
      <c r="L2611" s="1"/>
    </row>
    <row r="2612" spans="12:12" ht="13.25" customHeight="1" x14ac:dyDescent="0.35">
      <c r="L2612" s="1"/>
    </row>
    <row r="2613" spans="12:12" ht="13.25" customHeight="1" x14ac:dyDescent="0.35">
      <c r="L2613" s="1"/>
    </row>
    <row r="2614" spans="12:12" ht="13.25" customHeight="1" x14ac:dyDescent="0.35">
      <c r="L2614" s="1"/>
    </row>
    <row r="2615" spans="12:12" ht="13.25" customHeight="1" x14ac:dyDescent="0.35">
      <c r="L2615" s="1"/>
    </row>
    <row r="2616" spans="12:12" ht="13.25" customHeight="1" x14ac:dyDescent="0.35">
      <c r="L2616" s="1"/>
    </row>
    <row r="2617" spans="12:12" ht="13.25" customHeight="1" x14ac:dyDescent="0.35">
      <c r="L2617" s="1"/>
    </row>
    <row r="2618" spans="12:12" ht="13.25" customHeight="1" x14ac:dyDescent="0.35">
      <c r="L2618" s="1"/>
    </row>
    <row r="2619" spans="12:12" ht="13.25" customHeight="1" x14ac:dyDescent="0.35">
      <c r="L2619" s="1"/>
    </row>
    <row r="2620" spans="12:12" ht="13.25" customHeight="1" x14ac:dyDescent="0.35">
      <c r="L2620" s="1"/>
    </row>
    <row r="2621" spans="12:12" ht="13.25" customHeight="1" x14ac:dyDescent="0.35">
      <c r="L2621" s="1"/>
    </row>
    <row r="2622" spans="12:12" ht="13.25" customHeight="1" x14ac:dyDescent="0.35">
      <c r="L2622" s="1"/>
    </row>
    <row r="2623" spans="12:12" ht="13.25" customHeight="1" x14ac:dyDescent="0.35">
      <c r="L2623" s="1"/>
    </row>
    <row r="2624" spans="12:12" ht="13.25" customHeight="1" x14ac:dyDescent="0.35">
      <c r="L2624" s="1"/>
    </row>
    <row r="2625" spans="12:12" ht="13.25" customHeight="1" x14ac:dyDescent="0.35">
      <c r="L2625" s="1"/>
    </row>
    <row r="2626" spans="12:12" ht="13.25" customHeight="1" x14ac:dyDescent="0.35">
      <c r="L2626" s="1"/>
    </row>
    <row r="2627" spans="12:12" ht="13.25" customHeight="1" x14ac:dyDescent="0.35">
      <c r="L2627" s="1"/>
    </row>
    <row r="2628" spans="12:12" ht="13.25" customHeight="1" x14ac:dyDescent="0.35">
      <c r="L2628" s="1"/>
    </row>
    <row r="2629" spans="12:12" ht="13.25" customHeight="1" x14ac:dyDescent="0.35">
      <c r="L2629" s="1"/>
    </row>
    <row r="2630" spans="12:12" ht="13.25" customHeight="1" x14ac:dyDescent="0.35">
      <c r="L2630" s="1"/>
    </row>
    <row r="2631" spans="12:12" ht="13.25" customHeight="1" x14ac:dyDescent="0.35">
      <c r="L2631" s="1"/>
    </row>
    <row r="2632" spans="12:12" ht="13.25" customHeight="1" x14ac:dyDescent="0.35">
      <c r="L2632" s="1"/>
    </row>
    <row r="2633" spans="12:12" ht="13.25" customHeight="1" x14ac:dyDescent="0.35">
      <c r="L2633" s="1"/>
    </row>
    <row r="2634" spans="12:12" ht="13.25" customHeight="1" x14ac:dyDescent="0.35">
      <c r="L2634" s="1"/>
    </row>
    <row r="2635" spans="12:12" ht="13.25" customHeight="1" x14ac:dyDescent="0.35">
      <c r="L2635" s="1"/>
    </row>
    <row r="2636" spans="12:12" ht="13.25" customHeight="1" x14ac:dyDescent="0.35">
      <c r="L2636" s="1"/>
    </row>
    <row r="2637" spans="12:12" ht="13.25" customHeight="1" x14ac:dyDescent="0.35">
      <c r="L2637" s="1"/>
    </row>
    <row r="2638" spans="12:12" ht="13.25" customHeight="1" x14ac:dyDescent="0.35">
      <c r="L2638" s="1"/>
    </row>
    <row r="2639" spans="12:12" ht="13.25" customHeight="1" x14ac:dyDescent="0.35">
      <c r="L2639" s="1"/>
    </row>
    <row r="2640" spans="12:12" ht="13.25" customHeight="1" x14ac:dyDescent="0.35">
      <c r="L2640" s="1"/>
    </row>
    <row r="2641" spans="12:12" ht="13.25" customHeight="1" x14ac:dyDescent="0.35">
      <c r="L2641" s="1"/>
    </row>
    <row r="2642" spans="12:12" ht="13.25" customHeight="1" x14ac:dyDescent="0.35">
      <c r="L2642" s="1"/>
    </row>
    <row r="2643" spans="12:12" ht="13.25" customHeight="1" x14ac:dyDescent="0.35">
      <c r="L2643" s="1"/>
    </row>
    <row r="2644" spans="12:12" ht="13.25" customHeight="1" x14ac:dyDescent="0.35">
      <c r="L2644" s="1"/>
    </row>
    <row r="2645" spans="12:12" ht="13.25" customHeight="1" x14ac:dyDescent="0.35">
      <c r="L2645" s="1"/>
    </row>
    <row r="2646" spans="12:12" ht="13.25" customHeight="1" x14ac:dyDescent="0.35">
      <c r="L2646" s="1"/>
    </row>
    <row r="2647" spans="12:12" ht="13.25" customHeight="1" x14ac:dyDescent="0.35">
      <c r="L2647" s="1"/>
    </row>
    <row r="2648" spans="12:12" ht="13.25" customHeight="1" x14ac:dyDescent="0.35">
      <c r="L2648" s="1"/>
    </row>
    <row r="2649" spans="12:12" ht="13.25" customHeight="1" x14ac:dyDescent="0.35">
      <c r="L2649" s="1"/>
    </row>
    <row r="2650" spans="12:12" ht="13.25" customHeight="1" x14ac:dyDescent="0.35">
      <c r="L2650" s="1"/>
    </row>
    <row r="2651" spans="12:12" ht="13.25" customHeight="1" x14ac:dyDescent="0.35">
      <c r="L2651" s="1"/>
    </row>
    <row r="2652" spans="12:12" ht="13.25" customHeight="1" x14ac:dyDescent="0.35">
      <c r="L2652" s="1"/>
    </row>
    <row r="2653" spans="12:12" ht="13.25" customHeight="1" x14ac:dyDescent="0.35">
      <c r="L2653" s="1"/>
    </row>
    <row r="2654" spans="12:12" ht="13.25" customHeight="1" x14ac:dyDescent="0.35">
      <c r="L2654" s="1"/>
    </row>
    <row r="2655" spans="12:12" ht="13.25" customHeight="1" x14ac:dyDescent="0.35">
      <c r="L2655" s="1"/>
    </row>
    <row r="2656" spans="12:12" ht="13.25" customHeight="1" x14ac:dyDescent="0.35">
      <c r="L2656" s="1"/>
    </row>
    <row r="2657" spans="12:12" ht="13.25" customHeight="1" x14ac:dyDescent="0.35">
      <c r="L2657" s="1"/>
    </row>
    <row r="2658" spans="12:12" ht="13.25" customHeight="1" x14ac:dyDescent="0.35">
      <c r="L2658" s="1"/>
    </row>
    <row r="2659" spans="12:12" ht="13.25" customHeight="1" x14ac:dyDescent="0.35">
      <c r="L2659" s="1"/>
    </row>
    <row r="2660" spans="12:12" ht="13.25" customHeight="1" x14ac:dyDescent="0.35">
      <c r="L2660" s="1"/>
    </row>
    <row r="2661" spans="12:12" ht="13.25" customHeight="1" x14ac:dyDescent="0.35">
      <c r="L2661" s="1"/>
    </row>
    <row r="2662" spans="12:12" ht="13.25" customHeight="1" x14ac:dyDescent="0.35">
      <c r="L2662" s="1"/>
    </row>
    <row r="2663" spans="12:12" ht="13.25" customHeight="1" x14ac:dyDescent="0.35">
      <c r="L2663" s="1"/>
    </row>
    <row r="2664" spans="12:12" ht="13.25" customHeight="1" x14ac:dyDescent="0.35">
      <c r="L2664" s="1"/>
    </row>
    <row r="2665" spans="12:12" ht="13.25" customHeight="1" x14ac:dyDescent="0.35">
      <c r="L2665" s="1"/>
    </row>
    <row r="2666" spans="12:12" ht="13.25" customHeight="1" x14ac:dyDescent="0.35">
      <c r="L2666" s="1"/>
    </row>
    <row r="2667" spans="12:12" ht="13.25" customHeight="1" x14ac:dyDescent="0.35">
      <c r="L2667" s="1"/>
    </row>
    <row r="2668" spans="12:12" ht="13.25" customHeight="1" x14ac:dyDescent="0.35">
      <c r="L2668" s="1"/>
    </row>
    <row r="2669" spans="12:12" ht="13.25" customHeight="1" x14ac:dyDescent="0.35">
      <c r="L2669" s="1"/>
    </row>
    <row r="2670" spans="12:12" ht="13.25" customHeight="1" x14ac:dyDescent="0.35">
      <c r="L2670" s="1"/>
    </row>
    <row r="2671" spans="12:12" ht="13.25" customHeight="1" x14ac:dyDescent="0.35">
      <c r="L2671" s="1"/>
    </row>
    <row r="2672" spans="12:12" ht="13.25" customHeight="1" x14ac:dyDescent="0.35">
      <c r="L2672" s="1"/>
    </row>
    <row r="2673" spans="12:12" ht="13.25" customHeight="1" x14ac:dyDescent="0.35">
      <c r="L2673" s="1"/>
    </row>
    <row r="2674" spans="12:12" ht="13.25" customHeight="1" x14ac:dyDescent="0.35">
      <c r="L2674" s="1"/>
    </row>
    <row r="2675" spans="12:12" ht="13.25" customHeight="1" x14ac:dyDescent="0.35">
      <c r="L2675" s="1"/>
    </row>
    <row r="2676" spans="12:12" ht="13.25" customHeight="1" x14ac:dyDescent="0.35">
      <c r="L2676" s="1"/>
    </row>
    <row r="2677" spans="12:12" ht="13.25" customHeight="1" x14ac:dyDescent="0.35">
      <c r="L2677" s="1"/>
    </row>
    <row r="2678" spans="12:12" ht="13.25" customHeight="1" x14ac:dyDescent="0.35">
      <c r="L2678" s="1"/>
    </row>
    <row r="2679" spans="12:12" ht="13.25" customHeight="1" x14ac:dyDescent="0.35">
      <c r="L2679" s="1"/>
    </row>
    <row r="2680" spans="12:12" ht="13.25" customHeight="1" x14ac:dyDescent="0.35">
      <c r="L2680" s="1"/>
    </row>
    <row r="2681" spans="12:12" ht="13.25" customHeight="1" x14ac:dyDescent="0.35">
      <c r="L2681" s="1"/>
    </row>
    <row r="2682" spans="12:12" ht="13.25" customHeight="1" x14ac:dyDescent="0.35">
      <c r="L2682" s="1"/>
    </row>
    <row r="2683" spans="12:12" ht="13.25" customHeight="1" x14ac:dyDescent="0.35">
      <c r="L2683" s="1"/>
    </row>
    <row r="2684" spans="12:12" ht="13.25" customHeight="1" x14ac:dyDescent="0.35">
      <c r="L2684" s="1"/>
    </row>
    <row r="2685" spans="12:12" ht="13.25" customHeight="1" x14ac:dyDescent="0.35">
      <c r="L2685" s="1"/>
    </row>
    <row r="2686" spans="12:12" ht="13.25" customHeight="1" x14ac:dyDescent="0.35">
      <c r="L2686" s="1"/>
    </row>
    <row r="2687" spans="12:12" ht="13.25" customHeight="1" x14ac:dyDescent="0.35">
      <c r="L2687" s="1"/>
    </row>
    <row r="2688" spans="12:12" ht="13.25" customHeight="1" x14ac:dyDescent="0.35">
      <c r="L2688" s="1"/>
    </row>
    <row r="2689" spans="12:12" ht="13.25" customHeight="1" x14ac:dyDescent="0.35">
      <c r="L2689" s="1"/>
    </row>
    <row r="2690" spans="12:12" ht="13.25" customHeight="1" x14ac:dyDescent="0.35">
      <c r="L2690" s="1"/>
    </row>
    <row r="2691" spans="12:12" ht="13.25" customHeight="1" x14ac:dyDescent="0.35">
      <c r="L2691" s="1"/>
    </row>
    <row r="2692" spans="12:12" ht="13.25" customHeight="1" x14ac:dyDescent="0.35">
      <c r="L2692" s="1"/>
    </row>
    <row r="2693" spans="12:12" ht="13.25" customHeight="1" x14ac:dyDescent="0.35">
      <c r="L2693" s="1"/>
    </row>
    <row r="2694" spans="12:12" ht="13.25" customHeight="1" x14ac:dyDescent="0.35">
      <c r="L2694" s="1"/>
    </row>
    <row r="2695" spans="12:12" ht="13.25" customHeight="1" x14ac:dyDescent="0.35">
      <c r="L2695" s="1"/>
    </row>
    <row r="2696" spans="12:12" ht="13.25" customHeight="1" x14ac:dyDescent="0.35">
      <c r="L2696" s="1"/>
    </row>
    <row r="2697" spans="12:12" ht="13.25" customHeight="1" x14ac:dyDescent="0.35">
      <c r="L2697" s="1"/>
    </row>
    <row r="2698" spans="12:12" ht="13.25" customHeight="1" x14ac:dyDescent="0.35">
      <c r="L2698" s="1"/>
    </row>
    <row r="2699" spans="12:12" ht="13.25" customHeight="1" x14ac:dyDescent="0.35">
      <c r="L2699" s="1"/>
    </row>
    <row r="2700" spans="12:12" ht="13.25" customHeight="1" x14ac:dyDescent="0.35">
      <c r="L2700" s="1"/>
    </row>
    <row r="2701" spans="12:12" ht="13.25" customHeight="1" x14ac:dyDescent="0.35">
      <c r="L2701" s="1"/>
    </row>
    <row r="2702" spans="12:12" ht="13.25" customHeight="1" x14ac:dyDescent="0.35">
      <c r="L2702" s="1"/>
    </row>
    <row r="2703" spans="12:12" ht="13.25" customHeight="1" x14ac:dyDescent="0.35">
      <c r="L2703" s="1"/>
    </row>
    <row r="2704" spans="12:12" ht="13.25" customHeight="1" x14ac:dyDescent="0.35">
      <c r="L2704" s="1"/>
    </row>
    <row r="2705" spans="12:12" ht="13.25" customHeight="1" x14ac:dyDescent="0.35">
      <c r="L2705" s="1"/>
    </row>
    <row r="2706" spans="12:12" ht="13.25" customHeight="1" x14ac:dyDescent="0.35">
      <c r="L2706" s="1"/>
    </row>
    <row r="2707" spans="12:12" ht="13.25" customHeight="1" x14ac:dyDescent="0.35">
      <c r="L2707" s="1"/>
    </row>
    <row r="2708" spans="12:12" ht="13.25" customHeight="1" x14ac:dyDescent="0.35">
      <c r="L2708" s="1"/>
    </row>
    <row r="2709" spans="12:12" ht="13.25" customHeight="1" x14ac:dyDescent="0.35">
      <c r="L2709" s="1"/>
    </row>
    <row r="2710" spans="12:12" ht="13.25" customHeight="1" x14ac:dyDescent="0.35">
      <c r="L2710" s="1"/>
    </row>
    <row r="2711" spans="12:12" ht="13.25" customHeight="1" x14ac:dyDescent="0.35">
      <c r="L2711" s="1"/>
    </row>
    <row r="2712" spans="12:12" ht="13.25" customHeight="1" x14ac:dyDescent="0.35">
      <c r="L2712" s="1"/>
    </row>
    <row r="2713" spans="12:12" ht="13.25" customHeight="1" x14ac:dyDescent="0.35">
      <c r="L2713" s="1"/>
    </row>
    <row r="2714" spans="12:12" ht="13.25" customHeight="1" x14ac:dyDescent="0.35">
      <c r="L2714" s="1"/>
    </row>
    <row r="2715" spans="12:12" ht="13.25" customHeight="1" x14ac:dyDescent="0.35">
      <c r="L2715" s="1"/>
    </row>
    <row r="2716" spans="12:12" ht="13.25" customHeight="1" x14ac:dyDescent="0.35">
      <c r="L2716" s="1"/>
    </row>
    <row r="2717" spans="12:12" ht="13.25" customHeight="1" x14ac:dyDescent="0.35">
      <c r="L2717" s="1"/>
    </row>
    <row r="2718" spans="12:12" ht="13.25" customHeight="1" x14ac:dyDescent="0.35">
      <c r="L2718" s="1"/>
    </row>
    <row r="2719" spans="12:12" ht="13.25" customHeight="1" x14ac:dyDescent="0.35">
      <c r="L2719" s="1"/>
    </row>
    <row r="2720" spans="12:12" ht="13.25" customHeight="1" x14ac:dyDescent="0.35">
      <c r="L2720" s="1"/>
    </row>
    <row r="2721" spans="12:12" ht="13.25" customHeight="1" x14ac:dyDescent="0.35">
      <c r="L2721" s="1"/>
    </row>
    <row r="2722" spans="12:12" ht="13.25" customHeight="1" x14ac:dyDescent="0.35">
      <c r="L2722" s="1"/>
    </row>
    <row r="2723" spans="12:12" ht="13.25" customHeight="1" x14ac:dyDescent="0.35">
      <c r="L2723" s="1"/>
    </row>
    <row r="2724" spans="12:12" ht="13.25" customHeight="1" x14ac:dyDescent="0.35">
      <c r="L2724" s="1"/>
    </row>
    <row r="2725" spans="12:12" ht="13.25" customHeight="1" x14ac:dyDescent="0.35">
      <c r="L2725" s="1"/>
    </row>
    <row r="2726" spans="12:12" ht="13.25" customHeight="1" x14ac:dyDescent="0.35">
      <c r="L2726" s="1"/>
    </row>
    <row r="2727" spans="12:12" ht="13.25" customHeight="1" x14ac:dyDescent="0.35">
      <c r="L2727" s="1"/>
    </row>
    <row r="2728" spans="12:12" ht="13.25" customHeight="1" x14ac:dyDescent="0.35">
      <c r="L2728" s="1"/>
    </row>
    <row r="2729" spans="12:12" ht="13.25" customHeight="1" x14ac:dyDescent="0.35">
      <c r="L2729" s="1"/>
    </row>
    <row r="2730" spans="12:12" ht="13.25" customHeight="1" x14ac:dyDescent="0.35">
      <c r="L2730" s="1"/>
    </row>
    <row r="2731" spans="12:12" ht="13.25" customHeight="1" x14ac:dyDescent="0.35">
      <c r="L2731" s="1"/>
    </row>
    <row r="2732" spans="12:12" ht="13.25" customHeight="1" x14ac:dyDescent="0.35">
      <c r="L2732" s="1"/>
    </row>
    <row r="2733" spans="12:12" ht="13.25" customHeight="1" x14ac:dyDescent="0.35">
      <c r="L2733" s="1"/>
    </row>
    <row r="2734" spans="12:12" ht="13.25" customHeight="1" x14ac:dyDescent="0.35">
      <c r="L2734" s="1"/>
    </row>
    <row r="2735" spans="12:12" ht="13.25" customHeight="1" x14ac:dyDescent="0.35">
      <c r="L2735" s="1"/>
    </row>
    <row r="2736" spans="12:12" ht="13.25" customHeight="1" x14ac:dyDescent="0.35">
      <c r="L2736" s="1"/>
    </row>
    <row r="2737" spans="12:12" ht="13.25" customHeight="1" x14ac:dyDescent="0.35">
      <c r="L2737" s="1"/>
    </row>
    <row r="2738" spans="12:12" ht="13.25" customHeight="1" x14ac:dyDescent="0.35">
      <c r="L2738" s="1"/>
    </row>
    <row r="2739" spans="12:12" ht="13.25" customHeight="1" x14ac:dyDescent="0.35">
      <c r="L2739" s="1"/>
    </row>
    <row r="2740" spans="12:12" ht="13.25" customHeight="1" x14ac:dyDescent="0.35">
      <c r="L2740" s="1"/>
    </row>
    <row r="2741" spans="12:12" ht="13.25" customHeight="1" x14ac:dyDescent="0.35">
      <c r="L2741" s="1"/>
    </row>
    <row r="2742" spans="12:12" ht="13.25" customHeight="1" x14ac:dyDescent="0.35">
      <c r="L2742" s="1"/>
    </row>
    <row r="2743" spans="12:12" ht="13.25" customHeight="1" x14ac:dyDescent="0.35">
      <c r="L2743" s="1"/>
    </row>
    <row r="2744" spans="12:12" ht="13.25" customHeight="1" x14ac:dyDescent="0.35">
      <c r="L2744" s="1"/>
    </row>
    <row r="2745" spans="12:12" ht="13.25" customHeight="1" x14ac:dyDescent="0.35">
      <c r="L2745" s="1"/>
    </row>
    <row r="2746" spans="12:12" ht="13.25" customHeight="1" x14ac:dyDescent="0.35">
      <c r="L2746" s="1"/>
    </row>
    <row r="2747" spans="12:12" ht="13.25" customHeight="1" x14ac:dyDescent="0.35">
      <c r="L2747" s="1"/>
    </row>
    <row r="2748" spans="12:12" ht="13.25" customHeight="1" x14ac:dyDescent="0.35">
      <c r="L2748" s="1"/>
    </row>
    <row r="2749" spans="12:12" ht="13.25" customHeight="1" x14ac:dyDescent="0.35">
      <c r="L2749" s="1"/>
    </row>
    <row r="2750" spans="12:12" ht="13.25" customHeight="1" x14ac:dyDescent="0.35">
      <c r="L2750" s="1"/>
    </row>
    <row r="2751" spans="12:12" ht="13.25" customHeight="1" x14ac:dyDescent="0.35">
      <c r="L2751" s="1"/>
    </row>
    <row r="2752" spans="12:12" ht="13.25" customHeight="1" x14ac:dyDescent="0.35">
      <c r="L2752" s="1"/>
    </row>
    <row r="2753" spans="12:12" ht="13.25" customHeight="1" x14ac:dyDescent="0.35">
      <c r="L2753" s="1"/>
    </row>
    <row r="2754" spans="12:12" ht="13.25" customHeight="1" x14ac:dyDescent="0.35">
      <c r="L2754" s="1"/>
    </row>
    <row r="2755" spans="12:12" ht="13.25" customHeight="1" x14ac:dyDescent="0.35">
      <c r="L2755" s="1"/>
    </row>
    <row r="2756" spans="12:12" ht="13.25" customHeight="1" x14ac:dyDescent="0.35">
      <c r="L2756" s="1"/>
    </row>
    <row r="2757" spans="12:12" ht="13.25" customHeight="1" x14ac:dyDescent="0.35">
      <c r="L2757" s="1"/>
    </row>
    <row r="2758" spans="12:12" ht="13.25" customHeight="1" x14ac:dyDescent="0.35">
      <c r="L2758" s="1"/>
    </row>
    <row r="2759" spans="12:12" ht="13.25" customHeight="1" x14ac:dyDescent="0.35">
      <c r="L2759" s="1"/>
    </row>
    <row r="2760" spans="12:12" ht="13.25" customHeight="1" x14ac:dyDescent="0.35">
      <c r="L2760" s="1"/>
    </row>
    <row r="2761" spans="12:12" ht="13.25" customHeight="1" x14ac:dyDescent="0.35">
      <c r="L2761" s="1"/>
    </row>
    <row r="2762" spans="12:12" ht="13.25" customHeight="1" x14ac:dyDescent="0.35">
      <c r="L2762" s="1"/>
    </row>
    <row r="2763" spans="12:12" ht="13.25" customHeight="1" x14ac:dyDescent="0.35">
      <c r="L2763" s="1"/>
    </row>
    <row r="2764" spans="12:12" ht="13.25" customHeight="1" x14ac:dyDescent="0.35">
      <c r="L2764" s="1"/>
    </row>
    <row r="2765" spans="12:12" ht="13.25" customHeight="1" x14ac:dyDescent="0.35">
      <c r="L2765" s="1"/>
    </row>
    <row r="2766" spans="12:12" ht="13.25" customHeight="1" x14ac:dyDescent="0.35">
      <c r="L2766" s="1"/>
    </row>
    <row r="2767" spans="12:12" ht="13.25" customHeight="1" x14ac:dyDescent="0.35">
      <c r="L2767" s="1"/>
    </row>
    <row r="2768" spans="12:12" ht="13.25" customHeight="1" x14ac:dyDescent="0.35">
      <c r="L2768" s="1"/>
    </row>
    <row r="2769" spans="12:12" ht="13.25" customHeight="1" x14ac:dyDescent="0.35">
      <c r="L2769" s="1"/>
    </row>
    <row r="2770" spans="12:12" ht="13.25" customHeight="1" x14ac:dyDescent="0.35">
      <c r="L2770" s="1"/>
    </row>
    <row r="2771" spans="12:12" ht="13.25" customHeight="1" x14ac:dyDescent="0.35">
      <c r="L2771" s="1"/>
    </row>
    <row r="2772" spans="12:12" ht="13.25" customHeight="1" x14ac:dyDescent="0.35">
      <c r="L2772" s="1"/>
    </row>
    <row r="2773" spans="12:12" ht="13.25" customHeight="1" x14ac:dyDescent="0.35">
      <c r="L2773" s="1"/>
    </row>
    <row r="2774" spans="12:12" ht="13.25" customHeight="1" x14ac:dyDescent="0.35">
      <c r="L2774" s="1"/>
    </row>
    <row r="2775" spans="12:12" ht="13.25" customHeight="1" x14ac:dyDescent="0.35">
      <c r="L2775" s="1"/>
    </row>
    <row r="2776" spans="12:12" ht="13.25" customHeight="1" x14ac:dyDescent="0.35">
      <c r="L2776" s="1"/>
    </row>
    <row r="2777" spans="12:12" ht="13.25" customHeight="1" x14ac:dyDescent="0.35">
      <c r="L2777" s="1"/>
    </row>
    <row r="2778" spans="12:12" ht="13.25" customHeight="1" x14ac:dyDescent="0.35">
      <c r="L2778" s="1"/>
    </row>
    <row r="2779" spans="12:12" ht="13.25" customHeight="1" x14ac:dyDescent="0.35">
      <c r="L2779" s="1"/>
    </row>
    <row r="2780" spans="12:12" ht="13.25" customHeight="1" x14ac:dyDescent="0.35">
      <c r="L2780" s="1"/>
    </row>
    <row r="2781" spans="12:12" ht="13.25" customHeight="1" x14ac:dyDescent="0.35">
      <c r="L2781" s="1"/>
    </row>
    <row r="2782" spans="12:12" ht="13.25" customHeight="1" x14ac:dyDescent="0.35">
      <c r="L2782" s="1"/>
    </row>
    <row r="2783" spans="12:12" ht="13.25" customHeight="1" x14ac:dyDescent="0.35">
      <c r="L2783" s="1"/>
    </row>
    <row r="2784" spans="12:12" ht="13.25" customHeight="1" x14ac:dyDescent="0.35">
      <c r="L2784" s="1"/>
    </row>
    <row r="2785" spans="12:12" ht="13.25" customHeight="1" x14ac:dyDescent="0.35">
      <c r="L2785" s="1"/>
    </row>
    <row r="2786" spans="12:12" ht="13.25" customHeight="1" x14ac:dyDescent="0.35">
      <c r="L2786" s="1"/>
    </row>
    <row r="2787" spans="12:12" ht="13.25" customHeight="1" x14ac:dyDescent="0.35">
      <c r="L2787" s="1"/>
    </row>
    <row r="2788" spans="12:12" ht="13.25" customHeight="1" x14ac:dyDescent="0.35">
      <c r="L2788" s="1"/>
    </row>
    <row r="2789" spans="12:12" ht="13.25" customHeight="1" x14ac:dyDescent="0.35">
      <c r="L2789" s="1"/>
    </row>
    <row r="2790" spans="12:12" ht="13.25" customHeight="1" x14ac:dyDescent="0.35">
      <c r="L2790" s="1"/>
    </row>
    <row r="2791" spans="12:12" ht="13.25" customHeight="1" x14ac:dyDescent="0.35">
      <c r="L2791" s="1"/>
    </row>
    <row r="2792" spans="12:12" ht="13.25" customHeight="1" x14ac:dyDescent="0.35">
      <c r="L2792" s="1"/>
    </row>
    <row r="2793" spans="12:12" ht="13.25" customHeight="1" x14ac:dyDescent="0.35">
      <c r="L2793" s="1"/>
    </row>
    <row r="2794" spans="12:12" ht="13.25" customHeight="1" x14ac:dyDescent="0.35">
      <c r="L2794" s="1"/>
    </row>
    <row r="2795" spans="12:12" ht="13.25" customHeight="1" x14ac:dyDescent="0.35">
      <c r="L2795" s="1"/>
    </row>
    <row r="2796" spans="12:12" ht="13.25" customHeight="1" x14ac:dyDescent="0.35">
      <c r="L2796" s="1"/>
    </row>
    <row r="2797" spans="12:12" ht="13.25" customHeight="1" x14ac:dyDescent="0.35">
      <c r="L2797" s="1"/>
    </row>
    <row r="2798" spans="12:12" ht="13.25" customHeight="1" x14ac:dyDescent="0.35">
      <c r="L2798" s="1"/>
    </row>
    <row r="2799" spans="12:12" ht="13.25" customHeight="1" x14ac:dyDescent="0.35">
      <c r="L2799" s="1"/>
    </row>
    <row r="2800" spans="12:12" ht="13.25" customHeight="1" x14ac:dyDescent="0.35">
      <c r="L2800" s="1"/>
    </row>
    <row r="2801" spans="12:12" ht="13.25" customHeight="1" x14ac:dyDescent="0.35">
      <c r="L2801" s="1"/>
    </row>
    <row r="2802" spans="12:12" ht="13.25" customHeight="1" x14ac:dyDescent="0.35">
      <c r="L2802" s="1"/>
    </row>
    <row r="2803" spans="12:12" ht="13.25" customHeight="1" x14ac:dyDescent="0.35">
      <c r="L2803" s="1"/>
    </row>
    <row r="2804" spans="12:12" ht="13.25" customHeight="1" x14ac:dyDescent="0.35">
      <c r="L2804" s="1"/>
    </row>
    <row r="2805" spans="12:12" ht="13.25" customHeight="1" x14ac:dyDescent="0.35">
      <c r="L2805" s="1"/>
    </row>
    <row r="2806" spans="12:12" ht="13.25" customHeight="1" x14ac:dyDescent="0.35">
      <c r="L2806" s="1"/>
    </row>
    <row r="2807" spans="12:12" ht="13.25" customHeight="1" x14ac:dyDescent="0.35">
      <c r="L2807" s="1"/>
    </row>
    <row r="2808" spans="12:12" ht="13.25" customHeight="1" x14ac:dyDescent="0.35">
      <c r="L2808" s="1"/>
    </row>
    <row r="2809" spans="12:12" ht="13.25" customHeight="1" x14ac:dyDescent="0.35">
      <c r="L2809" s="1"/>
    </row>
    <row r="2810" spans="12:12" ht="13.25" customHeight="1" x14ac:dyDescent="0.35">
      <c r="L2810" s="1"/>
    </row>
    <row r="2811" spans="12:12" ht="13.25" customHeight="1" x14ac:dyDescent="0.35">
      <c r="L2811" s="1"/>
    </row>
    <row r="2812" spans="12:12" ht="13.25" customHeight="1" x14ac:dyDescent="0.35">
      <c r="L2812" s="1"/>
    </row>
    <row r="2813" spans="12:12" ht="13.25" customHeight="1" x14ac:dyDescent="0.35">
      <c r="L2813" s="1"/>
    </row>
    <row r="2814" spans="12:12" ht="13.25" customHeight="1" x14ac:dyDescent="0.35">
      <c r="L2814" s="1"/>
    </row>
    <row r="2815" spans="12:12" ht="13.25" customHeight="1" x14ac:dyDescent="0.35">
      <c r="L2815" s="1"/>
    </row>
    <row r="2816" spans="12:12" ht="13.25" customHeight="1" x14ac:dyDescent="0.35">
      <c r="L2816" s="1"/>
    </row>
    <row r="2817" spans="12:12" ht="13.25" customHeight="1" x14ac:dyDescent="0.35">
      <c r="L2817" s="1"/>
    </row>
    <row r="2818" spans="12:12" ht="13.25" customHeight="1" x14ac:dyDescent="0.35">
      <c r="L2818" s="1"/>
    </row>
    <row r="2819" spans="12:12" ht="13.25" customHeight="1" x14ac:dyDescent="0.35">
      <c r="L2819" s="1"/>
    </row>
    <row r="2820" spans="12:12" ht="13.25" customHeight="1" x14ac:dyDescent="0.35">
      <c r="L2820" s="1"/>
    </row>
    <row r="2821" spans="12:12" ht="13.25" customHeight="1" x14ac:dyDescent="0.35">
      <c r="L2821" s="1"/>
    </row>
    <row r="2822" spans="12:12" ht="13.25" customHeight="1" x14ac:dyDescent="0.35">
      <c r="L2822" s="1"/>
    </row>
    <row r="2823" spans="12:12" ht="13.25" customHeight="1" x14ac:dyDescent="0.35">
      <c r="L2823" s="1"/>
    </row>
    <row r="2824" spans="12:12" ht="13.25" customHeight="1" x14ac:dyDescent="0.35">
      <c r="L2824" s="1"/>
    </row>
    <row r="2825" spans="12:12" ht="13.25" customHeight="1" x14ac:dyDescent="0.35">
      <c r="L2825" s="1"/>
    </row>
    <row r="2826" spans="12:12" ht="13.25" customHeight="1" x14ac:dyDescent="0.35">
      <c r="L2826" s="1"/>
    </row>
    <row r="2827" spans="12:12" ht="13.25" customHeight="1" x14ac:dyDescent="0.35">
      <c r="L2827" s="1"/>
    </row>
    <row r="2828" spans="12:12" ht="13.25" customHeight="1" x14ac:dyDescent="0.35">
      <c r="L2828" s="1"/>
    </row>
    <row r="2829" spans="12:12" ht="13.25" customHeight="1" x14ac:dyDescent="0.35">
      <c r="L2829" s="1"/>
    </row>
    <row r="2830" spans="12:12" ht="13.25" customHeight="1" x14ac:dyDescent="0.35">
      <c r="L2830" s="1"/>
    </row>
    <row r="2831" spans="12:12" ht="13.25" customHeight="1" x14ac:dyDescent="0.35">
      <c r="L2831" s="1"/>
    </row>
    <row r="2832" spans="12:12" ht="13.25" customHeight="1" x14ac:dyDescent="0.35">
      <c r="L2832" s="1"/>
    </row>
    <row r="2833" spans="12:12" ht="13.25" customHeight="1" x14ac:dyDescent="0.35">
      <c r="L2833" s="1"/>
    </row>
    <row r="2834" spans="12:12" ht="13.25" customHeight="1" x14ac:dyDescent="0.35">
      <c r="L2834" s="1"/>
    </row>
    <row r="2835" spans="12:12" ht="13.25" customHeight="1" x14ac:dyDescent="0.35">
      <c r="L2835" s="1"/>
    </row>
    <row r="2836" spans="12:12" ht="13.25" customHeight="1" x14ac:dyDescent="0.35">
      <c r="L2836" s="1"/>
    </row>
    <row r="2837" spans="12:12" ht="13.25" customHeight="1" x14ac:dyDescent="0.35">
      <c r="L2837" s="1"/>
    </row>
    <row r="2838" spans="12:12" ht="13.25" customHeight="1" x14ac:dyDescent="0.35">
      <c r="L2838" s="1"/>
    </row>
    <row r="2839" spans="12:12" ht="13.25" customHeight="1" x14ac:dyDescent="0.35">
      <c r="L2839" s="1"/>
    </row>
    <row r="2840" spans="12:12" ht="13.25" customHeight="1" x14ac:dyDescent="0.35">
      <c r="L2840" s="1"/>
    </row>
    <row r="2841" spans="12:12" ht="13.25" customHeight="1" x14ac:dyDescent="0.35">
      <c r="L2841" s="1"/>
    </row>
    <row r="2842" spans="12:12" ht="13.25" customHeight="1" x14ac:dyDescent="0.35">
      <c r="L2842" s="1"/>
    </row>
    <row r="2843" spans="12:12" ht="13.25" customHeight="1" x14ac:dyDescent="0.35">
      <c r="L2843" s="1"/>
    </row>
    <row r="2844" spans="12:12" ht="13.25" customHeight="1" x14ac:dyDescent="0.35">
      <c r="L2844" s="1"/>
    </row>
    <row r="2845" spans="12:12" ht="13.25" customHeight="1" x14ac:dyDescent="0.35">
      <c r="L2845" s="1"/>
    </row>
    <row r="2846" spans="12:12" ht="13.25" customHeight="1" x14ac:dyDescent="0.35">
      <c r="L2846" s="1"/>
    </row>
    <row r="2847" spans="12:12" ht="13.25" customHeight="1" x14ac:dyDescent="0.35">
      <c r="L2847" s="1"/>
    </row>
    <row r="2848" spans="12:12" ht="13.25" customHeight="1" x14ac:dyDescent="0.35">
      <c r="L2848" s="1"/>
    </row>
    <row r="2849" spans="12:12" ht="13.25" customHeight="1" x14ac:dyDescent="0.35">
      <c r="L2849" s="1"/>
    </row>
    <row r="2850" spans="12:12" ht="13.25" customHeight="1" x14ac:dyDescent="0.35">
      <c r="L2850" s="1"/>
    </row>
    <row r="2851" spans="12:12" ht="13.25" customHeight="1" x14ac:dyDescent="0.35">
      <c r="L2851" s="1"/>
    </row>
    <row r="2852" spans="12:12" ht="13.25" customHeight="1" x14ac:dyDescent="0.35">
      <c r="L2852" s="1"/>
    </row>
    <row r="2853" spans="12:12" ht="13.25" customHeight="1" x14ac:dyDescent="0.35">
      <c r="L2853" s="1"/>
    </row>
    <row r="2854" spans="12:12" ht="13.25" customHeight="1" x14ac:dyDescent="0.35">
      <c r="L2854" s="1"/>
    </row>
    <row r="2855" spans="12:12" ht="13.25" customHeight="1" x14ac:dyDescent="0.35">
      <c r="L2855" s="1"/>
    </row>
    <row r="2856" spans="12:12" ht="13.25" customHeight="1" x14ac:dyDescent="0.35">
      <c r="L2856" s="1"/>
    </row>
    <row r="2857" spans="12:12" ht="13.25" customHeight="1" x14ac:dyDescent="0.35">
      <c r="L2857" s="1"/>
    </row>
    <row r="2858" spans="12:12" ht="13.25" customHeight="1" x14ac:dyDescent="0.35">
      <c r="L2858" s="1"/>
    </row>
    <row r="2859" spans="12:12" ht="13.25" customHeight="1" x14ac:dyDescent="0.35">
      <c r="L2859" s="1"/>
    </row>
    <row r="2860" spans="12:12" ht="13.25" customHeight="1" x14ac:dyDescent="0.35">
      <c r="L2860" s="1"/>
    </row>
    <row r="2861" spans="12:12" ht="13.25" customHeight="1" x14ac:dyDescent="0.35">
      <c r="L2861" s="1"/>
    </row>
    <row r="2862" spans="12:12" ht="13.25" customHeight="1" x14ac:dyDescent="0.35">
      <c r="L2862" s="1"/>
    </row>
    <row r="2863" spans="12:12" ht="13.25" customHeight="1" x14ac:dyDescent="0.35">
      <c r="L2863" s="1"/>
    </row>
    <row r="2864" spans="12:12" ht="13.25" customHeight="1" x14ac:dyDescent="0.35">
      <c r="L2864" s="1"/>
    </row>
    <row r="2865" spans="12:12" ht="13.25" customHeight="1" x14ac:dyDescent="0.35">
      <c r="L2865" s="1"/>
    </row>
    <row r="2866" spans="12:12" ht="13.25" customHeight="1" x14ac:dyDescent="0.35">
      <c r="L2866" s="1"/>
    </row>
    <row r="2867" spans="12:12" ht="13.25" customHeight="1" x14ac:dyDescent="0.35">
      <c r="L2867" s="1"/>
    </row>
    <row r="2868" spans="12:12" ht="13.25" customHeight="1" x14ac:dyDescent="0.35">
      <c r="L2868" s="1"/>
    </row>
    <row r="2869" spans="12:12" ht="13.25" customHeight="1" x14ac:dyDescent="0.35">
      <c r="L2869" s="1"/>
    </row>
    <row r="2870" spans="12:12" ht="13.25" customHeight="1" x14ac:dyDescent="0.35">
      <c r="L2870" s="1"/>
    </row>
    <row r="2871" spans="12:12" ht="13.25" customHeight="1" x14ac:dyDescent="0.35">
      <c r="L2871" s="1"/>
    </row>
    <row r="2872" spans="12:12" ht="13.25" customHeight="1" x14ac:dyDescent="0.35">
      <c r="L2872" s="1"/>
    </row>
    <row r="2873" spans="12:12" ht="13.25" customHeight="1" x14ac:dyDescent="0.35">
      <c r="L2873" s="1"/>
    </row>
    <row r="2874" spans="12:12" ht="13.25" customHeight="1" x14ac:dyDescent="0.35">
      <c r="L2874" s="1"/>
    </row>
    <row r="2875" spans="12:12" ht="13.25" customHeight="1" x14ac:dyDescent="0.35">
      <c r="L2875" s="1"/>
    </row>
    <row r="2876" spans="12:12" ht="13.25" customHeight="1" x14ac:dyDescent="0.35">
      <c r="L2876" s="1"/>
    </row>
    <row r="2877" spans="12:12" ht="13.25" customHeight="1" x14ac:dyDescent="0.35">
      <c r="L2877" s="1"/>
    </row>
    <row r="2878" spans="12:12" ht="13.25" customHeight="1" x14ac:dyDescent="0.35">
      <c r="L2878" s="1"/>
    </row>
    <row r="2879" spans="12:12" ht="13.25" customHeight="1" x14ac:dyDescent="0.35">
      <c r="L2879" s="1"/>
    </row>
    <row r="2880" spans="12:12" ht="13.25" customHeight="1" x14ac:dyDescent="0.35">
      <c r="L2880" s="1"/>
    </row>
    <row r="2881" spans="12:12" ht="13.25" customHeight="1" x14ac:dyDescent="0.35">
      <c r="L2881" s="1"/>
    </row>
    <row r="2882" spans="12:12" ht="13.25" customHeight="1" x14ac:dyDescent="0.35">
      <c r="L2882" s="1"/>
    </row>
    <row r="2883" spans="12:12" ht="13.25" customHeight="1" x14ac:dyDescent="0.35">
      <c r="L2883" s="1"/>
    </row>
    <row r="2884" spans="12:12" ht="13.25" customHeight="1" x14ac:dyDescent="0.35">
      <c r="L2884" s="1"/>
    </row>
    <row r="2885" spans="12:12" ht="13.25" customHeight="1" x14ac:dyDescent="0.35">
      <c r="L2885" s="1"/>
    </row>
    <row r="2886" spans="12:12" ht="13.25" customHeight="1" x14ac:dyDescent="0.35">
      <c r="L2886" s="1"/>
    </row>
    <row r="2887" spans="12:12" ht="13.25" customHeight="1" x14ac:dyDescent="0.35">
      <c r="L2887" s="1"/>
    </row>
    <row r="2888" spans="12:12" ht="13.25" customHeight="1" x14ac:dyDescent="0.35">
      <c r="L2888" s="1"/>
    </row>
    <row r="2889" spans="12:12" ht="13.25" customHeight="1" x14ac:dyDescent="0.35">
      <c r="L2889" s="1"/>
    </row>
    <row r="2890" spans="12:12" ht="13.25" customHeight="1" x14ac:dyDescent="0.35">
      <c r="L2890" s="1"/>
    </row>
    <row r="2891" spans="12:12" ht="13.25" customHeight="1" x14ac:dyDescent="0.35">
      <c r="L2891" s="1"/>
    </row>
    <row r="2892" spans="12:12" ht="13.25" customHeight="1" x14ac:dyDescent="0.35">
      <c r="L2892" s="1"/>
    </row>
    <row r="2893" spans="12:12" ht="13.25" customHeight="1" x14ac:dyDescent="0.35">
      <c r="L2893" s="1"/>
    </row>
    <row r="2894" spans="12:12" ht="13.25" customHeight="1" x14ac:dyDescent="0.35">
      <c r="L2894" s="1"/>
    </row>
    <row r="2895" spans="12:12" ht="13.25" customHeight="1" x14ac:dyDescent="0.35">
      <c r="L2895" s="1"/>
    </row>
    <row r="2896" spans="12:12" ht="13.25" customHeight="1" x14ac:dyDescent="0.35">
      <c r="L2896" s="1"/>
    </row>
    <row r="2897" spans="12:12" ht="13.25" customHeight="1" x14ac:dyDescent="0.35">
      <c r="L2897" s="1"/>
    </row>
    <row r="2898" spans="12:12" ht="13.25" customHeight="1" x14ac:dyDescent="0.35">
      <c r="L2898" s="1"/>
    </row>
    <row r="2899" spans="12:12" ht="13.25" customHeight="1" x14ac:dyDescent="0.35">
      <c r="L2899" s="1"/>
    </row>
    <row r="2900" spans="12:12" ht="13.25" customHeight="1" x14ac:dyDescent="0.35">
      <c r="L2900" s="1"/>
    </row>
    <row r="2901" spans="12:12" ht="13.25" customHeight="1" x14ac:dyDescent="0.35">
      <c r="L2901" s="1"/>
    </row>
    <row r="2902" spans="12:12" ht="13.25" customHeight="1" x14ac:dyDescent="0.35">
      <c r="L2902" s="1"/>
    </row>
    <row r="2903" spans="12:12" ht="13.25" customHeight="1" x14ac:dyDescent="0.35">
      <c r="L2903" s="1"/>
    </row>
    <row r="2904" spans="12:12" ht="13.25" customHeight="1" x14ac:dyDescent="0.35">
      <c r="L2904" s="1"/>
    </row>
    <row r="2905" spans="12:12" ht="13.25" customHeight="1" x14ac:dyDescent="0.35">
      <c r="L2905" s="1"/>
    </row>
    <row r="2906" spans="12:12" ht="13.25" customHeight="1" x14ac:dyDescent="0.35">
      <c r="L2906" s="1"/>
    </row>
    <row r="2907" spans="12:12" ht="13.25" customHeight="1" x14ac:dyDescent="0.35">
      <c r="L2907" s="1"/>
    </row>
    <row r="2908" spans="12:12" ht="13.25" customHeight="1" x14ac:dyDescent="0.35">
      <c r="L2908" s="1"/>
    </row>
    <row r="2909" spans="12:12" ht="13.25" customHeight="1" x14ac:dyDescent="0.35">
      <c r="L2909" s="1"/>
    </row>
    <row r="2910" spans="12:12" ht="13.25" customHeight="1" x14ac:dyDescent="0.35">
      <c r="L2910" s="1"/>
    </row>
    <row r="2911" spans="12:12" ht="13.25" customHeight="1" x14ac:dyDescent="0.35">
      <c r="L2911" s="1"/>
    </row>
    <row r="2912" spans="12:12" ht="13.25" customHeight="1" x14ac:dyDescent="0.35">
      <c r="L2912" s="1"/>
    </row>
    <row r="2913" spans="12:12" ht="13.25" customHeight="1" x14ac:dyDescent="0.35">
      <c r="L2913" s="1"/>
    </row>
    <row r="2914" spans="12:12" ht="13.25" customHeight="1" x14ac:dyDescent="0.35">
      <c r="L2914" s="1"/>
    </row>
    <row r="2915" spans="12:12" ht="13.25" customHeight="1" x14ac:dyDescent="0.35">
      <c r="L2915" s="1"/>
    </row>
    <row r="2916" spans="12:12" ht="13.25" customHeight="1" x14ac:dyDescent="0.35">
      <c r="L2916" s="1"/>
    </row>
    <row r="2917" spans="12:12" ht="13.25" customHeight="1" x14ac:dyDescent="0.35">
      <c r="L2917" s="1"/>
    </row>
    <row r="2918" spans="12:12" ht="13.25" customHeight="1" x14ac:dyDescent="0.35">
      <c r="L2918" s="1"/>
    </row>
    <row r="2919" spans="12:12" ht="13.25" customHeight="1" x14ac:dyDescent="0.35">
      <c r="L2919" s="1"/>
    </row>
    <row r="2920" spans="12:12" ht="13.25" customHeight="1" x14ac:dyDescent="0.35">
      <c r="L2920" s="1"/>
    </row>
    <row r="2921" spans="12:12" ht="13.25" customHeight="1" x14ac:dyDescent="0.35">
      <c r="L2921" s="1"/>
    </row>
    <row r="2922" spans="12:12" ht="13.25" customHeight="1" x14ac:dyDescent="0.35">
      <c r="L2922" s="1"/>
    </row>
    <row r="2923" spans="12:12" ht="13.25" customHeight="1" x14ac:dyDescent="0.35">
      <c r="L2923" s="1"/>
    </row>
    <row r="2924" spans="12:12" ht="13.25" customHeight="1" x14ac:dyDescent="0.35">
      <c r="L2924" s="1"/>
    </row>
    <row r="2925" spans="12:12" ht="13.25" customHeight="1" x14ac:dyDescent="0.35">
      <c r="L2925" s="1"/>
    </row>
    <row r="2926" spans="12:12" ht="13.25" customHeight="1" x14ac:dyDescent="0.35">
      <c r="L2926" s="1"/>
    </row>
    <row r="2927" spans="12:12" ht="13.25" customHeight="1" x14ac:dyDescent="0.35">
      <c r="L2927" s="1"/>
    </row>
    <row r="2928" spans="12:12" ht="13.25" customHeight="1" x14ac:dyDescent="0.35">
      <c r="L2928" s="1"/>
    </row>
    <row r="2929" spans="12:12" ht="13.25" customHeight="1" x14ac:dyDescent="0.35">
      <c r="L2929" s="1"/>
    </row>
    <row r="2930" spans="12:12" ht="13.25" customHeight="1" x14ac:dyDescent="0.35">
      <c r="L2930" s="1"/>
    </row>
    <row r="2931" spans="12:12" ht="13.25" customHeight="1" x14ac:dyDescent="0.35">
      <c r="L2931" s="1"/>
    </row>
    <row r="2932" spans="12:12" ht="13.25" customHeight="1" x14ac:dyDescent="0.35">
      <c r="L2932" s="1"/>
    </row>
    <row r="2933" spans="12:12" ht="13.25" customHeight="1" x14ac:dyDescent="0.35">
      <c r="L2933" s="1"/>
    </row>
    <row r="2934" spans="12:12" ht="13.25" customHeight="1" x14ac:dyDescent="0.35">
      <c r="L2934" s="1"/>
    </row>
    <row r="2935" spans="12:12" ht="13.25" customHeight="1" x14ac:dyDescent="0.35">
      <c r="L2935" s="1"/>
    </row>
    <row r="2936" spans="12:12" ht="13.25" customHeight="1" x14ac:dyDescent="0.35">
      <c r="L2936" s="1"/>
    </row>
    <row r="2937" spans="12:12" ht="13.25" customHeight="1" x14ac:dyDescent="0.35">
      <c r="L2937" s="1"/>
    </row>
    <row r="2938" spans="12:12" ht="13.25" customHeight="1" x14ac:dyDescent="0.35">
      <c r="L2938" s="1"/>
    </row>
    <row r="2939" spans="12:12" ht="13.25" customHeight="1" x14ac:dyDescent="0.35">
      <c r="L2939" s="1"/>
    </row>
    <row r="2940" spans="12:12" ht="13.25" customHeight="1" x14ac:dyDescent="0.35">
      <c r="L2940" s="1"/>
    </row>
    <row r="2941" spans="12:12" ht="13.25" customHeight="1" x14ac:dyDescent="0.35">
      <c r="L2941" s="1"/>
    </row>
    <row r="2942" spans="12:12" ht="13.25" customHeight="1" x14ac:dyDescent="0.35">
      <c r="L2942" s="1"/>
    </row>
    <row r="2943" spans="12:12" ht="13.25" customHeight="1" x14ac:dyDescent="0.35">
      <c r="L2943" s="1"/>
    </row>
    <row r="2944" spans="12:12" ht="13.25" customHeight="1" x14ac:dyDescent="0.35">
      <c r="L2944" s="1"/>
    </row>
    <row r="2945" spans="12:12" ht="13.25" customHeight="1" x14ac:dyDescent="0.35">
      <c r="L2945" s="1"/>
    </row>
    <row r="2946" spans="12:12" ht="13.25" customHeight="1" x14ac:dyDescent="0.35">
      <c r="L2946" s="1"/>
    </row>
    <row r="2947" spans="12:12" ht="13.25" customHeight="1" x14ac:dyDescent="0.35">
      <c r="L2947" s="1"/>
    </row>
    <row r="2948" spans="12:12" ht="13.25" customHeight="1" x14ac:dyDescent="0.35">
      <c r="L2948" s="1"/>
    </row>
    <row r="2949" spans="12:12" ht="13.25" customHeight="1" x14ac:dyDescent="0.35">
      <c r="L2949" s="1"/>
    </row>
    <row r="2950" spans="12:12" ht="13.25" customHeight="1" x14ac:dyDescent="0.35">
      <c r="L2950" s="1"/>
    </row>
    <row r="2951" spans="12:12" ht="13.25" customHeight="1" x14ac:dyDescent="0.35">
      <c r="L2951" s="1"/>
    </row>
    <row r="2952" spans="12:12" ht="13.25" customHeight="1" x14ac:dyDescent="0.35">
      <c r="L2952" s="1"/>
    </row>
    <row r="2953" spans="12:12" ht="13.25" customHeight="1" x14ac:dyDescent="0.35">
      <c r="L2953" s="1"/>
    </row>
    <row r="2954" spans="12:12" ht="13.25" customHeight="1" x14ac:dyDescent="0.35">
      <c r="L2954" s="1"/>
    </row>
    <row r="2955" spans="12:12" ht="13.25" customHeight="1" x14ac:dyDescent="0.35">
      <c r="L2955" s="1"/>
    </row>
    <row r="2956" spans="12:12" ht="13.25" customHeight="1" x14ac:dyDescent="0.35">
      <c r="L2956" s="1"/>
    </row>
    <row r="2957" spans="12:12" ht="13.25" customHeight="1" x14ac:dyDescent="0.35">
      <c r="L2957" s="1"/>
    </row>
    <row r="2958" spans="12:12" ht="13.25" customHeight="1" x14ac:dyDescent="0.35">
      <c r="L2958" s="1"/>
    </row>
    <row r="2959" spans="12:12" ht="13.25" customHeight="1" x14ac:dyDescent="0.35">
      <c r="L2959" s="1"/>
    </row>
    <row r="2960" spans="12:12" ht="13.25" customHeight="1" x14ac:dyDescent="0.35">
      <c r="L2960" s="1"/>
    </row>
    <row r="2961" spans="12:12" ht="13.25" customHeight="1" x14ac:dyDescent="0.35">
      <c r="L2961" s="1"/>
    </row>
    <row r="2962" spans="12:12" ht="13.25" customHeight="1" x14ac:dyDescent="0.35">
      <c r="L2962" s="1"/>
    </row>
    <row r="2963" spans="12:12" ht="13.25" customHeight="1" x14ac:dyDescent="0.35">
      <c r="L2963" s="1"/>
    </row>
    <row r="2964" spans="12:12" ht="13.25" customHeight="1" x14ac:dyDescent="0.35">
      <c r="L2964" s="1"/>
    </row>
    <row r="2965" spans="12:12" ht="13.25" customHeight="1" x14ac:dyDescent="0.35">
      <c r="L2965" s="1"/>
    </row>
    <row r="2966" spans="12:12" ht="13.25" customHeight="1" x14ac:dyDescent="0.35">
      <c r="L2966" s="1"/>
    </row>
    <row r="2967" spans="12:12" ht="13.25" customHeight="1" x14ac:dyDescent="0.35">
      <c r="L2967" s="1"/>
    </row>
    <row r="2968" spans="12:12" ht="13.25" customHeight="1" x14ac:dyDescent="0.35">
      <c r="L2968" s="1"/>
    </row>
    <row r="2969" spans="12:12" ht="13.25" customHeight="1" x14ac:dyDescent="0.35">
      <c r="L2969" s="1"/>
    </row>
    <row r="2970" spans="12:12" ht="13.25" customHeight="1" x14ac:dyDescent="0.35">
      <c r="L2970" s="1"/>
    </row>
    <row r="2971" spans="12:12" ht="13.25" customHeight="1" x14ac:dyDescent="0.35">
      <c r="L2971" s="1"/>
    </row>
    <row r="2972" spans="12:12" ht="13.25" customHeight="1" x14ac:dyDescent="0.35">
      <c r="L2972" s="1"/>
    </row>
    <row r="2973" spans="12:12" ht="13.25" customHeight="1" x14ac:dyDescent="0.35">
      <c r="L2973" s="1"/>
    </row>
    <row r="2974" spans="12:12" ht="13.25" customHeight="1" x14ac:dyDescent="0.35">
      <c r="L2974" s="1"/>
    </row>
    <row r="2975" spans="12:12" ht="13.25" customHeight="1" x14ac:dyDescent="0.35">
      <c r="L2975" s="1"/>
    </row>
    <row r="2976" spans="12:12" ht="13.25" customHeight="1" x14ac:dyDescent="0.35">
      <c r="L2976" s="1"/>
    </row>
    <row r="2977" spans="12:12" ht="13.25" customHeight="1" x14ac:dyDescent="0.35">
      <c r="L2977" s="1"/>
    </row>
    <row r="2978" spans="12:12" ht="13.25" customHeight="1" x14ac:dyDescent="0.35">
      <c r="L2978" s="1"/>
    </row>
    <row r="2979" spans="12:12" ht="13.25" customHeight="1" x14ac:dyDescent="0.35">
      <c r="L2979" s="1"/>
    </row>
    <row r="2980" spans="12:12" ht="13.25" customHeight="1" x14ac:dyDescent="0.35">
      <c r="L2980" s="1"/>
    </row>
    <row r="2981" spans="12:12" ht="13.25" customHeight="1" x14ac:dyDescent="0.35">
      <c r="L2981" s="1"/>
    </row>
    <row r="2982" spans="12:12" ht="13.25" customHeight="1" x14ac:dyDescent="0.35">
      <c r="L2982" s="1"/>
    </row>
    <row r="2983" spans="12:12" ht="13.25" customHeight="1" x14ac:dyDescent="0.35">
      <c r="L2983" s="1"/>
    </row>
    <row r="2984" spans="12:12" ht="13.25" customHeight="1" x14ac:dyDescent="0.35">
      <c r="L2984" s="1"/>
    </row>
    <row r="2985" spans="12:12" ht="13.25" customHeight="1" x14ac:dyDescent="0.35">
      <c r="L2985" s="1"/>
    </row>
    <row r="2986" spans="12:12" ht="13.25" customHeight="1" x14ac:dyDescent="0.35">
      <c r="L2986" s="1"/>
    </row>
    <row r="2987" spans="12:12" ht="13.25" customHeight="1" x14ac:dyDescent="0.35">
      <c r="L2987" s="1"/>
    </row>
    <row r="2988" spans="12:12" ht="13.25" customHeight="1" x14ac:dyDescent="0.35">
      <c r="L2988" s="1"/>
    </row>
    <row r="2989" spans="12:12" ht="13.25" customHeight="1" x14ac:dyDescent="0.35">
      <c r="L2989" s="1"/>
    </row>
    <row r="2990" spans="12:12" ht="13.25" customHeight="1" x14ac:dyDescent="0.35">
      <c r="L2990" s="1"/>
    </row>
    <row r="2991" spans="12:12" ht="13.25" customHeight="1" x14ac:dyDescent="0.35">
      <c r="L2991" s="1"/>
    </row>
    <row r="2992" spans="12:12" ht="13.25" customHeight="1" x14ac:dyDescent="0.35">
      <c r="L2992" s="1"/>
    </row>
    <row r="2993" spans="12:12" ht="13.25" customHeight="1" x14ac:dyDescent="0.35">
      <c r="L2993" s="1"/>
    </row>
    <row r="2994" spans="12:12" ht="13.25" customHeight="1" x14ac:dyDescent="0.35">
      <c r="L2994" s="1"/>
    </row>
    <row r="2995" spans="12:12" ht="13.25" customHeight="1" x14ac:dyDescent="0.35">
      <c r="L2995" s="1"/>
    </row>
    <row r="2996" spans="12:12" ht="13.25" customHeight="1" x14ac:dyDescent="0.35">
      <c r="L2996" s="1"/>
    </row>
    <row r="2997" spans="12:12" ht="13.25" customHeight="1" x14ac:dyDescent="0.35">
      <c r="L2997" s="1"/>
    </row>
    <row r="2998" spans="12:12" ht="13.25" customHeight="1" x14ac:dyDescent="0.35">
      <c r="L2998" s="1"/>
    </row>
    <row r="2999" spans="12:12" ht="13.25" customHeight="1" x14ac:dyDescent="0.35">
      <c r="L2999" s="1"/>
    </row>
    <row r="3000" spans="12:12" ht="13.25" customHeight="1" x14ac:dyDescent="0.35">
      <c r="L3000" s="1"/>
    </row>
    <row r="3001" spans="12:12" ht="13.25" customHeight="1" x14ac:dyDescent="0.35">
      <c r="L3001" s="1"/>
    </row>
    <row r="3002" spans="12:12" ht="13.25" customHeight="1" x14ac:dyDescent="0.35">
      <c r="L3002" s="1"/>
    </row>
    <row r="3003" spans="12:12" ht="13.25" customHeight="1" x14ac:dyDescent="0.35">
      <c r="L3003" s="1"/>
    </row>
    <row r="3004" spans="12:12" ht="13.25" customHeight="1" x14ac:dyDescent="0.35">
      <c r="L3004" s="1"/>
    </row>
    <row r="3005" spans="12:12" ht="13.25" customHeight="1" x14ac:dyDescent="0.35">
      <c r="L3005" s="1"/>
    </row>
    <row r="3006" spans="12:12" ht="13.25" customHeight="1" x14ac:dyDescent="0.35">
      <c r="L3006" s="1"/>
    </row>
    <row r="3007" spans="12:12" ht="13.25" customHeight="1" x14ac:dyDescent="0.35">
      <c r="L3007" s="1"/>
    </row>
    <row r="3008" spans="12:12" ht="13.25" customHeight="1" x14ac:dyDescent="0.35">
      <c r="L3008" s="1"/>
    </row>
    <row r="3009" spans="12:12" ht="13.25" customHeight="1" x14ac:dyDescent="0.35">
      <c r="L3009" s="1"/>
    </row>
    <row r="3010" spans="12:12" ht="13.25" customHeight="1" x14ac:dyDescent="0.35">
      <c r="L3010" s="1"/>
    </row>
    <row r="3011" spans="12:12" ht="13.25" customHeight="1" x14ac:dyDescent="0.35">
      <c r="L3011" s="1"/>
    </row>
    <row r="3012" spans="12:12" ht="13.25" customHeight="1" x14ac:dyDescent="0.35">
      <c r="L3012" s="1"/>
    </row>
    <row r="3013" spans="12:12" ht="13.25" customHeight="1" x14ac:dyDescent="0.35">
      <c r="L3013" s="1"/>
    </row>
    <row r="3014" spans="12:12" ht="13.25" customHeight="1" x14ac:dyDescent="0.35">
      <c r="L3014" s="1"/>
    </row>
    <row r="3015" spans="12:12" ht="13.25" customHeight="1" x14ac:dyDescent="0.35">
      <c r="L3015" s="1"/>
    </row>
    <row r="3016" spans="12:12" ht="13.25" customHeight="1" x14ac:dyDescent="0.35">
      <c r="L3016" s="1"/>
    </row>
    <row r="3017" spans="12:12" ht="13.25" customHeight="1" x14ac:dyDescent="0.35">
      <c r="L3017" s="1"/>
    </row>
    <row r="3018" spans="12:12" ht="13.25" customHeight="1" x14ac:dyDescent="0.35">
      <c r="L3018" s="1"/>
    </row>
    <row r="3019" spans="12:12" ht="13.25" customHeight="1" x14ac:dyDescent="0.35">
      <c r="L3019" s="1"/>
    </row>
    <row r="3020" spans="12:12" ht="13.25" customHeight="1" x14ac:dyDescent="0.35">
      <c r="L3020" s="1"/>
    </row>
    <row r="3021" spans="12:12" ht="13.25" customHeight="1" x14ac:dyDescent="0.35">
      <c r="L3021" s="1"/>
    </row>
    <row r="3022" spans="12:12" ht="13.25" customHeight="1" x14ac:dyDescent="0.35">
      <c r="L3022" s="1"/>
    </row>
    <row r="3023" spans="12:12" ht="13.25" customHeight="1" x14ac:dyDescent="0.35">
      <c r="L3023" s="1"/>
    </row>
    <row r="3024" spans="12:12" ht="13.25" customHeight="1" x14ac:dyDescent="0.35">
      <c r="L3024" s="1"/>
    </row>
    <row r="3025" spans="12:12" ht="13.25" customHeight="1" x14ac:dyDescent="0.35">
      <c r="L3025" s="1"/>
    </row>
    <row r="3026" spans="12:12" ht="13.25" customHeight="1" x14ac:dyDescent="0.35">
      <c r="L3026" s="1"/>
    </row>
    <row r="3027" spans="12:12" ht="13.25" customHeight="1" x14ac:dyDescent="0.35">
      <c r="L3027" s="1"/>
    </row>
    <row r="3028" spans="12:12" ht="13.25" customHeight="1" x14ac:dyDescent="0.35">
      <c r="L3028" s="1"/>
    </row>
    <row r="3029" spans="12:12" ht="13.25" customHeight="1" x14ac:dyDescent="0.35">
      <c r="L3029" s="1"/>
    </row>
    <row r="3030" spans="12:12" ht="13.25" customHeight="1" x14ac:dyDescent="0.35">
      <c r="L3030" s="1"/>
    </row>
    <row r="3031" spans="12:12" ht="13.25" customHeight="1" x14ac:dyDescent="0.35">
      <c r="L3031" s="1"/>
    </row>
    <row r="3032" spans="12:12" ht="13.25" customHeight="1" x14ac:dyDescent="0.35">
      <c r="L3032" s="1"/>
    </row>
    <row r="3033" spans="12:12" ht="13.25" customHeight="1" x14ac:dyDescent="0.35">
      <c r="L3033" s="1"/>
    </row>
    <row r="3034" spans="12:12" ht="13.25" customHeight="1" x14ac:dyDescent="0.35">
      <c r="L3034" s="1"/>
    </row>
    <row r="3035" spans="12:12" ht="13.25" customHeight="1" x14ac:dyDescent="0.35">
      <c r="L3035" s="1"/>
    </row>
    <row r="3036" spans="12:12" ht="13.25" customHeight="1" x14ac:dyDescent="0.35">
      <c r="L3036" s="1"/>
    </row>
    <row r="3037" spans="12:12" ht="13.25" customHeight="1" x14ac:dyDescent="0.35">
      <c r="L3037" s="1"/>
    </row>
    <row r="3038" spans="12:12" ht="13.25" customHeight="1" x14ac:dyDescent="0.35">
      <c r="L3038" s="1"/>
    </row>
    <row r="3039" spans="12:12" ht="13.25" customHeight="1" x14ac:dyDescent="0.35">
      <c r="L3039" s="1"/>
    </row>
    <row r="3040" spans="12:12" ht="13.25" customHeight="1" x14ac:dyDescent="0.35">
      <c r="L3040" s="1"/>
    </row>
    <row r="3041" spans="12:12" ht="13.25" customHeight="1" x14ac:dyDescent="0.35">
      <c r="L3041" s="1"/>
    </row>
    <row r="3042" spans="12:12" ht="13.25" customHeight="1" x14ac:dyDescent="0.35">
      <c r="L3042" s="1"/>
    </row>
    <row r="3043" spans="12:12" ht="13.25" customHeight="1" x14ac:dyDescent="0.35">
      <c r="L3043" s="1"/>
    </row>
    <row r="3044" spans="12:12" ht="13.25" customHeight="1" x14ac:dyDescent="0.35">
      <c r="L3044" s="1"/>
    </row>
    <row r="3045" spans="12:12" ht="13.25" customHeight="1" x14ac:dyDescent="0.35">
      <c r="L3045" s="1"/>
    </row>
    <row r="3046" spans="12:12" ht="13.25" customHeight="1" x14ac:dyDescent="0.35">
      <c r="L3046" s="1"/>
    </row>
    <row r="3047" spans="12:12" ht="13.25" customHeight="1" x14ac:dyDescent="0.35">
      <c r="L3047" s="1"/>
    </row>
    <row r="3048" spans="12:12" ht="13.25" customHeight="1" x14ac:dyDescent="0.35">
      <c r="L3048" s="1"/>
    </row>
    <row r="3049" spans="12:12" ht="13.25" customHeight="1" x14ac:dyDescent="0.35">
      <c r="L3049" s="1"/>
    </row>
    <row r="3050" spans="12:12" ht="13.25" customHeight="1" x14ac:dyDescent="0.35">
      <c r="L3050" s="1"/>
    </row>
    <row r="3051" spans="12:12" ht="13.25" customHeight="1" x14ac:dyDescent="0.35">
      <c r="L3051" s="1"/>
    </row>
    <row r="3052" spans="12:12" ht="13.25" customHeight="1" x14ac:dyDescent="0.35">
      <c r="L3052" s="1"/>
    </row>
    <row r="3053" spans="12:12" ht="13.25" customHeight="1" x14ac:dyDescent="0.35">
      <c r="L3053" s="1"/>
    </row>
    <row r="3054" spans="12:12" ht="13.25" customHeight="1" x14ac:dyDescent="0.35">
      <c r="L3054" s="1"/>
    </row>
    <row r="3055" spans="12:12" ht="13.25" customHeight="1" x14ac:dyDescent="0.35">
      <c r="L3055" s="1"/>
    </row>
    <row r="3056" spans="12:12" ht="13.25" customHeight="1" x14ac:dyDescent="0.35">
      <c r="L3056" s="1"/>
    </row>
    <row r="3057" spans="12:12" ht="13.25" customHeight="1" x14ac:dyDescent="0.35">
      <c r="L3057" s="1"/>
    </row>
    <row r="3058" spans="12:12" ht="13.25" customHeight="1" x14ac:dyDescent="0.35">
      <c r="L3058" s="1"/>
    </row>
    <row r="3059" spans="12:12" ht="13.25" customHeight="1" x14ac:dyDescent="0.35">
      <c r="L3059" s="1"/>
    </row>
    <row r="3060" spans="12:12" ht="13.25" customHeight="1" x14ac:dyDescent="0.35">
      <c r="L3060" s="1"/>
    </row>
    <row r="3061" spans="12:12" ht="13.25" customHeight="1" x14ac:dyDescent="0.35">
      <c r="L3061" s="1"/>
    </row>
    <row r="3062" spans="12:12" ht="13.25" customHeight="1" x14ac:dyDescent="0.35">
      <c r="L3062" s="1"/>
    </row>
    <row r="3063" spans="12:12" ht="13.25" customHeight="1" x14ac:dyDescent="0.35">
      <c r="L3063" s="1"/>
    </row>
    <row r="3064" spans="12:12" ht="13.25" customHeight="1" x14ac:dyDescent="0.35">
      <c r="L3064" s="1"/>
    </row>
    <row r="3065" spans="12:12" ht="13.25" customHeight="1" x14ac:dyDescent="0.35">
      <c r="L3065" s="1"/>
    </row>
    <row r="3066" spans="12:12" ht="13.25" customHeight="1" x14ac:dyDescent="0.35">
      <c r="L3066" s="1"/>
    </row>
    <row r="3067" spans="12:12" ht="13.25" customHeight="1" x14ac:dyDescent="0.35">
      <c r="L3067" s="1"/>
    </row>
    <row r="3068" spans="12:12" ht="13.25" customHeight="1" x14ac:dyDescent="0.35">
      <c r="L3068" s="1"/>
    </row>
    <row r="3069" spans="12:12" ht="13.25" customHeight="1" x14ac:dyDescent="0.35">
      <c r="L3069" s="1"/>
    </row>
    <row r="3070" spans="12:12" ht="13.25" customHeight="1" x14ac:dyDescent="0.35">
      <c r="L3070" s="1"/>
    </row>
    <row r="3071" spans="12:12" ht="13.25" customHeight="1" x14ac:dyDescent="0.35">
      <c r="L3071" s="1"/>
    </row>
    <row r="3072" spans="12:12" ht="13.25" customHeight="1" x14ac:dyDescent="0.35">
      <c r="L3072" s="1"/>
    </row>
    <row r="3073" spans="12:12" ht="13.25" customHeight="1" x14ac:dyDescent="0.35">
      <c r="L3073" s="1"/>
    </row>
    <row r="3074" spans="12:12" ht="13.25" customHeight="1" x14ac:dyDescent="0.35">
      <c r="L3074" s="1"/>
    </row>
    <row r="3075" spans="12:12" ht="13.25" customHeight="1" x14ac:dyDescent="0.35">
      <c r="L3075" s="1"/>
    </row>
    <row r="3076" spans="12:12" ht="13.25" customHeight="1" x14ac:dyDescent="0.35">
      <c r="L3076" s="1"/>
    </row>
    <row r="3077" spans="12:12" ht="13.25" customHeight="1" x14ac:dyDescent="0.35">
      <c r="L3077" s="1"/>
    </row>
    <row r="3078" spans="12:12" ht="13.25" customHeight="1" x14ac:dyDescent="0.35">
      <c r="L3078" s="1"/>
    </row>
    <row r="3079" spans="12:12" ht="13.25" customHeight="1" x14ac:dyDescent="0.35">
      <c r="L3079" s="1"/>
    </row>
    <row r="3080" spans="12:12" ht="13.25" customHeight="1" x14ac:dyDescent="0.35">
      <c r="L3080" s="1"/>
    </row>
    <row r="3081" spans="12:12" ht="13.25" customHeight="1" x14ac:dyDescent="0.35">
      <c r="L3081" s="1"/>
    </row>
    <row r="3082" spans="12:12" ht="13.25" customHeight="1" x14ac:dyDescent="0.35">
      <c r="L3082" s="1"/>
    </row>
    <row r="3083" spans="12:12" ht="13.25" customHeight="1" x14ac:dyDescent="0.35">
      <c r="L3083" s="1"/>
    </row>
    <row r="3084" spans="12:12" ht="13.25" customHeight="1" x14ac:dyDescent="0.35">
      <c r="L3084" s="1"/>
    </row>
    <row r="3085" spans="12:12" ht="13.25" customHeight="1" x14ac:dyDescent="0.35">
      <c r="L3085" s="1"/>
    </row>
    <row r="3086" spans="12:12" ht="13.25" customHeight="1" x14ac:dyDescent="0.35">
      <c r="L3086" s="1"/>
    </row>
    <row r="3087" spans="12:12" ht="13.25" customHeight="1" x14ac:dyDescent="0.35">
      <c r="L3087" s="1"/>
    </row>
    <row r="3088" spans="12:12" ht="13.25" customHeight="1" x14ac:dyDescent="0.35">
      <c r="L3088" s="1"/>
    </row>
    <row r="3089" spans="12:12" ht="13.25" customHeight="1" x14ac:dyDescent="0.35">
      <c r="L3089" s="1"/>
    </row>
    <row r="3090" spans="12:12" ht="13.25" customHeight="1" x14ac:dyDescent="0.35">
      <c r="L3090" s="1"/>
    </row>
    <row r="3091" spans="12:12" ht="13.25" customHeight="1" x14ac:dyDescent="0.35">
      <c r="L3091" s="1"/>
    </row>
    <row r="3092" spans="12:12" ht="13.25" customHeight="1" x14ac:dyDescent="0.35">
      <c r="L3092" s="1"/>
    </row>
    <row r="3093" spans="12:12" ht="13.25" customHeight="1" x14ac:dyDescent="0.35">
      <c r="L3093" s="1"/>
    </row>
    <row r="3094" spans="12:12" ht="13.25" customHeight="1" x14ac:dyDescent="0.35">
      <c r="L3094" s="1"/>
    </row>
    <row r="3095" spans="12:12" ht="13.25" customHeight="1" x14ac:dyDescent="0.35">
      <c r="L3095" s="1"/>
    </row>
    <row r="3096" spans="12:12" ht="13.25" customHeight="1" x14ac:dyDescent="0.35">
      <c r="L3096" s="1"/>
    </row>
    <row r="3097" spans="12:12" ht="13.25" customHeight="1" x14ac:dyDescent="0.35">
      <c r="L3097" s="1"/>
    </row>
    <row r="3098" spans="12:12" ht="13.25" customHeight="1" x14ac:dyDescent="0.35">
      <c r="L3098" s="1"/>
    </row>
    <row r="3099" spans="12:12" ht="13.25" customHeight="1" x14ac:dyDescent="0.35">
      <c r="L3099" s="1"/>
    </row>
    <row r="3100" spans="12:12" ht="13.25" customHeight="1" x14ac:dyDescent="0.35">
      <c r="L3100" s="1"/>
    </row>
    <row r="3101" spans="12:12" ht="13.25" customHeight="1" x14ac:dyDescent="0.35">
      <c r="L3101" s="1"/>
    </row>
    <row r="3102" spans="12:12" ht="13.25" customHeight="1" x14ac:dyDescent="0.35">
      <c r="L3102" s="1"/>
    </row>
    <row r="3103" spans="12:12" ht="13.25" customHeight="1" x14ac:dyDescent="0.35">
      <c r="L3103" s="1"/>
    </row>
    <row r="3104" spans="12:12" ht="13.25" customHeight="1" x14ac:dyDescent="0.35">
      <c r="L3104" s="1"/>
    </row>
    <row r="3105" spans="12:12" ht="13.25" customHeight="1" x14ac:dyDescent="0.35">
      <c r="L3105" s="1"/>
    </row>
    <row r="3106" spans="12:12" ht="13.25" customHeight="1" x14ac:dyDescent="0.35">
      <c r="L3106" s="1"/>
    </row>
    <row r="3107" spans="12:12" ht="13.25" customHeight="1" x14ac:dyDescent="0.35">
      <c r="L3107" s="1"/>
    </row>
    <row r="3108" spans="12:12" ht="13.25" customHeight="1" x14ac:dyDescent="0.35">
      <c r="L3108" s="1"/>
    </row>
    <row r="3109" spans="12:12" ht="13.25" customHeight="1" x14ac:dyDescent="0.35">
      <c r="L3109" s="1"/>
    </row>
    <row r="3110" spans="12:12" ht="13.25" customHeight="1" x14ac:dyDescent="0.35">
      <c r="L3110" s="1"/>
    </row>
    <row r="3111" spans="12:12" ht="13.25" customHeight="1" x14ac:dyDescent="0.35">
      <c r="L3111" s="1"/>
    </row>
    <row r="3112" spans="12:12" ht="13.25" customHeight="1" x14ac:dyDescent="0.35">
      <c r="L3112" s="1"/>
    </row>
    <row r="3113" spans="12:12" ht="13.25" customHeight="1" x14ac:dyDescent="0.35">
      <c r="L3113" s="1"/>
    </row>
    <row r="3114" spans="12:12" ht="13.25" customHeight="1" x14ac:dyDescent="0.35">
      <c r="L3114" s="1"/>
    </row>
    <row r="3115" spans="12:12" ht="13.25" customHeight="1" x14ac:dyDescent="0.35">
      <c r="L3115" s="1"/>
    </row>
    <row r="3116" spans="12:12" ht="13.25" customHeight="1" x14ac:dyDescent="0.35">
      <c r="L3116" s="1"/>
    </row>
    <row r="3117" spans="12:12" ht="13.25" customHeight="1" x14ac:dyDescent="0.35">
      <c r="L3117" s="1"/>
    </row>
    <row r="3118" spans="12:12" ht="13.25" customHeight="1" x14ac:dyDescent="0.35">
      <c r="L3118" s="1"/>
    </row>
    <row r="3119" spans="12:12" ht="13.25" customHeight="1" x14ac:dyDescent="0.35">
      <c r="L3119" s="1"/>
    </row>
    <row r="3120" spans="12:12" ht="13.25" customHeight="1" x14ac:dyDescent="0.35">
      <c r="L3120" s="1"/>
    </row>
    <row r="3121" spans="12:12" ht="13.25" customHeight="1" x14ac:dyDescent="0.35">
      <c r="L3121" s="1"/>
    </row>
    <row r="3122" spans="12:12" ht="13.25" customHeight="1" x14ac:dyDescent="0.35">
      <c r="L3122" s="1"/>
    </row>
    <row r="3123" spans="12:12" ht="13.25" customHeight="1" x14ac:dyDescent="0.35">
      <c r="L3123" s="1"/>
    </row>
    <row r="3124" spans="12:12" ht="13.25" customHeight="1" x14ac:dyDescent="0.35">
      <c r="L3124" s="1"/>
    </row>
    <row r="3125" spans="12:12" ht="13.25" customHeight="1" x14ac:dyDescent="0.35">
      <c r="L3125" s="1"/>
    </row>
    <row r="3126" spans="12:12" ht="13.25" customHeight="1" x14ac:dyDescent="0.35">
      <c r="L3126" s="1"/>
    </row>
    <row r="3127" spans="12:12" ht="13.25" customHeight="1" x14ac:dyDescent="0.35">
      <c r="L3127" s="1"/>
    </row>
    <row r="3128" spans="12:12" ht="13.25" customHeight="1" x14ac:dyDescent="0.35">
      <c r="L3128" s="1"/>
    </row>
    <row r="3129" spans="12:12" ht="13.25" customHeight="1" x14ac:dyDescent="0.35">
      <c r="L3129" s="1"/>
    </row>
    <row r="3130" spans="12:12" ht="13.25" customHeight="1" x14ac:dyDescent="0.35">
      <c r="L3130" s="1"/>
    </row>
    <row r="3131" spans="12:12" ht="13.25" customHeight="1" x14ac:dyDescent="0.35">
      <c r="L3131" s="1"/>
    </row>
    <row r="3132" spans="12:12" ht="13.25" customHeight="1" x14ac:dyDescent="0.35">
      <c r="L3132" s="1"/>
    </row>
    <row r="3133" spans="12:12" ht="13.25" customHeight="1" x14ac:dyDescent="0.35">
      <c r="L3133" s="1"/>
    </row>
    <row r="3134" spans="12:12" ht="13.25" customHeight="1" x14ac:dyDescent="0.35">
      <c r="L3134" s="1"/>
    </row>
    <row r="3135" spans="12:12" ht="13.25" customHeight="1" x14ac:dyDescent="0.35">
      <c r="L3135" s="1"/>
    </row>
    <row r="3136" spans="12:12" ht="13.25" customHeight="1" x14ac:dyDescent="0.35">
      <c r="L3136" s="1"/>
    </row>
    <row r="3137" spans="12:12" ht="13.25" customHeight="1" x14ac:dyDescent="0.35">
      <c r="L3137" s="1"/>
    </row>
    <row r="3138" spans="12:12" ht="13.25" customHeight="1" x14ac:dyDescent="0.35">
      <c r="L3138" s="1"/>
    </row>
    <row r="3139" spans="12:12" ht="13.25" customHeight="1" x14ac:dyDescent="0.35">
      <c r="L3139" s="1"/>
    </row>
    <row r="3140" spans="12:12" ht="13.25" customHeight="1" x14ac:dyDescent="0.35">
      <c r="L3140" s="1"/>
    </row>
    <row r="3141" spans="12:12" ht="13.25" customHeight="1" x14ac:dyDescent="0.35">
      <c r="L3141" s="1"/>
    </row>
    <row r="3142" spans="12:12" ht="13.25" customHeight="1" x14ac:dyDescent="0.35">
      <c r="L3142" s="1"/>
    </row>
    <row r="3143" spans="12:12" ht="13.25" customHeight="1" x14ac:dyDescent="0.35">
      <c r="L3143" s="1"/>
    </row>
    <row r="3144" spans="12:12" ht="13.25" customHeight="1" x14ac:dyDescent="0.35">
      <c r="L3144" s="1"/>
    </row>
    <row r="3145" spans="12:12" ht="13.25" customHeight="1" x14ac:dyDescent="0.35">
      <c r="L3145" s="1"/>
    </row>
    <row r="3146" spans="12:12" ht="13.25" customHeight="1" x14ac:dyDescent="0.35">
      <c r="L3146" s="1"/>
    </row>
    <row r="3147" spans="12:12" ht="13.25" customHeight="1" x14ac:dyDescent="0.35">
      <c r="L3147" s="1"/>
    </row>
    <row r="3148" spans="12:12" ht="13.25" customHeight="1" x14ac:dyDescent="0.35">
      <c r="L3148" s="1"/>
    </row>
    <row r="3149" spans="12:12" ht="13.25" customHeight="1" x14ac:dyDescent="0.35">
      <c r="L3149" s="1"/>
    </row>
    <row r="3150" spans="12:12" ht="13.25" customHeight="1" x14ac:dyDescent="0.35">
      <c r="L3150" s="1"/>
    </row>
    <row r="3151" spans="12:12" ht="13.25" customHeight="1" x14ac:dyDescent="0.35">
      <c r="L3151" s="1"/>
    </row>
    <row r="3152" spans="12:12" ht="13.25" customHeight="1" x14ac:dyDescent="0.35">
      <c r="L3152" s="1"/>
    </row>
    <row r="3153" spans="12:12" ht="13.25" customHeight="1" x14ac:dyDescent="0.35">
      <c r="L3153" s="1"/>
    </row>
    <row r="3154" spans="12:12" ht="13.25" customHeight="1" x14ac:dyDescent="0.35">
      <c r="L3154" s="1"/>
    </row>
    <row r="3155" spans="12:12" ht="13.25" customHeight="1" x14ac:dyDescent="0.35">
      <c r="L3155" s="1"/>
    </row>
    <row r="3156" spans="12:12" ht="13.25" customHeight="1" x14ac:dyDescent="0.35">
      <c r="L3156" s="1"/>
    </row>
    <row r="3157" spans="12:12" ht="13.25" customHeight="1" x14ac:dyDescent="0.35">
      <c r="L3157" s="1"/>
    </row>
    <row r="3158" spans="12:12" ht="13.25" customHeight="1" x14ac:dyDescent="0.35">
      <c r="L3158" s="1"/>
    </row>
    <row r="3159" spans="12:12" ht="13.25" customHeight="1" x14ac:dyDescent="0.35">
      <c r="L3159" s="1"/>
    </row>
    <row r="3160" spans="12:12" ht="13.25" customHeight="1" x14ac:dyDescent="0.35">
      <c r="L3160" s="1"/>
    </row>
    <row r="3161" spans="12:12" ht="13.25" customHeight="1" x14ac:dyDescent="0.35">
      <c r="L3161" s="1"/>
    </row>
    <row r="3162" spans="12:12" ht="13.25" customHeight="1" x14ac:dyDescent="0.35">
      <c r="L3162" s="1"/>
    </row>
    <row r="3163" spans="12:12" ht="13.25" customHeight="1" x14ac:dyDescent="0.35">
      <c r="L3163" s="1"/>
    </row>
    <row r="3164" spans="12:12" ht="13.25" customHeight="1" x14ac:dyDescent="0.35">
      <c r="L3164" s="1"/>
    </row>
    <row r="3165" spans="12:12" ht="13.25" customHeight="1" x14ac:dyDescent="0.35">
      <c r="L3165" s="1"/>
    </row>
    <row r="3166" spans="12:12" ht="13.25" customHeight="1" x14ac:dyDescent="0.35">
      <c r="L3166" s="1"/>
    </row>
    <row r="3167" spans="12:12" ht="13.25" customHeight="1" x14ac:dyDescent="0.35">
      <c r="L3167" s="1"/>
    </row>
    <row r="3168" spans="12:12" ht="13.25" customHeight="1" x14ac:dyDescent="0.35">
      <c r="L3168" s="1"/>
    </row>
    <row r="3169" spans="12:12" ht="13.25" customHeight="1" x14ac:dyDescent="0.35">
      <c r="L3169" s="1"/>
    </row>
    <row r="3170" spans="12:12" ht="13.25" customHeight="1" x14ac:dyDescent="0.35">
      <c r="L3170" s="1"/>
    </row>
    <row r="3171" spans="12:12" ht="13.25" customHeight="1" x14ac:dyDescent="0.35">
      <c r="L3171" s="1"/>
    </row>
    <row r="3172" spans="12:12" ht="13.25" customHeight="1" x14ac:dyDescent="0.35">
      <c r="L3172" s="1"/>
    </row>
    <row r="3173" spans="12:12" ht="13.25" customHeight="1" x14ac:dyDescent="0.35">
      <c r="L3173" s="1"/>
    </row>
    <row r="3174" spans="12:12" ht="13.25" customHeight="1" x14ac:dyDescent="0.35">
      <c r="L3174" s="1"/>
    </row>
    <row r="3175" spans="12:12" ht="13.25" customHeight="1" x14ac:dyDescent="0.35">
      <c r="L3175" s="1"/>
    </row>
    <row r="3176" spans="12:12" ht="13.25" customHeight="1" x14ac:dyDescent="0.35">
      <c r="L3176" s="1"/>
    </row>
    <row r="3177" spans="12:12" ht="13.25" customHeight="1" x14ac:dyDescent="0.35">
      <c r="L3177" s="1"/>
    </row>
    <row r="3178" spans="12:12" ht="13.25" customHeight="1" x14ac:dyDescent="0.35">
      <c r="L3178" s="1"/>
    </row>
    <row r="3179" spans="12:12" ht="13.25" customHeight="1" x14ac:dyDescent="0.35">
      <c r="L3179" s="1"/>
    </row>
    <row r="3180" spans="12:12" ht="13.25" customHeight="1" x14ac:dyDescent="0.35">
      <c r="L3180" s="1"/>
    </row>
    <row r="3181" spans="12:12" ht="13.25" customHeight="1" x14ac:dyDescent="0.35">
      <c r="L3181" s="1"/>
    </row>
    <row r="3182" spans="12:12" ht="13.25" customHeight="1" x14ac:dyDescent="0.35">
      <c r="L3182" s="1"/>
    </row>
    <row r="3183" spans="12:12" ht="13.25" customHeight="1" x14ac:dyDescent="0.35">
      <c r="L3183" s="1"/>
    </row>
    <row r="3184" spans="12:12" ht="13.25" customHeight="1" x14ac:dyDescent="0.35">
      <c r="L3184" s="1"/>
    </row>
    <row r="3185" spans="12:12" ht="13.25" customHeight="1" x14ac:dyDescent="0.35">
      <c r="L3185" s="1"/>
    </row>
    <row r="3186" spans="12:12" ht="13.25" customHeight="1" x14ac:dyDescent="0.35">
      <c r="L3186" s="1"/>
    </row>
    <row r="3187" spans="12:12" ht="13.25" customHeight="1" x14ac:dyDescent="0.35">
      <c r="L3187" s="1"/>
    </row>
    <row r="3188" spans="12:12" ht="13.25" customHeight="1" x14ac:dyDescent="0.35">
      <c r="L3188" s="1"/>
    </row>
    <row r="3189" spans="12:12" ht="13.25" customHeight="1" x14ac:dyDescent="0.35">
      <c r="L3189" s="1"/>
    </row>
    <row r="3190" spans="12:12" ht="13.25" customHeight="1" x14ac:dyDescent="0.35">
      <c r="L3190" s="1"/>
    </row>
    <row r="3191" spans="12:12" ht="13.25" customHeight="1" x14ac:dyDescent="0.35">
      <c r="L3191" s="1"/>
    </row>
    <row r="3192" spans="12:12" ht="13.25" customHeight="1" x14ac:dyDescent="0.35">
      <c r="L3192" s="1"/>
    </row>
    <row r="3193" spans="12:12" ht="13.25" customHeight="1" x14ac:dyDescent="0.35">
      <c r="L3193" s="1"/>
    </row>
    <row r="3194" spans="12:12" ht="13.25" customHeight="1" x14ac:dyDescent="0.35">
      <c r="L3194" s="1"/>
    </row>
    <row r="3195" spans="12:12" ht="13.25" customHeight="1" x14ac:dyDescent="0.35">
      <c r="L3195" s="1"/>
    </row>
    <row r="3196" spans="12:12" ht="13.25" customHeight="1" x14ac:dyDescent="0.35">
      <c r="L3196" s="1"/>
    </row>
    <row r="3197" spans="12:12" ht="13.25" customHeight="1" x14ac:dyDescent="0.35">
      <c r="L3197" s="1"/>
    </row>
    <row r="3198" spans="12:12" ht="13.25" customHeight="1" x14ac:dyDescent="0.35">
      <c r="L3198" s="1"/>
    </row>
    <row r="3199" spans="12:12" ht="13.25" customHeight="1" x14ac:dyDescent="0.35">
      <c r="L3199" s="1"/>
    </row>
    <row r="3200" spans="12:12" ht="13.25" customHeight="1" x14ac:dyDescent="0.35">
      <c r="L3200" s="1"/>
    </row>
    <row r="3201" spans="12:12" ht="13.25" customHeight="1" x14ac:dyDescent="0.35">
      <c r="L3201" s="1"/>
    </row>
    <row r="3202" spans="12:12" ht="13.25" customHeight="1" x14ac:dyDescent="0.35">
      <c r="L3202" s="1"/>
    </row>
    <row r="3203" spans="12:12" ht="13.25" customHeight="1" x14ac:dyDescent="0.35">
      <c r="L3203" s="1"/>
    </row>
    <row r="3204" spans="12:12" ht="13.25" customHeight="1" x14ac:dyDescent="0.35">
      <c r="L3204" s="1"/>
    </row>
    <row r="3205" spans="12:12" ht="13.25" customHeight="1" x14ac:dyDescent="0.35">
      <c r="L3205" s="1"/>
    </row>
    <row r="3206" spans="12:12" ht="13.25" customHeight="1" x14ac:dyDescent="0.35">
      <c r="L3206" s="1"/>
    </row>
    <row r="3207" spans="12:12" ht="13.25" customHeight="1" x14ac:dyDescent="0.35">
      <c r="L3207" s="1"/>
    </row>
    <row r="3208" spans="12:12" ht="13.25" customHeight="1" x14ac:dyDescent="0.35">
      <c r="L3208" s="1"/>
    </row>
    <row r="3209" spans="12:12" ht="13.25" customHeight="1" x14ac:dyDescent="0.35">
      <c r="L3209" s="1"/>
    </row>
    <row r="3210" spans="12:12" ht="13.25" customHeight="1" x14ac:dyDescent="0.35">
      <c r="L3210" s="1"/>
    </row>
    <row r="3211" spans="12:12" ht="13.25" customHeight="1" x14ac:dyDescent="0.35">
      <c r="L3211" s="1"/>
    </row>
    <row r="3212" spans="12:12" ht="13.25" customHeight="1" x14ac:dyDescent="0.35">
      <c r="L3212" s="1"/>
    </row>
    <row r="3213" spans="12:12" ht="13.25" customHeight="1" x14ac:dyDescent="0.35">
      <c r="L3213" s="1"/>
    </row>
    <row r="3214" spans="12:12" ht="13.25" customHeight="1" x14ac:dyDescent="0.35">
      <c r="L3214" s="1"/>
    </row>
    <row r="3215" spans="12:12" ht="13.25" customHeight="1" x14ac:dyDescent="0.35">
      <c r="L3215" s="1"/>
    </row>
    <row r="3216" spans="12:12" ht="13.25" customHeight="1" x14ac:dyDescent="0.35">
      <c r="L3216" s="1"/>
    </row>
    <row r="3217" spans="12:12" ht="13.25" customHeight="1" x14ac:dyDescent="0.35">
      <c r="L3217" s="1"/>
    </row>
    <row r="3218" spans="12:12" ht="13.25" customHeight="1" x14ac:dyDescent="0.35">
      <c r="L3218" s="1"/>
    </row>
    <row r="3219" spans="12:12" ht="13.25" customHeight="1" x14ac:dyDescent="0.35">
      <c r="L3219" s="1"/>
    </row>
    <row r="3220" spans="12:12" ht="13.25" customHeight="1" x14ac:dyDescent="0.35">
      <c r="L3220" s="1"/>
    </row>
    <row r="3221" spans="12:12" ht="13.25" customHeight="1" x14ac:dyDescent="0.35">
      <c r="L3221" s="1"/>
    </row>
    <row r="3222" spans="12:12" ht="13.25" customHeight="1" x14ac:dyDescent="0.35">
      <c r="L3222" s="1"/>
    </row>
    <row r="3223" spans="12:12" ht="13.25" customHeight="1" x14ac:dyDescent="0.35">
      <c r="L3223" s="1"/>
    </row>
    <row r="3224" spans="12:12" ht="13.25" customHeight="1" x14ac:dyDescent="0.35">
      <c r="L3224" s="1"/>
    </row>
    <row r="3225" spans="12:12" ht="13.25" customHeight="1" x14ac:dyDescent="0.35">
      <c r="L3225" s="1"/>
    </row>
    <row r="3226" spans="12:12" ht="13.25" customHeight="1" x14ac:dyDescent="0.35">
      <c r="L3226" s="1"/>
    </row>
    <row r="3227" spans="12:12" ht="13.25" customHeight="1" x14ac:dyDescent="0.35">
      <c r="L3227" s="1"/>
    </row>
    <row r="3228" spans="12:12" ht="13.25" customHeight="1" x14ac:dyDescent="0.35">
      <c r="L3228" s="1"/>
    </row>
    <row r="3229" spans="12:12" ht="13.25" customHeight="1" x14ac:dyDescent="0.35">
      <c r="L3229" s="1"/>
    </row>
    <row r="3230" spans="12:12" ht="13.25" customHeight="1" x14ac:dyDescent="0.35">
      <c r="L3230" s="1"/>
    </row>
    <row r="3231" spans="12:12" ht="13.25" customHeight="1" x14ac:dyDescent="0.35">
      <c r="L3231" s="1"/>
    </row>
    <row r="3232" spans="12:12" ht="13.25" customHeight="1" x14ac:dyDescent="0.35">
      <c r="L3232" s="1"/>
    </row>
    <row r="3233" spans="12:12" ht="13.25" customHeight="1" x14ac:dyDescent="0.35">
      <c r="L3233" s="1"/>
    </row>
    <row r="3234" spans="12:12" ht="13.25" customHeight="1" x14ac:dyDescent="0.35">
      <c r="L3234" s="1"/>
    </row>
    <row r="3235" spans="12:12" ht="13.25" customHeight="1" x14ac:dyDescent="0.35">
      <c r="L3235" s="1"/>
    </row>
    <row r="3236" spans="12:12" ht="13.25" customHeight="1" x14ac:dyDescent="0.35">
      <c r="L3236" s="1"/>
    </row>
    <row r="3237" spans="12:12" ht="13.25" customHeight="1" x14ac:dyDescent="0.35">
      <c r="L3237" s="1"/>
    </row>
    <row r="3238" spans="12:12" ht="13.25" customHeight="1" x14ac:dyDescent="0.35">
      <c r="L3238" s="1"/>
    </row>
    <row r="3239" spans="12:12" ht="13.25" customHeight="1" x14ac:dyDescent="0.35">
      <c r="L3239" s="1"/>
    </row>
    <row r="3240" spans="12:12" ht="13.25" customHeight="1" x14ac:dyDescent="0.35">
      <c r="L3240" s="1"/>
    </row>
    <row r="3241" spans="12:12" ht="13.25" customHeight="1" x14ac:dyDescent="0.35">
      <c r="L3241" s="1"/>
    </row>
    <row r="3242" spans="12:12" ht="13.25" customHeight="1" x14ac:dyDescent="0.35">
      <c r="L3242" s="1"/>
    </row>
    <row r="3243" spans="12:12" ht="13.25" customHeight="1" x14ac:dyDescent="0.35">
      <c r="L3243" s="1"/>
    </row>
    <row r="3244" spans="12:12" ht="13.25" customHeight="1" x14ac:dyDescent="0.35">
      <c r="L3244" s="1"/>
    </row>
    <row r="3245" spans="12:12" ht="13.25" customHeight="1" x14ac:dyDescent="0.35">
      <c r="L3245" s="1"/>
    </row>
    <row r="3246" spans="12:12" ht="13.25" customHeight="1" x14ac:dyDescent="0.35">
      <c r="L3246" s="1"/>
    </row>
    <row r="3247" spans="12:12" ht="13.25" customHeight="1" x14ac:dyDescent="0.35">
      <c r="L3247" s="1"/>
    </row>
    <row r="3248" spans="12:12" ht="13.25" customHeight="1" x14ac:dyDescent="0.35">
      <c r="L3248" s="1"/>
    </row>
    <row r="3249" spans="12:12" ht="13.25" customHeight="1" x14ac:dyDescent="0.35">
      <c r="L3249" s="1"/>
    </row>
    <row r="3250" spans="12:12" ht="13.25" customHeight="1" x14ac:dyDescent="0.35">
      <c r="L3250" s="1"/>
    </row>
    <row r="3251" spans="12:12" ht="13.25" customHeight="1" x14ac:dyDescent="0.35">
      <c r="L3251" s="1"/>
    </row>
    <row r="3252" spans="12:12" ht="13.25" customHeight="1" x14ac:dyDescent="0.35">
      <c r="L3252" s="1"/>
    </row>
    <row r="3253" spans="12:12" ht="13.25" customHeight="1" x14ac:dyDescent="0.35">
      <c r="L3253" s="1"/>
    </row>
    <row r="3254" spans="12:12" ht="13.25" customHeight="1" x14ac:dyDescent="0.35">
      <c r="L3254" s="1"/>
    </row>
    <row r="3255" spans="12:12" ht="13.25" customHeight="1" x14ac:dyDescent="0.35">
      <c r="L3255" s="1"/>
    </row>
    <row r="3256" spans="12:12" ht="13.25" customHeight="1" x14ac:dyDescent="0.35">
      <c r="L3256" s="1"/>
    </row>
    <row r="3257" spans="12:12" ht="13.25" customHeight="1" x14ac:dyDescent="0.35">
      <c r="L3257" s="1"/>
    </row>
    <row r="3258" spans="12:12" ht="13.25" customHeight="1" x14ac:dyDescent="0.35">
      <c r="L3258" s="1"/>
    </row>
    <row r="3259" spans="12:12" ht="13.25" customHeight="1" x14ac:dyDescent="0.35">
      <c r="L3259" s="1"/>
    </row>
    <row r="3260" spans="12:12" ht="13.25" customHeight="1" x14ac:dyDescent="0.35">
      <c r="L3260" s="1"/>
    </row>
    <row r="3261" spans="12:12" ht="13.25" customHeight="1" x14ac:dyDescent="0.35">
      <c r="L3261" s="1"/>
    </row>
    <row r="3262" spans="12:12" ht="13.25" customHeight="1" x14ac:dyDescent="0.35">
      <c r="L3262" s="1"/>
    </row>
    <row r="3263" spans="12:12" ht="13.25" customHeight="1" x14ac:dyDescent="0.35">
      <c r="L3263" s="1"/>
    </row>
    <row r="3264" spans="12:12" ht="13.25" customHeight="1" x14ac:dyDescent="0.35">
      <c r="L3264" s="1"/>
    </row>
    <row r="3265" spans="12:12" ht="13.25" customHeight="1" x14ac:dyDescent="0.35">
      <c r="L3265" s="1"/>
    </row>
    <row r="3266" spans="12:12" ht="13.25" customHeight="1" x14ac:dyDescent="0.35">
      <c r="L3266" s="1"/>
    </row>
    <row r="3267" spans="12:12" ht="13.25" customHeight="1" x14ac:dyDescent="0.35">
      <c r="L3267" s="1"/>
    </row>
    <row r="3268" spans="12:12" ht="13.25" customHeight="1" x14ac:dyDescent="0.35">
      <c r="L3268" s="1"/>
    </row>
    <row r="3269" spans="12:12" ht="13.25" customHeight="1" x14ac:dyDescent="0.35">
      <c r="L3269" s="1"/>
    </row>
    <row r="3270" spans="12:12" ht="13.25" customHeight="1" x14ac:dyDescent="0.35">
      <c r="L3270" s="1"/>
    </row>
    <row r="3271" spans="12:12" ht="13.25" customHeight="1" x14ac:dyDescent="0.35">
      <c r="L3271" s="1"/>
    </row>
    <row r="3272" spans="12:12" ht="13.25" customHeight="1" x14ac:dyDescent="0.35">
      <c r="L3272" s="1"/>
    </row>
    <row r="3273" spans="12:12" ht="13.25" customHeight="1" x14ac:dyDescent="0.35">
      <c r="L3273" s="1"/>
    </row>
    <row r="3274" spans="12:12" ht="13.25" customHeight="1" x14ac:dyDescent="0.35">
      <c r="L3274" s="1"/>
    </row>
    <row r="3275" spans="12:12" ht="13.25" customHeight="1" x14ac:dyDescent="0.35">
      <c r="L3275" s="1"/>
    </row>
    <row r="3276" spans="12:12" ht="13.25" customHeight="1" x14ac:dyDescent="0.35">
      <c r="L3276" s="1"/>
    </row>
    <row r="3277" spans="12:12" ht="13.25" customHeight="1" x14ac:dyDescent="0.35">
      <c r="L3277" s="1"/>
    </row>
    <row r="3278" spans="12:12" ht="13.25" customHeight="1" x14ac:dyDescent="0.35">
      <c r="L3278" s="1"/>
    </row>
    <row r="3279" spans="12:12" ht="13.25" customHeight="1" x14ac:dyDescent="0.35">
      <c r="L3279" s="1"/>
    </row>
    <row r="3280" spans="12:12" ht="13.25" customHeight="1" x14ac:dyDescent="0.35">
      <c r="L3280" s="1"/>
    </row>
    <row r="3281" spans="12:12" ht="13.25" customHeight="1" x14ac:dyDescent="0.35">
      <c r="L3281" s="1"/>
    </row>
    <row r="3282" spans="12:12" ht="13.25" customHeight="1" x14ac:dyDescent="0.35">
      <c r="L3282" s="1"/>
    </row>
    <row r="3283" spans="12:12" ht="13.25" customHeight="1" x14ac:dyDescent="0.35">
      <c r="L3283" s="1"/>
    </row>
    <row r="3284" spans="12:12" ht="13.25" customHeight="1" x14ac:dyDescent="0.35">
      <c r="L3284" s="1"/>
    </row>
    <row r="3285" spans="12:12" ht="13.25" customHeight="1" x14ac:dyDescent="0.35">
      <c r="L3285" s="1"/>
    </row>
    <row r="3286" spans="12:12" ht="13.25" customHeight="1" x14ac:dyDescent="0.35">
      <c r="L3286" s="1"/>
    </row>
    <row r="3287" spans="12:12" ht="13.25" customHeight="1" x14ac:dyDescent="0.35">
      <c r="L3287" s="1"/>
    </row>
    <row r="3288" spans="12:12" ht="13.25" customHeight="1" x14ac:dyDescent="0.35">
      <c r="L3288" s="1"/>
    </row>
    <row r="3289" spans="12:12" ht="13.25" customHeight="1" x14ac:dyDescent="0.35">
      <c r="L3289" s="1"/>
    </row>
    <row r="3290" spans="12:12" ht="13.25" customHeight="1" x14ac:dyDescent="0.35">
      <c r="L3290" s="1"/>
    </row>
    <row r="3291" spans="12:12" ht="13.25" customHeight="1" x14ac:dyDescent="0.35">
      <c r="L3291" s="1"/>
    </row>
    <row r="3292" spans="12:12" ht="13.25" customHeight="1" x14ac:dyDescent="0.35">
      <c r="L3292" s="1"/>
    </row>
    <row r="3293" spans="12:12" ht="13.25" customHeight="1" x14ac:dyDescent="0.35">
      <c r="L3293" s="1"/>
    </row>
    <row r="3294" spans="12:12" ht="13.25" customHeight="1" x14ac:dyDescent="0.35">
      <c r="L3294" s="1"/>
    </row>
    <row r="3295" spans="12:12" ht="13.25" customHeight="1" x14ac:dyDescent="0.35">
      <c r="L3295" s="1"/>
    </row>
    <row r="3296" spans="12:12" ht="13.25" customHeight="1" x14ac:dyDescent="0.35">
      <c r="L3296" s="1"/>
    </row>
    <row r="3297" spans="12:12" ht="13.25" customHeight="1" x14ac:dyDescent="0.35">
      <c r="L3297" s="1"/>
    </row>
    <row r="3298" spans="12:12" ht="13.25" customHeight="1" x14ac:dyDescent="0.35">
      <c r="L3298" s="1"/>
    </row>
    <row r="3299" spans="12:12" ht="13.25" customHeight="1" x14ac:dyDescent="0.35">
      <c r="L3299" s="1"/>
    </row>
    <row r="3300" spans="12:12" ht="13.25" customHeight="1" x14ac:dyDescent="0.35">
      <c r="L3300" s="1"/>
    </row>
    <row r="3301" spans="12:12" ht="13.25" customHeight="1" x14ac:dyDescent="0.35">
      <c r="L3301" s="1"/>
    </row>
    <row r="3302" spans="12:12" ht="13.25" customHeight="1" x14ac:dyDescent="0.35">
      <c r="L3302" s="1"/>
    </row>
    <row r="3303" spans="12:12" ht="13.25" customHeight="1" x14ac:dyDescent="0.35">
      <c r="L3303" s="1"/>
    </row>
    <row r="3304" spans="12:12" ht="13.25" customHeight="1" x14ac:dyDescent="0.35">
      <c r="L3304" s="1"/>
    </row>
    <row r="3305" spans="12:12" ht="13.25" customHeight="1" x14ac:dyDescent="0.35">
      <c r="L3305" s="1"/>
    </row>
    <row r="3306" spans="12:12" ht="13.25" customHeight="1" x14ac:dyDescent="0.35">
      <c r="L3306" s="1"/>
    </row>
    <row r="3307" spans="12:12" ht="13.25" customHeight="1" x14ac:dyDescent="0.35">
      <c r="L3307" s="1"/>
    </row>
    <row r="3308" spans="12:12" ht="13.25" customHeight="1" x14ac:dyDescent="0.35">
      <c r="L3308" s="1"/>
    </row>
    <row r="3309" spans="12:12" ht="13.25" customHeight="1" x14ac:dyDescent="0.35">
      <c r="L3309" s="1"/>
    </row>
    <row r="3310" spans="12:12" ht="13.25" customHeight="1" x14ac:dyDescent="0.35">
      <c r="L3310" s="1"/>
    </row>
    <row r="3311" spans="12:12" ht="13.25" customHeight="1" x14ac:dyDescent="0.35">
      <c r="L3311" s="1"/>
    </row>
    <row r="3312" spans="12:12" ht="13.25" customHeight="1" x14ac:dyDescent="0.35">
      <c r="L3312" s="1"/>
    </row>
    <row r="3313" spans="12:12" ht="13.25" customHeight="1" x14ac:dyDescent="0.35">
      <c r="L3313" s="1"/>
    </row>
    <row r="3314" spans="12:12" ht="13.25" customHeight="1" x14ac:dyDescent="0.35">
      <c r="L3314" s="1"/>
    </row>
    <row r="3315" spans="12:12" ht="13.25" customHeight="1" x14ac:dyDescent="0.35">
      <c r="L3315" s="1"/>
    </row>
    <row r="3316" spans="12:12" ht="13.25" customHeight="1" x14ac:dyDescent="0.35">
      <c r="L3316" s="1"/>
    </row>
    <row r="3317" spans="12:12" ht="13.25" customHeight="1" x14ac:dyDescent="0.35">
      <c r="L3317" s="1"/>
    </row>
    <row r="3318" spans="12:12" ht="13.25" customHeight="1" x14ac:dyDescent="0.35">
      <c r="L3318" s="1"/>
    </row>
    <row r="3319" spans="12:12" ht="13.25" customHeight="1" x14ac:dyDescent="0.35">
      <c r="L3319" s="1"/>
    </row>
    <row r="3320" spans="12:12" ht="13.25" customHeight="1" x14ac:dyDescent="0.35">
      <c r="L3320" s="1"/>
    </row>
    <row r="3321" spans="12:12" ht="13.25" customHeight="1" x14ac:dyDescent="0.35">
      <c r="L3321" s="1"/>
    </row>
    <row r="3322" spans="12:12" ht="13.25" customHeight="1" x14ac:dyDescent="0.35">
      <c r="L3322" s="1"/>
    </row>
    <row r="3323" spans="12:12" ht="13.25" customHeight="1" x14ac:dyDescent="0.35">
      <c r="L3323" s="1"/>
    </row>
    <row r="3324" spans="12:12" ht="13.25" customHeight="1" x14ac:dyDescent="0.35">
      <c r="L3324" s="1"/>
    </row>
    <row r="3325" spans="12:12" ht="13.25" customHeight="1" x14ac:dyDescent="0.35">
      <c r="L3325" s="1"/>
    </row>
    <row r="3326" spans="12:12" ht="13.25" customHeight="1" x14ac:dyDescent="0.35">
      <c r="L3326" s="1"/>
    </row>
    <row r="3327" spans="12:12" ht="13.25" customHeight="1" x14ac:dyDescent="0.35">
      <c r="L3327" s="1"/>
    </row>
    <row r="3328" spans="12:12" ht="13.25" customHeight="1" x14ac:dyDescent="0.35">
      <c r="L3328" s="1"/>
    </row>
    <row r="3329" spans="12:12" ht="13.25" customHeight="1" x14ac:dyDescent="0.35">
      <c r="L3329" s="1"/>
    </row>
    <row r="3330" spans="12:12" ht="13.25" customHeight="1" x14ac:dyDescent="0.35">
      <c r="L3330" s="1"/>
    </row>
    <row r="3331" spans="12:12" ht="13.25" customHeight="1" x14ac:dyDescent="0.35">
      <c r="L3331" s="1"/>
    </row>
    <row r="3332" spans="12:12" ht="13.25" customHeight="1" x14ac:dyDescent="0.35">
      <c r="L3332" s="1"/>
    </row>
    <row r="3333" spans="12:12" ht="13.25" customHeight="1" x14ac:dyDescent="0.35">
      <c r="L3333" s="1"/>
    </row>
    <row r="3334" spans="12:12" ht="13.25" customHeight="1" x14ac:dyDescent="0.35">
      <c r="L3334" s="1"/>
    </row>
    <row r="3335" spans="12:12" ht="13.25" customHeight="1" x14ac:dyDescent="0.35">
      <c r="L3335" s="1"/>
    </row>
    <row r="3336" spans="12:12" ht="13.25" customHeight="1" x14ac:dyDescent="0.35">
      <c r="L3336" s="1"/>
    </row>
    <row r="3337" spans="12:12" ht="13.25" customHeight="1" x14ac:dyDescent="0.35">
      <c r="L3337" s="1"/>
    </row>
    <row r="3338" spans="12:12" ht="13.25" customHeight="1" x14ac:dyDescent="0.35">
      <c r="L3338" s="1"/>
    </row>
    <row r="3339" spans="12:12" ht="13.25" customHeight="1" x14ac:dyDescent="0.35">
      <c r="L3339" s="1"/>
    </row>
    <row r="3340" spans="12:12" ht="13.25" customHeight="1" x14ac:dyDescent="0.35">
      <c r="L3340" s="1"/>
    </row>
    <row r="3341" spans="12:12" ht="13.25" customHeight="1" x14ac:dyDescent="0.35">
      <c r="L3341" s="1"/>
    </row>
    <row r="3342" spans="12:12" ht="13.25" customHeight="1" x14ac:dyDescent="0.35">
      <c r="L3342" s="1"/>
    </row>
    <row r="3343" spans="12:12" ht="13.25" customHeight="1" x14ac:dyDescent="0.35">
      <c r="L3343" s="1"/>
    </row>
    <row r="3344" spans="12:12" ht="13.25" customHeight="1" x14ac:dyDescent="0.35">
      <c r="L3344" s="1"/>
    </row>
    <row r="3345" spans="12:12" ht="13.25" customHeight="1" x14ac:dyDescent="0.35">
      <c r="L3345" s="1"/>
    </row>
    <row r="3346" spans="12:12" ht="13.25" customHeight="1" x14ac:dyDescent="0.35">
      <c r="L3346" s="1"/>
    </row>
    <row r="3347" spans="12:12" ht="13.25" customHeight="1" x14ac:dyDescent="0.35">
      <c r="L3347" s="1"/>
    </row>
    <row r="3348" spans="12:12" ht="13.25" customHeight="1" x14ac:dyDescent="0.35">
      <c r="L3348" s="1"/>
    </row>
    <row r="3349" spans="12:12" ht="13.25" customHeight="1" x14ac:dyDescent="0.35">
      <c r="L3349" s="1"/>
    </row>
    <row r="3350" spans="12:12" ht="13.25" customHeight="1" x14ac:dyDescent="0.35">
      <c r="L3350" s="1"/>
    </row>
    <row r="3351" spans="12:12" ht="13.25" customHeight="1" x14ac:dyDescent="0.35">
      <c r="L3351" s="1"/>
    </row>
    <row r="3352" spans="12:12" ht="13.25" customHeight="1" x14ac:dyDescent="0.35">
      <c r="L3352" s="1"/>
    </row>
    <row r="3353" spans="12:12" ht="13.25" customHeight="1" x14ac:dyDescent="0.35">
      <c r="L3353" s="1"/>
    </row>
    <row r="3354" spans="12:12" ht="13.25" customHeight="1" x14ac:dyDescent="0.35">
      <c r="L3354" s="1"/>
    </row>
    <row r="3355" spans="12:12" ht="13.25" customHeight="1" x14ac:dyDescent="0.35">
      <c r="L3355" s="1"/>
    </row>
    <row r="3356" spans="12:12" ht="13.25" customHeight="1" x14ac:dyDescent="0.35">
      <c r="L3356" s="1"/>
    </row>
    <row r="3357" spans="12:12" ht="13.25" customHeight="1" x14ac:dyDescent="0.35">
      <c r="L3357" s="1"/>
    </row>
    <row r="3358" spans="12:12" ht="13.25" customHeight="1" x14ac:dyDescent="0.35">
      <c r="L3358" s="1"/>
    </row>
    <row r="3359" spans="12:12" ht="13.25" customHeight="1" x14ac:dyDescent="0.35">
      <c r="L3359" s="1"/>
    </row>
    <row r="3360" spans="12:12" ht="13.25" customHeight="1" x14ac:dyDescent="0.35">
      <c r="L3360" s="1"/>
    </row>
    <row r="3361" spans="12:12" ht="13.25" customHeight="1" x14ac:dyDescent="0.35">
      <c r="L3361" s="1"/>
    </row>
    <row r="3362" spans="12:12" ht="13.25" customHeight="1" x14ac:dyDescent="0.35">
      <c r="L3362" s="1"/>
    </row>
    <row r="3363" spans="12:12" ht="13.25" customHeight="1" x14ac:dyDescent="0.35">
      <c r="L3363" s="1"/>
    </row>
    <row r="3364" spans="12:12" ht="13.25" customHeight="1" x14ac:dyDescent="0.35">
      <c r="L3364" s="1"/>
    </row>
    <row r="3365" spans="12:12" ht="13.25" customHeight="1" x14ac:dyDescent="0.35">
      <c r="L3365" s="1"/>
    </row>
    <row r="3366" spans="12:12" ht="13.25" customHeight="1" x14ac:dyDescent="0.35">
      <c r="L3366" s="1"/>
    </row>
    <row r="3367" spans="12:12" ht="13.25" customHeight="1" x14ac:dyDescent="0.35">
      <c r="L3367" s="1"/>
    </row>
    <row r="3368" spans="12:12" ht="13.25" customHeight="1" x14ac:dyDescent="0.35">
      <c r="L3368" s="1"/>
    </row>
    <row r="3369" spans="12:12" ht="13.25" customHeight="1" x14ac:dyDescent="0.35">
      <c r="L3369" s="1"/>
    </row>
    <row r="3370" spans="12:12" ht="13.25" customHeight="1" x14ac:dyDescent="0.35">
      <c r="L3370" s="1"/>
    </row>
    <row r="3371" spans="12:12" ht="13.25" customHeight="1" x14ac:dyDescent="0.35">
      <c r="L3371" s="1"/>
    </row>
    <row r="3372" spans="12:12" ht="13.25" customHeight="1" x14ac:dyDescent="0.35">
      <c r="L3372" s="1"/>
    </row>
    <row r="3373" spans="12:12" ht="13.25" customHeight="1" x14ac:dyDescent="0.35">
      <c r="L3373" s="1"/>
    </row>
    <row r="3374" spans="12:12" ht="13.25" customHeight="1" x14ac:dyDescent="0.35">
      <c r="L3374" s="1"/>
    </row>
    <row r="3375" spans="12:12" ht="13.25" customHeight="1" x14ac:dyDescent="0.35">
      <c r="L3375" s="1"/>
    </row>
    <row r="3376" spans="12:12" ht="13.25" customHeight="1" x14ac:dyDescent="0.35">
      <c r="L3376" s="1"/>
    </row>
    <row r="3377" spans="12:12" ht="13.25" customHeight="1" x14ac:dyDescent="0.35">
      <c r="L3377" s="1"/>
    </row>
    <row r="3378" spans="12:12" ht="13.25" customHeight="1" x14ac:dyDescent="0.35">
      <c r="L3378" s="1"/>
    </row>
    <row r="3379" spans="12:12" ht="13.25" customHeight="1" x14ac:dyDescent="0.35">
      <c r="L3379" s="1"/>
    </row>
    <row r="3380" spans="12:12" ht="13.25" customHeight="1" x14ac:dyDescent="0.35">
      <c r="L3380" s="1"/>
    </row>
    <row r="3381" spans="12:12" ht="13.25" customHeight="1" x14ac:dyDescent="0.35">
      <c r="L3381" s="1"/>
    </row>
    <row r="3382" spans="12:12" ht="13.25" customHeight="1" x14ac:dyDescent="0.35">
      <c r="L3382" s="1"/>
    </row>
    <row r="3383" spans="12:12" ht="13.25" customHeight="1" x14ac:dyDescent="0.35">
      <c r="L3383" s="1"/>
    </row>
    <row r="3384" spans="12:12" ht="13.25" customHeight="1" x14ac:dyDescent="0.35">
      <c r="L3384" s="1"/>
    </row>
    <row r="3385" spans="12:12" ht="13.25" customHeight="1" x14ac:dyDescent="0.35">
      <c r="L3385" s="1"/>
    </row>
    <row r="3386" spans="12:12" ht="13.25" customHeight="1" x14ac:dyDescent="0.35">
      <c r="L3386" s="1"/>
    </row>
    <row r="3387" spans="12:12" ht="13.25" customHeight="1" x14ac:dyDescent="0.35">
      <c r="L3387" s="1"/>
    </row>
    <row r="3388" spans="12:12" ht="13.25" customHeight="1" x14ac:dyDescent="0.35">
      <c r="L3388" s="1"/>
    </row>
    <row r="3389" spans="12:12" ht="13.25" customHeight="1" x14ac:dyDescent="0.35">
      <c r="L3389" s="1"/>
    </row>
    <row r="3390" spans="12:12" ht="13.25" customHeight="1" x14ac:dyDescent="0.35">
      <c r="L3390" s="1"/>
    </row>
    <row r="3391" spans="12:12" ht="13.25" customHeight="1" x14ac:dyDescent="0.35">
      <c r="L3391" s="1"/>
    </row>
    <row r="3392" spans="12:12" ht="13.25" customHeight="1" x14ac:dyDescent="0.35">
      <c r="L3392" s="1"/>
    </row>
    <row r="3393" spans="12:12" ht="13.25" customHeight="1" x14ac:dyDescent="0.35">
      <c r="L3393" s="1"/>
    </row>
    <row r="3394" spans="12:12" ht="13.25" customHeight="1" x14ac:dyDescent="0.35">
      <c r="L3394" s="1"/>
    </row>
    <row r="3395" spans="12:12" ht="13.25" customHeight="1" x14ac:dyDescent="0.35">
      <c r="L3395" s="1"/>
    </row>
    <row r="3396" spans="12:12" ht="13.25" customHeight="1" x14ac:dyDescent="0.35">
      <c r="L3396" s="1"/>
    </row>
    <row r="3397" spans="12:12" ht="13.25" customHeight="1" x14ac:dyDescent="0.35">
      <c r="L3397" s="1"/>
    </row>
    <row r="3398" spans="12:12" ht="13.25" customHeight="1" x14ac:dyDescent="0.35">
      <c r="L3398" s="1"/>
    </row>
    <row r="3399" spans="12:12" ht="13.25" customHeight="1" x14ac:dyDescent="0.35">
      <c r="L3399" s="1"/>
    </row>
    <row r="3400" spans="12:12" ht="13.25" customHeight="1" x14ac:dyDescent="0.35">
      <c r="L3400" s="1"/>
    </row>
    <row r="3401" spans="12:12" ht="13.25" customHeight="1" x14ac:dyDescent="0.35">
      <c r="L3401" s="1"/>
    </row>
    <row r="3402" spans="12:12" ht="13.25" customHeight="1" x14ac:dyDescent="0.35">
      <c r="L3402" s="1"/>
    </row>
    <row r="3403" spans="12:12" ht="13.25" customHeight="1" x14ac:dyDescent="0.35">
      <c r="L3403" s="1"/>
    </row>
    <row r="3404" spans="12:12" ht="13.25" customHeight="1" x14ac:dyDescent="0.35">
      <c r="L3404" s="1"/>
    </row>
    <row r="3405" spans="12:12" ht="13.25" customHeight="1" x14ac:dyDescent="0.35">
      <c r="L3405" s="1"/>
    </row>
    <row r="3406" spans="12:12" ht="13.25" customHeight="1" x14ac:dyDescent="0.35">
      <c r="L3406" s="1"/>
    </row>
    <row r="3407" spans="12:12" ht="13.25" customHeight="1" x14ac:dyDescent="0.35">
      <c r="L3407" s="1"/>
    </row>
    <row r="3408" spans="12:12" ht="13.25" customHeight="1" x14ac:dyDescent="0.35">
      <c r="L3408" s="1"/>
    </row>
    <row r="3409" spans="12:12" ht="13.25" customHeight="1" x14ac:dyDescent="0.35">
      <c r="L3409" s="1"/>
    </row>
    <row r="3410" spans="12:12" ht="13.25" customHeight="1" x14ac:dyDescent="0.35">
      <c r="L3410" s="1"/>
    </row>
    <row r="3411" spans="12:12" ht="13.25" customHeight="1" x14ac:dyDescent="0.35">
      <c r="L3411" s="1"/>
    </row>
    <row r="3412" spans="12:12" ht="13.25" customHeight="1" x14ac:dyDescent="0.35">
      <c r="L3412" s="1"/>
    </row>
    <row r="3413" spans="12:12" ht="13.25" customHeight="1" x14ac:dyDescent="0.35">
      <c r="L3413" s="1"/>
    </row>
    <row r="3414" spans="12:12" ht="13.25" customHeight="1" x14ac:dyDescent="0.35">
      <c r="L3414" s="1"/>
    </row>
    <row r="3415" spans="12:12" ht="13.25" customHeight="1" x14ac:dyDescent="0.35">
      <c r="L3415" s="1"/>
    </row>
    <row r="3416" spans="12:12" ht="13.25" customHeight="1" x14ac:dyDescent="0.35">
      <c r="L3416" s="1"/>
    </row>
    <row r="3417" spans="12:12" ht="13.25" customHeight="1" x14ac:dyDescent="0.35">
      <c r="L3417" s="1"/>
    </row>
    <row r="3418" spans="12:12" ht="13.25" customHeight="1" x14ac:dyDescent="0.35">
      <c r="L3418" s="1"/>
    </row>
    <row r="3419" spans="12:12" ht="13.25" customHeight="1" x14ac:dyDescent="0.35">
      <c r="L3419" s="1"/>
    </row>
    <row r="3420" spans="12:12" ht="13.25" customHeight="1" x14ac:dyDescent="0.35">
      <c r="L3420" s="1"/>
    </row>
    <row r="3421" spans="12:12" ht="13.25" customHeight="1" x14ac:dyDescent="0.35">
      <c r="L3421" s="1"/>
    </row>
    <row r="3422" spans="12:12" ht="13.25" customHeight="1" x14ac:dyDescent="0.35">
      <c r="L3422" s="1"/>
    </row>
    <row r="3423" spans="12:12" ht="13.25" customHeight="1" x14ac:dyDescent="0.35">
      <c r="L3423" s="1"/>
    </row>
    <row r="3424" spans="12:12" ht="13.25" customHeight="1" x14ac:dyDescent="0.35">
      <c r="L3424" s="1"/>
    </row>
    <row r="3425" spans="12:12" ht="13.25" customHeight="1" x14ac:dyDescent="0.35">
      <c r="L3425" s="1"/>
    </row>
    <row r="3426" spans="12:12" ht="13.25" customHeight="1" x14ac:dyDescent="0.35">
      <c r="L3426" s="1"/>
    </row>
    <row r="3427" spans="12:12" ht="13.25" customHeight="1" x14ac:dyDescent="0.35">
      <c r="L3427" s="1"/>
    </row>
    <row r="3428" spans="12:12" ht="13.25" customHeight="1" x14ac:dyDescent="0.35">
      <c r="L3428" s="1"/>
    </row>
    <row r="3429" spans="12:12" ht="13.25" customHeight="1" x14ac:dyDescent="0.35">
      <c r="L3429" s="1"/>
    </row>
    <row r="3430" spans="12:12" ht="13.25" customHeight="1" x14ac:dyDescent="0.35">
      <c r="L3430" s="1"/>
    </row>
    <row r="3431" spans="12:12" ht="13.25" customHeight="1" x14ac:dyDescent="0.35">
      <c r="L3431" s="1"/>
    </row>
    <row r="3432" spans="12:12" ht="13.25" customHeight="1" x14ac:dyDescent="0.35">
      <c r="L3432" s="1"/>
    </row>
    <row r="3433" spans="12:12" ht="13.25" customHeight="1" x14ac:dyDescent="0.35">
      <c r="L3433" s="1"/>
    </row>
    <row r="3434" spans="12:12" ht="13.25" customHeight="1" x14ac:dyDescent="0.35">
      <c r="L3434" s="1"/>
    </row>
    <row r="3435" spans="12:12" ht="13.25" customHeight="1" x14ac:dyDescent="0.35">
      <c r="L3435" s="1"/>
    </row>
    <row r="3436" spans="12:12" ht="13.25" customHeight="1" x14ac:dyDescent="0.35">
      <c r="L3436" s="1"/>
    </row>
    <row r="3437" spans="12:12" ht="13.25" customHeight="1" x14ac:dyDescent="0.35">
      <c r="L3437" s="1"/>
    </row>
    <row r="3438" spans="12:12" ht="13.25" customHeight="1" x14ac:dyDescent="0.35">
      <c r="L3438" s="1"/>
    </row>
    <row r="3439" spans="12:12" ht="13.25" customHeight="1" x14ac:dyDescent="0.35">
      <c r="L3439" s="1"/>
    </row>
    <row r="3440" spans="12:12" ht="13.25" customHeight="1" x14ac:dyDescent="0.35">
      <c r="L3440" s="1"/>
    </row>
    <row r="3441" spans="12:12" ht="13.25" customHeight="1" x14ac:dyDescent="0.35">
      <c r="L3441" s="1"/>
    </row>
    <row r="3442" spans="12:12" ht="13.25" customHeight="1" x14ac:dyDescent="0.35">
      <c r="L3442" s="1"/>
    </row>
    <row r="3443" spans="12:12" ht="13.25" customHeight="1" x14ac:dyDescent="0.35">
      <c r="L3443" s="1"/>
    </row>
    <row r="3444" spans="12:12" ht="13.25" customHeight="1" x14ac:dyDescent="0.35">
      <c r="L3444" s="1"/>
    </row>
    <row r="3445" spans="12:12" ht="13.25" customHeight="1" x14ac:dyDescent="0.35">
      <c r="L3445" s="1"/>
    </row>
    <row r="3446" spans="12:12" ht="13.25" customHeight="1" x14ac:dyDescent="0.35">
      <c r="L3446" s="1"/>
    </row>
    <row r="3447" spans="12:12" ht="13.25" customHeight="1" x14ac:dyDescent="0.35">
      <c r="L3447" s="1"/>
    </row>
    <row r="3448" spans="12:12" ht="13.25" customHeight="1" x14ac:dyDescent="0.35">
      <c r="L3448" s="1"/>
    </row>
    <row r="3449" spans="12:12" ht="13.25" customHeight="1" x14ac:dyDescent="0.35">
      <c r="L3449" s="1"/>
    </row>
    <row r="3450" spans="12:12" ht="13.25" customHeight="1" x14ac:dyDescent="0.35">
      <c r="L3450" s="1"/>
    </row>
    <row r="3451" spans="12:12" ht="13.25" customHeight="1" x14ac:dyDescent="0.35">
      <c r="L3451" s="1"/>
    </row>
    <row r="3452" spans="12:12" ht="13.25" customHeight="1" x14ac:dyDescent="0.35">
      <c r="L3452" s="1"/>
    </row>
    <row r="3453" spans="12:12" ht="13.25" customHeight="1" x14ac:dyDescent="0.35">
      <c r="L3453" s="1"/>
    </row>
    <row r="3454" spans="12:12" ht="13.25" customHeight="1" x14ac:dyDescent="0.35">
      <c r="L3454" s="1"/>
    </row>
    <row r="3455" spans="12:12" ht="13.25" customHeight="1" x14ac:dyDescent="0.35">
      <c r="L3455" s="1"/>
    </row>
    <row r="3456" spans="12:12" ht="13.25" customHeight="1" x14ac:dyDescent="0.35">
      <c r="L3456" s="1"/>
    </row>
    <row r="3457" spans="12:12" ht="13.25" customHeight="1" x14ac:dyDescent="0.35">
      <c r="L3457" s="1"/>
    </row>
    <row r="3458" spans="12:12" ht="13.25" customHeight="1" x14ac:dyDescent="0.35">
      <c r="L3458" s="1"/>
    </row>
    <row r="3459" spans="12:12" ht="13.25" customHeight="1" x14ac:dyDescent="0.35">
      <c r="L3459" s="1"/>
    </row>
    <row r="3460" spans="12:12" ht="13.25" customHeight="1" x14ac:dyDescent="0.35">
      <c r="L3460" s="1"/>
    </row>
    <row r="3461" spans="12:12" ht="13.25" customHeight="1" x14ac:dyDescent="0.35">
      <c r="L3461" s="1"/>
    </row>
    <row r="3462" spans="12:12" ht="13.25" customHeight="1" x14ac:dyDescent="0.35">
      <c r="L3462" s="1"/>
    </row>
    <row r="3463" spans="12:12" ht="13.25" customHeight="1" x14ac:dyDescent="0.35">
      <c r="L3463" s="1"/>
    </row>
    <row r="3464" spans="12:12" ht="13.25" customHeight="1" x14ac:dyDescent="0.35">
      <c r="L3464" s="1"/>
    </row>
    <row r="3465" spans="12:12" ht="13.25" customHeight="1" x14ac:dyDescent="0.35">
      <c r="L3465" s="1"/>
    </row>
    <row r="3466" spans="12:12" ht="13.25" customHeight="1" x14ac:dyDescent="0.35">
      <c r="L3466" s="1"/>
    </row>
    <row r="3467" spans="12:12" ht="13.25" customHeight="1" x14ac:dyDescent="0.35">
      <c r="L3467" s="1"/>
    </row>
    <row r="3468" spans="12:12" ht="13.25" customHeight="1" x14ac:dyDescent="0.35">
      <c r="L3468" s="1"/>
    </row>
    <row r="3469" spans="12:12" ht="13.25" customHeight="1" x14ac:dyDescent="0.35">
      <c r="L3469" s="1"/>
    </row>
    <row r="3470" spans="12:12" ht="13.25" customHeight="1" x14ac:dyDescent="0.35">
      <c r="L3470" s="1"/>
    </row>
    <row r="3471" spans="12:12" ht="13.25" customHeight="1" x14ac:dyDescent="0.35">
      <c r="L3471" s="1"/>
    </row>
    <row r="3472" spans="12:12" ht="13.25" customHeight="1" x14ac:dyDescent="0.35">
      <c r="L3472" s="1"/>
    </row>
    <row r="3473" spans="12:12" ht="13.25" customHeight="1" x14ac:dyDescent="0.35">
      <c r="L3473" s="1"/>
    </row>
    <row r="3474" spans="12:12" ht="13.25" customHeight="1" x14ac:dyDescent="0.35">
      <c r="L3474" s="1"/>
    </row>
    <row r="3475" spans="12:12" ht="13.25" customHeight="1" x14ac:dyDescent="0.35">
      <c r="L3475" s="1"/>
    </row>
    <row r="3476" spans="12:12" ht="13.25" customHeight="1" x14ac:dyDescent="0.35">
      <c r="L3476" s="1"/>
    </row>
    <row r="3477" spans="12:12" ht="13.25" customHeight="1" x14ac:dyDescent="0.35">
      <c r="L3477" s="1"/>
    </row>
    <row r="3478" spans="12:12" ht="13.25" customHeight="1" x14ac:dyDescent="0.35">
      <c r="L3478" s="1"/>
    </row>
    <row r="3479" spans="12:12" ht="13.25" customHeight="1" x14ac:dyDescent="0.35">
      <c r="L3479" s="1"/>
    </row>
    <row r="3480" spans="12:12" ht="13.25" customHeight="1" x14ac:dyDescent="0.35">
      <c r="L3480" s="1"/>
    </row>
    <row r="3481" spans="12:12" ht="13.25" customHeight="1" x14ac:dyDescent="0.35">
      <c r="L3481" s="1"/>
    </row>
    <row r="3482" spans="12:12" ht="13.25" customHeight="1" x14ac:dyDescent="0.35">
      <c r="L3482" s="1"/>
    </row>
    <row r="3483" spans="12:12" ht="13.25" customHeight="1" x14ac:dyDescent="0.35">
      <c r="L3483" s="1"/>
    </row>
    <row r="3484" spans="12:12" ht="13.25" customHeight="1" x14ac:dyDescent="0.35">
      <c r="L3484" s="1"/>
    </row>
    <row r="3485" spans="12:12" ht="13.25" customHeight="1" x14ac:dyDescent="0.35">
      <c r="L3485" s="1"/>
    </row>
    <row r="3486" spans="12:12" ht="13.25" customHeight="1" x14ac:dyDescent="0.35">
      <c r="L3486" s="1"/>
    </row>
    <row r="3487" spans="12:12" ht="13.25" customHeight="1" x14ac:dyDescent="0.35">
      <c r="L3487" s="1"/>
    </row>
    <row r="3488" spans="12:12" ht="13.25" customHeight="1" x14ac:dyDescent="0.35">
      <c r="L3488" s="1"/>
    </row>
    <row r="3489" spans="12:12" ht="13.25" customHeight="1" x14ac:dyDescent="0.35">
      <c r="L3489" s="1"/>
    </row>
    <row r="3490" spans="12:12" ht="13.25" customHeight="1" x14ac:dyDescent="0.35">
      <c r="L3490" s="1"/>
    </row>
    <row r="3491" spans="12:12" ht="13.25" customHeight="1" x14ac:dyDescent="0.35">
      <c r="L3491" s="1"/>
    </row>
    <row r="3492" spans="12:12" ht="13.25" customHeight="1" x14ac:dyDescent="0.35">
      <c r="L3492" s="1"/>
    </row>
    <row r="3493" spans="12:12" ht="13.25" customHeight="1" x14ac:dyDescent="0.35">
      <c r="L3493" s="1"/>
    </row>
    <row r="3494" spans="12:12" ht="13.25" customHeight="1" x14ac:dyDescent="0.35">
      <c r="L3494" s="1"/>
    </row>
    <row r="3495" spans="12:12" ht="13.25" customHeight="1" x14ac:dyDescent="0.35">
      <c r="L3495" s="1"/>
    </row>
    <row r="3496" spans="12:12" ht="13.25" customHeight="1" x14ac:dyDescent="0.35">
      <c r="L3496" s="1"/>
    </row>
    <row r="3497" spans="12:12" ht="13.25" customHeight="1" x14ac:dyDescent="0.35">
      <c r="L3497" s="1"/>
    </row>
    <row r="3498" spans="12:12" ht="13.25" customHeight="1" x14ac:dyDescent="0.35">
      <c r="L3498" s="1"/>
    </row>
    <row r="3499" spans="12:12" ht="13.25" customHeight="1" x14ac:dyDescent="0.35">
      <c r="L3499" s="1"/>
    </row>
    <row r="3500" spans="12:12" ht="13.25" customHeight="1" x14ac:dyDescent="0.35">
      <c r="L3500" s="1"/>
    </row>
    <row r="3501" spans="12:12" ht="13.25" customHeight="1" x14ac:dyDescent="0.35">
      <c r="L3501" s="1"/>
    </row>
    <row r="3502" spans="12:12" ht="13.25" customHeight="1" x14ac:dyDescent="0.35">
      <c r="L3502" s="1"/>
    </row>
    <row r="3503" spans="12:12" ht="13.25" customHeight="1" x14ac:dyDescent="0.35">
      <c r="L3503" s="1"/>
    </row>
    <row r="3504" spans="12:12" ht="13.25" customHeight="1" x14ac:dyDescent="0.35">
      <c r="L3504" s="1"/>
    </row>
    <row r="3505" spans="12:12" ht="13.25" customHeight="1" x14ac:dyDescent="0.35">
      <c r="L3505" s="1"/>
    </row>
    <row r="3506" spans="12:12" ht="13.25" customHeight="1" x14ac:dyDescent="0.35">
      <c r="L3506" s="1"/>
    </row>
    <row r="3507" spans="12:12" ht="13.25" customHeight="1" x14ac:dyDescent="0.35">
      <c r="L3507" s="1"/>
    </row>
    <row r="3508" spans="12:12" ht="13.25" customHeight="1" x14ac:dyDescent="0.35">
      <c r="L3508" s="1"/>
    </row>
    <row r="3509" spans="12:12" ht="13.25" customHeight="1" x14ac:dyDescent="0.35">
      <c r="L3509" s="1"/>
    </row>
    <row r="3510" spans="12:12" ht="13.25" customHeight="1" x14ac:dyDescent="0.35">
      <c r="L3510" s="1"/>
    </row>
    <row r="3511" spans="12:12" ht="13.25" customHeight="1" x14ac:dyDescent="0.35">
      <c r="L3511" s="1"/>
    </row>
    <row r="3512" spans="12:12" ht="13.25" customHeight="1" x14ac:dyDescent="0.35">
      <c r="L3512" s="1"/>
    </row>
    <row r="3513" spans="12:12" ht="13.25" customHeight="1" x14ac:dyDescent="0.35">
      <c r="L3513" s="1"/>
    </row>
    <row r="3514" spans="12:12" ht="13.25" customHeight="1" x14ac:dyDescent="0.35">
      <c r="L3514" s="1"/>
    </row>
    <row r="3515" spans="12:12" ht="13.25" customHeight="1" x14ac:dyDescent="0.35">
      <c r="L3515" s="1"/>
    </row>
    <row r="3516" spans="12:12" ht="13.25" customHeight="1" x14ac:dyDescent="0.35">
      <c r="L3516" s="1"/>
    </row>
    <row r="3517" spans="12:12" ht="13.25" customHeight="1" x14ac:dyDescent="0.35">
      <c r="L3517" s="1"/>
    </row>
    <row r="3518" spans="12:12" ht="13.25" customHeight="1" x14ac:dyDescent="0.35">
      <c r="L3518" s="1"/>
    </row>
    <row r="3519" spans="12:12" ht="13.25" customHeight="1" x14ac:dyDescent="0.35">
      <c r="L3519" s="1"/>
    </row>
    <row r="3520" spans="12:12" ht="13.25" customHeight="1" x14ac:dyDescent="0.35">
      <c r="L3520" s="1"/>
    </row>
    <row r="3521" spans="12:12" ht="13.25" customHeight="1" x14ac:dyDescent="0.35">
      <c r="L3521" s="1"/>
    </row>
    <row r="3522" spans="12:12" ht="13.25" customHeight="1" x14ac:dyDescent="0.35">
      <c r="L3522" s="1"/>
    </row>
    <row r="3523" spans="12:12" ht="13.25" customHeight="1" x14ac:dyDescent="0.35">
      <c r="L3523" s="1"/>
    </row>
    <row r="3524" spans="12:12" ht="13.25" customHeight="1" x14ac:dyDescent="0.35">
      <c r="L3524" s="1"/>
    </row>
    <row r="3525" spans="12:12" ht="13.25" customHeight="1" x14ac:dyDescent="0.35">
      <c r="L3525" s="1"/>
    </row>
    <row r="3526" spans="12:12" ht="13.25" customHeight="1" x14ac:dyDescent="0.35">
      <c r="L3526" s="1"/>
    </row>
    <row r="3527" spans="12:12" ht="13.25" customHeight="1" x14ac:dyDescent="0.35">
      <c r="L3527" s="1"/>
    </row>
    <row r="3528" spans="12:12" ht="13.25" customHeight="1" x14ac:dyDescent="0.35">
      <c r="L3528" s="1"/>
    </row>
    <row r="3529" spans="12:12" ht="13.25" customHeight="1" x14ac:dyDescent="0.35">
      <c r="L3529" s="1"/>
    </row>
    <row r="3530" spans="12:12" ht="13.25" customHeight="1" x14ac:dyDescent="0.35">
      <c r="L3530" s="1"/>
    </row>
    <row r="3531" spans="12:12" ht="13.25" customHeight="1" x14ac:dyDescent="0.35">
      <c r="L3531" s="1"/>
    </row>
    <row r="3532" spans="12:12" ht="13.25" customHeight="1" x14ac:dyDescent="0.35">
      <c r="L3532" s="1"/>
    </row>
    <row r="3533" spans="12:12" ht="13.25" customHeight="1" x14ac:dyDescent="0.35">
      <c r="L3533" s="1"/>
    </row>
    <row r="3534" spans="12:12" ht="13.25" customHeight="1" x14ac:dyDescent="0.35">
      <c r="L3534" s="1"/>
    </row>
    <row r="3535" spans="12:12" ht="13.25" customHeight="1" x14ac:dyDescent="0.35">
      <c r="L3535" s="1"/>
    </row>
    <row r="3536" spans="12:12" ht="13.25" customHeight="1" x14ac:dyDescent="0.35">
      <c r="L3536" s="1"/>
    </row>
    <row r="3537" spans="12:12" ht="13.25" customHeight="1" x14ac:dyDescent="0.35">
      <c r="L3537" s="1"/>
    </row>
    <row r="3538" spans="12:12" ht="13.25" customHeight="1" x14ac:dyDescent="0.35">
      <c r="L3538" s="1"/>
    </row>
    <row r="3539" spans="12:12" ht="13.25" customHeight="1" x14ac:dyDescent="0.35">
      <c r="L3539" s="1"/>
    </row>
    <row r="3540" spans="12:12" ht="13.25" customHeight="1" x14ac:dyDescent="0.35">
      <c r="L3540" s="1"/>
    </row>
    <row r="3541" spans="12:12" ht="13.25" customHeight="1" x14ac:dyDescent="0.35">
      <c r="L3541" s="1"/>
    </row>
    <row r="3542" spans="12:12" ht="13.25" customHeight="1" x14ac:dyDescent="0.35">
      <c r="L3542" s="1"/>
    </row>
    <row r="3543" spans="12:12" ht="13.25" customHeight="1" x14ac:dyDescent="0.35">
      <c r="L3543" s="1"/>
    </row>
    <row r="3544" spans="12:12" ht="13.25" customHeight="1" x14ac:dyDescent="0.35">
      <c r="L3544" s="1"/>
    </row>
    <row r="3545" spans="12:12" ht="13.25" customHeight="1" x14ac:dyDescent="0.35">
      <c r="L3545" s="1"/>
    </row>
    <row r="3546" spans="12:12" ht="13.25" customHeight="1" x14ac:dyDescent="0.35">
      <c r="L3546" s="1"/>
    </row>
    <row r="3547" spans="12:12" ht="13.25" customHeight="1" x14ac:dyDescent="0.35">
      <c r="L3547" s="1"/>
    </row>
    <row r="3548" spans="12:12" ht="13.25" customHeight="1" x14ac:dyDescent="0.35">
      <c r="L3548" s="1"/>
    </row>
    <row r="3549" spans="12:12" ht="13.25" customHeight="1" x14ac:dyDescent="0.35">
      <c r="L3549" s="1"/>
    </row>
    <row r="3550" spans="12:12" ht="13.25" customHeight="1" x14ac:dyDescent="0.35">
      <c r="L3550" s="1"/>
    </row>
    <row r="3551" spans="12:12" ht="13.25" customHeight="1" x14ac:dyDescent="0.35">
      <c r="L3551" s="1"/>
    </row>
    <row r="3552" spans="12:12" ht="13.25" customHeight="1" x14ac:dyDescent="0.35">
      <c r="L3552" s="1"/>
    </row>
    <row r="3553" spans="12:12" ht="13.25" customHeight="1" x14ac:dyDescent="0.35">
      <c r="L3553" s="1"/>
    </row>
    <row r="3554" spans="12:12" ht="13.25" customHeight="1" x14ac:dyDescent="0.35">
      <c r="L3554" s="1"/>
    </row>
    <row r="3555" spans="12:12" ht="13.25" customHeight="1" x14ac:dyDescent="0.35">
      <c r="L3555" s="1"/>
    </row>
    <row r="3556" spans="12:12" ht="13.25" customHeight="1" x14ac:dyDescent="0.35">
      <c r="L3556" s="1"/>
    </row>
    <row r="3557" spans="12:12" ht="13.25" customHeight="1" x14ac:dyDescent="0.35">
      <c r="L3557" s="1"/>
    </row>
    <row r="3558" spans="12:12" ht="13.25" customHeight="1" x14ac:dyDescent="0.35">
      <c r="L3558" s="1"/>
    </row>
    <row r="3559" spans="12:12" ht="13.25" customHeight="1" x14ac:dyDescent="0.35">
      <c r="L3559" s="1"/>
    </row>
    <row r="3560" spans="12:12" ht="13.25" customHeight="1" x14ac:dyDescent="0.35">
      <c r="L3560" s="1"/>
    </row>
    <row r="3561" spans="12:12" ht="13.25" customHeight="1" x14ac:dyDescent="0.35">
      <c r="L3561" s="1"/>
    </row>
    <row r="3562" spans="12:12" ht="13.25" customHeight="1" x14ac:dyDescent="0.35">
      <c r="L3562" s="1"/>
    </row>
    <row r="3563" spans="12:12" ht="13.25" customHeight="1" x14ac:dyDescent="0.35">
      <c r="L3563" s="1"/>
    </row>
    <row r="3564" spans="12:12" ht="13.25" customHeight="1" x14ac:dyDescent="0.35">
      <c r="L3564" s="1"/>
    </row>
    <row r="3565" spans="12:12" ht="13.25" customHeight="1" x14ac:dyDescent="0.35">
      <c r="L3565" s="1"/>
    </row>
    <row r="3566" spans="12:12" ht="13.25" customHeight="1" x14ac:dyDescent="0.35">
      <c r="L3566" s="1"/>
    </row>
    <row r="3567" spans="12:12" ht="13.25" customHeight="1" x14ac:dyDescent="0.35">
      <c r="L3567" s="1"/>
    </row>
    <row r="3568" spans="12:12" ht="13.25" customHeight="1" x14ac:dyDescent="0.35">
      <c r="L3568" s="1"/>
    </row>
    <row r="3569" spans="12:12" ht="13.25" customHeight="1" x14ac:dyDescent="0.35">
      <c r="L3569" s="1"/>
    </row>
    <row r="3570" spans="12:12" ht="13.25" customHeight="1" x14ac:dyDescent="0.35">
      <c r="L3570" s="1"/>
    </row>
    <row r="3571" spans="12:12" ht="13.25" customHeight="1" x14ac:dyDescent="0.35">
      <c r="L3571" s="1"/>
    </row>
    <row r="3572" spans="12:12" ht="13.25" customHeight="1" x14ac:dyDescent="0.35">
      <c r="L3572" s="1"/>
    </row>
    <row r="3573" spans="12:12" ht="13.25" customHeight="1" x14ac:dyDescent="0.35">
      <c r="L3573" s="1"/>
    </row>
    <row r="3574" spans="12:12" ht="13.25" customHeight="1" x14ac:dyDescent="0.35">
      <c r="L3574" s="1"/>
    </row>
    <row r="3575" spans="12:12" ht="13.25" customHeight="1" x14ac:dyDescent="0.35">
      <c r="L3575" s="1"/>
    </row>
    <row r="3576" spans="12:12" ht="13.25" customHeight="1" x14ac:dyDescent="0.35">
      <c r="L3576" s="1"/>
    </row>
    <row r="3577" spans="12:12" ht="13.25" customHeight="1" x14ac:dyDescent="0.35">
      <c r="L3577" s="1"/>
    </row>
    <row r="3578" spans="12:12" ht="13.25" customHeight="1" x14ac:dyDescent="0.35">
      <c r="L3578" s="1"/>
    </row>
    <row r="3579" spans="12:12" ht="13.25" customHeight="1" x14ac:dyDescent="0.35">
      <c r="L3579" s="1"/>
    </row>
    <row r="3580" spans="12:12" ht="13.25" customHeight="1" x14ac:dyDescent="0.35">
      <c r="L3580" s="1"/>
    </row>
    <row r="3581" spans="12:12" ht="13.25" customHeight="1" x14ac:dyDescent="0.35">
      <c r="L3581" s="1"/>
    </row>
    <row r="3582" spans="12:12" ht="13.25" customHeight="1" x14ac:dyDescent="0.35">
      <c r="L3582" s="1"/>
    </row>
    <row r="3583" spans="12:12" ht="13.25" customHeight="1" x14ac:dyDescent="0.35">
      <c r="L3583" s="1"/>
    </row>
    <row r="3584" spans="12:12" ht="13.25" customHeight="1" x14ac:dyDescent="0.35">
      <c r="L3584" s="1"/>
    </row>
    <row r="3585" spans="12:12" ht="13.25" customHeight="1" x14ac:dyDescent="0.35">
      <c r="L3585" s="1"/>
    </row>
    <row r="3586" spans="12:12" ht="13.25" customHeight="1" x14ac:dyDescent="0.35">
      <c r="L3586" s="1"/>
    </row>
    <row r="3587" spans="12:12" ht="13.25" customHeight="1" x14ac:dyDescent="0.35">
      <c r="L3587" s="1"/>
    </row>
    <row r="3588" spans="12:12" ht="13.25" customHeight="1" x14ac:dyDescent="0.35">
      <c r="L3588" s="1"/>
    </row>
    <row r="3589" spans="12:12" ht="13.25" customHeight="1" x14ac:dyDescent="0.35">
      <c r="L3589" s="1"/>
    </row>
    <row r="3590" spans="12:12" ht="13.25" customHeight="1" x14ac:dyDescent="0.35">
      <c r="L3590" s="1"/>
    </row>
    <row r="3591" spans="12:12" ht="13.25" customHeight="1" x14ac:dyDescent="0.35">
      <c r="L3591" s="1"/>
    </row>
    <row r="3592" spans="12:12" ht="13.25" customHeight="1" x14ac:dyDescent="0.35">
      <c r="L3592" s="1"/>
    </row>
    <row r="3593" spans="12:12" ht="13.25" customHeight="1" x14ac:dyDescent="0.35">
      <c r="L3593" s="1"/>
    </row>
    <row r="3594" spans="12:12" ht="13.25" customHeight="1" x14ac:dyDescent="0.35">
      <c r="L3594" s="1"/>
    </row>
    <row r="3595" spans="12:12" ht="13.25" customHeight="1" x14ac:dyDescent="0.35">
      <c r="L3595" s="1"/>
    </row>
    <row r="3596" spans="12:12" ht="13.25" customHeight="1" x14ac:dyDescent="0.35">
      <c r="L3596" s="1"/>
    </row>
    <row r="3597" spans="12:12" ht="13.25" customHeight="1" x14ac:dyDescent="0.35">
      <c r="L3597" s="1"/>
    </row>
    <row r="3598" spans="12:12" ht="13.25" customHeight="1" x14ac:dyDescent="0.35">
      <c r="L3598" s="1"/>
    </row>
    <row r="3599" spans="12:12" ht="13.25" customHeight="1" x14ac:dyDescent="0.35">
      <c r="L3599" s="1"/>
    </row>
    <row r="3600" spans="12:12" ht="13.25" customHeight="1" x14ac:dyDescent="0.35">
      <c r="L3600" s="1"/>
    </row>
    <row r="3601" spans="12:12" ht="13.25" customHeight="1" x14ac:dyDescent="0.35">
      <c r="L3601" s="1"/>
    </row>
    <row r="3602" spans="12:12" ht="13.25" customHeight="1" x14ac:dyDescent="0.35">
      <c r="L3602" s="1"/>
    </row>
    <row r="3603" spans="12:12" ht="13.25" customHeight="1" x14ac:dyDescent="0.35">
      <c r="L3603" s="1"/>
    </row>
    <row r="3604" spans="12:12" ht="13.25" customHeight="1" x14ac:dyDescent="0.35">
      <c r="L3604" s="1"/>
    </row>
    <row r="3605" spans="12:12" ht="13.25" customHeight="1" x14ac:dyDescent="0.35">
      <c r="L3605" s="1"/>
    </row>
    <row r="3606" spans="12:12" ht="13.25" customHeight="1" x14ac:dyDescent="0.35">
      <c r="L3606" s="1"/>
    </row>
    <row r="3607" spans="12:12" ht="13.25" customHeight="1" x14ac:dyDescent="0.35">
      <c r="L3607" s="1"/>
    </row>
    <row r="3608" spans="12:12" ht="13.25" customHeight="1" x14ac:dyDescent="0.35">
      <c r="L3608" s="1"/>
    </row>
    <row r="3609" spans="12:12" ht="13.25" customHeight="1" x14ac:dyDescent="0.35">
      <c r="L3609" s="1"/>
    </row>
    <row r="3610" spans="12:12" ht="13.25" customHeight="1" x14ac:dyDescent="0.35">
      <c r="L3610" s="1"/>
    </row>
    <row r="3611" spans="12:12" ht="13.25" customHeight="1" x14ac:dyDescent="0.35">
      <c r="L3611" s="1"/>
    </row>
    <row r="3612" spans="12:12" ht="13.25" customHeight="1" x14ac:dyDescent="0.35">
      <c r="L3612" s="1"/>
    </row>
    <row r="3613" spans="12:12" ht="13.25" customHeight="1" x14ac:dyDescent="0.35">
      <c r="L3613" s="1"/>
    </row>
    <row r="3614" spans="12:12" ht="13.25" customHeight="1" x14ac:dyDescent="0.35">
      <c r="L3614" s="1"/>
    </row>
    <row r="3615" spans="12:12" ht="13.25" customHeight="1" x14ac:dyDescent="0.35">
      <c r="L3615" s="1"/>
    </row>
    <row r="3616" spans="12:12" ht="13.25" customHeight="1" x14ac:dyDescent="0.35">
      <c r="L3616" s="1"/>
    </row>
    <row r="3617" spans="12:12" ht="13.25" customHeight="1" x14ac:dyDescent="0.35">
      <c r="L3617" s="1"/>
    </row>
    <row r="3618" spans="12:12" ht="13.25" customHeight="1" x14ac:dyDescent="0.35">
      <c r="L3618" s="1"/>
    </row>
    <row r="3619" spans="12:12" ht="13.25" customHeight="1" x14ac:dyDescent="0.35">
      <c r="L3619" s="1"/>
    </row>
    <row r="3620" spans="12:12" ht="13.25" customHeight="1" x14ac:dyDescent="0.35">
      <c r="L3620" s="1"/>
    </row>
    <row r="3621" spans="12:12" ht="13.25" customHeight="1" x14ac:dyDescent="0.35">
      <c r="L3621" s="1"/>
    </row>
    <row r="3622" spans="12:12" ht="13.25" customHeight="1" x14ac:dyDescent="0.35">
      <c r="L3622" s="1"/>
    </row>
    <row r="3623" spans="12:12" ht="13.25" customHeight="1" x14ac:dyDescent="0.35">
      <c r="L3623" s="1"/>
    </row>
    <row r="3624" spans="12:12" ht="13.25" customHeight="1" x14ac:dyDescent="0.35">
      <c r="L3624" s="1"/>
    </row>
    <row r="3625" spans="12:12" ht="13.25" customHeight="1" x14ac:dyDescent="0.35">
      <c r="L3625" s="1"/>
    </row>
    <row r="3626" spans="12:12" ht="13.25" customHeight="1" x14ac:dyDescent="0.35">
      <c r="L3626" s="1"/>
    </row>
    <row r="3627" spans="12:12" ht="13.25" customHeight="1" x14ac:dyDescent="0.35">
      <c r="L3627" s="1"/>
    </row>
    <row r="3628" spans="12:12" ht="13.25" customHeight="1" x14ac:dyDescent="0.35">
      <c r="L3628" s="1"/>
    </row>
    <row r="3629" spans="12:12" ht="13.25" customHeight="1" x14ac:dyDescent="0.35">
      <c r="L3629" s="1"/>
    </row>
    <row r="3630" spans="12:12" ht="13.25" customHeight="1" x14ac:dyDescent="0.35">
      <c r="L3630" s="1"/>
    </row>
    <row r="3631" spans="12:12" ht="13.25" customHeight="1" x14ac:dyDescent="0.35">
      <c r="L3631" s="1"/>
    </row>
    <row r="3632" spans="12:12" ht="13.25" customHeight="1" x14ac:dyDescent="0.35">
      <c r="L3632" s="1"/>
    </row>
    <row r="3633" spans="12:12" ht="13.25" customHeight="1" x14ac:dyDescent="0.35">
      <c r="L3633" s="1"/>
    </row>
    <row r="3634" spans="12:12" ht="13.25" customHeight="1" x14ac:dyDescent="0.35">
      <c r="L3634" s="1"/>
    </row>
    <row r="3635" spans="12:12" ht="13.25" customHeight="1" x14ac:dyDescent="0.35">
      <c r="L3635" s="1"/>
    </row>
    <row r="3636" spans="12:12" ht="13.25" customHeight="1" x14ac:dyDescent="0.35">
      <c r="L3636" s="1"/>
    </row>
    <row r="3637" spans="12:12" ht="13.25" customHeight="1" x14ac:dyDescent="0.35">
      <c r="L3637" s="1"/>
    </row>
    <row r="3638" spans="12:12" ht="13.25" customHeight="1" x14ac:dyDescent="0.35">
      <c r="L3638" s="1"/>
    </row>
    <row r="3639" spans="12:12" ht="13.25" customHeight="1" x14ac:dyDescent="0.35">
      <c r="L3639" s="1"/>
    </row>
    <row r="3640" spans="12:12" ht="13.25" customHeight="1" x14ac:dyDescent="0.35">
      <c r="L3640" s="1"/>
    </row>
    <row r="3641" spans="12:12" ht="13.25" customHeight="1" x14ac:dyDescent="0.35">
      <c r="L3641" s="1"/>
    </row>
    <row r="3642" spans="12:12" ht="13.25" customHeight="1" x14ac:dyDescent="0.35">
      <c r="L3642" s="1"/>
    </row>
    <row r="3643" spans="12:12" ht="13.25" customHeight="1" x14ac:dyDescent="0.35">
      <c r="L3643" s="1"/>
    </row>
    <row r="3644" spans="12:12" ht="13.25" customHeight="1" x14ac:dyDescent="0.35">
      <c r="L3644" s="1"/>
    </row>
    <row r="3645" spans="12:12" ht="13.25" customHeight="1" x14ac:dyDescent="0.35">
      <c r="L3645" s="1"/>
    </row>
    <row r="3646" spans="12:12" ht="13.25" customHeight="1" x14ac:dyDescent="0.35">
      <c r="L3646" s="1"/>
    </row>
    <row r="3647" spans="12:12" ht="13.25" customHeight="1" x14ac:dyDescent="0.35">
      <c r="L3647" s="1"/>
    </row>
    <row r="3648" spans="12:12" ht="13.25" customHeight="1" x14ac:dyDescent="0.35">
      <c r="L3648" s="1"/>
    </row>
    <row r="3649" spans="12:12" ht="13.25" customHeight="1" x14ac:dyDescent="0.35">
      <c r="L3649" s="1"/>
    </row>
    <row r="3650" spans="12:12" ht="13.25" customHeight="1" x14ac:dyDescent="0.35">
      <c r="L3650" s="1"/>
    </row>
    <row r="3651" spans="12:12" ht="13.25" customHeight="1" x14ac:dyDescent="0.35">
      <c r="L3651" s="1"/>
    </row>
    <row r="3652" spans="12:12" ht="13.25" customHeight="1" x14ac:dyDescent="0.35">
      <c r="L3652" s="1"/>
    </row>
    <row r="3653" spans="12:12" ht="13.25" customHeight="1" x14ac:dyDescent="0.35">
      <c r="L3653" s="1"/>
    </row>
    <row r="3654" spans="12:12" ht="13.25" customHeight="1" x14ac:dyDescent="0.35">
      <c r="L3654" s="1"/>
    </row>
    <row r="3655" spans="12:12" ht="13.25" customHeight="1" x14ac:dyDescent="0.35">
      <c r="L3655" s="1"/>
    </row>
    <row r="3656" spans="12:12" ht="13.25" customHeight="1" x14ac:dyDescent="0.35">
      <c r="L3656" s="1"/>
    </row>
    <row r="3657" spans="12:12" ht="13.25" customHeight="1" x14ac:dyDescent="0.35">
      <c r="L3657" s="1"/>
    </row>
    <row r="3658" spans="12:12" ht="13.25" customHeight="1" x14ac:dyDescent="0.35">
      <c r="L3658" s="1"/>
    </row>
    <row r="3659" spans="12:12" ht="13.25" customHeight="1" x14ac:dyDescent="0.35">
      <c r="L3659" s="1"/>
    </row>
    <row r="3660" spans="12:12" ht="13.25" customHeight="1" x14ac:dyDescent="0.35">
      <c r="L3660" s="1"/>
    </row>
    <row r="3661" spans="12:12" ht="13.25" customHeight="1" x14ac:dyDescent="0.35">
      <c r="L3661" s="1"/>
    </row>
    <row r="3662" spans="12:12" ht="13.25" customHeight="1" x14ac:dyDescent="0.35">
      <c r="L3662" s="1"/>
    </row>
    <row r="3663" spans="12:12" ht="13.25" customHeight="1" x14ac:dyDescent="0.35">
      <c r="L3663" s="1"/>
    </row>
    <row r="3664" spans="12:12" ht="13.25" customHeight="1" x14ac:dyDescent="0.35">
      <c r="L3664" s="1"/>
    </row>
    <row r="3665" spans="12:12" ht="13.25" customHeight="1" x14ac:dyDescent="0.35">
      <c r="L3665" s="1"/>
    </row>
    <row r="3666" spans="12:12" ht="13.25" customHeight="1" x14ac:dyDescent="0.35">
      <c r="L3666" s="1"/>
    </row>
    <row r="3667" spans="12:12" ht="13.25" customHeight="1" x14ac:dyDescent="0.35">
      <c r="L3667" s="1"/>
    </row>
    <row r="3668" spans="12:12" ht="13.25" customHeight="1" x14ac:dyDescent="0.35">
      <c r="L3668" s="1"/>
    </row>
    <row r="3669" spans="12:12" ht="13.25" customHeight="1" x14ac:dyDescent="0.35">
      <c r="L3669" s="1"/>
    </row>
    <row r="3670" spans="12:12" ht="13.25" customHeight="1" x14ac:dyDescent="0.35">
      <c r="L3670" s="1"/>
    </row>
    <row r="3671" spans="12:12" ht="13.25" customHeight="1" x14ac:dyDescent="0.35">
      <c r="L3671" s="1"/>
    </row>
    <row r="3672" spans="12:12" ht="13.25" customHeight="1" x14ac:dyDescent="0.35">
      <c r="L3672" s="1"/>
    </row>
    <row r="3673" spans="12:12" ht="13.25" customHeight="1" x14ac:dyDescent="0.35">
      <c r="L3673" s="1"/>
    </row>
    <row r="3674" spans="12:12" ht="13.25" customHeight="1" x14ac:dyDescent="0.35">
      <c r="L3674" s="1"/>
    </row>
    <row r="3675" spans="12:12" ht="13.25" customHeight="1" x14ac:dyDescent="0.35">
      <c r="L3675" s="1"/>
    </row>
    <row r="3676" spans="12:12" ht="13.25" customHeight="1" x14ac:dyDescent="0.35">
      <c r="L3676" s="1"/>
    </row>
    <row r="3677" spans="12:12" ht="13.25" customHeight="1" x14ac:dyDescent="0.35">
      <c r="L3677" s="1"/>
    </row>
    <row r="3678" spans="12:12" ht="13.25" customHeight="1" x14ac:dyDescent="0.35">
      <c r="L3678" s="1"/>
    </row>
    <row r="3679" spans="12:12" ht="13.25" customHeight="1" x14ac:dyDescent="0.35">
      <c r="L3679" s="1"/>
    </row>
    <row r="3680" spans="12:12" ht="13.25" customHeight="1" x14ac:dyDescent="0.35">
      <c r="L3680" s="1"/>
    </row>
    <row r="3681" spans="12:12" ht="13.25" customHeight="1" x14ac:dyDescent="0.35">
      <c r="L3681" s="1"/>
    </row>
    <row r="3682" spans="12:12" ht="13.25" customHeight="1" x14ac:dyDescent="0.35">
      <c r="L3682" s="1"/>
    </row>
    <row r="3683" spans="12:12" ht="13.25" customHeight="1" x14ac:dyDescent="0.35">
      <c r="L3683" s="1"/>
    </row>
    <row r="3684" spans="12:12" ht="13.25" customHeight="1" x14ac:dyDescent="0.35">
      <c r="L3684" s="1"/>
    </row>
    <row r="3685" spans="12:12" ht="13.25" customHeight="1" x14ac:dyDescent="0.35">
      <c r="L3685" s="1"/>
    </row>
    <row r="3686" spans="12:12" ht="13.25" customHeight="1" x14ac:dyDescent="0.35">
      <c r="L3686" s="1"/>
    </row>
    <row r="3687" spans="12:12" ht="13.25" customHeight="1" x14ac:dyDescent="0.35">
      <c r="L3687" s="1"/>
    </row>
    <row r="3688" spans="12:12" ht="13.25" customHeight="1" x14ac:dyDescent="0.35">
      <c r="L3688" s="1"/>
    </row>
    <row r="3689" spans="12:12" ht="13.25" customHeight="1" x14ac:dyDescent="0.35">
      <c r="L3689" s="1"/>
    </row>
    <row r="3690" spans="12:12" ht="13.25" customHeight="1" x14ac:dyDescent="0.35">
      <c r="L3690" s="1"/>
    </row>
    <row r="3691" spans="12:12" ht="13.25" customHeight="1" x14ac:dyDescent="0.35">
      <c r="L3691" s="1"/>
    </row>
    <row r="3692" spans="12:12" ht="13.25" customHeight="1" x14ac:dyDescent="0.35">
      <c r="L3692" s="1"/>
    </row>
    <row r="3693" spans="12:12" ht="13.25" customHeight="1" x14ac:dyDescent="0.35">
      <c r="L3693" s="1"/>
    </row>
    <row r="3694" spans="12:12" ht="13.25" customHeight="1" x14ac:dyDescent="0.35">
      <c r="L3694" s="1"/>
    </row>
    <row r="3695" spans="12:12" ht="13.25" customHeight="1" x14ac:dyDescent="0.35">
      <c r="L3695" s="1"/>
    </row>
    <row r="3696" spans="12:12" ht="13.25" customHeight="1" x14ac:dyDescent="0.35">
      <c r="L3696" s="1"/>
    </row>
    <row r="3697" spans="12:12" ht="13.25" customHeight="1" x14ac:dyDescent="0.35">
      <c r="L3697" s="1"/>
    </row>
    <row r="3698" spans="12:12" ht="13.25" customHeight="1" x14ac:dyDescent="0.35">
      <c r="L3698" s="1"/>
    </row>
    <row r="3699" spans="12:12" ht="13.25" customHeight="1" x14ac:dyDescent="0.35">
      <c r="L3699" s="1"/>
    </row>
    <row r="3700" spans="12:12" ht="13.25" customHeight="1" x14ac:dyDescent="0.35">
      <c r="L3700" s="1"/>
    </row>
    <row r="3701" spans="12:12" ht="13.25" customHeight="1" x14ac:dyDescent="0.35">
      <c r="L3701" s="1"/>
    </row>
    <row r="3702" spans="12:12" ht="13.25" customHeight="1" x14ac:dyDescent="0.35">
      <c r="L3702" s="1"/>
    </row>
    <row r="3703" spans="12:12" ht="13.25" customHeight="1" x14ac:dyDescent="0.35">
      <c r="L3703" s="1"/>
    </row>
    <row r="3704" spans="12:12" ht="13.25" customHeight="1" x14ac:dyDescent="0.35">
      <c r="L3704" s="1"/>
    </row>
    <row r="3705" spans="12:12" ht="13.25" customHeight="1" x14ac:dyDescent="0.35">
      <c r="L3705" s="1"/>
    </row>
    <row r="3706" spans="12:12" ht="13.25" customHeight="1" x14ac:dyDescent="0.35">
      <c r="L3706" s="1"/>
    </row>
    <row r="3707" spans="12:12" ht="13.25" customHeight="1" x14ac:dyDescent="0.35">
      <c r="L3707" s="1"/>
    </row>
    <row r="3708" spans="12:12" ht="13.25" customHeight="1" x14ac:dyDescent="0.35">
      <c r="L3708" s="1"/>
    </row>
    <row r="3709" spans="12:12" ht="13.25" customHeight="1" x14ac:dyDescent="0.35">
      <c r="L3709" s="1"/>
    </row>
    <row r="3710" spans="12:12" ht="13.25" customHeight="1" x14ac:dyDescent="0.35">
      <c r="L3710" s="1"/>
    </row>
    <row r="3711" spans="12:12" ht="13.25" customHeight="1" x14ac:dyDescent="0.35">
      <c r="L3711" s="1"/>
    </row>
    <row r="3712" spans="12:12" ht="13.25" customHeight="1" x14ac:dyDescent="0.35">
      <c r="L3712" s="1"/>
    </row>
    <row r="3713" spans="12:12" ht="13.25" customHeight="1" x14ac:dyDescent="0.35">
      <c r="L3713" s="1"/>
    </row>
    <row r="3714" spans="12:12" ht="13.25" customHeight="1" x14ac:dyDescent="0.35">
      <c r="L3714" s="1"/>
    </row>
    <row r="3715" spans="12:12" ht="13.25" customHeight="1" x14ac:dyDescent="0.35">
      <c r="L3715" s="1"/>
    </row>
    <row r="3716" spans="12:12" ht="13.25" customHeight="1" x14ac:dyDescent="0.35">
      <c r="L3716" s="1"/>
    </row>
    <row r="3717" spans="12:12" ht="13.25" customHeight="1" x14ac:dyDescent="0.35">
      <c r="L3717" s="1"/>
    </row>
    <row r="3718" spans="12:12" ht="13.25" customHeight="1" x14ac:dyDescent="0.35">
      <c r="L3718" s="1"/>
    </row>
    <row r="3719" spans="12:12" ht="13.25" customHeight="1" x14ac:dyDescent="0.35">
      <c r="L3719" s="1"/>
    </row>
    <row r="3720" spans="12:12" ht="13.25" customHeight="1" x14ac:dyDescent="0.35">
      <c r="L3720" s="1"/>
    </row>
    <row r="3721" spans="12:12" ht="13.25" customHeight="1" x14ac:dyDescent="0.35">
      <c r="L3721" s="1"/>
    </row>
    <row r="3722" spans="12:12" ht="13.25" customHeight="1" x14ac:dyDescent="0.35">
      <c r="L3722" s="1"/>
    </row>
    <row r="3723" spans="12:12" ht="13.25" customHeight="1" x14ac:dyDescent="0.35">
      <c r="L3723" s="1"/>
    </row>
    <row r="3724" spans="12:12" ht="13.25" customHeight="1" x14ac:dyDescent="0.35">
      <c r="L3724" s="1"/>
    </row>
    <row r="3725" spans="12:12" ht="13.25" customHeight="1" x14ac:dyDescent="0.35">
      <c r="L3725" s="1"/>
    </row>
    <row r="3726" spans="12:12" ht="13.25" customHeight="1" x14ac:dyDescent="0.35">
      <c r="L3726" s="1"/>
    </row>
    <row r="3727" spans="12:12" ht="13.25" customHeight="1" x14ac:dyDescent="0.35">
      <c r="L3727" s="1"/>
    </row>
    <row r="3728" spans="12:12" ht="13.25" customHeight="1" x14ac:dyDescent="0.35">
      <c r="L3728" s="1"/>
    </row>
    <row r="3729" spans="12:12" ht="13.25" customHeight="1" x14ac:dyDescent="0.35">
      <c r="L3729" s="1"/>
    </row>
    <row r="3730" spans="12:12" ht="13.25" customHeight="1" x14ac:dyDescent="0.35">
      <c r="L3730" s="1"/>
    </row>
    <row r="3731" spans="12:12" ht="13.25" customHeight="1" x14ac:dyDescent="0.35">
      <c r="L3731" s="1"/>
    </row>
    <row r="3732" spans="12:12" ht="13.25" customHeight="1" x14ac:dyDescent="0.35">
      <c r="L3732" s="1"/>
    </row>
    <row r="3733" spans="12:12" ht="13.25" customHeight="1" x14ac:dyDescent="0.35">
      <c r="L3733" s="1"/>
    </row>
    <row r="3734" spans="12:12" ht="13.25" customHeight="1" x14ac:dyDescent="0.35">
      <c r="L3734" s="1"/>
    </row>
    <row r="3735" spans="12:12" ht="13.25" customHeight="1" x14ac:dyDescent="0.35">
      <c r="L3735" s="1"/>
    </row>
    <row r="3736" spans="12:12" ht="13.25" customHeight="1" x14ac:dyDescent="0.35">
      <c r="L3736" s="1"/>
    </row>
    <row r="3737" spans="12:12" ht="13.25" customHeight="1" x14ac:dyDescent="0.35">
      <c r="L3737" s="1"/>
    </row>
    <row r="3738" spans="12:12" ht="13.25" customHeight="1" x14ac:dyDescent="0.35">
      <c r="L3738" s="1"/>
    </row>
    <row r="3739" spans="12:12" ht="13.25" customHeight="1" x14ac:dyDescent="0.35">
      <c r="L3739" s="1"/>
    </row>
    <row r="3740" spans="12:12" ht="13.25" customHeight="1" x14ac:dyDescent="0.35">
      <c r="L3740" s="1"/>
    </row>
    <row r="3741" spans="12:12" ht="13.25" customHeight="1" x14ac:dyDescent="0.35">
      <c r="L3741" s="1"/>
    </row>
    <row r="3742" spans="12:12" ht="13.25" customHeight="1" x14ac:dyDescent="0.35">
      <c r="L3742" s="1"/>
    </row>
    <row r="3743" spans="12:12" ht="13.25" customHeight="1" x14ac:dyDescent="0.35">
      <c r="L3743" s="1"/>
    </row>
    <row r="3744" spans="12:12" ht="13.25" customHeight="1" x14ac:dyDescent="0.35">
      <c r="L3744" s="1"/>
    </row>
    <row r="3745" spans="12:12" ht="13.25" customHeight="1" x14ac:dyDescent="0.35">
      <c r="L3745" s="1"/>
    </row>
    <row r="3746" spans="12:12" ht="13.25" customHeight="1" x14ac:dyDescent="0.35">
      <c r="L3746" s="1"/>
    </row>
    <row r="3747" spans="12:12" ht="13.25" customHeight="1" x14ac:dyDescent="0.35">
      <c r="L3747" s="1"/>
    </row>
    <row r="3748" spans="12:12" ht="13.25" customHeight="1" x14ac:dyDescent="0.35">
      <c r="L3748" s="1"/>
    </row>
    <row r="3749" spans="12:12" ht="13.25" customHeight="1" x14ac:dyDescent="0.35">
      <c r="L3749" s="1"/>
    </row>
    <row r="3750" spans="12:12" ht="13.25" customHeight="1" x14ac:dyDescent="0.35">
      <c r="L3750" s="1"/>
    </row>
    <row r="3751" spans="12:12" ht="13.25" customHeight="1" x14ac:dyDescent="0.35">
      <c r="L3751" s="1"/>
    </row>
    <row r="3752" spans="12:12" ht="13.25" customHeight="1" x14ac:dyDescent="0.35">
      <c r="L3752" s="1"/>
    </row>
    <row r="3753" spans="12:12" ht="13.25" customHeight="1" x14ac:dyDescent="0.35">
      <c r="L3753" s="1"/>
    </row>
    <row r="3754" spans="12:12" ht="13.25" customHeight="1" x14ac:dyDescent="0.35">
      <c r="L3754" s="1"/>
    </row>
    <row r="3755" spans="12:12" ht="13.25" customHeight="1" x14ac:dyDescent="0.35">
      <c r="L3755" s="1"/>
    </row>
    <row r="3756" spans="12:12" ht="13.25" customHeight="1" x14ac:dyDescent="0.35">
      <c r="L3756" s="1"/>
    </row>
    <row r="3757" spans="12:12" ht="13.25" customHeight="1" x14ac:dyDescent="0.35">
      <c r="L3757" s="1"/>
    </row>
    <row r="3758" spans="12:12" ht="13.25" customHeight="1" x14ac:dyDescent="0.35">
      <c r="L3758" s="1"/>
    </row>
    <row r="3759" spans="12:12" ht="13.25" customHeight="1" x14ac:dyDescent="0.35">
      <c r="L3759" s="1"/>
    </row>
    <row r="3760" spans="12:12" ht="13.25" customHeight="1" x14ac:dyDescent="0.35">
      <c r="L3760" s="1"/>
    </row>
    <row r="3761" spans="12:12" ht="13.25" customHeight="1" x14ac:dyDescent="0.35">
      <c r="L3761" s="1"/>
    </row>
    <row r="3762" spans="12:12" ht="13.25" customHeight="1" x14ac:dyDescent="0.35">
      <c r="L3762" s="1"/>
    </row>
    <row r="3763" spans="12:12" ht="13.25" customHeight="1" x14ac:dyDescent="0.35">
      <c r="L3763" s="1"/>
    </row>
    <row r="3764" spans="12:12" ht="13.25" customHeight="1" x14ac:dyDescent="0.35">
      <c r="L3764" s="1"/>
    </row>
    <row r="3765" spans="12:12" ht="13.25" customHeight="1" x14ac:dyDescent="0.35">
      <c r="L3765" s="1"/>
    </row>
    <row r="3766" spans="12:12" ht="13.25" customHeight="1" x14ac:dyDescent="0.35">
      <c r="L3766" s="1"/>
    </row>
    <row r="3767" spans="12:12" ht="13.25" customHeight="1" x14ac:dyDescent="0.35">
      <c r="L3767" s="1"/>
    </row>
    <row r="3768" spans="12:12" ht="13.25" customHeight="1" x14ac:dyDescent="0.35">
      <c r="L3768" s="1"/>
    </row>
    <row r="3769" spans="12:12" ht="13.25" customHeight="1" x14ac:dyDescent="0.35">
      <c r="L3769" s="1"/>
    </row>
    <row r="3770" spans="12:12" ht="13.25" customHeight="1" x14ac:dyDescent="0.35">
      <c r="L3770" s="1"/>
    </row>
    <row r="3771" spans="12:12" ht="13.25" customHeight="1" x14ac:dyDescent="0.35">
      <c r="L3771" s="1"/>
    </row>
    <row r="3772" spans="12:12" ht="13.25" customHeight="1" x14ac:dyDescent="0.35">
      <c r="L3772" s="1"/>
    </row>
    <row r="3773" spans="12:12" ht="13.25" customHeight="1" x14ac:dyDescent="0.35">
      <c r="L3773" s="1"/>
    </row>
    <row r="3774" spans="12:12" ht="13.25" customHeight="1" x14ac:dyDescent="0.35">
      <c r="L3774" s="1"/>
    </row>
    <row r="3775" spans="12:12" ht="13.25" customHeight="1" x14ac:dyDescent="0.35">
      <c r="L3775" s="1"/>
    </row>
    <row r="3776" spans="12:12" ht="13.25" customHeight="1" x14ac:dyDescent="0.35">
      <c r="L3776" s="1"/>
    </row>
    <row r="3777" spans="12:12" ht="13.25" customHeight="1" x14ac:dyDescent="0.35">
      <c r="L3777" s="1"/>
    </row>
    <row r="3778" spans="12:12" ht="13.25" customHeight="1" x14ac:dyDescent="0.35">
      <c r="L3778" s="1"/>
    </row>
    <row r="3779" spans="12:12" ht="13.25" customHeight="1" x14ac:dyDescent="0.35">
      <c r="L3779" s="1"/>
    </row>
    <row r="3780" spans="12:12" ht="13.25" customHeight="1" x14ac:dyDescent="0.35">
      <c r="L3780" s="1"/>
    </row>
    <row r="3781" spans="12:12" ht="13.25" customHeight="1" x14ac:dyDescent="0.35">
      <c r="L3781" s="1"/>
    </row>
    <row r="3782" spans="12:12" ht="13.25" customHeight="1" x14ac:dyDescent="0.35">
      <c r="L3782" s="1"/>
    </row>
    <row r="3783" spans="12:12" ht="13.25" customHeight="1" x14ac:dyDescent="0.35">
      <c r="L3783" s="1"/>
    </row>
    <row r="3784" spans="12:12" ht="13.25" customHeight="1" x14ac:dyDescent="0.35">
      <c r="L3784" s="1"/>
    </row>
    <row r="3785" spans="12:12" ht="13.25" customHeight="1" x14ac:dyDescent="0.35">
      <c r="L3785" s="1"/>
    </row>
    <row r="3786" spans="12:12" ht="13.25" customHeight="1" x14ac:dyDescent="0.35">
      <c r="L3786" s="1"/>
    </row>
    <row r="3787" spans="12:12" ht="13.25" customHeight="1" x14ac:dyDescent="0.35">
      <c r="L3787" s="1"/>
    </row>
    <row r="3788" spans="12:12" ht="13.25" customHeight="1" x14ac:dyDescent="0.35">
      <c r="L3788" s="1"/>
    </row>
    <row r="3789" spans="12:12" ht="13.25" customHeight="1" x14ac:dyDescent="0.35">
      <c r="L3789" s="1"/>
    </row>
    <row r="3790" spans="12:12" ht="13.25" customHeight="1" x14ac:dyDescent="0.35">
      <c r="L3790" s="1"/>
    </row>
    <row r="3791" spans="12:12" ht="13.25" customHeight="1" x14ac:dyDescent="0.35">
      <c r="L3791" s="1"/>
    </row>
    <row r="3792" spans="12:12" ht="13.25" customHeight="1" x14ac:dyDescent="0.35">
      <c r="L3792" s="1"/>
    </row>
    <row r="3793" spans="12:12" ht="13.25" customHeight="1" x14ac:dyDescent="0.35">
      <c r="L3793" s="1"/>
    </row>
    <row r="3794" spans="12:12" ht="13.25" customHeight="1" x14ac:dyDescent="0.35">
      <c r="L3794" s="1"/>
    </row>
    <row r="3795" spans="12:12" ht="13.25" customHeight="1" x14ac:dyDescent="0.35">
      <c r="L3795" s="1"/>
    </row>
    <row r="3796" spans="12:12" ht="13.25" customHeight="1" x14ac:dyDescent="0.35">
      <c r="L3796" s="1"/>
    </row>
    <row r="3797" spans="12:12" ht="13.25" customHeight="1" x14ac:dyDescent="0.35">
      <c r="L3797" s="1"/>
    </row>
    <row r="3798" spans="12:12" ht="13.25" customHeight="1" x14ac:dyDescent="0.35">
      <c r="L3798" s="1"/>
    </row>
    <row r="3799" spans="12:12" ht="13.25" customHeight="1" x14ac:dyDescent="0.35">
      <c r="L3799" s="1"/>
    </row>
    <row r="3800" spans="12:12" ht="13.25" customHeight="1" x14ac:dyDescent="0.35">
      <c r="L3800" s="1"/>
    </row>
    <row r="3801" spans="12:12" ht="13.25" customHeight="1" x14ac:dyDescent="0.35">
      <c r="L3801" s="1"/>
    </row>
    <row r="3802" spans="12:12" ht="13.25" customHeight="1" x14ac:dyDescent="0.35">
      <c r="L3802" s="1"/>
    </row>
    <row r="3803" spans="12:12" ht="13.25" customHeight="1" x14ac:dyDescent="0.35">
      <c r="L3803" s="1"/>
    </row>
    <row r="3804" spans="12:12" ht="13.25" customHeight="1" x14ac:dyDescent="0.35">
      <c r="L3804" s="1"/>
    </row>
    <row r="3805" spans="12:12" ht="13.25" customHeight="1" x14ac:dyDescent="0.35">
      <c r="L3805" s="1"/>
    </row>
    <row r="3806" spans="12:12" ht="13.25" customHeight="1" x14ac:dyDescent="0.35">
      <c r="L3806" s="1"/>
    </row>
    <row r="3807" spans="12:12" ht="13.25" customHeight="1" x14ac:dyDescent="0.35">
      <c r="L3807" s="1"/>
    </row>
    <row r="3808" spans="12:12" ht="13.25" customHeight="1" x14ac:dyDescent="0.35">
      <c r="L3808" s="1"/>
    </row>
    <row r="3809" spans="12:12" ht="13.25" customHeight="1" x14ac:dyDescent="0.35">
      <c r="L3809" s="1"/>
    </row>
    <row r="3810" spans="12:12" ht="13.25" customHeight="1" x14ac:dyDescent="0.35">
      <c r="L3810" s="1"/>
    </row>
    <row r="3811" spans="12:12" ht="13.25" customHeight="1" x14ac:dyDescent="0.35">
      <c r="L3811" s="1"/>
    </row>
    <row r="3812" spans="12:12" ht="13.25" customHeight="1" x14ac:dyDescent="0.35">
      <c r="L3812" s="1"/>
    </row>
    <row r="3813" spans="12:12" ht="13.25" customHeight="1" x14ac:dyDescent="0.35">
      <c r="L3813" s="1"/>
    </row>
    <row r="3814" spans="12:12" ht="13.25" customHeight="1" x14ac:dyDescent="0.35">
      <c r="L3814" s="1"/>
    </row>
    <row r="3815" spans="12:12" ht="13.25" customHeight="1" x14ac:dyDescent="0.35">
      <c r="L3815" s="1"/>
    </row>
    <row r="3816" spans="12:12" ht="13.25" customHeight="1" x14ac:dyDescent="0.35">
      <c r="L3816" s="1"/>
    </row>
    <row r="3817" spans="12:12" ht="13.25" customHeight="1" x14ac:dyDescent="0.35">
      <c r="L3817" s="1"/>
    </row>
    <row r="3818" spans="12:12" ht="13.25" customHeight="1" x14ac:dyDescent="0.35">
      <c r="L3818" s="1"/>
    </row>
    <row r="3819" spans="12:12" ht="13.25" customHeight="1" x14ac:dyDescent="0.35">
      <c r="L3819" s="1"/>
    </row>
    <row r="3820" spans="12:12" ht="13.25" customHeight="1" x14ac:dyDescent="0.35">
      <c r="L3820" s="1"/>
    </row>
    <row r="3821" spans="12:12" ht="13.25" customHeight="1" x14ac:dyDescent="0.35">
      <c r="L3821" s="1"/>
    </row>
    <row r="3822" spans="12:12" ht="13.25" customHeight="1" x14ac:dyDescent="0.35">
      <c r="L3822" s="1"/>
    </row>
    <row r="3823" spans="12:12" ht="13.25" customHeight="1" x14ac:dyDescent="0.35">
      <c r="L3823" s="1"/>
    </row>
    <row r="3824" spans="12:12" ht="13.25" customHeight="1" x14ac:dyDescent="0.35">
      <c r="L3824" s="1"/>
    </row>
    <row r="3825" spans="12:12" ht="13.25" customHeight="1" x14ac:dyDescent="0.35">
      <c r="L3825" s="1"/>
    </row>
    <row r="3826" spans="12:12" ht="13.25" customHeight="1" x14ac:dyDescent="0.35">
      <c r="L3826" s="1"/>
    </row>
    <row r="3827" spans="12:12" ht="13.25" customHeight="1" x14ac:dyDescent="0.35">
      <c r="L3827" s="1"/>
    </row>
    <row r="3828" spans="12:12" ht="13.25" customHeight="1" x14ac:dyDescent="0.35">
      <c r="L3828" s="1"/>
    </row>
    <row r="3829" spans="12:12" ht="13.25" customHeight="1" x14ac:dyDescent="0.35">
      <c r="L3829" s="1"/>
    </row>
    <row r="3830" spans="12:12" ht="13.25" customHeight="1" x14ac:dyDescent="0.35">
      <c r="L3830" s="1"/>
    </row>
    <row r="3831" spans="12:12" ht="13.25" customHeight="1" x14ac:dyDescent="0.35">
      <c r="L3831" s="1"/>
    </row>
    <row r="3832" spans="12:12" ht="13.25" customHeight="1" x14ac:dyDescent="0.35">
      <c r="L3832" s="1"/>
    </row>
    <row r="3833" spans="12:12" ht="13.25" customHeight="1" x14ac:dyDescent="0.35">
      <c r="L3833" s="1"/>
    </row>
    <row r="3834" spans="12:12" ht="13.25" customHeight="1" x14ac:dyDescent="0.35">
      <c r="L3834" s="1"/>
    </row>
    <row r="3835" spans="12:12" ht="13.25" customHeight="1" x14ac:dyDescent="0.35">
      <c r="L3835" s="1"/>
    </row>
    <row r="3836" spans="12:12" ht="13.25" customHeight="1" x14ac:dyDescent="0.35">
      <c r="L3836" s="1"/>
    </row>
    <row r="3837" spans="12:12" ht="13.25" customHeight="1" x14ac:dyDescent="0.35">
      <c r="L3837" s="1"/>
    </row>
    <row r="3838" spans="12:12" ht="13.25" customHeight="1" x14ac:dyDescent="0.35">
      <c r="L3838" s="1"/>
    </row>
    <row r="3839" spans="12:12" ht="13.25" customHeight="1" x14ac:dyDescent="0.35">
      <c r="L3839" s="1"/>
    </row>
    <row r="3840" spans="12:12" ht="13.25" customHeight="1" x14ac:dyDescent="0.35">
      <c r="L3840" s="1"/>
    </row>
    <row r="3841" spans="12:12" ht="13.25" customHeight="1" x14ac:dyDescent="0.35">
      <c r="L3841" s="1"/>
    </row>
    <row r="3842" spans="12:12" ht="13.25" customHeight="1" x14ac:dyDescent="0.35">
      <c r="L3842" s="1"/>
    </row>
    <row r="3843" spans="12:12" ht="13.25" customHeight="1" x14ac:dyDescent="0.35">
      <c r="L3843" s="1"/>
    </row>
    <row r="3844" spans="12:12" ht="13.25" customHeight="1" x14ac:dyDescent="0.35">
      <c r="L3844" s="1"/>
    </row>
    <row r="3845" spans="12:12" ht="13.25" customHeight="1" x14ac:dyDescent="0.35">
      <c r="L3845" s="1"/>
    </row>
    <row r="3846" spans="12:12" ht="13.25" customHeight="1" x14ac:dyDescent="0.35">
      <c r="L3846" s="1"/>
    </row>
    <row r="3847" spans="12:12" ht="13.25" customHeight="1" x14ac:dyDescent="0.35">
      <c r="L3847" s="1"/>
    </row>
    <row r="3848" spans="12:12" ht="13.25" customHeight="1" x14ac:dyDescent="0.35">
      <c r="L3848" s="1"/>
    </row>
    <row r="3849" spans="12:12" ht="13.25" customHeight="1" x14ac:dyDescent="0.35">
      <c r="L3849" s="1"/>
    </row>
    <row r="3850" spans="12:12" ht="13.25" customHeight="1" x14ac:dyDescent="0.35">
      <c r="L3850" s="1"/>
    </row>
    <row r="3851" spans="12:12" ht="13.25" customHeight="1" x14ac:dyDescent="0.35">
      <c r="L3851" s="1"/>
    </row>
    <row r="3852" spans="12:12" ht="13.25" customHeight="1" x14ac:dyDescent="0.35">
      <c r="L3852" s="1"/>
    </row>
    <row r="3853" spans="12:12" ht="13.25" customHeight="1" x14ac:dyDescent="0.35">
      <c r="L3853" s="1"/>
    </row>
    <row r="3854" spans="12:12" ht="13.25" customHeight="1" x14ac:dyDescent="0.35">
      <c r="L3854" s="1"/>
    </row>
    <row r="3855" spans="12:12" ht="13.25" customHeight="1" x14ac:dyDescent="0.35">
      <c r="L3855" s="1"/>
    </row>
    <row r="3856" spans="12:12" ht="13.25" customHeight="1" x14ac:dyDescent="0.35">
      <c r="L3856" s="1"/>
    </row>
    <row r="3857" spans="12:12" ht="13.25" customHeight="1" x14ac:dyDescent="0.35">
      <c r="L3857" s="1"/>
    </row>
    <row r="3858" spans="12:12" ht="13.25" customHeight="1" x14ac:dyDescent="0.35">
      <c r="L3858" s="1"/>
    </row>
    <row r="3859" spans="12:12" ht="13.25" customHeight="1" x14ac:dyDescent="0.35">
      <c r="L3859" s="1"/>
    </row>
    <row r="3860" spans="12:12" ht="13.25" customHeight="1" x14ac:dyDescent="0.35">
      <c r="L3860" s="1"/>
    </row>
    <row r="3861" spans="12:12" ht="13.25" customHeight="1" x14ac:dyDescent="0.35">
      <c r="L3861" s="1"/>
    </row>
    <row r="3862" spans="12:12" ht="13.25" customHeight="1" x14ac:dyDescent="0.35">
      <c r="L3862" s="1"/>
    </row>
    <row r="3863" spans="12:12" ht="13.25" customHeight="1" x14ac:dyDescent="0.35">
      <c r="L3863" s="1"/>
    </row>
    <row r="3864" spans="12:12" ht="13.25" customHeight="1" x14ac:dyDescent="0.35">
      <c r="L3864" s="1"/>
    </row>
    <row r="3865" spans="12:12" ht="13.25" customHeight="1" x14ac:dyDescent="0.35">
      <c r="L3865" s="1"/>
    </row>
    <row r="3866" spans="12:12" ht="13.25" customHeight="1" x14ac:dyDescent="0.35">
      <c r="L3866" s="1"/>
    </row>
    <row r="3867" spans="12:12" ht="13.25" customHeight="1" x14ac:dyDescent="0.35">
      <c r="L3867" s="1"/>
    </row>
    <row r="3868" spans="12:12" ht="13.25" customHeight="1" x14ac:dyDescent="0.35">
      <c r="L3868" s="1"/>
    </row>
    <row r="3869" spans="12:12" ht="13.25" customHeight="1" x14ac:dyDescent="0.35">
      <c r="L3869" s="1"/>
    </row>
    <row r="3870" spans="12:12" ht="13.25" customHeight="1" x14ac:dyDescent="0.35">
      <c r="L3870" s="1"/>
    </row>
    <row r="3871" spans="12:12" ht="13.25" customHeight="1" x14ac:dyDescent="0.35">
      <c r="L3871" s="1"/>
    </row>
    <row r="3872" spans="12:12" ht="13.25" customHeight="1" x14ac:dyDescent="0.35">
      <c r="L3872" s="1"/>
    </row>
    <row r="3873" spans="12:12" ht="13.25" customHeight="1" x14ac:dyDescent="0.35">
      <c r="L3873" s="1"/>
    </row>
    <row r="3874" spans="12:12" ht="13.25" customHeight="1" x14ac:dyDescent="0.35">
      <c r="L3874" s="1"/>
    </row>
    <row r="3875" spans="12:12" ht="13.25" customHeight="1" x14ac:dyDescent="0.35">
      <c r="L3875" s="1"/>
    </row>
    <row r="3876" spans="12:12" ht="13.25" customHeight="1" x14ac:dyDescent="0.35">
      <c r="L3876" s="1"/>
    </row>
    <row r="3877" spans="12:12" ht="13.25" customHeight="1" x14ac:dyDescent="0.35">
      <c r="L3877" s="1"/>
    </row>
    <row r="3878" spans="12:12" ht="13.25" customHeight="1" x14ac:dyDescent="0.35">
      <c r="L3878" s="1"/>
    </row>
    <row r="3879" spans="12:12" ht="13.25" customHeight="1" x14ac:dyDescent="0.35">
      <c r="L3879" s="1"/>
    </row>
    <row r="3880" spans="12:12" ht="13.25" customHeight="1" x14ac:dyDescent="0.35">
      <c r="L3880" s="1"/>
    </row>
    <row r="3881" spans="12:12" ht="13.25" customHeight="1" x14ac:dyDescent="0.35">
      <c r="L3881" s="1"/>
    </row>
    <row r="3882" spans="12:12" ht="13.25" customHeight="1" x14ac:dyDescent="0.35">
      <c r="L3882" s="1"/>
    </row>
    <row r="3883" spans="12:12" ht="13.25" customHeight="1" x14ac:dyDescent="0.35">
      <c r="L3883" s="1"/>
    </row>
    <row r="3884" spans="12:12" ht="13.25" customHeight="1" x14ac:dyDescent="0.35">
      <c r="L3884" s="1"/>
    </row>
    <row r="3885" spans="12:12" ht="13.25" customHeight="1" x14ac:dyDescent="0.35">
      <c r="L3885" s="1"/>
    </row>
    <row r="3886" spans="12:12" ht="13.25" customHeight="1" x14ac:dyDescent="0.35">
      <c r="L3886" s="1"/>
    </row>
    <row r="3887" spans="12:12" ht="13.25" customHeight="1" x14ac:dyDescent="0.35">
      <c r="L3887" s="1"/>
    </row>
    <row r="3888" spans="12:12" ht="13.25" customHeight="1" x14ac:dyDescent="0.35">
      <c r="L3888" s="1"/>
    </row>
    <row r="3889" spans="12:12" ht="13.25" customHeight="1" x14ac:dyDescent="0.35">
      <c r="L3889" s="1"/>
    </row>
    <row r="3890" spans="12:12" ht="13.25" customHeight="1" x14ac:dyDescent="0.35">
      <c r="L3890" s="1"/>
    </row>
    <row r="3891" spans="12:12" ht="13.25" customHeight="1" x14ac:dyDescent="0.35">
      <c r="L3891" s="1"/>
    </row>
    <row r="3892" spans="12:12" ht="13.25" customHeight="1" x14ac:dyDescent="0.35">
      <c r="L3892" s="1"/>
    </row>
    <row r="3893" spans="12:12" ht="13.25" customHeight="1" x14ac:dyDescent="0.35">
      <c r="L3893" s="1"/>
    </row>
    <row r="3894" spans="12:12" ht="13.25" customHeight="1" x14ac:dyDescent="0.35">
      <c r="L3894" s="1"/>
    </row>
    <row r="3895" spans="12:12" ht="13.25" customHeight="1" x14ac:dyDescent="0.35">
      <c r="L3895" s="1"/>
    </row>
    <row r="3896" spans="12:12" ht="13.25" customHeight="1" x14ac:dyDescent="0.35">
      <c r="L3896" s="1"/>
    </row>
    <row r="3897" spans="12:12" ht="13.25" customHeight="1" x14ac:dyDescent="0.35">
      <c r="L3897" s="1"/>
    </row>
    <row r="3898" spans="12:12" ht="13.25" customHeight="1" x14ac:dyDescent="0.35">
      <c r="L3898" s="1"/>
    </row>
    <row r="3899" spans="12:12" ht="13.25" customHeight="1" x14ac:dyDescent="0.35">
      <c r="L3899" s="1"/>
    </row>
    <row r="3900" spans="12:12" ht="13.25" customHeight="1" x14ac:dyDescent="0.35">
      <c r="L3900" s="1"/>
    </row>
    <row r="3901" spans="12:12" ht="13.25" customHeight="1" x14ac:dyDescent="0.35">
      <c r="L3901" s="1"/>
    </row>
    <row r="3902" spans="12:12" ht="13.25" customHeight="1" x14ac:dyDescent="0.35">
      <c r="L3902" s="1"/>
    </row>
    <row r="3903" spans="12:12" ht="13.25" customHeight="1" x14ac:dyDescent="0.35">
      <c r="L3903" s="1"/>
    </row>
    <row r="3904" spans="12:12" ht="13.25" customHeight="1" x14ac:dyDescent="0.35">
      <c r="L3904" s="1"/>
    </row>
    <row r="3905" spans="12:12" ht="13.25" customHeight="1" x14ac:dyDescent="0.35">
      <c r="L3905" s="1"/>
    </row>
    <row r="3906" spans="12:12" ht="13.25" customHeight="1" x14ac:dyDescent="0.35">
      <c r="L3906" s="1"/>
    </row>
    <row r="3907" spans="12:12" ht="13.25" customHeight="1" x14ac:dyDescent="0.35">
      <c r="L3907" s="1"/>
    </row>
    <row r="3908" spans="12:12" ht="13.25" customHeight="1" x14ac:dyDescent="0.35">
      <c r="L3908" s="1"/>
    </row>
    <row r="3909" spans="12:12" ht="13.25" customHeight="1" x14ac:dyDescent="0.35">
      <c r="L3909" s="1"/>
    </row>
    <row r="3910" spans="12:12" ht="13.25" customHeight="1" x14ac:dyDescent="0.35">
      <c r="L3910" s="1"/>
    </row>
    <row r="3911" spans="12:12" ht="13.25" customHeight="1" x14ac:dyDescent="0.35">
      <c r="L3911" s="1"/>
    </row>
    <row r="3912" spans="12:12" ht="13.25" customHeight="1" x14ac:dyDescent="0.35">
      <c r="L3912" s="1"/>
    </row>
    <row r="3913" spans="12:12" ht="13.25" customHeight="1" x14ac:dyDescent="0.35">
      <c r="L3913" s="1"/>
    </row>
    <row r="3914" spans="12:12" ht="13.25" customHeight="1" x14ac:dyDescent="0.35">
      <c r="L3914" s="1"/>
    </row>
    <row r="3915" spans="12:12" ht="13.25" customHeight="1" x14ac:dyDescent="0.35">
      <c r="L3915" s="1"/>
    </row>
    <row r="3916" spans="12:12" ht="13.25" customHeight="1" x14ac:dyDescent="0.35">
      <c r="L3916" s="1"/>
    </row>
    <row r="3917" spans="12:12" ht="13.25" customHeight="1" x14ac:dyDescent="0.35">
      <c r="L3917" s="1"/>
    </row>
    <row r="3918" spans="12:12" ht="13.25" customHeight="1" x14ac:dyDescent="0.35">
      <c r="L3918" s="1"/>
    </row>
    <row r="3919" spans="12:12" ht="13.25" customHeight="1" x14ac:dyDescent="0.35">
      <c r="L3919" s="1"/>
    </row>
    <row r="3920" spans="12:12" ht="13.25" customHeight="1" x14ac:dyDescent="0.35">
      <c r="L3920" s="1"/>
    </row>
    <row r="3921" spans="12:12" ht="13.25" customHeight="1" x14ac:dyDescent="0.35">
      <c r="L3921" s="1"/>
    </row>
    <row r="3922" spans="12:12" ht="13.25" customHeight="1" x14ac:dyDescent="0.35">
      <c r="L3922" s="1"/>
    </row>
    <row r="3923" spans="12:12" ht="13.25" customHeight="1" x14ac:dyDescent="0.35">
      <c r="L3923" s="1"/>
    </row>
    <row r="3924" spans="12:12" ht="13.25" customHeight="1" x14ac:dyDescent="0.35">
      <c r="L3924" s="1"/>
    </row>
    <row r="3925" spans="12:12" ht="13.25" customHeight="1" x14ac:dyDescent="0.35">
      <c r="L3925" s="1"/>
    </row>
    <row r="3926" spans="12:12" ht="13.25" customHeight="1" x14ac:dyDescent="0.35">
      <c r="L3926" s="1"/>
    </row>
    <row r="3927" spans="12:12" ht="13.25" customHeight="1" x14ac:dyDescent="0.35">
      <c r="L3927" s="1"/>
    </row>
    <row r="3928" spans="12:12" ht="13.25" customHeight="1" x14ac:dyDescent="0.35">
      <c r="L3928" s="1"/>
    </row>
    <row r="3929" spans="12:12" ht="13.25" customHeight="1" x14ac:dyDescent="0.35">
      <c r="L3929" s="1"/>
    </row>
    <row r="3930" spans="12:12" ht="13.25" customHeight="1" x14ac:dyDescent="0.35">
      <c r="L3930" s="1"/>
    </row>
    <row r="3931" spans="12:12" ht="13.25" customHeight="1" x14ac:dyDescent="0.35">
      <c r="L3931" s="1"/>
    </row>
    <row r="3932" spans="12:12" ht="13.25" customHeight="1" x14ac:dyDescent="0.35">
      <c r="L3932" s="1"/>
    </row>
    <row r="3933" spans="12:12" ht="13.25" customHeight="1" x14ac:dyDescent="0.35">
      <c r="L3933" s="1"/>
    </row>
    <row r="3934" spans="12:12" ht="13.25" customHeight="1" x14ac:dyDescent="0.35">
      <c r="L3934" s="1"/>
    </row>
    <row r="3935" spans="12:12" ht="13.25" customHeight="1" x14ac:dyDescent="0.35">
      <c r="L3935" s="1"/>
    </row>
    <row r="3936" spans="12:12" ht="13.25" customHeight="1" x14ac:dyDescent="0.35">
      <c r="L3936" s="1"/>
    </row>
    <row r="3937" spans="12:12" ht="13.25" customHeight="1" x14ac:dyDescent="0.35">
      <c r="L3937" s="1"/>
    </row>
    <row r="3938" spans="12:12" ht="13.25" customHeight="1" x14ac:dyDescent="0.35">
      <c r="L3938" s="1"/>
    </row>
    <row r="3939" spans="12:12" ht="13.25" customHeight="1" x14ac:dyDescent="0.35">
      <c r="L3939" s="1"/>
    </row>
    <row r="3940" spans="12:12" ht="13.25" customHeight="1" x14ac:dyDescent="0.35">
      <c r="L3940" s="1"/>
    </row>
    <row r="3941" spans="12:12" ht="13.25" customHeight="1" x14ac:dyDescent="0.35">
      <c r="L3941" s="1"/>
    </row>
    <row r="3942" spans="12:12" ht="13.25" customHeight="1" x14ac:dyDescent="0.35">
      <c r="L3942" s="1"/>
    </row>
    <row r="3943" spans="12:12" ht="13.25" customHeight="1" x14ac:dyDescent="0.35">
      <c r="L3943" s="1"/>
    </row>
    <row r="3944" spans="12:12" ht="13.25" customHeight="1" x14ac:dyDescent="0.35">
      <c r="L3944" s="1"/>
    </row>
    <row r="3945" spans="12:12" ht="13.25" customHeight="1" x14ac:dyDescent="0.35">
      <c r="L3945" s="1"/>
    </row>
    <row r="3946" spans="12:12" ht="13.25" customHeight="1" x14ac:dyDescent="0.35">
      <c r="L3946" s="1"/>
    </row>
    <row r="3947" spans="12:12" ht="13.25" customHeight="1" x14ac:dyDescent="0.35">
      <c r="L3947" s="1"/>
    </row>
    <row r="3948" spans="12:12" ht="13.25" customHeight="1" x14ac:dyDescent="0.35">
      <c r="L3948" s="1"/>
    </row>
    <row r="3949" spans="12:12" ht="13.25" customHeight="1" x14ac:dyDescent="0.35">
      <c r="L3949" s="1"/>
    </row>
    <row r="3950" spans="12:12" ht="13.25" customHeight="1" x14ac:dyDescent="0.35">
      <c r="L3950" s="1"/>
    </row>
    <row r="3951" spans="12:12" ht="13.25" customHeight="1" x14ac:dyDescent="0.35">
      <c r="L3951" s="1"/>
    </row>
    <row r="3952" spans="12:12" ht="13.25" customHeight="1" x14ac:dyDescent="0.35">
      <c r="L3952" s="1"/>
    </row>
    <row r="3953" spans="12:12" ht="13.25" customHeight="1" x14ac:dyDescent="0.35">
      <c r="L3953" s="1"/>
    </row>
    <row r="3954" spans="12:12" ht="13.25" customHeight="1" x14ac:dyDescent="0.35">
      <c r="L3954" s="1"/>
    </row>
    <row r="3955" spans="12:12" ht="13.25" customHeight="1" x14ac:dyDescent="0.35">
      <c r="L3955" s="1"/>
    </row>
    <row r="3956" spans="12:12" ht="13.25" customHeight="1" x14ac:dyDescent="0.35">
      <c r="L3956" s="1"/>
    </row>
    <row r="3957" spans="12:12" ht="13.25" customHeight="1" x14ac:dyDescent="0.35">
      <c r="L3957" s="1"/>
    </row>
    <row r="3958" spans="12:12" ht="13.25" customHeight="1" x14ac:dyDescent="0.35">
      <c r="L3958" s="1"/>
    </row>
    <row r="3959" spans="12:12" ht="13.25" customHeight="1" x14ac:dyDescent="0.35">
      <c r="L3959" s="1"/>
    </row>
    <row r="3960" spans="12:12" ht="13.25" customHeight="1" x14ac:dyDescent="0.35">
      <c r="L3960" s="1"/>
    </row>
    <row r="3961" spans="12:12" ht="13.25" customHeight="1" x14ac:dyDescent="0.35">
      <c r="L3961" s="1"/>
    </row>
    <row r="3962" spans="12:12" ht="13.25" customHeight="1" x14ac:dyDescent="0.35">
      <c r="L3962" s="1"/>
    </row>
    <row r="3963" spans="12:12" ht="13.25" customHeight="1" x14ac:dyDescent="0.35">
      <c r="L3963" s="1"/>
    </row>
    <row r="3964" spans="12:12" ht="13.25" customHeight="1" x14ac:dyDescent="0.35">
      <c r="L3964" s="1"/>
    </row>
    <row r="3965" spans="12:12" ht="13.25" customHeight="1" x14ac:dyDescent="0.35">
      <c r="L3965" s="1"/>
    </row>
    <row r="3966" spans="12:12" ht="13.25" customHeight="1" x14ac:dyDescent="0.35">
      <c r="L3966" s="1"/>
    </row>
    <row r="3967" spans="12:12" ht="13.25" customHeight="1" x14ac:dyDescent="0.35">
      <c r="L3967" s="1"/>
    </row>
    <row r="3968" spans="12:12" ht="13.25" customHeight="1" x14ac:dyDescent="0.35">
      <c r="L3968" s="1"/>
    </row>
    <row r="3969" spans="12:12" ht="13.25" customHeight="1" x14ac:dyDescent="0.35">
      <c r="L3969" s="1"/>
    </row>
    <row r="3970" spans="12:12" ht="13.25" customHeight="1" x14ac:dyDescent="0.35">
      <c r="L3970" s="1"/>
    </row>
    <row r="3971" spans="12:12" ht="13.25" customHeight="1" x14ac:dyDescent="0.35">
      <c r="L3971" s="1"/>
    </row>
    <row r="3972" spans="12:12" ht="13.25" customHeight="1" x14ac:dyDescent="0.35">
      <c r="L3972" s="1"/>
    </row>
    <row r="3973" spans="12:12" ht="13.25" customHeight="1" x14ac:dyDescent="0.35">
      <c r="L3973" s="1"/>
    </row>
    <row r="3974" spans="12:12" ht="13.25" customHeight="1" x14ac:dyDescent="0.35">
      <c r="L3974" s="1"/>
    </row>
    <row r="3975" spans="12:12" ht="13.25" customHeight="1" x14ac:dyDescent="0.35">
      <c r="L3975" s="1"/>
    </row>
    <row r="3976" spans="12:12" ht="13.25" customHeight="1" x14ac:dyDescent="0.35">
      <c r="L3976" s="1"/>
    </row>
    <row r="3977" spans="12:12" ht="13.25" customHeight="1" x14ac:dyDescent="0.35">
      <c r="L3977" s="1"/>
    </row>
    <row r="3978" spans="12:12" ht="13.25" customHeight="1" x14ac:dyDescent="0.35">
      <c r="L3978" s="1"/>
    </row>
    <row r="3979" spans="12:12" ht="13.25" customHeight="1" x14ac:dyDescent="0.35">
      <c r="L3979" s="1"/>
    </row>
    <row r="3980" spans="12:12" ht="13.25" customHeight="1" x14ac:dyDescent="0.35">
      <c r="L3980" s="1"/>
    </row>
    <row r="3981" spans="12:12" ht="13.25" customHeight="1" x14ac:dyDescent="0.35">
      <c r="L3981" s="1"/>
    </row>
    <row r="3982" spans="12:12" ht="13.25" customHeight="1" x14ac:dyDescent="0.35">
      <c r="L3982" s="1"/>
    </row>
    <row r="3983" spans="12:12" ht="13.25" customHeight="1" x14ac:dyDescent="0.35">
      <c r="L3983" s="1"/>
    </row>
    <row r="3984" spans="12:12" ht="13.25" customHeight="1" x14ac:dyDescent="0.35">
      <c r="L3984" s="1"/>
    </row>
    <row r="3985" spans="12:12" ht="13.25" customHeight="1" x14ac:dyDescent="0.35">
      <c r="L3985" s="1"/>
    </row>
    <row r="3986" spans="12:12" ht="13.25" customHeight="1" x14ac:dyDescent="0.35">
      <c r="L3986" s="1"/>
    </row>
    <row r="3987" spans="12:12" ht="13.25" customHeight="1" x14ac:dyDescent="0.35">
      <c r="L3987" s="1"/>
    </row>
    <row r="3988" spans="12:12" ht="13.25" customHeight="1" x14ac:dyDescent="0.35">
      <c r="L3988" s="1"/>
    </row>
    <row r="3989" spans="12:12" ht="13.25" customHeight="1" x14ac:dyDescent="0.35">
      <c r="L3989" s="1"/>
    </row>
    <row r="3990" spans="12:12" ht="13.25" customHeight="1" x14ac:dyDescent="0.35">
      <c r="L3990" s="1"/>
    </row>
    <row r="3991" spans="12:12" ht="13.25" customHeight="1" x14ac:dyDescent="0.35">
      <c r="L3991" s="1"/>
    </row>
    <row r="3992" spans="12:12" ht="13.25" customHeight="1" x14ac:dyDescent="0.35">
      <c r="L3992" s="1"/>
    </row>
    <row r="3993" spans="12:12" ht="13.25" customHeight="1" x14ac:dyDescent="0.35">
      <c r="L3993" s="1"/>
    </row>
    <row r="3994" spans="12:12" ht="13.25" customHeight="1" x14ac:dyDescent="0.35">
      <c r="L3994" s="1"/>
    </row>
    <row r="3995" spans="12:12" ht="13.25" customHeight="1" x14ac:dyDescent="0.35">
      <c r="L3995" s="1"/>
    </row>
    <row r="3996" spans="12:12" ht="13.25" customHeight="1" x14ac:dyDescent="0.35">
      <c r="L3996" s="1"/>
    </row>
    <row r="3997" spans="12:12" ht="13.25" customHeight="1" x14ac:dyDescent="0.35">
      <c r="L3997" s="1"/>
    </row>
    <row r="3998" spans="12:12" ht="13.25" customHeight="1" x14ac:dyDescent="0.35">
      <c r="L3998" s="1"/>
    </row>
    <row r="3999" spans="12:12" ht="13.25" customHeight="1" x14ac:dyDescent="0.35">
      <c r="L3999" s="1"/>
    </row>
    <row r="4000" spans="12:12" ht="13.25" customHeight="1" x14ac:dyDescent="0.35">
      <c r="L4000" s="1"/>
    </row>
    <row r="4001" spans="12:12" ht="13.25" customHeight="1" x14ac:dyDescent="0.35">
      <c r="L4001" s="1"/>
    </row>
    <row r="4002" spans="12:12" ht="13.25" customHeight="1" x14ac:dyDescent="0.35">
      <c r="L4002" s="1"/>
    </row>
    <row r="4003" spans="12:12" ht="13.25" customHeight="1" x14ac:dyDescent="0.35">
      <c r="L4003" s="1"/>
    </row>
    <row r="4004" spans="12:12" ht="13.25" customHeight="1" x14ac:dyDescent="0.35">
      <c r="L4004" s="1"/>
    </row>
    <row r="4005" spans="12:12" ht="13.25" customHeight="1" x14ac:dyDescent="0.35">
      <c r="L4005" s="1"/>
    </row>
    <row r="4006" spans="12:12" ht="13.25" customHeight="1" x14ac:dyDescent="0.35">
      <c r="L4006" s="1"/>
    </row>
    <row r="4007" spans="12:12" ht="13.25" customHeight="1" x14ac:dyDescent="0.35">
      <c r="L4007" s="1"/>
    </row>
    <row r="4008" spans="12:12" ht="13.25" customHeight="1" x14ac:dyDescent="0.35">
      <c r="L4008" s="1"/>
    </row>
    <row r="4009" spans="12:12" ht="13.25" customHeight="1" x14ac:dyDescent="0.35">
      <c r="L4009" s="1"/>
    </row>
    <row r="4010" spans="12:12" ht="13.25" customHeight="1" x14ac:dyDescent="0.35">
      <c r="L4010" s="1"/>
    </row>
    <row r="4011" spans="12:12" ht="13.25" customHeight="1" x14ac:dyDescent="0.35">
      <c r="L4011" s="1"/>
    </row>
    <row r="4012" spans="12:12" ht="13.25" customHeight="1" x14ac:dyDescent="0.35">
      <c r="L4012" s="1"/>
    </row>
    <row r="4013" spans="12:12" ht="13.25" customHeight="1" x14ac:dyDescent="0.35">
      <c r="L4013" s="1"/>
    </row>
    <row r="4014" spans="12:12" ht="13.25" customHeight="1" x14ac:dyDescent="0.35">
      <c r="L4014" s="1"/>
    </row>
    <row r="4015" spans="12:12" ht="13.25" customHeight="1" x14ac:dyDescent="0.35">
      <c r="L4015" s="1"/>
    </row>
    <row r="4016" spans="12:12" ht="13.25" customHeight="1" x14ac:dyDescent="0.35">
      <c r="L4016" s="1"/>
    </row>
    <row r="4017" spans="12:12" ht="13.25" customHeight="1" x14ac:dyDescent="0.35">
      <c r="L4017" s="1"/>
    </row>
    <row r="4018" spans="12:12" ht="13.25" customHeight="1" x14ac:dyDescent="0.35">
      <c r="L4018" s="1"/>
    </row>
    <row r="4019" spans="12:12" ht="13.25" customHeight="1" x14ac:dyDescent="0.35">
      <c r="L4019" s="1"/>
    </row>
    <row r="4020" spans="12:12" ht="13.25" customHeight="1" x14ac:dyDescent="0.35">
      <c r="L4020" s="1"/>
    </row>
    <row r="4021" spans="12:12" ht="13.25" customHeight="1" x14ac:dyDescent="0.35">
      <c r="L4021" s="1"/>
    </row>
    <row r="4022" spans="12:12" ht="13.25" customHeight="1" x14ac:dyDescent="0.35">
      <c r="L4022" s="1"/>
    </row>
    <row r="4023" spans="12:12" ht="13.25" customHeight="1" x14ac:dyDescent="0.35">
      <c r="L4023" s="1"/>
    </row>
    <row r="4024" spans="12:12" ht="13.25" customHeight="1" x14ac:dyDescent="0.35">
      <c r="L4024" s="1"/>
    </row>
    <row r="4025" spans="12:12" ht="13.25" customHeight="1" x14ac:dyDescent="0.35">
      <c r="L4025" s="1"/>
    </row>
    <row r="4026" spans="12:12" ht="13.25" customHeight="1" x14ac:dyDescent="0.35">
      <c r="L4026" s="1"/>
    </row>
    <row r="4027" spans="12:12" ht="13.25" customHeight="1" x14ac:dyDescent="0.35">
      <c r="L4027" s="1"/>
    </row>
    <row r="4028" spans="12:12" ht="13.25" customHeight="1" x14ac:dyDescent="0.35">
      <c r="L4028" s="1"/>
    </row>
    <row r="4029" spans="12:12" ht="13.25" customHeight="1" x14ac:dyDescent="0.35">
      <c r="L4029" s="1"/>
    </row>
    <row r="4030" spans="12:12" ht="13.25" customHeight="1" x14ac:dyDescent="0.35">
      <c r="L4030" s="1"/>
    </row>
    <row r="4031" spans="12:12" ht="13.25" customHeight="1" x14ac:dyDescent="0.35">
      <c r="L4031" s="1"/>
    </row>
    <row r="4032" spans="12:12" ht="13.25" customHeight="1" x14ac:dyDescent="0.35">
      <c r="L4032" s="1"/>
    </row>
    <row r="4033" spans="12:12" ht="13.25" customHeight="1" x14ac:dyDescent="0.35">
      <c r="L4033" s="1"/>
    </row>
    <row r="4034" spans="12:12" ht="13.25" customHeight="1" x14ac:dyDescent="0.35">
      <c r="L4034" s="1"/>
    </row>
    <row r="4035" spans="12:12" ht="13.25" customHeight="1" x14ac:dyDescent="0.35">
      <c r="L4035" s="1"/>
    </row>
    <row r="4036" spans="12:12" ht="13.25" customHeight="1" x14ac:dyDescent="0.35">
      <c r="L4036" s="1"/>
    </row>
    <row r="4037" spans="12:12" ht="13.25" customHeight="1" x14ac:dyDescent="0.35">
      <c r="L4037" s="1"/>
    </row>
    <row r="4038" spans="12:12" ht="13.25" customHeight="1" x14ac:dyDescent="0.35">
      <c r="L4038" s="1"/>
    </row>
    <row r="4039" spans="12:12" ht="13.25" customHeight="1" x14ac:dyDescent="0.35">
      <c r="L4039" s="1"/>
    </row>
    <row r="4040" spans="12:12" ht="13.25" customHeight="1" x14ac:dyDescent="0.35">
      <c r="L4040" s="1"/>
    </row>
    <row r="4041" spans="12:12" ht="13.25" customHeight="1" x14ac:dyDescent="0.35">
      <c r="L4041" s="1"/>
    </row>
    <row r="4042" spans="12:12" ht="13.25" customHeight="1" x14ac:dyDescent="0.35">
      <c r="L4042" s="1"/>
    </row>
    <row r="4043" spans="12:12" ht="13.25" customHeight="1" x14ac:dyDescent="0.35">
      <c r="L4043" s="1"/>
    </row>
    <row r="4044" spans="12:12" ht="13.25" customHeight="1" x14ac:dyDescent="0.35">
      <c r="L4044" s="1"/>
    </row>
    <row r="4045" spans="12:12" ht="13.25" customHeight="1" x14ac:dyDescent="0.35">
      <c r="L4045" s="1"/>
    </row>
    <row r="4046" spans="12:12" ht="13.25" customHeight="1" x14ac:dyDescent="0.35">
      <c r="L4046" s="1"/>
    </row>
    <row r="4047" spans="12:12" ht="13.25" customHeight="1" x14ac:dyDescent="0.35">
      <c r="L4047" s="1"/>
    </row>
    <row r="4048" spans="12:12" ht="13.25" customHeight="1" x14ac:dyDescent="0.35">
      <c r="L4048" s="1"/>
    </row>
    <row r="4049" spans="12:12" ht="13.25" customHeight="1" x14ac:dyDescent="0.35">
      <c r="L4049" s="1"/>
    </row>
    <row r="4050" spans="12:12" ht="13.25" customHeight="1" x14ac:dyDescent="0.35">
      <c r="L4050" s="1"/>
    </row>
    <row r="4051" spans="12:12" ht="13.25" customHeight="1" x14ac:dyDescent="0.35">
      <c r="L4051" s="1"/>
    </row>
    <row r="4052" spans="12:12" ht="13.25" customHeight="1" x14ac:dyDescent="0.35">
      <c r="L4052" s="1"/>
    </row>
    <row r="4053" spans="12:12" ht="13.25" customHeight="1" x14ac:dyDescent="0.35">
      <c r="L4053" s="1"/>
    </row>
    <row r="4054" spans="12:12" ht="13.25" customHeight="1" x14ac:dyDescent="0.35">
      <c r="L4054" s="1"/>
    </row>
    <row r="4055" spans="12:12" ht="13.25" customHeight="1" x14ac:dyDescent="0.35">
      <c r="L4055" s="1"/>
    </row>
    <row r="4056" spans="12:12" ht="13.25" customHeight="1" x14ac:dyDescent="0.35">
      <c r="L4056" s="1"/>
    </row>
    <row r="4057" spans="12:12" ht="13.25" customHeight="1" x14ac:dyDescent="0.35">
      <c r="L4057" s="1"/>
    </row>
    <row r="4058" spans="12:12" ht="13.25" customHeight="1" x14ac:dyDescent="0.35">
      <c r="L4058" s="1"/>
    </row>
    <row r="4059" spans="12:12" ht="13.25" customHeight="1" x14ac:dyDescent="0.35">
      <c r="L4059" s="1"/>
    </row>
    <row r="4060" spans="12:12" ht="13.25" customHeight="1" x14ac:dyDescent="0.35">
      <c r="L4060" s="1"/>
    </row>
    <row r="4061" spans="12:12" ht="13.25" customHeight="1" x14ac:dyDescent="0.35">
      <c r="L4061" s="1"/>
    </row>
    <row r="4062" spans="12:12" ht="13.25" customHeight="1" x14ac:dyDescent="0.35">
      <c r="L4062" s="1"/>
    </row>
    <row r="4063" spans="12:12" ht="13.25" customHeight="1" x14ac:dyDescent="0.35">
      <c r="L4063" s="1"/>
    </row>
    <row r="4064" spans="12:12" ht="13.25" customHeight="1" x14ac:dyDescent="0.35">
      <c r="L4064" s="1"/>
    </row>
    <row r="4065" spans="12:12" ht="13.25" customHeight="1" x14ac:dyDescent="0.35">
      <c r="L4065" s="1"/>
    </row>
    <row r="4066" spans="12:12" ht="13.25" customHeight="1" x14ac:dyDescent="0.35">
      <c r="L4066" s="1"/>
    </row>
    <row r="4067" spans="12:12" ht="13.25" customHeight="1" x14ac:dyDescent="0.35">
      <c r="L4067" s="1"/>
    </row>
    <row r="4068" spans="12:12" ht="13.25" customHeight="1" x14ac:dyDescent="0.35">
      <c r="L4068" s="1"/>
    </row>
    <row r="4069" spans="12:12" ht="13.25" customHeight="1" x14ac:dyDescent="0.35">
      <c r="L4069" s="1"/>
    </row>
    <row r="4070" spans="12:12" ht="13.25" customHeight="1" x14ac:dyDescent="0.35">
      <c r="L4070" s="1"/>
    </row>
    <row r="4071" spans="12:12" ht="13.25" customHeight="1" x14ac:dyDescent="0.35">
      <c r="L4071" s="1"/>
    </row>
    <row r="4072" spans="12:12" ht="13.25" customHeight="1" x14ac:dyDescent="0.35">
      <c r="L4072" s="1"/>
    </row>
    <row r="4073" spans="12:12" ht="13.25" customHeight="1" x14ac:dyDescent="0.35">
      <c r="L4073" s="1"/>
    </row>
    <row r="4074" spans="12:12" ht="13.25" customHeight="1" x14ac:dyDescent="0.35">
      <c r="L4074" s="1"/>
    </row>
    <row r="4075" spans="12:12" ht="13.25" customHeight="1" x14ac:dyDescent="0.35">
      <c r="L4075" s="1"/>
    </row>
    <row r="4076" spans="12:12" ht="13.25" customHeight="1" x14ac:dyDescent="0.35">
      <c r="L4076" s="1"/>
    </row>
    <row r="4077" spans="12:12" ht="13.25" customHeight="1" x14ac:dyDescent="0.35">
      <c r="L4077" s="1"/>
    </row>
    <row r="4078" spans="12:12" ht="13.25" customHeight="1" x14ac:dyDescent="0.35">
      <c r="L4078" s="1"/>
    </row>
    <row r="4079" spans="12:12" ht="13.25" customHeight="1" x14ac:dyDescent="0.35">
      <c r="L4079" s="1"/>
    </row>
    <row r="4080" spans="12:12" ht="13.25" customHeight="1" x14ac:dyDescent="0.35">
      <c r="L4080" s="1"/>
    </row>
    <row r="4081" spans="12:12" ht="13.25" customHeight="1" x14ac:dyDescent="0.35">
      <c r="L4081" s="1"/>
    </row>
    <row r="4082" spans="12:12" ht="13.25" customHeight="1" x14ac:dyDescent="0.35">
      <c r="L4082" s="1"/>
    </row>
    <row r="4083" spans="12:12" ht="13.25" customHeight="1" x14ac:dyDescent="0.35">
      <c r="L4083" s="1"/>
    </row>
    <row r="4084" spans="12:12" ht="13.25" customHeight="1" x14ac:dyDescent="0.35">
      <c r="L4084" s="1"/>
    </row>
    <row r="4085" spans="12:12" ht="13.25" customHeight="1" x14ac:dyDescent="0.35">
      <c r="L4085" s="1"/>
    </row>
    <row r="4086" spans="12:12" ht="13.25" customHeight="1" x14ac:dyDescent="0.35">
      <c r="L4086" s="1"/>
    </row>
    <row r="4087" spans="12:12" ht="13.25" customHeight="1" x14ac:dyDescent="0.35">
      <c r="L4087" s="1"/>
    </row>
    <row r="4088" spans="12:12" ht="13.25" customHeight="1" x14ac:dyDescent="0.35">
      <c r="L4088" s="1"/>
    </row>
    <row r="4089" spans="12:12" ht="13.25" customHeight="1" x14ac:dyDescent="0.35">
      <c r="L4089" s="1"/>
    </row>
    <row r="4090" spans="12:12" ht="13.25" customHeight="1" x14ac:dyDescent="0.35">
      <c r="L4090" s="1"/>
    </row>
    <row r="4091" spans="12:12" ht="13.25" customHeight="1" x14ac:dyDescent="0.35">
      <c r="L4091" s="1"/>
    </row>
    <row r="4092" spans="12:12" ht="13.25" customHeight="1" x14ac:dyDescent="0.35">
      <c r="L4092" s="1"/>
    </row>
    <row r="4093" spans="12:12" ht="13.25" customHeight="1" x14ac:dyDescent="0.35">
      <c r="L4093" s="1"/>
    </row>
    <row r="4094" spans="12:12" ht="13.25" customHeight="1" x14ac:dyDescent="0.35">
      <c r="L4094" s="1"/>
    </row>
    <row r="4095" spans="12:12" ht="13.25" customHeight="1" x14ac:dyDescent="0.35">
      <c r="L4095" s="1"/>
    </row>
    <row r="4096" spans="12:12" ht="13.25" customHeight="1" x14ac:dyDescent="0.35">
      <c r="L4096" s="1"/>
    </row>
    <row r="4097" spans="12:12" ht="13.25" customHeight="1" x14ac:dyDescent="0.35">
      <c r="L4097" s="1"/>
    </row>
    <row r="4098" spans="12:12" ht="13.25" customHeight="1" x14ac:dyDescent="0.35">
      <c r="L4098" s="1"/>
    </row>
    <row r="4099" spans="12:12" ht="13.25" customHeight="1" x14ac:dyDescent="0.35">
      <c r="L4099" s="1"/>
    </row>
    <row r="4100" spans="12:12" ht="13.25" customHeight="1" x14ac:dyDescent="0.35">
      <c r="L4100" s="1"/>
    </row>
    <row r="4101" spans="12:12" ht="13.25" customHeight="1" x14ac:dyDescent="0.35">
      <c r="L4101" s="1"/>
    </row>
    <row r="4102" spans="12:12" ht="13.25" customHeight="1" x14ac:dyDescent="0.35">
      <c r="L4102" s="1"/>
    </row>
    <row r="4103" spans="12:12" ht="13.25" customHeight="1" x14ac:dyDescent="0.35">
      <c r="L4103" s="1"/>
    </row>
    <row r="4104" spans="12:12" ht="13.25" customHeight="1" x14ac:dyDescent="0.35">
      <c r="L4104" s="1"/>
    </row>
    <row r="4105" spans="12:12" ht="13.25" customHeight="1" x14ac:dyDescent="0.35">
      <c r="L4105" s="1"/>
    </row>
    <row r="4106" spans="12:12" ht="13.25" customHeight="1" x14ac:dyDescent="0.35">
      <c r="L4106" s="1"/>
    </row>
    <row r="4107" spans="12:12" ht="13.25" customHeight="1" x14ac:dyDescent="0.35">
      <c r="L4107" s="1"/>
    </row>
    <row r="4108" spans="12:12" ht="13.25" customHeight="1" x14ac:dyDescent="0.35">
      <c r="L4108" s="1"/>
    </row>
    <row r="4109" spans="12:12" ht="13.25" customHeight="1" x14ac:dyDescent="0.35">
      <c r="L4109" s="1"/>
    </row>
    <row r="4110" spans="12:12" ht="13.25" customHeight="1" x14ac:dyDescent="0.35">
      <c r="L4110" s="1"/>
    </row>
    <row r="4111" spans="12:12" ht="13.25" customHeight="1" x14ac:dyDescent="0.35">
      <c r="L4111" s="1"/>
    </row>
    <row r="4112" spans="12:12" ht="13.25" customHeight="1" x14ac:dyDescent="0.35">
      <c r="L4112" s="1"/>
    </row>
    <row r="4113" spans="12:12" ht="13.25" customHeight="1" x14ac:dyDescent="0.35">
      <c r="L4113" s="1"/>
    </row>
    <row r="4114" spans="12:12" ht="13.25" customHeight="1" x14ac:dyDescent="0.35">
      <c r="L4114" s="1"/>
    </row>
    <row r="4115" spans="12:12" ht="13.25" customHeight="1" x14ac:dyDescent="0.35">
      <c r="L4115" s="1"/>
    </row>
    <row r="4116" spans="12:12" ht="13.25" customHeight="1" x14ac:dyDescent="0.35">
      <c r="L4116" s="1"/>
    </row>
    <row r="4117" spans="12:12" ht="13.25" customHeight="1" x14ac:dyDescent="0.35">
      <c r="L4117" s="1"/>
    </row>
    <row r="4118" spans="12:12" ht="13.25" customHeight="1" x14ac:dyDescent="0.35">
      <c r="L4118" s="1"/>
    </row>
    <row r="4119" spans="12:12" ht="13.25" customHeight="1" x14ac:dyDescent="0.35">
      <c r="L4119" s="1"/>
    </row>
    <row r="4120" spans="12:12" ht="13.25" customHeight="1" x14ac:dyDescent="0.35">
      <c r="L4120" s="1"/>
    </row>
    <row r="4121" spans="12:12" ht="13.25" customHeight="1" x14ac:dyDescent="0.35">
      <c r="L4121" s="1"/>
    </row>
    <row r="4122" spans="12:12" ht="13.25" customHeight="1" x14ac:dyDescent="0.35">
      <c r="L4122" s="1"/>
    </row>
    <row r="4123" spans="12:12" ht="13.25" customHeight="1" x14ac:dyDescent="0.35">
      <c r="L4123" s="1"/>
    </row>
    <row r="4124" spans="12:12" ht="13.25" customHeight="1" x14ac:dyDescent="0.35">
      <c r="L4124" s="1"/>
    </row>
    <row r="4125" spans="12:12" ht="13.25" customHeight="1" x14ac:dyDescent="0.35">
      <c r="L4125" s="1"/>
    </row>
    <row r="4126" spans="12:12" ht="13.25" customHeight="1" x14ac:dyDescent="0.35">
      <c r="L4126" s="1"/>
    </row>
    <row r="4127" spans="12:12" ht="13.25" customHeight="1" x14ac:dyDescent="0.35">
      <c r="L4127" s="1"/>
    </row>
    <row r="4128" spans="12:12" ht="13.25" customHeight="1" x14ac:dyDescent="0.35">
      <c r="L4128" s="1"/>
    </row>
    <row r="4129" spans="12:12" ht="13.25" customHeight="1" x14ac:dyDescent="0.35">
      <c r="L4129" s="1"/>
    </row>
    <row r="4130" spans="12:12" ht="13.25" customHeight="1" x14ac:dyDescent="0.35">
      <c r="L4130" s="1"/>
    </row>
    <row r="4131" spans="12:12" ht="13.25" customHeight="1" x14ac:dyDescent="0.35">
      <c r="L4131" s="1"/>
    </row>
    <row r="4132" spans="12:12" ht="13.25" customHeight="1" x14ac:dyDescent="0.35">
      <c r="L4132" s="1"/>
    </row>
    <row r="4133" spans="12:12" ht="13.25" customHeight="1" x14ac:dyDescent="0.35">
      <c r="L4133" s="1"/>
    </row>
    <row r="4134" spans="12:12" ht="13.25" customHeight="1" x14ac:dyDescent="0.35">
      <c r="L4134" s="1"/>
    </row>
    <row r="4135" spans="12:12" ht="13.25" customHeight="1" x14ac:dyDescent="0.35">
      <c r="L4135" s="1"/>
    </row>
    <row r="4136" spans="12:12" ht="13.25" customHeight="1" x14ac:dyDescent="0.35">
      <c r="L4136" s="1"/>
    </row>
    <row r="4137" spans="12:12" ht="13.25" customHeight="1" x14ac:dyDescent="0.35">
      <c r="L4137" s="1"/>
    </row>
    <row r="4138" spans="12:12" ht="13.25" customHeight="1" x14ac:dyDescent="0.35">
      <c r="L4138" s="1"/>
    </row>
    <row r="4139" spans="12:12" ht="13.25" customHeight="1" x14ac:dyDescent="0.35">
      <c r="L4139" s="1"/>
    </row>
    <row r="4140" spans="12:12" ht="13.25" customHeight="1" x14ac:dyDescent="0.35">
      <c r="L4140" s="1"/>
    </row>
    <row r="4141" spans="12:12" ht="13.25" customHeight="1" x14ac:dyDescent="0.35">
      <c r="L4141" s="1"/>
    </row>
    <row r="4142" spans="12:12" ht="13.25" customHeight="1" x14ac:dyDescent="0.35">
      <c r="L4142" s="1"/>
    </row>
    <row r="4143" spans="12:12" ht="13.25" customHeight="1" x14ac:dyDescent="0.35">
      <c r="L4143" s="1"/>
    </row>
    <row r="4144" spans="12:12" ht="13.25" customHeight="1" x14ac:dyDescent="0.35">
      <c r="L4144" s="1"/>
    </row>
    <row r="4145" spans="12:12" ht="13.25" customHeight="1" x14ac:dyDescent="0.35">
      <c r="L4145" s="1"/>
    </row>
    <row r="4146" spans="12:12" ht="13.25" customHeight="1" x14ac:dyDescent="0.35">
      <c r="L4146" s="1"/>
    </row>
    <row r="4147" spans="12:12" ht="13.25" customHeight="1" x14ac:dyDescent="0.35">
      <c r="L4147" s="1"/>
    </row>
    <row r="4148" spans="12:12" ht="13.25" customHeight="1" x14ac:dyDescent="0.35">
      <c r="L4148" s="1"/>
    </row>
    <row r="4149" spans="12:12" ht="13.25" customHeight="1" x14ac:dyDescent="0.35">
      <c r="L4149" s="1"/>
    </row>
    <row r="4150" spans="12:12" ht="13.25" customHeight="1" x14ac:dyDescent="0.35">
      <c r="L4150" s="1"/>
    </row>
    <row r="4151" spans="12:12" ht="13.25" customHeight="1" x14ac:dyDescent="0.35">
      <c r="L4151" s="1"/>
    </row>
    <row r="4152" spans="12:12" ht="13.25" customHeight="1" x14ac:dyDescent="0.35">
      <c r="L4152" s="1"/>
    </row>
    <row r="4153" spans="12:12" ht="13.25" customHeight="1" x14ac:dyDescent="0.35">
      <c r="L4153" s="1"/>
    </row>
    <row r="4154" spans="12:12" ht="13.25" customHeight="1" x14ac:dyDescent="0.35">
      <c r="L4154" s="1"/>
    </row>
    <row r="4155" spans="12:12" ht="13.25" customHeight="1" x14ac:dyDescent="0.35">
      <c r="L4155" s="1"/>
    </row>
    <row r="4156" spans="12:12" ht="13.25" customHeight="1" x14ac:dyDescent="0.35">
      <c r="L4156" s="1"/>
    </row>
    <row r="4157" spans="12:12" ht="13.25" customHeight="1" x14ac:dyDescent="0.35">
      <c r="L4157" s="1"/>
    </row>
    <row r="4158" spans="12:12" ht="13.25" customHeight="1" x14ac:dyDescent="0.35">
      <c r="L4158" s="1"/>
    </row>
    <row r="4159" spans="12:12" ht="13.25" customHeight="1" x14ac:dyDescent="0.35">
      <c r="L4159" s="1"/>
    </row>
    <row r="4160" spans="12:12" ht="13.25" customHeight="1" x14ac:dyDescent="0.35">
      <c r="L4160" s="1"/>
    </row>
    <row r="4161" spans="12:12" ht="13.25" customHeight="1" x14ac:dyDescent="0.35">
      <c r="L4161" s="1"/>
    </row>
    <row r="4162" spans="12:12" ht="13.25" customHeight="1" x14ac:dyDescent="0.35">
      <c r="L4162" s="1"/>
    </row>
    <row r="4163" spans="12:12" ht="13.25" customHeight="1" x14ac:dyDescent="0.35">
      <c r="L4163" s="1"/>
    </row>
    <row r="4164" spans="12:12" ht="13.25" customHeight="1" x14ac:dyDescent="0.35">
      <c r="L4164" s="1"/>
    </row>
    <row r="4165" spans="12:12" ht="13.25" customHeight="1" x14ac:dyDescent="0.35">
      <c r="L4165" s="1"/>
    </row>
    <row r="4166" spans="12:12" ht="13.25" customHeight="1" x14ac:dyDescent="0.35">
      <c r="L4166" s="1"/>
    </row>
    <row r="4167" spans="12:12" ht="13.25" customHeight="1" x14ac:dyDescent="0.35">
      <c r="L4167" s="1"/>
    </row>
    <row r="4168" spans="12:12" ht="13.25" customHeight="1" x14ac:dyDescent="0.35">
      <c r="L4168" s="1"/>
    </row>
    <row r="4169" spans="12:12" ht="13.25" customHeight="1" x14ac:dyDescent="0.35">
      <c r="L4169" s="1"/>
    </row>
    <row r="4170" spans="12:12" ht="13.25" customHeight="1" x14ac:dyDescent="0.35">
      <c r="L4170" s="1"/>
    </row>
    <row r="4171" spans="12:12" ht="13.25" customHeight="1" x14ac:dyDescent="0.35">
      <c r="L4171" s="1"/>
    </row>
    <row r="4172" spans="12:12" ht="13.25" customHeight="1" x14ac:dyDescent="0.35">
      <c r="L4172" s="1"/>
    </row>
    <row r="4173" spans="12:12" ht="13.25" customHeight="1" x14ac:dyDescent="0.35">
      <c r="L4173" s="1"/>
    </row>
    <row r="4174" spans="12:12" ht="13.25" customHeight="1" x14ac:dyDescent="0.35">
      <c r="L4174" s="1"/>
    </row>
    <row r="4175" spans="12:12" ht="13.25" customHeight="1" x14ac:dyDescent="0.35">
      <c r="L4175" s="1"/>
    </row>
    <row r="4176" spans="12:12" ht="13.25" customHeight="1" x14ac:dyDescent="0.35">
      <c r="L4176" s="1"/>
    </row>
    <row r="4177" spans="12:12" ht="13.25" customHeight="1" x14ac:dyDescent="0.35">
      <c r="L4177" s="1"/>
    </row>
    <row r="4178" spans="12:12" ht="13.25" customHeight="1" x14ac:dyDescent="0.35">
      <c r="L4178" s="1"/>
    </row>
    <row r="4179" spans="12:12" ht="13.25" customHeight="1" x14ac:dyDescent="0.35">
      <c r="L4179" s="1"/>
    </row>
    <row r="4180" spans="12:12" ht="13.25" customHeight="1" x14ac:dyDescent="0.35">
      <c r="L4180" s="1"/>
    </row>
    <row r="4181" spans="12:12" ht="13.25" customHeight="1" x14ac:dyDescent="0.35">
      <c r="L4181" s="1"/>
    </row>
    <row r="4182" spans="12:12" ht="13.25" customHeight="1" x14ac:dyDescent="0.35">
      <c r="L4182" s="1"/>
    </row>
    <row r="4183" spans="12:12" ht="13.25" customHeight="1" x14ac:dyDescent="0.35">
      <c r="L4183" s="1"/>
    </row>
    <row r="4184" spans="12:12" ht="13.25" customHeight="1" x14ac:dyDescent="0.35">
      <c r="L4184" s="1"/>
    </row>
    <row r="4185" spans="12:12" ht="13.25" customHeight="1" x14ac:dyDescent="0.35">
      <c r="L4185" s="1"/>
    </row>
    <row r="4186" spans="12:12" ht="13.25" customHeight="1" x14ac:dyDescent="0.35">
      <c r="L4186" s="1"/>
    </row>
    <row r="4187" spans="12:12" ht="13.25" customHeight="1" x14ac:dyDescent="0.35">
      <c r="L4187" s="1"/>
    </row>
    <row r="4188" spans="12:12" ht="13.25" customHeight="1" x14ac:dyDescent="0.35">
      <c r="L4188" s="1"/>
    </row>
    <row r="4189" spans="12:12" ht="13.25" customHeight="1" x14ac:dyDescent="0.35">
      <c r="L4189" s="1"/>
    </row>
    <row r="4190" spans="12:12" ht="13.25" customHeight="1" x14ac:dyDescent="0.35">
      <c r="L4190" s="1"/>
    </row>
    <row r="4191" spans="12:12" ht="13.25" customHeight="1" x14ac:dyDescent="0.35">
      <c r="L4191" s="1"/>
    </row>
    <row r="4192" spans="12:12" ht="13.25" customHeight="1" x14ac:dyDescent="0.35">
      <c r="L4192" s="1"/>
    </row>
    <row r="4193" spans="12:12" ht="13.25" customHeight="1" x14ac:dyDescent="0.35">
      <c r="L4193" s="1"/>
    </row>
    <row r="4194" spans="12:12" ht="13.25" customHeight="1" x14ac:dyDescent="0.35">
      <c r="L4194" s="1"/>
    </row>
    <row r="4195" spans="12:12" ht="13.25" customHeight="1" x14ac:dyDescent="0.35">
      <c r="L4195" s="1"/>
    </row>
    <row r="4196" spans="12:12" ht="13.25" customHeight="1" x14ac:dyDescent="0.35">
      <c r="L4196" s="1"/>
    </row>
    <row r="4197" spans="12:12" ht="13.25" customHeight="1" x14ac:dyDescent="0.35">
      <c r="L4197" s="1"/>
    </row>
    <row r="4198" spans="12:12" ht="13.25" customHeight="1" x14ac:dyDescent="0.35">
      <c r="L4198" s="1"/>
    </row>
    <row r="4199" spans="12:12" ht="13.25" customHeight="1" x14ac:dyDescent="0.35">
      <c r="L4199" s="1"/>
    </row>
    <row r="4200" spans="12:12" ht="13.25" customHeight="1" x14ac:dyDescent="0.35">
      <c r="L4200" s="1"/>
    </row>
    <row r="4201" spans="12:12" ht="13.25" customHeight="1" x14ac:dyDescent="0.35">
      <c r="L4201" s="1"/>
    </row>
    <row r="4202" spans="12:12" ht="13.25" customHeight="1" x14ac:dyDescent="0.35">
      <c r="L4202" s="1"/>
    </row>
    <row r="4203" spans="12:12" ht="13.25" customHeight="1" x14ac:dyDescent="0.35">
      <c r="L4203" s="1"/>
    </row>
    <row r="4204" spans="12:12" ht="13.25" customHeight="1" x14ac:dyDescent="0.35">
      <c r="L4204" s="1"/>
    </row>
    <row r="4205" spans="12:12" ht="13.25" customHeight="1" x14ac:dyDescent="0.35">
      <c r="L4205" s="1"/>
    </row>
    <row r="4206" spans="12:12" ht="13.25" customHeight="1" x14ac:dyDescent="0.35">
      <c r="L4206" s="1"/>
    </row>
    <row r="4207" spans="12:12" ht="13.25" customHeight="1" x14ac:dyDescent="0.35">
      <c r="L4207" s="1"/>
    </row>
    <row r="4208" spans="12:12" ht="13.25" customHeight="1" x14ac:dyDescent="0.35">
      <c r="L4208" s="1"/>
    </row>
    <row r="4209" spans="12:12" ht="13.25" customHeight="1" x14ac:dyDescent="0.35">
      <c r="L4209" s="1"/>
    </row>
    <row r="4210" spans="12:12" ht="13.25" customHeight="1" x14ac:dyDescent="0.35">
      <c r="L4210" s="1"/>
    </row>
    <row r="4211" spans="12:12" ht="13.25" customHeight="1" x14ac:dyDescent="0.35">
      <c r="L4211" s="1"/>
    </row>
    <row r="4212" spans="12:12" ht="13.25" customHeight="1" x14ac:dyDescent="0.35">
      <c r="L4212" s="1"/>
    </row>
    <row r="4213" spans="12:12" ht="13.25" customHeight="1" x14ac:dyDescent="0.35">
      <c r="L4213" s="1"/>
    </row>
    <row r="4214" spans="12:12" ht="13.25" customHeight="1" x14ac:dyDescent="0.35">
      <c r="L4214" s="1"/>
    </row>
    <row r="4215" spans="12:12" ht="13.25" customHeight="1" x14ac:dyDescent="0.35">
      <c r="L4215" s="1"/>
    </row>
    <row r="4216" spans="12:12" ht="13.25" customHeight="1" x14ac:dyDescent="0.35">
      <c r="L4216" s="1"/>
    </row>
    <row r="4217" spans="12:12" ht="13.25" customHeight="1" x14ac:dyDescent="0.35">
      <c r="L4217" s="1"/>
    </row>
    <row r="4218" spans="12:12" ht="13.25" customHeight="1" x14ac:dyDescent="0.35">
      <c r="L4218" s="1"/>
    </row>
    <row r="4219" spans="12:12" ht="13.25" customHeight="1" x14ac:dyDescent="0.35">
      <c r="L4219" s="1"/>
    </row>
    <row r="4220" spans="12:12" ht="13.25" customHeight="1" x14ac:dyDescent="0.35">
      <c r="L4220" s="1"/>
    </row>
    <row r="4221" spans="12:12" ht="13.25" customHeight="1" x14ac:dyDescent="0.35">
      <c r="L4221" s="1"/>
    </row>
    <row r="4222" spans="12:12" ht="13.25" customHeight="1" x14ac:dyDescent="0.35">
      <c r="L4222" s="1"/>
    </row>
    <row r="4223" spans="12:12" ht="13.25" customHeight="1" x14ac:dyDescent="0.35">
      <c r="L4223" s="1"/>
    </row>
    <row r="4224" spans="12:12" ht="13.25" customHeight="1" x14ac:dyDescent="0.35">
      <c r="L4224" s="1"/>
    </row>
    <row r="4225" spans="12:12" ht="13.25" customHeight="1" x14ac:dyDescent="0.35">
      <c r="L4225" s="1"/>
    </row>
    <row r="4226" spans="12:12" ht="13.25" customHeight="1" x14ac:dyDescent="0.35">
      <c r="L4226" s="1"/>
    </row>
    <row r="4227" spans="12:12" ht="13.25" customHeight="1" x14ac:dyDescent="0.35">
      <c r="L4227" s="1"/>
    </row>
    <row r="4228" spans="12:12" ht="13.25" customHeight="1" x14ac:dyDescent="0.35">
      <c r="L4228" s="1"/>
    </row>
    <row r="4229" spans="12:12" ht="13.25" customHeight="1" x14ac:dyDescent="0.35">
      <c r="L4229" s="1"/>
    </row>
    <row r="4230" spans="12:12" ht="13.25" customHeight="1" x14ac:dyDescent="0.35">
      <c r="L4230" s="1"/>
    </row>
    <row r="4231" spans="12:12" ht="13.25" customHeight="1" x14ac:dyDescent="0.35">
      <c r="L4231" s="1"/>
    </row>
    <row r="4232" spans="12:12" ht="13.25" customHeight="1" x14ac:dyDescent="0.35">
      <c r="L4232" s="1"/>
    </row>
    <row r="4233" spans="12:12" ht="13.25" customHeight="1" x14ac:dyDescent="0.35">
      <c r="L4233" s="1"/>
    </row>
    <row r="4234" spans="12:12" ht="13.25" customHeight="1" x14ac:dyDescent="0.35">
      <c r="L4234" s="1"/>
    </row>
    <row r="4235" spans="12:12" ht="13.25" customHeight="1" x14ac:dyDescent="0.35">
      <c r="L4235" s="1"/>
    </row>
    <row r="4236" spans="12:12" ht="13.25" customHeight="1" x14ac:dyDescent="0.35">
      <c r="L4236" s="1"/>
    </row>
    <row r="4237" spans="12:12" ht="13.25" customHeight="1" x14ac:dyDescent="0.35">
      <c r="L4237" s="1"/>
    </row>
    <row r="4238" spans="12:12" ht="13.25" customHeight="1" x14ac:dyDescent="0.35">
      <c r="L4238" s="1"/>
    </row>
    <row r="4239" spans="12:12" ht="13.25" customHeight="1" x14ac:dyDescent="0.35">
      <c r="L4239" s="1"/>
    </row>
    <row r="4240" spans="12:12" ht="13.25" customHeight="1" x14ac:dyDescent="0.35">
      <c r="L4240" s="1"/>
    </row>
    <row r="4241" spans="12:12" ht="13.25" customHeight="1" x14ac:dyDescent="0.35">
      <c r="L4241" s="1"/>
    </row>
    <row r="4242" spans="12:12" ht="13.25" customHeight="1" x14ac:dyDescent="0.35">
      <c r="L4242" s="1"/>
    </row>
    <row r="4243" spans="12:12" ht="13.25" customHeight="1" x14ac:dyDescent="0.35">
      <c r="L4243" s="1"/>
    </row>
    <row r="4244" spans="12:12" ht="13.25" customHeight="1" x14ac:dyDescent="0.35">
      <c r="L4244" s="1"/>
    </row>
    <row r="4245" spans="12:12" ht="13.25" customHeight="1" x14ac:dyDescent="0.35">
      <c r="L4245" s="1"/>
    </row>
    <row r="4246" spans="12:12" ht="13.25" customHeight="1" x14ac:dyDescent="0.35">
      <c r="L4246" s="1"/>
    </row>
    <row r="4247" spans="12:12" ht="13.25" customHeight="1" x14ac:dyDescent="0.35">
      <c r="L4247" s="1"/>
    </row>
    <row r="4248" spans="12:12" ht="13.25" customHeight="1" x14ac:dyDescent="0.35">
      <c r="L4248" s="1"/>
    </row>
    <row r="4249" spans="12:12" ht="13.25" customHeight="1" x14ac:dyDescent="0.35">
      <c r="L4249" s="1"/>
    </row>
    <row r="4250" spans="12:12" ht="13.25" customHeight="1" x14ac:dyDescent="0.35">
      <c r="L4250" s="1"/>
    </row>
    <row r="4251" spans="12:12" ht="13.25" customHeight="1" x14ac:dyDescent="0.35">
      <c r="L4251" s="1"/>
    </row>
    <row r="4252" spans="12:12" ht="13.25" customHeight="1" x14ac:dyDescent="0.35">
      <c r="L4252" s="1"/>
    </row>
    <row r="4253" spans="12:12" ht="13.25" customHeight="1" x14ac:dyDescent="0.35">
      <c r="L4253" s="1"/>
    </row>
    <row r="4254" spans="12:12" ht="13.25" customHeight="1" x14ac:dyDescent="0.35">
      <c r="L4254" s="1"/>
    </row>
    <row r="4255" spans="12:12" ht="13.25" customHeight="1" x14ac:dyDescent="0.35">
      <c r="L4255" s="1"/>
    </row>
    <row r="4256" spans="12:12" ht="13.25" customHeight="1" x14ac:dyDescent="0.35">
      <c r="L4256" s="1"/>
    </row>
    <row r="4257" spans="12:12" ht="13.25" customHeight="1" x14ac:dyDescent="0.35">
      <c r="L4257" s="1"/>
    </row>
    <row r="4258" spans="12:12" ht="13.25" customHeight="1" x14ac:dyDescent="0.35">
      <c r="L4258" s="1"/>
    </row>
    <row r="4259" spans="12:12" ht="13.25" customHeight="1" x14ac:dyDescent="0.35">
      <c r="L4259" s="1"/>
    </row>
    <row r="4260" spans="12:12" ht="13.25" customHeight="1" x14ac:dyDescent="0.35">
      <c r="L4260" s="1"/>
    </row>
    <row r="4261" spans="12:12" ht="13.25" customHeight="1" x14ac:dyDescent="0.35">
      <c r="L4261" s="1"/>
    </row>
    <row r="4262" spans="12:12" ht="13.25" customHeight="1" x14ac:dyDescent="0.35">
      <c r="L4262" s="1"/>
    </row>
    <row r="4263" spans="12:12" ht="13.25" customHeight="1" x14ac:dyDescent="0.35">
      <c r="L4263" s="1"/>
    </row>
    <row r="4264" spans="12:12" ht="13.25" customHeight="1" x14ac:dyDescent="0.35">
      <c r="L4264" s="1"/>
    </row>
    <row r="4265" spans="12:12" ht="13.25" customHeight="1" x14ac:dyDescent="0.35">
      <c r="L4265" s="1"/>
    </row>
    <row r="4266" spans="12:12" ht="13.25" customHeight="1" x14ac:dyDescent="0.35">
      <c r="L4266" s="1"/>
    </row>
    <row r="4267" spans="12:12" ht="13.25" customHeight="1" x14ac:dyDescent="0.35">
      <c r="L4267" s="1"/>
    </row>
    <row r="4268" spans="12:12" ht="13.25" customHeight="1" x14ac:dyDescent="0.35">
      <c r="L4268" s="1"/>
    </row>
    <row r="4269" spans="12:12" ht="13.25" customHeight="1" x14ac:dyDescent="0.35">
      <c r="L4269" s="1"/>
    </row>
    <row r="4270" spans="12:12" ht="13.25" customHeight="1" x14ac:dyDescent="0.35">
      <c r="L4270" s="1"/>
    </row>
    <row r="4271" spans="12:12" ht="13.25" customHeight="1" x14ac:dyDescent="0.35">
      <c r="L4271" s="1"/>
    </row>
    <row r="4272" spans="12:12" ht="13.25" customHeight="1" x14ac:dyDescent="0.35">
      <c r="L4272" s="1"/>
    </row>
    <row r="4273" spans="12:12" ht="13.25" customHeight="1" x14ac:dyDescent="0.35">
      <c r="L4273" s="1"/>
    </row>
    <row r="4274" spans="12:12" ht="13.25" customHeight="1" x14ac:dyDescent="0.35">
      <c r="L4274" s="1"/>
    </row>
    <row r="4275" spans="12:12" ht="13.25" customHeight="1" x14ac:dyDescent="0.35">
      <c r="L4275" s="1"/>
    </row>
    <row r="4276" spans="12:12" ht="13.25" customHeight="1" x14ac:dyDescent="0.35">
      <c r="L4276" s="1"/>
    </row>
    <row r="4277" spans="12:12" ht="13.25" customHeight="1" x14ac:dyDescent="0.35">
      <c r="L4277" s="1"/>
    </row>
    <row r="4278" spans="12:12" ht="13.25" customHeight="1" x14ac:dyDescent="0.35">
      <c r="L4278" s="1"/>
    </row>
    <row r="4279" spans="12:12" ht="13.25" customHeight="1" x14ac:dyDescent="0.35">
      <c r="L4279" s="1"/>
    </row>
    <row r="4280" spans="12:12" ht="13.25" customHeight="1" x14ac:dyDescent="0.35">
      <c r="L4280" s="1"/>
    </row>
    <row r="4281" spans="12:12" ht="13.25" customHeight="1" x14ac:dyDescent="0.35">
      <c r="L4281" s="1"/>
    </row>
    <row r="4282" spans="12:12" ht="13.25" customHeight="1" x14ac:dyDescent="0.35">
      <c r="L4282" s="1"/>
    </row>
    <row r="4283" spans="12:12" ht="13.25" customHeight="1" x14ac:dyDescent="0.35">
      <c r="L4283" s="1"/>
    </row>
    <row r="4284" spans="12:12" ht="13.25" customHeight="1" x14ac:dyDescent="0.35">
      <c r="L4284" s="1"/>
    </row>
    <row r="4285" spans="12:12" ht="13.25" customHeight="1" x14ac:dyDescent="0.35">
      <c r="L4285" s="1"/>
    </row>
    <row r="4286" spans="12:12" ht="13.25" customHeight="1" x14ac:dyDescent="0.35">
      <c r="L4286" s="1"/>
    </row>
    <row r="4287" spans="12:12" ht="13.25" customHeight="1" x14ac:dyDescent="0.35">
      <c r="L4287" s="1"/>
    </row>
    <row r="4288" spans="12:12" ht="13.25" customHeight="1" x14ac:dyDescent="0.35">
      <c r="L4288" s="1"/>
    </row>
    <row r="4289" spans="12:12" ht="13.25" customHeight="1" x14ac:dyDescent="0.35">
      <c r="L4289" s="1"/>
    </row>
    <row r="4290" spans="12:12" ht="13.25" customHeight="1" x14ac:dyDescent="0.35">
      <c r="L4290" s="1"/>
    </row>
    <row r="4291" spans="12:12" ht="13.25" customHeight="1" x14ac:dyDescent="0.35">
      <c r="L4291" s="1"/>
    </row>
    <row r="4292" spans="12:12" ht="13.25" customHeight="1" x14ac:dyDescent="0.35">
      <c r="L4292" s="1"/>
    </row>
    <row r="4293" spans="12:12" ht="13.25" customHeight="1" x14ac:dyDescent="0.35">
      <c r="L4293" s="1"/>
    </row>
    <row r="4294" spans="12:12" ht="13.25" customHeight="1" x14ac:dyDescent="0.35">
      <c r="L4294" s="1"/>
    </row>
    <row r="4295" spans="12:12" ht="13.25" customHeight="1" x14ac:dyDescent="0.35">
      <c r="L4295" s="1"/>
    </row>
    <row r="4296" spans="12:12" ht="13.25" customHeight="1" x14ac:dyDescent="0.35">
      <c r="L4296" s="1"/>
    </row>
    <row r="4297" spans="12:12" ht="13.25" customHeight="1" x14ac:dyDescent="0.35">
      <c r="L4297" s="1"/>
    </row>
    <row r="4298" spans="12:12" ht="13.25" customHeight="1" x14ac:dyDescent="0.35">
      <c r="L4298" s="1"/>
    </row>
    <row r="4299" spans="12:12" ht="13.25" customHeight="1" x14ac:dyDescent="0.35">
      <c r="L4299" s="1"/>
    </row>
    <row r="4300" spans="12:12" ht="13.25" customHeight="1" x14ac:dyDescent="0.35">
      <c r="L4300" s="1"/>
    </row>
    <row r="4301" spans="12:12" ht="13.25" customHeight="1" x14ac:dyDescent="0.35">
      <c r="L4301" s="1"/>
    </row>
    <row r="4302" spans="12:12" ht="13.25" customHeight="1" x14ac:dyDescent="0.35">
      <c r="L4302" s="1"/>
    </row>
    <row r="4303" spans="12:12" ht="13.25" customHeight="1" x14ac:dyDescent="0.35">
      <c r="L4303" s="1"/>
    </row>
    <row r="4304" spans="12:12" ht="13.25" customHeight="1" x14ac:dyDescent="0.35">
      <c r="L4304" s="1"/>
    </row>
    <row r="4305" spans="12:12" ht="13.25" customHeight="1" x14ac:dyDescent="0.35">
      <c r="L4305" s="1"/>
    </row>
    <row r="4306" spans="12:12" ht="13.25" customHeight="1" x14ac:dyDescent="0.35">
      <c r="L4306" s="1"/>
    </row>
    <row r="4307" spans="12:12" ht="13.25" customHeight="1" x14ac:dyDescent="0.35">
      <c r="L4307" s="1"/>
    </row>
    <row r="4308" spans="12:12" ht="13.25" customHeight="1" x14ac:dyDescent="0.35">
      <c r="L4308" s="1"/>
    </row>
    <row r="4309" spans="12:12" ht="13.25" customHeight="1" x14ac:dyDescent="0.35">
      <c r="L4309" s="1"/>
    </row>
    <row r="4310" spans="12:12" ht="13.25" customHeight="1" x14ac:dyDescent="0.35">
      <c r="L4310" s="1"/>
    </row>
    <row r="4311" spans="12:12" ht="13.25" customHeight="1" x14ac:dyDescent="0.35">
      <c r="L4311" s="1"/>
    </row>
    <row r="4312" spans="12:12" ht="13.25" customHeight="1" x14ac:dyDescent="0.35">
      <c r="L4312" s="1"/>
    </row>
    <row r="4313" spans="12:12" ht="13.25" customHeight="1" x14ac:dyDescent="0.35">
      <c r="L4313" s="1"/>
    </row>
    <row r="4314" spans="12:12" ht="13.25" customHeight="1" x14ac:dyDescent="0.35">
      <c r="L4314" s="1"/>
    </row>
    <row r="4315" spans="12:12" ht="13.25" customHeight="1" x14ac:dyDescent="0.35">
      <c r="L4315" s="1"/>
    </row>
    <row r="4316" spans="12:12" ht="13.25" customHeight="1" x14ac:dyDescent="0.35">
      <c r="L4316" s="1"/>
    </row>
    <row r="4317" spans="12:12" ht="13.25" customHeight="1" x14ac:dyDescent="0.35">
      <c r="L4317" s="1"/>
    </row>
    <row r="4318" spans="12:12" ht="13.25" customHeight="1" x14ac:dyDescent="0.35">
      <c r="L4318" s="1"/>
    </row>
    <row r="4319" spans="12:12" ht="13.25" customHeight="1" x14ac:dyDescent="0.35">
      <c r="L4319" s="1"/>
    </row>
    <row r="4320" spans="12:12" ht="13.25" customHeight="1" x14ac:dyDescent="0.35">
      <c r="L4320" s="1"/>
    </row>
    <row r="4321" spans="12:12" ht="13.25" customHeight="1" x14ac:dyDescent="0.35">
      <c r="L4321" s="1"/>
    </row>
    <row r="4322" spans="12:12" ht="13.25" customHeight="1" x14ac:dyDescent="0.35">
      <c r="L4322" s="1"/>
    </row>
    <row r="4323" spans="12:12" ht="13.25" customHeight="1" x14ac:dyDescent="0.35">
      <c r="L4323" s="1"/>
    </row>
    <row r="4324" spans="12:12" ht="13.25" customHeight="1" x14ac:dyDescent="0.35">
      <c r="L4324" s="1"/>
    </row>
    <row r="4325" spans="12:12" ht="13.25" customHeight="1" x14ac:dyDescent="0.35">
      <c r="L4325" s="1"/>
    </row>
    <row r="4326" spans="12:12" ht="13.25" customHeight="1" x14ac:dyDescent="0.35">
      <c r="L4326" s="1"/>
    </row>
    <row r="4327" spans="12:12" ht="13.25" customHeight="1" x14ac:dyDescent="0.35">
      <c r="L4327" s="1"/>
    </row>
    <row r="4328" spans="12:12" ht="13.25" customHeight="1" x14ac:dyDescent="0.35">
      <c r="L4328" s="1"/>
    </row>
    <row r="4329" spans="12:12" ht="13.25" customHeight="1" x14ac:dyDescent="0.35">
      <c r="L4329" s="1"/>
    </row>
    <row r="4330" spans="12:12" ht="13.25" customHeight="1" x14ac:dyDescent="0.35">
      <c r="L4330" s="1"/>
    </row>
    <row r="4331" spans="12:12" ht="13.25" customHeight="1" x14ac:dyDescent="0.35">
      <c r="L4331" s="1"/>
    </row>
    <row r="4332" spans="12:12" ht="13.25" customHeight="1" x14ac:dyDescent="0.35">
      <c r="L4332" s="1"/>
    </row>
    <row r="4333" spans="12:12" ht="13.25" customHeight="1" x14ac:dyDescent="0.35">
      <c r="L4333" s="1"/>
    </row>
    <row r="4334" spans="12:12" ht="13.25" customHeight="1" x14ac:dyDescent="0.35">
      <c r="L4334" s="1"/>
    </row>
    <row r="4335" spans="12:12" ht="13.25" customHeight="1" x14ac:dyDescent="0.35">
      <c r="L4335" s="1"/>
    </row>
    <row r="4336" spans="12:12" ht="13.25" customHeight="1" x14ac:dyDescent="0.35">
      <c r="L4336" s="1"/>
    </row>
    <row r="4337" spans="12:12" ht="13.25" customHeight="1" x14ac:dyDescent="0.35">
      <c r="L4337" s="1"/>
    </row>
    <row r="4338" spans="12:12" ht="13.25" customHeight="1" x14ac:dyDescent="0.35">
      <c r="L4338" s="1"/>
    </row>
    <row r="4339" spans="12:12" ht="13.25" customHeight="1" x14ac:dyDescent="0.35">
      <c r="L4339" s="1"/>
    </row>
    <row r="4340" spans="12:12" ht="13.25" customHeight="1" x14ac:dyDescent="0.35">
      <c r="L4340" s="1"/>
    </row>
    <row r="4341" spans="12:12" ht="13.25" customHeight="1" x14ac:dyDescent="0.35">
      <c r="L4341" s="1"/>
    </row>
    <row r="4342" spans="12:12" ht="13.25" customHeight="1" x14ac:dyDescent="0.35">
      <c r="L4342" s="1"/>
    </row>
    <row r="4343" spans="12:12" ht="13.25" customHeight="1" x14ac:dyDescent="0.35">
      <c r="L4343" s="1"/>
    </row>
    <row r="4344" spans="12:12" ht="13.25" customHeight="1" x14ac:dyDescent="0.35">
      <c r="L4344" s="1"/>
    </row>
    <row r="4345" spans="12:12" ht="13.25" customHeight="1" x14ac:dyDescent="0.35">
      <c r="L4345" s="1"/>
    </row>
    <row r="4346" spans="12:12" ht="13.25" customHeight="1" x14ac:dyDescent="0.35">
      <c r="L4346" s="1"/>
    </row>
    <row r="4347" spans="12:12" ht="13.25" customHeight="1" x14ac:dyDescent="0.35">
      <c r="L4347" s="1"/>
    </row>
    <row r="4348" spans="12:12" ht="13.25" customHeight="1" x14ac:dyDescent="0.35">
      <c r="L4348" s="1"/>
    </row>
    <row r="4349" spans="12:12" ht="13.25" customHeight="1" x14ac:dyDescent="0.35">
      <c r="L4349" s="1"/>
    </row>
    <row r="4350" spans="12:12" ht="13.25" customHeight="1" x14ac:dyDescent="0.35">
      <c r="L4350" s="1"/>
    </row>
    <row r="4351" spans="12:12" ht="13.25" customHeight="1" x14ac:dyDescent="0.35">
      <c r="L4351" s="1"/>
    </row>
    <row r="4352" spans="12:12" ht="13.25" customHeight="1" x14ac:dyDescent="0.35">
      <c r="L4352" s="1"/>
    </row>
    <row r="4353" spans="12:12" ht="13.25" customHeight="1" x14ac:dyDescent="0.35">
      <c r="L4353" s="1"/>
    </row>
    <row r="4354" spans="12:12" ht="13.25" customHeight="1" x14ac:dyDescent="0.35">
      <c r="L4354" s="1"/>
    </row>
    <row r="4355" spans="12:12" ht="13.25" customHeight="1" x14ac:dyDescent="0.35">
      <c r="L4355" s="1"/>
    </row>
    <row r="4356" spans="12:12" ht="13.25" customHeight="1" x14ac:dyDescent="0.35">
      <c r="L4356" s="1"/>
    </row>
    <row r="4357" spans="12:12" ht="13.25" customHeight="1" x14ac:dyDescent="0.35">
      <c r="L4357" s="1"/>
    </row>
    <row r="4358" spans="12:12" ht="13.25" customHeight="1" x14ac:dyDescent="0.35">
      <c r="L4358" s="1"/>
    </row>
    <row r="4359" spans="12:12" ht="13.25" customHeight="1" x14ac:dyDescent="0.35">
      <c r="L4359" s="1"/>
    </row>
    <row r="4360" spans="12:12" ht="13.25" customHeight="1" x14ac:dyDescent="0.35">
      <c r="L4360" s="1"/>
    </row>
    <row r="4361" spans="12:12" ht="13.25" customHeight="1" x14ac:dyDescent="0.35">
      <c r="L4361" s="1"/>
    </row>
    <row r="4362" spans="12:12" ht="13.25" customHeight="1" x14ac:dyDescent="0.35">
      <c r="L4362" s="1"/>
    </row>
    <row r="4363" spans="12:12" ht="13.25" customHeight="1" x14ac:dyDescent="0.35">
      <c r="L4363" s="1"/>
    </row>
    <row r="4364" spans="12:12" ht="13.25" customHeight="1" x14ac:dyDescent="0.35">
      <c r="L4364" s="1"/>
    </row>
    <row r="4365" spans="12:12" ht="13.25" customHeight="1" x14ac:dyDescent="0.35">
      <c r="L4365" s="1"/>
    </row>
    <row r="4366" spans="12:12" ht="13.25" customHeight="1" x14ac:dyDescent="0.35">
      <c r="L4366" s="1"/>
    </row>
    <row r="4367" spans="12:12" ht="13.25" customHeight="1" x14ac:dyDescent="0.35">
      <c r="L4367" s="1"/>
    </row>
    <row r="4368" spans="12:12" ht="13.25" customHeight="1" x14ac:dyDescent="0.35">
      <c r="L4368" s="1"/>
    </row>
    <row r="4369" spans="12:12" ht="13.25" customHeight="1" x14ac:dyDescent="0.35">
      <c r="L4369" s="1"/>
    </row>
    <row r="4370" spans="12:12" ht="13.25" customHeight="1" x14ac:dyDescent="0.35">
      <c r="L4370" s="1"/>
    </row>
    <row r="4371" spans="12:12" ht="13.25" customHeight="1" x14ac:dyDescent="0.35">
      <c r="L4371" s="1"/>
    </row>
    <row r="4372" spans="12:12" ht="13.25" customHeight="1" x14ac:dyDescent="0.35">
      <c r="L4372" s="1"/>
    </row>
    <row r="4373" spans="12:12" ht="13.25" customHeight="1" x14ac:dyDescent="0.35">
      <c r="L4373" s="1"/>
    </row>
    <row r="4374" spans="12:12" ht="13.25" customHeight="1" x14ac:dyDescent="0.35">
      <c r="L4374" s="1"/>
    </row>
    <row r="4375" spans="12:12" ht="13.25" customHeight="1" x14ac:dyDescent="0.35">
      <c r="L4375" s="1"/>
    </row>
    <row r="4376" spans="12:12" ht="13.25" customHeight="1" x14ac:dyDescent="0.35">
      <c r="L4376" s="1"/>
    </row>
    <row r="4377" spans="12:12" ht="13.25" customHeight="1" x14ac:dyDescent="0.35">
      <c r="L4377" s="1"/>
    </row>
    <row r="4378" spans="12:12" ht="13.25" customHeight="1" x14ac:dyDescent="0.35">
      <c r="L4378" s="1"/>
    </row>
    <row r="4379" spans="12:12" ht="13.25" customHeight="1" x14ac:dyDescent="0.35">
      <c r="L4379" s="1"/>
    </row>
    <row r="4380" spans="12:12" ht="13.25" customHeight="1" x14ac:dyDescent="0.35">
      <c r="L4380" s="1"/>
    </row>
    <row r="4381" spans="12:12" ht="13.25" customHeight="1" x14ac:dyDescent="0.35">
      <c r="L4381" s="1"/>
    </row>
    <row r="4382" spans="12:12" ht="13.25" customHeight="1" x14ac:dyDescent="0.35">
      <c r="L4382" s="1"/>
    </row>
    <row r="4383" spans="12:12" ht="13.25" customHeight="1" x14ac:dyDescent="0.35">
      <c r="L4383" s="1"/>
    </row>
    <row r="4384" spans="12:12" ht="13.25" customHeight="1" x14ac:dyDescent="0.35">
      <c r="L4384" s="1"/>
    </row>
    <row r="4385" spans="12:12" ht="13.25" customHeight="1" x14ac:dyDescent="0.35">
      <c r="L4385" s="1"/>
    </row>
    <row r="4386" spans="12:12" ht="13.25" customHeight="1" x14ac:dyDescent="0.35">
      <c r="L4386" s="1"/>
    </row>
    <row r="4387" spans="12:12" ht="13.25" customHeight="1" x14ac:dyDescent="0.35">
      <c r="L4387" s="1"/>
    </row>
    <row r="4388" spans="12:12" ht="13.25" customHeight="1" x14ac:dyDescent="0.35">
      <c r="L4388" s="1"/>
    </row>
    <row r="4389" spans="12:12" ht="13.25" customHeight="1" x14ac:dyDescent="0.35">
      <c r="L4389" s="1"/>
    </row>
    <row r="4390" spans="12:12" ht="13.25" customHeight="1" x14ac:dyDescent="0.35">
      <c r="L4390" s="1"/>
    </row>
    <row r="4391" spans="12:12" ht="13.25" customHeight="1" x14ac:dyDescent="0.35">
      <c r="L4391" s="1"/>
    </row>
    <row r="4392" spans="12:12" ht="13.25" customHeight="1" x14ac:dyDescent="0.35">
      <c r="L4392" s="1"/>
    </row>
    <row r="4393" spans="12:12" ht="13.25" customHeight="1" x14ac:dyDescent="0.35">
      <c r="L4393" s="1"/>
    </row>
    <row r="4394" spans="12:12" ht="13.25" customHeight="1" x14ac:dyDescent="0.35">
      <c r="L4394" s="1"/>
    </row>
    <row r="4395" spans="12:12" ht="13.25" customHeight="1" x14ac:dyDescent="0.35">
      <c r="L4395" s="1"/>
    </row>
    <row r="4396" spans="12:12" ht="13.25" customHeight="1" x14ac:dyDescent="0.35">
      <c r="L4396" s="1"/>
    </row>
    <row r="4397" spans="12:12" ht="13.25" customHeight="1" x14ac:dyDescent="0.35">
      <c r="L4397" s="1"/>
    </row>
    <row r="4398" spans="12:12" ht="13.25" customHeight="1" x14ac:dyDescent="0.35">
      <c r="L4398" s="1"/>
    </row>
    <row r="4399" spans="12:12" ht="13.25" customHeight="1" x14ac:dyDescent="0.35">
      <c r="L4399" s="1"/>
    </row>
    <row r="4400" spans="12:12" ht="13.25" customHeight="1" x14ac:dyDescent="0.35">
      <c r="L4400" s="1"/>
    </row>
    <row r="4401" spans="12:12" ht="13.25" customHeight="1" x14ac:dyDescent="0.35">
      <c r="L4401" s="1"/>
    </row>
    <row r="4402" spans="12:12" ht="13.25" customHeight="1" x14ac:dyDescent="0.35">
      <c r="L4402" s="1"/>
    </row>
    <row r="4403" spans="12:12" ht="13.25" customHeight="1" x14ac:dyDescent="0.35">
      <c r="L4403" s="1"/>
    </row>
    <row r="4404" spans="12:12" ht="13.25" customHeight="1" x14ac:dyDescent="0.35">
      <c r="L4404" s="1"/>
    </row>
    <row r="4405" spans="12:12" ht="13.25" customHeight="1" x14ac:dyDescent="0.35">
      <c r="L4405" s="1"/>
    </row>
    <row r="4406" spans="12:12" ht="13.25" customHeight="1" x14ac:dyDescent="0.35">
      <c r="L4406" s="1"/>
    </row>
    <row r="4407" spans="12:12" ht="13.25" customHeight="1" x14ac:dyDescent="0.35">
      <c r="L4407" s="1"/>
    </row>
    <row r="4408" spans="12:12" ht="13.25" customHeight="1" x14ac:dyDescent="0.35">
      <c r="L4408" s="1"/>
    </row>
    <row r="4409" spans="12:12" ht="13.25" customHeight="1" x14ac:dyDescent="0.35">
      <c r="L4409" s="1"/>
    </row>
    <row r="4410" spans="12:12" ht="13.25" customHeight="1" x14ac:dyDescent="0.35">
      <c r="L4410" s="1"/>
    </row>
    <row r="4411" spans="12:12" ht="13.25" customHeight="1" x14ac:dyDescent="0.35">
      <c r="L4411" s="1"/>
    </row>
    <row r="4412" spans="12:12" ht="13.25" customHeight="1" x14ac:dyDescent="0.35">
      <c r="L4412" s="1"/>
    </row>
    <row r="4413" spans="12:12" ht="13.25" customHeight="1" x14ac:dyDescent="0.35">
      <c r="L4413" s="1"/>
    </row>
    <row r="4414" spans="12:12" ht="13.25" customHeight="1" x14ac:dyDescent="0.35">
      <c r="L4414" s="1"/>
    </row>
    <row r="4415" spans="12:12" ht="13.25" customHeight="1" x14ac:dyDescent="0.35">
      <c r="L4415" s="1"/>
    </row>
    <row r="4416" spans="12:12" ht="13.25" customHeight="1" x14ac:dyDescent="0.35">
      <c r="L4416" s="1"/>
    </row>
    <row r="4417" spans="12:12" ht="13.25" customHeight="1" x14ac:dyDescent="0.35">
      <c r="L4417" s="1"/>
    </row>
    <row r="4418" spans="12:12" ht="13.25" customHeight="1" x14ac:dyDescent="0.35">
      <c r="L4418" s="1"/>
    </row>
    <row r="4419" spans="12:12" ht="13.25" customHeight="1" x14ac:dyDescent="0.35">
      <c r="L4419" s="1"/>
    </row>
    <row r="4420" spans="12:12" ht="13.25" customHeight="1" x14ac:dyDescent="0.35">
      <c r="L4420" s="1"/>
    </row>
    <row r="4421" spans="12:12" ht="13.25" customHeight="1" x14ac:dyDescent="0.35">
      <c r="L4421" s="1"/>
    </row>
    <row r="4422" spans="12:12" ht="13.25" customHeight="1" x14ac:dyDescent="0.35">
      <c r="L4422" s="1"/>
    </row>
    <row r="4423" spans="12:12" ht="13.25" customHeight="1" x14ac:dyDescent="0.35">
      <c r="L4423" s="1"/>
    </row>
    <row r="4424" spans="12:12" ht="13.25" customHeight="1" x14ac:dyDescent="0.35">
      <c r="L4424" s="1"/>
    </row>
    <row r="4425" spans="12:12" ht="13.25" customHeight="1" x14ac:dyDescent="0.35">
      <c r="L4425" s="1"/>
    </row>
    <row r="4426" spans="12:12" ht="13.25" customHeight="1" x14ac:dyDescent="0.35">
      <c r="L4426" s="1"/>
    </row>
    <row r="4427" spans="12:12" ht="13.25" customHeight="1" x14ac:dyDescent="0.35">
      <c r="L4427" s="1"/>
    </row>
    <row r="4428" spans="12:12" ht="13.25" customHeight="1" x14ac:dyDescent="0.35">
      <c r="L4428" s="1"/>
    </row>
    <row r="4429" spans="12:12" ht="13.25" customHeight="1" x14ac:dyDescent="0.35">
      <c r="L4429" s="1"/>
    </row>
    <row r="4430" spans="12:12" ht="13.25" customHeight="1" x14ac:dyDescent="0.35">
      <c r="L4430" s="1"/>
    </row>
    <row r="4431" spans="12:12" ht="13.25" customHeight="1" x14ac:dyDescent="0.35">
      <c r="L4431" s="1"/>
    </row>
    <row r="4432" spans="12:12" ht="13.25" customHeight="1" x14ac:dyDescent="0.35">
      <c r="L4432" s="1"/>
    </row>
    <row r="4433" spans="12:12" ht="13.25" customHeight="1" x14ac:dyDescent="0.35">
      <c r="L4433" s="1"/>
    </row>
    <row r="4434" spans="12:12" ht="13.25" customHeight="1" x14ac:dyDescent="0.35">
      <c r="L4434" s="1"/>
    </row>
    <row r="4435" spans="12:12" ht="13.25" customHeight="1" x14ac:dyDescent="0.35">
      <c r="L4435" s="1"/>
    </row>
    <row r="4436" spans="12:12" ht="13.25" customHeight="1" x14ac:dyDescent="0.35">
      <c r="L4436" s="1"/>
    </row>
    <row r="4437" spans="12:12" ht="13.25" customHeight="1" x14ac:dyDescent="0.35">
      <c r="L4437" s="1"/>
    </row>
    <row r="4438" spans="12:12" ht="13.25" customHeight="1" x14ac:dyDescent="0.35">
      <c r="L4438" s="1"/>
    </row>
    <row r="4439" spans="12:12" ht="13.25" customHeight="1" x14ac:dyDescent="0.35">
      <c r="L4439" s="1"/>
    </row>
    <row r="4440" spans="12:12" ht="13.25" customHeight="1" x14ac:dyDescent="0.35">
      <c r="L4440" s="1"/>
    </row>
    <row r="4441" spans="12:12" ht="13.25" customHeight="1" x14ac:dyDescent="0.35">
      <c r="L4441" s="1"/>
    </row>
    <row r="4442" spans="12:12" ht="13.25" customHeight="1" x14ac:dyDescent="0.35">
      <c r="L4442" s="1"/>
    </row>
    <row r="4443" spans="12:12" ht="13.25" customHeight="1" x14ac:dyDescent="0.35">
      <c r="L4443" s="1"/>
    </row>
    <row r="4444" spans="12:12" ht="13.25" customHeight="1" x14ac:dyDescent="0.35">
      <c r="L4444" s="1"/>
    </row>
    <row r="4445" spans="12:12" ht="13.25" customHeight="1" x14ac:dyDescent="0.35">
      <c r="L4445" s="1"/>
    </row>
    <row r="4446" spans="12:12" ht="13.25" customHeight="1" x14ac:dyDescent="0.35">
      <c r="L4446" s="1"/>
    </row>
    <row r="4447" spans="12:12" ht="13.25" customHeight="1" x14ac:dyDescent="0.35">
      <c r="L4447" s="1"/>
    </row>
    <row r="4448" spans="12:12" ht="13.25" customHeight="1" x14ac:dyDescent="0.35">
      <c r="L4448" s="1"/>
    </row>
    <row r="4449" spans="12:12" ht="13.25" customHeight="1" x14ac:dyDescent="0.35">
      <c r="L4449" s="1"/>
    </row>
    <row r="4450" spans="12:12" ht="13.25" customHeight="1" x14ac:dyDescent="0.35">
      <c r="L4450" s="1"/>
    </row>
    <row r="4451" spans="12:12" ht="13.25" customHeight="1" x14ac:dyDescent="0.35">
      <c r="L4451" s="1"/>
    </row>
    <row r="4452" spans="12:12" ht="13.25" customHeight="1" x14ac:dyDescent="0.35">
      <c r="L4452" s="1"/>
    </row>
    <row r="4453" spans="12:12" ht="13.25" customHeight="1" x14ac:dyDescent="0.35">
      <c r="L4453" s="1"/>
    </row>
    <row r="4454" spans="12:12" ht="13.25" customHeight="1" x14ac:dyDescent="0.35">
      <c r="L4454" s="1"/>
    </row>
    <row r="4455" spans="12:12" ht="13.25" customHeight="1" x14ac:dyDescent="0.35">
      <c r="L4455" s="1"/>
    </row>
    <row r="4456" spans="12:12" ht="13.25" customHeight="1" x14ac:dyDescent="0.35">
      <c r="L4456" s="1"/>
    </row>
    <row r="4457" spans="12:12" ht="13.25" customHeight="1" x14ac:dyDescent="0.35">
      <c r="L4457" s="1"/>
    </row>
    <row r="4458" spans="12:12" ht="13.25" customHeight="1" x14ac:dyDescent="0.35">
      <c r="L4458" s="1"/>
    </row>
    <row r="4459" spans="12:12" ht="13.25" customHeight="1" x14ac:dyDescent="0.35">
      <c r="L4459" s="1"/>
    </row>
    <row r="4460" spans="12:12" ht="13.25" customHeight="1" x14ac:dyDescent="0.35">
      <c r="L4460" s="1"/>
    </row>
    <row r="4461" spans="12:12" ht="13.25" customHeight="1" x14ac:dyDescent="0.35">
      <c r="L4461" s="1"/>
    </row>
    <row r="4462" spans="12:12" ht="13.25" customHeight="1" x14ac:dyDescent="0.35">
      <c r="L4462" s="1"/>
    </row>
    <row r="4463" spans="12:12" ht="13.25" customHeight="1" x14ac:dyDescent="0.35">
      <c r="L4463" s="1"/>
    </row>
    <row r="4464" spans="12:12" ht="13.25" customHeight="1" x14ac:dyDescent="0.35">
      <c r="L4464" s="1"/>
    </row>
    <row r="4465" spans="12:12" ht="13.25" customHeight="1" x14ac:dyDescent="0.35">
      <c r="L4465" s="1"/>
    </row>
    <row r="4466" spans="12:12" ht="13.25" customHeight="1" x14ac:dyDescent="0.35">
      <c r="L4466" s="1"/>
    </row>
    <row r="4467" spans="12:12" ht="13.25" customHeight="1" x14ac:dyDescent="0.35">
      <c r="L4467" s="1"/>
    </row>
    <row r="4468" spans="12:12" ht="13.25" customHeight="1" x14ac:dyDescent="0.35">
      <c r="L4468" s="1"/>
    </row>
    <row r="4469" spans="12:12" ht="13.25" customHeight="1" x14ac:dyDescent="0.35">
      <c r="L4469" s="1"/>
    </row>
    <row r="4470" spans="12:12" ht="13.25" customHeight="1" x14ac:dyDescent="0.35">
      <c r="L4470" s="1"/>
    </row>
    <row r="4471" spans="12:12" ht="13.25" customHeight="1" x14ac:dyDescent="0.35">
      <c r="L4471" s="1"/>
    </row>
    <row r="4472" spans="12:12" ht="13.25" customHeight="1" x14ac:dyDescent="0.35">
      <c r="L4472" s="1"/>
    </row>
    <row r="4473" spans="12:12" ht="13.25" customHeight="1" x14ac:dyDescent="0.35">
      <c r="L4473" s="1"/>
    </row>
    <row r="4474" spans="12:12" ht="13.25" customHeight="1" x14ac:dyDescent="0.35">
      <c r="L4474" s="1"/>
    </row>
    <row r="4475" spans="12:12" ht="13.25" customHeight="1" x14ac:dyDescent="0.35">
      <c r="L4475" s="1"/>
    </row>
    <row r="4476" spans="12:12" ht="13.25" customHeight="1" x14ac:dyDescent="0.35">
      <c r="L4476" s="1"/>
    </row>
    <row r="4477" spans="12:12" ht="13.25" customHeight="1" x14ac:dyDescent="0.35">
      <c r="L4477" s="1"/>
    </row>
    <row r="4478" spans="12:12" ht="13.25" customHeight="1" x14ac:dyDescent="0.35">
      <c r="L4478" s="1"/>
    </row>
    <row r="4479" spans="12:12" ht="13.25" customHeight="1" x14ac:dyDescent="0.35">
      <c r="L4479" s="1"/>
    </row>
    <row r="4480" spans="12:12" ht="13.25" customHeight="1" x14ac:dyDescent="0.35">
      <c r="L4480" s="1"/>
    </row>
    <row r="4481" spans="12:12" ht="13.25" customHeight="1" x14ac:dyDescent="0.35">
      <c r="L4481" s="1"/>
    </row>
    <row r="4482" spans="12:12" ht="13.25" customHeight="1" x14ac:dyDescent="0.35">
      <c r="L4482" s="1"/>
    </row>
    <row r="4483" spans="12:12" ht="13.25" customHeight="1" x14ac:dyDescent="0.35">
      <c r="L4483" s="1"/>
    </row>
    <row r="4484" spans="12:12" ht="13.25" customHeight="1" x14ac:dyDescent="0.35">
      <c r="L4484" s="1"/>
    </row>
    <row r="4485" spans="12:12" ht="13.25" customHeight="1" x14ac:dyDescent="0.35">
      <c r="L4485" s="1"/>
    </row>
    <row r="4486" spans="12:12" ht="13.25" customHeight="1" x14ac:dyDescent="0.35">
      <c r="L4486" s="1"/>
    </row>
    <row r="4487" spans="12:12" ht="13.25" customHeight="1" x14ac:dyDescent="0.35">
      <c r="L4487" s="1"/>
    </row>
    <row r="4488" spans="12:12" ht="13.25" customHeight="1" x14ac:dyDescent="0.35">
      <c r="L4488" s="1"/>
    </row>
    <row r="4489" spans="12:12" ht="13.25" customHeight="1" x14ac:dyDescent="0.35">
      <c r="L4489" s="1"/>
    </row>
    <row r="4490" spans="12:12" ht="13.25" customHeight="1" x14ac:dyDescent="0.35">
      <c r="L4490" s="1"/>
    </row>
    <row r="4491" spans="12:12" ht="13.25" customHeight="1" x14ac:dyDescent="0.35">
      <c r="L4491" s="1"/>
    </row>
    <row r="4492" spans="12:12" ht="13.25" customHeight="1" x14ac:dyDescent="0.35">
      <c r="L4492" s="1"/>
    </row>
    <row r="4493" spans="12:12" ht="13.25" customHeight="1" x14ac:dyDescent="0.35">
      <c r="L4493" s="1"/>
    </row>
    <row r="4494" spans="12:12" ht="13.25" customHeight="1" x14ac:dyDescent="0.35">
      <c r="L4494" s="1"/>
    </row>
    <row r="4495" spans="12:12" ht="13.25" customHeight="1" x14ac:dyDescent="0.35">
      <c r="L4495" s="1"/>
    </row>
    <row r="4496" spans="12:12" ht="13.25" customHeight="1" x14ac:dyDescent="0.35">
      <c r="L4496" s="1"/>
    </row>
    <row r="4497" spans="12:12" ht="13.25" customHeight="1" x14ac:dyDescent="0.35">
      <c r="L4497" s="1"/>
    </row>
    <row r="4498" spans="12:12" ht="13.25" customHeight="1" x14ac:dyDescent="0.35">
      <c r="L4498" s="1"/>
    </row>
    <row r="4499" spans="12:12" ht="13.25" customHeight="1" x14ac:dyDescent="0.35">
      <c r="L4499" s="1"/>
    </row>
    <row r="4500" spans="12:12" ht="13.25" customHeight="1" x14ac:dyDescent="0.35">
      <c r="L4500" s="1"/>
    </row>
    <row r="4501" spans="12:12" ht="13.25" customHeight="1" x14ac:dyDescent="0.35">
      <c r="L4501" s="1"/>
    </row>
    <row r="4502" spans="12:12" ht="13.25" customHeight="1" x14ac:dyDescent="0.35">
      <c r="L4502" s="1"/>
    </row>
    <row r="4503" spans="12:12" ht="13.25" customHeight="1" x14ac:dyDescent="0.35">
      <c r="L4503" s="1"/>
    </row>
    <row r="4504" spans="12:12" ht="13.25" customHeight="1" x14ac:dyDescent="0.35">
      <c r="L4504" s="1"/>
    </row>
    <row r="4505" spans="12:12" ht="13.25" customHeight="1" x14ac:dyDescent="0.35">
      <c r="L4505" s="1"/>
    </row>
    <row r="4506" spans="12:12" ht="13.25" customHeight="1" x14ac:dyDescent="0.35">
      <c r="L4506" s="1"/>
    </row>
    <row r="4507" spans="12:12" ht="13.25" customHeight="1" x14ac:dyDescent="0.35">
      <c r="L4507" s="1"/>
    </row>
    <row r="4508" spans="12:12" ht="13.25" customHeight="1" x14ac:dyDescent="0.35">
      <c r="L4508" s="1"/>
    </row>
    <row r="4509" spans="12:12" ht="13.25" customHeight="1" x14ac:dyDescent="0.35">
      <c r="L4509" s="1"/>
    </row>
    <row r="4510" spans="12:12" ht="13.25" customHeight="1" x14ac:dyDescent="0.35">
      <c r="L4510" s="1"/>
    </row>
    <row r="4511" spans="12:12" ht="13.25" customHeight="1" x14ac:dyDescent="0.35">
      <c r="L4511" s="1"/>
    </row>
    <row r="4512" spans="12:12" ht="13.25" customHeight="1" x14ac:dyDescent="0.35">
      <c r="L4512" s="1"/>
    </row>
    <row r="4513" spans="12:12" ht="13.25" customHeight="1" x14ac:dyDescent="0.35">
      <c r="L4513" s="1"/>
    </row>
    <row r="4514" spans="12:12" ht="13.25" customHeight="1" x14ac:dyDescent="0.35">
      <c r="L4514" s="1"/>
    </row>
    <row r="4515" spans="12:12" ht="13.25" customHeight="1" x14ac:dyDescent="0.35">
      <c r="L4515" s="1"/>
    </row>
    <row r="4516" spans="12:12" ht="13.25" customHeight="1" x14ac:dyDescent="0.35">
      <c r="L4516" s="1"/>
    </row>
    <row r="4517" spans="12:12" ht="13.25" customHeight="1" x14ac:dyDescent="0.35">
      <c r="L4517" s="1"/>
    </row>
    <row r="4518" spans="12:12" ht="13.25" customHeight="1" x14ac:dyDescent="0.35">
      <c r="L4518" s="1"/>
    </row>
    <row r="4519" spans="12:12" ht="13.25" customHeight="1" x14ac:dyDescent="0.35">
      <c r="L4519" s="1"/>
    </row>
    <row r="4520" spans="12:12" ht="13.25" customHeight="1" x14ac:dyDescent="0.35">
      <c r="L4520" s="1"/>
    </row>
    <row r="4521" spans="12:12" ht="13.25" customHeight="1" x14ac:dyDescent="0.35">
      <c r="L4521" s="1"/>
    </row>
    <row r="4522" spans="12:12" ht="13.25" customHeight="1" x14ac:dyDescent="0.35">
      <c r="L4522" s="1"/>
    </row>
    <row r="4523" spans="12:12" ht="13.25" customHeight="1" x14ac:dyDescent="0.35">
      <c r="L4523" s="1"/>
    </row>
    <row r="4524" spans="12:12" ht="13.25" customHeight="1" x14ac:dyDescent="0.35">
      <c r="L4524" s="1"/>
    </row>
    <row r="4525" spans="12:12" ht="13.25" customHeight="1" x14ac:dyDescent="0.35">
      <c r="L4525" s="1"/>
    </row>
    <row r="4526" spans="12:12" ht="13.25" customHeight="1" x14ac:dyDescent="0.35">
      <c r="L4526" s="1"/>
    </row>
    <row r="4527" spans="12:12" ht="13.25" customHeight="1" x14ac:dyDescent="0.35">
      <c r="L4527" s="1"/>
    </row>
    <row r="4528" spans="12:12" ht="13.25" customHeight="1" x14ac:dyDescent="0.35">
      <c r="L4528" s="1"/>
    </row>
    <row r="4529" spans="12:12" ht="13.25" customHeight="1" x14ac:dyDescent="0.35">
      <c r="L4529" s="1"/>
    </row>
    <row r="4530" spans="12:12" ht="13.25" customHeight="1" x14ac:dyDescent="0.35">
      <c r="L4530" s="1"/>
    </row>
    <row r="4531" spans="12:12" ht="13.25" customHeight="1" x14ac:dyDescent="0.35">
      <c r="L4531" s="1"/>
    </row>
    <row r="4532" spans="12:12" ht="13.25" customHeight="1" x14ac:dyDescent="0.35">
      <c r="L4532" s="1"/>
    </row>
    <row r="4533" spans="12:12" ht="13.25" customHeight="1" x14ac:dyDescent="0.35">
      <c r="L4533" s="1"/>
    </row>
    <row r="4534" spans="12:12" ht="13.25" customHeight="1" x14ac:dyDescent="0.35">
      <c r="L4534" s="1"/>
    </row>
    <row r="4535" spans="12:12" ht="13.25" customHeight="1" x14ac:dyDescent="0.35">
      <c r="L4535" s="1"/>
    </row>
    <row r="4536" spans="12:12" ht="13.25" customHeight="1" x14ac:dyDescent="0.35">
      <c r="L4536" s="1"/>
    </row>
    <row r="4537" spans="12:12" ht="13.25" customHeight="1" x14ac:dyDescent="0.35">
      <c r="L4537" s="1"/>
    </row>
    <row r="4538" spans="12:12" ht="13.25" customHeight="1" x14ac:dyDescent="0.35">
      <c r="L4538" s="1"/>
    </row>
    <row r="4539" spans="12:12" ht="13.25" customHeight="1" x14ac:dyDescent="0.35">
      <c r="L4539" s="1"/>
    </row>
    <row r="4540" spans="12:12" ht="13.25" customHeight="1" x14ac:dyDescent="0.35">
      <c r="L4540" s="1"/>
    </row>
    <row r="4541" spans="12:12" ht="13.25" customHeight="1" x14ac:dyDescent="0.35">
      <c r="L4541" s="1"/>
    </row>
    <row r="4542" spans="12:12" ht="13.25" customHeight="1" x14ac:dyDescent="0.35">
      <c r="L4542" s="1"/>
    </row>
    <row r="4543" spans="12:12" ht="13.25" customHeight="1" x14ac:dyDescent="0.35">
      <c r="L4543" s="1"/>
    </row>
    <row r="4544" spans="12:12" ht="13.25" customHeight="1" x14ac:dyDescent="0.35">
      <c r="L4544" s="1"/>
    </row>
    <row r="4545" spans="12:12" ht="13.25" customHeight="1" x14ac:dyDescent="0.35">
      <c r="L4545" s="1"/>
    </row>
    <row r="4546" spans="12:12" ht="13.25" customHeight="1" x14ac:dyDescent="0.35">
      <c r="L4546" s="1"/>
    </row>
    <row r="4547" spans="12:12" ht="13.25" customHeight="1" x14ac:dyDescent="0.35">
      <c r="L4547" s="1"/>
    </row>
    <row r="4548" spans="12:12" ht="13.25" customHeight="1" x14ac:dyDescent="0.35">
      <c r="L4548" s="1"/>
    </row>
    <row r="4549" spans="12:12" ht="13.25" customHeight="1" x14ac:dyDescent="0.35">
      <c r="L4549" s="1"/>
    </row>
    <row r="4550" spans="12:12" ht="13.25" customHeight="1" x14ac:dyDescent="0.35">
      <c r="L4550" s="1"/>
    </row>
    <row r="4551" spans="12:12" ht="13.25" customHeight="1" x14ac:dyDescent="0.35">
      <c r="L4551" s="1"/>
    </row>
    <row r="4552" spans="12:12" ht="13.25" customHeight="1" x14ac:dyDescent="0.35">
      <c r="L4552" s="1"/>
    </row>
    <row r="4553" spans="12:12" ht="13.25" customHeight="1" x14ac:dyDescent="0.35">
      <c r="L4553" s="1"/>
    </row>
    <row r="4554" spans="12:12" ht="13.25" customHeight="1" x14ac:dyDescent="0.35">
      <c r="L4554" s="1"/>
    </row>
    <row r="4555" spans="12:12" ht="13.25" customHeight="1" x14ac:dyDescent="0.35">
      <c r="L4555" s="1"/>
    </row>
    <row r="4556" spans="12:12" ht="13.25" customHeight="1" x14ac:dyDescent="0.35">
      <c r="L4556" s="1"/>
    </row>
    <row r="4557" spans="12:12" ht="13.25" customHeight="1" x14ac:dyDescent="0.35">
      <c r="L4557" s="1"/>
    </row>
    <row r="4558" spans="12:12" ht="13.25" customHeight="1" x14ac:dyDescent="0.35">
      <c r="L4558" s="1"/>
    </row>
    <row r="4559" spans="12:12" ht="13.25" customHeight="1" x14ac:dyDescent="0.35">
      <c r="L4559" s="1"/>
    </row>
    <row r="4560" spans="12:12" ht="13.25" customHeight="1" x14ac:dyDescent="0.35">
      <c r="L4560" s="1"/>
    </row>
    <row r="4561" spans="12:12" ht="13.25" customHeight="1" x14ac:dyDescent="0.35">
      <c r="L4561" s="1"/>
    </row>
    <row r="4562" spans="12:12" ht="13.25" customHeight="1" x14ac:dyDescent="0.35">
      <c r="L4562" s="1"/>
    </row>
    <row r="4563" spans="12:12" ht="13.25" customHeight="1" x14ac:dyDescent="0.35">
      <c r="L4563" s="1"/>
    </row>
    <row r="4564" spans="12:12" ht="13.25" customHeight="1" x14ac:dyDescent="0.35">
      <c r="L4564" s="1"/>
    </row>
    <row r="4565" spans="12:12" ht="13.25" customHeight="1" x14ac:dyDescent="0.35">
      <c r="L4565" s="1"/>
    </row>
    <row r="4566" spans="12:12" ht="13.25" customHeight="1" x14ac:dyDescent="0.35">
      <c r="L4566" s="1"/>
    </row>
    <row r="4567" spans="12:12" ht="13.25" customHeight="1" x14ac:dyDescent="0.35">
      <c r="L4567" s="1"/>
    </row>
    <row r="4568" spans="12:12" ht="13.25" customHeight="1" x14ac:dyDescent="0.35">
      <c r="L4568" s="1"/>
    </row>
    <row r="4569" spans="12:12" ht="13.25" customHeight="1" x14ac:dyDescent="0.35">
      <c r="L4569" s="1"/>
    </row>
    <row r="4570" spans="12:12" ht="13.25" customHeight="1" x14ac:dyDescent="0.35">
      <c r="L4570" s="1"/>
    </row>
    <row r="4571" spans="12:12" ht="13.25" customHeight="1" x14ac:dyDescent="0.35">
      <c r="L4571" s="1"/>
    </row>
    <row r="4572" spans="12:12" ht="13.25" customHeight="1" x14ac:dyDescent="0.35">
      <c r="L4572" s="1"/>
    </row>
    <row r="4573" spans="12:12" ht="13.25" customHeight="1" x14ac:dyDescent="0.35">
      <c r="L4573" s="1"/>
    </row>
    <row r="4574" spans="12:12" ht="13.25" customHeight="1" x14ac:dyDescent="0.35">
      <c r="L4574" s="1"/>
    </row>
    <row r="4575" spans="12:12" ht="13.25" customHeight="1" x14ac:dyDescent="0.35">
      <c r="L4575" s="1"/>
    </row>
    <row r="4576" spans="12:12" ht="13.25" customHeight="1" x14ac:dyDescent="0.35">
      <c r="L4576" s="1"/>
    </row>
    <row r="4577" spans="12:12" ht="13.25" customHeight="1" x14ac:dyDescent="0.35">
      <c r="L4577" s="1"/>
    </row>
    <row r="4578" spans="12:12" ht="13.25" customHeight="1" x14ac:dyDescent="0.35">
      <c r="L4578" s="1"/>
    </row>
    <row r="4579" spans="12:12" ht="13.25" customHeight="1" x14ac:dyDescent="0.35">
      <c r="L4579" s="1"/>
    </row>
    <row r="4580" spans="12:12" ht="13.25" customHeight="1" x14ac:dyDescent="0.35">
      <c r="L4580" s="1"/>
    </row>
    <row r="4581" spans="12:12" ht="13.25" customHeight="1" x14ac:dyDescent="0.35">
      <c r="L4581" s="1"/>
    </row>
    <row r="4582" spans="12:12" ht="13.25" customHeight="1" x14ac:dyDescent="0.35">
      <c r="L4582" s="1"/>
    </row>
    <row r="4583" spans="12:12" ht="13.25" customHeight="1" x14ac:dyDescent="0.35">
      <c r="L4583" s="1"/>
    </row>
    <row r="4584" spans="12:12" ht="13.25" customHeight="1" x14ac:dyDescent="0.35">
      <c r="L4584" s="1"/>
    </row>
    <row r="4585" spans="12:12" ht="13.25" customHeight="1" x14ac:dyDescent="0.35">
      <c r="L4585" s="1"/>
    </row>
    <row r="4586" spans="12:12" ht="13.25" customHeight="1" x14ac:dyDescent="0.35">
      <c r="L4586" s="1"/>
    </row>
    <row r="4587" spans="12:12" ht="13.25" customHeight="1" x14ac:dyDescent="0.35">
      <c r="L4587" s="1"/>
    </row>
    <row r="4588" spans="12:12" ht="13.25" customHeight="1" x14ac:dyDescent="0.35">
      <c r="L4588" s="1"/>
    </row>
    <row r="4589" spans="12:12" ht="13.25" customHeight="1" x14ac:dyDescent="0.35">
      <c r="L4589" s="1"/>
    </row>
    <row r="4590" spans="12:12" ht="13.25" customHeight="1" x14ac:dyDescent="0.35">
      <c r="L4590" s="1"/>
    </row>
    <row r="4591" spans="12:12" ht="13.25" customHeight="1" x14ac:dyDescent="0.35">
      <c r="L4591" s="1"/>
    </row>
    <row r="4592" spans="12:12" ht="13.25" customHeight="1" x14ac:dyDescent="0.35">
      <c r="L4592" s="1"/>
    </row>
    <row r="4593" spans="12:12" ht="13.25" customHeight="1" x14ac:dyDescent="0.35">
      <c r="L4593" s="1"/>
    </row>
    <row r="4594" spans="12:12" ht="13.25" customHeight="1" x14ac:dyDescent="0.35">
      <c r="L4594" s="1"/>
    </row>
    <row r="4595" spans="12:12" ht="13.25" customHeight="1" x14ac:dyDescent="0.35">
      <c r="L4595" s="1"/>
    </row>
    <row r="4596" spans="12:12" ht="13.25" customHeight="1" x14ac:dyDescent="0.35">
      <c r="L4596" s="1"/>
    </row>
    <row r="4597" spans="12:12" ht="13.25" customHeight="1" x14ac:dyDescent="0.35">
      <c r="L4597" s="1"/>
    </row>
    <row r="4598" spans="12:12" ht="13.25" customHeight="1" x14ac:dyDescent="0.35">
      <c r="L4598" s="1"/>
    </row>
    <row r="4599" spans="12:12" ht="13.25" customHeight="1" x14ac:dyDescent="0.35">
      <c r="L4599" s="1"/>
    </row>
    <row r="4600" spans="12:12" ht="13.25" customHeight="1" x14ac:dyDescent="0.35">
      <c r="L4600" s="1"/>
    </row>
    <row r="4601" spans="12:12" ht="13.25" customHeight="1" x14ac:dyDescent="0.35">
      <c r="L4601" s="1"/>
    </row>
    <row r="4602" spans="12:12" ht="13.25" customHeight="1" x14ac:dyDescent="0.35">
      <c r="L4602" s="1"/>
    </row>
    <row r="4603" spans="12:12" ht="13.25" customHeight="1" x14ac:dyDescent="0.35">
      <c r="L4603" s="1"/>
    </row>
    <row r="4604" spans="12:12" ht="13.25" customHeight="1" x14ac:dyDescent="0.35">
      <c r="L4604" s="1"/>
    </row>
    <row r="4605" spans="12:12" ht="13.25" customHeight="1" x14ac:dyDescent="0.35">
      <c r="L4605" s="1"/>
    </row>
    <row r="4606" spans="12:12" ht="13.25" customHeight="1" x14ac:dyDescent="0.35">
      <c r="L4606" s="1"/>
    </row>
    <row r="4607" spans="12:12" ht="13.25" customHeight="1" x14ac:dyDescent="0.35">
      <c r="L4607" s="1"/>
    </row>
    <row r="4608" spans="12:12" ht="13.25" customHeight="1" x14ac:dyDescent="0.35">
      <c r="L4608" s="1"/>
    </row>
    <row r="4609" spans="12:12" ht="13.25" customHeight="1" x14ac:dyDescent="0.35">
      <c r="L4609" s="1"/>
    </row>
    <row r="4610" spans="12:12" ht="13.25" customHeight="1" x14ac:dyDescent="0.35">
      <c r="L4610" s="1"/>
    </row>
    <row r="4611" spans="12:12" ht="13.25" customHeight="1" x14ac:dyDescent="0.35">
      <c r="L4611" s="1"/>
    </row>
    <row r="4612" spans="12:12" ht="13.25" customHeight="1" x14ac:dyDescent="0.35">
      <c r="L4612" s="1"/>
    </row>
    <row r="4613" spans="12:12" ht="13.25" customHeight="1" x14ac:dyDescent="0.35">
      <c r="L4613" s="1"/>
    </row>
    <row r="4614" spans="12:12" ht="13.25" customHeight="1" x14ac:dyDescent="0.35">
      <c r="L4614" s="1"/>
    </row>
    <row r="4615" spans="12:12" ht="13.25" customHeight="1" x14ac:dyDescent="0.35">
      <c r="L4615" s="1"/>
    </row>
    <row r="4616" spans="12:12" ht="13.25" customHeight="1" x14ac:dyDescent="0.35">
      <c r="L4616" s="1"/>
    </row>
    <row r="4617" spans="12:12" ht="13.25" customHeight="1" x14ac:dyDescent="0.35">
      <c r="L4617" s="1"/>
    </row>
    <row r="4618" spans="12:12" ht="13.25" customHeight="1" x14ac:dyDescent="0.35">
      <c r="L4618" s="1"/>
    </row>
    <row r="4619" spans="12:12" ht="13.25" customHeight="1" x14ac:dyDescent="0.35">
      <c r="L4619" s="1"/>
    </row>
    <row r="4620" spans="12:12" ht="13.25" customHeight="1" x14ac:dyDescent="0.35">
      <c r="L4620" s="1"/>
    </row>
    <row r="4621" spans="12:12" ht="13.25" customHeight="1" x14ac:dyDescent="0.35">
      <c r="L4621" s="1"/>
    </row>
    <row r="4622" spans="12:12" ht="13.25" customHeight="1" x14ac:dyDescent="0.35">
      <c r="L4622" s="1"/>
    </row>
    <row r="4623" spans="12:12" ht="13.25" customHeight="1" x14ac:dyDescent="0.35">
      <c r="L4623" s="1"/>
    </row>
    <row r="4624" spans="12:12" ht="13.25" customHeight="1" x14ac:dyDescent="0.35">
      <c r="L4624" s="1"/>
    </row>
    <row r="4625" spans="12:12" ht="13.25" customHeight="1" x14ac:dyDescent="0.35">
      <c r="L4625" s="1"/>
    </row>
    <row r="4626" spans="12:12" ht="13.25" customHeight="1" x14ac:dyDescent="0.35">
      <c r="L4626" s="1"/>
    </row>
    <row r="4627" spans="12:12" ht="13.25" customHeight="1" x14ac:dyDescent="0.35">
      <c r="L4627" s="1"/>
    </row>
    <row r="4628" spans="12:12" ht="13.25" customHeight="1" x14ac:dyDescent="0.35">
      <c r="L4628" s="1"/>
    </row>
    <row r="4629" spans="12:12" ht="13.25" customHeight="1" x14ac:dyDescent="0.35">
      <c r="L4629" s="1"/>
    </row>
    <row r="4630" spans="12:12" ht="13.25" customHeight="1" x14ac:dyDescent="0.35">
      <c r="L4630" s="1"/>
    </row>
    <row r="4631" spans="12:12" ht="13.25" customHeight="1" x14ac:dyDescent="0.35">
      <c r="L4631" s="1"/>
    </row>
    <row r="4632" spans="12:12" ht="13.25" customHeight="1" x14ac:dyDescent="0.35">
      <c r="L4632" s="1"/>
    </row>
    <row r="4633" spans="12:12" ht="13.25" customHeight="1" x14ac:dyDescent="0.35">
      <c r="L4633" s="1"/>
    </row>
    <row r="4634" spans="12:12" ht="13.25" customHeight="1" x14ac:dyDescent="0.35">
      <c r="L4634" s="1"/>
    </row>
    <row r="4635" spans="12:12" ht="13.25" customHeight="1" x14ac:dyDescent="0.35">
      <c r="L4635" s="1"/>
    </row>
    <row r="4636" spans="12:12" ht="13.25" customHeight="1" x14ac:dyDescent="0.35">
      <c r="L4636" s="1"/>
    </row>
    <row r="4637" spans="12:12" ht="13.25" customHeight="1" x14ac:dyDescent="0.35">
      <c r="L4637" s="1"/>
    </row>
    <row r="4638" spans="12:12" ht="13.25" customHeight="1" x14ac:dyDescent="0.35">
      <c r="L4638" s="1"/>
    </row>
    <row r="4639" spans="12:12" ht="13.25" customHeight="1" x14ac:dyDescent="0.35">
      <c r="L4639" s="1"/>
    </row>
    <row r="4640" spans="12:12" ht="13.25" customHeight="1" x14ac:dyDescent="0.35">
      <c r="L4640" s="1"/>
    </row>
    <row r="4641" spans="12:12" ht="13.25" customHeight="1" x14ac:dyDescent="0.35">
      <c r="L4641" s="1"/>
    </row>
    <row r="4642" spans="12:12" ht="13.25" customHeight="1" x14ac:dyDescent="0.35">
      <c r="L4642" s="1"/>
    </row>
    <row r="4643" spans="12:12" ht="13.25" customHeight="1" x14ac:dyDescent="0.35">
      <c r="L4643" s="1"/>
    </row>
    <row r="4644" spans="12:12" ht="13.25" customHeight="1" x14ac:dyDescent="0.35">
      <c r="L4644" s="1"/>
    </row>
    <row r="4645" spans="12:12" ht="13.25" customHeight="1" x14ac:dyDescent="0.35">
      <c r="L4645" s="1"/>
    </row>
    <row r="4646" spans="12:12" ht="13.25" customHeight="1" x14ac:dyDescent="0.35">
      <c r="L4646" s="1"/>
    </row>
    <row r="4647" spans="12:12" ht="13.25" customHeight="1" x14ac:dyDescent="0.35">
      <c r="L4647" s="1"/>
    </row>
    <row r="4648" spans="12:12" ht="13.25" customHeight="1" x14ac:dyDescent="0.35">
      <c r="L4648" s="1"/>
    </row>
    <row r="4649" spans="12:12" ht="13.25" customHeight="1" x14ac:dyDescent="0.35">
      <c r="L4649" s="1"/>
    </row>
    <row r="4650" spans="12:12" ht="13.25" customHeight="1" x14ac:dyDescent="0.35">
      <c r="L4650" s="1"/>
    </row>
    <row r="4651" spans="12:12" ht="13.25" customHeight="1" x14ac:dyDescent="0.35">
      <c r="L4651" s="1"/>
    </row>
    <row r="4652" spans="12:12" ht="13.25" customHeight="1" x14ac:dyDescent="0.35">
      <c r="L4652" s="1"/>
    </row>
    <row r="4653" spans="12:12" ht="13.25" customHeight="1" x14ac:dyDescent="0.35">
      <c r="L4653" s="1"/>
    </row>
    <row r="4654" spans="12:12" ht="13.25" customHeight="1" x14ac:dyDescent="0.35">
      <c r="L4654" s="1"/>
    </row>
    <row r="4655" spans="12:12" ht="13.25" customHeight="1" x14ac:dyDescent="0.35">
      <c r="L4655" s="1"/>
    </row>
    <row r="4656" spans="12:12" ht="13.25" customHeight="1" x14ac:dyDescent="0.35">
      <c r="L4656" s="1"/>
    </row>
    <row r="4657" spans="12:12" ht="13.25" customHeight="1" x14ac:dyDescent="0.35">
      <c r="L4657" s="1"/>
    </row>
    <row r="4658" spans="12:12" ht="13.25" customHeight="1" x14ac:dyDescent="0.35">
      <c r="L4658" s="1"/>
    </row>
    <row r="4659" spans="12:12" ht="13.25" customHeight="1" x14ac:dyDescent="0.35">
      <c r="L4659" s="1"/>
    </row>
    <row r="4660" spans="12:12" ht="13.25" customHeight="1" x14ac:dyDescent="0.35">
      <c r="L4660" s="1"/>
    </row>
    <row r="4661" spans="12:12" ht="13.25" customHeight="1" x14ac:dyDescent="0.35">
      <c r="L4661" s="1"/>
    </row>
    <row r="4662" spans="12:12" ht="13.25" customHeight="1" x14ac:dyDescent="0.35">
      <c r="L4662" s="1"/>
    </row>
    <row r="4663" spans="12:12" ht="13.25" customHeight="1" x14ac:dyDescent="0.35">
      <c r="L4663" s="1"/>
    </row>
    <row r="4664" spans="12:12" ht="13.25" customHeight="1" x14ac:dyDescent="0.35">
      <c r="L4664" s="1"/>
    </row>
    <row r="4665" spans="12:12" ht="13.25" customHeight="1" x14ac:dyDescent="0.35">
      <c r="L4665" s="1"/>
    </row>
    <row r="4666" spans="12:12" ht="13.25" customHeight="1" x14ac:dyDescent="0.35">
      <c r="L4666" s="1"/>
    </row>
    <row r="4667" spans="12:12" ht="13.25" customHeight="1" x14ac:dyDescent="0.35">
      <c r="L4667" s="1"/>
    </row>
    <row r="4668" spans="12:12" ht="13.25" customHeight="1" x14ac:dyDescent="0.35">
      <c r="L4668" s="1"/>
    </row>
    <row r="4669" spans="12:12" ht="13.25" customHeight="1" x14ac:dyDescent="0.35">
      <c r="L4669" s="1"/>
    </row>
    <row r="4670" spans="12:12" ht="13.25" customHeight="1" x14ac:dyDescent="0.35">
      <c r="L4670" s="1"/>
    </row>
    <row r="4671" spans="12:12" ht="13.25" customHeight="1" x14ac:dyDescent="0.35">
      <c r="L4671" s="1"/>
    </row>
    <row r="4672" spans="12:12" ht="13.25" customHeight="1" x14ac:dyDescent="0.35">
      <c r="L4672" s="1"/>
    </row>
    <row r="4673" spans="12:12" ht="13.25" customHeight="1" x14ac:dyDescent="0.35">
      <c r="L4673" s="1"/>
    </row>
    <row r="4674" spans="12:12" ht="13.25" customHeight="1" x14ac:dyDescent="0.35">
      <c r="L4674" s="1"/>
    </row>
    <row r="4675" spans="12:12" ht="13.25" customHeight="1" x14ac:dyDescent="0.35">
      <c r="L4675" s="1"/>
    </row>
    <row r="4676" spans="12:12" ht="13.25" customHeight="1" x14ac:dyDescent="0.35">
      <c r="L4676" s="1"/>
    </row>
    <row r="4677" spans="12:12" ht="13.25" customHeight="1" x14ac:dyDescent="0.35">
      <c r="L4677" s="1"/>
    </row>
    <row r="4678" spans="12:12" ht="13.25" customHeight="1" x14ac:dyDescent="0.35">
      <c r="L4678" s="1"/>
    </row>
    <row r="4679" spans="12:12" ht="13.25" customHeight="1" x14ac:dyDescent="0.35">
      <c r="L4679" s="1"/>
    </row>
    <row r="4680" spans="12:12" ht="13.25" customHeight="1" x14ac:dyDescent="0.35">
      <c r="L4680" s="1"/>
    </row>
    <row r="4681" spans="12:12" ht="13.25" customHeight="1" x14ac:dyDescent="0.35">
      <c r="L4681" s="1"/>
    </row>
    <row r="4682" spans="12:12" ht="13.25" customHeight="1" x14ac:dyDescent="0.35">
      <c r="L4682" s="1"/>
    </row>
    <row r="4683" spans="12:12" ht="13.25" customHeight="1" x14ac:dyDescent="0.35">
      <c r="L4683" s="1"/>
    </row>
    <row r="4684" spans="12:12" ht="13.25" customHeight="1" x14ac:dyDescent="0.35">
      <c r="L4684" s="1"/>
    </row>
    <row r="4685" spans="12:12" ht="13.25" customHeight="1" x14ac:dyDescent="0.35">
      <c r="L4685" s="1"/>
    </row>
    <row r="4686" spans="12:12" ht="13.25" customHeight="1" x14ac:dyDescent="0.35">
      <c r="L4686" s="1"/>
    </row>
    <row r="4687" spans="12:12" ht="13.25" customHeight="1" x14ac:dyDescent="0.35">
      <c r="L4687" s="1"/>
    </row>
    <row r="4688" spans="12:12" ht="13.25" customHeight="1" x14ac:dyDescent="0.35">
      <c r="L4688" s="1"/>
    </row>
    <row r="4689" spans="12:12" ht="13.25" customHeight="1" x14ac:dyDescent="0.35">
      <c r="L4689" s="1"/>
    </row>
    <row r="4690" spans="12:12" ht="13.25" customHeight="1" x14ac:dyDescent="0.35">
      <c r="L4690" s="1"/>
    </row>
    <row r="4691" spans="12:12" ht="13.25" customHeight="1" x14ac:dyDescent="0.35">
      <c r="L4691" s="1"/>
    </row>
    <row r="4692" spans="12:12" ht="13.25" customHeight="1" x14ac:dyDescent="0.35">
      <c r="L4692" s="1"/>
    </row>
    <row r="4693" spans="12:12" ht="13.25" customHeight="1" x14ac:dyDescent="0.35">
      <c r="L4693" s="1"/>
    </row>
    <row r="4694" spans="12:12" ht="13.25" customHeight="1" x14ac:dyDescent="0.35">
      <c r="L4694" s="1"/>
    </row>
    <row r="4695" spans="12:12" ht="13.25" customHeight="1" x14ac:dyDescent="0.35">
      <c r="L4695" s="1"/>
    </row>
    <row r="4696" spans="12:12" ht="13.25" customHeight="1" x14ac:dyDescent="0.35">
      <c r="L4696" s="1"/>
    </row>
    <row r="4697" spans="12:12" ht="13.25" customHeight="1" x14ac:dyDescent="0.35">
      <c r="L4697" s="1"/>
    </row>
    <row r="4698" spans="12:12" ht="13.25" customHeight="1" x14ac:dyDescent="0.35">
      <c r="L4698" s="1"/>
    </row>
    <row r="4699" spans="12:12" ht="13.25" customHeight="1" x14ac:dyDescent="0.35">
      <c r="L4699" s="1"/>
    </row>
    <row r="4700" spans="12:12" ht="13.25" customHeight="1" x14ac:dyDescent="0.35">
      <c r="L4700" s="1"/>
    </row>
    <row r="4701" spans="12:12" ht="13.25" customHeight="1" x14ac:dyDescent="0.35">
      <c r="L4701" s="1"/>
    </row>
    <row r="4702" spans="12:12" ht="13.25" customHeight="1" x14ac:dyDescent="0.35">
      <c r="L4702" s="1"/>
    </row>
    <row r="4703" spans="12:12" ht="13.25" customHeight="1" x14ac:dyDescent="0.35">
      <c r="L4703" s="1"/>
    </row>
    <row r="4704" spans="12:12" ht="13.25" customHeight="1" x14ac:dyDescent="0.35">
      <c r="L4704" s="1"/>
    </row>
    <row r="4705" spans="12:12" ht="13.25" customHeight="1" x14ac:dyDescent="0.35">
      <c r="L4705" s="1"/>
    </row>
    <row r="4706" spans="12:12" ht="13.25" customHeight="1" x14ac:dyDescent="0.35">
      <c r="L4706" s="1"/>
    </row>
    <row r="4707" spans="12:12" ht="13.25" customHeight="1" x14ac:dyDescent="0.35">
      <c r="L4707" s="1"/>
    </row>
    <row r="4708" spans="12:12" ht="13.25" customHeight="1" x14ac:dyDescent="0.35">
      <c r="L4708" s="1"/>
    </row>
    <row r="4709" spans="12:12" ht="13.25" customHeight="1" x14ac:dyDescent="0.35">
      <c r="L4709" s="1"/>
    </row>
    <row r="4710" spans="12:12" ht="13.25" customHeight="1" x14ac:dyDescent="0.35">
      <c r="L4710" s="1"/>
    </row>
    <row r="4711" spans="12:12" ht="13.25" customHeight="1" x14ac:dyDescent="0.35">
      <c r="L4711" s="1"/>
    </row>
    <row r="4712" spans="12:12" ht="13.25" customHeight="1" x14ac:dyDescent="0.35">
      <c r="L4712" s="1"/>
    </row>
    <row r="4713" spans="12:12" ht="13.25" customHeight="1" x14ac:dyDescent="0.35">
      <c r="L4713" s="1"/>
    </row>
    <row r="4714" spans="12:12" ht="13.25" customHeight="1" x14ac:dyDescent="0.35">
      <c r="L4714" s="1"/>
    </row>
    <row r="4715" spans="12:12" ht="13.25" customHeight="1" x14ac:dyDescent="0.35">
      <c r="L4715" s="1"/>
    </row>
    <row r="4716" spans="12:12" ht="13.25" customHeight="1" x14ac:dyDescent="0.35">
      <c r="L4716" s="1"/>
    </row>
    <row r="4717" spans="12:12" ht="13.25" customHeight="1" x14ac:dyDescent="0.35">
      <c r="L4717" s="1"/>
    </row>
    <row r="4718" spans="12:12" ht="13.25" customHeight="1" x14ac:dyDescent="0.35">
      <c r="L4718" s="1"/>
    </row>
    <row r="4719" spans="12:12" ht="13.25" customHeight="1" x14ac:dyDescent="0.35">
      <c r="L4719" s="1"/>
    </row>
    <row r="4720" spans="12:12" ht="13.25" customHeight="1" x14ac:dyDescent="0.35">
      <c r="L4720" s="1"/>
    </row>
    <row r="4721" spans="12:12" ht="13.25" customHeight="1" x14ac:dyDescent="0.35">
      <c r="L4721" s="1"/>
    </row>
    <row r="4722" spans="12:12" ht="13.25" customHeight="1" x14ac:dyDescent="0.35">
      <c r="L4722" s="1"/>
    </row>
    <row r="4723" spans="12:12" ht="13.25" customHeight="1" x14ac:dyDescent="0.35">
      <c r="L4723" s="1"/>
    </row>
    <row r="4724" spans="12:12" ht="13.25" customHeight="1" x14ac:dyDescent="0.35">
      <c r="L4724" s="1"/>
    </row>
    <row r="4725" spans="12:12" ht="13.25" customHeight="1" x14ac:dyDescent="0.35">
      <c r="L4725" s="1"/>
    </row>
    <row r="4726" spans="12:12" ht="13.25" customHeight="1" x14ac:dyDescent="0.35">
      <c r="L4726" s="1"/>
    </row>
    <row r="4727" spans="12:12" ht="13.25" customHeight="1" x14ac:dyDescent="0.35">
      <c r="L4727" s="1"/>
    </row>
    <row r="4728" spans="12:12" ht="13.25" customHeight="1" x14ac:dyDescent="0.35">
      <c r="L4728" s="1"/>
    </row>
    <row r="4729" spans="12:12" ht="13.25" customHeight="1" x14ac:dyDescent="0.35">
      <c r="L4729" s="1"/>
    </row>
    <row r="4730" spans="12:12" ht="13.25" customHeight="1" x14ac:dyDescent="0.35">
      <c r="L4730" s="1"/>
    </row>
    <row r="4731" spans="12:12" ht="13.25" customHeight="1" x14ac:dyDescent="0.35">
      <c r="L4731" s="1"/>
    </row>
    <row r="4732" spans="12:12" ht="13.25" customHeight="1" x14ac:dyDescent="0.35">
      <c r="L4732" s="1"/>
    </row>
    <row r="4733" spans="12:12" ht="13.25" customHeight="1" x14ac:dyDescent="0.35">
      <c r="L4733" s="1"/>
    </row>
    <row r="4734" spans="12:12" ht="13.25" customHeight="1" x14ac:dyDescent="0.35">
      <c r="L4734" s="1"/>
    </row>
  </sheetData>
  <sortState xmlns:xlrd2="http://schemas.microsoft.com/office/spreadsheetml/2017/richdata2" ref="I2:J4734">
    <sortCondition sortBy="cellColor" ref="I2:I4734" dxfId="3"/>
  </sortState>
  <conditionalFormatting sqref="A1 A149:A1048576">
    <cfRule type="duplicateValues" dxfId="2" priority="24"/>
  </conditionalFormatting>
  <conditionalFormatting sqref="E1:E1048576">
    <cfRule type="duplicateValues" dxfId="1" priority="26"/>
  </conditionalFormatting>
  <conditionalFormatting sqref="I1:I1048576">
    <cfRule type="duplicateValues" dxfId="0" priority="27"/>
  </conditionalFormatting>
  <pageMargins left="0.7" right="0.7" top="0.75" bottom="0.75" header="0.3" footer="0.3"/>
  <pageSetup scale="45"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7E2AD9-8942-43E6-AC40-5603FE0B2A5C}">
  <dimension ref="A1:O2342"/>
  <sheetViews>
    <sheetView workbookViewId="0">
      <selection activeCell="S1" sqref="S1"/>
    </sheetView>
  </sheetViews>
  <sheetFormatPr defaultRowHeight="12.75" x14ac:dyDescent="0.35"/>
  <cols>
    <col min="1" max="1" width="14.53125" customWidth="1"/>
    <col min="2" max="2" width="7.796875" customWidth="1"/>
    <col min="3" max="3" width="10.33203125" customWidth="1"/>
    <col min="4" max="4" width="5.796875" customWidth="1"/>
    <col min="5" max="5" width="25.796875" bestFit="1" customWidth="1"/>
    <col min="6" max="6" width="7.796875" customWidth="1"/>
    <col min="7" max="7" width="10.33203125" style="58" customWidth="1"/>
    <col min="8" max="8" width="5.796875" customWidth="1"/>
    <col min="9" max="9" width="27" bestFit="1" customWidth="1"/>
    <col min="10" max="10" width="7.796875" customWidth="1"/>
    <col min="11" max="11" width="10.33203125" customWidth="1"/>
    <col min="12" max="12" width="5.796875" customWidth="1"/>
    <col min="13" max="13" width="11.53125" bestFit="1" customWidth="1"/>
    <col min="14" max="14" width="7.796875" customWidth="1"/>
    <col min="15" max="15" width="10.33203125" customWidth="1"/>
  </cols>
  <sheetData>
    <row r="1" spans="1:15" ht="13.15" x14ac:dyDescent="0.4">
      <c r="A1" s="2" t="s">
        <v>4482</v>
      </c>
      <c r="B1" s="10" t="s">
        <v>1</v>
      </c>
      <c r="C1" s="2" t="s">
        <v>2</v>
      </c>
      <c r="E1" s="12" t="s">
        <v>5335</v>
      </c>
      <c r="F1" s="10" t="s">
        <v>1</v>
      </c>
      <c r="G1" s="2" t="s">
        <v>2</v>
      </c>
      <c r="I1" s="12" t="s">
        <v>5586</v>
      </c>
      <c r="J1" s="10" t="s">
        <v>1</v>
      </c>
      <c r="K1" s="2" t="s">
        <v>2</v>
      </c>
      <c r="M1" s="12" t="s">
        <v>5638</v>
      </c>
      <c r="N1" s="10" t="s">
        <v>1</v>
      </c>
      <c r="O1" s="2" t="s">
        <v>2</v>
      </c>
    </row>
    <row r="2" spans="1:15" x14ac:dyDescent="0.35">
      <c r="A2" s="49" t="s">
        <v>8</v>
      </c>
      <c r="B2" s="55">
        <v>1</v>
      </c>
      <c r="C2" s="55">
        <v>0</v>
      </c>
      <c r="E2" s="52" t="s">
        <v>8</v>
      </c>
      <c r="F2" s="55">
        <v>1</v>
      </c>
      <c r="G2" s="56">
        <v>0</v>
      </c>
      <c r="I2" s="53" t="s">
        <v>8</v>
      </c>
      <c r="J2" s="55">
        <v>1</v>
      </c>
      <c r="K2" s="55">
        <v>0</v>
      </c>
      <c r="M2" s="54" t="s">
        <v>8</v>
      </c>
      <c r="N2" s="55">
        <v>1</v>
      </c>
      <c r="O2" s="55">
        <v>0</v>
      </c>
    </row>
    <row r="3" spans="1:15" x14ac:dyDescent="0.35">
      <c r="A3" s="49" t="s">
        <v>231</v>
      </c>
      <c r="B3" s="50">
        <v>0.66900316912410096</v>
      </c>
      <c r="C3" s="51">
        <v>3.2446334182556599E-62</v>
      </c>
      <c r="E3" s="52" t="s">
        <v>71</v>
      </c>
      <c r="F3" s="50">
        <v>0.65860798497704998</v>
      </c>
      <c r="G3" s="51">
        <v>4.15428511426732E-20</v>
      </c>
      <c r="I3" s="53" t="s">
        <v>58</v>
      </c>
      <c r="J3" s="50">
        <v>0.59041645864758097</v>
      </c>
      <c r="K3" s="51">
        <v>3.6603488530064297E-36</v>
      </c>
      <c r="M3" s="54" t="s">
        <v>23</v>
      </c>
      <c r="N3" s="50">
        <v>0.57403354711861099</v>
      </c>
      <c r="O3" s="51">
        <v>2.83731494957378E-20</v>
      </c>
    </row>
    <row r="4" spans="1:15" x14ac:dyDescent="0.35">
      <c r="A4" s="49" t="s">
        <v>249</v>
      </c>
      <c r="B4" s="50">
        <v>0.63612552904396402</v>
      </c>
      <c r="C4" s="51">
        <v>2.4297159249853099E-54</v>
      </c>
      <c r="E4" s="52" t="s">
        <v>102</v>
      </c>
      <c r="F4" s="50">
        <v>0.63888736185603301</v>
      </c>
      <c r="G4" s="51">
        <v>1.8592541840310898E-18</v>
      </c>
      <c r="I4" s="53" t="s">
        <v>3340</v>
      </c>
      <c r="J4" s="50">
        <v>0.58316526465705698</v>
      </c>
      <c r="K4" s="51">
        <v>3.8738747485567498E-35</v>
      </c>
      <c r="M4" s="54" t="s">
        <v>5</v>
      </c>
      <c r="N4" s="50">
        <v>0.52710101074222604</v>
      </c>
      <c r="O4" s="51">
        <v>3.2196962366392699E-16</v>
      </c>
    </row>
    <row r="5" spans="1:15" x14ac:dyDescent="0.35">
      <c r="A5" s="49" t="s">
        <v>58</v>
      </c>
      <c r="B5" s="50">
        <v>0.634323313156541</v>
      </c>
      <c r="C5" s="51">
        <v>5.6111159138492197E-54</v>
      </c>
      <c r="E5" s="52" t="s">
        <v>30</v>
      </c>
      <c r="F5" s="50">
        <v>0.58649392584175697</v>
      </c>
      <c r="G5" s="51">
        <v>7.4742023404675494E-15</v>
      </c>
      <c r="I5" s="53" t="s">
        <v>160</v>
      </c>
      <c r="J5" s="50">
        <v>0.575712611850417</v>
      </c>
      <c r="K5" s="51">
        <v>4.3962110481403602E-34</v>
      </c>
      <c r="M5" s="54" t="s">
        <v>135</v>
      </c>
      <c r="N5" s="50">
        <v>0.47758664161845799</v>
      </c>
      <c r="O5" s="51">
        <v>3.6989932188130698E-13</v>
      </c>
    </row>
    <row r="6" spans="1:15" x14ac:dyDescent="0.35">
      <c r="A6" s="49" t="s">
        <v>187</v>
      </c>
      <c r="B6" s="50">
        <v>0.63233932257911196</v>
      </c>
      <c r="C6" s="51">
        <v>1.19510744201337E-53</v>
      </c>
      <c r="E6" s="52" t="s">
        <v>43</v>
      </c>
      <c r="F6" s="50">
        <v>0.58551954568910003</v>
      </c>
      <c r="G6" s="51">
        <v>7.9657491428534707E-15</v>
      </c>
      <c r="I6" s="53" t="s">
        <v>1600</v>
      </c>
      <c r="J6" s="50">
        <v>0.56634900825352597</v>
      </c>
      <c r="K6" s="51">
        <v>6.9984239881284396E-33</v>
      </c>
      <c r="M6" s="54" t="s">
        <v>898</v>
      </c>
      <c r="N6" s="50">
        <v>0.46127755018554401</v>
      </c>
      <c r="O6" s="51">
        <v>3.4097732067988799E-12</v>
      </c>
    </row>
    <row r="7" spans="1:15" x14ac:dyDescent="0.35">
      <c r="A7" s="49" t="s">
        <v>191</v>
      </c>
      <c r="B7" s="50">
        <v>0.62001647277354099</v>
      </c>
      <c r="C7" s="51">
        <v>3.7793762016708798E-51</v>
      </c>
      <c r="E7" s="52" t="s">
        <v>3798</v>
      </c>
      <c r="F7" s="50">
        <v>0.57431055798778397</v>
      </c>
      <c r="G7" s="51">
        <v>3.8760607828478997E-14</v>
      </c>
      <c r="I7" s="53" t="s">
        <v>837</v>
      </c>
      <c r="J7" s="50">
        <v>0.56153566250784004</v>
      </c>
      <c r="K7" s="51">
        <v>2.84167074254436E-32</v>
      </c>
      <c r="M7" s="54" t="s">
        <v>633</v>
      </c>
      <c r="N7" s="50">
        <v>0.45758176100751102</v>
      </c>
      <c r="O7" s="51">
        <v>5.0694937130188302E-12</v>
      </c>
    </row>
    <row r="8" spans="1:15" x14ac:dyDescent="0.35">
      <c r="A8" s="49" t="s">
        <v>53</v>
      </c>
      <c r="B8" s="50">
        <v>0.61659875272528297</v>
      </c>
      <c r="C8" s="51">
        <v>1.97942694259679E-50</v>
      </c>
      <c r="E8" s="52" t="s">
        <v>45</v>
      </c>
      <c r="F8" s="50">
        <v>0.57282693096566595</v>
      </c>
      <c r="G8" s="51">
        <v>4.5224800909716803E-14</v>
      </c>
      <c r="I8" s="53" t="s">
        <v>56</v>
      </c>
      <c r="J8" s="50">
        <v>0.56100649323279905</v>
      </c>
      <c r="K8" s="51">
        <v>3.2302952220743298E-32</v>
      </c>
      <c r="M8" s="54" t="s">
        <v>3340</v>
      </c>
      <c r="N8" s="50">
        <v>0.45429762267971002</v>
      </c>
      <c r="O8" s="51">
        <v>7.8238088920346596E-12</v>
      </c>
    </row>
    <row r="9" spans="1:15" x14ac:dyDescent="0.35">
      <c r="A9" s="49" t="s">
        <v>17</v>
      </c>
      <c r="B9" s="50">
        <v>0.61251770348679901</v>
      </c>
      <c r="C9" s="51">
        <v>1.29426642476807E-49</v>
      </c>
      <c r="E9" s="52" t="s">
        <v>11</v>
      </c>
      <c r="F9" s="50">
        <v>0.57052623052047902</v>
      </c>
      <c r="G9" s="51">
        <v>6.1898982838543605E-14</v>
      </c>
      <c r="I9" s="53" t="s">
        <v>71</v>
      </c>
      <c r="J9" s="50">
        <v>0.55435610710133898</v>
      </c>
      <c r="K9" s="51">
        <v>2.5439715569519599E-31</v>
      </c>
      <c r="M9" s="54" t="s">
        <v>362</v>
      </c>
      <c r="N9" s="50">
        <v>0.43001853041877702</v>
      </c>
      <c r="O9" s="51">
        <v>1.7483449497341901E-10</v>
      </c>
    </row>
    <row r="10" spans="1:15" x14ac:dyDescent="0.35">
      <c r="A10" s="49" t="s">
        <v>243</v>
      </c>
      <c r="B10" s="50">
        <v>0.612446632829872</v>
      </c>
      <c r="C10" s="51">
        <v>1.28838644674623E-49</v>
      </c>
      <c r="E10" s="52" t="s">
        <v>732</v>
      </c>
      <c r="F10" s="50">
        <v>0.56616162853906304</v>
      </c>
      <c r="G10" s="51">
        <v>1.0804234927447699E-13</v>
      </c>
      <c r="I10" s="53" t="s">
        <v>489</v>
      </c>
      <c r="J10" s="50">
        <v>0.54676299092806502</v>
      </c>
      <c r="K10" s="51">
        <v>2.2804472017619099E-30</v>
      </c>
      <c r="M10" s="54" t="s">
        <v>584</v>
      </c>
      <c r="N10" s="50">
        <v>0.42539689470629199</v>
      </c>
      <c r="O10" s="51">
        <v>2.8436872503940402E-10</v>
      </c>
    </row>
    <row r="11" spans="1:15" x14ac:dyDescent="0.35">
      <c r="A11" s="49" t="s">
        <v>258</v>
      </c>
      <c r="B11" s="50">
        <v>0.61105474621656097</v>
      </c>
      <c r="C11" s="51">
        <v>2.3547945724921199E-49</v>
      </c>
      <c r="E11" s="52" t="s">
        <v>256</v>
      </c>
      <c r="F11" s="50">
        <v>0.55524346628866506</v>
      </c>
      <c r="G11" s="51">
        <v>4.1646083469042501E-13</v>
      </c>
      <c r="I11" s="53" t="s">
        <v>584</v>
      </c>
      <c r="J11" s="50">
        <v>0.54543943807957596</v>
      </c>
      <c r="K11" s="51">
        <v>3.2621859657780603E-30</v>
      </c>
      <c r="M11" s="54" t="s">
        <v>588</v>
      </c>
      <c r="N11" s="50">
        <v>0.41884774760010002</v>
      </c>
      <c r="O11" s="51">
        <v>5.94516136397457E-10</v>
      </c>
    </row>
    <row r="12" spans="1:15" x14ac:dyDescent="0.35">
      <c r="A12" s="49" t="s">
        <v>1019</v>
      </c>
      <c r="B12" s="50">
        <v>0.60205139198634905</v>
      </c>
      <c r="C12" s="51">
        <v>1.6200279194243501E-47</v>
      </c>
      <c r="E12" s="52" t="s">
        <v>56</v>
      </c>
      <c r="F12" s="50">
        <v>0.54412720929583802</v>
      </c>
      <c r="G12" s="51">
        <v>1.4118129653218599E-12</v>
      </c>
      <c r="I12" s="53" t="s">
        <v>676</v>
      </c>
      <c r="J12" s="50">
        <v>0.54350132150126196</v>
      </c>
      <c r="K12" s="51">
        <v>5.6746789341451402E-30</v>
      </c>
      <c r="M12" s="54" t="s">
        <v>837</v>
      </c>
      <c r="N12" s="50">
        <v>0.41635914504989002</v>
      </c>
      <c r="O12" s="51">
        <v>7.8040298047158896E-10</v>
      </c>
    </row>
    <row r="13" spans="1:15" x14ac:dyDescent="0.35">
      <c r="A13" s="49" t="s">
        <v>108</v>
      </c>
      <c r="B13" s="50">
        <v>0.60150557280709505</v>
      </c>
      <c r="C13" s="51">
        <v>2.0257944434396501E-47</v>
      </c>
      <c r="E13" s="52" t="s">
        <v>123</v>
      </c>
      <c r="F13" s="50">
        <v>0.54140472787392402</v>
      </c>
      <c r="G13" s="51">
        <v>1.9209058076662402E-12</v>
      </c>
      <c r="I13" s="53" t="s">
        <v>118</v>
      </c>
      <c r="J13" s="50">
        <v>0.54204418303487101</v>
      </c>
      <c r="K13" s="51">
        <v>8.7206505024369103E-30</v>
      </c>
      <c r="M13" s="54" t="s">
        <v>256</v>
      </c>
      <c r="N13" s="50">
        <v>0.41419057961597699</v>
      </c>
      <c r="O13" s="51">
        <v>9.9592101004465696E-10</v>
      </c>
    </row>
    <row r="14" spans="1:15" x14ac:dyDescent="0.35">
      <c r="A14" s="49" t="s">
        <v>313</v>
      </c>
      <c r="B14" s="50">
        <v>0.59857466421015204</v>
      </c>
      <c r="C14" s="51">
        <v>7.7069182538183403E-47</v>
      </c>
      <c r="E14" s="52" t="s">
        <v>938</v>
      </c>
      <c r="F14" s="50">
        <v>0.53872539327223001</v>
      </c>
      <c r="G14" s="51">
        <v>2.6001382728140901E-12</v>
      </c>
      <c r="I14" s="53" t="s">
        <v>557</v>
      </c>
      <c r="J14" s="50">
        <v>0.53742933586823405</v>
      </c>
      <c r="K14" s="51">
        <v>3.5647694670120302E-29</v>
      </c>
      <c r="M14" s="54" t="s">
        <v>231</v>
      </c>
      <c r="N14" s="50">
        <v>0.41090696960614298</v>
      </c>
      <c r="O14" s="51">
        <v>1.3631042815156E-9</v>
      </c>
    </row>
    <row r="15" spans="1:15" x14ac:dyDescent="0.35">
      <c r="A15" s="49" t="s">
        <v>118</v>
      </c>
      <c r="B15" s="50">
        <v>0.59212341192967899</v>
      </c>
      <c r="C15" s="51">
        <v>1.22245985180223E-45</v>
      </c>
      <c r="E15" s="52" t="s">
        <v>5</v>
      </c>
      <c r="F15" s="50">
        <v>0.53014046937626702</v>
      </c>
      <c r="G15" s="51">
        <v>7.2094193394322299E-12</v>
      </c>
      <c r="I15" s="53" t="s">
        <v>98</v>
      </c>
      <c r="J15" s="50">
        <v>0.536312101442733</v>
      </c>
      <c r="K15" s="51">
        <v>4.8969636928760198E-29</v>
      </c>
      <c r="M15" s="54" t="s">
        <v>3798</v>
      </c>
      <c r="N15" s="50">
        <v>0.41021820429552802</v>
      </c>
      <c r="O15" s="51">
        <v>1.43862675404288E-9</v>
      </c>
    </row>
    <row r="16" spans="1:15" x14ac:dyDescent="0.35">
      <c r="A16" s="49" t="s">
        <v>45</v>
      </c>
      <c r="B16" s="50">
        <v>0.59206407530385796</v>
      </c>
      <c r="C16" s="51">
        <v>1.22443459259398E-45</v>
      </c>
      <c r="E16" s="52" t="s">
        <v>192</v>
      </c>
      <c r="F16" s="50">
        <v>0.52216281068067605</v>
      </c>
      <c r="G16" s="51">
        <v>1.7351212099298899E-11</v>
      </c>
      <c r="I16" s="53" t="s">
        <v>64</v>
      </c>
      <c r="J16" s="50">
        <v>0.53035262268069105</v>
      </c>
      <c r="K16" s="51">
        <v>2.53795744840528E-28</v>
      </c>
      <c r="M16" s="54" t="s">
        <v>3325</v>
      </c>
      <c r="N16" s="50">
        <v>0.41006325014074402</v>
      </c>
      <c r="O16" s="51">
        <v>1.4347045172715101E-9</v>
      </c>
    </row>
    <row r="17" spans="1:15" x14ac:dyDescent="0.35">
      <c r="A17" s="49" t="s">
        <v>500</v>
      </c>
      <c r="B17" s="50">
        <v>0.591928711592976</v>
      </c>
      <c r="C17" s="51">
        <v>1.2702388710117201E-45</v>
      </c>
      <c r="E17" s="52" t="s">
        <v>58</v>
      </c>
      <c r="F17" s="50">
        <v>0.50538459503690603</v>
      </c>
      <c r="G17" s="51">
        <v>1.0522317771276801E-10</v>
      </c>
      <c r="I17" s="53" t="s">
        <v>3124</v>
      </c>
      <c r="J17" s="50">
        <v>0.52606830358452195</v>
      </c>
      <c r="K17" s="51">
        <v>8.4024322077812799E-28</v>
      </c>
      <c r="M17" s="54" t="s">
        <v>822</v>
      </c>
      <c r="N17" s="50">
        <v>0.40738704649498497</v>
      </c>
      <c r="O17" s="51">
        <v>1.8955049407383799E-9</v>
      </c>
    </row>
    <row r="18" spans="1:15" x14ac:dyDescent="0.35">
      <c r="A18" s="49" t="s">
        <v>19</v>
      </c>
      <c r="B18" s="50">
        <v>0.59169994180364305</v>
      </c>
      <c r="C18" s="51">
        <v>1.3755324026032199E-45</v>
      </c>
      <c r="E18" s="52" t="s">
        <v>135</v>
      </c>
      <c r="F18" s="50">
        <v>0.49688090238713201</v>
      </c>
      <c r="G18" s="51">
        <v>2.29469440089525E-10</v>
      </c>
      <c r="I18" s="53" t="s">
        <v>362</v>
      </c>
      <c r="J18" s="50">
        <v>0.51836941982898499</v>
      </c>
      <c r="K18" s="51">
        <v>6.4613430567627799E-27</v>
      </c>
      <c r="M18" s="54" t="s">
        <v>212</v>
      </c>
      <c r="N18" s="50">
        <v>0.40574755443641403</v>
      </c>
      <c r="O18" s="51">
        <v>2.2647989677368599E-9</v>
      </c>
    </row>
    <row r="19" spans="1:15" x14ac:dyDescent="0.35">
      <c r="A19" s="49" t="s">
        <v>272</v>
      </c>
      <c r="B19" s="50">
        <v>0.59144839602837196</v>
      </c>
      <c r="C19" s="51">
        <v>1.50572684949848E-45</v>
      </c>
      <c r="E19" s="52" t="s">
        <v>589</v>
      </c>
      <c r="F19" s="50">
        <v>0.487114215732664</v>
      </c>
      <c r="G19" s="51">
        <v>5.9550557710854695E-10</v>
      </c>
      <c r="I19" s="53" t="s">
        <v>5337</v>
      </c>
      <c r="J19" s="50">
        <v>0.51515134131449802</v>
      </c>
      <c r="K19" s="51">
        <v>1.4650569691694301E-26</v>
      </c>
      <c r="M19" s="54" t="s">
        <v>7</v>
      </c>
      <c r="N19" s="50">
        <v>0.39924309092387</v>
      </c>
      <c r="O19" s="51">
        <v>4.6585044677328297E-9</v>
      </c>
    </row>
    <row r="20" spans="1:15" x14ac:dyDescent="0.35">
      <c r="A20" s="49" t="s">
        <v>715</v>
      </c>
      <c r="B20" s="50">
        <v>0.58873020486374905</v>
      </c>
      <c r="C20" s="51">
        <v>4.5924871790920898E-45</v>
      </c>
      <c r="E20" s="52" t="s">
        <v>3702</v>
      </c>
      <c r="F20" s="50">
        <v>0.48576948444683798</v>
      </c>
      <c r="G20" s="51">
        <v>6.7561188550565595E-10</v>
      </c>
      <c r="I20" s="53" t="s">
        <v>777</v>
      </c>
      <c r="J20" s="50">
        <v>0.51331597194688305</v>
      </c>
      <c r="K20" s="51">
        <v>2.2745565745846E-26</v>
      </c>
      <c r="M20" s="54" t="s">
        <v>108</v>
      </c>
      <c r="N20" s="50">
        <v>0.39687620128511802</v>
      </c>
      <c r="O20" s="51">
        <v>5.9705985605484599E-9</v>
      </c>
    </row>
    <row r="21" spans="1:15" x14ac:dyDescent="0.35">
      <c r="A21" s="49" t="s">
        <v>237</v>
      </c>
      <c r="B21" s="50">
        <v>0.58825285707762098</v>
      </c>
      <c r="C21" s="51">
        <v>5.5720231893404598E-45</v>
      </c>
      <c r="E21" s="52" t="s">
        <v>70</v>
      </c>
      <c r="F21" s="50">
        <v>0.48439292123657302</v>
      </c>
      <c r="G21" s="51">
        <v>7.6930789997467499E-10</v>
      </c>
      <c r="I21" s="53" t="s">
        <v>588</v>
      </c>
      <c r="J21" s="50">
        <v>0.51254953097009004</v>
      </c>
      <c r="K21" s="51">
        <v>2.7543550841985901E-26</v>
      </c>
      <c r="M21" s="54" t="s">
        <v>171</v>
      </c>
      <c r="N21" s="50">
        <v>0.39324483390711701</v>
      </c>
      <c r="O21" s="51">
        <v>8.6354350687573608E-9</v>
      </c>
    </row>
    <row r="22" spans="1:15" x14ac:dyDescent="0.35">
      <c r="A22" s="49" t="s">
        <v>5</v>
      </c>
      <c r="B22" s="50">
        <v>0.58798656604788302</v>
      </c>
      <c r="C22" s="51">
        <v>6.0312537646757898E-45</v>
      </c>
      <c r="E22" s="52" t="s">
        <v>7</v>
      </c>
      <c r="F22" s="50">
        <v>0.47957605470158898</v>
      </c>
      <c r="G22" s="51">
        <v>1.2144445416141501E-9</v>
      </c>
      <c r="I22" s="53" t="s">
        <v>108</v>
      </c>
      <c r="J22" s="50">
        <v>0.51148869554436405</v>
      </c>
      <c r="K22" s="51">
        <v>3.5353306999003297E-26</v>
      </c>
      <c r="M22" s="54" t="s">
        <v>733</v>
      </c>
      <c r="N22" s="50">
        <v>0.39108970103075602</v>
      </c>
      <c r="O22" s="51">
        <v>1.06952167250911E-8</v>
      </c>
    </row>
    <row r="23" spans="1:15" x14ac:dyDescent="0.35">
      <c r="A23" s="49" t="s">
        <v>160</v>
      </c>
      <c r="B23" s="50">
        <v>0.58791532136658697</v>
      </c>
      <c r="C23" s="51">
        <v>6.1068429797673401E-45</v>
      </c>
      <c r="E23" s="52" t="s">
        <v>165</v>
      </c>
      <c r="F23" s="50">
        <v>0.475564730319741</v>
      </c>
      <c r="G23" s="51">
        <v>1.7673042552892801E-9</v>
      </c>
      <c r="I23" s="53" t="s">
        <v>45</v>
      </c>
      <c r="J23" s="50">
        <v>0.51006159934773299</v>
      </c>
      <c r="K23" s="51">
        <v>5.0995005323862998E-26</v>
      </c>
      <c r="M23" s="54" t="s">
        <v>3702</v>
      </c>
      <c r="N23" s="50">
        <v>0.38928726242591599</v>
      </c>
      <c r="O23" s="51">
        <v>1.26999719754733E-8</v>
      </c>
    </row>
    <row r="24" spans="1:15" x14ac:dyDescent="0.35">
      <c r="A24" s="49" t="s">
        <v>274</v>
      </c>
      <c r="B24" s="50">
        <v>0.58663740904758899</v>
      </c>
      <c r="C24" s="51">
        <v>1.0402407047742E-44</v>
      </c>
      <c r="E24" s="52" t="s">
        <v>37</v>
      </c>
      <c r="F24" s="50">
        <v>0.474299156662289</v>
      </c>
      <c r="G24" s="51">
        <v>1.9607960213930699E-9</v>
      </c>
      <c r="I24" s="53" t="s">
        <v>226</v>
      </c>
      <c r="J24" s="50">
        <v>0.509230178438424</v>
      </c>
      <c r="K24" s="51">
        <v>6.3672338449349701E-26</v>
      </c>
      <c r="M24" s="54" t="s">
        <v>101</v>
      </c>
      <c r="N24" s="50">
        <v>0.38819347283301198</v>
      </c>
      <c r="O24" s="51">
        <v>1.4270551381752599E-8</v>
      </c>
    </row>
    <row r="25" spans="1:15" x14ac:dyDescent="0.35">
      <c r="A25" s="49" t="s">
        <v>180</v>
      </c>
      <c r="B25" s="50">
        <v>0.58275553016378601</v>
      </c>
      <c r="C25" s="51">
        <v>5.4878703916572896E-44</v>
      </c>
      <c r="E25" s="52" t="s">
        <v>10</v>
      </c>
      <c r="F25" s="50">
        <v>0.472067587996366</v>
      </c>
      <c r="G25" s="51">
        <v>2.3692221698634198E-9</v>
      </c>
      <c r="I25" s="53" t="s">
        <v>262</v>
      </c>
      <c r="J25" s="50">
        <v>0.50265704749470397</v>
      </c>
      <c r="K25" s="51">
        <v>3.65490702716524E-25</v>
      </c>
      <c r="M25" s="54" t="s">
        <v>56</v>
      </c>
      <c r="N25" s="50">
        <v>0.38577920343497302</v>
      </c>
      <c r="O25" s="51">
        <v>1.7982379417620301E-8</v>
      </c>
    </row>
    <row r="26" spans="1:15" x14ac:dyDescent="0.35">
      <c r="A26" s="49" t="s">
        <v>91</v>
      </c>
      <c r="B26" s="50">
        <v>0.58217513848538305</v>
      </c>
      <c r="C26" s="51">
        <v>6.9581031995239695E-44</v>
      </c>
      <c r="E26" s="52" t="s">
        <v>526</v>
      </c>
      <c r="F26" s="50">
        <v>0.46980066470806398</v>
      </c>
      <c r="G26" s="51">
        <v>2.9107927087593601E-9</v>
      </c>
      <c r="I26" s="53" t="s">
        <v>17</v>
      </c>
      <c r="J26" s="50">
        <v>0.50100808989497203</v>
      </c>
      <c r="K26" s="51">
        <v>5.5617510571381699E-25</v>
      </c>
      <c r="M26" s="54" t="s">
        <v>160</v>
      </c>
      <c r="N26" s="50">
        <v>0.38029334772628098</v>
      </c>
      <c r="O26" s="51">
        <v>3.0512645000128398E-8</v>
      </c>
    </row>
    <row r="27" spans="1:15" x14ac:dyDescent="0.35">
      <c r="A27" s="49" t="s">
        <v>130</v>
      </c>
      <c r="B27" s="50">
        <v>0.58101050759414896</v>
      </c>
      <c r="C27" s="51">
        <v>1.1197281009404699E-43</v>
      </c>
      <c r="E27" s="52" t="s">
        <v>23</v>
      </c>
      <c r="F27" s="50">
        <v>0.46228464211623299</v>
      </c>
      <c r="G27" s="51">
        <v>5.4463944152881899E-9</v>
      </c>
      <c r="I27" s="53" t="s">
        <v>152</v>
      </c>
      <c r="J27" s="50">
        <v>0.50098007466554895</v>
      </c>
      <c r="K27" s="51">
        <v>5.5455383918843302E-25</v>
      </c>
      <c r="M27" s="54" t="s">
        <v>226</v>
      </c>
      <c r="N27" s="50">
        <v>0.37745042905839699</v>
      </c>
      <c r="O27" s="51">
        <v>3.9528932441284797E-8</v>
      </c>
    </row>
    <row r="28" spans="1:15" x14ac:dyDescent="0.35">
      <c r="A28" s="49" t="s">
        <v>30</v>
      </c>
      <c r="B28" s="50">
        <v>0.58059854651478304</v>
      </c>
      <c r="C28" s="51">
        <v>1.31830700934759E-43</v>
      </c>
      <c r="E28" s="52" t="s">
        <v>243</v>
      </c>
      <c r="F28" s="50">
        <v>0.46035180323612901</v>
      </c>
      <c r="G28" s="51">
        <v>6.46129223938535E-9</v>
      </c>
      <c r="I28" s="53" t="s">
        <v>96</v>
      </c>
      <c r="J28" s="50">
        <v>0.49619361610372298</v>
      </c>
      <c r="K28" s="51">
        <v>1.78788423087887E-24</v>
      </c>
      <c r="M28" s="54" t="s">
        <v>71</v>
      </c>
      <c r="N28" s="50">
        <v>0.373664776189231</v>
      </c>
      <c r="O28" s="51">
        <v>5.7437659751231498E-8</v>
      </c>
    </row>
    <row r="29" spans="1:15" x14ac:dyDescent="0.35">
      <c r="A29" s="49" t="s">
        <v>938</v>
      </c>
      <c r="B29" s="50">
        <v>0.574113516680543</v>
      </c>
      <c r="C29" s="51">
        <v>1.8058686005030899E-42</v>
      </c>
      <c r="E29" s="52" t="s">
        <v>3410</v>
      </c>
      <c r="F29" s="50">
        <v>0.45971594814854599</v>
      </c>
      <c r="G29" s="51">
        <v>6.75531544492366E-9</v>
      </c>
      <c r="I29" s="53" t="s">
        <v>7</v>
      </c>
      <c r="J29" s="50">
        <v>0.49255575490515002</v>
      </c>
      <c r="K29" s="51">
        <v>4.4068438358788603E-24</v>
      </c>
      <c r="M29" s="54" t="s">
        <v>3124</v>
      </c>
      <c r="N29" s="50">
        <v>0.37200501212706499</v>
      </c>
      <c r="O29" s="51">
        <v>6.8640958829797394E-8</v>
      </c>
    </row>
    <row r="30" spans="1:15" x14ac:dyDescent="0.35">
      <c r="A30" s="49" t="s">
        <v>588</v>
      </c>
      <c r="B30" s="50">
        <v>0.57311474603927903</v>
      </c>
      <c r="C30" s="51">
        <v>2.6892064336705598E-42</v>
      </c>
      <c r="E30" s="52" t="s">
        <v>152</v>
      </c>
      <c r="F30" s="50">
        <v>0.45152962218817</v>
      </c>
      <c r="G30" s="51">
        <v>1.31123075954529E-8</v>
      </c>
      <c r="I30" s="53" t="s">
        <v>84</v>
      </c>
      <c r="J30" s="50">
        <v>0.49220042879417097</v>
      </c>
      <c r="K30" s="51">
        <v>4.64331819677612E-24</v>
      </c>
      <c r="M30" s="54" t="s">
        <v>548</v>
      </c>
      <c r="N30" s="50">
        <v>0.37046637386619902</v>
      </c>
      <c r="O30" s="51">
        <v>7.9162827105650194E-8</v>
      </c>
    </row>
    <row r="31" spans="1:15" x14ac:dyDescent="0.35">
      <c r="A31" s="49" t="s">
        <v>3327</v>
      </c>
      <c r="B31" s="50">
        <v>0.57197866188371405</v>
      </c>
      <c r="C31" s="51">
        <v>4.2412417800128399E-42</v>
      </c>
      <c r="E31" s="52" t="s">
        <v>17</v>
      </c>
      <c r="F31" s="50">
        <v>0.450372896777261</v>
      </c>
      <c r="G31" s="51">
        <v>1.4448783929572699E-8</v>
      </c>
      <c r="I31" s="53" t="s">
        <v>117</v>
      </c>
      <c r="J31" s="50">
        <v>0.49124531038174901</v>
      </c>
      <c r="K31" s="51">
        <v>5.83765642165038E-24</v>
      </c>
      <c r="M31" s="54" t="s">
        <v>276</v>
      </c>
      <c r="N31" s="50">
        <v>0.36935785916187802</v>
      </c>
      <c r="O31" s="51">
        <v>8.6557982821320998E-8</v>
      </c>
    </row>
    <row r="32" spans="1:15" x14ac:dyDescent="0.35">
      <c r="A32" s="49" t="s">
        <v>122</v>
      </c>
      <c r="B32" s="50">
        <v>0.57093994334114595</v>
      </c>
      <c r="C32" s="51">
        <v>6.4121789620851595E-42</v>
      </c>
      <c r="E32" s="52" t="s">
        <v>18</v>
      </c>
      <c r="F32" s="50">
        <v>0.44615850037549898</v>
      </c>
      <c r="G32" s="51">
        <v>2.0826438649412999E-8</v>
      </c>
      <c r="I32" s="53" t="s">
        <v>370</v>
      </c>
      <c r="J32" s="50">
        <v>0.49105478243839801</v>
      </c>
      <c r="K32" s="51">
        <v>5.9946979460537601E-24</v>
      </c>
      <c r="M32" s="54" t="s">
        <v>352</v>
      </c>
      <c r="N32" s="50">
        <v>0.36872429435048498</v>
      </c>
      <c r="O32" s="51">
        <v>9.1122513743820495E-8</v>
      </c>
    </row>
    <row r="33" spans="1:15" x14ac:dyDescent="0.35">
      <c r="A33" s="49" t="s">
        <v>166</v>
      </c>
      <c r="B33" s="50">
        <v>0.57034465906888299</v>
      </c>
      <c r="C33" s="51">
        <v>7.9391404490878998E-42</v>
      </c>
      <c r="E33" s="52" t="s">
        <v>627</v>
      </c>
      <c r="F33" s="50">
        <v>0.445495167198388</v>
      </c>
      <c r="G33" s="51">
        <v>2.1991323898687599E-8</v>
      </c>
      <c r="I33" s="53" t="s">
        <v>497</v>
      </c>
      <c r="J33" s="50">
        <v>0.48760880242575699</v>
      </c>
      <c r="K33" s="51">
        <v>1.3374565893454799E-23</v>
      </c>
      <c r="M33" s="54" t="s">
        <v>122</v>
      </c>
      <c r="N33" s="50">
        <v>0.36684854373148301</v>
      </c>
      <c r="O33" s="51">
        <v>1.06650648918456E-7</v>
      </c>
    </row>
    <row r="34" spans="1:15" x14ac:dyDescent="0.35">
      <c r="A34" s="49" t="s">
        <v>36</v>
      </c>
      <c r="B34" s="50">
        <v>0.56924974279333396</v>
      </c>
      <c r="C34" s="51">
        <v>1.2133658412703701E-41</v>
      </c>
      <c r="E34" s="52" t="s">
        <v>488</v>
      </c>
      <c r="F34" s="50">
        <v>0.44483074534067901</v>
      </c>
      <c r="G34" s="51">
        <v>2.31694629810316E-8</v>
      </c>
      <c r="I34" s="53" t="s">
        <v>23</v>
      </c>
      <c r="J34" s="50">
        <v>0.48679474301109399</v>
      </c>
      <c r="K34" s="51">
        <v>1.60894002714045E-23</v>
      </c>
      <c r="M34" s="54" t="s">
        <v>557</v>
      </c>
      <c r="N34" s="50">
        <v>0.365968549922292</v>
      </c>
      <c r="O34" s="51">
        <v>1.15482588377104E-7</v>
      </c>
    </row>
    <row r="35" spans="1:15" x14ac:dyDescent="0.35">
      <c r="A35" s="49" t="s">
        <v>427</v>
      </c>
      <c r="B35" s="50">
        <v>0.56878371853256604</v>
      </c>
      <c r="C35" s="51">
        <v>1.45792565609422E-41</v>
      </c>
      <c r="E35" s="52" t="s">
        <v>85</v>
      </c>
      <c r="F35" s="50">
        <v>0.44470663618548201</v>
      </c>
      <c r="G35" s="51">
        <v>2.3348621397620299E-8</v>
      </c>
      <c r="I35" s="53" t="s">
        <v>605</v>
      </c>
      <c r="J35" s="50">
        <v>0.48481535837221701</v>
      </c>
      <c r="K35" s="51">
        <v>2.56878184942346E-23</v>
      </c>
      <c r="M35" s="54" t="s">
        <v>125</v>
      </c>
      <c r="N35" s="50">
        <v>0.365060487401834</v>
      </c>
      <c r="O35" s="51">
        <v>1.26575531731675E-7</v>
      </c>
    </row>
    <row r="36" spans="1:15" x14ac:dyDescent="0.35">
      <c r="A36" s="49" t="s">
        <v>615</v>
      </c>
      <c r="B36" s="50">
        <v>0.56695380851320598</v>
      </c>
      <c r="C36" s="51">
        <v>2.9255839437429899E-41</v>
      </c>
      <c r="E36" s="52" t="s">
        <v>170</v>
      </c>
      <c r="F36" s="50">
        <v>0.44335830088103301</v>
      </c>
      <c r="G36" s="51">
        <v>2.6091922901582999E-8</v>
      </c>
      <c r="I36" s="53" t="s">
        <v>19</v>
      </c>
      <c r="J36" s="50">
        <v>0.47709878050583499</v>
      </c>
      <c r="K36" s="51">
        <v>1.6472114601786499E-22</v>
      </c>
      <c r="M36" s="54" t="s">
        <v>67</v>
      </c>
      <c r="N36" s="50">
        <v>0.363064417508354</v>
      </c>
      <c r="O36" s="51">
        <v>1.54995361917589E-7</v>
      </c>
    </row>
    <row r="37" spans="1:15" x14ac:dyDescent="0.35">
      <c r="A37" s="49" t="s">
        <v>64</v>
      </c>
      <c r="B37" s="50">
        <v>0.566461536094784</v>
      </c>
      <c r="C37" s="51">
        <v>3.5137373903544302E-41</v>
      </c>
      <c r="E37" s="52" t="s">
        <v>237</v>
      </c>
      <c r="F37" s="50">
        <v>0.43991333773795899</v>
      </c>
      <c r="G37" s="51">
        <v>3.4834491103717802E-8</v>
      </c>
      <c r="I37" s="53" t="s">
        <v>36</v>
      </c>
      <c r="J37" s="50">
        <v>0.47464174932122799</v>
      </c>
      <c r="K37" s="51">
        <v>2.9545016446422001E-22</v>
      </c>
      <c r="M37" s="54" t="s">
        <v>777</v>
      </c>
      <c r="N37" s="50">
        <v>0.36055521409667302</v>
      </c>
      <c r="O37" s="51">
        <v>1.91308892105006E-7</v>
      </c>
    </row>
    <row r="38" spans="1:15" x14ac:dyDescent="0.35">
      <c r="A38" s="49" t="s">
        <v>223</v>
      </c>
      <c r="B38" s="50">
        <v>0.56564636929038803</v>
      </c>
      <c r="C38" s="51">
        <v>4.8758699868675603E-41</v>
      </c>
      <c r="E38" s="52" t="s">
        <v>334</v>
      </c>
      <c r="F38" s="50">
        <v>0.43260552547981102</v>
      </c>
      <c r="G38" s="51">
        <v>6.0550659502244604E-8</v>
      </c>
      <c r="I38" s="53" t="s">
        <v>212</v>
      </c>
      <c r="J38" s="50">
        <v>0.473750561036343</v>
      </c>
      <c r="K38" s="51">
        <v>3.6520236930512802E-22</v>
      </c>
      <c r="M38" s="54" t="s">
        <v>1046</v>
      </c>
      <c r="N38" s="50">
        <v>0.35948538281632397</v>
      </c>
      <c r="O38" s="51">
        <v>2.09712523969161E-7</v>
      </c>
    </row>
    <row r="39" spans="1:15" x14ac:dyDescent="0.35">
      <c r="A39" s="49" t="s">
        <v>116</v>
      </c>
      <c r="B39" s="50">
        <v>0.56563667442413201</v>
      </c>
      <c r="C39" s="51">
        <v>4.8444990573974601E-41</v>
      </c>
      <c r="E39" s="52" t="s">
        <v>275</v>
      </c>
      <c r="F39" s="50">
        <v>0.43092549561230797</v>
      </c>
      <c r="G39" s="51">
        <v>6.9553926145589596E-8</v>
      </c>
      <c r="I39" s="53" t="s">
        <v>167</v>
      </c>
      <c r="J39" s="50">
        <v>0.47327723424800999</v>
      </c>
      <c r="K39" s="51">
        <v>4.0651215324305399E-22</v>
      </c>
      <c r="M39" s="54" t="s">
        <v>518</v>
      </c>
      <c r="N39" s="50">
        <v>0.35875016545159399</v>
      </c>
      <c r="O39" s="51">
        <v>2.2440596386111601E-7</v>
      </c>
    </row>
    <row r="40" spans="1:15" x14ac:dyDescent="0.35">
      <c r="A40" s="49" t="s">
        <v>71</v>
      </c>
      <c r="B40" s="50">
        <v>0.56491697555866405</v>
      </c>
      <c r="C40" s="51">
        <v>6.3273036861736604E-41</v>
      </c>
      <c r="E40" s="52" t="s">
        <v>3325</v>
      </c>
      <c r="F40" s="50">
        <v>0.42472543417884301</v>
      </c>
      <c r="G40" s="51">
        <v>1.13179895810366E-7</v>
      </c>
      <c r="I40" s="53" t="s">
        <v>404</v>
      </c>
      <c r="J40" s="50">
        <v>0.47022573699655501</v>
      </c>
      <c r="K40" s="51">
        <v>8.2648530126844902E-22</v>
      </c>
      <c r="M40" s="54" t="s">
        <v>218</v>
      </c>
      <c r="N40" s="50">
        <v>0.35856399550918</v>
      </c>
      <c r="O40" s="51">
        <v>2.28065647405623E-7</v>
      </c>
    </row>
    <row r="41" spans="1:15" x14ac:dyDescent="0.35">
      <c r="A41" s="49" t="s">
        <v>277</v>
      </c>
      <c r="B41" s="50">
        <v>0.56424085191846296</v>
      </c>
      <c r="C41" s="51">
        <v>8.2807238283692601E-41</v>
      </c>
      <c r="E41" s="52" t="s">
        <v>84</v>
      </c>
      <c r="F41" s="50">
        <v>0.423694330322684</v>
      </c>
      <c r="G41" s="51">
        <v>1.2259220175523901E-7</v>
      </c>
      <c r="I41" s="53" t="s">
        <v>233</v>
      </c>
      <c r="J41" s="50">
        <v>0.46855744519533998</v>
      </c>
      <c r="K41" s="51">
        <v>1.21495395304525E-21</v>
      </c>
      <c r="M41" s="54" t="s">
        <v>30</v>
      </c>
      <c r="N41" s="50">
        <v>0.35564194032000601</v>
      </c>
      <c r="O41" s="51">
        <v>2.8413108835079702E-7</v>
      </c>
    </row>
    <row r="42" spans="1:15" x14ac:dyDescent="0.35">
      <c r="A42" s="49" t="s">
        <v>484</v>
      </c>
      <c r="B42" s="50">
        <v>0.56423272273109104</v>
      </c>
      <c r="C42" s="51">
        <v>8.2262635177603201E-41</v>
      </c>
      <c r="E42" s="52" t="s">
        <v>342</v>
      </c>
      <c r="F42" s="50">
        <v>0.42358415552045803</v>
      </c>
      <c r="G42" s="51">
        <v>1.2306087487903299E-7</v>
      </c>
      <c r="I42" s="53" t="s">
        <v>135</v>
      </c>
      <c r="J42" s="50">
        <v>0.46751464714895702</v>
      </c>
      <c r="K42" s="51">
        <v>1.53774935443842E-21</v>
      </c>
      <c r="M42" s="54" t="s">
        <v>349</v>
      </c>
      <c r="N42" s="50">
        <v>0.355030375374701</v>
      </c>
      <c r="O42" s="51">
        <v>3.0118858414350402E-7</v>
      </c>
    </row>
    <row r="43" spans="1:15" x14ac:dyDescent="0.35">
      <c r="A43" s="49" t="s">
        <v>158</v>
      </c>
      <c r="B43" s="50">
        <v>0.56369930469699703</v>
      </c>
      <c r="C43" s="51">
        <v>1.00488811840965E-40</v>
      </c>
      <c r="E43" s="52" t="s">
        <v>358</v>
      </c>
      <c r="F43" s="50">
        <v>0.42139821015967099</v>
      </c>
      <c r="G43" s="51">
        <v>1.44905296397067E-7</v>
      </c>
      <c r="I43" s="53" t="s">
        <v>11</v>
      </c>
      <c r="J43" s="50">
        <v>0.46704110932435999</v>
      </c>
      <c r="K43" s="51">
        <v>1.7181213080754501E-21</v>
      </c>
      <c r="M43" s="54" t="s">
        <v>282</v>
      </c>
      <c r="N43" s="50">
        <v>0.34656914982918402</v>
      </c>
      <c r="O43" s="51">
        <v>6.2871958626551096E-7</v>
      </c>
    </row>
    <row r="44" spans="1:15" x14ac:dyDescent="0.35">
      <c r="A44" s="49" t="s">
        <v>454</v>
      </c>
      <c r="B44" s="50">
        <v>0.56277806374644301</v>
      </c>
      <c r="C44" s="51">
        <v>1.43936972394647E-40</v>
      </c>
      <c r="E44" s="52" t="s">
        <v>53</v>
      </c>
      <c r="F44" s="50">
        <v>0.419351541153765</v>
      </c>
      <c r="G44" s="51">
        <v>1.7126745179343701E-7</v>
      </c>
      <c r="I44" s="53" t="s">
        <v>5342</v>
      </c>
      <c r="J44" s="50">
        <v>0.46703378257942801</v>
      </c>
      <c r="K44" s="51">
        <v>1.7126400859827998E-21</v>
      </c>
      <c r="M44" s="54" t="s">
        <v>144</v>
      </c>
      <c r="N44" s="50">
        <v>0.34558968339510698</v>
      </c>
      <c r="O44" s="51">
        <v>6.7921171137345197E-7</v>
      </c>
    </row>
    <row r="45" spans="1:15" x14ac:dyDescent="0.35">
      <c r="A45" s="49" t="s">
        <v>97</v>
      </c>
      <c r="B45" s="50">
        <v>0.56238180777754299</v>
      </c>
      <c r="C45" s="51">
        <v>1.6616374061797701E-40</v>
      </c>
      <c r="E45" s="52" t="s">
        <v>716</v>
      </c>
      <c r="F45" s="50">
        <v>0.41687556770302098</v>
      </c>
      <c r="G45" s="51">
        <v>2.0756804352596399E-7</v>
      </c>
      <c r="I45" s="53" t="s">
        <v>282</v>
      </c>
      <c r="J45" s="50">
        <v>0.46670701356273397</v>
      </c>
      <c r="K45" s="51">
        <v>1.8458882353784901E-21</v>
      </c>
      <c r="M45" s="54" t="s">
        <v>49</v>
      </c>
      <c r="N45" s="50">
        <v>0.34481333655598601</v>
      </c>
      <c r="O45" s="51">
        <v>7.2724970895209595E-7</v>
      </c>
    </row>
    <row r="46" spans="1:15" x14ac:dyDescent="0.35">
      <c r="A46" s="49" t="s">
        <v>67</v>
      </c>
      <c r="B46" s="50">
        <v>0.56153557209535998</v>
      </c>
      <c r="C46" s="51">
        <v>2.2644463375812002E-40</v>
      </c>
      <c r="E46" s="52" t="s">
        <v>447</v>
      </c>
      <c r="F46" s="50">
        <v>0.41618970037927699</v>
      </c>
      <c r="G46" s="51">
        <v>2.2060813983325899E-7</v>
      </c>
      <c r="I46" s="53" t="s">
        <v>447</v>
      </c>
      <c r="J46" s="50">
        <v>0.46556598085404199</v>
      </c>
      <c r="K46" s="51">
        <v>2.3678281376182098E-21</v>
      </c>
      <c r="M46" s="54" t="s">
        <v>401</v>
      </c>
      <c r="N46" s="50">
        <v>0.34349441826119698</v>
      </c>
      <c r="O46" s="51">
        <v>8.1614426843119003E-7</v>
      </c>
    </row>
    <row r="47" spans="1:15" x14ac:dyDescent="0.35">
      <c r="A47" s="49" t="s">
        <v>611</v>
      </c>
      <c r="B47" s="50">
        <v>0.55982001254345803</v>
      </c>
      <c r="C47" s="51">
        <v>4.4741994618471104E-40</v>
      </c>
      <c r="E47" s="52" t="s">
        <v>39</v>
      </c>
      <c r="F47" s="50">
        <v>0.414566227113149</v>
      </c>
      <c r="G47" s="51">
        <v>2.4903771605457898E-7</v>
      </c>
      <c r="I47" s="53" t="s">
        <v>869</v>
      </c>
      <c r="J47" s="50">
        <v>0.46343240056191398</v>
      </c>
      <c r="K47" s="51">
        <v>3.8436810621153602E-21</v>
      </c>
      <c r="M47" s="54" t="s">
        <v>37</v>
      </c>
      <c r="N47" s="50">
        <v>0.34182039911346301</v>
      </c>
      <c r="O47" s="51">
        <v>9.4418674786752902E-7</v>
      </c>
    </row>
    <row r="48" spans="1:15" x14ac:dyDescent="0.35">
      <c r="A48" s="49" t="s">
        <v>3260</v>
      </c>
      <c r="B48" s="50">
        <v>0.55975607369902503</v>
      </c>
      <c r="C48" s="51">
        <v>4.5120464530680897E-40</v>
      </c>
      <c r="E48" s="52" t="s">
        <v>144</v>
      </c>
      <c r="F48" s="50">
        <v>0.41333308095189802</v>
      </c>
      <c r="G48" s="51">
        <v>2.74437792631182E-7</v>
      </c>
      <c r="I48" s="53" t="s">
        <v>938</v>
      </c>
      <c r="J48" s="50">
        <v>0.46225692778449501</v>
      </c>
      <c r="K48" s="51">
        <v>4.9654288390258099E-21</v>
      </c>
      <c r="M48" s="54" t="s">
        <v>187</v>
      </c>
      <c r="N48" s="50">
        <v>0.34006935878982197</v>
      </c>
      <c r="O48" s="51">
        <v>1.09444296419759E-6</v>
      </c>
    </row>
    <row r="49" spans="1:15" x14ac:dyDescent="0.35">
      <c r="A49" s="49" t="s">
        <v>208</v>
      </c>
      <c r="B49" s="50">
        <v>0.55707714336431002</v>
      </c>
      <c r="C49" s="51">
        <v>1.2770617293877499E-39</v>
      </c>
      <c r="E49" s="52" t="s">
        <v>3124</v>
      </c>
      <c r="F49" s="50">
        <v>0.412496226934846</v>
      </c>
      <c r="G49" s="51">
        <v>2.91792119435204E-7</v>
      </c>
      <c r="I49" s="53" t="s">
        <v>125</v>
      </c>
      <c r="J49" s="50">
        <v>0.462158289790363</v>
      </c>
      <c r="K49" s="51">
        <v>5.0618522121320804E-21</v>
      </c>
      <c r="M49" s="54" t="s">
        <v>826</v>
      </c>
      <c r="N49" s="50">
        <v>0.33984034689173398</v>
      </c>
      <c r="O49" s="51">
        <v>1.1140566954570399E-6</v>
      </c>
    </row>
    <row r="50" spans="1:15" x14ac:dyDescent="0.35">
      <c r="A50" s="49" t="s">
        <v>98</v>
      </c>
      <c r="B50" s="50">
        <v>0.55484591106317405</v>
      </c>
      <c r="C50" s="51">
        <v>3.0230718359230597E-39</v>
      </c>
      <c r="E50" s="52" t="s">
        <v>42</v>
      </c>
      <c r="F50" s="50">
        <v>0.40892238501846501</v>
      </c>
      <c r="G50" s="51">
        <v>3.78906444425649E-7</v>
      </c>
      <c r="I50" s="53" t="s">
        <v>158</v>
      </c>
      <c r="J50" s="50">
        <v>0.45585327058825797</v>
      </c>
      <c r="K50" s="51">
        <v>2.0026308096399499E-20</v>
      </c>
      <c r="M50" s="54" t="s">
        <v>70</v>
      </c>
      <c r="N50" s="50">
        <v>0.33938341653428</v>
      </c>
      <c r="O50" s="51">
        <v>1.15425542136763E-6</v>
      </c>
    </row>
    <row r="51" spans="1:15" x14ac:dyDescent="0.35">
      <c r="A51" s="49" t="s">
        <v>3381</v>
      </c>
      <c r="B51" s="50">
        <v>0.55412469315976398</v>
      </c>
      <c r="C51" s="51">
        <v>3.9355987564930198E-39</v>
      </c>
      <c r="E51" s="52" t="s">
        <v>518</v>
      </c>
      <c r="F51" s="50">
        <v>0.408221330776813</v>
      </c>
      <c r="G51" s="51">
        <v>3.9749279059090199E-7</v>
      </c>
      <c r="I51" s="53" t="s">
        <v>144</v>
      </c>
      <c r="J51" s="50">
        <v>0.45570972112260699</v>
      </c>
      <c r="K51" s="51">
        <v>2.0633641154743299E-20</v>
      </c>
      <c r="M51" s="54" t="s">
        <v>64</v>
      </c>
      <c r="N51" s="50">
        <v>0.33854635268737299</v>
      </c>
      <c r="O51" s="51">
        <v>1.2296340380293599E-6</v>
      </c>
    </row>
    <row r="52" spans="1:15" x14ac:dyDescent="0.35">
      <c r="A52" s="49" t="s">
        <v>489</v>
      </c>
      <c r="B52" s="50">
        <v>0.55391374246177305</v>
      </c>
      <c r="C52" s="51">
        <v>4.2470979935948298E-39</v>
      </c>
      <c r="E52" s="52" t="s">
        <v>171</v>
      </c>
      <c r="F52" s="50">
        <v>0.407403172267923</v>
      </c>
      <c r="G52" s="51">
        <v>4.2241971425473797E-7</v>
      </c>
      <c r="I52" s="53" t="s">
        <v>574</v>
      </c>
      <c r="J52" s="50">
        <v>0.45550936668138398</v>
      </c>
      <c r="K52" s="51">
        <v>2.1545722771264501E-20</v>
      </c>
      <c r="M52" s="54" t="s">
        <v>4738</v>
      </c>
      <c r="N52" s="50">
        <v>0.33846681907116699</v>
      </c>
      <c r="O52" s="51">
        <v>1.23301353892466E-6</v>
      </c>
    </row>
    <row r="53" spans="1:15" x14ac:dyDescent="0.35">
      <c r="A53" s="49" t="s">
        <v>334</v>
      </c>
      <c r="B53" s="50">
        <v>0.55347140361483305</v>
      </c>
      <c r="C53" s="51">
        <v>5.0250289849292797E-39</v>
      </c>
      <c r="E53" s="52" t="s">
        <v>253</v>
      </c>
      <c r="F53" s="50">
        <v>0.40415320508021302</v>
      </c>
      <c r="G53" s="51">
        <v>5.2522596908724602E-7</v>
      </c>
      <c r="I53" s="53" t="s">
        <v>701</v>
      </c>
      <c r="J53" s="50">
        <v>0.45189865024970599</v>
      </c>
      <c r="K53" s="51">
        <v>4.6510192054088102E-20</v>
      </c>
      <c r="M53" s="54" t="s">
        <v>491</v>
      </c>
      <c r="N53" s="50">
        <v>0.33526742707150697</v>
      </c>
      <c r="O53" s="51">
        <v>1.5794949366952501E-6</v>
      </c>
    </row>
    <row r="54" spans="1:15" x14ac:dyDescent="0.35">
      <c r="A54" s="49" t="s">
        <v>647</v>
      </c>
      <c r="B54" s="50">
        <v>0.55264701933038896</v>
      </c>
      <c r="C54" s="51">
        <v>6.9169588067981695E-39</v>
      </c>
      <c r="E54" s="52" t="s">
        <v>362</v>
      </c>
      <c r="F54" s="50">
        <v>0.40140933962293701</v>
      </c>
      <c r="G54" s="51">
        <v>6.4159695572124103E-7</v>
      </c>
      <c r="I54" s="53" t="s">
        <v>366</v>
      </c>
      <c r="J54" s="50">
        <v>0.448750748762209</v>
      </c>
      <c r="K54" s="51">
        <v>9.3328469841534503E-20</v>
      </c>
      <c r="M54" s="54" t="s">
        <v>489</v>
      </c>
      <c r="N54" s="50">
        <v>0.333765894272538</v>
      </c>
      <c r="O54" s="51">
        <v>1.7819149201795199E-6</v>
      </c>
    </row>
    <row r="55" spans="1:15" x14ac:dyDescent="0.35">
      <c r="A55" s="49" t="s">
        <v>199</v>
      </c>
      <c r="B55" s="50">
        <v>0.55253987202199994</v>
      </c>
      <c r="C55" s="51">
        <v>7.1619490450053304E-39</v>
      </c>
      <c r="E55" s="52" t="s">
        <v>3326</v>
      </c>
      <c r="F55" s="50">
        <v>0.40132722607781002</v>
      </c>
      <c r="G55" s="51">
        <v>6.4469910132377598E-7</v>
      </c>
      <c r="I55" s="53" t="s">
        <v>53</v>
      </c>
      <c r="J55" s="50">
        <v>0.44584970466784102</v>
      </c>
      <c r="K55" s="51">
        <v>1.7061560339573499E-19</v>
      </c>
      <c r="M55" s="54" t="s">
        <v>118</v>
      </c>
      <c r="N55" s="50">
        <v>0.32994660057692299</v>
      </c>
      <c r="O55" s="51">
        <v>2.4297186054773901E-6</v>
      </c>
    </row>
    <row r="56" spans="1:15" x14ac:dyDescent="0.35">
      <c r="A56" s="49" t="s">
        <v>37</v>
      </c>
      <c r="B56" s="50">
        <v>0.55223373619400395</v>
      </c>
      <c r="C56" s="51">
        <v>8.0239651403556594E-39</v>
      </c>
      <c r="E56" s="52" t="s">
        <v>390</v>
      </c>
      <c r="F56" s="50">
        <v>0.39985471346171098</v>
      </c>
      <c r="G56" s="51">
        <v>7.1179385848027103E-7</v>
      </c>
      <c r="I56" s="53" t="s">
        <v>962</v>
      </c>
      <c r="J56" s="50">
        <v>0.44531189750722999</v>
      </c>
      <c r="K56" s="51">
        <v>1.9096087473443E-19</v>
      </c>
      <c r="M56" s="54" t="s">
        <v>196</v>
      </c>
      <c r="N56" s="50">
        <v>0.32627350991103499</v>
      </c>
      <c r="O56" s="51">
        <v>3.2430901262876002E-6</v>
      </c>
    </row>
    <row r="57" spans="1:15" x14ac:dyDescent="0.35">
      <c r="A57" s="49" t="s">
        <v>196</v>
      </c>
      <c r="B57" s="50">
        <v>0.54936490414586403</v>
      </c>
      <c r="C57" s="51">
        <v>2.3764890688956402E-38</v>
      </c>
      <c r="E57" s="52" t="s">
        <v>633</v>
      </c>
      <c r="F57" s="50">
        <v>0.39930921989815499</v>
      </c>
      <c r="G57" s="51">
        <v>7.4188390219544903E-7</v>
      </c>
      <c r="I57" s="53" t="s">
        <v>311</v>
      </c>
      <c r="J57" s="50">
        <v>0.44462770028862397</v>
      </c>
      <c r="K57" s="51">
        <v>2.2165757626826099E-19</v>
      </c>
      <c r="M57" s="54" t="s">
        <v>263</v>
      </c>
      <c r="N57" s="50">
        <v>0.32591135580835701</v>
      </c>
      <c r="O57" s="51">
        <v>3.3240628420286299E-6</v>
      </c>
    </row>
    <row r="58" spans="1:15" x14ac:dyDescent="0.35">
      <c r="A58" s="49" t="s">
        <v>219</v>
      </c>
      <c r="B58" s="50">
        <v>0.54896226034453399</v>
      </c>
      <c r="C58" s="51">
        <v>2.7233797745004798E-38</v>
      </c>
      <c r="E58" s="52" t="s">
        <v>98</v>
      </c>
      <c r="F58" s="50">
        <v>0.39856009268386</v>
      </c>
      <c r="G58" s="51">
        <v>7.86828254103528E-7</v>
      </c>
      <c r="I58" s="53" t="s">
        <v>301</v>
      </c>
      <c r="J58" s="50">
        <v>0.44225115187415198</v>
      </c>
      <c r="K58" s="51">
        <v>3.62935352642203E-19</v>
      </c>
      <c r="M58" s="54" t="s">
        <v>383</v>
      </c>
      <c r="N58" s="50">
        <v>0.324679145267258</v>
      </c>
      <c r="O58" s="51">
        <v>3.66035055916413E-6</v>
      </c>
    </row>
    <row r="59" spans="1:15" x14ac:dyDescent="0.35">
      <c r="A59" s="49" t="s">
        <v>301</v>
      </c>
      <c r="B59" s="50">
        <v>0.54850519112945495</v>
      </c>
      <c r="C59" s="51">
        <v>3.2336995154738001E-38</v>
      </c>
      <c r="E59" s="52" t="s">
        <v>515</v>
      </c>
      <c r="F59" s="50">
        <v>0.39833771232346699</v>
      </c>
      <c r="G59" s="51">
        <v>8.0021531314417702E-7</v>
      </c>
      <c r="I59" s="53" t="s">
        <v>383</v>
      </c>
      <c r="J59" s="50">
        <v>0.44014948413388599</v>
      </c>
      <c r="K59" s="51">
        <v>5.4930656873644197E-19</v>
      </c>
      <c r="M59" s="54" t="s">
        <v>313</v>
      </c>
      <c r="N59" s="50">
        <v>0.32156325291469101</v>
      </c>
      <c r="O59" s="51">
        <v>4.6501047716469403E-6</v>
      </c>
    </row>
    <row r="60" spans="1:15" x14ac:dyDescent="0.35">
      <c r="A60" s="49" t="s">
        <v>3386</v>
      </c>
      <c r="B60" s="50">
        <v>0.54819242713739602</v>
      </c>
      <c r="C60" s="51">
        <v>3.6284811745746399E-38</v>
      </c>
      <c r="E60" s="52" t="s">
        <v>67</v>
      </c>
      <c r="F60" s="50">
        <v>0.39791235690432097</v>
      </c>
      <c r="G60" s="51">
        <v>8.2358924088628305E-7</v>
      </c>
      <c r="I60" s="53" t="s">
        <v>3386</v>
      </c>
      <c r="J60" s="50">
        <v>0.43892282479192002</v>
      </c>
      <c r="K60" s="51">
        <v>7.0582754172254002E-19</v>
      </c>
      <c r="M60" s="54" t="s">
        <v>306</v>
      </c>
      <c r="N60" s="50">
        <v>0.320637740059251</v>
      </c>
      <c r="O60" s="51">
        <v>5.0105519621099203E-6</v>
      </c>
    </row>
    <row r="61" spans="1:15" x14ac:dyDescent="0.35">
      <c r="A61" s="49" t="s">
        <v>962</v>
      </c>
      <c r="B61" s="50">
        <v>0.54712040678976404</v>
      </c>
      <c r="C61" s="51">
        <v>5.4347610669125597E-38</v>
      </c>
      <c r="E61" s="52" t="s">
        <v>153</v>
      </c>
      <c r="F61" s="50">
        <v>0.39701582414145797</v>
      </c>
      <c r="G61" s="51">
        <v>8.7303808662162195E-7</v>
      </c>
      <c r="I61" s="53" t="s">
        <v>633</v>
      </c>
      <c r="J61" s="50">
        <v>0.43862789167384397</v>
      </c>
      <c r="K61" s="51">
        <v>7.4945543820968904E-19</v>
      </c>
      <c r="M61" s="54" t="s">
        <v>9</v>
      </c>
      <c r="N61" s="50">
        <v>0.320593465899425</v>
      </c>
      <c r="O61" s="51">
        <v>5.0222115153882701E-6</v>
      </c>
    </row>
    <row r="62" spans="1:15" x14ac:dyDescent="0.35">
      <c r="A62" s="49" t="s">
        <v>3387</v>
      </c>
      <c r="B62" s="50">
        <v>0.54649274140583803</v>
      </c>
      <c r="C62" s="51">
        <v>6.79584897506781E-38</v>
      </c>
      <c r="E62" s="52" t="s">
        <v>283</v>
      </c>
      <c r="F62" s="50">
        <v>0.39573522638228098</v>
      </c>
      <c r="G62" s="51">
        <v>9.5726788673424003E-7</v>
      </c>
      <c r="I62" s="53" t="s">
        <v>63</v>
      </c>
      <c r="J62" s="50">
        <v>0.43674729748847602</v>
      </c>
      <c r="K62" s="51">
        <v>1.08799085063918E-18</v>
      </c>
      <c r="M62" s="54" t="s">
        <v>325</v>
      </c>
      <c r="N62" s="50">
        <v>0.31854503018795199</v>
      </c>
      <c r="O62" s="51">
        <v>5.9059040351155997E-6</v>
      </c>
    </row>
    <row r="63" spans="1:15" x14ac:dyDescent="0.35">
      <c r="A63" s="49" t="s">
        <v>3390</v>
      </c>
      <c r="B63" s="50">
        <v>0.54486034822144802</v>
      </c>
      <c r="C63" s="51">
        <v>1.2450393035894799E-37</v>
      </c>
      <c r="E63" s="52" t="s">
        <v>166</v>
      </c>
      <c r="F63" s="50">
        <v>0.39333213552459101</v>
      </c>
      <c r="G63" s="51">
        <v>1.1338917643057899E-6</v>
      </c>
      <c r="I63" s="53" t="s">
        <v>224</v>
      </c>
      <c r="J63" s="50">
        <v>0.43444376630266202</v>
      </c>
      <c r="K63" s="51">
        <v>1.7276330396577501E-18</v>
      </c>
      <c r="M63" s="54" t="s">
        <v>117</v>
      </c>
      <c r="N63" s="50">
        <v>0.31824625323410499</v>
      </c>
      <c r="O63" s="51">
        <v>6.0304116748328897E-6</v>
      </c>
    </row>
    <row r="64" spans="1:15" x14ac:dyDescent="0.35">
      <c r="A64" s="49" t="s">
        <v>50</v>
      </c>
      <c r="B64" s="50">
        <v>0.54231080314004698</v>
      </c>
      <c r="C64" s="51">
        <v>3.13299064320003E-37</v>
      </c>
      <c r="E64" s="52" t="s">
        <v>125</v>
      </c>
      <c r="F64" s="50">
        <v>0.391721569389333</v>
      </c>
      <c r="G64" s="51">
        <v>1.25873052788352E-6</v>
      </c>
      <c r="I64" s="53" t="s">
        <v>91</v>
      </c>
      <c r="J64" s="50">
        <v>0.43164051466971798</v>
      </c>
      <c r="K64" s="51">
        <v>3.02272671396421E-18</v>
      </c>
      <c r="M64" s="54" t="s">
        <v>200</v>
      </c>
      <c r="N64" s="50">
        <v>0.31810948948219298</v>
      </c>
      <c r="O64" s="51">
        <v>6.0974033268375003E-6</v>
      </c>
    </row>
    <row r="65" spans="1:15" x14ac:dyDescent="0.35">
      <c r="A65" s="49" t="s">
        <v>3399</v>
      </c>
      <c r="B65" s="50">
        <v>0.53944907258016295</v>
      </c>
      <c r="C65" s="51">
        <v>8.7773078609998203E-37</v>
      </c>
      <c r="E65" s="52" t="s">
        <v>529</v>
      </c>
      <c r="F65" s="50">
        <v>0.38991072997772702</v>
      </c>
      <c r="G65" s="51">
        <v>1.42793611821333E-6</v>
      </c>
      <c r="I65" s="53" t="s">
        <v>638</v>
      </c>
      <c r="J65" s="50">
        <v>0.43137223506439198</v>
      </c>
      <c r="K65" s="51">
        <v>3.1964510850373701E-18</v>
      </c>
      <c r="M65" s="54" t="s">
        <v>3327</v>
      </c>
      <c r="N65" s="50">
        <v>0.31773005449346697</v>
      </c>
      <c r="O65" s="51">
        <v>6.2621832714361499E-6</v>
      </c>
    </row>
    <row r="66" spans="1:15" x14ac:dyDescent="0.35">
      <c r="A66" s="49" t="s">
        <v>683</v>
      </c>
      <c r="B66" s="50">
        <v>0.53934354976922505</v>
      </c>
      <c r="C66" s="51">
        <v>9.0299853328228301E-37</v>
      </c>
      <c r="E66" s="52" t="s">
        <v>293</v>
      </c>
      <c r="F66" s="50">
        <v>0.38889193688719997</v>
      </c>
      <c r="G66" s="51">
        <v>1.5278863222731399E-6</v>
      </c>
      <c r="I66" s="53" t="s">
        <v>851</v>
      </c>
      <c r="J66" s="50">
        <v>0.43096556273477998</v>
      </c>
      <c r="K66" s="51">
        <v>3.45753256562426E-18</v>
      </c>
      <c r="M66" s="54" t="s">
        <v>650</v>
      </c>
      <c r="N66" s="50">
        <v>0.31690523515451802</v>
      </c>
      <c r="O66" s="51">
        <v>6.6119855575698401E-6</v>
      </c>
    </row>
    <row r="67" spans="1:15" x14ac:dyDescent="0.35">
      <c r="A67" s="49" t="s">
        <v>655</v>
      </c>
      <c r="B67" s="50">
        <v>0.53918935841896498</v>
      </c>
      <c r="C67" s="51">
        <v>9.4102043057028898E-37</v>
      </c>
      <c r="E67" s="52" t="s">
        <v>262</v>
      </c>
      <c r="F67" s="50">
        <v>0.38836234118208102</v>
      </c>
      <c r="G67" s="51">
        <v>1.5860672755529E-6</v>
      </c>
      <c r="I67" s="53" t="s">
        <v>289</v>
      </c>
      <c r="J67" s="50">
        <v>0.42614015190996601</v>
      </c>
      <c r="K67" s="51">
        <v>8.9840742999427905E-18</v>
      </c>
      <c r="M67" s="54" t="s">
        <v>732</v>
      </c>
      <c r="N67" s="50">
        <v>0.31679609183833901</v>
      </c>
      <c r="O67" s="51">
        <v>6.6566266905880797E-6</v>
      </c>
    </row>
    <row r="68" spans="1:15" x14ac:dyDescent="0.35">
      <c r="A68" s="49" t="s">
        <v>233</v>
      </c>
      <c r="B68" s="50">
        <v>0.53765141452925302</v>
      </c>
      <c r="C68" s="51">
        <v>1.6272590631898E-36</v>
      </c>
      <c r="E68" s="52" t="s">
        <v>816</v>
      </c>
      <c r="F68" s="50">
        <v>0.38548128388042502</v>
      </c>
      <c r="G68" s="51">
        <v>1.95495963251645E-6</v>
      </c>
      <c r="I68" s="53" t="s">
        <v>18</v>
      </c>
      <c r="J68" s="50">
        <v>0.42576160724585999</v>
      </c>
      <c r="K68" s="51">
        <v>9.6751372179318899E-18</v>
      </c>
      <c r="M68" s="54" t="s">
        <v>84</v>
      </c>
      <c r="N68" s="50">
        <v>0.31593597247706601</v>
      </c>
      <c r="O68" s="51">
        <v>7.13860124734497E-6</v>
      </c>
    </row>
    <row r="69" spans="1:15" x14ac:dyDescent="0.35">
      <c r="A69" s="49" t="s">
        <v>3404</v>
      </c>
      <c r="B69" s="50">
        <v>0.53752977517445999</v>
      </c>
      <c r="C69" s="51">
        <v>1.6850741580102701E-36</v>
      </c>
      <c r="E69" s="52" t="s">
        <v>112</v>
      </c>
      <c r="F69" s="50">
        <v>0.38310099005079301</v>
      </c>
      <c r="G69" s="51">
        <v>2.2957936544690002E-6</v>
      </c>
      <c r="I69" s="53" t="s">
        <v>915</v>
      </c>
      <c r="J69" s="50">
        <v>0.42254336203715498</v>
      </c>
      <c r="K69" s="51">
        <v>1.8066899576331001E-17</v>
      </c>
      <c r="M69" s="54" t="s">
        <v>687</v>
      </c>
      <c r="N69" s="50">
        <v>0.31457548922650203</v>
      </c>
      <c r="O69" s="51">
        <v>7.9372040050514302E-6</v>
      </c>
    </row>
    <row r="70" spans="1:15" x14ac:dyDescent="0.35">
      <c r="A70" s="49" t="s">
        <v>3333</v>
      </c>
      <c r="B70" s="50">
        <v>0.53742458819127403</v>
      </c>
      <c r="C70" s="51">
        <v>1.74371124455338E-36</v>
      </c>
      <c r="E70" s="52" t="s">
        <v>3904</v>
      </c>
      <c r="F70" s="50">
        <v>0.38284693095644401</v>
      </c>
      <c r="G70" s="51">
        <v>2.3314888985901501E-6</v>
      </c>
      <c r="I70" s="53" t="s">
        <v>176</v>
      </c>
      <c r="J70" s="50">
        <v>0.421697023349421</v>
      </c>
      <c r="K70" s="51">
        <v>2.1282163863443399E-17</v>
      </c>
      <c r="M70" s="54" t="s">
        <v>416</v>
      </c>
      <c r="N70" s="50">
        <v>0.31442641768796198</v>
      </c>
      <c r="O70" s="51">
        <v>8.0341045594233293E-6</v>
      </c>
    </row>
    <row r="71" spans="1:15" x14ac:dyDescent="0.35">
      <c r="A71" s="49" t="s">
        <v>330</v>
      </c>
      <c r="B71" s="50">
        <v>0.53731110867536902</v>
      </c>
      <c r="C71" s="51">
        <v>1.81005904320212E-36</v>
      </c>
      <c r="E71" s="52" t="s">
        <v>354</v>
      </c>
      <c r="F71" s="50">
        <v>0.38265853019405799</v>
      </c>
      <c r="G71" s="51">
        <v>2.3551524078914799E-6</v>
      </c>
      <c r="I71" s="53" t="s">
        <v>164</v>
      </c>
      <c r="J71" s="50">
        <v>0.41982345409168298</v>
      </c>
      <c r="K71" s="51">
        <v>3.02767173464824E-17</v>
      </c>
      <c r="M71" s="54" t="s">
        <v>3342</v>
      </c>
      <c r="N71" s="50">
        <v>0.312931414887754</v>
      </c>
      <c r="O71" s="51">
        <v>8.9828913673702005E-6</v>
      </c>
    </row>
    <row r="72" spans="1:15" x14ac:dyDescent="0.35">
      <c r="A72" s="49" t="s">
        <v>419</v>
      </c>
      <c r="B72" s="50">
        <v>0.53481412380981797</v>
      </c>
      <c r="C72" s="51">
        <v>4.3585216323510998E-36</v>
      </c>
      <c r="E72" s="52" t="s">
        <v>4738</v>
      </c>
      <c r="F72" s="50">
        <v>0.37984799635454403</v>
      </c>
      <c r="G72" s="51">
        <v>2.8575226856702298E-6</v>
      </c>
      <c r="I72" s="53" t="s">
        <v>215</v>
      </c>
      <c r="J72" s="50">
        <v>0.41903675208470198</v>
      </c>
      <c r="K72" s="51">
        <v>3.5194680929580601E-17</v>
      </c>
      <c r="M72" s="54" t="s">
        <v>851</v>
      </c>
      <c r="N72" s="50">
        <v>0.312310143554826</v>
      </c>
      <c r="O72" s="51">
        <v>9.38872031629647E-6</v>
      </c>
    </row>
    <row r="73" spans="1:15" x14ac:dyDescent="0.35">
      <c r="A73" s="49" t="s">
        <v>710</v>
      </c>
      <c r="B73" s="50">
        <v>0.53314614955929696</v>
      </c>
      <c r="C73" s="51">
        <v>7.9890945883322406E-36</v>
      </c>
      <c r="E73" s="52" t="s">
        <v>19</v>
      </c>
      <c r="F73" s="50">
        <v>0.37975845968285099</v>
      </c>
      <c r="G73" s="51">
        <v>2.8733817134443699E-6</v>
      </c>
      <c r="I73" s="53" t="s">
        <v>3908</v>
      </c>
      <c r="J73" s="50">
        <v>0.41687205096855801</v>
      </c>
      <c r="K73" s="51">
        <v>5.3212522558338102E-17</v>
      </c>
      <c r="M73" s="54" t="s">
        <v>567</v>
      </c>
      <c r="N73" s="50">
        <v>0.31160288332799901</v>
      </c>
      <c r="O73" s="51">
        <v>9.9225219728722592E-6</v>
      </c>
    </row>
    <row r="74" spans="1:15" x14ac:dyDescent="0.35">
      <c r="A74" s="49" t="s">
        <v>609</v>
      </c>
      <c r="B74" s="50">
        <v>0.53290094326971804</v>
      </c>
      <c r="C74" s="51">
        <v>8.6209753322454599E-36</v>
      </c>
      <c r="E74" s="52" t="s">
        <v>134</v>
      </c>
      <c r="F74" s="50">
        <v>0.373360357092962</v>
      </c>
      <c r="G74" s="51">
        <v>4.3670155586723398E-6</v>
      </c>
      <c r="I74" s="53" t="s">
        <v>567</v>
      </c>
      <c r="J74" s="50">
        <v>0.41678784145883602</v>
      </c>
      <c r="K74" s="51">
        <v>5.4046372401827602E-17</v>
      </c>
      <c r="M74" s="54" t="s">
        <v>31</v>
      </c>
      <c r="N74" s="50">
        <v>0.30993328710763302</v>
      </c>
      <c r="O74" s="51">
        <v>1.1305565009632701E-5</v>
      </c>
    </row>
    <row r="75" spans="1:15" x14ac:dyDescent="0.35">
      <c r="A75" s="49" t="s">
        <v>3104</v>
      </c>
      <c r="B75" s="50">
        <v>0.532833821567543</v>
      </c>
      <c r="C75" s="51">
        <v>8.7950031863729403E-36</v>
      </c>
      <c r="E75" s="52" t="s">
        <v>249</v>
      </c>
      <c r="F75" s="50">
        <v>0.37235348082284297</v>
      </c>
      <c r="G75" s="51">
        <v>4.6454005782654498E-6</v>
      </c>
      <c r="I75" s="53" t="s">
        <v>70</v>
      </c>
      <c r="J75" s="50">
        <v>0.41544079508355403</v>
      </c>
      <c r="K75" s="51">
        <v>6.9550489489304801E-17</v>
      </c>
      <c r="M75" s="54" t="s">
        <v>152</v>
      </c>
      <c r="N75" s="50">
        <v>0.30806345452060002</v>
      </c>
      <c r="O75" s="51">
        <v>1.3011519860348499E-5</v>
      </c>
    </row>
    <row r="76" spans="1:15" x14ac:dyDescent="0.35">
      <c r="A76" s="49" t="s">
        <v>3410</v>
      </c>
      <c r="B76" s="50">
        <v>0.53193524697455896</v>
      </c>
      <c r="C76" s="51">
        <v>1.2031941862912699E-35</v>
      </c>
      <c r="E76" s="52" t="s">
        <v>24</v>
      </c>
      <c r="F76" s="50">
        <v>0.36913793431756398</v>
      </c>
      <c r="G76" s="51">
        <v>5.7812794508557403E-6</v>
      </c>
      <c r="I76" s="53" t="s">
        <v>116</v>
      </c>
      <c r="J76" s="50">
        <v>0.41217480297722198</v>
      </c>
      <c r="K76" s="51">
        <v>1.29210471499159E-16</v>
      </c>
      <c r="M76" s="54" t="s">
        <v>243</v>
      </c>
      <c r="N76" s="50">
        <v>0.30750259351020198</v>
      </c>
      <c r="O76" s="51">
        <v>1.3544370675062601E-5</v>
      </c>
    </row>
    <row r="77" spans="1:15" x14ac:dyDescent="0.35">
      <c r="A77" s="49" t="s">
        <v>6</v>
      </c>
      <c r="B77" s="50">
        <v>0.53172083271676995</v>
      </c>
      <c r="C77" s="51">
        <v>1.2839273385867901E-35</v>
      </c>
      <c r="E77" s="52" t="s">
        <v>898</v>
      </c>
      <c r="F77" s="50">
        <v>0.36879894253631301</v>
      </c>
      <c r="G77" s="51">
        <v>5.9226194034670396E-6</v>
      </c>
      <c r="I77" s="53" t="s">
        <v>75</v>
      </c>
      <c r="J77" s="50">
        <v>0.41110086142436603</v>
      </c>
      <c r="K77" s="51">
        <v>1.5693242828861599E-16</v>
      </c>
      <c r="M77" s="54" t="s">
        <v>20</v>
      </c>
      <c r="N77" s="50">
        <v>0.30721781816036198</v>
      </c>
      <c r="O77" s="51">
        <v>1.3793466711679599E-5</v>
      </c>
    </row>
    <row r="78" spans="1:15" x14ac:dyDescent="0.35">
      <c r="A78" s="49" t="s">
        <v>3413</v>
      </c>
      <c r="B78" s="50">
        <v>0.53116764262395799</v>
      </c>
      <c r="C78" s="51">
        <v>1.5455551165877599E-35</v>
      </c>
      <c r="E78" s="52" t="s">
        <v>497</v>
      </c>
      <c r="F78" s="50">
        <v>0.36860579165061902</v>
      </c>
      <c r="G78" s="51">
        <v>5.9990040946795003E-6</v>
      </c>
      <c r="I78" s="53" t="s">
        <v>187</v>
      </c>
      <c r="J78" s="50">
        <v>0.40711954968405101</v>
      </c>
      <c r="K78" s="51">
        <v>3.28078785020656E-16</v>
      </c>
      <c r="M78" s="54" t="s">
        <v>962</v>
      </c>
      <c r="N78" s="50">
        <v>0.305517922554918</v>
      </c>
      <c r="O78" s="51">
        <v>1.5789364842818701E-5</v>
      </c>
    </row>
    <row r="79" spans="1:15" x14ac:dyDescent="0.35">
      <c r="A79" s="49" t="s">
        <v>349</v>
      </c>
      <c r="B79" s="50">
        <v>0.53105404236098896</v>
      </c>
      <c r="C79" s="51">
        <v>1.6042200427201399E-35</v>
      </c>
      <c r="E79" s="52" t="s">
        <v>212</v>
      </c>
      <c r="F79" s="50">
        <v>0.36824917421433101</v>
      </c>
      <c r="G79" s="51">
        <v>6.1493861626513001E-6</v>
      </c>
      <c r="I79" s="53" t="s">
        <v>791</v>
      </c>
      <c r="J79" s="50">
        <v>0.40529288784944201</v>
      </c>
      <c r="K79" s="51">
        <v>4.5870796412540804E-16</v>
      </c>
      <c r="M79" s="54" t="s">
        <v>43</v>
      </c>
      <c r="N79" s="50">
        <v>0.30514983531182099</v>
      </c>
      <c r="O79" s="51">
        <v>1.6200090966892501E-5</v>
      </c>
    </row>
    <row r="80" spans="1:15" x14ac:dyDescent="0.35">
      <c r="A80" s="49" t="s">
        <v>101</v>
      </c>
      <c r="B80" s="50">
        <v>0.53096654951933098</v>
      </c>
      <c r="C80" s="51">
        <v>1.6491740964875099E-35</v>
      </c>
      <c r="E80" s="52" t="s">
        <v>90</v>
      </c>
      <c r="F80" s="50">
        <v>0.36762988985278799</v>
      </c>
      <c r="G80" s="51">
        <v>6.4096937512497202E-6</v>
      </c>
      <c r="I80" s="53" t="s">
        <v>716</v>
      </c>
      <c r="J80" s="50">
        <v>0.40333793641447202</v>
      </c>
      <c r="K80" s="51">
        <v>6.5695271268867301E-16</v>
      </c>
      <c r="M80" s="54" t="s">
        <v>461</v>
      </c>
      <c r="N80" s="50">
        <v>0.30486459626789603</v>
      </c>
      <c r="O80" s="51">
        <v>1.6451477690667399E-5</v>
      </c>
    </row>
    <row r="81" spans="1:15" x14ac:dyDescent="0.35">
      <c r="A81" s="49" t="s">
        <v>226</v>
      </c>
      <c r="B81" s="50">
        <v>0.53094901666112104</v>
      </c>
      <c r="C81" s="51">
        <v>1.6522526355389401E-35</v>
      </c>
      <c r="E81" s="52" t="s">
        <v>962</v>
      </c>
      <c r="F81" s="50">
        <v>0.36664588220278099</v>
      </c>
      <c r="G81" s="51">
        <v>6.8565533505750999E-6</v>
      </c>
      <c r="I81" s="53" t="s">
        <v>247</v>
      </c>
      <c r="J81" s="50">
        <v>0.40300462869470899</v>
      </c>
      <c r="K81" s="51">
        <v>6.94397584672762E-16</v>
      </c>
      <c r="M81" s="54" t="s">
        <v>237</v>
      </c>
      <c r="N81" s="50">
        <v>0.301649222576092</v>
      </c>
      <c r="O81" s="51">
        <v>2.07030325500083E-5</v>
      </c>
    </row>
    <row r="82" spans="1:15" x14ac:dyDescent="0.35">
      <c r="A82" s="49" t="s">
        <v>422</v>
      </c>
      <c r="B82" s="50">
        <v>0.53055566571725199</v>
      </c>
      <c r="C82" s="51">
        <v>1.8839364255513499E-35</v>
      </c>
      <c r="E82" s="52" t="s">
        <v>96</v>
      </c>
      <c r="F82" s="50">
        <v>0.366103915790159</v>
      </c>
      <c r="G82" s="51">
        <v>7.1032584022990203E-6</v>
      </c>
      <c r="I82" s="53" t="s">
        <v>650</v>
      </c>
      <c r="J82" s="50">
        <v>0.40294113555122102</v>
      </c>
      <c r="K82" s="51">
        <v>7.0212112391662897E-16</v>
      </c>
      <c r="M82" s="54" t="s">
        <v>606</v>
      </c>
      <c r="N82" s="50">
        <v>0.30086968533780101</v>
      </c>
      <c r="O82" s="51">
        <v>2.1938310567875201E-5</v>
      </c>
    </row>
    <row r="83" spans="1:15" x14ac:dyDescent="0.35">
      <c r="A83" s="49" t="s">
        <v>3416</v>
      </c>
      <c r="B83" s="50">
        <v>0.52921955454191905</v>
      </c>
      <c r="C83" s="51">
        <v>3.0093768983038998E-35</v>
      </c>
      <c r="E83" s="52" t="s">
        <v>733</v>
      </c>
      <c r="F83" s="50">
        <v>0.36602886606910101</v>
      </c>
      <c r="G83" s="51">
        <v>7.1242220817212404E-6</v>
      </c>
      <c r="I83" s="53" t="s">
        <v>101</v>
      </c>
      <c r="J83" s="50">
        <v>0.39992770780574899</v>
      </c>
      <c r="K83" s="51">
        <v>1.22269670100101E-15</v>
      </c>
      <c r="M83" s="55" t="s">
        <v>1226</v>
      </c>
      <c r="N83" s="50">
        <v>0.58127565228206901</v>
      </c>
      <c r="O83" s="51">
        <v>8.3731714236274198E-21</v>
      </c>
    </row>
    <row r="84" spans="1:15" x14ac:dyDescent="0.35">
      <c r="A84" s="49" t="s">
        <v>3420</v>
      </c>
      <c r="B84" s="50">
        <v>0.52714746229988196</v>
      </c>
      <c r="C84" s="51">
        <v>6.1163144099221102E-35</v>
      </c>
      <c r="E84" s="52" t="s">
        <v>86</v>
      </c>
      <c r="F84" s="50">
        <v>0.36496350648048198</v>
      </c>
      <c r="G84" s="51">
        <v>7.5869427964897502E-6</v>
      </c>
      <c r="I84" s="53" t="s">
        <v>43</v>
      </c>
      <c r="J84" s="50">
        <v>0.39820893014431302</v>
      </c>
      <c r="K84" s="51">
        <v>1.6506702176680201E-15</v>
      </c>
      <c r="M84" s="55" t="s">
        <v>114</v>
      </c>
      <c r="N84" s="50">
        <v>0.51578219165251105</v>
      </c>
      <c r="O84" s="51">
        <v>2.1129940197628598E-15</v>
      </c>
    </row>
    <row r="85" spans="1:15" x14ac:dyDescent="0.35">
      <c r="A85" s="49" t="s">
        <v>3422</v>
      </c>
      <c r="B85" s="50">
        <v>0.52666371945242796</v>
      </c>
      <c r="C85" s="51">
        <v>7.2015663898723895E-35</v>
      </c>
      <c r="E85" s="52" t="s">
        <v>534</v>
      </c>
      <c r="F85" s="50">
        <v>0.36271165410734801</v>
      </c>
      <c r="G85" s="51">
        <v>8.8149561369915897E-6</v>
      </c>
      <c r="I85" s="53" t="s">
        <v>243</v>
      </c>
      <c r="J85" s="50">
        <v>0.39713019092951102</v>
      </c>
      <c r="K85" s="51">
        <v>2.0130757883120999E-15</v>
      </c>
      <c r="M85" s="55" t="s">
        <v>1003</v>
      </c>
      <c r="N85" s="50">
        <v>0.51199730231742302</v>
      </c>
      <c r="O85" s="51">
        <v>3.4980160545076501E-15</v>
      </c>
    </row>
    <row r="86" spans="1:15" x14ac:dyDescent="0.35">
      <c r="A86" s="49" t="s">
        <v>3423</v>
      </c>
      <c r="B86" s="50">
        <v>0.52655728230190202</v>
      </c>
      <c r="C86" s="51">
        <v>7.4544368173883504E-35</v>
      </c>
      <c r="E86" s="52" t="s">
        <v>461</v>
      </c>
      <c r="F86" s="50">
        <v>0.36178953598517699</v>
      </c>
      <c r="G86" s="51">
        <v>9.3404903994184904E-6</v>
      </c>
      <c r="I86" s="53" t="s">
        <v>589</v>
      </c>
      <c r="J86" s="50">
        <v>0.39646303115159298</v>
      </c>
      <c r="K86" s="51">
        <v>2.2689183178337502E-15</v>
      </c>
      <c r="M86" s="55" t="s">
        <v>5145</v>
      </c>
      <c r="N86" s="50">
        <v>0.49994341405600901</v>
      </c>
      <c r="O86" s="51">
        <v>2.5231726699513401E-14</v>
      </c>
    </row>
    <row r="87" spans="1:15" x14ac:dyDescent="0.35">
      <c r="A87" s="49" t="s">
        <v>35</v>
      </c>
      <c r="B87" s="50">
        <v>0.52503084718382098</v>
      </c>
      <c r="C87" s="51">
        <v>1.26965156465193E-34</v>
      </c>
      <c r="E87" s="52" t="s">
        <v>822</v>
      </c>
      <c r="F87" s="50">
        <v>0.36170878920150301</v>
      </c>
      <c r="G87" s="51">
        <v>9.3727528396590696E-6</v>
      </c>
      <c r="I87" s="53" t="s">
        <v>627</v>
      </c>
      <c r="J87" s="50">
        <v>0.39634227506426301</v>
      </c>
      <c r="K87" s="51">
        <v>2.3162344141469299E-15</v>
      </c>
      <c r="M87" s="55" t="s">
        <v>3392</v>
      </c>
      <c r="N87" s="50">
        <v>0.49797334927294501</v>
      </c>
      <c r="O87" s="51">
        <v>3.1024331268221E-14</v>
      </c>
    </row>
    <row r="88" spans="1:15" x14ac:dyDescent="0.35">
      <c r="A88" s="49" t="s">
        <v>131</v>
      </c>
      <c r="B88" s="50">
        <v>0.52471672838729599</v>
      </c>
      <c r="C88" s="51">
        <v>1.4050648650678899E-34</v>
      </c>
      <c r="E88" s="52" t="s">
        <v>191</v>
      </c>
      <c r="F88" s="50">
        <v>0.360100190262924</v>
      </c>
      <c r="G88" s="51">
        <v>1.0322895103227401E-5</v>
      </c>
      <c r="I88" s="53" t="s">
        <v>30</v>
      </c>
      <c r="J88" s="50">
        <v>0.39616333071454102</v>
      </c>
      <c r="K88" s="51">
        <v>2.38804446267759E-15</v>
      </c>
      <c r="M88" s="55" t="s">
        <v>82</v>
      </c>
      <c r="N88" s="50">
        <v>0.49723259323399799</v>
      </c>
      <c r="O88" s="51">
        <v>3.1322597699047803E-14</v>
      </c>
    </row>
    <row r="89" spans="1:15" x14ac:dyDescent="0.35">
      <c r="A89" s="49" t="s">
        <v>124</v>
      </c>
      <c r="B89" s="50">
        <v>0.52393760550199697</v>
      </c>
      <c r="C89" s="51">
        <v>1.84595708009775E-34</v>
      </c>
      <c r="E89" s="52" t="s">
        <v>263</v>
      </c>
      <c r="F89" s="50">
        <v>0.35823753994931601</v>
      </c>
      <c r="G89" s="51">
        <v>1.15579487801675E-5</v>
      </c>
      <c r="I89" s="53" t="s">
        <v>3798</v>
      </c>
      <c r="J89" s="50">
        <v>0.39594042624433201</v>
      </c>
      <c r="K89" s="51">
        <v>2.48305867204577E-15</v>
      </c>
      <c r="M89" s="55" t="s">
        <v>320</v>
      </c>
      <c r="N89" s="50">
        <v>0.49495040339956897</v>
      </c>
      <c r="O89" s="51">
        <v>4.1654074797144503E-14</v>
      </c>
    </row>
    <row r="90" spans="1:15" x14ac:dyDescent="0.35">
      <c r="A90" s="49" t="s">
        <v>837</v>
      </c>
      <c r="B90" s="50">
        <v>0.52342408841195298</v>
      </c>
      <c r="C90" s="51">
        <v>2.20298541246536E-34</v>
      </c>
      <c r="E90" s="52" t="s">
        <v>484</v>
      </c>
      <c r="F90" s="50">
        <v>0.354058208637414</v>
      </c>
      <c r="G90" s="51">
        <v>1.50566297448085E-5</v>
      </c>
      <c r="I90" s="53" t="s">
        <v>66</v>
      </c>
      <c r="J90" s="50">
        <v>0.39586114536051797</v>
      </c>
      <c r="K90" s="51">
        <v>2.5112313658770099E-15</v>
      </c>
      <c r="M90" s="55" t="s">
        <v>731</v>
      </c>
      <c r="N90" s="50">
        <v>0.49040693395394303</v>
      </c>
      <c r="O90" s="51">
        <v>8.1673434906620503E-14</v>
      </c>
    </row>
    <row r="91" spans="1:15" x14ac:dyDescent="0.35">
      <c r="A91" s="49" t="s">
        <v>741</v>
      </c>
      <c r="B91" s="50">
        <v>0.52313729973092904</v>
      </c>
      <c r="C91" s="51">
        <v>2.4229417889603399E-34</v>
      </c>
      <c r="E91" s="52" t="s">
        <v>175</v>
      </c>
      <c r="F91" s="50">
        <v>0.34595132957980801</v>
      </c>
      <c r="G91" s="51">
        <v>2.47361153709637E-5</v>
      </c>
      <c r="I91" s="53" t="s">
        <v>112</v>
      </c>
      <c r="J91" s="50">
        <v>0.38830889255270601</v>
      </c>
      <c r="K91" s="51">
        <v>9.61385599073725E-15</v>
      </c>
      <c r="M91" s="55" t="s">
        <v>2765</v>
      </c>
      <c r="N91" s="50">
        <v>0.48977639773794401</v>
      </c>
      <c r="O91" s="51">
        <v>8.3220090511660403E-14</v>
      </c>
    </row>
    <row r="92" spans="1:15" x14ac:dyDescent="0.35">
      <c r="A92" s="49" t="s">
        <v>777</v>
      </c>
      <c r="B92" s="50">
        <v>0.52218632112390295</v>
      </c>
      <c r="C92" s="51">
        <v>3.34192944849773E-34</v>
      </c>
      <c r="E92" s="52" t="s">
        <v>318</v>
      </c>
      <c r="F92" s="50">
        <v>0.34274737781784598</v>
      </c>
      <c r="G92" s="51">
        <v>2.9911617207197699E-5</v>
      </c>
      <c r="I92" s="53" t="s">
        <v>3325</v>
      </c>
      <c r="J92" s="50">
        <v>0.38820385148119502</v>
      </c>
      <c r="K92" s="51">
        <v>9.7819354249141796E-15</v>
      </c>
      <c r="M92" s="55" t="s">
        <v>755</v>
      </c>
      <c r="N92" s="50">
        <v>0.48582671711265202</v>
      </c>
      <c r="O92" s="51">
        <v>1.48274136316121E-13</v>
      </c>
    </row>
    <row r="93" spans="1:15" x14ac:dyDescent="0.35">
      <c r="A93" s="49" t="s">
        <v>621</v>
      </c>
      <c r="B93" s="50">
        <v>0.52213573062517105</v>
      </c>
      <c r="C93" s="51">
        <v>3.3899634989510702E-34</v>
      </c>
      <c r="E93" s="52" t="s">
        <v>238</v>
      </c>
      <c r="F93" s="50">
        <v>0.342095347924675</v>
      </c>
      <c r="G93" s="51">
        <v>3.1113787238646903E-5</v>
      </c>
      <c r="I93" s="53" t="s">
        <v>401</v>
      </c>
      <c r="J93" s="50">
        <v>0.38636564240660098</v>
      </c>
      <c r="K93" s="51">
        <v>1.34642833857738E-14</v>
      </c>
      <c r="M93" s="55" t="s">
        <v>5371</v>
      </c>
      <c r="N93" s="50">
        <v>0.4822185090494</v>
      </c>
      <c r="O93" s="51">
        <v>2.4922234116090102E-13</v>
      </c>
    </row>
    <row r="94" spans="1:15" x14ac:dyDescent="0.35">
      <c r="A94" s="49" t="s">
        <v>56</v>
      </c>
      <c r="B94" s="50">
        <v>0.52070523383838996</v>
      </c>
      <c r="C94" s="51">
        <v>5.4615187041336196E-34</v>
      </c>
      <c r="E94" s="52" t="s">
        <v>404</v>
      </c>
      <c r="F94" s="50">
        <v>0.340729250210273</v>
      </c>
      <c r="G94" s="51">
        <v>3.3789292939370601E-5</v>
      </c>
      <c r="I94" s="53" t="s">
        <v>518</v>
      </c>
      <c r="J94" s="50">
        <v>0.38206296649916999</v>
      </c>
      <c r="K94" s="51">
        <v>2.82128561424609E-14</v>
      </c>
      <c r="M94" s="55" t="s">
        <v>499</v>
      </c>
      <c r="N94" s="50">
        <v>0.48117687109396801</v>
      </c>
      <c r="O94" s="51">
        <v>2.7571267453645198E-13</v>
      </c>
    </row>
    <row r="95" spans="1:15" x14ac:dyDescent="0.35">
      <c r="A95" s="49" t="s">
        <v>103</v>
      </c>
      <c r="B95" s="50">
        <v>0.52066724650867502</v>
      </c>
      <c r="C95" s="51">
        <v>5.5154966045630102E-34</v>
      </c>
      <c r="E95" s="52" t="s">
        <v>4980</v>
      </c>
      <c r="F95" s="50">
        <v>0.34021361776313702</v>
      </c>
      <c r="G95" s="51">
        <v>3.48230850747458E-5</v>
      </c>
      <c r="I95" s="53" t="s">
        <v>560</v>
      </c>
      <c r="J95" s="50">
        <v>0.38137900300809202</v>
      </c>
      <c r="K95" s="51">
        <v>3.1573037021482103E-14</v>
      </c>
      <c r="M95" s="55" t="s">
        <v>3591</v>
      </c>
      <c r="N95" s="50">
        <v>0.48089024934762198</v>
      </c>
      <c r="O95" s="51">
        <v>2.7083214011096298E-13</v>
      </c>
    </row>
    <row r="96" spans="1:15" x14ac:dyDescent="0.35">
      <c r="A96" s="49" t="s">
        <v>125</v>
      </c>
      <c r="B96" s="50">
        <v>0.52014359900566998</v>
      </c>
      <c r="C96" s="51">
        <v>6.5966762139581703E-34</v>
      </c>
      <c r="E96" s="52" t="s">
        <v>91</v>
      </c>
      <c r="F96" s="50">
        <v>0.33749175047872798</v>
      </c>
      <c r="G96" s="51">
        <v>4.0918483048850502E-5</v>
      </c>
      <c r="I96" s="53" t="s">
        <v>218</v>
      </c>
      <c r="J96" s="50">
        <v>0.37774953422221402</v>
      </c>
      <c r="K96" s="51">
        <v>5.8548229055263301E-14</v>
      </c>
      <c r="M96" s="55" t="s">
        <v>3611</v>
      </c>
      <c r="N96" s="50">
        <v>0.480114596275384</v>
      </c>
      <c r="O96" s="51">
        <v>2.89158948697244E-13</v>
      </c>
    </row>
    <row r="97" spans="1:15" x14ac:dyDescent="0.35">
      <c r="A97" s="49" t="s">
        <v>3431</v>
      </c>
      <c r="B97" s="50">
        <v>0.51859410287243202</v>
      </c>
      <c r="C97" s="51">
        <v>1.12229591174608E-33</v>
      </c>
      <c r="E97" s="52" t="s">
        <v>66</v>
      </c>
      <c r="F97" s="50">
        <v>0.33668511625062902</v>
      </c>
      <c r="G97" s="51">
        <v>4.2982178975725702E-5</v>
      </c>
      <c r="I97" s="53" t="s">
        <v>200</v>
      </c>
      <c r="J97" s="50">
        <v>0.37693186221480302</v>
      </c>
      <c r="K97" s="51">
        <v>6.6913409598235104E-14</v>
      </c>
      <c r="M97" s="55" t="s">
        <v>4547</v>
      </c>
      <c r="N97" s="50">
        <v>0.47811405928436901</v>
      </c>
      <c r="O97" s="51">
        <v>3.5763695526230701E-13</v>
      </c>
    </row>
    <row r="98" spans="1:15" x14ac:dyDescent="0.35">
      <c r="A98" s="49" t="s">
        <v>152</v>
      </c>
      <c r="B98" s="50">
        <v>0.517580651220509</v>
      </c>
      <c r="C98" s="51">
        <v>1.5768924931736701E-33</v>
      </c>
      <c r="E98" s="52" t="s">
        <v>3338</v>
      </c>
      <c r="F98" s="50">
        <v>0.33648299913642499</v>
      </c>
      <c r="G98" s="51">
        <v>4.3482448556185903E-5</v>
      </c>
      <c r="I98" s="53" t="s">
        <v>342</v>
      </c>
      <c r="J98" s="50">
        <v>0.37648903008795798</v>
      </c>
      <c r="K98" s="51">
        <v>7.2117644168521699E-14</v>
      </c>
      <c r="M98" s="55" t="s">
        <v>1104</v>
      </c>
      <c r="N98" s="50">
        <v>0.47642932594885501</v>
      </c>
      <c r="O98" s="51">
        <v>4.05020309105632E-13</v>
      </c>
    </row>
    <row r="99" spans="1:15" x14ac:dyDescent="0.35">
      <c r="A99" s="49" t="s">
        <v>3281</v>
      </c>
      <c r="B99" s="50">
        <v>0.51595943930469101</v>
      </c>
      <c r="C99" s="51">
        <v>2.7305934008271899E-33</v>
      </c>
      <c r="E99" s="52" t="s">
        <v>313</v>
      </c>
      <c r="F99" s="50">
        <v>0.335006116250676</v>
      </c>
      <c r="G99" s="51">
        <v>4.7418322171010998E-5</v>
      </c>
      <c r="I99" s="53" t="s">
        <v>5403</v>
      </c>
      <c r="J99" s="50">
        <v>0.37518808503978901</v>
      </c>
      <c r="K99" s="51">
        <v>8.9155863454992796E-14</v>
      </c>
      <c r="M99" s="55" t="s">
        <v>3389</v>
      </c>
      <c r="N99" s="50">
        <v>0.475075938694486</v>
      </c>
      <c r="O99" s="51">
        <v>4.8112503452988498E-13</v>
      </c>
    </row>
    <row r="100" spans="1:15" x14ac:dyDescent="0.35">
      <c r="A100" s="49" t="s">
        <v>772</v>
      </c>
      <c r="B100" s="50">
        <v>0.51544366809231501</v>
      </c>
      <c r="C100" s="51">
        <v>3.2601590344687598E-33</v>
      </c>
      <c r="E100" s="52" t="s">
        <v>3331</v>
      </c>
      <c r="F100" s="50">
        <v>0.33103710376774698</v>
      </c>
      <c r="G100" s="51">
        <v>5.9544285512676297E-5</v>
      </c>
      <c r="I100" s="53" t="s">
        <v>31</v>
      </c>
      <c r="J100" s="50">
        <v>0.374586121632831</v>
      </c>
      <c r="K100" s="51">
        <v>9.84463131362553E-14</v>
      </c>
      <c r="M100" s="55" t="s">
        <v>1893</v>
      </c>
      <c r="N100" s="50">
        <v>0.47373863690116902</v>
      </c>
      <c r="O100" s="51">
        <v>5.70604537912843E-13</v>
      </c>
    </row>
    <row r="101" spans="1:15" x14ac:dyDescent="0.35">
      <c r="A101" s="49" t="s">
        <v>3334</v>
      </c>
      <c r="B101" s="50">
        <v>0.51363838198645395</v>
      </c>
      <c r="C101" s="51">
        <v>6.0591912532861001E-33</v>
      </c>
      <c r="E101" s="52" t="s">
        <v>471</v>
      </c>
      <c r="F101" s="50">
        <v>0.32978490826527102</v>
      </c>
      <c r="G101" s="51">
        <v>6.3915850901507404E-5</v>
      </c>
      <c r="I101" s="53" t="s">
        <v>39</v>
      </c>
      <c r="J101" s="50">
        <v>0.37418702928353798</v>
      </c>
      <c r="K101" s="51">
        <v>1.0491322698441999E-13</v>
      </c>
      <c r="M101" s="55" t="s">
        <v>1326</v>
      </c>
      <c r="N101" s="50">
        <v>0.46959769517205202</v>
      </c>
      <c r="O101" s="51">
        <v>1.05358682192524E-12</v>
      </c>
    </row>
    <row r="102" spans="1:15" x14ac:dyDescent="0.35">
      <c r="A102" s="49" t="s">
        <v>560</v>
      </c>
      <c r="B102" s="50">
        <v>0.51359735015104002</v>
      </c>
      <c r="C102" s="51">
        <v>6.1254154971324498E-33</v>
      </c>
      <c r="E102" s="52" t="s">
        <v>250</v>
      </c>
      <c r="F102" s="50">
        <v>0.32976845546746802</v>
      </c>
      <c r="G102" s="51">
        <v>6.3957870759553598E-5</v>
      </c>
      <c r="I102" s="53" t="s">
        <v>208</v>
      </c>
      <c r="J102" s="50">
        <v>0.37176290219813801</v>
      </c>
      <c r="K102" s="51">
        <v>1.5629061932884201E-13</v>
      </c>
      <c r="M102" s="55" t="s">
        <v>2862</v>
      </c>
      <c r="N102" s="50">
        <v>0.46395618607538303</v>
      </c>
      <c r="O102" s="51">
        <v>2.4350629262807199E-12</v>
      </c>
    </row>
    <row r="103" spans="1:15" x14ac:dyDescent="0.35">
      <c r="A103" s="49" t="s">
        <v>497</v>
      </c>
      <c r="B103" s="50">
        <v>0.51340825640653198</v>
      </c>
      <c r="C103" s="51">
        <v>6.4540300126400396E-33</v>
      </c>
      <c r="E103" s="52" t="s">
        <v>750</v>
      </c>
      <c r="F103" s="50">
        <v>0.32794728654467897</v>
      </c>
      <c r="G103" s="51">
        <v>7.0848783065702406E-5</v>
      </c>
      <c r="I103" s="53" t="s">
        <v>196</v>
      </c>
      <c r="J103" s="50">
        <v>0.37143257489271198</v>
      </c>
      <c r="K103" s="51">
        <v>1.64946149964304E-13</v>
      </c>
      <c r="M103" s="55" t="s">
        <v>3555</v>
      </c>
      <c r="N103" s="50">
        <v>0.46081188921349198</v>
      </c>
      <c r="O103" s="51">
        <v>3.5345986999970701E-12</v>
      </c>
    </row>
    <row r="104" spans="1:15" x14ac:dyDescent="0.35">
      <c r="A104" s="49" t="s">
        <v>3438</v>
      </c>
      <c r="B104" s="50">
        <v>0.51291409588803405</v>
      </c>
      <c r="C104" s="51">
        <v>7.6372875750728203E-33</v>
      </c>
      <c r="E104" s="52" t="s">
        <v>31</v>
      </c>
      <c r="F104" s="50">
        <v>0.32790950565541099</v>
      </c>
      <c r="G104" s="51">
        <v>7.0933762518517695E-5</v>
      </c>
      <c r="I104" s="53" t="s">
        <v>616</v>
      </c>
      <c r="J104" s="50">
        <v>0.37077663476302503</v>
      </c>
      <c r="K104" s="51">
        <v>1.8319798735863099E-13</v>
      </c>
      <c r="M104" s="55" t="s">
        <v>2856</v>
      </c>
      <c r="N104" s="50">
        <v>0.46016825626774799</v>
      </c>
      <c r="O104" s="51">
        <v>3.7686571937023297E-12</v>
      </c>
    </row>
    <row r="105" spans="1:15" x14ac:dyDescent="0.35">
      <c r="A105" s="49" t="s">
        <v>96</v>
      </c>
      <c r="B105" s="50">
        <v>0.51240117787470496</v>
      </c>
      <c r="C105" s="51">
        <v>9.0939688566318596E-33</v>
      </c>
      <c r="E105" s="52" t="s">
        <v>5080</v>
      </c>
      <c r="F105" s="50">
        <v>0.32714574771205701</v>
      </c>
      <c r="G105" s="51">
        <v>7.4178341714767194E-5</v>
      </c>
      <c r="I105" s="53" t="s">
        <v>307</v>
      </c>
      <c r="J105" s="50">
        <v>0.37064297817945602</v>
      </c>
      <c r="K105" s="51">
        <v>1.8705709085806099E-13</v>
      </c>
      <c r="M105" s="55" t="s">
        <v>2198</v>
      </c>
      <c r="N105" s="50">
        <v>0.458245451979923</v>
      </c>
      <c r="O105" s="51">
        <v>4.8818941008925697E-12</v>
      </c>
    </row>
    <row r="106" spans="1:15" x14ac:dyDescent="0.35">
      <c r="A106" s="49" t="s">
        <v>661</v>
      </c>
      <c r="B106" s="50">
        <v>0.512383502608035</v>
      </c>
      <c r="C106" s="51">
        <v>9.1194454580929196E-33</v>
      </c>
      <c r="E106" s="52" t="s">
        <v>223</v>
      </c>
      <c r="F106" s="50">
        <v>0.32590087139422003</v>
      </c>
      <c r="G106" s="51">
        <v>7.9787767826711704E-5</v>
      </c>
      <c r="I106" s="53" t="s">
        <v>102</v>
      </c>
      <c r="J106" s="50">
        <v>0.36784783874274801</v>
      </c>
      <c r="K106" s="51">
        <v>2.9474244746887202E-13</v>
      </c>
      <c r="M106" s="55" t="s">
        <v>1062</v>
      </c>
      <c r="N106" s="50">
        <v>0.45795345315675601</v>
      </c>
      <c r="O106" s="51">
        <v>4.9426809538104199E-12</v>
      </c>
    </row>
    <row r="107" spans="1:15" x14ac:dyDescent="0.35">
      <c r="A107" s="49" t="s">
        <v>3439</v>
      </c>
      <c r="B107" s="50">
        <v>0.51204642184593896</v>
      </c>
      <c r="C107" s="51">
        <v>1.0181099958416899E-32</v>
      </c>
      <c r="E107" s="52" t="s">
        <v>588</v>
      </c>
      <c r="F107" s="50">
        <v>0.32477022221742602</v>
      </c>
      <c r="G107" s="51">
        <v>8.4593583923673799E-5</v>
      </c>
      <c r="I107" s="53" t="s">
        <v>721</v>
      </c>
      <c r="J107" s="50">
        <v>0.36688767720208898</v>
      </c>
      <c r="K107" s="51">
        <v>3.4525176769397402E-13</v>
      </c>
      <c r="M107" s="55" t="s">
        <v>608</v>
      </c>
      <c r="N107" s="50">
        <v>0.45249931598277798</v>
      </c>
      <c r="O107" s="51">
        <v>9.9402862281762892E-12</v>
      </c>
    </row>
    <row r="108" spans="1:15" x14ac:dyDescent="0.35">
      <c r="A108" s="49" t="s">
        <v>3441</v>
      </c>
      <c r="B108" s="50">
        <v>0.51145513862915004</v>
      </c>
      <c r="C108" s="51">
        <v>1.2368523668076001E-32</v>
      </c>
      <c r="E108" s="52" t="s">
        <v>52</v>
      </c>
      <c r="F108" s="50">
        <v>0.32466445550851403</v>
      </c>
      <c r="G108" s="51">
        <v>8.5081558756704406E-5</v>
      </c>
      <c r="I108" s="53" t="s">
        <v>597</v>
      </c>
      <c r="J108" s="50">
        <v>0.36385777812314501</v>
      </c>
      <c r="K108" s="51">
        <v>5.6100974405721702E-13</v>
      </c>
      <c r="M108" s="55" t="s">
        <v>69</v>
      </c>
      <c r="N108" s="50">
        <v>0.45223359922939199</v>
      </c>
      <c r="O108" s="51">
        <v>1.0060363425098901E-11</v>
      </c>
    </row>
    <row r="109" spans="1:15" x14ac:dyDescent="0.35">
      <c r="A109" s="49" t="s">
        <v>3444</v>
      </c>
      <c r="B109" s="50">
        <v>0.51040365738975901</v>
      </c>
      <c r="C109" s="51">
        <v>1.75454947611416E-32</v>
      </c>
      <c r="E109" s="52" t="s">
        <v>431</v>
      </c>
      <c r="F109" s="50">
        <v>0.32335475320236501</v>
      </c>
      <c r="G109" s="51">
        <v>9.1517400567596601E-5</v>
      </c>
      <c r="I109" s="53" t="s">
        <v>5419</v>
      </c>
      <c r="J109" s="50">
        <v>0.36355705734539201</v>
      </c>
      <c r="K109" s="51">
        <v>5.8690156670778502E-13</v>
      </c>
      <c r="M109" s="55" t="s">
        <v>1087</v>
      </c>
      <c r="N109" s="50">
        <v>0.45109934043330202</v>
      </c>
      <c r="O109" s="51">
        <v>1.15856104037761E-11</v>
      </c>
    </row>
    <row r="110" spans="1:15" x14ac:dyDescent="0.35">
      <c r="A110" s="49" t="s">
        <v>597</v>
      </c>
      <c r="B110" s="50">
        <v>0.51021626024518596</v>
      </c>
      <c r="C110" s="51">
        <v>1.85944374826197E-32</v>
      </c>
      <c r="E110" s="52" t="s">
        <v>3340</v>
      </c>
      <c r="F110" s="50">
        <v>0.32330448942725498</v>
      </c>
      <c r="G110" s="51">
        <v>9.1783953757660996E-5</v>
      </c>
      <c r="I110" s="53" t="s">
        <v>171</v>
      </c>
      <c r="J110" s="50">
        <v>0.36204414215099301</v>
      </c>
      <c r="K110" s="51">
        <v>7.4762119722265697E-13</v>
      </c>
      <c r="M110" s="55" t="s">
        <v>14</v>
      </c>
      <c r="N110" s="50">
        <v>0.44569460951539802</v>
      </c>
      <c r="O110" s="51">
        <v>2.4903071878226699E-11</v>
      </c>
    </row>
    <row r="111" spans="1:15" x14ac:dyDescent="0.35">
      <c r="A111" s="49" t="s">
        <v>504</v>
      </c>
      <c r="B111" s="50">
        <v>0.50954026628905302</v>
      </c>
      <c r="C111" s="51">
        <v>2.32339962843333E-32</v>
      </c>
      <c r="E111" s="52" t="s">
        <v>233</v>
      </c>
      <c r="F111" s="50">
        <v>0.32322799294721799</v>
      </c>
      <c r="G111" s="51">
        <v>9.2172211111568098E-5</v>
      </c>
      <c r="I111" s="53" t="s">
        <v>1019</v>
      </c>
      <c r="J111" s="50">
        <v>0.36162989610014401</v>
      </c>
      <c r="K111" s="51">
        <v>7.9805226991016798E-13</v>
      </c>
      <c r="M111" s="55" t="s">
        <v>2421</v>
      </c>
      <c r="N111" s="50">
        <v>0.44519946861287601</v>
      </c>
      <c r="O111" s="51">
        <v>2.6087594061684401E-11</v>
      </c>
    </row>
    <row r="112" spans="1:15" x14ac:dyDescent="0.35">
      <c r="A112" s="49" t="s">
        <v>394</v>
      </c>
      <c r="B112" s="50">
        <v>0.50903365653154398</v>
      </c>
      <c r="C112" s="51">
        <v>2.75559002686607E-32</v>
      </c>
      <c r="E112" s="52" t="s">
        <v>914</v>
      </c>
      <c r="F112" s="50">
        <v>0.32299141802352699</v>
      </c>
      <c r="G112" s="51">
        <v>9.3470009457404204E-5</v>
      </c>
      <c r="I112" s="53" t="s">
        <v>519</v>
      </c>
      <c r="J112" s="50">
        <v>0.36134402754089601</v>
      </c>
      <c r="K112" s="51">
        <v>8.3536705877242803E-13</v>
      </c>
      <c r="M112" s="55" t="s">
        <v>4745</v>
      </c>
      <c r="N112" s="50">
        <v>0.44378028386881802</v>
      </c>
      <c r="O112" s="51">
        <v>3.1245632320082398E-11</v>
      </c>
    </row>
    <row r="113" spans="1:15" x14ac:dyDescent="0.35">
      <c r="A113" s="49" t="s">
        <v>362</v>
      </c>
      <c r="B113" s="50">
        <v>0.50877656117034897</v>
      </c>
      <c r="C113" s="51">
        <v>2.9998001152451399E-32</v>
      </c>
      <c r="E113" s="52" t="s">
        <v>467</v>
      </c>
      <c r="F113" s="50">
        <v>0.32237521583866302</v>
      </c>
      <c r="G113" s="51">
        <v>9.6580269944351906E-5</v>
      </c>
      <c r="I113" s="53" t="s">
        <v>682</v>
      </c>
      <c r="J113" s="50">
        <v>0.35764901519161901</v>
      </c>
      <c r="K113" s="51">
        <v>1.51088169530435E-12</v>
      </c>
      <c r="M113" s="55" t="s">
        <v>48</v>
      </c>
      <c r="N113" s="50">
        <v>0.44327028585644801</v>
      </c>
      <c r="O113" s="51">
        <v>3.2827236838879698E-11</v>
      </c>
    </row>
    <row r="114" spans="1:15" x14ac:dyDescent="0.35">
      <c r="A114" s="49" t="s">
        <v>135</v>
      </c>
      <c r="B114" s="50">
        <v>0.508350758816697</v>
      </c>
      <c r="C114" s="51">
        <v>3.4485695875035503E-32</v>
      </c>
      <c r="E114" s="52" t="s">
        <v>289</v>
      </c>
      <c r="F114" s="50">
        <v>0.32159252574733899</v>
      </c>
      <c r="G114" s="51">
        <v>1.0114852492070901E-4</v>
      </c>
      <c r="I114" s="53" t="s">
        <v>42</v>
      </c>
      <c r="J114" s="50">
        <v>0.35664165675651799</v>
      </c>
      <c r="K114" s="51">
        <v>1.7782986114779099E-12</v>
      </c>
      <c r="M114" s="55" t="s">
        <v>673</v>
      </c>
      <c r="N114" s="50">
        <v>0.44172262018347103</v>
      </c>
      <c r="O114" s="51">
        <v>4.0042975938178502E-11</v>
      </c>
    </row>
    <row r="115" spans="1:15" x14ac:dyDescent="0.35">
      <c r="A115" s="49" t="s">
        <v>437</v>
      </c>
      <c r="B115" s="50">
        <v>0.50788713762446602</v>
      </c>
      <c r="C115" s="51">
        <v>4.0028639730905299E-32</v>
      </c>
      <c r="E115" s="52" t="s">
        <v>130</v>
      </c>
      <c r="F115" s="50">
        <v>0.32115281396358902</v>
      </c>
      <c r="G115" s="51">
        <v>1.03730116578224E-4</v>
      </c>
      <c r="I115" s="53" t="s">
        <v>3811</v>
      </c>
      <c r="J115" s="50">
        <v>0.35398434342444801</v>
      </c>
      <c r="K115" s="51">
        <v>2.68168751049416E-12</v>
      </c>
      <c r="M115" s="55" t="s">
        <v>5587</v>
      </c>
      <c r="N115" s="50">
        <v>0.44091403322571199</v>
      </c>
      <c r="O115" s="51">
        <v>4.3930946805493902E-11</v>
      </c>
    </row>
    <row r="116" spans="1:15" x14ac:dyDescent="0.35">
      <c r="A116" s="49" t="s">
        <v>75</v>
      </c>
      <c r="B116" s="50">
        <v>0.50666349097962904</v>
      </c>
      <c r="C116" s="51">
        <v>5.9990277519894699E-32</v>
      </c>
      <c r="E116" s="52" t="s">
        <v>401</v>
      </c>
      <c r="F116" s="50">
        <v>0.31783169352683999</v>
      </c>
      <c r="G116" s="51">
        <v>1.2443982582266899E-4</v>
      </c>
      <c r="I116" s="53" t="s">
        <v>3482</v>
      </c>
      <c r="J116" s="50">
        <v>0.35230214036840102</v>
      </c>
      <c r="K116" s="51">
        <v>3.46626055203225E-12</v>
      </c>
      <c r="M116" s="55" t="s">
        <v>533</v>
      </c>
      <c r="N116" s="50">
        <v>0.43888083571993203</v>
      </c>
      <c r="O116" s="51">
        <v>5.61278259429872E-11</v>
      </c>
    </row>
    <row r="117" spans="1:15" x14ac:dyDescent="0.35">
      <c r="A117" s="49" t="s">
        <v>479</v>
      </c>
      <c r="B117" s="50">
        <v>0.50494121531037295</v>
      </c>
      <c r="C117" s="51">
        <v>1.06268322836857E-31</v>
      </c>
      <c r="E117" s="52" t="s">
        <v>614</v>
      </c>
      <c r="F117" s="50">
        <v>0.317085657076151</v>
      </c>
      <c r="G117" s="51">
        <v>1.2962643953489701E-4</v>
      </c>
      <c r="I117" s="53" t="s">
        <v>3338</v>
      </c>
      <c r="J117" s="50">
        <v>0.35135746120257</v>
      </c>
      <c r="K117" s="51">
        <v>4.01472684241403E-12</v>
      </c>
      <c r="M117" s="55" t="s">
        <v>172</v>
      </c>
      <c r="N117" s="50">
        <v>0.437337285919421</v>
      </c>
      <c r="O117" s="51">
        <v>6.8346715313076901E-11</v>
      </c>
    </row>
    <row r="118" spans="1:15" x14ac:dyDescent="0.35">
      <c r="A118" s="49" t="s">
        <v>3451</v>
      </c>
      <c r="B118" s="50">
        <v>0.50482031163278995</v>
      </c>
      <c r="C118" s="51">
        <v>1.09704239185692E-31</v>
      </c>
      <c r="E118" s="52" t="s">
        <v>72</v>
      </c>
      <c r="F118" s="50">
        <v>0.31606184267335002</v>
      </c>
      <c r="G118" s="51">
        <v>1.37031714664541E-4</v>
      </c>
      <c r="I118" s="53" t="s">
        <v>328</v>
      </c>
      <c r="J118" s="50">
        <v>0.35055330021771802</v>
      </c>
      <c r="K118" s="51">
        <v>4.5414693458722602E-12</v>
      </c>
      <c r="M118" s="55" t="s">
        <v>5588</v>
      </c>
      <c r="N118" s="50">
        <v>0.43723798148975102</v>
      </c>
      <c r="O118" s="51">
        <v>6.7867508626705497E-11</v>
      </c>
    </row>
    <row r="119" spans="1:15" x14ac:dyDescent="0.35">
      <c r="A119" s="49" t="s">
        <v>3262</v>
      </c>
      <c r="B119" s="50">
        <v>0.50429489898648705</v>
      </c>
      <c r="C119" s="51">
        <v>1.3021960141981101E-31</v>
      </c>
      <c r="E119" s="52" t="s">
        <v>560</v>
      </c>
      <c r="F119" s="50">
        <v>0.314984617615791</v>
      </c>
      <c r="G119" s="51">
        <v>1.4528379570792399E-4</v>
      </c>
      <c r="I119" s="53" t="s">
        <v>86</v>
      </c>
      <c r="J119" s="50">
        <v>0.34928538870083398</v>
      </c>
      <c r="K119" s="51">
        <v>5.5346758574719504E-12</v>
      </c>
      <c r="M119" s="55" t="s">
        <v>382</v>
      </c>
      <c r="N119" s="50">
        <v>0.43568529730577399</v>
      </c>
      <c r="O119" s="51">
        <v>8.2724332099846703E-11</v>
      </c>
    </row>
    <row r="120" spans="1:15" x14ac:dyDescent="0.35">
      <c r="A120" s="49" t="s">
        <v>289</v>
      </c>
      <c r="B120" s="50">
        <v>0.50411065331281402</v>
      </c>
      <c r="C120" s="51">
        <v>1.3774626770527399E-31</v>
      </c>
      <c r="E120" s="52" t="s">
        <v>349</v>
      </c>
      <c r="F120" s="50">
        <v>0.311626385774812</v>
      </c>
      <c r="G120" s="51">
        <v>1.7372832128551599E-4</v>
      </c>
      <c r="I120" s="53" t="s">
        <v>65</v>
      </c>
      <c r="J120" s="50">
        <v>0.34846820261401601</v>
      </c>
      <c r="K120" s="51">
        <v>6.2738446248476098E-12</v>
      </c>
      <c r="M120" s="55" t="s">
        <v>1197</v>
      </c>
      <c r="N120" s="50">
        <v>0.43539781605130901</v>
      </c>
      <c r="O120" s="51">
        <v>8.4407687157453802E-11</v>
      </c>
    </row>
    <row r="121" spans="1:15" x14ac:dyDescent="0.35">
      <c r="A121" s="49" t="s">
        <v>639</v>
      </c>
      <c r="B121" s="50">
        <v>0.50392341131187501</v>
      </c>
      <c r="C121" s="51">
        <v>1.4542580315603599E-31</v>
      </c>
      <c r="E121" s="52" t="s">
        <v>640</v>
      </c>
      <c r="F121" s="50">
        <v>0.30912867237327102</v>
      </c>
      <c r="G121" s="51">
        <v>1.9863031253080599E-4</v>
      </c>
      <c r="I121" s="53" t="s">
        <v>9</v>
      </c>
      <c r="J121" s="50">
        <v>0.34567656095441102</v>
      </c>
      <c r="K121" s="51">
        <v>9.6587878895546204E-12</v>
      </c>
      <c r="M121" s="55" t="s">
        <v>379</v>
      </c>
      <c r="N121" s="50">
        <v>0.429340023493606</v>
      </c>
      <c r="O121" s="51">
        <v>1.8826131550590999E-10</v>
      </c>
    </row>
    <row r="122" spans="1:15" x14ac:dyDescent="0.35">
      <c r="A122" s="49" t="s">
        <v>425</v>
      </c>
      <c r="B122" s="50">
        <v>0.50327434566563101</v>
      </c>
      <c r="C122" s="51">
        <v>1.7831497794126701E-31</v>
      </c>
      <c r="E122" s="52" t="s">
        <v>117</v>
      </c>
      <c r="F122" s="50">
        <v>0.30861944562117199</v>
      </c>
      <c r="G122" s="51">
        <v>2.0337928890330301E-4</v>
      </c>
      <c r="I122" s="53" t="s">
        <v>268</v>
      </c>
      <c r="J122" s="50">
        <v>0.34525355774884697</v>
      </c>
      <c r="K122" s="51">
        <v>1.0271767044137E-11</v>
      </c>
      <c r="M122" s="55" t="s">
        <v>4800</v>
      </c>
      <c r="N122" s="50">
        <v>0.42918771645794102</v>
      </c>
      <c r="O122" s="51">
        <v>1.88617670942842E-10</v>
      </c>
    </row>
    <row r="123" spans="1:15" x14ac:dyDescent="0.35">
      <c r="A123" s="49" t="s">
        <v>447</v>
      </c>
      <c r="B123" s="50">
        <v>0.50232610738413097</v>
      </c>
      <c r="C123" s="51">
        <v>2.4234752619367898E-31</v>
      </c>
      <c r="E123" s="52" t="s">
        <v>1600</v>
      </c>
      <c r="F123" s="50">
        <v>0.30551814461336801</v>
      </c>
      <c r="G123" s="51">
        <v>2.39165837877528E-4</v>
      </c>
      <c r="I123" s="53" t="s">
        <v>782</v>
      </c>
      <c r="J123" s="50">
        <v>0.34374532273276298</v>
      </c>
      <c r="K123" s="51">
        <v>1.2853020466808501E-11</v>
      </c>
      <c r="M123" s="55" t="s">
        <v>4555</v>
      </c>
      <c r="N123" s="50">
        <v>0.42753305472352898</v>
      </c>
      <c r="O123" s="51">
        <v>2.3225562713377501E-10</v>
      </c>
    </row>
    <row r="124" spans="1:15" x14ac:dyDescent="0.35">
      <c r="A124" s="49" t="s">
        <v>3454</v>
      </c>
      <c r="B124" s="50">
        <v>0.49799377155935698</v>
      </c>
      <c r="C124" s="51">
        <v>9.7718323784195202E-31</v>
      </c>
      <c r="E124" s="52" t="s">
        <v>869</v>
      </c>
      <c r="F124" s="50">
        <v>0.30435237192949199</v>
      </c>
      <c r="G124" s="51">
        <v>2.5353185740317199E-4</v>
      </c>
      <c r="I124" s="53" t="s">
        <v>578</v>
      </c>
      <c r="J124" s="50">
        <v>0.33973278568163501</v>
      </c>
      <c r="K124" s="51">
        <v>2.33732638594809E-11</v>
      </c>
      <c r="M124" s="55" t="s">
        <v>829</v>
      </c>
      <c r="N124" s="50">
        <v>0.42658488914090298</v>
      </c>
      <c r="O124" s="51">
        <v>2.5953742355326201E-10</v>
      </c>
    </row>
    <row r="125" spans="1:15" x14ac:dyDescent="0.35">
      <c r="A125" s="49" t="s">
        <v>3332</v>
      </c>
      <c r="B125" s="50">
        <v>0.49755825656953201</v>
      </c>
      <c r="C125" s="51">
        <v>1.1252422601551E-30</v>
      </c>
      <c r="E125" s="52" t="s">
        <v>803</v>
      </c>
      <c r="F125" s="50">
        <v>0.30284983920210801</v>
      </c>
      <c r="G125" s="51">
        <v>2.7418398909128002E-4</v>
      </c>
      <c r="I125" s="53" t="s">
        <v>147</v>
      </c>
      <c r="J125" s="50">
        <v>0.33727140641602799</v>
      </c>
      <c r="K125" s="51">
        <v>3.3649007972953602E-11</v>
      </c>
      <c r="M125" s="55" t="s">
        <v>1697</v>
      </c>
      <c r="N125" s="50">
        <v>0.42653481283523598</v>
      </c>
      <c r="O125" s="51">
        <v>2.5664810046188401E-10</v>
      </c>
    </row>
    <row r="126" spans="1:15" x14ac:dyDescent="0.35">
      <c r="A126" s="49" t="s">
        <v>3340</v>
      </c>
      <c r="B126" s="50">
        <v>0.497027969188441</v>
      </c>
      <c r="C126" s="51">
        <v>1.3257539016402299E-30</v>
      </c>
      <c r="E126" s="52" t="s">
        <v>308</v>
      </c>
      <c r="F126" s="50">
        <v>0.302826871886403</v>
      </c>
      <c r="G126" s="51">
        <v>2.7447787186401102E-4</v>
      </c>
      <c r="I126" s="53" t="s">
        <v>3753</v>
      </c>
      <c r="J126" s="50">
        <v>0.336755025021374</v>
      </c>
      <c r="K126" s="51">
        <v>3.6170171383477499E-11</v>
      </c>
      <c r="M126" s="55" t="s">
        <v>4234</v>
      </c>
      <c r="N126" s="50">
        <v>0.42637155516033498</v>
      </c>
      <c r="O126" s="51">
        <v>2.5337042095696399E-10</v>
      </c>
    </row>
    <row r="127" spans="1:15" x14ac:dyDescent="0.35">
      <c r="A127" s="49" t="s">
        <v>3457</v>
      </c>
      <c r="B127" s="50">
        <v>0.49677799677645801</v>
      </c>
      <c r="C127" s="51">
        <v>1.42793801206153E-30</v>
      </c>
      <c r="E127" s="52" t="s">
        <v>118</v>
      </c>
      <c r="F127" s="50">
        <v>0.302130628745793</v>
      </c>
      <c r="G127" s="51">
        <v>2.8347151097387501E-4</v>
      </c>
      <c r="I127" s="53" t="s">
        <v>274</v>
      </c>
      <c r="J127" s="50">
        <v>0.33655277354799701</v>
      </c>
      <c r="K127" s="51">
        <v>3.7242584649426999E-11</v>
      </c>
      <c r="M127" s="55" t="s">
        <v>47</v>
      </c>
      <c r="N127" s="50">
        <v>0.42343977918576398</v>
      </c>
      <c r="O127" s="51">
        <v>3.5265105772339798E-10</v>
      </c>
    </row>
    <row r="128" spans="1:15" x14ac:dyDescent="0.35">
      <c r="A128" s="49" t="s">
        <v>7</v>
      </c>
      <c r="B128" s="50">
        <v>0.49502883939583397</v>
      </c>
      <c r="C128" s="51">
        <v>2.4755683199606898E-30</v>
      </c>
      <c r="E128" s="52" t="s">
        <v>158</v>
      </c>
      <c r="F128" s="50">
        <v>0.30127500749946201</v>
      </c>
      <c r="G128" s="51">
        <v>2.9673825466854998E-4</v>
      </c>
      <c r="I128" s="53" t="s">
        <v>606</v>
      </c>
      <c r="J128" s="50">
        <v>0.33428080824212802</v>
      </c>
      <c r="K128" s="51">
        <v>5.1553802039294598E-11</v>
      </c>
      <c r="M128" s="55" t="s">
        <v>648</v>
      </c>
      <c r="N128" s="50">
        <v>0.41756769998870502</v>
      </c>
      <c r="O128" s="51">
        <v>6.9424647611559003E-10</v>
      </c>
    </row>
    <row r="129" spans="1:15" x14ac:dyDescent="0.35">
      <c r="A129" s="49" t="s">
        <v>352</v>
      </c>
      <c r="B129" s="50">
        <v>0.494659041600778</v>
      </c>
      <c r="C129" s="51">
        <v>2.7865231164336799E-30</v>
      </c>
      <c r="E129" s="52" t="s">
        <v>51</v>
      </c>
      <c r="F129" s="50">
        <v>0.30118543655498897</v>
      </c>
      <c r="G129" s="51">
        <v>2.9776658466068898E-4</v>
      </c>
      <c r="I129" s="53" t="s">
        <v>334</v>
      </c>
      <c r="J129" s="50">
        <v>0.33208006663316603</v>
      </c>
      <c r="K129" s="51">
        <v>7.0693179219493406E-11</v>
      </c>
      <c r="M129" s="55" t="s">
        <v>2680</v>
      </c>
      <c r="N129" s="50">
        <v>0.41654072079954602</v>
      </c>
      <c r="O129" s="51">
        <v>7.7268180575161295E-10</v>
      </c>
    </row>
    <row r="130" spans="1:15" x14ac:dyDescent="0.35">
      <c r="A130" s="49" t="s">
        <v>559</v>
      </c>
      <c r="B130" s="50">
        <v>0.494055321848624</v>
      </c>
      <c r="C130" s="51">
        <v>3.3500356500910798E-30</v>
      </c>
      <c r="E130" s="52" t="s">
        <v>231</v>
      </c>
      <c r="F130" s="50">
        <v>0.30085108370701102</v>
      </c>
      <c r="G130" s="51">
        <v>3.0310755222947899E-4</v>
      </c>
      <c r="I130" s="53" t="s">
        <v>72</v>
      </c>
      <c r="J130" s="50">
        <v>0.33063419258283799</v>
      </c>
      <c r="K130" s="51">
        <v>8.7280680858845603E-11</v>
      </c>
      <c r="M130" s="55" t="s">
        <v>3490</v>
      </c>
      <c r="N130" s="50">
        <v>0.41439883404887801</v>
      </c>
      <c r="O130" s="51">
        <v>9.8224518375423493E-10</v>
      </c>
    </row>
    <row r="131" spans="1:15" x14ac:dyDescent="0.35">
      <c r="A131" s="49" t="s">
        <v>702</v>
      </c>
      <c r="B131" s="50">
        <v>0.49359453115136898</v>
      </c>
      <c r="C131" s="51">
        <v>3.8729866805060798E-30</v>
      </c>
      <c r="E131" s="52" t="s">
        <v>274</v>
      </c>
      <c r="F131" s="50">
        <v>0.300189043768123</v>
      </c>
      <c r="G131" s="51">
        <v>3.1351338880913199E-4</v>
      </c>
      <c r="I131" s="53" t="s">
        <v>343</v>
      </c>
      <c r="J131" s="50">
        <v>0.33039777227066602</v>
      </c>
      <c r="K131" s="51">
        <v>9.0293502456327999E-11</v>
      </c>
      <c r="M131" s="55" t="s">
        <v>4498</v>
      </c>
      <c r="N131" s="50">
        <v>0.41404920825936897</v>
      </c>
      <c r="O131" s="51">
        <v>1.0011557814101499E-9</v>
      </c>
    </row>
    <row r="132" spans="1:15" x14ac:dyDescent="0.35">
      <c r="A132" s="49" t="s">
        <v>3460</v>
      </c>
      <c r="B132" s="50">
        <v>0.49341270780861102</v>
      </c>
      <c r="C132" s="51">
        <v>4.0986992390305297E-30</v>
      </c>
      <c r="E132" s="52" t="s">
        <v>387</v>
      </c>
      <c r="F132" s="50">
        <v>0.30017320499849298</v>
      </c>
      <c r="G132" s="51">
        <v>3.1371166365307498E-4</v>
      </c>
      <c r="I132" s="53" t="s">
        <v>181</v>
      </c>
      <c r="J132" s="50">
        <v>0.33001220077468402</v>
      </c>
      <c r="K132" s="51">
        <v>9.5119985263201699E-11</v>
      </c>
      <c r="M132" s="55" t="s">
        <v>2010</v>
      </c>
      <c r="N132" s="50">
        <v>0.41281671689986399</v>
      </c>
      <c r="O132" s="51">
        <v>1.1311690614577299E-9</v>
      </c>
    </row>
    <row r="133" spans="1:15" x14ac:dyDescent="0.35">
      <c r="A133" s="49" t="s">
        <v>3462</v>
      </c>
      <c r="B133" s="50">
        <v>0.49221426132317497</v>
      </c>
      <c r="C133" s="51">
        <v>5.9732911258418599E-30</v>
      </c>
      <c r="E133" s="55" t="s">
        <v>14</v>
      </c>
      <c r="F133" s="50">
        <v>0.72586206220426897</v>
      </c>
      <c r="G133" s="51">
        <v>2.0576338740573399E-26</v>
      </c>
      <c r="I133" s="53" t="s">
        <v>767</v>
      </c>
      <c r="J133" s="50">
        <v>0.32837222161756202</v>
      </c>
      <c r="K133" s="51">
        <v>1.2030497680736901E-10</v>
      </c>
      <c r="M133" s="55" t="s">
        <v>1413</v>
      </c>
      <c r="N133" s="50">
        <v>0.41261843632762202</v>
      </c>
      <c r="O133" s="51">
        <v>1.14623482054729E-9</v>
      </c>
    </row>
    <row r="134" spans="1:15" x14ac:dyDescent="0.35">
      <c r="A134" s="49" t="s">
        <v>383</v>
      </c>
      <c r="B134" s="50">
        <v>0.49187994276968</v>
      </c>
      <c r="C134" s="51">
        <v>6.6067737465846796E-30</v>
      </c>
      <c r="E134" s="55" t="s">
        <v>995</v>
      </c>
      <c r="F134" s="50">
        <v>0.71598020596282397</v>
      </c>
      <c r="G134" s="51">
        <v>1.89252807406589E-25</v>
      </c>
      <c r="I134" s="53" t="s">
        <v>318</v>
      </c>
      <c r="J134" s="50">
        <v>0.32769364712353999</v>
      </c>
      <c r="K134" s="51">
        <v>1.32549020679764E-10</v>
      </c>
      <c r="M134" s="55" t="s">
        <v>2121</v>
      </c>
      <c r="N134" s="50">
        <v>0.41176465126275202</v>
      </c>
      <c r="O134" s="51">
        <v>1.26491004667711E-9</v>
      </c>
    </row>
    <row r="135" spans="1:15" x14ac:dyDescent="0.35">
      <c r="A135" s="49" t="s">
        <v>3463</v>
      </c>
      <c r="B135" s="50">
        <v>0.49148522461879401</v>
      </c>
      <c r="C135" s="51">
        <v>7.4143370421751906E-30</v>
      </c>
      <c r="E135" s="55" t="s">
        <v>410</v>
      </c>
      <c r="F135" s="50">
        <v>0.70853417301922705</v>
      </c>
      <c r="G135" s="51">
        <v>9.5363845455836901E-25</v>
      </c>
      <c r="I135" s="53" t="s">
        <v>80</v>
      </c>
      <c r="J135" s="50">
        <v>0.32433851236188399</v>
      </c>
      <c r="K135" s="51">
        <v>2.11876441955642E-10</v>
      </c>
      <c r="M135" s="55" t="s">
        <v>2634</v>
      </c>
      <c r="N135" s="50">
        <v>0.41168243493752799</v>
      </c>
      <c r="O135" s="51">
        <v>1.26288343206184E-9</v>
      </c>
    </row>
    <row r="136" spans="1:15" x14ac:dyDescent="0.35">
      <c r="A136" s="49" t="s">
        <v>147</v>
      </c>
      <c r="B136" s="50">
        <v>0.49126195784642501</v>
      </c>
      <c r="C136" s="51">
        <v>7.9301478123356095E-30</v>
      </c>
      <c r="E136" s="55" t="s">
        <v>648</v>
      </c>
      <c r="F136" s="50">
        <v>0.68503214226795495</v>
      </c>
      <c r="G136" s="51">
        <v>2.1436206897871201E-22</v>
      </c>
      <c r="I136" s="53" t="s">
        <v>349</v>
      </c>
      <c r="J136" s="50">
        <v>0.32421136966525899</v>
      </c>
      <c r="K136" s="51">
        <v>2.15719823642791E-10</v>
      </c>
      <c r="M136" s="55" t="s">
        <v>4990</v>
      </c>
      <c r="N136" s="50">
        <v>0.410605125660782</v>
      </c>
      <c r="O136" s="51">
        <v>1.4006906303677401E-9</v>
      </c>
    </row>
    <row r="137" spans="1:15" x14ac:dyDescent="0.35">
      <c r="A137" s="49" t="s">
        <v>536</v>
      </c>
      <c r="B137" s="50">
        <v>0.49078521924815699</v>
      </c>
      <c r="C137" s="51">
        <v>9.1599766033773401E-30</v>
      </c>
      <c r="E137" s="55" t="s">
        <v>82</v>
      </c>
      <c r="F137" s="50">
        <v>0.68371285867092901</v>
      </c>
      <c r="G137" s="51">
        <v>2.4132182952724598E-22</v>
      </c>
      <c r="I137" s="53" t="s">
        <v>515</v>
      </c>
      <c r="J137" s="50">
        <v>0.32416347183958499</v>
      </c>
      <c r="K137" s="51">
        <v>2.17155764342378E-10</v>
      </c>
      <c r="M137" s="55" t="s">
        <v>1533</v>
      </c>
      <c r="N137" s="50">
        <v>0.41040348585890302</v>
      </c>
      <c r="O137" s="51">
        <v>1.42094786539308E-9</v>
      </c>
    </row>
    <row r="138" spans="1:15" x14ac:dyDescent="0.35">
      <c r="A138" s="49" t="s">
        <v>3465</v>
      </c>
      <c r="B138" s="50">
        <v>0.49040239249674</v>
      </c>
      <c r="C138" s="51">
        <v>1.0263649660843501E-29</v>
      </c>
      <c r="E138" s="55" t="s">
        <v>1104</v>
      </c>
      <c r="F138" s="50">
        <v>0.67323679021382299</v>
      </c>
      <c r="G138" s="51">
        <v>2.1330673555105E-21</v>
      </c>
      <c r="I138" s="53" t="s">
        <v>192</v>
      </c>
      <c r="J138" s="50">
        <v>0.32336388302244901</v>
      </c>
      <c r="K138" s="51">
        <v>2.4291196032416302E-10</v>
      </c>
      <c r="M138" s="55" t="s">
        <v>132</v>
      </c>
      <c r="N138" s="50">
        <v>0.40851542656578899</v>
      </c>
      <c r="O138" s="51">
        <v>1.71246094109759E-9</v>
      </c>
    </row>
    <row r="139" spans="1:15" x14ac:dyDescent="0.35">
      <c r="A139" s="49" t="s">
        <v>471</v>
      </c>
      <c r="B139" s="50">
        <v>0.48970061049677099</v>
      </c>
      <c r="C139" s="51">
        <v>1.2711813011858299E-29</v>
      </c>
      <c r="E139" s="55" t="s">
        <v>132</v>
      </c>
      <c r="F139" s="50">
        <v>0.63679478333705597</v>
      </c>
      <c r="G139" s="51">
        <v>2.4943971376777501E-18</v>
      </c>
      <c r="I139" s="53" t="s">
        <v>312</v>
      </c>
      <c r="J139" s="50">
        <v>0.320035603394625</v>
      </c>
      <c r="K139" s="51">
        <v>3.8169965204090399E-10</v>
      </c>
      <c r="M139" s="55" t="s">
        <v>974</v>
      </c>
      <c r="N139" s="50">
        <v>0.40791059652753697</v>
      </c>
      <c r="O139" s="51">
        <v>1.8107687042645699E-9</v>
      </c>
    </row>
    <row r="140" spans="1:15" x14ac:dyDescent="0.35">
      <c r="A140" s="49" t="s">
        <v>144</v>
      </c>
      <c r="B140" s="50">
        <v>0.48873278319756402</v>
      </c>
      <c r="C140" s="51">
        <v>1.7261224704363999E-29</v>
      </c>
      <c r="E140" s="55" t="s">
        <v>291</v>
      </c>
      <c r="F140" s="50">
        <v>0.62394420750714696</v>
      </c>
      <c r="G140" s="51">
        <v>2.4647279476142701E-17</v>
      </c>
      <c r="I140" s="53" t="s">
        <v>51</v>
      </c>
      <c r="J140" s="50">
        <v>0.31885527431959898</v>
      </c>
      <c r="K140" s="51">
        <v>4.4790816815270998E-10</v>
      </c>
      <c r="M140" s="55" t="s">
        <v>948</v>
      </c>
      <c r="N140" s="50">
        <v>0.40765687005989698</v>
      </c>
      <c r="O140" s="51">
        <v>1.8506671167065101E-9</v>
      </c>
    </row>
    <row r="141" spans="1:15" x14ac:dyDescent="0.35">
      <c r="A141" s="49" t="s">
        <v>416</v>
      </c>
      <c r="B141" s="50">
        <v>0.48849455781140799</v>
      </c>
      <c r="C141" s="51">
        <v>1.8586144922803E-29</v>
      </c>
      <c r="E141" s="55" t="s">
        <v>1293</v>
      </c>
      <c r="F141" s="50">
        <v>0.60564539879048296</v>
      </c>
      <c r="G141" s="51">
        <v>5.6143343308154403E-16</v>
      </c>
      <c r="I141" s="53" t="s">
        <v>3797</v>
      </c>
      <c r="J141" s="50">
        <v>0.31324520009009499</v>
      </c>
      <c r="K141" s="51">
        <v>9.6050488120014701E-10</v>
      </c>
      <c r="M141" s="55" t="s">
        <v>5351</v>
      </c>
      <c r="N141" s="50">
        <v>0.407227665230603</v>
      </c>
      <c r="O141" s="51">
        <v>1.9143739082003901E-9</v>
      </c>
    </row>
    <row r="142" spans="1:15" x14ac:dyDescent="0.35">
      <c r="A142" s="49" t="s">
        <v>112</v>
      </c>
      <c r="B142" s="50">
        <v>0.48728845978427099</v>
      </c>
      <c r="C142" s="51">
        <v>2.6945398155923802E-29</v>
      </c>
      <c r="E142" s="55" t="s">
        <v>4483</v>
      </c>
      <c r="F142" s="50">
        <v>0.60538177300559004</v>
      </c>
      <c r="G142" s="51">
        <v>5.4198146300922797E-16</v>
      </c>
      <c r="I142" s="53" t="s">
        <v>16</v>
      </c>
      <c r="J142" s="50">
        <v>0.31161080501100602</v>
      </c>
      <c r="K142" s="51">
        <v>1.1953036964839099E-9</v>
      </c>
      <c r="M142" s="55" t="s">
        <v>1058</v>
      </c>
      <c r="N142" s="50">
        <v>0.40514958900235798</v>
      </c>
      <c r="O142" s="51">
        <v>2.41889556737457E-9</v>
      </c>
    </row>
    <row r="143" spans="1:15" x14ac:dyDescent="0.35">
      <c r="A143" s="49" t="s">
        <v>57</v>
      </c>
      <c r="B143" s="50">
        <v>0.48550358426495399</v>
      </c>
      <c r="C143" s="51">
        <v>4.5723362845736299E-29</v>
      </c>
      <c r="E143" s="55" t="s">
        <v>172</v>
      </c>
      <c r="F143" s="50">
        <v>0.59616344736538796</v>
      </c>
      <c r="G143" s="51">
        <v>2.3479420998280899E-15</v>
      </c>
      <c r="I143" s="53" t="s">
        <v>706</v>
      </c>
      <c r="J143" s="50">
        <v>0.310395876793777</v>
      </c>
      <c r="K143" s="51">
        <v>1.4002481420732701E-9</v>
      </c>
      <c r="M143" s="55" t="s">
        <v>3524</v>
      </c>
      <c r="N143" s="50">
        <v>0.40431262133666102</v>
      </c>
      <c r="O143" s="51">
        <v>2.6627299011334901E-9</v>
      </c>
    </row>
    <row r="144" spans="1:15" x14ac:dyDescent="0.35">
      <c r="A144" s="49" t="s">
        <v>651</v>
      </c>
      <c r="B144" s="50">
        <v>0.48473467782212898</v>
      </c>
      <c r="C144" s="51">
        <v>5.7429067366878796E-29</v>
      </c>
      <c r="E144" s="55" t="s">
        <v>3869</v>
      </c>
      <c r="F144" s="50">
        <v>0.595057390804836</v>
      </c>
      <c r="G144" s="51">
        <v>2.6275139318361602E-15</v>
      </c>
      <c r="I144" s="53" t="s">
        <v>92</v>
      </c>
      <c r="J144" s="50">
        <v>0.30991536927053998</v>
      </c>
      <c r="K144" s="51">
        <v>1.4923283666656599E-9</v>
      </c>
      <c r="M144" s="55" t="s">
        <v>2569</v>
      </c>
      <c r="N144" s="50">
        <v>0.403023187019597</v>
      </c>
      <c r="O144" s="51">
        <v>3.1026843042872899E-9</v>
      </c>
    </row>
    <row r="145" spans="1:15" x14ac:dyDescent="0.35">
      <c r="A145" s="49" t="s">
        <v>51</v>
      </c>
      <c r="B145" s="50">
        <v>0.48461406544031899</v>
      </c>
      <c r="C145" s="51">
        <v>5.9399601757307101E-29</v>
      </c>
      <c r="E145" s="55" t="s">
        <v>1335</v>
      </c>
      <c r="F145" s="50">
        <v>0.59482762797470101</v>
      </c>
      <c r="G145" s="51">
        <v>2.55771371973123E-15</v>
      </c>
      <c r="I145" s="53" t="s">
        <v>5550</v>
      </c>
      <c r="J145" s="50">
        <v>0.30907432495355103</v>
      </c>
      <c r="K145" s="51">
        <v>1.6605139472930499E-9</v>
      </c>
      <c r="M145" s="55" t="s">
        <v>1847</v>
      </c>
      <c r="N145" s="50">
        <v>0.40017539863428497</v>
      </c>
      <c r="O145" s="51">
        <v>4.2256567348647404E-9</v>
      </c>
    </row>
    <row r="146" spans="1:15" x14ac:dyDescent="0.35">
      <c r="A146" s="49" t="s">
        <v>288</v>
      </c>
      <c r="B146" s="50">
        <v>0.484491405792908</v>
      </c>
      <c r="C146" s="51">
        <v>6.1343540248152594E-29</v>
      </c>
      <c r="E146" s="55" t="s">
        <v>591</v>
      </c>
      <c r="F146" s="50">
        <v>0.59337449987116198</v>
      </c>
      <c r="G146" s="51">
        <v>3.05165966790982E-15</v>
      </c>
      <c r="I146" s="53" t="s">
        <v>3503</v>
      </c>
      <c r="J146" s="50">
        <v>0.30868015705950702</v>
      </c>
      <c r="K146" s="51">
        <v>1.7526396207560799E-9</v>
      </c>
      <c r="M146" s="55" t="s">
        <v>1608</v>
      </c>
      <c r="N146" s="50">
        <v>0.399007055394138</v>
      </c>
      <c r="O146" s="51">
        <v>4.7101025201667503E-9</v>
      </c>
    </row>
    <row r="147" spans="1:15" x14ac:dyDescent="0.35">
      <c r="A147" s="49" t="s">
        <v>3338</v>
      </c>
      <c r="B147" s="50">
        <v>0.484131396659985</v>
      </c>
      <c r="C147" s="51">
        <v>6.8283866993562797E-29</v>
      </c>
      <c r="E147" s="55" t="s">
        <v>114</v>
      </c>
      <c r="F147" s="50">
        <v>0.593234511178244</v>
      </c>
      <c r="G147" s="51">
        <v>2.9485535015528801E-15</v>
      </c>
      <c r="I147" s="53" t="s">
        <v>283</v>
      </c>
      <c r="J147" s="50">
        <v>0.30748760861954599</v>
      </c>
      <c r="K147" s="51">
        <v>2.0382244719742E-9</v>
      </c>
      <c r="M147" s="55" t="s">
        <v>2628</v>
      </c>
      <c r="N147" s="50">
        <v>0.39833079885536499</v>
      </c>
      <c r="O147" s="51">
        <v>5.0767042256527003E-9</v>
      </c>
    </row>
    <row r="148" spans="1:15" x14ac:dyDescent="0.35">
      <c r="A148" s="49" t="s">
        <v>224</v>
      </c>
      <c r="B148" s="50">
        <v>0.48406949531023402</v>
      </c>
      <c r="C148" s="51">
        <v>6.94804388465989E-29</v>
      </c>
      <c r="E148" s="55" t="s">
        <v>586</v>
      </c>
      <c r="F148" s="50">
        <v>0.59011242905440897</v>
      </c>
      <c r="G148" s="51">
        <v>4.6302234823454104E-15</v>
      </c>
      <c r="I148" s="53" t="s">
        <v>548</v>
      </c>
      <c r="J148" s="50">
        <v>0.30628492431997401</v>
      </c>
      <c r="K148" s="51">
        <v>2.3865944381589901E-9</v>
      </c>
      <c r="M148" s="55" t="s">
        <v>1480</v>
      </c>
      <c r="N148" s="50">
        <v>0.39693337931445499</v>
      </c>
      <c r="O148" s="51">
        <v>5.9815245449268501E-9</v>
      </c>
    </row>
    <row r="149" spans="1:15" x14ac:dyDescent="0.35">
      <c r="A149" s="49" t="s">
        <v>633</v>
      </c>
      <c r="B149" s="50">
        <v>0.48380017773177503</v>
      </c>
      <c r="C149" s="51">
        <v>7.5153591157335998E-29</v>
      </c>
      <c r="E149" s="55" t="s">
        <v>563</v>
      </c>
      <c r="F149" s="50">
        <v>0.58800436710176895</v>
      </c>
      <c r="G149" s="51">
        <v>6.1685564500313596E-15</v>
      </c>
      <c r="I149" s="53" t="s">
        <v>306</v>
      </c>
      <c r="J149" s="50">
        <v>0.30511243350815898</v>
      </c>
      <c r="K149" s="51">
        <v>2.7822063134440301E-9</v>
      </c>
      <c r="M149" s="55" t="s">
        <v>3600</v>
      </c>
      <c r="N149" s="50">
        <v>0.39626477048179498</v>
      </c>
      <c r="O149" s="51">
        <v>6.3818299084221901E-9</v>
      </c>
    </row>
    <row r="150" spans="1:15" x14ac:dyDescent="0.35">
      <c r="A150" s="49" t="s">
        <v>543</v>
      </c>
      <c r="B150" s="50">
        <v>0.48352446519915598</v>
      </c>
      <c r="C150" s="51">
        <v>8.1625566348879497E-29</v>
      </c>
      <c r="E150" s="55" t="s">
        <v>895</v>
      </c>
      <c r="F150" s="50">
        <v>0.58632777846722794</v>
      </c>
      <c r="G150" s="51">
        <v>7.3253941716122894E-15</v>
      </c>
      <c r="I150" s="53" t="s">
        <v>131</v>
      </c>
      <c r="J150" s="50">
        <v>0.30421682158572799</v>
      </c>
      <c r="K150" s="51">
        <v>3.1188843664405501E-9</v>
      </c>
      <c r="M150" s="55" t="s">
        <v>1558</v>
      </c>
      <c r="N150" s="50">
        <v>0.39536669001709202</v>
      </c>
      <c r="O150" s="51">
        <v>7.0045442342567297E-9</v>
      </c>
    </row>
    <row r="151" spans="1:15" x14ac:dyDescent="0.35">
      <c r="A151" s="49" t="s">
        <v>873</v>
      </c>
      <c r="B151" s="50">
        <v>0.48346651302962101</v>
      </c>
      <c r="C151" s="51">
        <v>8.2598763176212502E-29</v>
      </c>
      <c r="E151" s="55" t="s">
        <v>290</v>
      </c>
      <c r="F151" s="50">
        <v>0.57649897575438802</v>
      </c>
      <c r="G151" s="51">
        <v>2.9945005224827798E-14</v>
      </c>
      <c r="I151" s="53" t="s">
        <v>416</v>
      </c>
      <c r="J151" s="50">
        <v>0.30337587327377402</v>
      </c>
      <c r="K151" s="51">
        <v>3.4810031943657499E-9</v>
      </c>
      <c r="M151" s="55" t="s">
        <v>4767</v>
      </c>
      <c r="N151" s="50">
        <v>0.394452563922842</v>
      </c>
      <c r="O151" s="51">
        <v>7.6381453021685006E-9</v>
      </c>
    </row>
    <row r="152" spans="1:15" x14ac:dyDescent="0.35">
      <c r="A152" s="49" t="s">
        <v>3472</v>
      </c>
      <c r="B152" s="50">
        <v>0.48334678445199603</v>
      </c>
      <c r="C152" s="51">
        <v>8.5590490249780596E-29</v>
      </c>
      <c r="E152" s="55" t="s">
        <v>162</v>
      </c>
      <c r="F152" s="50">
        <v>0.57596158328000002</v>
      </c>
      <c r="G152" s="51">
        <v>3.1269310021180701E-14</v>
      </c>
      <c r="I152" s="53" t="s">
        <v>191</v>
      </c>
      <c r="J152" s="50">
        <v>0.30312033140100098</v>
      </c>
      <c r="K152" s="51">
        <v>3.5908294943830101E-9</v>
      </c>
      <c r="M152" s="55" t="s">
        <v>162</v>
      </c>
      <c r="N152" s="50">
        <v>0.39400905269941799</v>
      </c>
      <c r="O152" s="51">
        <v>7.9969882538155699E-9</v>
      </c>
    </row>
    <row r="153" spans="1:15" x14ac:dyDescent="0.35">
      <c r="A153" s="49" t="s">
        <v>192</v>
      </c>
      <c r="B153" s="50">
        <v>0.48298354719522302</v>
      </c>
      <c r="C153" s="51">
        <v>9.5347153813866796E-29</v>
      </c>
      <c r="E153" s="55" t="s">
        <v>1214</v>
      </c>
      <c r="F153" s="50">
        <v>0.56855936101659699</v>
      </c>
      <c r="G153" s="51">
        <v>7.7954370182957399E-14</v>
      </c>
      <c r="I153" s="53" t="s">
        <v>4347</v>
      </c>
      <c r="J153" s="50">
        <v>0.302799213009114</v>
      </c>
      <c r="K153" s="51">
        <v>3.7394908802422002E-9</v>
      </c>
      <c r="M153" s="55" t="s">
        <v>657</v>
      </c>
      <c r="N153" s="50">
        <v>0.392833168260248</v>
      </c>
      <c r="O153" s="51">
        <v>8.9333679815202006E-9</v>
      </c>
    </row>
    <row r="154" spans="1:15" x14ac:dyDescent="0.35">
      <c r="A154" s="49" t="s">
        <v>252</v>
      </c>
      <c r="B154" s="50">
        <v>0.482478873341876</v>
      </c>
      <c r="C154" s="51">
        <v>1.1126249641576E-28</v>
      </c>
      <c r="E154" s="55" t="s">
        <v>673</v>
      </c>
      <c r="F154" s="50">
        <v>0.56550976483978599</v>
      </c>
      <c r="G154" s="51">
        <v>1.15500457457804E-13</v>
      </c>
      <c r="I154" s="53" t="s">
        <v>5578</v>
      </c>
      <c r="J154" s="50">
        <v>0.30172916597829302</v>
      </c>
      <c r="K154" s="51">
        <v>4.2905987075937898E-9</v>
      </c>
      <c r="M154" s="55" t="s">
        <v>860</v>
      </c>
      <c r="N154" s="50">
        <v>0.39247395305896898</v>
      </c>
      <c r="O154" s="51">
        <v>9.2580284979411194E-9</v>
      </c>
    </row>
    <row r="155" spans="1:15" x14ac:dyDescent="0.35">
      <c r="A155" s="49" t="s">
        <v>544</v>
      </c>
      <c r="B155" s="50">
        <v>0.482383063358099</v>
      </c>
      <c r="C155" s="51">
        <v>1.1441923217195199E-28</v>
      </c>
      <c r="E155" s="55" t="s">
        <v>1318</v>
      </c>
      <c r="F155" s="50">
        <v>0.55925124341386401</v>
      </c>
      <c r="G155" s="51">
        <v>2.7284353148808099E-13</v>
      </c>
      <c r="I155" s="53" t="s">
        <v>29</v>
      </c>
      <c r="J155" s="50">
        <v>0.30096606302189299</v>
      </c>
      <c r="K155" s="51">
        <v>4.7313685610077502E-9</v>
      </c>
      <c r="M155" s="55" t="s">
        <v>4609</v>
      </c>
      <c r="N155" s="50">
        <v>0.392246904202046</v>
      </c>
      <c r="O155" s="51">
        <v>9.44169964491795E-9</v>
      </c>
    </row>
    <row r="156" spans="1:15" x14ac:dyDescent="0.35">
      <c r="A156" s="49" t="s">
        <v>3474</v>
      </c>
      <c r="B156" s="50">
        <v>0.48226925765981199</v>
      </c>
      <c r="C156" s="51">
        <v>1.18331165422338E-28</v>
      </c>
      <c r="E156" s="55" t="s">
        <v>4484</v>
      </c>
      <c r="F156" s="50">
        <v>0.55839554677192405</v>
      </c>
      <c r="G156" s="51">
        <v>3.0047219278441202E-13</v>
      </c>
      <c r="I156" s="55" t="s">
        <v>648</v>
      </c>
      <c r="J156" s="50">
        <v>0.63832822955236601</v>
      </c>
      <c r="K156" s="51">
        <v>4.5311752520249898E-44</v>
      </c>
      <c r="M156" s="55" t="s">
        <v>1260</v>
      </c>
      <c r="N156" s="50">
        <v>0.39091336680872402</v>
      </c>
      <c r="O156" s="51">
        <v>1.08412901632963E-8</v>
      </c>
    </row>
    <row r="157" spans="1:15" x14ac:dyDescent="0.35">
      <c r="A157" s="49" t="s">
        <v>713</v>
      </c>
      <c r="B157" s="50">
        <v>0.48162509041118301</v>
      </c>
      <c r="C157" s="51">
        <v>1.4389993032202299E-28</v>
      </c>
      <c r="E157" s="55" t="s">
        <v>3929</v>
      </c>
      <c r="F157" s="50">
        <v>0.55783679733941305</v>
      </c>
      <c r="G157" s="51">
        <v>3.1714852822998098E-13</v>
      </c>
      <c r="I157" s="55" t="s">
        <v>162</v>
      </c>
      <c r="J157" s="50">
        <v>0.61691320787064596</v>
      </c>
      <c r="K157" s="51">
        <v>2.5482127797333298E-40</v>
      </c>
      <c r="M157" s="55" t="s">
        <v>2547</v>
      </c>
      <c r="N157" s="50">
        <v>0.39089714765912098</v>
      </c>
      <c r="O157" s="51">
        <v>1.07790330610722E-8</v>
      </c>
    </row>
    <row r="158" spans="1:15" x14ac:dyDescent="0.35">
      <c r="A158" s="49" t="s">
        <v>170</v>
      </c>
      <c r="B158" s="50">
        <v>0.48138782776002298</v>
      </c>
      <c r="C158" s="51">
        <v>1.5403081579546899E-28</v>
      </c>
      <c r="E158" s="55" t="s">
        <v>830</v>
      </c>
      <c r="F158" s="50">
        <v>0.55669762669144895</v>
      </c>
      <c r="G158" s="51">
        <v>3.6409812635357799E-13</v>
      </c>
      <c r="I158" s="55" t="s">
        <v>755</v>
      </c>
      <c r="J158" s="50">
        <v>0.59955156987120295</v>
      </c>
      <c r="K158" s="51">
        <v>1.77585374496859E-37</v>
      </c>
      <c r="M158" s="55" t="s">
        <v>4409</v>
      </c>
      <c r="N158" s="50">
        <v>0.39056377753585703</v>
      </c>
      <c r="O158" s="51">
        <v>1.1136878415611701E-8</v>
      </c>
    </row>
    <row r="159" spans="1:15" x14ac:dyDescent="0.35">
      <c r="A159" s="49" t="s">
        <v>250</v>
      </c>
      <c r="B159" s="50">
        <v>0.48117404877498499</v>
      </c>
      <c r="C159" s="51">
        <v>1.6400257947054801E-28</v>
      </c>
      <c r="E159" s="55" t="s">
        <v>69</v>
      </c>
      <c r="F159" s="50">
        <v>0.55551740189151699</v>
      </c>
      <c r="G159" s="51">
        <v>4.1022035324985398E-13</v>
      </c>
      <c r="I159" s="55" t="s">
        <v>320</v>
      </c>
      <c r="J159" s="50">
        <v>0.591112465217706</v>
      </c>
      <c r="K159" s="51">
        <v>3.3949350044086201E-36</v>
      </c>
      <c r="M159" s="55" t="s">
        <v>1250</v>
      </c>
      <c r="N159" s="50">
        <v>0.38990932946815698</v>
      </c>
      <c r="O159" s="51">
        <v>1.1961380419209901E-8</v>
      </c>
    </row>
    <row r="160" spans="1:15" x14ac:dyDescent="0.35">
      <c r="A160" s="49" t="s">
        <v>3478</v>
      </c>
      <c r="B160" s="50">
        <v>0.48066867336133401</v>
      </c>
      <c r="C160" s="51">
        <v>1.9047858243286901E-28</v>
      </c>
      <c r="E160" s="55" t="s">
        <v>476</v>
      </c>
      <c r="F160" s="50">
        <v>0.55521146910642505</v>
      </c>
      <c r="G160" s="51">
        <v>4.0864133282486002E-13</v>
      </c>
      <c r="I160" s="55" t="s">
        <v>132</v>
      </c>
      <c r="J160" s="50">
        <v>0.58701026987367999</v>
      </c>
      <c r="K160" s="51">
        <v>1.0969247202621499E-35</v>
      </c>
      <c r="M160" s="55" t="s">
        <v>918</v>
      </c>
      <c r="N160" s="50">
        <v>0.38955405714413399</v>
      </c>
      <c r="O160" s="51">
        <v>1.23909068293392E-8</v>
      </c>
    </row>
    <row r="161" spans="1:15" x14ac:dyDescent="0.35">
      <c r="A161" s="49" t="s">
        <v>3482</v>
      </c>
      <c r="B161" s="50">
        <v>0.47944969106688001</v>
      </c>
      <c r="C161" s="51">
        <v>2.7232846430814299E-28</v>
      </c>
      <c r="E161" s="55" t="s">
        <v>1448</v>
      </c>
      <c r="F161" s="50">
        <v>0.55429110964283201</v>
      </c>
      <c r="G161" s="51">
        <v>4.4531704470134401E-13</v>
      </c>
      <c r="I161" s="55" t="s">
        <v>608</v>
      </c>
      <c r="J161" s="50">
        <v>0.58249308985354298</v>
      </c>
      <c r="K161" s="51">
        <v>4.38631629899179E-35</v>
      </c>
      <c r="M161" s="55" t="s">
        <v>3545</v>
      </c>
      <c r="N161" s="50">
        <v>0.38875682664297301</v>
      </c>
      <c r="O161" s="51">
        <v>1.3436226163868699E-8</v>
      </c>
    </row>
    <row r="162" spans="1:15" x14ac:dyDescent="0.35">
      <c r="A162" s="49" t="s">
        <v>3326</v>
      </c>
      <c r="B162" s="50">
        <v>0.47935227570921102</v>
      </c>
      <c r="C162" s="51">
        <v>2.7958337069464599E-28</v>
      </c>
      <c r="E162" s="57" t="s">
        <v>3349</v>
      </c>
      <c r="F162" s="50">
        <v>0.55385703225364702</v>
      </c>
      <c r="G162" s="51">
        <v>4.5356554061068701E-13</v>
      </c>
      <c r="I162" s="55" t="s">
        <v>3555</v>
      </c>
      <c r="J162" s="50">
        <v>0.57561815598825705</v>
      </c>
      <c r="K162" s="51">
        <v>4.1313850623558899E-34</v>
      </c>
      <c r="M162" s="55" t="s">
        <v>3676</v>
      </c>
      <c r="N162" s="50">
        <v>0.38785851081365802</v>
      </c>
      <c r="O162" s="51">
        <v>1.4746699007930801E-8</v>
      </c>
    </row>
    <row r="163" spans="1:15" x14ac:dyDescent="0.35">
      <c r="A163" s="49" t="s">
        <v>898</v>
      </c>
      <c r="B163" s="50">
        <v>0.47903993906523801</v>
      </c>
      <c r="C163" s="51">
        <v>3.0745227921508099E-28</v>
      </c>
      <c r="E163" s="55" t="s">
        <v>320</v>
      </c>
      <c r="F163" s="50">
        <v>0.55321660645057302</v>
      </c>
      <c r="G163" s="51">
        <v>4.8646134653278401E-13</v>
      </c>
      <c r="I163" s="55" t="s">
        <v>1533</v>
      </c>
      <c r="J163" s="50">
        <v>0.57435479394268396</v>
      </c>
      <c r="K163" s="51">
        <v>5.89647320721722E-34</v>
      </c>
      <c r="M163" s="55" t="s">
        <v>168</v>
      </c>
      <c r="N163" s="50">
        <v>0.38698693052984701</v>
      </c>
      <c r="O163" s="51">
        <v>1.6131569590451699E-8</v>
      </c>
    </row>
    <row r="164" spans="1:15" x14ac:dyDescent="0.35">
      <c r="A164" s="49" t="s">
        <v>76</v>
      </c>
      <c r="B164" s="50">
        <v>0.47863093771981202</v>
      </c>
      <c r="C164" s="51">
        <v>3.4697815057814398E-28</v>
      </c>
      <c r="E164" s="55" t="s">
        <v>4485</v>
      </c>
      <c r="F164" s="50">
        <v>0.55252230570205796</v>
      </c>
      <c r="G164" s="51">
        <v>5.1535087023761397E-13</v>
      </c>
      <c r="I164" s="55" t="s">
        <v>3591</v>
      </c>
      <c r="J164" s="50">
        <v>0.57249635620516004</v>
      </c>
      <c r="K164" s="51">
        <v>1.04034369863146E-33</v>
      </c>
      <c r="M164" s="55" t="s">
        <v>2970</v>
      </c>
      <c r="N164" s="50">
        <v>0.38642955417361902</v>
      </c>
      <c r="O164" s="51">
        <v>1.71177922856967E-8</v>
      </c>
    </row>
    <row r="165" spans="1:15" x14ac:dyDescent="0.35">
      <c r="A165" s="49" t="s">
        <v>3485</v>
      </c>
      <c r="B165" s="50">
        <v>0.47777348139075998</v>
      </c>
      <c r="C165" s="51">
        <v>4.4804157109554401E-28</v>
      </c>
      <c r="E165" s="55" t="s">
        <v>4486</v>
      </c>
      <c r="F165" s="50">
        <v>0.54813024318172299</v>
      </c>
      <c r="G165" s="51">
        <v>9.1924079621158195E-13</v>
      </c>
      <c r="I165" s="55" t="s">
        <v>82</v>
      </c>
      <c r="J165" s="50">
        <v>0.57018198608127502</v>
      </c>
      <c r="K165" s="51">
        <v>2.1521277594944299E-33</v>
      </c>
      <c r="M165" s="55" t="s">
        <v>1101</v>
      </c>
      <c r="N165" s="50">
        <v>0.38624975570033898</v>
      </c>
      <c r="O165" s="51">
        <v>1.7364513043245E-8</v>
      </c>
    </row>
    <row r="166" spans="1:15" x14ac:dyDescent="0.35">
      <c r="A166" s="49" t="s">
        <v>43</v>
      </c>
      <c r="B166" s="50">
        <v>0.47639479408726998</v>
      </c>
      <c r="C166" s="51">
        <v>6.76227516559423E-28</v>
      </c>
      <c r="E166" s="55" t="s">
        <v>2885</v>
      </c>
      <c r="F166" s="50">
        <v>0.54772722131131202</v>
      </c>
      <c r="G166" s="51">
        <v>9.5408213376526392E-13</v>
      </c>
      <c r="I166" s="55" t="s">
        <v>4536</v>
      </c>
      <c r="J166" s="50">
        <v>0.56884690740592003</v>
      </c>
      <c r="K166" s="51">
        <v>3.17931735272789E-33</v>
      </c>
      <c r="M166" s="55" t="s">
        <v>5589</v>
      </c>
      <c r="N166" s="50">
        <v>0.38615463431520403</v>
      </c>
      <c r="O166" s="51">
        <v>1.74387096050861E-8</v>
      </c>
    </row>
    <row r="167" spans="1:15" x14ac:dyDescent="0.35">
      <c r="A167" s="49" t="s">
        <v>903</v>
      </c>
      <c r="B167" s="50">
        <v>0.47557259113440697</v>
      </c>
      <c r="C167" s="51">
        <v>8.6066530040310194E-28</v>
      </c>
      <c r="E167" s="55" t="s">
        <v>1160</v>
      </c>
      <c r="F167" s="50">
        <v>0.547170677252378</v>
      </c>
      <c r="G167" s="51">
        <v>1.0119260202590299E-12</v>
      </c>
      <c r="I167" s="55" t="s">
        <v>1326</v>
      </c>
      <c r="J167" s="50">
        <v>0.56363776658190801</v>
      </c>
      <c r="K167" s="51">
        <v>1.6499578080397E-32</v>
      </c>
      <c r="M167" s="55" t="s">
        <v>950</v>
      </c>
      <c r="N167" s="50">
        <v>0.385794912051239</v>
      </c>
      <c r="O167" s="51">
        <v>1.8074324987523699E-8</v>
      </c>
    </row>
    <row r="168" spans="1:15" x14ac:dyDescent="0.35">
      <c r="A168" s="49" t="s">
        <v>408</v>
      </c>
      <c r="B168" s="50">
        <v>0.47535146228904201</v>
      </c>
      <c r="C168" s="51">
        <v>9.1758165730663105E-28</v>
      </c>
      <c r="E168" s="55" t="s">
        <v>3424</v>
      </c>
      <c r="F168" s="50">
        <v>0.54675439922495195</v>
      </c>
      <c r="G168" s="51">
        <v>1.05276490883342E-12</v>
      </c>
      <c r="I168" s="55" t="s">
        <v>14</v>
      </c>
      <c r="J168" s="50">
        <v>0.55892930014378495</v>
      </c>
      <c r="K168" s="51">
        <v>5.8897935789055298E-32</v>
      </c>
      <c r="M168" s="55" t="s">
        <v>4570</v>
      </c>
      <c r="N168" s="50">
        <v>0.38515917962645901</v>
      </c>
      <c r="O168" s="51">
        <v>1.8962215057458901E-8</v>
      </c>
    </row>
    <row r="169" spans="1:15" x14ac:dyDescent="0.35">
      <c r="A169" s="49" t="s">
        <v>696</v>
      </c>
      <c r="B169" s="50">
        <v>0.47441458641286199</v>
      </c>
      <c r="C169" s="51">
        <v>1.20192053839329E-27</v>
      </c>
      <c r="E169" s="55" t="s">
        <v>327</v>
      </c>
      <c r="F169" s="50">
        <v>0.54561073798150295</v>
      </c>
      <c r="G169" s="51">
        <v>1.19053048504864E-12</v>
      </c>
      <c r="I169" s="55" t="s">
        <v>3494</v>
      </c>
      <c r="J169" s="50">
        <v>0.54937367209570398</v>
      </c>
      <c r="K169" s="51">
        <v>1.17967552999097E-30</v>
      </c>
      <c r="M169" s="55" t="s">
        <v>3487</v>
      </c>
      <c r="N169" s="50">
        <v>0.38502128501912902</v>
      </c>
      <c r="O169" s="51">
        <v>1.9144839404246E-8</v>
      </c>
    </row>
    <row r="170" spans="1:15" x14ac:dyDescent="0.35">
      <c r="A170" s="49" t="s">
        <v>80</v>
      </c>
      <c r="B170" s="50">
        <v>0.47397147935012501</v>
      </c>
      <c r="C170" s="51">
        <v>1.3634321592876701E-27</v>
      </c>
      <c r="E170" s="55" t="s">
        <v>498</v>
      </c>
      <c r="F170" s="50">
        <v>0.54430208833803495</v>
      </c>
      <c r="G170" s="51">
        <v>1.4019449893427599E-12</v>
      </c>
      <c r="I170" s="55" t="s">
        <v>327</v>
      </c>
      <c r="J170" s="50">
        <v>0.54698771375159605</v>
      </c>
      <c r="K170" s="51">
        <v>2.2693048582031901E-30</v>
      </c>
      <c r="M170" s="55" t="s">
        <v>4915</v>
      </c>
      <c r="N170" s="50">
        <v>0.38459000699765</v>
      </c>
      <c r="O170" s="51">
        <v>1.9880565825333698E-8</v>
      </c>
    </row>
    <row r="171" spans="1:15" x14ac:dyDescent="0.35">
      <c r="A171" s="49" t="s">
        <v>488</v>
      </c>
      <c r="B171" s="50">
        <v>0.473503734098146</v>
      </c>
      <c r="C171" s="51">
        <v>1.5667404849954801E-27</v>
      </c>
      <c r="E171" s="55" t="s">
        <v>4017</v>
      </c>
      <c r="F171" s="50">
        <v>0.54375150013115303</v>
      </c>
      <c r="G171" s="51">
        <v>1.46201400916518E-12</v>
      </c>
      <c r="I171" s="55" t="s">
        <v>498</v>
      </c>
      <c r="J171" s="50">
        <v>0.54683163138226099</v>
      </c>
      <c r="K171" s="51">
        <v>2.3055067584147799E-30</v>
      </c>
      <c r="M171" s="55" t="s">
        <v>995</v>
      </c>
      <c r="N171" s="50">
        <v>0.38423148436632998</v>
      </c>
      <c r="O171" s="51">
        <v>2.0469732189926999E-8</v>
      </c>
    </row>
    <row r="172" spans="1:15" x14ac:dyDescent="0.35">
      <c r="A172" s="49" t="s">
        <v>552</v>
      </c>
      <c r="B172" s="50">
        <v>0.47330074084625001</v>
      </c>
      <c r="C172" s="51">
        <v>1.6636443340607398E-27</v>
      </c>
      <c r="E172" s="55" t="s">
        <v>3364</v>
      </c>
      <c r="F172" s="50">
        <v>0.54342932110184305</v>
      </c>
      <c r="G172" s="51">
        <v>1.5032190633526099E-12</v>
      </c>
      <c r="I172" s="55" t="s">
        <v>499</v>
      </c>
      <c r="J172" s="50">
        <v>0.54382599443202795</v>
      </c>
      <c r="K172" s="51">
        <v>5.2734262220168002E-30</v>
      </c>
      <c r="M172" s="55" t="s">
        <v>927</v>
      </c>
      <c r="N172" s="50">
        <v>0.382674772348081</v>
      </c>
      <c r="O172" s="51">
        <v>2.41220196246766E-8</v>
      </c>
    </row>
    <row r="173" spans="1:15" x14ac:dyDescent="0.35">
      <c r="A173" s="49" t="s">
        <v>176</v>
      </c>
      <c r="B173" s="50">
        <v>0.472988303402819</v>
      </c>
      <c r="C173" s="51">
        <v>1.8163066484805399E-27</v>
      </c>
      <c r="E173" s="55" t="s">
        <v>4487</v>
      </c>
      <c r="F173" s="50">
        <v>0.54197881744870502</v>
      </c>
      <c r="G173" s="51">
        <v>1.8045538038639799E-12</v>
      </c>
      <c r="I173" s="55" t="s">
        <v>695</v>
      </c>
      <c r="J173" s="50">
        <v>0.53057984152440096</v>
      </c>
      <c r="K173" s="51">
        <v>2.42374256510502E-28</v>
      </c>
      <c r="M173" s="55" t="s">
        <v>3508</v>
      </c>
      <c r="N173" s="50">
        <v>0.382494908523622</v>
      </c>
      <c r="O173" s="51">
        <v>2.44800706579054E-8</v>
      </c>
    </row>
    <row r="174" spans="1:15" x14ac:dyDescent="0.35">
      <c r="A174" s="49" t="s">
        <v>3500</v>
      </c>
      <c r="B174" s="50">
        <v>0.47296533569008298</v>
      </c>
      <c r="C174" s="51">
        <v>1.82571292290004E-27</v>
      </c>
      <c r="E174" s="55" t="s">
        <v>88</v>
      </c>
      <c r="F174" s="50">
        <v>0.53912653702318303</v>
      </c>
      <c r="G174" s="51">
        <v>2.49992790047502E-12</v>
      </c>
      <c r="I174" s="55" t="s">
        <v>2147</v>
      </c>
      <c r="J174" s="50">
        <v>0.52994965874045297</v>
      </c>
      <c r="K174" s="51">
        <v>2.80322399976459E-28</v>
      </c>
      <c r="M174" s="55" t="s">
        <v>5590</v>
      </c>
      <c r="N174" s="50">
        <v>0.38212280514879798</v>
      </c>
      <c r="O174" s="51">
        <v>2.52510055621002E-8</v>
      </c>
    </row>
    <row r="175" spans="1:15" x14ac:dyDescent="0.35">
      <c r="A175" s="49" t="s">
        <v>3503</v>
      </c>
      <c r="B175" s="50">
        <v>0.47219373067113002</v>
      </c>
      <c r="C175" s="51">
        <v>2.2873180881788698E-27</v>
      </c>
      <c r="E175" s="55" t="s">
        <v>1983</v>
      </c>
      <c r="F175" s="50">
        <v>0.53528289731836398</v>
      </c>
      <c r="G175" s="51">
        <v>4.0720008949305204E-12</v>
      </c>
      <c r="I175" s="55" t="s">
        <v>5179</v>
      </c>
      <c r="J175" s="50">
        <v>0.52417663454115304</v>
      </c>
      <c r="K175" s="51">
        <v>1.36051740286591E-27</v>
      </c>
      <c r="M175" s="55" t="s">
        <v>695</v>
      </c>
      <c r="N175" s="50">
        <v>0.38172446005303701</v>
      </c>
      <c r="O175" s="51">
        <v>2.6129288720117499E-8</v>
      </c>
    </row>
    <row r="176" spans="1:15" x14ac:dyDescent="0.35">
      <c r="A176" s="49" t="s">
        <v>610</v>
      </c>
      <c r="B176" s="50">
        <v>0.471085633206272</v>
      </c>
      <c r="C176" s="51">
        <v>3.14300107388171E-27</v>
      </c>
      <c r="E176" s="55" t="s">
        <v>1380</v>
      </c>
      <c r="F176" s="50">
        <v>0.53383472741906701</v>
      </c>
      <c r="G176" s="51">
        <v>4.8690638658416203E-12</v>
      </c>
      <c r="I176" s="55" t="s">
        <v>5336</v>
      </c>
      <c r="J176" s="50">
        <v>0.52396348627863298</v>
      </c>
      <c r="K176" s="51">
        <v>1.42204642079389E-27</v>
      </c>
      <c r="M176" s="55" t="s">
        <v>3628</v>
      </c>
      <c r="N176" s="50">
        <v>0.38002637926976901</v>
      </c>
      <c r="O176" s="51">
        <v>3.1285202194629302E-8</v>
      </c>
    </row>
    <row r="177" spans="1:15" x14ac:dyDescent="0.35">
      <c r="A177" s="49" t="s">
        <v>627</v>
      </c>
      <c r="B177" s="50">
        <v>0.46671891384580699</v>
      </c>
      <c r="C177" s="51">
        <v>1.09786564714353E-26</v>
      </c>
      <c r="E177" s="55" t="s">
        <v>981</v>
      </c>
      <c r="F177" s="50">
        <v>0.53254134374887596</v>
      </c>
      <c r="G177" s="51">
        <v>5.6998072420431798E-12</v>
      </c>
      <c r="I177" s="55" t="s">
        <v>3657</v>
      </c>
      <c r="J177" s="50">
        <v>0.52178734325365095</v>
      </c>
      <c r="K177" s="51">
        <v>2.5546457227995901E-27</v>
      </c>
      <c r="M177" s="55" t="s">
        <v>21</v>
      </c>
      <c r="N177" s="50">
        <v>0.37905914125748502</v>
      </c>
      <c r="O177" s="51">
        <v>3.4382849396515398E-8</v>
      </c>
    </row>
    <row r="178" spans="1:15" x14ac:dyDescent="0.35">
      <c r="A178" s="49" t="s">
        <v>140</v>
      </c>
      <c r="B178" s="50">
        <v>0.46643969910755401</v>
      </c>
      <c r="C178" s="51">
        <v>1.18518425048339E-26</v>
      </c>
      <c r="E178" s="55" t="s">
        <v>4488</v>
      </c>
      <c r="F178" s="50">
        <v>0.53235576881594304</v>
      </c>
      <c r="G178" s="51">
        <v>5.7595231919949999E-12</v>
      </c>
      <c r="I178" s="55" t="s">
        <v>671</v>
      </c>
      <c r="J178" s="50">
        <v>0.51847134436650399</v>
      </c>
      <c r="K178" s="51">
        <v>6.3778791671322899E-27</v>
      </c>
      <c r="M178" s="55" t="s">
        <v>1392</v>
      </c>
      <c r="N178" s="50">
        <v>0.37881544312204302</v>
      </c>
      <c r="O178" s="51">
        <v>3.5158840130168403E-8</v>
      </c>
    </row>
    <row r="179" spans="1:15" x14ac:dyDescent="0.35">
      <c r="A179" s="49" t="s">
        <v>514</v>
      </c>
      <c r="B179" s="50">
        <v>0.466196509700952</v>
      </c>
      <c r="C179" s="51">
        <v>1.2636837865437199E-26</v>
      </c>
      <c r="E179" s="55" t="s">
        <v>2801</v>
      </c>
      <c r="F179" s="50">
        <v>0.53198652013001602</v>
      </c>
      <c r="G179" s="51">
        <v>5.9642634708450599E-12</v>
      </c>
      <c r="I179" s="55" t="s">
        <v>4342</v>
      </c>
      <c r="J179" s="50">
        <v>0.51753254552266503</v>
      </c>
      <c r="K179" s="51">
        <v>7.9698814019637195E-27</v>
      </c>
      <c r="M179" s="55" t="s">
        <v>1195</v>
      </c>
      <c r="N179" s="50">
        <v>0.37873282175969702</v>
      </c>
      <c r="O179" s="51">
        <v>3.5286604150597399E-8</v>
      </c>
    </row>
    <row r="180" spans="1:15" x14ac:dyDescent="0.35">
      <c r="A180" s="49" t="s">
        <v>86</v>
      </c>
      <c r="B180" s="50">
        <v>0.46304894538445002</v>
      </c>
      <c r="C180" s="51">
        <v>3.03841768419221E-26</v>
      </c>
      <c r="E180" s="55" t="s">
        <v>1796</v>
      </c>
      <c r="F180" s="50">
        <v>0.531162806148057</v>
      </c>
      <c r="G180" s="51">
        <v>6.5594163921569104E-12</v>
      </c>
      <c r="I180" s="55" t="s">
        <v>586</v>
      </c>
      <c r="J180" s="50">
        <v>0.51688365470880304</v>
      </c>
      <c r="K180" s="51">
        <v>9.4609506764384698E-27</v>
      </c>
      <c r="M180" s="55" t="s">
        <v>3833</v>
      </c>
      <c r="N180" s="50">
        <v>0.377794786079165</v>
      </c>
      <c r="O180" s="51">
        <v>3.8651265618116101E-8</v>
      </c>
    </row>
    <row r="181" spans="1:15" x14ac:dyDescent="0.35">
      <c r="A181" s="49" t="s">
        <v>733</v>
      </c>
      <c r="B181" s="50">
        <v>0.461581630810324</v>
      </c>
      <c r="C181" s="51">
        <v>4.5551116030957498E-26</v>
      </c>
      <c r="E181" s="55" t="s">
        <v>4489</v>
      </c>
      <c r="F181" s="50">
        <v>0.53021929609084595</v>
      </c>
      <c r="G181" s="51">
        <v>7.2301451821359202E-12</v>
      </c>
      <c r="I181" s="55" t="s">
        <v>980</v>
      </c>
      <c r="J181" s="50">
        <v>0.51562680866219401</v>
      </c>
      <c r="K181" s="51">
        <v>1.3170104017635499E-26</v>
      </c>
      <c r="M181" s="55" t="s">
        <v>3468</v>
      </c>
      <c r="N181" s="50">
        <v>0.37767438767609002</v>
      </c>
      <c r="O181" s="51">
        <v>3.8965827454856502E-8</v>
      </c>
    </row>
    <row r="182" spans="1:15" x14ac:dyDescent="0.35">
      <c r="A182" s="49" t="s">
        <v>282</v>
      </c>
      <c r="B182" s="50">
        <v>0.46134151459989298</v>
      </c>
      <c r="C182" s="51">
        <v>4.87226733522649E-26</v>
      </c>
      <c r="E182" s="55" t="s">
        <v>850</v>
      </c>
      <c r="F182" s="50">
        <v>0.52944194137177103</v>
      </c>
      <c r="G182" s="51">
        <v>7.7000741416669493E-12</v>
      </c>
      <c r="I182" s="55" t="s">
        <v>1159</v>
      </c>
      <c r="J182" s="50">
        <v>0.51530939214958205</v>
      </c>
      <c r="K182" s="51">
        <v>1.4210525292043699E-26</v>
      </c>
      <c r="M182" s="55" t="s">
        <v>1214</v>
      </c>
      <c r="N182" s="50">
        <v>0.37745973383931197</v>
      </c>
      <c r="O182" s="51">
        <v>3.9714666179782599E-8</v>
      </c>
    </row>
    <row r="183" spans="1:15" x14ac:dyDescent="0.35">
      <c r="A183" s="49" t="s">
        <v>557</v>
      </c>
      <c r="B183" s="50">
        <v>0.46089798160389001</v>
      </c>
      <c r="C183" s="51">
        <v>5.5058199121979303E-26</v>
      </c>
      <c r="E183" s="55" t="s">
        <v>1326</v>
      </c>
      <c r="F183" s="50">
        <v>0.52877975681283695</v>
      </c>
      <c r="G183" s="51">
        <v>8.2923738604453104E-12</v>
      </c>
      <c r="I183" s="55" t="s">
        <v>2470</v>
      </c>
      <c r="J183" s="50">
        <v>0.514935581558703</v>
      </c>
      <c r="K183" s="51">
        <v>1.5358945577994701E-26</v>
      </c>
      <c r="M183" s="55" t="s">
        <v>197</v>
      </c>
      <c r="N183" s="50">
        <v>0.37583472706507798</v>
      </c>
      <c r="O183" s="51">
        <v>4.6294868924776003E-8</v>
      </c>
    </row>
    <row r="184" spans="1:15" x14ac:dyDescent="0.35">
      <c r="A184" s="49" t="s">
        <v>549</v>
      </c>
      <c r="B184" s="50">
        <v>0.46067305512242002</v>
      </c>
      <c r="C184" s="51">
        <v>5.8711378868525905E-26</v>
      </c>
      <c r="E184" s="55" t="s">
        <v>2187</v>
      </c>
      <c r="F184" s="50">
        <v>0.52833449691295498</v>
      </c>
      <c r="G184" s="51">
        <v>8.6802210443180892E-12</v>
      </c>
      <c r="I184" s="55" t="s">
        <v>172</v>
      </c>
      <c r="J184" s="50">
        <v>0.51437301035545202</v>
      </c>
      <c r="K184" s="51">
        <v>1.7783749433380599E-26</v>
      </c>
      <c r="M184" s="55" t="s">
        <v>2122</v>
      </c>
      <c r="N184" s="50">
        <v>0.37465267255040402</v>
      </c>
      <c r="O184" s="51">
        <v>5.1862807974701003E-8</v>
      </c>
    </row>
    <row r="185" spans="1:15" x14ac:dyDescent="0.35">
      <c r="A185" s="49" t="s">
        <v>847</v>
      </c>
      <c r="B185" s="50">
        <v>0.45854011455339699</v>
      </c>
      <c r="C185" s="51">
        <v>1.070046606285E-25</v>
      </c>
      <c r="E185" s="55" t="s">
        <v>2122</v>
      </c>
      <c r="F185" s="50">
        <v>0.525727506498471</v>
      </c>
      <c r="G185" s="51">
        <v>1.17495029846441E-11</v>
      </c>
      <c r="I185" s="55" t="s">
        <v>4175</v>
      </c>
      <c r="J185" s="50">
        <v>0.51398203991575098</v>
      </c>
      <c r="K185" s="51">
        <v>1.9605253001679701E-26</v>
      </c>
      <c r="M185" s="55" t="s">
        <v>4935</v>
      </c>
      <c r="N185" s="50">
        <v>0.371121196798472</v>
      </c>
      <c r="O185" s="51">
        <v>7.4675220203822494E-8</v>
      </c>
    </row>
    <row r="186" spans="1:15" x14ac:dyDescent="0.35">
      <c r="A186" s="49" t="s">
        <v>306</v>
      </c>
      <c r="B186" s="50">
        <v>0.45680344925277</v>
      </c>
      <c r="C186" s="51">
        <v>1.7254013689628901E-25</v>
      </c>
      <c r="E186" s="55" t="s">
        <v>3555</v>
      </c>
      <c r="F186" s="50">
        <v>0.52239010086666704</v>
      </c>
      <c r="G186" s="51">
        <v>1.72401841446285E-11</v>
      </c>
      <c r="I186" s="55" t="s">
        <v>4915</v>
      </c>
      <c r="J186" s="50">
        <v>0.51263081605639305</v>
      </c>
      <c r="K186" s="51">
        <v>2.7273423840651498E-26</v>
      </c>
      <c r="M186" s="55" t="s">
        <v>286</v>
      </c>
      <c r="N186" s="50">
        <v>0.37057928876937801</v>
      </c>
      <c r="O186" s="51">
        <v>7.8566781560235497E-8</v>
      </c>
    </row>
    <row r="187" spans="1:15" x14ac:dyDescent="0.35">
      <c r="A187" s="49" t="s">
        <v>589</v>
      </c>
      <c r="B187" s="50">
        <v>0.45657875839998502</v>
      </c>
      <c r="C187" s="51">
        <v>1.8330171271069601E-25</v>
      </c>
      <c r="E187" s="55" t="s">
        <v>2304</v>
      </c>
      <c r="F187" s="50">
        <v>0.52236488385005397</v>
      </c>
      <c r="G187" s="51">
        <v>1.7099498732806299E-11</v>
      </c>
      <c r="I187" s="55" t="s">
        <v>995</v>
      </c>
      <c r="J187" s="50">
        <v>0.51168457610780804</v>
      </c>
      <c r="K187" s="51">
        <v>3.3868541288850099E-26</v>
      </c>
      <c r="M187" s="55" t="s">
        <v>3139</v>
      </c>
      <c r="N187" s="50">
        <v>0.37013965773466101</v>
      </c>
      <c r="O187" s="51">
        <v>8.0468438337603805E-8</v>
      </c>
    </row>
    <row r="188" spans="1:15" x14ac:dyDescent="0.35">
      <c r="A188" s="49" t="s">
        <v>1046</v>
      </c>
      <c r="B188" s="50">
        <v>0.45580870912999</v>
      </c>
      <c r="C188" s="51">
        <v>2.2462834019321401E-25</v>
      </c>
      <c r="E188" s="55" t="s">
        <v>4490</v>
      </c>
      <c r="F188" s="50">
        <v>0.52174223532272301</v>
      </c>
      <c r="G188" s="51">
        <v>1.8108227324326801E-11</v>
      </c>
      <c r="I188" s="55" t="s">
        <v>1325</v>
      </c>
      <c r="J188" s="50">
        <v>0.50901061259431302</v>
      </c>
      <c r="K188" s="51">
        <v>6.6927111807776099E-26</v>
      </c>
      <c r="M188" s="55" t="s">
        <v>596</v>
      </c>
      <c r="N188" s="50">
        <v>0.36997686114547801</v>
      </c>
      <c r="O188" s="51">
        <v>8.1545313169012802E-8</v>
      </c>
    </row>
    <row r="189" spans="1:15" x14ac:dyDescent="0.35">
      <c r="A189" s="49" t="s">
        <v>311</v>
      </c>
      <c r="B189" s="50">
        <v>0.45504059823210802</v>
      </c>
      <c r="C189" s="51">
        <v>2.75814389537466E-25</v>
      </c>
      <c r="E189" s="55" t="s">
        <v>4491</v>
      </c>
      <c r="F189" s="50">
        <v>0.51812753620819396</v>
      </c>
      <c r="G189" s="51">
        <v>2.74644117625594E-11</v>
      </c>
      <c r="I189" s="55" t="s">
        <v>309</v>
      </c>
      <c r="J189" s="50">
        <v>0.50578802533035605</v>
      </c>
      <c r="K189" s="51">
        <v>1.5904674472500699E-25</v>
      </c>
      <c r="M189" s="55" t="s">
        <v>3407</v>
      </c>
      <c r="N189" s="50">
        <v>0.36975551550066899</v>
      </c>
      <c r="O189" s="51">
        <v>8.3184732774206306E-8</v>
      </c>
    </row>
    <row r="190" spans="1:15" x14ac:dyDescent="0.35">
      <c r="A190" s="49" t="s">
        <v>171</v>
      </c>
      <c r="B190" s="50">
        <v>0.45432886201202599</v>
      </c>
      <c r="C190" s="51">
        <v>3.3313630519759501E-25</v>
      </c>
      <c r="E190" s="55" t="s">
        <v>3115</v>
      </c>
      <c r="F190" s="50">
        <v>0.51609233114132502</v>
      </c>
      <c r="G190" s="51">
        <v>3.4759592043811099E-11</v>
      </c>
      <c r="I190" s="55" t="s">
        <v>2969</v>
      </c>
      <c r="J190" s="50">
        <v>0.50096992400461904</v>
      </c>
      <c r="K190" s="51">
        <v>5.5030290711542396E-25</v>
      </c>
      <c r="M190" s="55" t="s">
        <v>1604</v>
      </c>
      <c r="N190" s="50">
        <v>0.369331035554191</v>
      </c>
      <c r="O190" s="51">
        <v>8.6387608418087905E-8</v>
      </c>
    </row>
    <row r="191" spans="1:15" x14ac:dyDescent="0.35">
      <c r="A191" s="49" t="s">
        <v>370</v>
      </c>
      <c r="B191" s="50">
        <v>0.454094792582248</v>
      </c>
      <c r="C191" s="51">
        <v>3.5475595934354301E-25</v>
      </c>
      <c r="E191" s="55" t="s">
        <v>168</v>
      </c>
      <c r="F191" s="50">
        <v>0.51464268118301904</v>
      </c>
      <c r="G191" s="51">
        <v>4.0424305846884699E-11</v>
      </c>
      <c r="I191" s="55" t="s">
        <v>5271</v>
      </c>
      <c r="J191" s="50">
        <v>0.50014451935932203</v>
      </c>
      <c r="K191" s="51">
        <v>6.7539139561290602E-25</v>
      </c>
      <c r="M191" s="55" t="s">
        <v>3455</v>
      </c>
      <c r="N191" s="50">
        <v>0.36898707722944102</v>
      </c>
      <c r="O191" s="51">
        <v>8.93487560193044E-8</v>
      </c>
    </row>
    <row r="192" spans="1:15" x14ac:dyDescent="0.35">
      <c r="A192" s="49" t="s">
        <v>167</v>
      </c>
      <c r="B192" s="50">
        <v>0.45273031184602103</v>
      </c>
      <c r="C192" s="51">
        <v>5.1519638223278303E-25</v>
      </c>
      <c r="E192" s="55" t="s">
        <v>1429</v>
      </c>
      <c r="F192" s="50">
        <v>0.514535575939703</v>
      </c>
      <c r="G192" s="51">
        <v>4.0158116829170103E-11</v>
      </c>
      <c r="I192" s="55" t="s">
        <v>1104</v>
      </c>
      <c r="J192" s="50">
        <v>0.49926279196811502</v>
      </c>
      <c r="K192" s="51">
        <v>8.3321280184290804E-25</v>
      </c>
      <c r="M192" s="55" t="s">
        <v>4090</v>
      </c>
      <c r="N192" s="50">
        <v>0.36886530418917501</v>
      </c>
      <c r="O192" s="51">
        <v>9.0133072369802806E-8</v>
      </c>
    </row>
    <row r="193" spans="1:15" x14ac:dyDescent="0.35">
      <c r="A193" s="49" t="s">
        <v>371</v>
      </c>
      <c r="B193" s="50">
        <v>0.45229620230977302</v>
      </c>
      <c r="C193" s="51">
        <v>5.7599550811869003E-25</v>
      </c>
      <c r="E193" s="55" t="s">
        <v>4492</v>
      </c>
      <c r="F193" s="50">
        <v>0.51448538073507399</v>
      </c>
      <c r="G193" s="51">
        <v>4.0014737372387199E-11</v>
      </c>
      <c r="I193" s="55" t="s">
        <v>2862</v>
      </c>
      <c r="J193" s="50">
        <v>0.49852606170706598</v>
      </c>
      <c r="K193" s="51">
        <v>9.8845415313453291E-25</v>
      </c>
      <c r="M193" s="55" t="s">
        <v>2463</v>
      </c>
      <c r="N193" s="50">
        <v>0.36863372525520299</v>
      </c>
      <c r="O193" s="51">
        <v>9.1159732038830503E-8</v>
      </c>
    </row>
    <row r="194" spans="1:15" x14ac:dyDescent="0.35">
      <c r="A194" s="49" t="s">
        <v>3570</v>
      </c>
      <c r="B194" s="50">
        <v>0.452249878650202</v>
      </c>
      <c r="C194" s="51">
        <v>5.8286134317763704E-25</v>
      </c>
      <c r="E194" s="55" t="s">
        <v>3990</v>
      </c>
      <c r="F194" s="50">
        <v>0.51073233175325605</v>
      </c>
      <c r="G194" s="51">
        <v>5.9691378749289703E-11</v>
      </c>
      <c r="I194" s="55" t="s">
        <v>1195</v>
      </c>
      <c r="J194" s="50">
        <v>0.49706560832465502</v>
      </c>
      <c r="K194" s="51">
        <v>1.4399664257570699E-24</v>
      </c>
      <c r="M194" s="55" t="s">
        <v>3804</v>
      </c>
      <c r="N194" s="50">
        <v>0.36792816493356401</v>
      </c>
      <c r="O194" s="51">
        <v>9.8184407835554997E-8</v>
      </c>
    </row>
    <row r="195" spans="1:15" x14ac:dyDescent="0.35">
      <c r="A195" s="49" t="s">
        <v>328</v>
      </c>
      <c r="B195" s="50">
        <v>0.45129933078683698</v>
      </c>
      <c r="C195" s="51">
        <v>7.5143765506578303E-25</v>
      </c>
      <c r="E195" s="55" t="s">
        <v>374</v>
      </c>
      <c r="F195" s="50">
        <v>0.51000500570496199</v>
      </c>
      <c r="G195" s="51">
        <v>6.4700337761356695E-11</v>
      </c>
      <c r="I195" s="55" t="s">
        <v>3424</v>
      </c>
      <c r="J195" s="50">
        <v>0.49601239158297</v>
      </c>
      <c r="K195" s="51">
        <v>1.86003085998236E-24</v>
      </c>
      <c r="M195" s="55" t="s">
        <v>2979</v>
      </c>
      <c r="N195" s="50">
        <v>0.36777465379385899</v>
      </c>
      <c r="O195" s="51">
        <v>9.9405536284253796E-8</v>
      </c>
    </row>
    <row r="196" spans="1:15" x14ac:dyDescent="0.35">
      <c r="A196" s="49" t="s">
        <v>593</v>
      </c>
      <c r="B196" s="50">
        <v>0.45126144003083302</v>
      </c>
      <c r="C196" s="51">
        <v>7.5856465308902601E-25</v>
      </c>
      <c r="E196" s="55" t="s">
        <v>2147</v>
      </c>
      <c r="F196" s="50">
        <v>0.50917123074501502</v>
      </c>
      <c r="G196" s="51">
        <v>7.1043781517958501E-11</v>
      </c>
      <c r="I196" s="55" t="s">
        <v>2811</v>
      </c>
      <c r="J196" s="50">
        <v>0.49581404583382799</v>
      </c>
      <c r="K196" s="51">
        <v>1.9441254757939901E-24</v>
      </c>
      <c r="M196" s="55" t="s">
        <v>1318</v>
      </c>
      <c r="N196" s="50">
        <v>0.36751866456403098</v>
      </c>
      <c r="O196" s="51">
        <v>1.01318234343523E-7</v>
      </c>
    </row>
    <row r="197" spans="1:15" x14ac:dyDescent="0.35">
      <c r="A197" s="49" t="s">
        <v>3588</v>
      </c>
      <c r="B197" s="50">
        <v>0.44799755493929599</v>
      </c>
      <c r="C197" s="51">
        <v>1.8089629764809699E-24</v>
      </c>
      <c r="E197" s="55" t="s">
        <v>1003</v>
      </c>
      <c r="F197" s="50">
        <v>0.50909491552327402</v>
      </c>
      <c r="G197" s="51">
        <v>7.1072667289522302E-11</v>
      </c>
      <c r="I197" s="55" t="s">
        <v>2017</v>
      </c>
      <c r="J197" s="50">
        <v>0.49537740385277002</v>
      </c>
      <c r="K197" s="51">
        <v>2.1281038871426801E-24</v>
      </c>
      <c r="M197" s="55" t="s">
        <v>1105</v>
      </c>
      <c r="N197" s="50">
        <v>0.366946094371144</v>
      </c>
      <c r="O197" s="51">
        <v>1.064870130949E-7</v>
      </c>
    </row>
    <row r="198" spans="1:15" x14ac:dyDescent="0.35">
      <c r="A198" s="49" t="s">
        <v>236</v>
      </c>
      <c r="B198" s="50">
        <v>0.44760881285385701</v>
      </c>
      <c r="C198" s="51">
        <v>2.00712622059837E-24</v>
      </c>
      <c r="E198" s="55" t="s">
        <v>4493</v>
      </c>
      <c r="F198" s="50">
        <v>0.50897786230680397</v>
      </c>
      <c r="G198" s="51">
        <v>7.1463663741096397E-11</v>
      </c>
      <c r="I198" s="55" t="s">
        <v>3735</v>
      </c>
      <c r="J198" s="50">
        <v>0.494020511187233</v>
      </c>
      <c r="K198" s="51">
        <v>3.0341942748491801E-24</v>
      </c>
      <c r="M198" s="55" t="s">
        <v>5343</v>
      </c>
      <c r="N198" s="50">
        <v>0.36642954772461001</v>
      </c>
      <c r="O198" s="51">
        <v>1.11231535420842E-7</v>
      </c>
    </row>
    <row r="199" spans="1:15" x14ac:dyDescent="0.35">
      <c r="A199" s="49" t="s">
        <v>225</v>
      </c>
      <c r="B199" s="50">
        <v>0.44653440119662102</v>
      </c>
      <c r="C199" s="51">
        <v>2.66406630291755E-24</v>
      </c>
      <c r="E199" s="55" t="s">
        <v>280</v>
      </c>
      <c r="F199" s="50">
        <v>0.50781890759199</v>
      </c>
      <c r="G199" s="51">
        <v>8.1647682604247595E-11</v>
      </c>
      <c r="I199" s="55" t="s">
        <v>4142</v>
      </c>
      <c r="J199" s="50">
        <v>0.493497567456333</v>
      </c>
      <c r="K199" s="51">
        <v>3.4586597015100901E-24</v>
      </c>
      <c r="M199" s="55" t="s">
        <v>5591</v>
      </c>
      <c r="N199" s="50">
        <v>0.36627262911817599</v>
      </c>
      <c r="O199" s="51">
        <v>1.1267029175917201E-7</v>
      </c>
    </row>
    <row r="200" spans="1:15" x14ac:dyDescent="0.35">
      <c r="A200" s="49" t="s">
        <v>851</v>
      </c>
      <c r="B200" s="50">
        <v>0.44617742033521002</v>
      </c>
      <c r="C200" s="51">
        <v>2.93214779181853E-24</v>
      </c>
      <c r="E200" s="55" t="s">
        <v>1255</v>
      </c>
      <c r="F200" s="50">
        <v>0.50754900142322801</v>
      </c>
      <c r="G200" s="51">
        <v>8.3653310310432096E-11</v>
      </c>
      <c r="I200" s="55" t="s">
        <v>632</v>
      </c>
      <c r="J200" s="50">
        <v>0.492432008478906</v>
      </c>
      <c r="K200" s="51">
        <v>4.4771085230738001E-24</v>
      </c>
      <c r="M200" s="55" t="s">
        <v>1910</v>
      </c>
      <c r="N200" s="50">
        <v>0.36622365403559198</v>
      </c>
      <c r="O200" s="51">
        <v>1.12766450083228E-7</v>
      </c>
    </row>
    <row r="201" spans="1:15" x14ac:dyDescent="0.35">
      <c r="A201" s="49" t="s">
        <v>626</v>
      </c>
      <c r="B201" s="50">
        <v>0.44516859515701701</v>
      </c>
      <c r="C201" s="51">
        <v>3.8220361230453003E-24</v>
      </c>
      <c r="E201" s="55" t="s">
        <v>2765</v>
      </c>
      <c r="F201" s="50">
        <v>0.50499157842710496</v>
      </c>
      <c r="G201" s="51">
        <v>1.0677113405595599E-10</v>
      </c>
      <c r="I201" s="55" t="s">
        <v>976</v>
      </c>
      <c r="J201" s="50">
        <v>0.49120468062726402</v>
      </c>
      <c r="K201" s="51">
        <v>5.8536101868314496E-24</v>
      </c>
      <c r="M201" s="55" t="s">
        <v>2260</v>
      </c>
      <c r="N201" s="50">
        <v>0.36489539605406401</v>
      </c>
      <c r="O201" s="51">
        <v>1.28331748660787E-7</v>
      </c>
    </row>
    <row r="202" spans="1:15" x14ac:dyDescent="0.35">
      <c r="A202" s="49" t="s">
        <v>1600</v>
      </c>
      <c r="B202" s="50">
        <v>0.44410697469482002</v>
      </c>
      <c r="C202" s="51">
        <v>5.0517525060750402E-24</v>
      </c>
      <c r="E202" s="55" t="s">
        <v>4494</v>
      </c>
      <c r="F202" s="50">
        <v>0.50482305546050499</v>
      </c>
      <c r="G202" s="51">
        <v>1.08094961724361E-10</v>
      </c>
      <c r="I202" s="55" t="s">
        <v>5338</v>
      </c>
      <c r="J202" s="50">
        <v>0.49098118725031298</v>
      </c>
      <c r="K202" s="51">
        <v>6.0648611597905997E-24</v>
      </c>
      <c r="M202" s="55" t="s">
        <v>498</v>
      </c>
      <c r="N202" s="50">
        <v>0.36406604289500699</v>
      </c>
      <c r="O202" s="51">
        <v>1.40031835925058E-7</v>
      </c>
    </row>
    <row r="203" spans="1:15" x14ac:dyDescent="0.35">
      <c r="A203" s="49" t="s">
        <v>791</v>
      </c>
      <c r="B203" s="50">
        <v>0.44265794708153899</v>
      </c>
      <c r="C203" s="51">
        <v>7.3976978852929804E-24</v>
      </c>
      <c r="E203" s="55" t="s">
        <v>1112</v>
      </c>
      <c r="F203" s="50">
        <v>0.50475706874627502</v>
      </c>
      <c r="G203" s="51">
        <v>1.0809067095276501E-10</v>
      </c>
      <c r="I203" s="55" t="s">
        <v>1306</v>
      </c>
      <c r="J203" s="50">
        <v>0.49026698564659199</v>
      </c>
      <c r="K203" s="51">
        <v>7.1573305144789799E-24</v>
      </c>
      <c r="M203" s="55" t="s">
        <v>5344</v>
      </c>
      <c r="N203" s="50">
        <v>0.36317737111929299</v>
      </c>
      <c r="O203" s="51">
        <v>1.5376303263644299E-7</v>
      </c>
    </row>
    <row r="204" spans="1:15" x14ac:dyDescent="0.35">
      <c r="A204" s="49" t="s">
        <v>431</v>
      </c>
      <c r="B204" s="50">
        <v>0.442657041757689</v>
      </c>
      <c r="C204" s="51">
        <v>7.3911140160652398E-24</v>
      </c>
      <c r="E204" s="55" t="s">
        <v>4495</v>
      </c>
      <c r="F204" s="50">
        <v>0.50402443762786497</v>
      </c>
      <c r="G204" s="51">
        <v>1.16247317117412E-10</v>
      </c>
      <c r="I204" s="55" t="s">
        <v>410</v>
      </c>
      <c r="J204" s="50">
        <v>0.49017509573157902</v>
      </c>
      <c r="K204" s="51">
        <v>7.27752270659577E-24</v>
      </c>
      <c r="M204" s="55" t="s">
        <v>2827</v>
      </c>
      <c r="N204" s="50">
        <v>0.36207680966327399</v>
      </c>
      <c r="O204" s="51">
        <v>1.7049151118479301E-7</v>
      </c>
    </row>
    <row r="205" spans="1:15" x14ac:dyDescent="0.35">
      <c r="A205" s="49" t="s">
        <v>238</v>
      </c>
      <c r="B205" s="50">
        <v>0.44115330791892199</v>
      </c>
      <c r="C205" s="51">
        <v>1.09574074282811E-23</v>
      </c>
      <c r="E205" s="55" t="s">
        <v>1084</v>
      </c>
      <c r="F205" s="50">
        <v>0.50353866642762102</v>
      </c>
      <c r="G205" s="51">
        <v>1.2135737351494401E-10</v>
      </c>
      <c r="I205" s="55" t="s">
        <v>5339</v>
      </c>
      <c r="J205" s="50">
        <v>0.48974765314985902</v>
      </c>
      <c r="K205" s="51">
        <v>8.0244805333866E-24</v>
      </c>
      <c r="M205" s="55" t="s">
        <v>3942</v>
      </c>
      <c r="N205" s="50">
        <v>0.36187816681761698</v>
      </c>
      <c r="O205" s="51">
        <v>1.73485642215889E-7</v>
      </c>
    </row>
    <row r="206" spans="1:15" x14ac:dyDescent="0.35">
      <c r="A206" s="49" t="s">
        <v>262</v>
      </c>
      <c r="B206" s="50">
        <v>0.44042143797717498</v>
      </c>
      <c r="C206" s="51">
        <v>1.3282496776603601E-23</v>
      </c>
      <c r="E206" s="55" t="s">
        <v>1363</v>
      </c>
      <c r="F206" s="50">
        <v>0.50250989634309395</v>
      </c>
      <c r="G206" s="51">
        <v>1.3424192071590501E-10</v>
      </c>
      <c r="I206" s="55" t="s">
        <v>1238</v>
      </c>
      <c r="J206" s="50">
        <v>0.48848462969296802</v>
      </c>
      <c r="K206" s="51">
        <v>1.09415992182484E-23</v>
      </c>
      <c r="M206" s="55" t="s">
        <v>1228</v>
      </c>
      <c r="N206" s="50">
        <v>0.36174196985027202</v>
      </c>
      <c r="O206" s="51">
        <v>1.7532931524736099E-7</v>
      </c>
    </row>
    <row r="207" spans="1:15" x14ac:dyDescent="0.35">
      <c r="A207" s="49" t="s">
        <v>263</v>
      </c>
      <c r="B207" s="50">
        <v>0.43959803681439202</v>
      </c>
      <c r="C207" s="51">
        <v>1.6446359866205499E-23</v>
      </c>
      <c r="E207" s="55" t="s">
        <v>4496</v>
      </c>
      <c r="F207" s="50">
        <v>0.50241869614455503</v>
      </c>
      <c r="G207" s="51">
        <v>1.3470126404028299E-10</v>
      </c>
      <c r="I207" s="55" t="s">
        <v>1293</v>
      </c>
      <c r="J207" s="50">
        <v>0.48832611170877199</v>
      </c>
      <c r="K207" s="51">
        <v>1.13236919882831E-23</v>
      </c>
      <c r="M207" s="55" t="s">
        <v>5529</v>
      </c>
      <c r="N207" s="50">
        <v>0.36157179532005201</v>
      </c>
      <c r="O207" s="51">
        <v>1.77088714067535E-7</v>
      </c>
    </row>
    <row r="208" spans="1:15" x14ac:dyDescent="0.35">
      <c r="A208" s="49" t="s">
        <v>248</v>
      </c>
      <c r="B208" s="50">
        <v>0.43839373403982501</v>
      </c>
      <c r="C208" s="51">
        <v>2.23538942289193E-23</v>
      </c>
      <c r="E208" s="55" t="s">
        <v>1315</v>
      </c>
      <c r="F208" s="50">
        <v>0.50118039252354596</v>
      </c>
      <c r="G208" s="51">
        <v>1.5395621141997399E-10</v>
      </c>
      <c r="I208" s="55" t="s">
        <v>1429</v>
      </c>
      <c r="J208" s="50">
        <v>0.48787029542357502</v>
      </c>
      <c r="K208" s="51">
        <v>1.25786633190283E-23</v>
      </c>
      <c r="M208" s="55" t="s">
        <v>3499</v>
      </c>
      <c r="N208" s="50">
        <v>0.36142691074009498</v>
      </c>
      <c r="O208" s="51">
        <v>1.7914820544152901E-7</v>
      </c>
    </row>
    <row r="209" spans="1:15" x14ac:dyDescent="0.35">
      <c r="A209" s="49" t="s">
        <v>3625</v>
      </c>
      <c r="B209" s="50">
        <v>0.43818439896377698</v>
      </c>
      <c r="C209" s="51">
        <v>2.3559036042302E-23</v>
      </c>
      <c r="E209" s="55" t="s">
        <v>4497</v>
      </c>
      <c r="F209" s="50">
        <v>0.50085434281859298</v>
      </c>
      <c r="G209" s="51">
        <v>1.58903703552987E-10</v>
      </c>
      <c r="I209" s="55" t="s">
        <v>2765</v>
      </c>
      <c r="J209" s="50">
        <v>0.487454501103467</v>
      </c>
      <c r="K209" s="51">
        <v>1.38275487178259E-23</v>
      </c>
      <c r="M209" s="55" t="s">
        <v>3551</v>
      </c>
      <c r="N209" s="50">
        <v>0.36108899132530697</v>
      </c>
      <c r="O209" s="51">
        <v>1.83531937816769E-7</v>
      </c>
    </row>
    <row r="210" spans="1:15" x14ac:dyDescent="0.35">
      <c r="A210" s="49" t="s">
        <v>358</v>
      </c>
      <c r="B210" s="50">
        <v>0.43647203408026197</v>
      </c>
      <c r="C210" s="51">
        <v>3.6651649637915501E-23</v>
      </c>
      <c r="E210" s="55" t="s">
        <v>4498</v>
      </c>
      <c r="F210" s="50">
        <v>0.50022336880610496</v>
      </c>
      <c r="G210" s="51">
        <v>1.68860888677844E-10</v>
      </c>
      <c r="I210" s="55" t="s">
        <v>785</v>
      </c>
      <c r="J210" s="50">
        <v>0.48625611732625201</v>
      </c>
      <c r="K210" s="51">
        <v>1.82640656757632E-23</v>
      </c>
      <c r="M210" s="55" t="s">
        <v>976</v>
      </c>
      <c r="N210" s="50">
        <v>0.36036500067566601</v>
      </c>
      <c r="O210" s="51">
        <v>1.9450999652394401E-7</v>
      </c>
    </row>
    <row r="211" spans="1:15" x14ac:dyDescent="0.35">
      <c r="A211" s="49" t="s">
        <v>605</v>
      </c>
      <c r="B211" s="50">
        <v>0.43624300346969702</v>
      </c>
      <c r="C211" s="51">
        <v>3.8863846810366802E-23</v>
      </c>
      <c r="E211" s="55" t="s">
        <v>3208</v>
      </c>
      <c r="F211" s="50">
        <v>0.49970898793638502</v>
      </c>
      <c r="G211" s="51">
        <v>1.7697699374342701E-10</v>
      </c>
      <c r="I211" s="55" t="s">
        <v>3024</v>
      </c>
      <c r="J211" s="50">
        <v>0.48555522139684698</v>
      </c>
      <c r="K211" s="51">
        <v>2.1480688905219001E-23</v>
      </c>
      <c r="M211" s="55" t="s">
        <v>698</v>
      </c>
      <c r="N211" s="50">
        <v>0.36033194987160799</v>
      </c>
      <c r="O211" s="51">
        <v>1.9440569832944099E-7</v>
      </c>
    </row>
    <row r="212" spans="1:15" x14ac:dyDescent="0.35">
      <c r="A212" s="49" t="s">
        <v>110</v>
      </c>
      <c r="B212" s="50">
        <v>0.436128239556339</v>
      </c>
      <c r="C212" s="51">
        <v>4.0042512372933102E-23</v>
      </c>
      <c r="E212" s="55" t="s">
        <v>4499</v>
      </c>
      <c r="F212" s="50">
        <v>0.49918182545678202</v>
      </c>
      <c r="G212" s="51">
        <v>1.8710187935222499E-10</v>
      </c>
      <c r="I212" s="55" t="s">
        <v>1486</v>
      </c>
      <c r="J212" s="50">
        <v>0.48481762305013998</v>
      </c>
      <c r="K212" s="51">
        <v>2.5842754128947001E-23</v>
      </c>
      <c r="M212" s="55" t="s">
        <v>3374</v>
      </c>
      <c r="N212" s="50">
        <v>0.35954185803957001</v>
      </c>
      <c r="O212" s="51">
        <v>2.0927929307602601E-7</v>
      </c>
    </row>
    <row r="213" spans="1:15" x14ac:dyDescent="0.35">
      <c r="A213" s="49" t="s">
        <v>862</v>
      </c>
      <c r="B213" s="50">
        <v>0.43605748046841503</v>
      </c>
      <c r="C213" s="51">
        <v>4.0770470773439701E-23</v>
      </c>
      <c r="E213" s="55" t="s">
        <v>4500</v>
      </c>
      <c r="F213" s="50">
        <v>0.49768050044027101</v>
      </c>
      <c r="G213" s="51">
        <v>2.1741380277929599E-10</v>
      </c>
      <c r="I213" s="55" t="s">
        <v>4204</v>
      </c>
      <c r="J213" s="50">
        <v>0.48390920166038998</v>
      </c>
      <c r="K213" s="51">
        <v>3.2059556265212002E-23</v>
      </c>
      <c r="M213" s="55" t="s">
        <v>968</v>
      </c>
      <c r="N213" s="50">
        <v>0.359172223065438</v>
      </c>
      <c r="O213" s="51">
        <v>2.1609390851132601E-7</v>
      </c>
    </row>
    <row r="214" spans="1:15" x14ac:dyDescent="0.35">
      <c r="A214" s="49" t="s">
        <v>29</v>
      </c>
      <c r="B214" s="50">
        <v>0.43572422493463803</v>
      </c>
      <c r="C214" s="51">
        <v>4.4182423580413999E-23</v>
      </c>
      <c r="E214" s="55" t="s">
        <v>4501</v>
      </c>
      <c r="F214" s="50">
        <v>0.497555540977001</v>
      </c>
      <c r="G214" s="51">
        <v>2.1914117034727601E-10</v>
      </c>
      <c r="I214" s="55" t="s">
        <v>2198</v>
      </c>
      <c r="J214" s="50">
        <v>0.48356572010592203</v>
      </c>
      <c r="K214" s="51">
        <v>3.4809320983007299E-23</v>
      </c>
      <c r="M214" s="55" t="s">
        <v>520</v>
      </c>
      <c r="N214" s="50">
        <v>0.35842077969355102</v>
      </c>
      <c r="O214" s="51">
        <v>2.30709717206292E-7</v>
      </c>
    </row>
    <row r="215" spans="1:15" x14ac:dyDescent="0.35">
      <c r="A215" s="49" t="s">
        <v>866</v>
      </c>
      <c r="B215" s="50">
        <v>0.43430806279165901</v>
      </c>
      <c r="C215" s="51">
        <v>6.36270547568972E-23</v>
      </c>
      <c r="E215" s="55" t="s">
        <v>4502</v>
      </c>
      <c r="F215" s="50">
        <v>0.49730461384548902</v>
      </c>
      <c r="G215" s="51">
        <v>2.2420581728770301E-10</v>
      </c>
      <c r="I215" s="55" t="s">
        <v>1403</v>
      </c>
      <c r="J215" s="50">
        <v>0.482191498281897</v>
      </c>
      <c r="K215" s="51">
        <v>4.8659155695406902E-23</v>
      </c>
      <c r="M215" s="55" t="s">
        <v>463</v>
      </c>
      <c r="N215" s="50">
        <v>0.357922366672425</v>
      </c>
      <c r="O215" s="51">
        <v>2.41572959645556E-7</v>
      </c>
    </row>
    <row r="216" spans="1:15" x14ac:dyDescent="0.35">
      <c r="A216" s="49" t="s">
        <v>348</v>
      </c>
      <c r="B216" s="50">
        <v>0.43341225857480198</v>
      </c>
      <c r="C216" s="51">
        <v>7.96311477212316E-23</v>
      </c>
      <c r="E216" s="55" t="s">
        <v>1305</v>
      </c>
      <c r="F216" s="50">
        <v>0.49719876359322601</v>
      </c>
      <c r="G216" s="51">
        <v>2.25494376398229E-10</v>
      </c>
      <c r="I216" s="55" t="s">
        <v>2916</v>
      </c>
      <c r="J216" s="50">
        <v>0.482061057416445</v>
      </c>
      <c r="K216" s="51">
        <v>5.0001908783750701E-23</v>
      </c>
      <c r="M216" s="55" t="s">
        <v>1168</v>
      </c>
      <c r="N216" s="50">
        <v>0.357728336682473</v>
      </c>
      <c r="O216" s="51">
        <v>2.4572259117774498E-7</v>
      </c>
    </row>
    <row r="217" spans="1:15" x14ac:dyDescent="0.35">
      <c r="A217" s="49" t="s">
        <v>491</v>
      </c>
      <c r="B217" s="50">
        <v>0.43319704591007802</v>
      </c>
      <c r="C217" s="51">
        <v>8.4169842089473396E-23</v>
      </c>
      <c r="E217" s="55" t="s">
        <v>698</v>
      </c>
      <c r="F217" s="50">
        <v>0.49629815699135799</v>
      </c>
      <c r="G217" s="51">
        <v>2.4417763454259501E-10</v>
      </c>
      <c r="I217" s="55" t="s">
        <v>550</v>
      </c>
      <c r="J217" s="50">
        <v>0.47960345464005599</v>
      </c>
      <c r="K217" s="51">
        <v>9.0384808321498298E-23</v>
      </c>
      <c r="M217" s="55" t="s">
        <v>3929</v>
      </c>
      <c r="N217" s="50">
        <v>0.357544857705061</v>
      </c>
      <c r="O217" s="51">
        <v>2.48683964306782E-7</v>
      </c>
    </row>
    <row r="218" spans="1:15" x14ac:dyDescent="0.35">
      <c r="A218" s="49" t="s">
        <v>365</v>
      </c>
      <c r="B218" s="50">
        <v>0.43258809774554402</v>
      </c>
      <c r="C218" s="51">
        <v>9.8214797164714E-23</v>
      </c>
      <c r="E218" s="55" t="s">
        <v>1023</v>
      </c>
      <c r="F218" s="50">
        <v>0.49555833989696102</v>
      </c>
      <c r="G218" s="51">
        <v>2.6464853875984499E-10</v>
      </c>
      <c r="I218" s="55" t="s">
        <v>3719</v>
      </c>
      <c r="J218" s="50">
        <v>0.47937404963496599</v>
      </c>
      <c r="K218" s="51">
        <v>9.5248968266236698E-23</v>
      </c>
      <c r="M218" s="55" t="s">
        <v>4752</v>
      </c>
      <c r="N218" s="50">
        <v>0.35723517957490097</v>
      </c>
      <c r="O218" s="51">
        <v>2.5415921071015098E-7</v>
      </c>
    </row>
    <row r="219" spans="1:15" x14ac:dyDescent="0.35">
      <c r="A219" s="49" t="s">
        <v>3649</v>
      </c>
      <c r="B219" s="50">
        <v>0.43230717752989201</v>
      </c>
      <c r="C219" s="51">
        <v>1.05524225031583E-22</v>
      </c>
      <c r="E219" s="55" t="s">
        <v>1798</v>
      </c>
      <c r="F219" s="50">
        <v>0.49458905782375101</v>
      </c>
      <c r="G219" s="51">
        <v>2.9460642525556497E-10</v>
      </c>
      <c r="I219" s="55" t="s">
        <v>5340</v>
      </c>
      <c r="J219" s="50">
        <v>0.477821264353466</v>
      </c>
      <c r="K219" s="51">
        <v>1.39639465529595E-22</v>
      </c>
      <c r="M219" s="55" t="s">
        <v>3719</v>
      </c>
      <c r="N219" s="50">
        <v>0.357188991817949</v>
      </c>
      <c r="O219" s="51">
        <v>2.5444635827274898E-7</v>
      </c>
    </row>
    <row r="220" spans="1:15" x14ac:dyDescent="0.35">
      <c r="A220" s="49" t="s">
        <v>574</v>
      </c>
      <c r="B220" s="50">
        <v>0.43217681308515399</v>
      </c>
      <c r="C220" s="51">
        <v>1.0903100338291799E-22</v>
      </c>
      <c r="E220" s="55" t="s">
        <v>2128</v>
      </c>
      <c r="F220" s="50">
        <v>0.49445020048907201</v>
      </c>
      <c r="G220" s="51">
        <v>2.9750601194823901E-10</v>
      </c>
      <c r="I220" s="55" t="s">
        <v>2634</v>
      </c>
      <c r="J220" s="50">
        <v>0.47725408945575598</v>
      </c>
      <c r="K220" s="51">
        <v>1.5930822434986201E-22</v>
      </c>
      <c r="M220" s="55" t="s">
        <v>4673</v>
      </c>
      <c r="N220" s="50">
        <v>0.35718305891109098</v>
      </c>
      <c r="O220" s="51">
        <v>2.5363373734087801E-7</v>
      </c>
    </row>
    <row r="221" spans="1:15" x14ac:dyDescent="0.35">
      <c r="A221" s="49" t="s">
        <v>244</v>
      </c>
      <c r="B221" s="50">
        <v>0.43211665669330801</v>
      </c>
      <c r="C221" s="51">
        <v>1.1067943798392E-22</v>
      </c>
      <c r="E221" s="55" t="s">
        <v>4503</v>
      </c>
      <c r="F221" s="50">
        <v>0.49391199782794099</v>
      </c>
      <c r="G221" s="51">
        <v>3.1280907254947701E-10</v>
      </c>
      <c r="I221" s="55" t="s">
        <v>3888</v>
      </c>
      <c r="J221" s="50">
        <v>0.47600355854626702</v>
      </c>
      <c r="K221" s="51">
        <v>2.15905471799556E-22</v>
      </c>
      <c r="M221" s="55" t="s">
        <v>2444</v>
      </c>
      <c r="N221" s="50">
        <v>0.35666563864975098</v>
      </c>
      <c r="O221" s="51">
        <v>2.6513153757076601E-7</v>
      </c>
    </row>
    <row r="222" spans="1:15" x14ac:dyDescent="0.35">
      <c r="A222" s="49" t="s">
        <v>640</v>
      </c>
      <c r="B222" s="50">
        <v>0.43192851855487102</v>
      </c>
      <c r="C222" s="51">
        <v>1.1623870236219901E-22</v>
      </c>
      <c r="E222" s="55" t="s">
        <v>367</v>
      </c>
      <c r="F222" s="50">
        <v>0.49356736815538998</v>
      </c>
      <c r="G222" s="51">
        <v>3.1955680908565299E-10</v>
      </c>
      <c r="I222" s="55" t="s">
        <v>1450</v>
      </c>
      <c r="J222" s="50">
        <v>0.47577782751442399</v>
      </c>
      <c r="K222" s="51">
        <v>2.2721371930492601E-22</v>
      </c>
      <c r="M222" s="55" t="s">
        <v>545</v>
      </c>
      <c r="N222" s="50">
        <v>0.35662066120915697</v>
      </c>
      <c r="O222" s="51">
        <v>2.6541322176521102E-7</v>
      </c>
    </row>
    <row r="223" spans="1:15" x14ac:dyDescent="0.35">
      <c r="A223" s="49" t="s">
        <v>623</v>
      </c>
      <c r="B223" s="50">
        <v>0.43143270805183198</v>
      </c>
      <c r="C223" s="51">
        <v>1.3142346027262199E-22</v>
      </c>
      <c r="E223" s="55" t="s">
        <v>4504</v>
      </c>
      <c r="F223" s="50">
        <v>0.49309025652875499</v>
      </c>
      <c r="G223" s="51">
        <v>3.3368214565545902E-10</v>
      </c>
      <c r="I223" s="55" t="s">
        <v>69</v>
      </c>
      <c r="J223" s="50">
        <v>0.47507087371975099</v>
      </c>
      <c r="K223" s="51">
        <v>2.6679038867609502E-22</v>
      </c>
      <c r="M223" s="55" t="s">
        <v>1299</v>
      </c>
      <c r="N223" s="50">
        <v>0.356459368890852</v>
      </c>
      <c r="O223" s="51">
        <v>2.6703786035827001E-7</v>
      </c>
    </row>
    <row r="224" spans="1:15" x14ac:dyDescent="0.35">
      <c r="A224" s="49" t="s">
        <v>401</v>
      </c>
      <c r="B224" s="50">
        <v>0.42732117943383402</v>
      </c>
      <c r="C224" s="51">
        <v>3.7077853964680301E-22</v>
      </c>
      <c r="E224" s="55" t="s">
        <v>1590</v>
      </c>
      <c r="F224" s="50">
        <v>0.492715773506744</v>
      </c>
      <c r="G224" s="51">
        <v>3.4431556966670398E-10</v>
      </c>
      <c r="I224" s="55" t="s">
        <v>5341</v>
      </c>
      <c r="J224" s="50">
        <v>0.47216300946603101</v>
      </c>
      <c r="K224" s="51">
        <v>5.2502631047527997E-22</v>
      </c>
      <c r="M224" s="55" t="s">
        <v>1277</v>
      </c>
      <c r="N224" s="50">
        <v>0.35580950101702802</v>
      </c>
      <c r="O224" s="51">
        <v>2.8111156075141601E-7</v>
      </c>
    </row>
    <row r="225" spans="1:15" x14ac:dyDescent="0.35">
      <c r="A225" s="49" t="s">
        <v>256</v>
      </c>
      <c r="B225" s="50">
        <v>0.426442934300726</v>
      </c>
      <c r="C225" s="51">
        <v>4.6080141114357702E-22</v>
      </c>
      <c r="E225" s="55" t="s">
        <v>3134</v>
      </c>
      <c r="F225" s="50">
        <v>0.49123743175006501</v>
      </c>
      <c r="G225" s="51">
        <v>4.0635982040294202E-10</v>
      </c>
      <c r="I225" s="55" t="s">
        <v>2624</v>
      </c>
      <c r="J225" s="50">
        <v>0.47140801289130402</v>
      </c>
      <c r="K225" s="51">
        <v>6.2658383873540504E-22</v>
      </c>
      <c r="M225" s="55" t="s">
        <v>2470</v>
      </c>
      <c r="N225" s="50">
        <v>0.35574863337025697</v>
      </c>
      <c r="O225" s="51">
        <v>2.8192162526825803E-7</v>
      </c>
    </row>
    <row r="226" spans="1:15" x14ac:dyDescent="0.35">
      <c r="A226" s="49" t="s">
        <v>3667</v>
      </c>
      <c r="B226" s="50">
        <v>0.42580532409988198</v>
      </c>
      <c r="C226" s="51">
        <v>5.4158605907181099E-22</v>
      </c>
      <c r="E226" s="55" t="s">
        <v>2163</v>
      </c>
      <c r="F226" s="50">
        <v>0.490839990707583</v>
      </c>
      <c r="G226" s="51">
        <v>4.2040840502082203E-10</v>
      </c>
      <c r="I226" s="55" t="s">
        <v>4143</v>
      </c>
      <c r="J226" s="50">
        <v>0.471380117660883</v>
      </c>
      <c r="K226" s="51">
        <v>6.2758002422498697E-22</v>
      </c>
      <c r="M226" s="55" t="s">
        <v>1294</v>
      </c>
      <c r="N226" s="50">
        <v>0.35503767263063102</v>
      </c>
      <c r="O226" s="51">
        <v>3.0204376928396598E-7</v>
      </c>
    </row>
    <row r="227" spans="1:15" x14ac:dyDescent="0.35">
      <c r="A227" s="49" t="s">
        <v>38</v>
      </c>
      <c r="B227" s="50">
        <v>0.42500604629805599</v>
      </c>
      <c r="C227" s="51">
        <v>6.58792305872108E-22</v>
      </c>
      <c r="E227" s="55" t="s">
        <v>3238</v>
      </c>
      <c r="F227" s="50">
        <v>0.49049132062103301</v>
      </c>
      <c r="G227" s="51">
        <v>4.35108052490652E-10</v>
      </c>
      <c r="I227" s="55" t="s">
        <v>2371</v>
      </c>
      <c r="J227" s="50">
        <v>0.470629103568731</v>
      </c>
      <c r="K227" s="51">
        <v>7.5196145820482598E-22</v>
      </c>
      <c r="M227" s="55" t="s">
        <v>570</v>
      </c>
      <c r="N227" s="50">
        <v>0.354867671195087</v>
      </c>
      <c r="O227" s="51">
        <v>3.0537731416906899E-7</v>
      </c>
    </row>
    <row r="228" spans="1:15" x14ac:dyDescent="0.35">
      <c r="A228" s="49" t="s">
        <v>808</v>
      </c>
      <c r="B228" s="50">
        <v>0.42473216286923698</v>
      </c>
      <c r="C228" s="51">
        <v>7.0603145367231297E-22</v>
      </c>
      <c r="E228" s="55" t="s">
        <v>2271</v>
      </c>
      <c r="F228" s="50">
        <v>0.48999322231159498</v>
      </c>
      <c r="G228" s="51">
        <v>4.5815429313430702E-10</v>
      </c>
      <c r="I228" s="55" t="s">
        <v>2207</v>
      </c>
      <c r="J228" s="50">
        <v>0.47011832339605703</v>
      </c>
      <c r="K228" s="51">
        <v>8.4427611762924898E-22</v>
      </c>
      <c r="M228" s="55" t="s">
        <v>1486</v>
      </c>
      <c r="N228" s="50">
        <v>0.35470401279504299</v>
      </c>
      <c r="O228" s="51">
        <v>3.0965685391895801E-7</v>
      </c>
    </row>
    <row r="229" spans="1:15" x14ac:dyDescent="0.35">
      <c r="A229" s="49" t="s">
        <v>159</v>
      </c>
      <c r="B229" s="50">
        <v>0.42122420837661201</v>
      </c>
      <c r="C229" s="51">
        <v>1.6760888870973401E-21</v>
      </c>
      <c r="E229" s="55" t="s">
        <v>21</v>
      </c>
      <c r="F229" s="50">
        <v>0.48976979447872798</v>
      </c>
      <c r="G229" s="51">
        <v>4.6735502795327704E-10</v>
      </c>
      <c r="I229" s="55" t="s">
        <v>5138</v>
      </c>
      <c r="J229" s="50">
        <v>0.46947788830458798</v>
      </c>
      <c r="K229" s="51">
        <v>9.8372262689443995E-22</v>
      </c>
      <c r="M229" s="55" t="s">
        <v>670</v>
      </c>
      <c r="N229" s="50">
        <v>0.35386438005788801</v>
      </c>
      <c r="O229" s="51">
        <v>3.3629369267480399E-7</v>
      </c>
    </row>
    <row r="230" spans="1:15" x14ac:dyDescent="0.35">
      <c r="A230" s="49" t="s">
        <v>457</v>
      </c>
      <c r="B230" s="50">
        <v>0.42084781496579499</v>
      </c>
      <c r="C230" s="51">
        <v>1.83457825599193E-21</v>
      </c>
      <c r="E230" s="55" t="s">
        <v>4505</v>
      </c>
      <c r="F230" s="50">
        <v>0.48972891192590801</v>
      </c>
      <c r="G230" s="51">
        <v>4.6681815163797796E-10</v>
      </c>
      <c r="I230" s="55" t="s">
        <v>2479</v>
      </c>
      <c r="J230" s="50">
        <v>0.46889372743237101</v>
      </c>
      <c r="K230" s="51">
        <v>1.13009223966298E-21</v>
      </c>
      <c r="M230" s="55" t="s">
        <v>3483</v>
      </c>
      <c r="N230" s="50">
        <v>0.35377267674641699</v>
      </c>
      <c r="O230" s="51">
        <v>3.3839351013578301E-7</v>
      </c>
    </row>
    <row r="231" spans="1:15" x14ac:dyDescent="0.35">
      <c r="A231" s="49" t="s">
        <v>42</v>
      </c>
      <c r="B231" s="50">
        <v>0.42052891451209601</v>
      </c>
      <c r="C231" s="51">
        <v>1.97012699266462E-21</v>
      </c>
      <c r="E231" s="55" t="s">
        <v>4506</v>
      </c>
      <c r="F231" s="50">
        <v>0.489679783324942</v>
      </c>
      <c r="G231" s="51">
        <v>4.6674118857633201E-10</v>
      </c>
      <c r="I231" s="55" t="s">
        <v>1300</v>
      </c>
      <c r="J231" s="50">
        <v>0.46817621451597002</v>
      </c>
      <c r="K231" s="51">
        <v>1.32070251558613E-21</v>
      </c>
      <c r="M231" s="55" t="s">
        <v>261</v>
      </c>
      <c r="N231" s="50">
        <v>0.35345902901663501</v>
      </c>
      <c r="O231" s="51">
        <v>3.4865598749008299E-7</v>
      </c>
    </row>
    <row r="232" spans="1:15" x14ac:dyDescent="0.35">
      <c r="A232" s="49" t="s">
        <v>654</v>
      </c>
      <c r="B232" s="50">
        <v>0.41987382481053298</v>
      </c>
      <c r="C232" s="51">
        <v>2.3072956319389899E-21</v>
      </c>
      <c r="E232" s="55" t="s">
        <v>193</v>
      </c>
      <c r="F232" s="50">
        <v>0.48944343016417502</v>
      </c>
      <c r="G232" s="51">
        <v>4.74119908937081E-10</v>
      </c>
      <c r="I232" s="55" t="s">
        <v>2752</v>
      </c>
      <c r="J232" s="50">
        <v>0.46651251858271497</v>
      </c>
      <c r="K232" s="51">
        <v>1.9261649881689601E-21</v>
      </c>
      <c r="M232" s="55" t="s">
        <v>835</v>
      </c>
      <c r="N232" s="50">
        <v>0.35329634407961702</v>
      </c>
      <c r="O232" s="51">
        <v>3.5225719247189898E-7</v>
      </c>
    </row>
    <row r="233" spans="1:15" x14ac:dyDescent="0.35">
      <c r="A233" s="49" t="s">
        <v>324</v>
      </c>
      <c r="B233" s="50">
        <v>0.41960079565577901</v>
      </c>
      <c r="C233" s="51">
        <v>2.4632596027758699E-21</v>
      </c>
      <c r="E233" s="55" t="s">
        <v>3942</v>
      </c>
      <c r="F233" s="50">
        <v>0.489431396404301</v>
      </c>
      <c r="G233" s="51">
        <v>4.7206479308041001E-10</v>
      </c>
      <c r="I233" s="55" t="s">
        <v>4990</v>
      </c>
      <c r="J233" s="50">
        <v>0.46633356013383698</v>
      </c>
      <c r="K233" s="51">
        <v>2.0023144163681101E-21</v>
      </c>
      <c r="M233" s="55" t="s">
        <v>3109</v>
      </c>
      <c r="N233" s="50">
        <v>0.35320719966098402</v>
      </c>
      <c r="O233" s="51">
        <v>3.5437099525614501E-7</v>
      </c>
    </row>
    <row r="234" spans="1:15" x14ac:dyDescent="0.35">
      <c r="A234" s="49" t="s">
        <v>3690</v>
      </c>
      <c r="B234" s="50">
        <v>0.418617198066987</v>
      </c>
      <c r="C234" s="51">
        <v>3.14011011285888E-21</v>
      </c>
      <c r="E234" s="55" t="s">
        <v>4507</v>
      </c>
      <c r="F234" s="50">
        <v>0.48920752114140897</v>
      </c>
      <c r="G234" s="51">
        <v>4.7892307958154298E-10</v>
      </c>
      <c r="I234" s="55" t="s">
        <v>2276</v>
      </c>
      <c r="J234" s="50">
        <v>0.46613625850336698</v>
      </c>
      <c r="K234" s="51">
        <v>2.0908037740415698E-21</v>
      </c>
      <c r="M234" s="55" t="s">
        <v>1710</v>
      </c>
      <c r="N234" s="50">
        <v>0.35282413265101698</v>
      </c>
      <c r="O234" s="51">
        <v>3.6781526234926301E-7</v>
      </c>
    </row>
    <row r="235" spans="1:15" x14ac:dyDescent="0.35">
      <c r="A235" s="49" t="s">
        <v>513</v>
      </c>
      <c r="B235" s="50">
        <v>0.418430521395735</v>
      </c>
      <c r="C235" s="51">
        <v>3.2870911025875802E-21</v>
      </c>
      <c r="E235" s="55" t="s">
        <v>4508</v>
      </c>
      <c r="F235" s="50">
        <v>0.48855032760830802</v>
      </c>
      <c r="G235" s="51">
        <v>5.1362749150438097E-10</v>
      </c>
      <c r="I235" s="55" t="s">
        <v>3812</v>
      </c>
      <c r="J235" s="50">
        <v>0.46557712543002</v>
      </c>
      <c r="K235" s="51">
        <v>2.3843393432268301E-21</v>
      </c>
      <c r="M235" s="55" t="s">
        <v>879</v>
      </c>
      <c r="N235" s="50">
        <v>0.35270685411748698</v>
      </c>
      <c r="O235" s="51">
        <v>3.7113299453500599E-7</v>
      </c>
    </row>
    <row r="236" spans="1:15" x14ac:dyDescent="0.35">
      <c r="A236" s="49" t="s">
        <v>314</v>
      </c>
      <c r="B236" s="50">
        <v>0.41793807281444301</v>
      </c>
      <c r="C236" s="51">
        <v>3.7059759366714201E-21</v>
      </c>
      <c r="E236" s="55" t="s">
        <v>4509</v>
      </c>
      <c r="F236" s="50">
        <v>0.486441758961486</v>
      </c>
      <c r="G236" s="51">
        <v>6.3952384957467104E-10</v>
      </c>
      <c r="I236" s="55" t="s">
        <v>4547</v>
      </c>
      <c r="J236" s="50">
        <v>0.46557111114806499</v>
      </c>
      <c r="K236" s="51">
        <v>2.37629736868013E-21</v>
      </c>
      <c r="M236" s="55" t="s">
        <v>1416</v>
      </c>
      <c r="N236" s="50">
        <v>0.35268803603142201</v>
      </c>
      <c r="O236" s="51">
        <v>3.7058867190014099E-7</v>
      </c>
    </row>
    <row r="237" spans="1:15" x14ac:dyDescent="0.35">
      <c r="A237" s="49" t="s">
        <v>461</v>
      </c>
      <c r="B237" s="50">
        <v>0.417850993698205</v>
      </c>
      <c r="C237" s="51">
        <v>3.7792597506923799E-21</v>
      </c>
      <c r="E237" s="55" t="s">
        <v>3165</v>
      </c>
      <c r="F237" s="50">
        <v>0.48591898870959199</v>
      </c>
      <c r="G237" s="51">
        <v>6.7509352136197103E-10</v>
      </c>
      <c r="I237" s="55" t="s">
        <v>2304</v>
      </c>
      <c r="J237" s="50">
        <v>0.464971837443171</v>
      </c>
      <c r="K237" s="51">
        <v>2.7098529935251799E-21</v>
      </c>
      <c r="M237" s="55" t="s">
        <v>1100</v>
      </c>
      <c r="N237" s="50">
        <v>0.35237943160702001</v>
      </c>
      <c r="O237" s="51">
        <v>3.7899413158357202E-7</v>
      </c>
    </row>
    <row r="238" spans="1:15" x14ac:dyDescent="0.35">
      <c r="A238" s="49" t="s">
        <v>3700</v>
      </c>
      <c r="B238" s="50">
        <v>0.41605620174420999</v>
      </c>
      <c r="C238" s="51">
        <v>5.8412712676853902E-21</v>
      </c>
      <c r="E238" s="55" t="s">
        <v>3058</v>
      </c>
      <c r="F238" s="50">
        <v>0.48580667147705098</v>
      </c>
      <c r="G238" s="51">
        <v>6.80069485766811E-10</v>
      </c>
      <c r="I238" s="55" t="s">
        <v>4745</v>
      </c>
      <c r="J238" s="50">
        <v>0.464554691947975</v>
      </c>
      <c r="K238" s="51">
        <v>2.97039008116474E-21</v>
      </c>
      <c r="M238" s="55" t="s">
        <v>4143</v>
      </c>
      <c r="N238" s="50">
        <v>0.35227213687661602</v>
      </c>
      <c r="O238" s="51">
        <v>3.8072399951011001E-7</v>
      </c>
    </row>
    <row r="239" spans="1:15" x14ac:dyDescent="0.35">
      <c r="A239" s="49" t="s">
        <v>3702</v>
      </c>
      <c r="B239" s="50">
        <v>0.41563757231938497</v>
      </c>
      <c r="C239" s="51">
        <v>6.4589002309916003E-21</v>
      </c>
      <c r="E239" s="55" t="s">
        <v>2166</v>
      </c>
      <c r="F239" s="50">
        <v>0.48578133280527702</v>
      </c>
      <c r="G239" s="51">
        <v>6.7834800365096504E-10</v>
      </c>
      <c r="I239" s="55" t="s">
        <v>2719</v>
      </c>
      <c r="J239" s="50">
        <v>0.46271546719464401</v>
      </c>
      <c r="K239" s="51">
        <v>4.5489094859294502E-21</v>
      </c>
      <c r="M239" s="55" t="s">
        <v>296</v>
      </c>
      <c r="N239" s="50">
        <v>0.35215646232138897</v>
      </c>
      <c r="O239" s="51">
        <v>3.8411541836196802E-7</v>
      </c>
    </row>
    <row r="240" spans="1:15" x14ac:dyDescent="0.35">
      <c r="A240" s="49" t="s">
        <v>658</v>
      </c>
      <c r="B240" s="50">
        <v>0.41545896431120799</v>
      </c>
      <c r="C240" s="51">
        <v>6.7338030826473002E-21</v>
      </c>
      <c r="E240" s="55" t="s">
        <v>929</v>
      </c>
      <c r="F240" s="50">
        <v>0.48548963879144102</v>
      </c>
      <c r="G240" s="51">
        <v>6.9374760727489205E-10</v>
      </c>
      <c r="I240" s="55" t="s">
        <v>3376</v>
      </c>
      <c r="J240" s="50">
        <v>0.46255971531381401</v>
      </c>
      <c r="K240" s="51">
        <v>4.6582748986090999E-21</v>
      </c>
      <c r="M240" s="55" t="s">
        <v>2240</v>
      </c>
      <c r="N240" s="50">
        <v>0.352124530157161</v>
      </c>
      <c r="O240" s="51">
        <v>3.8282229932269998E-7</v>
      </c>
    </row>
    <row r="241" spans="1:15" x14ac:dyDescent="0.35">
      <c r="A241" s="49" t="s">
        <v>318</v>
      </c>
      <c r="B241" s="50">
        <v>0.41103462632947602</v>
      </c>
      <c r="C241" s="51">
        <v>1.91960245095599E-20</v>
      </c>
      <c r="E241" s="55" t="s">
        <v>4510</v>
      </c>
      <c r="F241" s="50">
        <v>0.48467414202529202</v>
      </c>
      <c r="G241" s="51">
        <v>7.4908030096381798E-10</v>
      </c>
      <c r="I241" s="55" t="s">
        <v>368</v>
      </c>
      <c r="J241" s="50">
        <v>0.46099421202936902</v>
      </c>
      <c r="K241" s="51">
        <v>6.5768073555551698E-21</v>
      </c>
      <c r="M241" s="55" t="s">
        <v>5592</v>
      </c>
      <c r="N241" s="50">
        <v>0.35177285505844602</v>
      </c>
      <c r="O241" s="51">
        <v>3.93378045948884E-7</v>
      </c>
    </row>
    <row r="242" spans="1:15" x14ac:dyDescent="0.35">
      <c r="A242" s="49" t="s">
        <v>531</v>
      </c>
      <c r="B242" s="50">
        <v>0.40929272654466098</v>
      </c>
      <c r="C242" s="51">
        <v>2.8962448270135197E-20</v>
      </c>
      <c r="E242" s="55" t="s">
        <v>4511</v>
      </c>
      <c r="F242" s="50">
        <v>0.48315004886395402</v>
      </c>
      <c r="G242" s="51">
        <v>8.8084472357033596E-10</v>
      </c>
      <c r="I242" s="55" t="s">
        <v>476</v>
      </c>
      <c r="J242" s="50">
        <v>0.46062227471732398</v>
      </c>
      <c r="K242" s="51">
        <v>7.15826919418102E-21</v>
      </c>
      <c r="M242" s="55" t="s">
        <v>5593</v>
      </c>
      <c r="N242" s="50">
        <v>0.35131254537215401</v>
      </c>
      <c r="O242" s="51">
        <v>4.1026979811865099E-7</v>
      </c>
    </row>
    <row r="243" spans="1:15" x14ac:dyDescent="0.35">
      <c r="A243" s="49" t="s">
        <v>483</v>
      </c>
      <c r="B243" s="50">
        <v>0.40825714943637698</v>
      </c>
      <c r="C243" s="51">
        <v>3.6834416965935703E-20</v>
      </c>
      <c r="E243" s="55" t="s">
        <v>731</v>
      </c>
      <c r="F243" s="50">
        <v>0.48233844971593198</v>
      </c>
      <c r="G243" s="51">
        <v>9.6025759619141397E-10</v>
      </c>
      <c r="I243" s="55" t="s">
        <v>3746</v>
      </c>
      <c r="J243" s="50">
        <v>0.46055889941425299</v>
      </c>
      <c r="K243" s="51">
        <v>7.2358617011272602E-21</v>
      </c>
      <c r="M243" s="55" t="s">
        <v>3268</v>
      </c>
      <c r="N243" s="50">
        <v>0.35127435839626697</v>
      </c>
      <c r="O243" s="51">
        <v>4.1056934636260201E-7</v>
      </c>
    </row>
    <row r="244" spans="1:15" x14ac:dyDescent="0.35">
      <c r="A244" s="49" t="s">
        <v>675</v>
      </c>
      <c r="B244" s="50">
        <v>0.407983149092709</v>
      </c>
      <c r="C244" s="51">
        <v>3.9307891815298702E-20</v>
      </c>
      <c r="E244" s="55" t="s">
        <v>4512</v>
      </c>
      <c r="F244" s="50">
        <v>0.48233490481646801</v>
      </c>
      <c r="G244" s="51">
        <v>9.5568924178262795E-10</v>
      </c>
      <c r="I244" s="55" t="s">
        <v>2961</v>
      </c>
      <c r="J244" s="50">
        <v>0.45985412655980301</v>
      </c>
      <c r="K244" s="51">
        <v>8.4899110103391195E-21</v>
      </c>
      <c r="M244" s="55" t="s">
        <v>5594</v>
      </c>
      <c r="N244" s="50">
        <v>0.35088692084214601</v>
      </c>
      <c r="O244" s="51">
        <v>4.2630899581817699E-7</v>
      </c>
    </row>
    <row r="245" spans="1:15" x14ac:dyDescent="0.35">
      <c r="A245" s="49" t="s">
        <v>342</v>
      </c>
      <c r="B245" s="50">
        <v>0.407460201081767</v>
      </c>
      <c r="C245" s="51">
        <v>4.42880869786386E-20</v>
      </c>
      <c r="E245" s="55" t="s">
        <v>4513</v>
      </c>
      <c r="F245" s="50">
        <v>0.481202373517162</v>
      </c>
      <c r="G245" s="51">
        <v>1.0635037237596299E-9</v>
      </c>
      <c r="I245" s="55" t="s">
        <v>439</v>
      </c>
      <c r="J245" s="50">
        <v>0.45930207458217098</v>
      </c>
      <c r="K245" s="51">
        <v>9.5609056205201602E-21</v>
      </c>
      <c r="M245" s="55" t="s">
        <v>762</v>
      </c>
      <c r="N245" s="50">
        <v>0.34946004636995298</v>
      </c>
      <c r="O245" s="51">
        <v>4.9056101102675696E-7</v>
      </c>
    </row>
    <row r="246" spans="1:15" x14ac:dyDescent="0.35">
      <c r="A246" s="49" t="s">
        <v>3753</v>
      </c>
      <c r="B246" s="50">
        <v>0.40522907891708099</v>
      </c>
      <c r="C246" s="51">
        <v>7.4611695134404906E-20</v>
      </c>
      <c r="E246" s="55" t="s">
        <v>261</v>
      </c>
      <c r="F246" s="50">
        <v>0.48087468096309099</v>
      </c>
      <c r="G246" s="51">
        <v>1.09776662944318E-9</v>
      </c>
      <c r="I246" s="55" t="s">
        <v>765</v>
      </c>
      <c r="J246" s="50">
        <v>0.45928339452889599</v>
      </c>
      <c r="K246" s="51">
        <v>9.5625471952267699E-21</v>
      </c>
      <c r="M246" s="55" t="s">
        <v>2391</v>
      </c>
      <c r="N246" s="50">
        <v>0.34944354187081</v>
      </c>
      <c r="O246" s="51">
        <v>4.8981641107154599E-7</v>
      </c>
    </row>
    <row r="247" spans="1:15" x14ac:dyDescent="0.35">
      <c r="A247" s="49" t="s">
        <v>173</v>
      </c>
      <c r="B247" s="50">
        <v>0.40514984253323</v>
      </c>
      <c r="C247" s="51">
        <v>7.5952881320347203E-20</v>
      </c>
      <c r="E247" s="55" t="s">
        <v>4514</v>
      </c>
      <c r="F247" s="50">
        <v>0.48077737638847301</v>
      </c>
      <c r="G247" s="51">
        <v>1.1042531796654899E-9</v>
      </c>
      <c r="I247" s="55" t="s">
        <v>5343</v>
      </c>
      <c r="J247" s="50">
        <v>0.459253867455165</v>
      </c>
      <c r="K247" s="51">
        <v>9.5891288172238206E-21</v>
      </c>
      <c r="M247" s="55" t="s">
        <v>1930</v>
      </c>
      <c r="N247" s="50">
        <v>0.34883779714123397</v>
      </c>
      <c r="O247" s="51">
        <v>5.1857994591734503E-7</v>
      </c>
    </row>
    <row r="248" spans="1:15" x14ac:dyDescent="0.35">
      <c r="A248" s="49" t="s">
        <v>3754</v>
      </c>
      <c r="B248" s="50">
        <v>0.40498964832789502</v>
      </c>
      <c r="C248" s="51">
        <v>7.8852331492223199E-20</v>
      </c>
      <c r="E248" s="55" t="s">
        <v>1168</v>
      </c>
      <c r="F248" s="50">
        <v>0.48052432187591398</v>
      </c>
      <c r="G248" s="51">
        <v>1.1303452124168E-9</v>
      </c>
      <c r="I248" s="55" t="s">
        <v>3501</v>
      </c>
      <c r="J248" s="50">
        <v>0.45874400027437301</v>
      </c>
      <c r="K248" s="51">
        <v>1.06910556379967E-20</v>
      </c>
      <c r="M248" s="55" t="s">
        <v>1401</v>
      </c>
      <c r="N248" s="50">
        <v>0.34851926094360403</v>
      </c>
      <c r="O248" s="51">
        <v>5.3103095286214499E-7</v>
      </c>
    </row>
    <row r="249" spans="1:15" x14ac:dyDescent="0.35">
      <c r="A249" s="49" t="s">
        <v>3757</v>
      </c>
      <c r="B249" s="50">
        <v>0.40430328492734202</v>
      </c>
      <c r="C249" s="51">
        <v>9.2402873984416301E-20</v>
      </c>
      <c r="E249" s="55" t="s">
        <v>1694</v>
      </c>
      <c r="F249" s="50">
        <v>0.48027523646700898</v>
      </c>
      <c r="G249" s="51">
        <v>1.15654194757006E-9</v>
      </c>
      <c r="I249" s="55" t="s">
        <v>2628</v>
      </c>
      <c r="J249" s="50">
        <v>0.45835998434792802</v>
      </c>
      <c r="K249" s="51">
        <v>1.1616034918135599E-20</v>
      </c>
      <c r="M249" s="55" t="s">
        <v>2276</v>
      </c>
      <c r="N249" s="50">
        <v>0.34823855215967697</v>
      </c>
      <c r="O249" s="51">
        <v>5.4511425816231505E-7</v>
      </c>
    </row>
    <row r="250" spans="1:15" x14ac:dyDescent="0.35">
      <c r="A250" s="49" t="s">
        <v>716</v>
      </c>
      <c r="B250" s="50">
        <v>0.40429451335209299</v>
      </c>
      <c r="C250" s="51">
        <v>9.2533939352115799E-20</v>
      </c>
      <c r="E250" s="55" t="s">
        <v>1594</v>
      </c>
      <c r="F250" s="50">
        <v>0.48000681312685101</v>
      </c>
      <c r="G250" s="51">
        <v>1.1743387809155401E-9</v>
      </c>
      <c r="I250" s="55" t="s">
        <v>5344</v>
      </c>
      <c r="J250" s="50">
        <v>0.45806129161778503</v>
      </c>
      <c r="K250" s="51">
        <v>1.2367337618977001E-20</v>
      </c>
      <c r="M250" s="55" t="s">
        <v>5390</v>
      </c>
      <c r="N250" s="50">
        <v>0.34821697017483799</v>
      </c>
      <c r="O250" s="51">
        <v>5.4461126296465504E-7</v>
      </c>
    </row>
    <row r="251" spans="1:15" x14ac:dyDescent="0.35">
      <c r="A251" s="49" t="s">
        <v>154</v>
      </c>
      <c r="B251" s="50">
        <v>0.40321749652126698</v>
      </c>
      <c r="C251" s="51">
        <v>1.1887089351617301E-19</v>
      </c>
      <c r="E251" s="55" t="s">
        <v>95</v>
      </c>
      <c r="F251" s="50">
        <v>0.47986634266758599</v>
      </c>
      <c r="G251" s="51">
        <v>1.18712569901711E-9</v>
      </c>
      <c r="I251" s="55" t="s">
        <v>375</v>
      </c>
      <c r="J251" s="50">
        <v>0.45730899950342602</v>
      </c>
      <c r="K251" s="51">
        <v>1.4484057806693601E-20</v>
      </c>
      <c r="M251" s="55" t="s">
        <v>980</v>
      </c>
      <c r="N251" s="50">
        <v>0.347207986153732</v>
      </c>
      <c r="O251" s="51">
        <v>5.9750183802141796E-7</v>
      </c>
    </row>
    <row r="252" spans="1:15" x14ac:dyDescent="0.35">
      <c r="A252" s="49" t="s">
        <v>571</v>
      </c>
      <c r="B252" s="50">
        <v>0.40134720614664099</v>
      </c>
      <c r="C252" s="51">
        <v>1.8218071584770601E-19</v>
      </c>
      <c r="E252" s="55" t="s">
        <v>3909</v>
      </c>
      <c r="F252" s="50">
        <v>0.47965453746964398</v>
      </c>
      <c r="G252" s="51">
        <v>1.20966766850557E-9</v>
      </c>
      <c r="I252" s="55" t="s">
        <v>4090</v>
      </c>
      <c r="J252" s="50">
        <v>0.45655260112858198</v>
      </c>
      <c r="K252" s="51">
        <v>1.71835579374068E-20</v>
      </c>
      <c r="M252" s="55" t="s">
        <v>1073</v>
      </c>
      <c r="N252" s="50">
        <v>0.34713198546066198</v>
      </c>
      <c r="O252" s="51">
        <v>5.9849857816520403E-7</v>
      </c>
    </row>
    <row r="253" spans="1:15" x14ac:dyDescent="0.35">
      <c r="A253" s="49" t="s">
        <v>134</v>
      </c>
      <c r="B253" s="50">
        <v>0.40004302459611002</v>
      </c>
      <c r="C253" s="51">
        <v>2.4485844882038198E-19</v>
      </c>
      <c r="E253" s="55" t="s">
        <v>3615</v>
      </c>
      <c r="F253" s="50">
        <v>0.47956703190032601</v>
      </c>
      <c r="G253" s="51">
        <v>1.20985151279168E-9</v>
      </c>
      <c r="I253" s="55" t="s">
        <v>892</v>
      </c>
      <c r="J253" s="50">
        <v>0.45605953850784597</v>
      </c>
      <c r="K253" s="51">
        <v>1.91513845870248E-20</v>
      </c>
      <c r="M253" s="55" t="s">
        <v>4660</v>
      </c>
      <c r="N253" s="50">
        <v>0.34683497434948402</v>
      </c>
      <c r="O253" s="51">
        <v>6.1537536451533099E-7</v>
      </c>
    </row>
    <row r="254" spans="1:15" x14ac:dyDescent="0.35">
      <c r="A254" s="49" t="s">
        <v>682</v>
      </c>
      <c r="B254" s="50">
        <v>0.39892585927115498</v>
      </c>
      <c r="C254" s="51">
        <v>3.1527466512887102E-19</v>
      </c>
      <c r="E254" s="55" t="s">
        <v>2278</v>
      </c>
      <c r="F254" s="50">
        <v>0.47921751722335199</v>
      </c>
      <c r="G254" s="51">
        <v>1.24602591075722E-9</v>
      </c>
      <c r="I254" s="55" t="s">
        <v>711</v>
      </c>
      <c r="J254" s="50">
        <v>0.45460845548849499</v>
      </c>
      <c r="K254" s="51">
        <v>2.6115644222053701E-20</v>
      </c>
      <c r="M254" s="55" t="s">
        <v>410</v>
      </c>
      <c r="N254" s="50">
        <v>0.34672797448856202</v>
      </c>
      <c r="O254" s="51">
        <v>6.2033669812653904E-7</v>
      </c>
    </row>
    <row r="255" spans="1:15" x14ac:dyDescent="0.35">
      <c r="A255" s="49" t="s">
        <v>212</v>
      </c>
      <c r="B255" s="50">
        <v>0.39817350588719502</v>
      </c>
      <c r="C255" s="51">
        <v>3.74459421014583E-19</v>
      </c>
      <c r="E255" s="55" t="s">
        <v>74</v>
      </c>
      <c r="F255" s="50">
        <v>0.47703396600727999</v>
      </c>
      <c r="G255" s="51">
        <v>1.53707816043435E-9</v>
      </c>
      <c r="I255" s="55" t="s">
        <v>1413</v>
      </c>
      <c r="J255" s="50">
        <v>0.454132290539568</v>
      </c>
      <c r="K255" s="51">
        <v>2.8868047516395797E-20</v>
      </c>
      <c r="M255" s="55" t="s">
        <v>2698</v>
      </c>
      <c r="N255" s="50">
        <v>0.34629468213539399</v>
      </c>
      <c r="O255" s="51">
        <v>6.4491619890969195E-7</v>
      </c>
    </row>
    <row r="256" spans="1:15" x14ac:dyDescent="0.35">
      <c r="A256" s="49" t="s">
        <v>737</v>
      </c>
      <c r="B256" s="50">
        <v>0.39759369588211602</v>
      </c>
      <c r="C256" s="51">
        <v>4.2678610113698198E-19</v>
      </c>
      <c r="E256" s="55" t="s">
        <v>1964</v>
      </c>
      <c r="F256" s="50">
        <v>0.47611289537407497</v>
      </c>
      <c r="G256" s="51">
        <v>1.6863316222345799E-9</v>
      </c>
      <c r="I256" s="55" t="s">
        <v>33</v>
      </c>
      <c r="J256" s="50">
        <v>0.45379515904338602</v>
      </c>
      <c r="K256" s="51">
        <v>3.1122072149719302E-20</v>
      </c>
      <c r="M256" s="55" t="s">
        <v>5595</v>
      </c>
      <c r="N256" s="50">
        <v>0.34581207878644099</v>
      </c>
      <c r="O256" s="51">
        <v>6.6775941261229198E-7</v>
      </c>
    </row>
    <row r="257" spans="1:15" x14ac:dyDescent="0.35">
      <c r="A257" s="49" t="s">
        <v>822</v>
      </c>
      <c r="B257" s="50">
        <v>0.39756693036676</v>
      </c>
      <c r="C257" s="51">
        <v>4.2893648867216399E-19</v>
      </c>
      <c r="E257" s="55" t="s">
        <v>2356</v>
      </c>
      <c r="F257" s="50">
        <v>0.47562467239086798</v>
      </c>
      <c r="G257" s="51">
        <v>1.76357922313037E-9</v>
      </c>
      <c r="I257" s="55" t="s">
        <v>1170</v>
      </c>
      <c r="J257" s="50">
        <v>0.45337560936264498</v>
      </c>
      <c r="K257" s="51">
        <v>3.4073548314551202E-20</v>
      </c>
      <c r="M257" s="55" t="s">
        <v>3385</v>
      </c>
      <c r="N257" s="50">
        <v>0.34572170941050601</v>
      </c>
      <c r="O257" s="51">
        <v>6.7200752865901405E-7</v>
      </c>
    </row>
    <row r="258" spans="1:15" x14ac:dyDescent="0.35">
      <c r="A258" s="49" t="s">
        <v>750</v>
      </c>
      <c r="B258" s="50">
        <v>0.39659802801220001</v>
      </c>
      <c r="C258" s="51">
        <v>5.3197584554247498E-19</v>
      </c>
      <c r="E258" s="55" t="s">
        <v>4515</v>
      </c>
      <c r="F258" s="50">
        <v>0.475006013292466</v>
      </c>
      <c r="G258" s="51">
        <v>1.8626944700467499E-9</v>
      </c>
      <c r="I258" s="55" t="s">
        <v>3455</v>
      </c>
      <c r="J258" s="50">
        <v>0.45311779050155598</v>
      </c>
      <c r="K258" s="51">
        <v>3.5919059414420702E-20</v>
      </c>
      <c r="M258" s="55" t="s">
        <v>5596</v>
      </c>
      <c r="N258" s="50">
        <v>0.34550614938490798</v>
      </c>
      <c r="O258" s="51">
        <v>6.8305643820319899E-7</v>
      </c>
    </row>
    <row r="259" spans="1:15" x14ac:dyDescent="0.35">
      <c r="A259" s="49" t="s">
        <v>3797</v>
      </c>
      <c r="B259" s="50">
        <v>0.396442130929817</v>
      </c>
      <c r="C259" s="51">
        <v>5.5083158524171203E-19</v>
      </c>
      <c r="E259" s="55" t="s">
        <v>755</v>
      </c>
      <c r="F259" s="50">
        <v>0.47500448192771699</v>
      </c>
      <c r="G259" s="51">
        <v>1.85476478043331E-9</v>
      </c>
      <c r="I259" s="55" t="s">
        <v>5345</v>
      </c>
      <c r="J259" s="50">
        <v>0.45271128214915801</v>
      </c>
      <c r="K259" s="51">
        <v>3.9201822034803397E-20</v>
      </c>
      <c r="M259" s="55" t="s">
        <v>33</v>
      </c>
      <c r="N259" s="50">
        <v>0.345142969194631</v>
      </c>
      <c r="O259" s="51">
        <v>7.0709588874451601E-7</v>
      </c>
    </row>
    <row r="260" spans="1:15" x14ac:dyDescent="0.35">
      <c r="A260" s="49" t="s">
        <v>3798</v>
      </c>
      <c r="B260" s="50">
        <v>0.39634110019746699</v>
      </c>
      <c r="C260" s="51">
        <v>5.6338171783850304E-19</v>
      </c>
      <c r="E260" s="55" t="s">
        <v>178</v>
      </c>
      <c r="F260" s="50">
        <v>0.47441273392579603</v>
      </c>
      <c r="G260" s="51">
        <v>1.9534215104152E-9</v>
      </c>
      <c r="I260" s="55" t="s">
        <v>4626</v>
      </c>
      <c r="J260" s="50">
        <v>0.452380615292581</v>
      </c>
      <c r="K260" s="51">
        <v>4.2032000499214499E-20</v>
      </c>
      <c r="M260" s="55" t="s">
        <v>1271</v>
      </c>
      <c r="N260" s="50">
        <v>0.34451770981559598</v>
      </c>
      <c r="O260" s="51">
        <v>7.4756643236959705E-7</v>
      </c>
    </row>
    <row r="261" spans="1:15" x14ac:dyDescent="0.35">
      <c r="A261" s="49" t="s">
        <v>26</v>
      </c>
      <c r="B261" s="50">
        <v>0.39601982202086899</v>
      </c>
      <c r="C261" s="51">
        <v>6.0533660436085197E-19</v>
      </c>
      <c r="E261" s="55" t="s">
        <v>4516</v>
      </c>
      <c r="F261" s="50">
        <v>0.47335585235758398</v>
      </c>
      <c r="G261" s="51">
        <v>2.1372554631216098E-9</v>
      </c>
      <c r="I261" s="55" t="s">
        <v>4409</v>
      </c>
      <c r="J261" s="50">
        <v>0.451950052681451</v>
      </c>
      <c r="K261" s="51">
        <v>4.6125441318431101E-20</v>
      </c>
      <c r="M261" s="55" t="s">
        <v>759</v>
      </c>
      <c r="N261" s="50">
        <v>0.34395893253691201</v>
      </c>
      <c r="O261" s="51">
        <v>7.8722657232298297E-7</v>
      </c>
    </row>
    <row r="262" spans="1:15" x14ac:dyDescent="0.35">
      <c r="A262" s="49" t="s">
        <v>3800</v>
      </c>
      <c r="B262" s="50">
        <v>0.39589237991022203</v>
      </c>
      <c r="C262" s="51">
        <v>6.2177811925033695E-19</v>
      </c>
      <c r="E262" s="55" t="s">
        <v>309</v>
      </c>
      <c r="F262" s="50">
        <v>0.47285669715360401</v>
      </c>
      <c r="G262" s="51">
        <v>2.2286427139581301E-9</v>
      </c>
      <c r="I262" s="55" t="s">
        <v>1096</v>
      </c>
      <c r="J262" s="50">
        <v>0.45094063443110199</v>
      </c>
      <c r="K262" s="51">
        <v>5.76846554477958E-20</v>
      </c>
      <c r="M262" s="55" t="s">
        <v>3427</v>
      </c>
      <c r="N262" s="50">
        <v>0.34373810819529899</v>
      </c>
      <c r="O262" s="51">
        <v>7.9826554659647701E-7</v>
      </c>
    </row>
    <row r="263" spans="1:15" x14ac:dyDescent="0.35">
      <c r="A263" s="49" t="s">
        <v>20</v>
      </c>
      <c r="B263" s="50">
        <v>0.39563424540402398</v>
      </c>
      <c r="C263" s="51">
        <v>6.5943789076731E-19</v>
      </c>
      <c r="E263" s="55" t="s">
        <v>1294</v>
      </c>
      <c r="F263" s="50">
        <v>0.47277574606264999</v>
      </c>
      <c r="G263" s="51">
        <v>2.22969273393481E-9</v>
      </c>
      <c r="I263" s="55" t="s">
        <v>5346</v>
      </c>
      <c r="J263" s="50">
        <v>0.45080500719142702</v>
      </c>
      <c r="K263" s="51">
        <v>5.9313112275578906E-20</v>
      </c>
      <c r="M263" s="55" t="s">
        <v>1501</v>
      </c>
      <c r="N263" s="50">
        <v>0.34339513892363899</v>
      </c>
      <c r="O263" s="51">
        <v>8.1736845719185204E-7</v>
      </c>
    </row>
    <row r="264" spans="1:15" x14ac:dyDescent="0.35">
      <c r="A264" s="49" t="s">
        <v>650</v>
      </c>
      <c r="B264" s="50">
        <v>0.39463394687071002</v>
      </c>
      <c r="C264" s="51">
        <v>8.2345427847568898E-19</v>
      </c>
      <c r="E264" s="55" t="s">
        <v>844</v>
      </c>
      <c r="F264" s="50">
        <v>0.472762253633426</v>
      </c>
      <c r="G264" s="51">
        <v>2.2237141336261401E-9</v>
      </c>
      <c r="I264" s="55" t="s">
        <v>1474</v>
      </c>
      <c r="J264" s="50">
        <v>0.450357219534475</v>
      </c>
      <c r="K264" s="51">
        <v>6.5326058508571496E-20</v>
      </c>
      <c r="M264" s="55" t="s">
        <v>4600</v>
      </c>
      <c r="N264" s="50">
        <v>0.34300573717369198</v>
      </c>
      <c r="O264" s="51">
        <v>8.4583749045091498E-7</v>
      </c>
    </row>
    <row r="265" spans="1:15" x14ac:dyDescent="0.35">
      <c r="A265" s="49" t="s">
        <v>18</v>
      </c>
      <c r="B265" s="50">
        <v>0.39431097265763998</v>
      </c>
      <c r="C265" s="51">
        <v>8.8370452933109596E-19</v>
      </c>
      <c r="E265" s="55" t="s">
        <v>2752</v>
      </c>
      <c r="F265" s="50">
        <v>0.47260068335671201</v>
      </c>
      <c r="G265" s="51">
        <v>2.2539239596741602E-9</v>
      </c>
      <c r="I265" s="55" t="s">
        <v>974</v>
      </c>
      <c r="J265" s="50">
        <v>0.44814749068076098</v>
      </c>
      <c r="K265" s="51">
        <v>1.06099639739684E-19</v>
      </c>
      <c r="M265" s="55" t="s">
        <v>4020</v>
      </c>
      <c r="N265" s="50">
        <v>0.34256199838859502</v>
      </c>
      <c r="O265" s="51">
        <v>8.8016765022304805E-7</v>
      </c>
    </row>
    <row r="266" spans="1:15" x14ac:dyDescent="0.35">
      <c r="A266" s="49" t="s">
        <v>3811</v>
      </c>
      <c r="B266" s="50">
        <v>0.394284409208151</v>
      </c>
      <c r="C266" s="51">
        <v>8.8810354364989693E-19</v>
      </c>
      <c r="E266" s="55" t="s">
        <v>4517</v>
      </c>
      <c r="F266" s="50">
        <v>0.47242949717545701</v>
      </c>
      <c r="G266" s="51">
        <v>2.28695920853377E-9</v>
      </c>
      <c r="I266" s="55" t="s">
        <v>2598</v>
      </c>
      <c r="J266" s="50">
        <v>0.44812682185188601</v>
      </c>
      <c r="K266" s="51">
        <v>1.06233431791061E-19</v>
      </c>
      <c r="M266" s="55" t="s">
        <v>5597</v>
      </c>
      <c r="N266" s="50">
        <v>0.34208788261477902</v>
      </c>
      <c r="O266" s="51">
        <v>9.2132457794683098E-7</v>
      </c>
    </row>
    <row r="267" spans="1:15" x14ac:dyDescent="0.35">
      <c r="A267" s="49" t="s">
        <v>3837</v>
      </c>
      <c r="B267" s="50">
        <v>0.39048496986356801</v>
      </c>
      <c r="C267" s="51">
        <v>2.0510957313109299E-18</v>
      </c>
      <c r="E267" s="55" t="s">
        <v>4518</v>
      </c>
      <c r="F267" s="50">
        <v>0.47188494882521398</v>
      </c>
      <c r="G267" s="51">
        <v>2.39716591982001E-9</v>
      </c>
      <c r="I267" s="55" t="s">
        <v>5347</v>
      </c>
      <c r="J267" s="50">
        <v>0.44789309166386998</v>
      </c>
      <c r="K267" s="51">
        <v>1.11318271431904E-19</v>
      </c>
      <c r="M267" s="55" t="s">
        <v>4078</v>
      </c>
      <c r="N267" s="50">
        <v>0.34157284322998699</v>
      </c>
      <c r="O267" s="51">
        <v>9.5749440311648806E-7</v>
      </c>
    </row>
    <row r="268" spans="1:15" x14ac:dyDescent="0.35">
      <c r="A268" s="49" t="s">
        <v>92</v>
      </c>
      <c r="B268" s="50">
        <v>0.39030522010856</v>
      </c>
      <c r="C268" s="51">
        <v>2.1291381748762998E-18</v>
      </c>
      <c r="E268" s="55" t="s">
        <v>1525</v>
      </c>
      <c r="F268" s="50">
        <v>0.470880177839613</v>
      </c>
      <c r="G268" s="51">
        <v>2.6309999533859101E-9</v>
      </c>
      <c r="I268" s="55" t="s">
        <v>290</v>
      </c>
      <c r="J268" s="50">
        <v>0.44748740150423599</v>
      </c>
      <c r="K268" s="51">
        <v>1.2175944325980399E-19</v>
      </c>
      <c r="M268" s="55" t="s">
        <v>3515</v>
      </c>
      <c r="N268" s="50">
        <v>0.34113046953145898</v>
      </c>
      <c r="O268" s="51">
        <v>9.90582994606396E-7</v>
      </c>
    </row>
    <row r="269" spans="1:15" x14ac:dyDescent="0.35">
      <c r="A269" s="49" t="s">
        <v>1070</v>
      </c>
      <c r="B269" s="50">
        <v>0.38988421040086102</v>
      </c>
      <c r="C269" s="51">
        <v>2.3352184920284099E-18</v>
      </c>
      <c r="E269" s="55" t="s">
        <v>1533</v>
      </c>
      <c r="F269" s="50">
        <v>0.47033553422049501</v>
      </c>
      <c r="G269" s="51">
        <v>2.7688820402854899E-9</v>
      </c>
      <c r="I269" s="55" t="s">
        <v>698</v>
      </c>
      <c r="J269" s="50">
        <v>0.447080860533832</v>
      </c>
      <c r="K269" s="51">
        <v>1.31831800695914E-19</v>
      </c>
      <c r="M269" s="55" t="s">
        <v>4717</v>
      </c>
      <c r="N269" s="50">
        <v>0.340683586127705</v>
      </c>
      <c r="O269" s="51">
        <v>1.03386085045225E-6</v>
      </c>
    </row>
    <row r="270" spans="1:15" x14ac:dyDescent="0.35">
      <c r="A270" s="49" t="s">
        <v>59</v>
      </c>
      <c r="B270" s="50">
        <v>0.38820647410892301</v>
      </c>
      <c r="C270" s="51">
        <v>3.37630867255919E-18</v>
      </c>
      <c r="E270" s="55" t="s">
        <v>1265</v>
      </c>
      <c r="F270" s="50">
        <v>0.46956928314881402</v>
      </c>
      <c r="G270" s="51">
        <v>2.97280734274904E-9</v>
      </c>
      <c r="I270" s="55" t="s">
        <v>5348</v>
      </c>
      <c r="J270" s="50">
        <v>0.44638883767634502</v>
      </c>
      <c r="K270" s="51">
        <v>1.5288674133769899E-19</v>
      </c>
      <c r="M270" s="55" t="s">
        <v>2137</v>
      </c>
      <c r="N270" s="50">
        <v>0.33924727262714099</v>
      </c>
      <c r="O270" s="51">
        <v>1.1671253875869501E-6</v>
      </c>
    </row>
    <row r="271" spans="1:15" x14ac:dyDescent="0.35">
      <c r="A271" s="49" t="s">
        <v>2871</v>
      </c>
      <c r="B271" s="50">
        <v>0.38760745687629999</v>
      </c>
      <c r="C271" s="51">
        <v>3.8480842544213897E-18</v>
      </c>
      <c r="E271" s="55" t="s">
        <v>4519</v>
      </c>
      <c r="F271" s="50">
        <v>0.46950871983265102</v>
      </c>
      <c r="G271" s="51">
        <v>2.9806344409610199E-9</v>
      </c>
      <c r="I271" s="55" t="s">
        <v>1695</v>
      </c>
      <c r="J271" s="50">
        <v>0.44637736521731203</v>
      </c>
      <c r="K271" s="51">
        <v>1.5277369365723499E-19</v>
      </c>
      <c r="M271" s="55" t="s">
        <v>5063</v>
      </c>
      <c r="N271" s="50">
        <v>0.339189976363165</v>
      </c>
      <c r="O271" s="51">
        <v>1.1676071157376801E-6</v>
      </c>
    </row>
    <row r="272" spans="1:15" x14ac:dyDescent="0.35">
      <c r="A272" s="49" t="s">
        <v>85</v>
      </c>
      <c r="B272" s="50">
        <v>0.38346130052949901</v>
      </c>
      <c r="C272" s="51">
        <v>9.5322195931167204E-18</v>
      </c>
      <c r="E272" s="55" t="s">
        <v>1386</v>
      </c>
      <c r="F272" s="50">
        <v>0.469465570830291</v>
      </c>
      <c r="G272" s="51">
        <v>2.9829078931428999E-9</v>
      </c>
      <c r="I272" s="55" t="s">
        <v>948</v>
      </c>
      <c r="J272" s="50">
        <v>0.44631794171349198</v>
      </c>
      <c r="K272" s="51">
        <v>1.54344221169476E-19</v>
      </c>
      <c r="M272" s="55" t="s">
        <v>5598</v>
      </c>
      <c r="N272" s="50">
        <v>0.33909544043577</v>
      </c>
      <c r="O272" s="51">
        <v>1.17567777820702E-6</v>
      </c>
    </row>
    <row r="273" spans="1:15" x14ac:dyDescent="0.35">
      <c r="A273" s="49" t="s">
        <v>343</v>
      </c>
      <c r="B273" s="50">
        <v>0.380082602606373</v>
      </c>
      <c r="C273" s="51">
        <v>1.9515756965914399E-17</v>
      </c>
      <c r="E273" s="55" t="s">
        <v>4520</v>
      </c>
      <c r="F273" s="50">
        <v>0.469323711852693</v>
      </c>
      <c r="G273" s="51">
        <v>3.0172161290925502E-9</v>
      </c>
      <c r="I273" s="55" t="s">
        <v>838</v>
      </c>
      <c r="J273" s="50">
        <v>0.44607623711504701</v>
      </c>
      <c r="K273" s="51">
        <v>1.62559830861688E-19</v>
      </c>
      <c r="M273" s="55" t="s">
        <v>2187</v>
      </c>
      <c r="N273" s="50">
        <v>0.339056130682372</v>
      </c>
      <c r="O273" s="51">
        <v>1.1772098310337E-6</v>
      </c>
    </row>
    <row r="274" spans="1:15" x14ac:dyDescent="0.35">
      <c r="A274" s="49" t="s">
        <v>123</v>
      </c>
      <c r="B274" s="50">
        <v>0.37947609919096897</v>
      </c>
      <c r="C274" s="51">
        <v>2.21478855211109E-17</v>
      </c>
      <c r="E274" s="55" t="s">
        <v>3077</v>
      </c>
      <c r="F274" s="50">
        <v>0.46922841157878697</v>
      </c>
      <c r="G274" s="51">
        <v>3.03664632820093E-9</v>
      </c>
      <c r="I274" s="55" t="s">
        <v>2121</v>
      </c>
      <c r="J274" s="50">
        <v>0.44584646799424699</v>
      </c>
      <c r="K274" s="51">
        <v>1.7017625083217101E-19</v>
      </c>
      <c r="M274" s="55" t="s">
        <v>1524</v>
      </c>
      <c r="N274" s="50">
        <v>0.33871986224362699</v>
      </c>
      <c r="O274" s="51">
        <v>1.2147004089888701E-6</v>
      </c>
    </row>
    <row r="275" spans="1:15" x14ac:dyDescent="0.35">
      <c r="A275" s="49" t="s">
        <v>3904</v>
      </c>
      <c r="B275" s="50">
        <v>0.37791839857736897</v>
      </c>
      <c r="C275" s="51">
        <v>3.0896708972290398E-17</v>
      </c>
      <c r="E275" s="55" t="s">
        <v>2028</v>
      </c>
      <c r="F275" s="50">
        <v>0.46820841307843403</v>
      </c>
      <c r="G275" s="51">
        <v>3.33788562312928E-9</v>
      </c>
      <c r="I275" s="55" t="s">
        <v>1990</v>
      </c>
      <c r="J275" s="50">
        <v>0.44460996026188598</v>
      </c>
      <c r="K275" s="51">
        <v>2.2182780725627598E-19</v>
      </c>
      <c r="M275" s="55" t="s">
        <v>337</v>
      </c>
      <c r="N275" s="50">
        <v>0.33842286276735001</v>
      </c>
      <c r="O275" s="51">
        <v>1.2319991304823201E-6</v>
      </c>
    </row>
    <row r="276" spans="1:15" x14ac:dyDescent="0.35">
      <c r="A276" s="49" t="s">
        <v>3908</v>
      </c>
      <c r="B276" s="50">
        <v>0.37664991379291102</v>
      </c>
      <c r="C276" s="51">
        <v>4.0415683434630401E-17</v>
      </c>
      <c r="E276" s="55" t="s">
        <v>892</v>
      </c>
      <c r="F276" s="50">
        <v>0.46767806234752002</v>
      </c>
      <c r="G276" s="51">
        <v>3.50701933412E-9</v>
      </c>
      <c r="I276" s="55" t="s">
        <v>5349</v>
      </c>
      <c r="J276" s="50">
        <v>0.443570549332022</v>
      </c>
      <c r="K276" s="51">
        <v>2.7807970396083198E-19</v>
      </c>
      <c r="M276" s="55" t="s">
        <v>1964</v>
      </c>
      <c r="N276" s="50">
        <v>0.33832349240745402</v>
      </c>
      <c r="O276" s="51">
        <v>1.2379262724809699E-6</v>
      </c>
    </row>
    <row r="277" spans="1:15" x14ac:dyDescent="0.35">
      <c r="A277" s="49" t="s">
        <v>247</v>
      </c>
      <c r="B277" s="50">
        <v>0.374425913040351</v>
      </c>
      <c r="C277" s="51">
        <v>6.4437970669064502E-17</v>
      </c>
      <c r="E277" s="55" t="s">
        <v>120</v>
      </c>
      <c r="F277" s="50">
        <v>0.46762859249439698</v>
      </c>
      <c r="G277" s="51">
        <v>3.5124446634603699E-9</v>
      </c>
      <c r="I277" s="55" t="s">
        <v>5350</v>
      </c>
      <c r="J277" s="50">
        <v>0.44352970546485099</v>
      </c>
      <c r="K277" s="51">
        <v>2.7886379027795399E-19</v>
      </c>
      <c r="M277" s="55" t="s">
        <v>3844</v>
      </c>
      <c r="N277" s="50">
        <v>0.33806969499848399</v>
      </c>
      <c r="O277" s="51">
        <v>1.26344658140841E-6</v>
      </c>
    </row>
    <row r="278" spans="1:15" x14ac:dyDescent="0.35">
      <c r="A278" s="49" t="s">
        <v>426</v>
      </c>
      <c r="B278" s="50">
        <v>0.37330104219160898</v>
      </c>
      <c r="C278" s="51">
        <v>8.1492569040028003E-17</v>
      </c>
      <c r="E278" s="55" t="s">
        <v>1260</v>
      </c>
      <c r="F278" s="50">
        <v>0.46688984686336099</v>
      </c>
      <c r="G278" s="51">
        <v>3.7736780359156697E-9</v>
      </c>
      <c r="I278" s="55" t="s">
        <v>2613</v>
      </c>
      <c r="J278" s="50">
        <v>0.44337386327496903</v>
      </c>
      <c r="K278" s="51">
        <v>2.87034673010004E-19</v>
      </c>
      <c r="M278" s="55" t="s">
        <v>2477</v>
      </c>
      <c r="N278" s="50">
        <v>0.33794780846872102</v>
      </c>
      <c r="O278" s="51">
        <v>1.27576033807231E-6</v>
      </c>
    </row>
    <row r="279" spans="1:15" x14ac:dyDescent="0.35">
      <c r="A279" s="49" t="s">
        <v>117</v>
      </c>
      <c r="B279" s="50">
        <v>0.37324760765125098</v>
      </c>
      <c r="C279" s="51">
        <v>8.22808797905342E-17</v>
      </c>
      <c r="E279" s="55" t="s">
        <v>4521</v>
      </c>
      <c r="F279" s="50">
        <v>0.46631975268007197</v>
      </c>
      <c r="G279" s="51">
        <v>3.9813738210749997E-9</v>
      </c>
      <c r="I279" s="55" t="s">
        <v>3375</v>
      </c>
      <c r="J279" s="50">
        <v>0.44290196567062801</v>
      </c>
      <c r="K279" s="51">
        <v>3.1533362378602398E-19</v>
      </c>
      <c r="M279" s="55" t="s">
        <v>5599</v>
      </c>
      <c r="N279" s="50">
        <v>0.33717476169559801</v>
      </c>
      <c r="O279" s="51">
        <v>1.36840151159128E-6</v>
      </c>
    </row>
    <row r="280" spans="1:15" x14ac:dyDescent="0.35">
      <c r="A280" s="49" t="s">
        <v>63</v>
      </c>
      <c r="B280" s="50">
        <v>0.37290460048923602</v>
      </c>
      <c r="C280" s="51">
        <v>8.8258222830661405E-17</v>
      </c>
      <c r="E280" s="55" t="s">
        <v>3429</v>
      </c>
      <c r="F280" s="50">
        <v>0.46626006106832601</v>
      </c>
      <c r="G280" s="51">
        <v>3.9920776199650101E-9</v>
      </c>
      <c r="I280" s="55" t="s">
        <v>1226</v>
      </c>
      <c r="J280" s="50">
        <v>0.44289007910438</v>
      </c>
      <c r="K280" s="51">
        <v>3.15190320112664E-19</v>
      </c>
      <c r="M280" s="55" t="s">
        <v>563</v>
      </c>
      <c r="N280" s="50">
        <v>0.33713465197292602</v>
      </c>
      <c r="O280" s="51">
        <v>1.36690373686411E-6</v>
      </c>
    </row>
    <row r="281" spans="1:15" x14ac:dyDescent="0.35">
      <c r="A281" s="49" t="s">
        <v>442</v>
      </c>
      <c r="B281" s="50">
        <v>0.37231022055145502</v>
      </c>
      <c r="C281" s="51">
        <v>1.00022346710868E-16</v>
      </c>
      <c r="E281" s="55" t="s">
        <v>2626</v>
      </c>
      <c r="F281" s="50">
        <v>0.46613602318155001</v>
      </c>
      <c r="G281" s="51">
        <v>4.0157172373320501E-9</v>
      </c>
      <c r="I281" s="55" t="s">
        <v>2356</v>
      </c>
      <c r="J281" s="50">
        <v>0.44199162903075201</v>
      </c>
      <c r="K281" s="51">
        <v>3.8359244104819299E-19</v>
      </c>
      <c r="M281" s="55" t="s">
        <v>905</v>
      </c>
      <c r="N281" s="50">
        <v>0.33704682485831999</v>
      </c>
      <c r="O281" s="51">
        <v>1.3755077792509701E-6</v>
      </c>
    </row>
    <row r="282" spans="1:15" x14ac:dyDescent="0.35">
      <c r="A282" s="49" t="s">
        <v>305</v>
      </c>
      <c r="B282" s="50">
        <v>0.37189284534259598</v>
      </c>
      <c r="C282" s="51">
        <v>1.0879396111690399E-16</v>
      </c>
      <c r="E282" s="55" t="s">
        <v>4522</v>
      </c>
      <c r="F282" s="50">
        <v>0.46570651503083899</v>
      </c>
      <c r="G282" s="51">
        <v>4.1736098229136701E-9</v>
      </c>
      <c r="I282" s="55" t="s">
        <v>2995</v>
      </c>
      <c r="J282" s="50">
        <v>0.44163636050312199</v>
      </c>
      <c r="K282" s="51">
        <v>4.10413353914855E-19</v>
      </c>
      <c r="M282" s="55" t="s">
        <v>3889</v>
      </c>
      <c r="N282" s="50">
        <v>0.33674171229345301</v>
      </c>
      <c r="O282" s="51">
        <v>1.41471232745883E-6</v>
      </c>
    </row>
    <row r="283" spans="1:15" x14ac:dyDescent="0.35">
      <c r="A283" s="49" t="s">
        <v>181</v>
      </c>
      <c r="B283" s="50">
        <v>0.36956623423861701</v>
      </c>
      <c r="C283" s="51">
        <v>1.76521688812204E-16</v>
      </c>
      <c r="E283" s="55" t="s">
        <v>4523</v>
      </c>
      <c r="F283" s="50">
        <v>0.46565772144912598</v>
      </c>
      <c r="G283" s="51">
        <v>4.1801950527559203E-9</v>
      </c>
      <c r="I283" s="55" t="s">
        <v>2128</v>
      </c>
      <c r="J283" s="50">
        <v>0.44157743823714302</v>
      </c>
      <c r="K283" s="51">
        <v>4.13345463850297E-19</v>
      </c>
      <c r="M283" s="55" t="s">
        <v>1594</v>
      </c>
      <c r="N283" s="50">
        <v>0.33670592092657697</v>
      </c>
      <c r="O283" s="51">
        <v>1.41620147077512E-6</v>
      </c>
    </row>
    <row r="284" spans="1:15" x14ac:dyDescent="0.35">
      <c r="A284" s="49" t="s">
        <v>387</v>
      </c>
      <c r="B284" s="50">
        <v>0.36891636713235099</v>
      </c>
      <c r="C284" s="51">
        <v>2.01484894595207E-16</v>
      </c>
      <c r="E284" s="55" t="s">
        <v>1040</v>
      </c>
      <c r="F284" s="50">
        <v>0.46538291362085799</v>
      </c>
      <c r="G284" s="51">
        <v>4.2735494576356796E-9</v>
      </c>
      <c r="I284" s="55" t="s">
        <v>4078</v>
      </c>
      <c r="J284" s="50">
        <v>0.44124968316054702</v>
      </c>
      <c r="K284" s="51">
        <v>4.4224484611397198E-19</v>
      </c>
      <c r="M284" s="55" t="s">
        <v>5600</v>
      </c>
      <c r="N284" s="50">
        <v>0.33661643128900898</v>
      </c>
      <c r="O284" s="51">
        <v>1.42176276020757E-6</v>
      </c>
    </row>
    <row r="285" spans="1:15" x14ac:dyDescent="0.35">
      <c r="A285" s="49" t="s">
        <v>584</v>
      </c>
      <c r="B285" s="50">
        <v>0.36864663350600801</v>
      </c>
      <c r="C285" s="51">
        <v>2.12862325918963E-16</v>
      </c>
      <c r="E285" s="55" t="s">
        <v>1151</v>
      </c>
      <c r="F285" s="50">
        <v>0.46522890861322103</v>
      </c>
      <c r="G285" s="51">
        <v>4.3132377136386102E-9</v>
      </c>
      <c r="I285" s="55" t="s">
        <v>1273</v>
      </c>
      <c r="J285" s="50">
        <v>0.44093452762975799</v>
      </c>
      <c r="K285" s="51">
        <v>4.7180841243341403E-19</v>
      </c>
      <c r="M285" s="55" t="s">
        <v>143</v>
      </c>
      <c r="N285" s="50">
        <v>0.33623620162716</v>
      </c>
      <c r="O285" s="51">
        <v>1.4733063780531699E-6</v>
      </c>
    </row>
    <row r="286" spans="1:15" x14ac:dyDescent="0.35">
      <c r="A286" s="49" t="s">
        <v>2446</v>
      </c>
      <c r="B286" s="50">
        <v>0.36654492552735701</v>
      </c>
      <c r="C286" s="51">
        <v>3.2740402354411699E-16</v>
      </c>
      <c r="E286" s="55" t="s">
        <v>774</v>
      </c>
      <c r="F286" s="50">
        <v>0.46508872919300898</v>
      </c>
      <c r="G286" s="51">
        <v>4.3470759513730001E-9</v>
      </c>
      <c r="I286" s="55" t="s">
        <v>287</v>
      </c>
      <c r="J286" s="50">
        <v>0.44053750276730502</v>
      </c>
      <c r="K286" s="51">
        <v>5.1111753865293197E-19</v>
      </c>
      <c r="M286" s="55" t="s">
        <v>3961</v>
      </c>
      <c r="N286" s="50">
        <v>0.33604081493134502</v>
      </c>
      <c r="O286" s="51">
        <v>1.49865632546557E-6</v>
      </c>
    </row>
    <row r="287" spans="1:15" x14ac:dyDescent="0.35">
      <c r="A287" s="49" t="s">
        <v>579</v>
      </c>
      <c r="B287" s="50">
        <v>0.36527444499038902</v>
      </c>
      <c r="C287" s="51">
        <v>4.23327346648418E-16</v>
      </c>
      <c r="E287" s="55" t="s">
        <v>4524</v>
      </c>
      <c r="F287" s="50">
        <v>0.46495719309087402</v>
      </c>
      <c r="G287" s="51">
        <v>4.39280864474382E-9</v>
      </c>
      <c r="I287" s="55" t="s">
        <v>5351</v>
      </c>
      <c r="J287" s="50">
        <v>0.44052077056364503</v>
      </c>
      <c r="K287" s="51">
        <v>5.1150653456911105E-19</v>
      </c>
      <c r="M287" s="55" t="s">
        <v>5601</v>
      </c>
      <c r="N287" s="50">
        <v>0.33581321560042598</v>
      </c>
      <c r="O287" s="51">
        <v>1.5293537350122499E-6</v>
      </c>
    </row>
    <row r="288" spans="1:15" x14ac:dyDescent="0.35">
      <c r="A288" s="49" t="s">
        <v>752</v>
      </c>
      <c r="B288" s="50">
        <v>0.36523243857923798</v>
      </c>
      <c r="C288" s="51">
        <v>4.2671166168464499E-16</v>
      </c>
      <c r="E288" s="55" t="s">
        <v>4525</v>
      </c>
      <c r="F288" s="50">
        <v>0.46486293522056599</v>
      </c>
      <c r="G288" s="51">
        <v>4.3905577217422504E-9</v>
      </c>
      <c r="I288" s="55" t="s">
        <v>1594</v>
      </c>
      <c r="J288" s="50">
        <v>0.44035540065032802</v>
      </c>
      <c r="K288" s="51">
        <v>5.2766543721193598E-19</v>
      </c>
      <c r="M288" s="55" t="s">
        <v>3409</v>
      </c>
      <c r="N288" s="50">
        <v>0.33559909902357699</v>
      </c>
      <c r="O288" s="51">
        <v>1.5508042755463E-6</v>
      </c>
    </row>
    <row r="289" spans="1:15" x14ac:dyDescent="0.35">
      <c r="A289" s="49" t="s">
        <v>3981</v>
      </c>
      <c r="B289" s="50">
        <v>0.364490048960671</v>
      </c>
      <c r="C289" s="51">
        <v>4.9508592756374802E-16</v>
      </c>
      <c r="E289" s="55" t="s">
        <v>1636</v>
      </c>
      <c r="F289" s="50">
        <v>0.46484281730909099</v>
      </c>
      <c r="G289" s="51">
        <v>4.3846364682061998E-9</v>
      </c>
      <c r="I289" s="55" t="s">
        <v>2406</v>
      </c>
      <c r="J289" s="50">
        <v>0.43990620475070302</v>
      </c>
      <c r="K289" s="51">
        <v>5.7833247327100299E-19</v>
      </c>
      <c r="M289" s="55" t="s">
        <v>5388</v>
      </c>
      <c r="N289" s="50">
        <v>0.33559697010063799</v>
      </c>
      <c r="O289" s="51">
        <v>1.5472854839330999E-6</v>
      </c>
    </row>
    <row r="290" spans="1:15" x14ac:dyDescent="0.35">
      <c r="A290" s="49" t="s">
        <v>214</v>
      </c>
      <c r="B290" s="50">
        <v>0.36322770813427002</v>
      </c>
      <c r="C290" s="51">
        <v>6.3537610949749096E-16</v>
      </c>
      <c r="E290" s="55" t="s">
        <v>221</v>
      </c>
      <c r="F290" s="50">
        <v>0.46409621121373901</v>
      </c>
      <c r="G290" s="51">
        <v>4.7138942923295602E-9</v>
      </c>
      <c r="I290" s="55" t="s">
        <v>1548</v>
      </c>
      <c r="J290" s="50">
        <v>0.43974727072452102</v>
      </c>
      <c r="K290" s="51">
        <v>5.9401496073734203E-19</v>
      </c>
      <c r="M290" s="55" t="s">
        <v>1289</v>
      </c>
      <c r="N290" s="50">
        <v>0.335373669866947</v>
      </c>
      <c r="O290" s="51">
        <v>1.5743962074821801E-6</v>
      </c>
    </row>
    <row r="291" spans="1:15" x14ac:dyDescent="0.35">
      <c r="A291" s="49" t="s">
        <v>568</v>
      </c>
      <c r="B291" s="50">
        <v>0.362228660939582</v>
      </c>
      <c r="C291" s="51">
        <v>7.7339816293719997E-16</v>
      </c>
      <c r="E291" s="55" t="s">
        <v>669</v>
      </c>
      <c r="F291" s="50">
        <v>0.46398532894238698</v>
      </c>
      <c r="G291" s="51">
        <v>4.7532509581831797E-9</v>
      </c>
      <c r="I291" s="55" t="s">
        <v>3795</v>
      </c>
      <c r="J291" s="50">
        <v>0.43901553416687999</v>
      </c>
      <c r="K291" s="51">
        <v>6.9539402268486101E-19</v>
      </c>
      <c r="M291" s="55" t="s">
        <v>1380</v>
      </c>
      <c r="N291" s="50">
        <v>0.33530658520689</v>
      </c>
      <c r="O291" s="51">
        <v>1.5771947371840101E-6</v>
      </c>
    </row>
    <row r="292" spans="1:15" x14ac:dyDescent="0.35">
      <c r="A292" s="49" t="s">
        <v>153</v>
      </c>
      <c r="B292" s="50">
        <v>0.35936376571876399</v>
      </c>
      <c r="C292" s="51">
        <v>1.3648382458144601E-15</v>
      </c>
      <c r="E292" s="55" t="s">
        <v>351</v>
      </c>
      <c r="F292" s="50">
        <v>0.46397505612222401</v>
      </c>
      <c r="G292" s="51">
        <v>4.7420833242363701E-9</v>
      </c>
      <c r="I292" s="55" t="s">
        <v>2108</v>
      </c>
      <c r="J292" s="50">
        <v>0.43855315301631598</v>
      </c>
      <c r="K292" s="51">
        <v>7.5985699083594201E-19</v>
      </c>
      <c r="M292" s="55" t="s">
        <v>3017</v>
      </c>
      <c r="N292" s="50">
        <v>0.33490205460487898</v>
      </c>
      <c r="O292" s="51">
        <v>1.63017012203936E-6</v>
      </c>
    </row>
    <row r="293" spans="1:15" x14ac:dyDescent="0.35">
      <c r="A293" s="49" t="s">
        <v>4030</v>
      </c>
      <c r="B293" s="50">
        <v>0.358162342129765</v>
      </c>
      <c r="C293" s="51">
        <v>1.73423236618309E-15</v>
      </c>
      <c r="E293" s="55" t="s">
        <v>3977</v>
      </c>
      <c r="F293" s="50">
        <v>0.463792273066015</v>
      </c>
      <c r="G293" s="51">
        <v>4.8183719985048198E-9</v>
      </c>
      <c r="I293" s="55" t="s">
        <v>3111</v>
      </c>
      <c r="J293" s="50">
        <v>0.43801078589264197</v>
      </c>
      <c r="K293" s="51">
        <v>8.5001967103153802E-19</v>
      </c>
      <c r="M293" s="55" t="s">
        <v>193</v>
      </c>
      <c r="N293" s="50">
        <v>0.33472138928548101</v>
      </c>
      <c r="O293" s="51">
        <v>1.6517470859062501E-6</v>
      </c>
    </row>
    <row r="294" spans="1:15" x14ac:dyDescent="0.35">
      <c r="A294" s="49" t="s">
        <v>4031</v>
      </c>
      <c r="B294" s="50">
        <v>0.357902209120466</v>
      </c>
      <c r="C294" s="51">
        <v>1.8243891249796298E-15</v>
      </c>
      <c r="E294" s="55" t="s">
        <v>464</v>
      </c>
      <c r="F294" s="50">
        <v>0.46334459475743001</v>
      </c>
      <c r="G294" s="51">
        <v>5.0352327044698299E-9</v>
      </c>
      <c r="I294" s="55" t="s">
        <v>3369</v>
      </c>
      <c r="J294" s="50">
        <v>0.43770944811292101</v>
      </c>
      <c r="K294" s="51">
        <v>9.0375369177438998E-19</v>
      </c>
      <c r="M294" s="55" t="s">
        <v>5406</v>
      </c>
      <c r="N294" s="50">
        <v>0.33462321394787697</v>
      </c>
      <c r="O294" s="51">
        <v>1.65993064305169E-6</v>
      </c>
    </row>
    <row r="295" spans="1:15" x14ac:dyDescent="0.35">
      <c r="A295" s="49" t="s">
        <v>721</v>
      </c>
      <c r="B295" s="50">
        <v>0.35732422391719598</v>
      </c>
      <c r="C295" s="51">
        <v>2.04464617034878E-15</v>
      </c>
      <c r="E295" s="55" t="s">
        <v>4526</v>
      </c>
      <c r="F295" s="50">
        <v>0.46321157588735201</v>
      </c>
      <c r="G295" s="51">
        <v>5.0892778367664297E-9</v>
      </c>
      <c r="I295" s="55" t="s">
        <v>1465</v>
      </c>
      <c r="J295" s="50">
        <v>0.43743954552770697</v>
      </c>
      <c r="K295" s="51">
        <v>9.4885768409436996E-19</v>
      </c>
      <c r="M295" s="55" t="s">
        <v>2163</v>
      </c>
      <c r="N295" s="50">
        <v>0.33457435338442998</v>
      </c>
      <c r="O295" s="51">
        <v>1.6640124133238001E-6</v>
      </c>
    </row>
    <row r="296" spans="1:15" x14ac:dyDescent="0.35">
      <c r="A296" s="49" t="s">
        <v>297</v>
      </c>
      <c r="B296" s="50">
        <v>0.35729103195164602</v>
      </c>
      <c r="C296" s="51">
        <v>2.05778633828239E-15</v>
      </c>
      <c r="E296" s="55" t="s">
        <v>1881</v>
      </c>
      <c r="F296" s="50">
        <v>0.46273822276982801</v>
      </c>
      <c r="G296" s="51">
        <v>5.2965234159636698E-9</v>
      </c>
      <c r="I296" s="55" t="s">
        <v>5352</v>
      </c>
      <c r="J296" s="50">
        <v>0.43741156549995103</v>
      </c>
      <c r="K296" s="51">
        <v>9.5211369876154398E-19</v>
      </c>
      <c r="M296" s="55" t="s">
        <v>2476</v>
      </c>
      <c r="N296" s="50">
        <v>0.334488142658382</v>
      </c>
      <c r="O296" s="51">
        <v>1.6743300952140101E-6</v>
      </c>
    </row>
    <row r="297" spans="1:15" x14ac:dyDescent="0.35">
      <c r="A297" s="49" t="s">
        <v>404</v>
      </c>
      <c r="B297" s="50">
        <v>0.35655738267514703</v>
      </c>
      <c r="C297" s="51">
        <v>2.37454463326077E-15</v>
      </c>
      <c r="E297" s="55" t="s">
        <v>1306</v>
      </c>
      <c r="F297" s="50">
        <v>0.46273576864518801</v>
      </c>
      <c r="G297" s="51">
        <v>5.28011920445639E-9</v>
      </c>
      <c r="I297" s="55" t="s">
        <v>356</v>
      </c>
      <c r="J297" s="50">
        <v>0.43729279666256099</v>
      </c>
      <c r="K297" s="51">
        <v>9.7481977975684291E-19</v>
      </c>
      <c r="M297" s="55" t="s">
        <v>1820</v>
      </c>
      <c r="N297" s="50">
        <v>0.33433737950867798</v>
      </c>
      <c r="O297" s="51">
        <v>1.69557931401929E-6</v>
      </c>
    </row>
    <row r="298" spans="1:15" x14ac:dyDescent="0.35">
      <c r="A298" s="49" t="s">
        <v>526</v>
      </c>
      <c r="B298" s="50">
        <v>0.35556642286705098</v>
      </c>
      <c r="C298" s="51">
        <v>2.8764020522802001E-15</v>
      </c>
      <c r="E298" s="55" t="s">
        <v>4527</v>
      </c>
      <c r="F298" s="50">
        <v>0.46266172154218999</v>
      </c>
      <c r="G298" s="51">
        <v>5.2861211427833702E-9</v>
      </c>
      <c r="I298" s="55" t="s">
        <v>4861</v>
      </c>
      <c r="J298" s="50">
        <v>0.43719853303383799</v>
      </c>
      <c r="K298" s="51">
        <v>9.9265779172426897E-19</v>
      </c>
      <c r="M298" s="55" t="s">
        <v>1305</v>
      </c>
      <c r="N298" s="50">
        <v>0.33388615473467897</v>
      </c>
      <c r="O298" s="51">
        <v>1.7691724795015599E-6</v>
      </c>
    </row>
    <row r="299" spans="1:15" x14ac:dyDescent="0.35">
      <c r="A299" s="49" t="s">
        <v>614</v>
      </c>
      <c r="B299" s="50">
        <v>0.35446118873819799</v>
      </c>
      <c r="C299" s="51">
        <v>3.56436683370153E-15</v>
      </c>
      <c r="E299" s="55" t="s">
        <v>468</v>
      </c>
      <c r="F299" s="50">
        <v>0.46262487276678499</v>
      </c>
      <c r="G299" s="51">
        <v>5.2891116359851404E-9</v>
      </c>
      <c r="I299" s="55" t="s">
        <v>323</v>
      </c>
      <c r="J299" s="50">
        <v>0.43638295736447302</v>
      </c>
      <c r="K299" s="51">
        <v>1.16652713359732E-18</v>
      </c>
      <c r="M299" s="55" t="s">
        <v>2348</v>
      </c>
      <c r="N299" s="50">
        <v>0.33381008100488402</v>
      </c>
      <c r="O299" s="51">
        <v>1.7783433999114301E-6</v>
      </c>
    </row>
    <row r="300" spans="1:15" x14ac:dyDescent="0.35">
      <c r="A300" s="49" t="s">
        <v>11</v>
      </c>
      <c r="B300" s="50">
        <v>0.35287104680009601</v>
      </c>
      <c r="C300" s="51">
        <v>4.8438881380238098E-15</v>
      </c>
      <c r="E300" s="55" t="s">
        <v>2715</v>
      </c>
      <c r="F300" s="50">
        <v>0.46214900739682602</v>
      </c>
      <c r="G300" s="51">
        <v>5.5067246346305797E-9</v>
      </c>
      <c r="I300" s="55" t="s">
        <v>2509</v>
      </c>
      <c r="J300" s="50">
        <v>0.43632599616047801</v>
      </c>
      <c r="K300" s="51">
        <v>1.1781160690025799E-18</v>
      </c>
      <c r="M300" s="55" t="s">
        <v>1868</v>
      </c>
      <c r="N300" s="50">
        <v>0.33362437921072502</v>
      </c>
      <c r="O300" s="51">
        <v>1.8028448008869699E-6</v>
      </c>
    </row>
    <row r="301" spans="1:15" x14ac:dyDescent="0.35">
      <c r="A301" s="49" t="s">
        <v>4091</v>
      </c>
      <c r="B301" s="50">
        <v>0.35001275706282098</v>
      </c>
      <c r="C301" s="51">
        <v>8.4239474112190895E-15</v>
      </c>
      <c r="E301" s="55" t="s">
        <v>3735</v>
      </c>
      <c r="F301" s="50">
        <v>0.46207591236626999</v>
      </c>
      <c r="G301" s="51">
        <v>5.5311498781762398E-9</v>
      </c>
      <c r="I301" s="55" t="s">
        <v>1868</v>
      </c>
      <c r="J301" s="50">
        <v>0.436087279578946</v>
      </c>
      <c r="K301" s="51">
        <v>1.23193521029146E-18</v>
      </c>
      <c r="M301" s="55" t="s">
        <v>1700</v>
      </c>
      <c r="N301" s="50">
        <v>0.33348093056227202</v>
      </c>
      <c r="O301" s="51">
        <v>1.82436793520179E-6</v>
      </c>
    </row>
    <row r="302" spans="1:15" x14ac:dyDescent="0.35">
      <c r="A302" s="49" t="s">
        <v>207</v>
      </c>
      <c r="B302" s="50">
        <v>0.34944342134258199</v>
      </c>
      <c r="C302" s="51">
        <v>9.3971609385096E-15</v>
      </c>
      <c r="E302" s="55" t="s">
        <v>619</v>
      </c>
      <c r="F302" s="50">
        <v>0.46199677612089901</v>
      </c>
      <c r="G302" s="51">
        <v>5.5592730347406797E-9</v>
      </c>
      <c r="I302" s="55" t="s">
        <v>2891</v>
      </c>
      <c r="J302" s="50">
        <v>0.43493028145145801</v>
      </c>
      <c r="K302" s="51">
        <v>1.5646778229102599E-18</v>
      </c>
      <c r="M302" s="55" t="s">
        <v>1788</v>
      </c>
      <c r="N302" s="50">
        <v>0.33325326528897298</v>
      </c>
      <c r="O302" s="51">
        <v>1.8616295365976801E-6</v>
      </c>
    </row>
    <row r="303" spans="1:15" x14ac:dyDescent="0.35">
      <c r="A303" s="49" t="s">
        <v>4100</v>
      </c>
      <c r="B303" s="50">
        <v>0.34847537105419102</v>
      </c>
      <c r="C303" s="51">
        <v>1.1308868026466499E-14</v>
      </c>
      <c r="E303" s="55" t="s">
        <v>533</v>
      </c>
      <c r="F303" s="50">
        <v>0.46175993044975899</v>
      </c>
      <c r="G303" s="51">
        <v>5.6812280123231403E-9</v>
      </c>
      <c r="I303" s="55" t="s">
        <v>1603</v>
      </c>
      <c r="J303" s="50">
        <v>0.43390621158366799</v>
      </c>
      <c r="K303" s="51">
        <v>1.93383926787517E-18</v>
      </c>
      <c r="M303" s="55" t="s">
        <v>3581</v>
      </c>
      <c r="N303" s="50">
        <v>0.33320919850844799</v>
      </c>
      <c r="O303" s="51">
        <v>1.8653718892149199E-6</v>
      </c>
    </row>
    <row r="304" spans="1:15" x14ac:dyDescent="0.35">
      <c r="A304" s="49" t="s">
        <v>606</v>
      </c>
      <c r="B304" s="50">
        <v>0.34541666309503</v>
      </c>
      <c r="C304" s="51">
        <v>2.00703947560457E-14</v>
      </c>
      <c r="E304" s="55" t="s">
        <v>4528</v>
      </c>
      <c r="F304" s="50">
        <v>0.46171484476371699</v>
      </c>
      <c r="G304" s="51">
        <v>5.6897429975830601E-9</v>
      </c>
      <c r="I304" s="55" t="s">
        <v>127</v>
      </c>
      <c r="J304" s="50">
        <v>0.43299823565095802</v>
      </c>
      <c r="K304" s="51">
        <v>2.3348334409424602E-18</v>
      </c>
      <c r="M304" s="55" t="s">
        <v>3741</v>
      </c>
      <c r="N304" s="50">
        <v>0.332931421629931</v>
      </c>
      <c r="O304" s="51">
        <v>1.9129228085601599E-6</v>
      </c>
    </row>
    <row r="305" spans="1:15" x14ac:dyDescent="0.35">
      <c r="A305" s="49" t="s">
        <v>275</v>
      </c>
      <c r="B305" s="50">
        <v>0.344305994741889</v>
      </c>
      <c r="C305" s="51">
        <v>2.48549242493916E-14</v>
      </c>
      <c r="E305" s="55" t="s">
        <v>3268</v>
      </c>
      <c r="F305" s="50">
        <v>0.461459321794852</v>
      </c>
      <c r="G305" s="51">
        <v>5.8259929195880196E-9</v>
      </c>
      <c r="I305" s="55" t="s">
        <v>5353</v>
      </c>
      <c r="J305" s="50">
        <v>0.43270056576046201</v>
      </c>
      <c r="K305" s="51">
        <v>2.47896719194791E-18</v>
      </c>
      <c r="M305" s="55" t="s">
        <v>3497</v>
      </c>
      <c r="N305" s="50">
        <v>0.33205401559641501</v>
      </c>
      <c r="O305" s="51">
        <v>2.0620649760701899E-6</v>
      </c>
    </row>
    <row r="306" spans="1:15" x14ac:dyDescent="0.35">
      <c r="A306" s="49" t="s">
        <v>104</v>
      </c>
      <c r="B306" s="50">
        <v>0.343636909205567</v>
      </c>
      <c r="C306" s="51">
        <v>2.81625845293901E-14</v>
      </c>
      <c r="E306" s="55" t="s">
        <v>1577</v>
      </c>
      <c r="F306" s="50">
        <v>0.46057531390405299</v>
      </c>
      <c r="G306" s="51">
        <v>6.3317691780868599E-9</v>
      </c>
      <c r="I306" s="55" t="s">
        <v>3600</v>
      </c>
      <c r="J306" s="50">
        <v>0.43265187902146401</v>
      </c>
      <c r="K306" s="51">
        <v>2.49905700770213E-18</v>
      </c>
      <c r="M306" s="55" t="s">
        <v>2961</v>
      </c>
      <c r="N306" s="50">
        <v>0.33196673255884401</v>
      </c>
      <c r="O306" s="51">
        <v>2.0655001906383101E-6</v>
      </c>
    </row>
    <row r="307" spans="1:15" x14ac:dyDescent="0.35">
      <c r="A307" s="49" t="s">
        <v>4141</v>
      </c>
      <c r="B307" s="50">
        <v>0.34319178626118402</v>
      </c>
      <c r="C307" s="51">
        <v>3.0579408204601198E-14</v>
      </c>
      <c r="E307" s="55" t="s">
        <v>980</v>
      </c>
      <c r="F307" s="50">
        <v>0.46030541167322703</v>
      </c>
      <c r="G307" s="51">
        <v>6.47212563141038E-9</v>
      </c>
      <c r="I307" s="55" t="s">
        <v>3407</v>
      </c>
      <c r="J307" s="50">
        <v>0.43197810465005299</v>
      </c>
      <c r="K307" s="51">
        <v>2.8726457896576201E-18</v>
      </c>
      <c r="M307" s="55" t="s">
        <v>3977</v>
      </c>
      <c r="N307" s="50">
        <v>0.33128997927492299</v>
      </c>
      <c r="O307" s="51">
        <v>2.1978631827129601E-6</v>
      </c>
    </row>
    <row r="308" spans="1:15" x14ac:dyDescent="0.35">
      <c r="A308" s="49" t="s">
        <v>467</v>
      </c>
      <c r="B308" s="50">
        <v>0.342336962781011</v>
      </c>
      <c r="C308" s="51">
        <v>3.5792243034249701E-14</v>
      </c>
      <c r="E308" s="55" t="s">
        <v>4529</v>
      </c>
      <c r="F308" s="50">
        <v>0.460211611254359</v>
      </c>
      <c r="G308" s="51">
        <v>6.5153406316093002E-9</v>
      </c>
      <c r="I308" s="55" t="s">
        <v>291</v>
      </c>
      <c r="J308" s="50">
        <v>0.43176914026322799</v>
      </c>
      <c r="K308" s="51">
        <v>2.9613117672912801E-18</v>
      </c>
      <c r="M308" s="55" t="s">
        <v>5346</v>
      </c>
      <c r="N308" s="50">
        <v>0.33099917341991297</v>
      </c>
      <c r="O308" s="51">
        <v>2.25649005961113E-6</v>
      </c>
    </row>
    <row r="309" spans="1:15" x14ac:dyDescent="0.35">
      <c r="A309" s="49" t="s">
        <v>4152</v>
      </c>
      <c r="B309" s="50">
        <v>0.34154894830883598</v>
      </c>
      <c r="C309" s="51">
        <v>4.1502845912577499E-14</v>
      </c>
      <c r="E309" s="55" t="s">
        <v>3452</v>
      </c>
      <c r="F309" s="50">
        <v>0.460205884640151</v>
      </c>
      <c r="G309" s="51">
        <v>6.49862250360611E-9</v>
      </c>
      <c r="I309" s="55" t="s">
        <v>1106</v>
      </c>
      <c r="J309" s="50">
        <v>0.43172473193180999</v>
      </c>
      <c r="K309" s="51">
        <v>2.98262424514382E-18</v>
      </c>
      <c r="M309" s="55" t="s">
        <v>5602</v>
      </c>
      <c r="N309" s="50">
        <v>0.33096850899583402</v>
      </c>
      <c r="O309" s="51">
        <v>2.2581273040666699E-6</v>
      </c>
    </row>
    <row r="310" spans="1:15" x14ac:dyDescent="0.35">
      <c r="A310" s="49" t="s">
        <v>276</v>
      </c>
      <c r="B310" s="50">
        <v>0.33888202267476703</v>
      </c>
      <c r="C310" s="51">
        <v>6.7889949783595598E-14</v>
      </c>
      <c r="E310" s="55" t="s">
        <v>3726</v>
      </c>
      <c r="F310" s="50">
        <v>0.460052833898006</v>
      </c>
      <c r="G310" s="51">
        <v>6.5828689061787899E-9</v>
      </c>
      <c r="I310" s="55" t="s">
        <v>2769</v>
      </c>
      <c r="J310" s="50">
        <v>0.43110109988010697</v>
      </c>
      <c r="K310" s="51">
        <v>3.3654827401159102E-18</v>
      </c>
      <c r="M310" s="55" t="s">
        <v>5237</v>
      </c>
      <c r="N310" s="50">
        <v>0.330387862666146</v>
      </c>
      <c r="O310" s="51">
        <v>2.3690194017084199E-6</v>
      </c>
    </row>
    <row r="311" spans="1:15" x14ac:dyDescent="0.35">
      <c r="A311" s="49" t="s">
        <v>432</v>
      </c>
      <c r="B311" s="50">
        <v>0.338181092976436</v>
      </c>
      <c r="C311" s="51">
        <v>7.7363148163499197E-14</v>
      </c>
      <c r="E311" s="55" t="s">
        <v>861</v>
      </c>
      <c r="F311" s="50">
        <v>0.46001934259599903</v>
      </c>
      <c r="G311" s="51">
        <v>6.5852344131600401E-9</v>
      </c>
      <c r="I311" s="55" t="s">
        <v>296</v>
      </c>
      <c r="J311" s="50">
        <v>0.43073582238248198</v>
      </c>
      <c r="K311" s="51">
        <v>3.6077958215712302E-18</v>
      </c>
      <c r="M311" s="55" t="s">
        <v>3663</v>
      </c>
      <c r="N311" s="50">
        <v>0.33038672498080102</v>
      </c>
      <c r="O311" s="51">
        <v>2.3639235890590198E-6</v>
      </c>
    </row>
    <row r="312" spans="1:15" x14ac:dyDescent="0.35">
      <c r="A312" s="49" t="s">
        <v>4183</v>
      </c>
      <c r="B312" s="50">
        <v>0.337292675798611</v>
      </c>
      <c r="C312" s="51">
        <v>9.1062491596371503E-14</v>
      </c>
      <c r="E312" s="55" t="s">
        <v>1062</v>
      </c>
      <c r="F312" s="50">
        <v>0.45977680386375602</v>
      </c>
      <c r="G312" s="51">
        <v>6.7334636933447401E-9</v>
      </c>
      <c r="I312" s="55" t="s">
        <v>5354</v>
      </c>
      <c r="J312" s="50">
        <v>0.430637009924762</v>
      </c>
      <c r="K312" s="51">
        <v>3.6770234633894198E-18</v>
      </c>
      <c r="M312" s="55" t="s">
        <v>3197</v>
      </c>
      <c r="N312" s="50">
        <v>0.33016728059729</v>
      </c>
      <c r="O312" s="51">
        <v>2.39370999498261E-6</v>
      </c>
    </row>
    <row r="313" spans="1:15" x14ac:dyDescent="0.35">
      <c r="A313" s="49" t="s">
        <v>448</v>
      </c>
      <c r="B313" s="50">
        <v>0.33697417132098401</v>
      </c>
      <c r="C313" s="51">
        <v>9.6550182359059603E-14</v>
      </c>
      <c r="E313" s="55" t="s">
        <v>4530</v>
      </c>
      <c r="F313" s="50">
        <v>0.45971210825687903</v>
      </c>
      <c r="G313" s="51">
        <v>6.7369778070973202E-9</v>
      </c>
      <c r="I313" s="55" t="s">
        <v>2205</v>
      </c>
      <c r="J313" s="50">
        <v>0.430220044638017</v>
      </c>
      <c r="K313" s="51">
        <v>3.9957401430935303E-18</v>
      </c>
      <c r="M313" s="55" t="s">
        <v>5603</v>
      </c>
      <c r="N313" s="50">
        <v>0.330039510656017</v>
      </c>
      <c r="O313" s="51">
        <v>2.4130669120179102E-6</v>
      </c>
    </row>
    <row r="314" spans="1:15" x14ac:dyDescent="0.35">
      <c r="A314" s="49" t="s">
        <v>4190</v>
      </c>
      <c r="B314" s="50">
        <v>0.33678796119707399</v>
      </c>
      <c r="C314" s="51">
        <v>9.9839999701720806E-14</v>
      </c>
      <c r="E314" s="55" t="s">
        <v>382</v>
      </c>
      <c r="F314" s="50">
        <v>0.459491279740254</v>
      </c>
      <c r="G314" s="51">
        <v>6.8517490599303704E-9</v>
      </c>
      <c r="I314" s="55" t="s">
        <v>450</v>
      </c>
      <c r="J314" s="50">
        <v>0.43008830506579998</v>
      </c>
      <c r="K314" s="51">
        <v>4.10149539229278E-18</v>
      </c>
      <c r="M314" s="55" t="s">
        <v>4301</v>
      </c>
      <c r="N314" s="50">
        <v>0.32953272195948102</v>
      </c>
      <c r="O314" s="51">
        <v>2.5189962857630699E-6</v>
      </c>
    </row>
    <row r="315" spans="1:15" x14ac:dyDescent="0.35">
      <c r="A315" s="49" t="s">
        <v>102</v>
      </c>
      <c r="B315" s="50">
        <v>0.33573335075608202</v>
      </c>
      <c r="C315" s="51">
        <v>1.2112348936975601E-13</v>
      </c>
      <c r="E315" s="55" t="s">
        <v>4531</v>
      </c>
      <c r="F315" s="50">
        <v>0.45915377859017198</v>
      </c>
      <c r="G315" s="51">
        <v>7.0541040267914097E-9</v>
      </c>
      <c r="I315" s="55" t="s">
        <v>295</v>
      </c>
      <c r="J315" s="50">
        <v>0.42963068387974401</v>
      </c>
      <c r="K315" s="51">
        <v>4.5174887271098802E-18</v>
      </c>
      <c r="M315" s="55" t="s">
        <v>5604</v>
      </c>
      <c r="N315" s="50">
        <v>0.32949189524875699</v>
      </c>
      <c r="O315" s="51">
        <v>2.5234838468204201E-6</v>
      </c>
    </row>
    <row r="316" spans="1:15" x14ac:dyDescent="0.35">
      <c r="A316" s="49" t="s">
        <v>190</v>
      </c>
      <c r="B316" s="50">
        <v>0.33313643163331302</v>
      </c>
      <c r="C316" s="51">
        <v>1.9372365999822599E-13</v>
      </c>
      <c r="E316" s="55" t="s">
        <v>4532</v>
      </c>
      <c r="F316" s="50">
        <v>0.45904493799510898</v>
      </c>
      <c r="G316" s="51">
        <v>7.1128720531514799E-9</v>
      </c>
      <c r="I316" s="55" t="s">
        <v>5355</v>
      </c>
      <c r="J316" s="50">
        <v>0.42948448201839901</v>
      </c>
      <c r="K316" s="51">
        <v>4.6513609239003599E-18</v>
      </c>
      <c r="M316" s="55" t="s">
        <v>5605</v>
      </c>
      <c r="N316" s="50">
        <v>0.32933206849897501</v>
      </c>
      <c r="O316" s="51">
        <v>2.5463425085194799E-6</v>
      </c>
    </row>
    <row r="317" spans="1:15" x14ac:dyDescent="0.35">
      <c r="A317" s="49" t="s">
        <v>10</v>
      </c>
      <c r="B317" s="50">
        <v>0.33095750364938398</v>
      </c>
      <c r="C317" s="51">
        <v>2.8573034792017702E-13</v>
      </c>
      <c r="E317" s="55" t="s">
        <v>3024</v>
      </c>
      <c r="F317" s="50">
        <v>0.45861797969075602</v>
      </c>
      <c r="G317" s="51">
        <v>7.3916302977251298E-9</v>
      </c>
      <c r="I317" s="55" t="s">
        <v>5356</v>
      </c>
      <c r="J317" s="50">
        <v>0.429353232108032</v>
      </c>
      <c r="K317" s="51">
        <v>4.7737134984261099E-18</v>
      </c>
      <c r="M317" s="55" t="s">
        <v>5606</v>
      </c>
      <c r="N317" s="50">
        <v>0.32915628261692698</v>
      </c>
      <c r="O317" s="51">
        <v>2.5847947275475499E-6</v>
      </c>
    </row>
    <row r="318" spans="1:15" x14ac:dyDescent="0.35">
      <c r="A318" s="49" t="s">
        <v>764</v>
      </c>
      <c r="B318" s="50">
        <v>0.329010180177153</v>
      </c>
      <c r="C318" s="51">
        <v>4.0467261518360198E-13</v>
      </c>
      <c r="E318" s="55" t="s">
        <v>4533</v>
      </c>
      <c r="F318" s="50">
        <v>0.45806627652306398</v>
      </c>
      <c r="G318" s="51">
        <v>7.7580388565188308E-9</v>
      </c>
      <c r="I318" s="55" t="s">
        <v>3208</v>
      </c>
      <c r="J318" s="50">
        <v>0.42920104986783197</v>
      </c>
      <c r="K318" s="51">
        <v>4.9097514601505701E-18</v>
      </c>
      <c r="M318" s="55" t="s">
        <v>2610</v>
      </c>
      <c r="N318" s="50">
        <v>0.3291264624122</v>
      </c>
      <c r="O318" s="51">
        <v>2.5866650791859701E-6</v>
      </c>
    </row>
    <row r="319" spans="1:15" x14ac:dyDescent="0.35">
      <c r="A319" s="49" t="s">
        <v>268</v>
      </c>
      <c r="B319" s="50">
        <v>0.32822996745952199</v>
      </c>
      <c r="C319" s="51">
        <v>4.6376189964134897E-13</v>
      </c>
      <c r="E319" s="55" t="s">
        <v>4534</v>
      </c>
      <c r="F319" s="50">
        <v>0.45784340951748198</v>
      </c>
      <c r="G319" s="51">
        <v>7.8923862736291507E-9</v>
      </c>
      <c r="I319" s="55" t="s">
        <v>747</v>
      </c>
      <c r="J319" s="50">
        <v>0.42919872623279298</v>
      </c>
      <c r="K319" s="51">
        <v>4.9005745578083396E-18</v>
      </c>
      <c r="M319" s="55" t="s">
        <v>299</v>
      </c>
      <c r="N319" s="50">
        <v>0.32884840367064</v>
      </c>
      <c r="O319" s="51">
        <v>2.6520673874747001E-6</v>
      </c>
    </row>
    <row r="320" spans="1:15" x14ac:dyDescent="0.35">
      <c r="A320" s="49" t="s">
        <v>390</v>
      </c>
      <c r="B320" s="50">
        <v>0.32747317219941602</v>
      </c>
      <c r="C320" s="51">
        <v>5.2951895987045499E-13</v>
      </c>
      <c r="E320" s="55" t="s">
        <v>4535</v>
      </c>
      <c r="F320" s="50">
        <v>0.45672163399339</v>
      </c>
      <c r="G320" s="51">
        <v>8.7362506234732402E-9</v>
      </c>
      <c r="I320" s="55" t="s">
        <v>1467</v>
      </c>
      <c r="J320" s="50">
        <v>0.42832024013927</v>
      </c>
      <c r="K320" s="51">
        <v>5.8804550437871097E-18</v>
      </c>
      <c r="M320" s="55" t="s">
        <v>1238</v>
      </c>
      <c r="N320" s="50">
        <v>0.32860687648690201</v>
      </c>
      <c r="O320" s="51">
        <v>2.69763841053415E-6</v>
      </c>
    </row>
    <row r="321" spans="1:15" x14ac:dyDescent="0.35">
      <c r="A321" s="49" t="s">
        <v>366</v>
      </c>
      <c r="B321" s="50">
        <v>0.32605008187141699</v>
      </c>
      <c r="C321" s="51">
        <v>6.7825349726609998E-13</v>
      </c>
      <c r="E321" s="55" t="s">
        <v>1651</v>
      </c>
      <c r="F321" s="50">
        <v>0.45649136825734099</v>
      </c>
      <c r="G321" s="51">
        <v>8.8945619603610805E-9</v>
      </c>
      <c r="I321" s="55" t="s">
        <v>673</v>
      </c>
      <c r="J321" s="50">
        <v>0.42806488102173401</v>
      </c>
      <c r="K321" s="51">
        <v>6.18347611078359E-18</v>
      </c>
      <c r="M321" s="55" t="s">
        <v>3424</v>
      </c>
      <c r="N321" s="50">
        <v>0.32859961975360802</v>
      </c>
      <c r="O321" s="51">
        <v>2.6937051138523599E-6</v>
      </c>
    </row>
    <row r="322" spans="1:15" x14ac:dyDescent="0.35">
      <c r="A322" s="49" t="s">
        <v>665</v>
      </c>
      <c r="B322" s="50">
        <v>0.32601349025111998</v>
      </c>
      <c r="C322" s="51">
        <v>6.8239527929507596E-13</v>
      </c>
      <c r="E322" s="55" t="s">
        <v>397</v>
      </c>
      <c r="F322" s="50">
        <v>0.45638118088446</v>
      </c>
      <c r="G322" s="51">
        <v>8.9702527179473805E-9</v>
      </c>
      <c r="I322" s="55" t="s">
        <v>1340</v>
      </c>
      <c r="J322" s="50">
        <v>0.42769038110466601</v>
      </c>
      <c r="K322" s="51">
        <v>6.6705222183044397E-18</v>
      </c>
      <c r="M322" s="55" t="s">
        <v>2388</v>
      </c>
      <c r="N322" s="50">
        <v>0.32839297934225598</v>
      </c>
      <c r="O322" s="51">
        <v>2.7366741503628999E-6</v>
      </c>
    </row>
    <row r="323" spans="1:15" x14ac:dyDescent="0.35">
      <c r="A323" s="49" t="s">
        <v>4300</v>
      </c>
      <c r="B323" s="50">
        <v>0.323037590504753</v>
      </c>
      <c r="C323" s="51">
        <v>1.1440699775499199E-12</v>
      </c>
      <c r="E323" s="55" t="s">
        <v>4536</v>
      </c>
      <c r="F323" s="50">
        <v>0.45627042988604299</v>
      </c>
      <c r="G323" s="51">
        <v>9.0471563370267401E-9</v>
      </c>
      <c r="I323" s="55" t="s">
        <v>5357</v>
      </c>
      <c r="J323" s="50">
        <v>0.42761305842251501</v>
      </c>
      <c r="K323" s="51">
        <v>6.7351211556305402E-18</v>
      </c>
      <c r="M323" s="55" t="s">
        <v>3891</v>
      </c>
      <c r="N323" s="50">
        <v>0.32824284098948697</v>
      </c>
      <c r="O323" s="51">
        <v>2.7591600676231099E-6</v>
      </c>
    </row>
    <row r="324" spans="1:15" x14ac:dyDescent="0.35">
      <c r="A324" s="49" t="s">
        <v>215</v>
      </c>
      <c r="B324" s="50">
        <v>0.32302121697164399</v>
      </c>
      <c r="C324" s="51">
        <v>1.14712421717235E-12</v>
      </c>
      <c r="E324" s="55" t="s">
        <v>2344</v>
      </c>
      <c r="F324" s="50">
        <v>0.45586411102647501</v>
      </c>
      <c r="G324" s="51">
        <v>9.32640149992998E-9</v>
      </c>
      <c r="I324" s="55" t="s">
        <v>3823</v>
      </c>
      <c r="J324" s="50">
        <v>0.42738372579343697</v>
      </c>
      <c r="K324" s="51">
        <v>7.0423695569732007E-18</v>
      </c>
      <c r="M324" s="55" t="s">
        <v>327</v>
      </c>
      <c r="N324" s="50">
        <v>0.32817392160911102</v>
      </c>
      <c r="O324" s="51">
        <v>2.7718065523229101E-6</v>
      </c>
    </row>
    <row r="325" spans="1:15" x14ac:dyDescent="0.35">
      <c r="A325" s="49" t="s">
        <v>66</v>
      </c>
      <c r="B325" s="50">
        <v>0.32228146723346601</v>
      </c>
      <c r="C325" s="51">
        <v>1.3051588234812001E-12</v>
      </c>
      <c r="E325" s="55" t="s">
        <v>2274</v>
      </c>
      <c r="F325" s="50">
        <v>0.45575866465524301</v>
      </c>
      <c r="G325" s="51">
        <v>9.3744054674938603E-9</v>
      </c>
      <c r="I325" s="55" t="s">
        <v>3261</v>
      </c>
      <c r="J325" s="50">
        <v>0.427143387173194</v>
      </c>
      <c r="K325" s="51">
        <v>7.3978785756152208E-18</v>
      </c>
      <c r="M325" s="55" t="s">
        <v>3590</v>
      </c>
      <c r="N325" s="50">
        <v>0.32723808272469601</v>
      </c>
      <c r="O325" s="51">
        <v>3.00371142970454E-6</v>
      </c>
    </row>
    <row r="326" spans="1:15" x14ac:dyDescent="0.35">
      <c r="A326" s="49" t="s">
        <v>4316</v>
      </c>
      <c r="B326" s="50">
        <v>0.32064170938750702</v>
      </c>
      <c r="C326" s="51">
        <v>1.7346424852267001E-12</v>
      </c>
      <c r="E326" s="55" t="s">
        <v>32</v>
      </c>
      <c r="F326" s="50">
        <v>0.45575152327104601</v>
      </c>
      <c r="G326" s="51">
        <v>9.3544448900938092E-9</v>
      </c>
      <c r="I326" s="55" t="s">
        <v>1230</v>
      </c>
      <c r="J326" s="50">
        <v>0.42713677052858001</v>
      </c>
      <c r="K326" s="51">
        <v>7.3913890812940297E-18</v>
      </c>
      <c r="M326" s="55" t="s">
        <v>1595</v>
      </c>
      <c r="N326" s="50">
        <v>0.327236034896009</v>
      </c>
      <c r="O326" s="51">
        <v>2.9979702484028599E-6</v>
      </c>
    </row>
    <row r="327" spans="1:15" x14ac:dyDescent="0.35">
      <c r="A327" s="49" t="s">
        <v>518</v>
      </c>
      <c r="B327" s="50">
        <v>0.318841495590586</v>
      </c>
      <c r="C327" s="51">
        <v>2.3680215006713099E-12</v>
      </c>
      <c r="E327" s="55" t="s">
        <v>4537</v>
      </c>
      <c r="F327" s="50">
        <v>0.45550272843527301</v>
      </c>
      <c r="G327" s="51">
        <v>9.5705182440405802E-9</v>
      </c>
      <c r="I327" s="55" t="s">
        <v>2538</v>
      </c>
      <c r="J327" s="50">
        <v>0.42674513791032198</v>
      </c>
      <c r="K327" s="51">
        <v>7.9834404870388301E-18</v>
      </c>
      <c r="M327" s="55" t="s">
        <v>2990</v>
      </c>
      <c r="N327" s="50">
        <v>0.32714474160777501</v>
      </c>
      <c r="O327" s="51">
        <v>3.0182781462979998E-6</v>
      </c>
    </row>
    <row r="328" spans="1:15" x14ac:dyDescent="0.35">
      <c r="A328" s="49" t="s">
        <v>4334</v>
      </c>
      <c r="B328" s="50">
        <v>0.31841746071534399</v>
      </c>
      <c r="C328" s="51">
        <v>2.5454249561342901E-12</v>
      </c>
      <c r="E328" s="55" t="s">
        <v>2491</v>
      </c>
      <c r="F328" s="50">
        <v>0.45531363164425198</v>
      </c>
      <c r="G328" s="51">
        <v>9.6762035350620392E-9</v>
      </c>
      <c r="I328" s="55" t="s">
        <v>5358</v>
      </c>
      <c r="J328" s="50">
        <v>0.42658264580703198</v>
      </c>
      <c r="K328" s="51">
        <v>8.2285298500352306E-18</v>
      </c>
      <c r="M328" s="55" t="s">
        <v>1158</v>
      </c>
      <c r="N328" s="50">
        <v>0.32695434772033399</v>
      </c>
      <c r="O328" s="51">
        <v>3.0552329855605E-6</v>
      </c>
    </row>
    <row r="329" spans="1:15" x14ac:dyDescent="0.35">
      <c r="A329" s="49" t="s">
        <v>4347</v>
      </c>
      <c r="B329" s="50">
        <v>0.31678175730619901</v>
      </c>
      <c r="C329" s="51">
        <v>3.3643929313206499E-12</v>
      </c>
      <c r="E329" s="55" t="s">
        <v>4538</v>
      </c>
      <c r="F329" s="50">
        <v>0.45516027078374999</v>
      </c>
      <c r="G329" s="51">
        <v>9.8027285928265901E-9</v>
      </c>
      <c r="I329" s="55" t="s">
        <v>1820</v>
      </c>
      <c r="J329" s="50">
        <v>0.426369373621028</v>
      </c>
      <c r="K329" s="51">
        <v>8.5931663895146007E-18</v>
      </c>
      <c r="M329" s="55" t="s">
        <v>3111</v>
      </c>
      <c r="N329" s="50">
        <v>0.32643382934557802</v>
      </c>
      <c r="O329" s="51">
        <v>3.19983158707246E-6</v>
      </c>
    </row>
    <row r="330" spans="1:15" x14ac:dyDescent="0.35">
      <c r="A330" s="49" t="s">
        <v>25</v>
      </c>
      <c r="B330" s="50">
        <v>0.31556576039287598</v>
      </c>
      <c r="C330" s="51">
        <v>4.1404990451173001E-12</v>
      </c>
      <c r="E330" s="55" t="s">
        <v>4539</v>
      </c>
      <c r="F330" s="50">
        <v>0.45474190574590501</v>
      </c>
      <c r="G330" s="51">
        <v>1.02058042627549E-8</v>
      </c>
      <c r="I330" s="55" t="s">
        <v>1927</v>
      </c>
      <c r="J330" s="50">
        <v>0.42592290158545598</v>
      </c>
      <c r="K330" s="51">
        <v>9.3686252150764498E-18</v>
      </c>
      <c r="M330" s="55" t="s">
        <v>3814</v>
      </c>
      <c r="N330" s="50">
        <v>0.325979808764565</v>
      </c>
      <c r="O330" s="51">
        <v>3.31580012750286E-6</v>
      </c>
    </row>
    <row r="331" spans="1:15" x14ac:dyDescent="0.35">
      <c r="A331" s="49" t="s">
        <v>492</v>
      </c>
      <c r="B331" s="50">
        <v>0.31209971712491202</v>
      </c>
      <c r="C331" s="51">
        <v>7.3970810626083199E-12</v>
      </c>
      <c r="E331" s="55" t="s">
        <v>1439</v>
      </c>
      <c r="F331" s="50">
        <v>0.45469403515413698</v>
      </c>
      <c r="G331" s="51">
        <v>1.02274316122086E-8</v>
      </c>
      <c r="I331" s="55" t="s">
        <v>5359</v>
      </c>
      <c r="J331" s="50">
        <v>0.42495248939094998</v>
      </c>
      <c r="K331" s="51">
        <v>1.13689450720238E-17</v>
      </c>
      <c r="M331" s="55" t="s">
        <v>2993</v>
      </c>
      <c r="N331" s="50">
        <v>0.32563879058426898</v>
      </c>
      <c r="O331" s="51">
        <v>3.4056841480405902E-6</v>
      </c>
    </row>
    <row r="332" spans="1:15" x14ac:dyDescent="0.35">
      <c r="A332" s="49" t="s">
        <v>638</v>
      </c>
      <c r="B332" s="50">
        <v>0.31120757692068202</v>
      </c>
      <c r="C332" s="51">
        <v>8.5726369038534495E-12</v>
      </c>
      <c r="E332" s="55" t="s">
        <v>4540</v>
      </c>
      <c r="F332" s="50">
        <v>0.454449245227383</v>
      </c>
      <c r="G332" s="51">
        <v>1.04298126909641E-8</v>
      </c>
      <c r="I332" s="55" t="s">
        <v>5360</v>
      </c>
      <c r="J332" s="50">
        <v>0.42472140591823399</v>
      </c>
      <c r="K332" s="51">
        <v>1.18112278104195E-17</v>
      </c>
      <c r="M332" s="55" t="s">
        <v>106</v>
      </c>
      <c r="N332" s="50">
        <v>0.325258148342914</v>
      </c>
      <c r="O332" s="51">
        <v>3.5113784897813E-6</v>
      </c>
    </row>
    <row r="333" spans="1:15" x14ac:dyDescent="0.35">
      <c r="A333" s="49" t="s">
        <v>530</v>
      </c>
      <c r="B333" s="50">
        <v>0.30964822430018502</v>
      </c>
      <c r="C333" s="51">
        <v>1.11030164753457E-11</v>
      </c>
      <c r="E333" s="55" t="s">
        <v>4541</v>
      </c>
      <c r="F333" s="50">
        <v>0.45428710929459898</v>
      </c>
      <c r="G333" s="51">
        <v>1.05756811720589E-8</v>
      </c>
      <c r="I333" s="55" t="s">
        <v>5361</v>
      </c>
      <c r="J333" s="50">
        <v>0.42444968052834098</v>
      </c>
      <c r="K333" s="51">
        <v>1.24862724092685E-17</v>
      </c>
      <c r="M333" s="55" t="s">
        <v>1454</v>
      </c>
      <c r="N333" s="50">
        <v>0.32522432421450898</v>
      </c>
      <c r="O333" s="51">
        <v>3.5156663183420502E-6</v>
      </c>
    </row>
    <row r="334" spans="1:15" x14ac:dyDescent="0.35">
      <c r="A334" s="49" t="s">
        <v>478</v>
      </c>
      <c r="B334" s="50">
        <v>0.30894467949778498</v>
      </c>
      <c r="C334" s="51">
        <v>1.24433016333898E-11</v>
      </c>
      <c r="E334" s="55" t="s">
        <v>2148</v>
      </c>
      <c r="F334" s="50">
        <v>0.45372746091209898</v>
      </c>
      <c r="G334" s="51">
        <v>1.11087904628153E-8</v>
      </c>
      <c r="I334" s="55" t="s">
        <v>5254</v>
      </c>
      <c r="J334" s="50">
        <v>0.42415711508758303</v>
      </c>
      <c r="K334" s="51">
        <v>1.3257795676648399E-17</v>
      </c>
      <c r="M334" s="55" t="s">
        <v>4017</v>
      </c>
      <c r="N334" s="50">
        <v>0.32492341589926499</v>
      </c>
      <c r="O334" s="51">
        <v>3.5970502328179502E-6</v>
      </c>
    </row>
    <row r="335" spans="1:15" x14ac:dyDescent="0.35">
      <c r="A335" s="49" t="s">
        <v>4408</v>
      </c>
      <c r="B335" s="50">
        <v>0.30865044730182001</v>
      </c>
      <c r="C335" s="51">
        <v>1.30398678890782E-11</v>
      </c>
      <c r="E335" s="55" t="s">
        <v>1262</v>
      </c>
      <c r="F335" s="50">
        <v>0.45348902273896102</v>
      </c>
      <c r="G335" s="51">
        <v>1.13213906775902E-8</v>
      </c>
      <c r="I335" s="55" t="s">
        <v>1404</v>
      </c>
      <c r="J335" s="50">
        <v>0.42405646169470201</v>
      </c>
      <c r="K335" s="51">
        <v>1.35146309109408E-17</v>
      </c>
      <c r="M335" s="55" t="s">
        <v>476</v>
      </c>
      <c r="N335" s="50">
        <v>0.32430196199519001</v>
      </c>
      <c r="O335" s="51">
        <v>3.7802416137297201E-6</v>
      </c>
    </row>
    <row r="336" spans="1:15" x14ac:dyDescent="0.35">
      <c r="A336" s="49" t="s">
        <v>325</v>
      </c>
      <c r="B336" s="50">
        <v>0.30699091502401699</v>
      </c>
      <c r="C336" s="51">
        <v>1.71174446363289E-11</v>
      </c>
      <c r="E336" s="55" t="s">
        <v>4542</v>
      </c>
      <c r="F336" s="50">
        <v>0.45325164974318599</v>
      </c>
      <c r="G336" s="51">
        <v>1.1536930519622999E-8</v>
      </c>
      <c r="I336" s="55" t="s">
        <v>1228</v>
      </c>
      <c r="J336" s="50">
        <v>0.42404210368572698</v>
      </c>
      <c r="K336" s="51">
        <v>1.3526465611474E-17</v>
      </c>
      <c r="M336" s="55" t="s">
        <v>5607</v>
      </c>
      <c r="N336" s="50">
        <v>0.32420578395092198</v>
      </c>
      <c r="O336" s="51">
        <v>3.8000801657476902E-6</v>
      </c>
    </row>
    <row r="337" spans="1:15" x14ac:dyDescent="0.35">
      <c r="A337" s="49" t="s">
        <v>4419</v>
      </c>
      <c r="B337" s="50">
        <v>0.306988709762615</v>
      </c>
      <c r="C337" s="51">
        <v>1.71145089233995E-11</v>
      </c>
      <c r="E337" s="55" t="s">
        <v>4543</v>
      </c>
      <c r="F337" s="50">
        <v>0.45288877651105802</v>
      </c>
      <c r="G337" s="51">
        <v>1.1876487621498201E-8</v>
      </c>
      <c r="I337" s="55" t="s">
        <v>1668</v>
      </c>
      <c r="J337" s="50">
        <v>0.42397120650827602</v>
      </c>
      <c r="K337" s="51">
        <v>1.3672163314459E-17</v>
      </c>
      <c r="M337" s="55" t="s">
        <v>619</v>
      </c>
      <c r="N337" s="50">
        <v>0.32379258106903203</v>
      </c>
      <c r="O337" s="51">
        <v>3.9146562498156902E-6</v>
      </c>
    </row>
    <row r="338" spans="1:15" x14ac:dyDescent="0.35">
      <c r="A338" s="49" t="s">
        <v>174</v>
      </c>
      <c r="B338" s="50">
        <v>0.30654979762300999</v>
      </c>
      <c r="C338" s="51">
        <v>1.8378607677292399E-11</v>
      </c>
      <c r="E338" s="55" t="s">
        <v>618</v>
      </c>
      <c r="F338" s="50">
        <v>0.45270274477546002</v>
      </c>
      <c r="G338" s="51">
        <v>1.2072056094546301E-8</v>
      </c>
      <c r="I338" s="55" t="s">
        <v>1769</v>
      </c>
      <c r="J338" s="50">
        <v>0.423376455472181</v>
      </c>
      <c r="K338" s="51">
        <v>1.5343210324763701E-17</v>
      </c>
      <c r="M338" s="55" t="s">
        <v>1926</v>
      </c>
      <c r="N338" s="50">
        <v>0.32361009724656398</v>
      </c>
      <c r="O338" s="51">
        <v>3.97585121583556E-6</v>
      </c>
    </row>
    <row r="339" spans="1:15" x14ac:dyDescent="0.35">
      <c r="A339" s="49" t="s">
        <v>767</v>
      </c>
      <c r="B339" s="50">
        <v>0.30593781608689702</v>
      </c>
      <c r="C339" s="51">
        <v>2.0270052718273899E-11</v>
      </c>
      <c r="E339" s="55" t="s">
        <v>1228</v>
      </c>
      <c r="F339" s="50">
        <v>0.45241715047327102</v>
      </c>
      <c r="G339" s="51">
        <v>1.2396332778852999E-8</v>
      </c>
      <c r="I339" s="55" t="s">
        <v>1480</v>
      </c>
      <c r="J339" s="50">
        <v>0.42298670676918898</v>
      </c>
      <c r="K339" s="51">
        <v>1.6556052922624899E-17</v>
      </c>
      <c r="M339" s="55" t="s">
        <v>3975</v>
      </c>
      <c r="N339" s="50">
        <v>0.32353212097307299</v>
      </c>
      <c r="O339" s="51">
        <v>3.9977696853412104E-6</v>
      </c>
    </row>
    <row r="340" spans="1:15" x14ac:dyDescent="0.35">
      <c r="A340" s="49" t="s">
        <v>3342</v>
      </c>
      <c r="B340" s="50">
        <v>0.305394217200257</v>
      </c>
      <c r="C340" s="51">
        <v>2.21648425246208E-11</v>
      </c>
      <c r="E340" s="55" t="s">
        <v>1672</v>
      </c>
      <c r="F340" s="50">
        <v>0.45225403964759497</v>
      </c>
      <c r="G340" s="51">
        <v>1.2537106720374E-8</v>
      </c>
      <c r="I340" s="55" t="s">
        <v>1299</v>
      </c>
      <c r="J340" s="50">
        <v>0.42283323809430901</v>
      </c>
      <c r="K340" s="51">
        <v>1.70657675020892E-17</v>
      </c>
      <c r="M340" s="55" t="s">
        <v>2177</v>
      </c>
      <c r="N340" s="50">
        <v>0.32272119774725999</v>
      </c>
      <c r="O340" s="51">
        <v>4.2779928351554398E-6</v>
      </c>
    </row>
    <row r="341" spans="1:15" x14ac:dyDescent="0.35">
      <c r="A341" s="49" t="s">
        <v>826</v>
      </c>
      <c r="B341" s="50">
        <v>0.30380238080189598</v>
      </c>
      <c r="C341" s="51">
        <v>2.86657777227354E-11</v>
      </c>
      <c r="E341" s="55" t="s">
        <v>4544</v>
      </c>
      <c r="F341" s="50">
        <v>0.45189131581209901</v>
      </c>
      <c r="G341" s="51">
        <v>1.28720923109161E-8</v>
      </c>
      <c r="I341" s="55" t="s">
        <v>5362</v>
      </c>
      <c r="J341" s="50">
        <v>0.42256137876093097</v>
      </c>
      <c r="K341" s="51">
        <v>1.8036350610213299E-17</v>
      </c>
      <c r="M341" s="55" t="s">
        <v>5608</v>
      </c>
      <c r="N341" s="50">
        <v>0.322636385984512</v>
      </c>
      <c r="O341" s="51">
        <v>4.2960224072447304E-6</v>
      </c>
    </row>
    <row r="342" spans="1:15" x14ac:dyDescent="0.35">
      <c r="A342" s="49" t="s">
        <v>204</v>
      </c>
      <c r="B342" s="50">
        <v>0.30165785395106698</v>
      </c>
      <c r="C342" s="51">
        <v>4.0279533928670702E-11</v>
      </c>
      <c r="E342" s="55" t="s">
        <v>4078</v>
      </c>
      <c r="F342" s="50">
        <v>0.45169834760849698</v>
      </c>
      <c r="G342" s="51">
        <v>1.30932611722012E-8</v>
      </c>
      <c r="I342" s="55" t="s">
        <v>1240</v>
      </c>
      <c r="J342" s="50">
        <v>0.42217637402209801</v>
      </c>
      <c r="K342" s="51">
        <v>1.9439577426072101E-17</v>
      </c>
      <c r="M342" s="55" t="s">
        <v>2132</v>
      </c>
      <c r="N342" s="50">
        <v>0.32207190078655801</v>
      </c>
      <c r="O342" s="51">
        <v>4.4728020610532897E-6</v>
      </c>
    </row>
    <row r="343" spans="1:15" x14ac:dyDescent="0.35">
      <c r="A343" s="49" t="s">
        <v>4467</v>
      </c>
      <c r="B343" s="50">
        <v>0.30137812034085898</v>
      </c>
      <c r="C343" s="51">
        <v>4.20928477370532E-11</v>
      </c>
      <c r="E343" s="55" t="s">
        <v>3494</v>
      </c>
      <c r="F343" s="50">
        <v>0.45168537812829201</v>
      </c>
      <c r="G343" s="51">
        <v>1.30759972443399E-8</v>
      </c>
      <c r="I343" s="55" t="s">
        <v>5363</v>
      </c>
      <c r="J343" s="50">
        <v>0.42199330038623301</v>
      </c>
      <c r="K343" s="51">
        <v>2.0162175506571899E-17</v>
      </c>
      <c r="M343" s="55" t="s">
        <v>5609</v>
      </c>
      <c r="N343" s="50">
        <v>0.32169991455977198</v>
      </c>
      <c r="O343" s="51">
        <v>4.6075433422490398E-6</v>
      </c>
    </row>
    <row r="344" spans="1:15" x14ac:dyDescent="0.35">
      <c r="A344" s="55" t="s">
        <v>503</v>
      </c>
      <c r="B344" s="50">
        <v>0.70294572818880896</v>
      </c>
      <c r="C344" s="51">
        <v>2.5303789069990599E-71</v>
      </c>
      <c r="E344" s="55" t="s">
        <v>2124</v>
      </c>
      <c r="F344" s="50">
        <v>0.45157496970539102</v>
      </c>
      <c r="G344" s="51">
        <v>1.31201717786574E-8</v>
      </c>
      <c r="I344" s="55" t="s">
        <v>4833</v>
      </c>
      <c r="J344" s="50">
        <v>0.42176906893952898</v>
      </c>
      <c r="K344" s="51">
        <v>2.1049252329762301E-17</v>
      </c>
      <c r="M344" s="55" t="s">
        <v>738</v>
      </c>
      <c r="N344" s="50">
        <v>0.32169186174625197</v>
      </c>
      <c r="O344" s="51">
        <v>4.6023079662818403E-6</v>
      </c>
    </row>
    <row r="345" spans="1:15" x14ac:dyDescent="0.35">
      <c r="A345" s="55" t="s">
        <v>162</v>
      </c>
      <c r="B345" s="50">
        <v>0.69967301049674102</v>
      </c>
      <c r="C345" s="51">
        <v>1.5923595944358599E-70</v>
      </c>
      <c r="E345" s="55" t="s">
        <v>1936</v>
      </c>
      <c r="F345" s="50">
        <v>0.45148818901618298</v>
      </c>
      <c r="G345" s="51">
        <v>1.30995681028767E-8</v>
      </c>
      <c r="I345" s="55" t="s">
        <v>1672</v>
      </c>
      <c r="J345" s="50">
        <v>0.42175271720012802</v>
      </c>
      <c r="K345" s="51">
        <v>2.1077858223397701E-17</v>
      </c>
      <c r="M345" s="55" t="s">
        <v>4581</v>
      </c>
      <c r="N345" s="50">
        <v>0.32125638563019498</v>
      </c>
      <c r="O345" s="51">
        <v>4.7786362350474598E-6</v>
      </c>
    </row>
    <row r="346" spans="1:15" x14ac:dyDescent="0.35">
      <c r="A346" s="55" t="s">
        <v>15</v>
      </c>
      <c r="B346" s="50">
        <v>0.68898228855337496</v>
      </c>
      <c r="C346" s="51">
        <v>1.4840630866872099E-67</v>
      </c>
      <c r="E346" s="55" t="s">
        <v>4545</v>
      </c>
      <c r="F346" s="50">
        <v>0.45134456509808002</v>
      </c>
      <c r="G346" s="51">
        <v>1.3258321364144599E-8</v>
      </c>
      <c r="I346" s="55" t="s">
        <v>1881</v>
      </c>
      <c r="J346" s="50">
        <v>0.421164893053048</v>
      </c>
      <c r="K346" s="51">
        <v>2.3509693379208E-17</v>
      </c>
      <c r="M346" s="55" t="s">
        <v>142</v>
      </c>
      <c r="N346" s="50">
        <v>0.32116655570748298</v>
      </c>
      <c r="O346" s="51">
        <v>4.8104629523412097E-6</v>
      </c>
    </row>
    <row r="347" spans="1:15" x14ac:dyDescent="0.35">
      <c r="A347" s="55" t="s">
        <v>121</v>
      </c>
      <c r="B347" s="50">
        <v>0.66317621575232</v>
      </c>
      <c r="C347" s="51">
        <v>8.6822948496075094E-61</v>
      </c>
      <c r="E347" s="55" t="s">
        <v>1340</v>
      </c>
      <c r="F347" s="50">
        <v>0.45079434308707</v>
      </c>
      <c r="G347" s="51">
        <v>1.3949844981428301E-8</v>
      </c>
      <c r="I347" s="55" t="s">
        <v>280</v>
      </c>
      <c r="J347" s="50">
        <v>0.42090766875233099</v>
      </c>
      <c r="K347" s="51">
        <v>2.4713598337998599E-17</v>
      </c>
      <c r="M347" s="55" t="s">
        <v>3567</v>
      </c>
      <c r="N347" s="50">
        <v>0.32093776001419599</v>
      </c>
      <c r="O347" s="51">
        <v>4.9067838396546596E-6</v>
      </c>
    </row>
    <row r="348" spans="1:15" x14ac:dyDescent="0.35">
      <c r="A348" s="55" t="s">
        <v>14</v>
      </c>
      <c r="B348" s="50">
        <v>0.64915481142113196</v>
      </c>
      <c r="C348" s="51">
        <v>2.30035427629994E-57</v>
      </c>
      <c r="E348" s="55" t="s">
        <v>260</v>
      </c>
      <c r="F348" s="50">
        <v>0.45044530910951902</v>
      </c>
      <c r="G348" s="51">
        <v>1.4379601930335401E-8</v>
      </c>
      <c r="I348" s="55" t="s">
        <v>260</v>
      </c>
      <c r="J348" s="50">
        <v>0.42070917456805601</v>
      </c>
      <c r="K348" s="51">
        <v>2.5712566774448701E-17</v>
      </c>
      <c r="M348" s="55" t="s">
        <v>953</v>
      </c>
      <c r="N348" s="50">
        <v>0.32072426175998398</v>
      </c>
      <c r="O348" s="51">
        <v>4.9883146509269697E-6</v>
      </c>
    </row>
    <row r="349" spans="1:15" x14ac:dyDescent="0.35">
      <c r="A349" s="55" t="s">
        <v>261</v>
      </c>
      <c r="B349" s="50">
        <v>0.63375043043638801</v>
      </c>
      <c r="C349" s="51">
        <v>6.8315977504389E-54</v>
      </c>
      <c r="E349" s="55" t="s">
        <v>4546</v>
      </c>
      <c r="F349" s="50">
        <v>0.45018988055021902</v>
      </c>
      <c r="G349" s="51">
        <v>1.4645011791619499E-8</v>
      </c>
      <c r="I349" s="55" t="s">
        <v>5142</v>
      </c>
      <c r="J349" s="50">
        <v>0.42062325473570999</v>
      </c>
      <c r="K349" s="51">
        <v>2.6073899365316801E-17</v>
      </c>
      <c r="M349" s="55" t="s">
        <v>2406</v>
      </c>
      <c r="N349" s="50">
        <v>0.320434699232089</v>
      </c>
      <c r="O349" s="51">
        <v>5.0887965938745396E-6</v>
      </c>
    </row>
    <row r="350" spans="1:15" x14ac:dyDescent="0.35">
      <c r="A350" s="55" t="s">
        <v>892</v>
      </c>
      <c r="B350" s="50">
        <v>0.63316554533140501</v>
      </c>
      <c r="C350" s="51">
        <v>8.4493708227400604E-54</v>
      </c>
      <c r="E350" s="55" t="s">
        <v>4547</v>
      </c>
      <c r="F350" s="50">
        <v>0.44929823627571303</v>
      </c>
      <c r="G350" s="51">
        <v>1.57894599641141E-8</v>
      </c>
      <c r="I350" s="55" t="s">
        <v>1439</v>
      </c>
      <c r="J350" s="50">
        <v>0.42013300941565501</v>
      </c>
      <c r="K350" s="51">
        <v>2.8605274700492698E-17</v>
      </c>
      <c r="M350" s="55" t="s">
        <v>2969</v>
      </c>
      <c r="N350" s="50">
        <v>0.32040466799388501</v>
      </c>
      <c r="O350" s="51">
        <v>5.0937843114511702E-6</v>
      </c>
    </row>
    <row r="351" spans="1:15" x14ac:dyDescent="0.35">
      <c r="A351" s="55" t="s">
        <v>2017</v>
      </c>
      <c r="B351" s="50">
        <v>0.62962288964232505</v>
      </c>
      <c r="C351" s="51">
        <v>4.5494198605978302E-53</v>
      </c>
      <c r="E351" s="55" t="s">
        <v>474</v>
      </c>
      <c r="F351" s="50">
        <v>0.44912869286157298</v>
      </c>
      <c r="G351" s="51">
        <v>1.6022552197216901E-8</v>
      </c>
      <c r="I351" s="55" t="s">
        <v>1271</v>
      </c>
      <c r="J351" s="50">
        <v>0.42007624470927502</v>
      </c>
      <c r="K351" s="51">
        <v>2.8889249023889997E-17</v>
      </c>
      <c r="M351" s="55" t="s">
        <v>3992</v>
      </c>
      <c r="N351" s="50">
        <v>0.32031568439459002</v>
      </c>
      <c r="O351" s="51">
        <v>5.1178139928919302E-6</v>
      </c>
    </row>
    <row r="352" spans="1:15" x14ac:dyDescent="0.35">
      <c r="A352" s="55" t="s">
        <v>550</v>
      </c>
      <c r="B352" s="50">
        <v>0.62781187926436799</v>
      </c>
      <c r="C352" s="51">
        <v>1.07796663004172E-52</v>
      </c>
      <c r="E352" s="55" t="s">
        <v>4548</v>
      </c>
      <c r="F352" s="50">
        <v>0.44865561238286</v>
      </c>
      <c r="G352" s="51">
        <v>1.6723760505079901E-8</v>
      </c>
      <c r="I352" s="55" t="s">
        <v>5364</v>
      </c>
      <c r="J352" s="50">
        <v>0.41987685560987198</v>
      </c>
      <c r="K352" s="51">
        <v>3.0000151660956403E-17</v>
      </c>
      <c r="M352" s="55" t="s">
        <v>5610</v>
      </c>
      <c r="N352" s="50">
        <v>0.32009620546457002</v>
      </c>
      <c r="O352" s="51">
        <v>5.2058839865480597E-6</v>
      </c>
    </row>
    <row r="353" spans="1:15" x14ac:dyDescent="0.35">
      <c r="A353" s="55" t="s">
        <v>172</v>
      </c>
      <c r="B353" s="50">
        <v>0.62509268552971697</v>
      </c>
      <c r="C353" s="51">
        <v>4.0594724845973102E-52</v>
      </c>
      <c r="E353" s="55" t="s">
        <v>4549</v>
      </c>
      <c r="F353" s="50">
        <v>0.44847424718815798</v>
      </c>
      <c r="G353" s="51">
        <v>1.6990614271611801E-8</v>
      </c>
      <c r="I353" s="55" t="s">
        <v>3852</v>
      </c>
      <c r="J353" s="50">
        <v>0.41968774713066398</v>
      </c>
      <c r="K353" s="51">
        <v>3.1086495686763198E-17</v>
      </c>
      <c r="M353" s="55" t="s">
        <v>5611</v>
      </c>
      <c r="N353" s="50">
        <v>0.31990683570240502</v>
      </c>
      <c r="O353" s="51">
        <v>5.2901498587069902E-6</v>
      </c>
    </row>
    <row r="354" spans="1:15" x14ac:dyDescent="0.35">
      <c r="A354" s="55" t="s">
        <v>3363</v>
      </c>
      <c r="B354" s="50">
        <v>0.62501313824382698</v>
      </c>
      <c r="C354" s="51">
        <v>3.9634523149333301E-52</v>
      </c>
      <c r="E354" s="55" t="s">
        <v>4550</v>
      </c>
      <c r="F354" s="50">
        <v>0.447638142569938</v>
      </c>
      <c r="G354" s="51">
        <v>1.83933471249458E-8</v>
      </c>
      <c r="I354" s="55" t="s">
        <v>5365</v>
      </c>
      <c r="J354" s="50">
        <v>0.41944022184642599</v>
      </c>
      <c r="K354" s="51">
        <v>3.2607554576444499E-17</v>
      </c>
      <c r="M354" s="55" t="s">
        <v>2293</v>
      </c>
      <c r="N354" s="50">
        <v>0.31965487485560401</v>
      </c>
      <c r="O354" s="51">
        <v>5.3976604828372502E-6</v>
      </c>
    </row>
    <row r="355" spans="1:15" x14ac:dyDescent="0.35">
      <c r="A355" s="55" t="s">
        <v>1683</v>
      </c>
      <c r="B355" s="50">
        <v>0.625007261475505</v>
      </c>
      <c r="C355" s="51">
        <v>3.7415121829785398E-52</v>
      </c>
      <c r="E355" s="55" t="s">
        <v>33</v>
      </c>
      <c r="F355" s="50">
        <v>0.44760930726344</v>
      </c>
      <c r="G355" s="51">
        <v>1.8401479703564198E-8</v>
      </c>
      <c r="I355" s="55" t="s">
        <v>1436</v>
      </c>
      <c r="J355" s="50">
        <v>0.41939449482687202</v>
      </c>
      <c r="K355" s="51">
        <v>3.2855418026725999E-17</v>
      </c>
      <c r="M355" s="55" t="s">
        <v>5612</v>
      </c>
      <c r="N355" s="50">
        <v>0.31956268354595202</v>
      </c>
      <c r="O355" s="51">
        <v>5.4249006518203602E-6</v>
      </c>
    </row>
    <row r="356" spans="1:15" x14ac:dyDescent="0.35">
      <c r="A356" s="55" t="s">
        <v>3364</v>
      </c>
      <c r="B356" s="50">
        <v>0.62109337223554895</v>
      </c>
      <c r="C356" s="51">
        <v>2.5675378627433901E-51</v>
      </c>
      <c r="E356" s="55" t="s">
        <v>2862</v>
      </c>
      <c r="F356" s="50">
        <v>0.44759226606415897</v>
      </c>
      <c r="G356" s="51">
        <v>1.8387885361849301E-8</v>
      </c>
      <c r="I356" s="55" t="s">
        <v>361</v>
      </c>
      <c r="J356" s="50">
        <v>0.41915423143335701</v>
      </c>
      <c r="K356" s="51">
        <v>3.4477894230682703E-17</v>
      </c>
      <c r="M356" s="55" t="s">
        <v>2524</v>
      </c>
      <c r="N356" s="50">
        <v>0.319416693235541</v>
      </c>
      <c r="O356" s="51">
        <v>5.4901007478232699E-6</v>
      </c>
    </row>
    <row r="357" spans="1:15" x14ac:dyDescent="0.35">
      <c r="A357" s="55" t="s">
        <v>2143</v>
      </c>
      <c r="B357" s="50">
        <v>0.62084367753821901</v>
      </c>
      <c r="C357" s="51">
        <v>2.75784946139336E-51</v>
      </c>
      <c r="E357" s="55" t="s">
        <v>1442</v>
      </c>
      <c r="F357" s="50">
        <v>0.44741903085933099</v>
      </c>
      <c r="G357" s="51">
        <v>1.8665414671149701E-8</v>
      </c>
      <c r="I357" s="55" t="s">
        <v>2673</v>
      </c>
      <c r="J357" s="50">
        <v>0.41900660889952301</v>
      </c>
      <c r="K357" s="51">
        <v>3.5277871385869999E-17</v>
      </c>
      <c r="M357" s="55" t="s">
        <v>2243</v>
      </c>
      <c r="N357" s="50">
        <v>0.319316296462895</v>
      </c>
      <c r="O357" s="51">
        <v>5.5322253183579103E-6</v>
      </c>
    </row>
    <row r="358" spans="1:15" x14ac:dyDescent="0.35">
      <c r="A358" s="55" t="s">
        <v>2177</v>
      </c>
      <c r="B358" s="50">
        <v>0.62016537158498397</v>
      </c>
      <c r="C358" s="51">
        <v>3.68291758869145E-51</v>
      </c>
      <c r="E358" s="55" t="s">
        <v>2198</v>
      </c>
      <c r="F358" s="50">
        <v>0.44729016574659902</v>
      </c>
      <c r="G358" s="51">
        <v>1.8862737404955299E-8</v>
      </c>
      <c r="I358" s="55" t="s">
        <v>502</v>
      </c>
      <c r="J358" s="50">
        <v>0.41894586533429801</v>
      </c>
      <c r="K358" s="51">
        <v>3.5588263283907402E-17</v>
      </c>
      <c r="M358" s="55" t="s">
        <v>547</v>
      </c>
      <c r="N358" s="50">
        <v>0.31879559335833202</v>
      </c>
      <c r="O358" s="51">
        <v>5.7787706659355897E-6</v>
      </c>
    </row>
    <row r="359" spans="1:15" x14ac:dyDescent="0.35">
      <c r="A359" s="55" t="s">
        <v>3365</v>
      </c>
      <c r="B359" s="50">
        <v>0.61443230758467404</v>
      </c>
      <c r="C359" s="51">
        <v>5.5105684888895697E-50</v>
      </c>
      <c r="E359" s="55" t="s">
        <v>3006</v>
      </c>
      <c r="F359" s="50">
        <v>0.44704770193087401</v>
      </c>
      <c r="G359" s="51">
        <v>1.9187602416043699E-8</v>
      </c>
      <c r="I359" s="55" t="s">
        <v>5366</v>
      </c>
      <c r="J359" s="50">
        <v>0.418913819297698</v>
      </c>
      <c r="K359" s="51">
        <v>3.5757138354267303E-17</v>
      </c>
      <c r="M359" s="55" t="s">
        <v>3115</v>
      </c>
      <c r="N359" s="50">
        <v>0.31850808171272499</v>
      </c>
      <c r="O359" s="51">
        <v>5.9157432222609499E-6</v>
      </c>
    </row>
    <row r="360" spans="1:15" x14ac:dyDescent="0.35">
      <c r="A360" s="55" t="s">
        <v>310</v>
      </c>
      <c r="B360" s="50">
        <v>0.61327147315207797</v>
      </c>
      <c r="C360" s="51">
        <v>9.3290203414495408E-50</v>
      </c>
      <c r="E360" s="55" t="s">
        <v>2139</v>
      </c>
      <c r="F360" s="50">
        <v>0.44588172454267</v>
      </c>
      <c r="G360" s="51">
        <v>2.1360288300351299E-8</v>
      </c>
      <c r="I360" s="55" t="s">
        <v>918</v>
      </c>
      <c r="J360" s="50">
        <v>0.41877523702791403</v>
      </c>
      <c r="K360" s="51">
        <v>3.6662733190118898E-17</v>
      </c>
      <c r="M360" s="55" t="s">
        <v>5613</v>
      </c>
      <c r="N360" s="50">
        <v>0.31802842139830101</v>
      </c>
      <c r="O360" s="51">
        <v>6.1329756404691302E-6</v>
      </c>
    </row>
    <row r="361" spans="1:15" x14ac:dyDescent="0.35">
      <c r="A361" s="55" t="s">
        <v>1226</v>
      </c>
      <c r="B361" s="50">
        <v>0.61192153059748</v>
      </c>
      <c r="C361" s="51">
        <v>1.6024199955705301E-49</v>
      </c>
      <c r="E361" s="55" t="s">
        <v>950</v>
      </c>
      <c r="F361" s="50">
        <v>0.44493920449101398</v>
      </c>
      <c r="G361" s="51">
        <v>2.30279984377044E-8</v>
      </c>
      <c r="I361" s="55" t="s">
        <v>1830</v>
      </c>
      <c r="J361" s="50">
        <v>0.41856920560049699</v>
      </c>
      <c r="K361" s="51">
        <v>3.8197304245123902E-17</v>
      </c>
      <c r="M361" s="55" t="s">
        <v>3024</v>
      </c>
      <c r="N361" s="50">
        <v>0.31800123735288199</v>
      </c>
      <c r="O361" s="51">
        <v>6.1376449828863296E-6</v>
      </c>
    </row>
    <row r="362" spans="1:15" x14ac:dyDescent="0.35">
      <c r="A362" s="55" t="s">
        <v>1410</v>
      </c>
      <c r="B362" s="50">
        <v>0.60410662728220099</v>
      </c>
      <c r="C362" s="51">
        <v>6.3558483575423894E-48</v>
      </c>
      <c r="E362" s="55" t="s">
        <v>4551</v>
      </c>
      <c r="F362" s="50">
        <v>0.44490339193397199</v>
      </c>
      <c r="G362" s="51">
        <v>2.3056171529175098E-8</v>
      </c>
      <c r="I362" s="55" t="s">
        <v>3103</v>
      </c>
      <c r="J362" s="50">
        <v>0.41834340758692401</v>
      </c>
      <c r="K362" s="51">
        <v>3.9959200530167501E-17</v>
      </c>
      <c r="M362" s="55" t="s">
        <v>3726</v>
      </c>
      <c r="N362" s="50">
        <v>0.317635927715819</v>
      </c>
      <c r="O362" s="51">
        <v>6.29528418420126E-6</v>
      </c>
    </row>
    <row r="363" spans="1:15" x14ac:dyDescent="0.35">
      <c r="A363" s="55" t="s">
        <v>2464</v>
      </c>
      <c r="B363" s="50">
        <v>0.59832707947476105</v>
      </c>
      <c r="C363" s="51">
        <v>8.3833987702702395E-47</v>
      </c>
      <c r="E363" s="55" t="s">
        <v>4552</v>
      </c>
      <c r="F363" s="50">
        <v>0.44476147224831603</v>
      </c>
      <c r="G363" s="51">
        <v>2.3275568266178E-8</v>
      </c>
      <c r="I363" s="55" t="s">
        <v>1462</v>
      </c>
      <c r="J363" s="50">
        <v>0.41801033272239402</v>
      </c>
      <c r="K363" s="51">
        <v>4.2744306389899502E-17</v>
      </c>
      <c r="M363" s="55" t="s">
        <v>5614</v>
      </c>
      <c r="N363" s="50">
        <v>0.31755318778819802</v>
      </c>
      <c r="O363" s="51">
        <v>6.3330607057838202E-6</v>
      </c>
    </row>
    <row r="364" spans="1:15" x14ac:dyDescent="0.35">
      <c r="A364" s="55" t="s">
        <v>1295</v>
      </c>
      <c r="B364" s="50">
        <v>0.597000003931345</v>
      </c>
      <c r="C364" s="51">
        <v>1.5038420557949299E-46</v>
      </c>
      <c r="E364" s="55" t="s">
        <v>4553</v>
      </c>
      <c r="F364" s="50">
        <v>0.44378258078256699</v>
      </c>
      <c r="G364" s="51">
        <v>2.5538739493826201E-8</v>
      </c>
      <c r="I364" s="55" t="s">
        <v>2617</v>
      </c>
      <c r="J364" s="50">
        <v>0.41771083284834398</v>
      </c>
      <c r="K364" s="51">
        <v>4.5402371531882398E-17</v>
      </c>
      <c r="M364" s="55" t="s">
        <v>2892</v>
      </c>
      <c r="N364" s="50">
        <v>0.31742676321898899</v>
      </c>
      <c r="O364" s="51">
        <v>6.3971921942692699E-6</v>
      </c>
    </row>
    <row r="365" spans="1:15" x14ac:dyDescent="0.35">
      <c r="A365" s="55" t="s">
        <v>1407</v>
      </c>
      <c r="B365" s="50">
        <v>0.59543671810772703</v>
      </c>
      <c r="C365" s="51">
        <v>3.0008817255078999E-46</v>
      </c>
      <c r="E365" s="55" t="s">
        <v>4554</v>
      </c>
      <c r="F365" s="50">
        <v>0.44361729650791498</v>
      </c>
      <c r="G365" s="51">
        <v>2.58414712335872E-8</v>
      </c>
      <c r="I365" s="55" t="s">
        <v>2421</v>
      </c>
      <c r="J365" s="50">
        <v>0.41707068294565097</v>
      </c>
      <c r="K365" s="51">
        <v>5.1163483005650698E-17</v>
      </c>
      <c r="M365" s="55" t="s">
        <v>5615</v>
      </c>
      <c r="N365" s="50">
        <v>0.31722078526634201</v>
      </c>
      <c r="O365" s="51">
        <v>6.4759926547309303E-6</v>
      </c>
    </row>
    <row r="366" spans="1:15" x14ac:dyDescent="0.35">
      <c r="A366" s="55" t="s">
        <v>474</v>
      </c>
      <c r="B366" s="50">
        <v>0.59522444055212198</v>
      </c>
      <c r="C366" s="51">
        <v>3.2161403391142901E-46</v>
      </c>
      <c r="E366" s="55" t="s">
        <v>4555</v>
      </c>
      <c r="F366" s="50">
        <v>0.44342955682921198</v>
      </c>
      <c r="G366" s="51">
        <v>2.6026578094493698E-8</v>
      </c>
      <c r="I366" s="55" t="s">
        <v>5367</v>
      </c>
      <c r="J366" s="50">
        <v>0.416459412087748</v>
      </c>
      <c r="K366" s="51">
        <v>5.7521885599425094E-17</v>
      </c>
      <c r="M366" s="55" t="s">
        <v>2573</v>
      </c>
      <c r="N366" s="50">
        <v>0.31721342698681498</v>
      </c>
      <c r="O366" s="51">
        <v>6.4691046568150003E-6</v>
      </c>
    </row>
    <row r="367" spans="1:15" x14ac:dyDescent="0.35">
      <c r="A367" s="55" t="s">
        <v>2470</v>
      </c>
      <c r="B367" s="50">
        <v>0.59491287937207205</v>
      </c>
      <c r="C367" s="51">
        <v>3.6098815879788904E-46</v>
      </c>
      <c r="E367" s="55" t="s">
        <v>4556</v>
      </c>
      <c r="F367" s="50">
        <v>0.44342952731980601</v>
      </c>
      <c r="G367" s="51">
        <v>2.59672327624023E-8</v>
      </c>
      <c r="I367" s="55" t="s">
        <v>1595</v>
      </c>
      <c r="J367" s="50">
        <v>0.41626500112583298</v>
      </c>
      <c r="K367" s="51">
        <v>5.9657287413352997E-17</v>
      </c>
      <c r="M367" s="55" t="s">
        <v>5616</v>
      </c>
      <c r="N367" s="50">
        <v>0.31684888959079299</v>
      </c>
      <c r="O367" s="51">
        <v>6.6353619852451996E-6</v>
      </c>
    </row>
    <row r="368" spans="1:15" x14ac:dyDescent="0.35">
      <c r="A368" s="55" t="s">
        <v>1197</v>
      </c>
      <c r="B368" s="50">
        <v>0.59454346373315803</v>
      </c>
      <c r="C368" s="51">
        <v>4.1629776304770998E-46</v>
      </c>
      <c r="E368" s="55" t="s">
        <v>4557</v>
      </c>
      <c r="F368" s="50">
        <v>0.44307007941056697</v>
      </c>
      <c r="G368" s="51">
        <v>2.67270503428679E-8</v>
      </c>
      <c r="I368" s="55" t="s">
        <v>5368</v>
      </c>
      <c r="J368" s="50">
        <v>0.415896052225671</v>
      </c>
      <c r="K368" s="51">
        <v>6.40229611859928E-17</v>
      </c>
      <c r="M368" s="55" t="s">
        <v>1603</v>
      </c>
      <c r="N368" s="50">
        <v>0.31675817683485702</v>
      </c>
      <c r="O368" s="51">
        <v>6.6686939206228498E-6</v>
      </c>
    </row>
    <row r="369" spans="1:15" x14ac:dyDescent="0.35">
      <c r="A369" s="55" t="s">
        <v>33</v>
      </c>
      <c r="B369" s="50">
        <v>0.59126194083802697</v>
      </c>
      <c r="C369" s="51">
        <v>1.6011099091615999E-45</v>
      </c>
      <c r="E369" s="55" t="s">
        <v>4558</v>
      </c>
      <c r="F369" s="50">
        <v>0.44268196832935303</v>
      </c>
      <c r="G369" s="51">
        <v>2.7587441399706701E-8</v>
      </c>
      <c r="I369" s="55" t="s">
        <v>720</v>
      </c>
      <c r="J369" s="50">
        <v>0.41582451479744198</v>
      </c>
      <c r="K369" s="51">
        <v>6.4854687508323804E-17</v>
      </c>
      <c r="M369" s="55" t="s">
        <v>4484</v>
      </c>
      <c r="N369" s="50">
        <v>0.31663239711350299</v>
      </c>
      <c r="O369" s="51">
        <v>6.7358550292175701E-6</v>
      </c>
    </row>
    <row r="370" spans="1:15" x14ac:dyDescent="0.35">
      <c r="A370" s="55" t="s">
        <v>2846</v>
      </c>
      <c r="B370" s="50">
        <v>0.58964815437638396</v>
      </c>
      <c r="C370" s="51">
        <v>3.24306287416298E-45</v>
      </c>
      <c r="E370" s="55" t="s">
        <v>2348</v>
      </c>
      <c r="F370" s="50">
        <v>0.442491246151208</v>
      </c>
      <c r="G370" s="51">
        <v>2.7924672144719601E-8</v>
      </c>
      <c r="I370" s="55" t="s">
        <v>1821</v>
      </c>
      <c r="J370" s="50">
        <v>0.41529885735512201</v>
      </c>
      <c r="K370" s="51">
        <v>7.1483699974102896E-17</v>
      </c>
      <c r="M370" s="55" t="s">
        <v>1325</v>
      </c>
      <c r="N370" s="50">
        <v>0.31601206313809999</v>
      </c>
      <c r="O370" s="51">
        <v>7.1003531266027497E-6</v>
      </c>
    </row>
    <row r="371" spans="1:15" x14ac:dyDescent="0.35">
      <c r="A371" s="55" t="s">
        <v>3366</v>
      </c>
      <c r="B371" s="50">
        <v>0.58942283382869198</v>
      </c>
      <c r="C371" s="51">
        <v>3.5109961000575602E-45</v>
      </c>
      <c r="E371" s="55" t="s">
        <v>4559</v>
      </c>
      <c r="F371" s="50">
        <v>0.44204466206368398</v>
      </c>
      <c r="G371" s="51">
        <v>2.9120661971152699E-8</v>
      </c>
      <c r="I371" s="55" t="s">
        <v>4818</v>
      </c>
      <c r="J371" s="50">
        <v>0.41490115013704099</v>
      </c>
      <c r="K371" s="51">
        <v>7.7159238328842898E-17</v>
      </c>
      <c r="M371" s="55" t="s">
        <v>5617</v>
      </c>
      <c r="N371" s="50">
        <v>0.31580332667071098</v>
      </c>
      <c r="O371" s="51">
        <v>7.21495849423114E-6</v>
      </c>
    </row>
    <row r="372" spans="1:15" x14ac:dyDescent="0.35">
      <c r="A372" s="55" t="s">
        <v>2668</v>
      </c>
      <c r="B372" s="50">
        <v>0.58912059641479597</v>
      </c>
      <c r="C372" s="51">
        <v>3.9362568932318798E-45</v>
      </c>
      <c r="E372" s="55" t="s">
        <v>2036</v>
      </c>
      <c r="F372" s="50">
        <v>0.44197627989945298</v>
      </c>
      <c r="G372" s="51">
        <v>2.9123107635034901E-8</v>
      </c>
      <c r="I372" s="55" t="s">
        <v>3427</v>
      </c>
      <c r="J372" s="50">
        <v>0.41431001185275101</v>
      </c>
      <c r="K372" s="51">
        <v>8.6497985743862596E-17</v>
      </c>
      <c r="M372" s="55" t="s">
        <v>5618</v>
      </c>
      <c r="N372" s="50">
        <v>0.31557157265052099</v>
      </c>
      <c r="O372" s="51">
        <v>7.34710710907627E-6</v>
      </c>
    </row>
    <row r="373" spans="1:15" x14ac:dyDescent="0.35">
      <c r="A373" s="55" t="s">
        <v>295</v>
      </c>
      <c r="B373" s="50">
        <v>0.58799938628364401</v>
      </c>
      <c r="C373" s="51">
        <v>6.1166908579646699E-45</v>
      </c>
      <c r="E373" s="55" t="s">
        <v>964</v>
      </c>
      <c r="F373" s="50">
        <v>0.44188914090336801</v>
      </c>
      <c r="G373" s="51">
        <v>2.9309940222167901E-8</v>
      </c>
      <c r="I373" s="55" t="s">
        <v>4244</v>
      </c>
      <c r="J373" s="50">
        <v>0.41405840056127302</v>
      </c>
      <c r="K373" s="51">
        <v>9.0590055796517304E-17</v>
      </c>
      <c r="M373" s="55" t="s">
        <v>3675</v>
      </c>
      <c r="N373" s="50">
        <v>0.31507324825015198</v>
      </c>
      <c r="O373" s="51">
        <v>7.6692277264175595E-6</v>
      </c>
    </row>
    <row r="374" spans="1:15" x14ac:dyDescent="0.35">
      <c r="A374" s="55" t="s">
        <v>545</v>
      </c>
      <c r="B374" s="50">
        <v>0.58666162528722798</v>
      </c>
      <c r="C374" s="51">
        <v>1.04849879219163E-44</v>
      </c>
      <c r="E374" s="55" t="s">
        <v>865</v>
      </c>
      <c r="F374" s="50">
        <v>0.44187081838695302</v>
      </c>
      <c r="G374" s="51">
        <v>2.92982206313593E-8</v>
      </c>
      <c r="I374" s="55" t="s">
        <v>5369</v>
      </c>
      <c r="J374" s="50">
        <v>0.41342496704536502</v>
      </c>
      <c r="K374" s="51">
        <v>1.02412290477829E-16</v>
      </c>
      <c r="M374" s="55" t="s">
        <v>5619</v>
      </c>
      <c r="N374" s="50">
        <v>0.31489960720409099</v>
      </c>
      <c r="O374" s="51">
        <v>7.7674307656616598E-6</v>
      </c>
    </row>
    <row r="375" spans="1:15" x14ac:dyDescent="0.35">
      <c r="A375" s="55" t="s">
        <v>1940</v>
      </c>
      <c r="B375" s="50">
        <v>0.58586148663777204</v>
      </c>
      <c r="C375" s="51">
        <v>1.44222195471597E-44</v>
      </c>
      <c r="E375" s="55" t="s">
        <v>2156</v>
      </c>
      <c r="F375" s="50">
        <v>0.44164723502339398</v>
      </c>
      <c r="G375" s="51">
        <v>2.9886295848424303E-8</v>
      </c>
      <c r="I375" s="55" t="s">
        <v>4111</v>
      </c>
      <c r="J375" s="50">
        <v>0.413201554083236</v>
      </c>
      <c r="K375" s="51">
        <v>1.06821793778312E-16</v>
      </c>
      <c r="M375" s="55" t="s">
        <v>2995</v>
      </c>
      <c r="N375" s="50">
        <v>0.31481976165653103</v>
      </c>
      <c r="O375" s="51">
        <v>7.7987540321882902E-6</v>
      </c>
    </row>
    <row r="376" spans="1:15" x14ac:dyDescent="0.35">
      <c r="A376" s="55" t="s">
        <v>3367</v>
      </c>
      <c r="B376" s="50">
        <v>0.58309286062878996</v>
      </c>
      <c r="C376" s="51">
        <v>4.8159628231728902E-44</v>
      </c>
      <c r="E376" s="55" t="s">
        <v>4560</v>
      </c>
      <c r="F376" s="50">
        <v>0.44151345850961399</v>
      </c>
      <c r="G376" s="51">
        <v>3.0216927543399103E-8</v>
      </c>
      <c r="I376" s="55" t="s">
        <v>2122</v>
      </c>
      <c r="J376" s="50">
        <v>0.41278158819567101</v>
      </c>
      <c r="K376" s="51">
        <v>1.15780577816393E-16</v>
      </c>
      <c r="M376" s="55" t="s">
        <v>2356</v>
      </c>
      <c r="N376" s="50">
        <v>0.31471186802689999</v>
      </c>
      <c r="O376" s="51">
        <v>7.8506708309410904E-6</v>
      </c>
    </row>
    <row r="377" spans="1:15" x14ac:dyDescent="0.35">
      <c r="A377" s="55" t="s">
        <v>2993</v>
      </c>
      <c r="B377" s="50">
        <v>0.58205605107819802</v>
      </c>
      <c r="C377" s="51">
        <v>7.2067763441196297E-44</v>
      </c>
      <c r="E377" s="55" t="s">
        <v>4561</v>
      </c>
      <c r="F377" s="50">
        <v>0.44123759751590602</v>
      </c>
      <c r="G377" s="51">
        <v>3.0914429981576398E-8</v>
      </c>
      <c r="I377" s="55" t="s">
        <v>1162</v>
      </c>
      <c r="J377" s="50">
        <v>0.41245240876441103</v>
      </c>
      <c r="K377" s="51">
        <v>1.22957728899653E-16</v>
      </c>
      <c r="M377" s="55" t="s">
        <v>141</v>
      </c>
      <c r="N377" s="50">
        <v>0.31381769687891398</v>
      </c>
      <c r="O377" s="51">
        <v>8.4570766920031108E-6</v>
      </c>
    </row>
    <row r="378" spans="1:15" x14ac:dyDescent="0.35">
      <c r="A378" s="55" t="s">
        <v>846</v>
      </c>
      <c r="B378" s="50">
        <v>0.57929954590775801</v>
      </c>
      <c r="C378" s="51">
        <v>2.2826512346398501E-43</v>
      </c>
      <c r="E378" s="55" t="s">
        <v>392</v>
      </c>
      <c r="F378" s="50">
        <v>0.44069283031591799</v>
      </c>
      <c r="G378" s="51">
        <v>3.2476357719764702E-8</v>
      </c>
      <c r="I378" s="55" t="s">
        <v>3833</v>
      </c>
      <c r="J378" s="50">
        <v>0.41236941107323699</v>
      </c>
      <c r="K378" s="51">
        <v>1.24618135127886E-16</v>
      </c>
      <c r="M378" s="55" t="s">
        <v>3208</v>
      </c>
      <c r="N378" s="50">
        <v>0.31366035296603301</v>
      </c>
      <c r="O378" s="51">
        <v>8.5666361300006402E-6</v>
      </c>
    </row>
    <row r="379" spans="1:15" x14ac:dyDescent="0.35">
      <c r="A379" s="55" t="s">
        <v>1279</v>
      </c>
      <c r="B379" s="50">
        <v>0.57918706471747605</v>
      </c>
      <c r="C379" s="51">
        <v>2.3588245882713E-43</v>
      </c>
      <c r="E379" s="55" t="s">
        <v>4562</v>
      </c>
      <c r="F379" s="50">
        <v>0.43965828236529497</v>
      </c>
      <c r="G379" s="51">
        <v>3.5563283390176198E-8</v>
      </c>
      <c r="I379" s="55" t="s">
        <v>5370</v>
      </c>
      <c r="J379" s="50">
        <v>0.41231916907786398</v>
      </c>
      <c r="K379" s="51">
        <v>1.25681112895482E-16</v>
      </c>
      <c r="M379" s="55" t="s">
        <v>1590</v>
      </c>
      <c r="N379" s="50">
        <v>0.313435474454761</v>
      </c>
      <c r="O379" s="51">
        <v>8.7028739042748905E-6</v>
      </c>
    </row>
    <row r="380" spans="1:15" x14ac:dyDescent="0.35">
      <c r="A380" s="55" t="s">
        <v>1382</v>
      </c>
      <c r="B380" s="50">
        <v>0.57871877504922498</v>
      </c>
      <c r="C380" s="51">
        <v>2.84478722103181E-43</v>
      </c>
      <c r="E380" s="55" t="s">
        <v>4563</v>
      </c>
      <c r="F380" s="50">
        <v>0.43962573454112402</v>
      </c>
      <c r="G380" s="51">
        <v>3.5600258749490999E-8</v>
      </c>
      <c r="I380" s="55" t="s">
        <v>4574</v>
      </c>
      <c r="J380" s="50">
        <v>0.41216704706847002</v>
      </c>
      <c r="K380" s="51">
        <v>1.2918837254553599E-16</v>
      </c>
      <c r="M380" s="55" t="s">
        <v>832</v>
      </c>
      <c r="N380" s="50">
        <v>0.31341744993826398</v>
      </c>
      <c r="O380" s="51">
        <v>8.7029319967717103E-6</v>
      </c>
    </row>
    <row r="381" spans="1:15" x14ac:dyDescent="0.35">
      <c r="A381" s="55" t="s">
        <v>1293</v>
      </c>
      <c r="B381" s="50">
        <v>0.57781439122699596</v>
      </c>
      <c r="C381" s="51">
        <v>4.1422627063899E-43</v>
      </c>
      <c r="E381" s="55" t="s">
        <v>4564</v>
      </c>
      <c r="F381" s="50">
        <v>0.43949659028631199</v>
      </c>
      <c r="G381" s="51">
        <v>3.5822782901786797E-8</v>
      </c>
      <c r="I381" s="55" t="s">
        <v>1158</v>
      </c>
      <c r="J381" s="50">
        <v>0.411886019820629</v>
      </c>
      <c r="K381" s="51">
        <v>1.36327808239668E-16</v>
      </c>
      <c r="M381" s="55" t="s">
        <v>169</v>
      </c>
      <c r="N381" s="50">
        <v>0.31313378813862502</v>
      </c>
      <c r="O381" s="51">
        <v>8.8748993873613103E-6</v>
      </c>
    </row>
    <row r="382" spans="1:15" x14ac:dyDescent="0.35">
      <c r="A382" s="55" t="s">
        <v>364</v>
      </c>
      <c r="B382" s="50">
        <v>0.57771299611309201</v>
      </c>
      <c r="C382" s="51">
        <v>4.26211152409507E-43</v>
      </c>
      <c r="E382" s="55" t="s">
        <v>304</v>
      </c>
      <c r="F382" s="50">
        <v>0.43936340420675102</v>
      </c>
      <c r="G382" s="51">
        <v>3.6138995204605803E-8</v>
      </c>
      <c r="I382" s="55" t="s">
        <v>1562</v>
      </c>
      <c r="J382" s="50">
        <v>0.411709515754628</v>
      </c>
      <c r="K382" s="51">
        <v>1.4107213107201901E-16</v>
      </c>
      <c r="M382" s="55" t="s">
        <v>807</v>
      </c>
      <c r="N382" s="50">
        <v>0.312965637806008</v>
      </c>
      <c r="O382" s="51">
        <v>8.9692662275679096E-6</v>
      </c>
    </row>
    <row r="383" spans="1:15" x14ac:dyDescent="0.35">
      <c r="A383" s="55" t="s">
        <v>3368</v>
      </c>
      <c r="B383" s="50">
        <v>0.57715043549576395</v>
      </c>
      <c r="C383" s="51">
        <v>5.35165000855009E-43</v>
      </c>
      <c r="E383" s="55" t="s">
        <v>4565</v>
      </c>
      <c r="F383" s="50">
        <v>0.43934410028608201</v>
      </c>
      <c r="G383" s="51">
        <v>3.6130539595171403E-8</v>
      </c>
      <c r="I383" s="55" t="s">
        <v>5371</v>
      </c>
      <c r="J383" s="50">
        <v>0.41161891060613898</v>
      </c>
      <c r="K383" s="51">
        <v>1.4344878386613E-16</v>
      </c>
      <c r="M383" s="55" t="s">
        <v>5620</v>
      </c>
      <c r="N383" s="50">
        <v>0.31283318914490899</v>
      </c>
      <c r="O383" s="51">
        <v>9.0497521253686008E-6</v>
      </c>
    </row>
    <row r="384" spans="1:15" x14ac:dyDescent="0.35">
      <c r="A384" s="55" t="s">
        <v>320</v>
      </c>
      <c r="B384" s="50">
        <v>0.57711432342978097</v>
      </c>
      <c r="C384" s="51">
        <v>5.3556488132606901E-43</v>
      </c>
      <c r="E384" s="55" t="s">
        <v>4566</v>
      </c>
      <c r="F384" s="50">
        <v>0.43902094264832803</v>
      </c>
      <c r="G384" s="51">
        <v>3.7134504018224803E-8</v>
      </c>
      <c r="I384" s="55" t="s">
        <v>3668</v>
      </c>
      <c r="J384" s="50">
        <v>0.41132233714417998</v>
      </c>
      <c r="K384" s="51">
        <v>1.51843375935574E-16</v>
      </c>
      <c r="M384" s="55" t="s">
        <v>5621</v>
      </c>
      <c r="N384" s="50">
        <v>0.31275909101074101</v>
      </c>
      <c r="O384" s="51">
        <v>9.0968743523429901E-6</v>
      </c>
    </row>
    <row r="385" spans="1:15" x14ac:dyDescent="0.35">
      <c r="A385" s="55" t="s">
        <v>1409</v>
      </c>
      <c r="B385" s="50">
        <v>0.57610367164155996</v>
      </c>
      <c r="C385" s="51">
        <v>8.1522699547573007E-43</v>
      </c>
      <c r="E385" s="55" t="s">
        <v>1117</v>
      </c>
      <c r="F385" s="50">
        <v>0.43896409881673398</v>
      </c>
      <c r="G385" s="51">
        <v>3.7262880162945702E-8</v>
      </c>
      <c r="I385" s="55" t="s">
        <v>2869</v>
      </c>
      <c r="J385" s="50">
        <v>0.411313149630672</v>
      </c>
      <c r="K385" s="51">
        <v>1.51864152627937E-16</v>
      </c>
      <c r="M385" s="55" t="s">
        <v>3945</v>
      </c>
      <c r="N385" s="50">
        <v>0.31242552397446799</v>
      </c>
      <c r="O385" s="51">
        <v>9.3197113446895208E-6</v>
      </c>
    </row>
    <row r="386" spans="1:15" x14ac:dyDescent="0.35">
      <c r="A386" s="55" t="s">
        <v>1358</v>
      </c>
      <c r="B386" s="50">
        <v>0.57599037796553099</v>
      </c>
      <c r="C386" s="51">
        <v>8.4363358194529806E-43</v>
      </c>
      <c r="E386" s="55" t="s">
        <v>4567</v>
      </c>
      <c r="F386" s="50">
        <v>0.43893950491712203</v>
      </c>
      <c r="G386" s="51">
        <v>3.7195719820028098E-8</v>
      </c>
      <c r="I386" s="55" t="s">
        <v>168</v>
      </c>
      <c r="J386" s="50">
        <v>0.41127076460657502</v>
      </c>
      <c r="K386" s="51">
        <v>1.52914154510475E-16</v>
      </c>
      <c r="M386" s="55" t="s">
        <v>5622</v>
      </c>
      <c r="N386" s="50">
        <v>0.31239992202050998</v>
      </c>
      <c r="O386" s="51">
        <v>9.3265869930709394E-6</v>
      </c>
    </row>
    <row r="387" spans="1:15" x14ac:dyDescent="0.35">
      <c r="A387" s="55" t="s">
        <v>3369</v>
      </c>
      <c r="B387" s="50">
        <v>0.57590579622561</v>
      </c>
      <c r="C387" s="51">
        <v>8.6249966526894597E-43</v>
      </c>
      <c r="E387" s="55" t="s">
        <v>391</v>
      </c>
      <c r="F387" s="50">
        <v>0.43891295920777001</v>
      </c>
      <c r="G387" s="51">
        <v>3.7214274100265301E-8</v>
      </c>
      <c r="I387" s="55" t="s">
        <v>5372</v>
      </c>
      <c r="J387" s="50">
        <v>0.41119348550422402</v>
      </c>
      <c r="K387" s="51">
        <v>1.5506779990847199E-16</v>
      </c>
      <c r="M387" s="55" t="s">
        <v>1573</v>
      </c>
      <c r="N387" s="50">
        <v>0.31199105734740201</v>
      </c>
      <c r="O387" s="51">
        <v>9.6214610383484198E-6</v>
      </c>
    </row>
    <row r="388" spans="1:15" x14ac:dyDescent="0.35">
      <c r="A388" s="55" t="s">
        <v>838</v>
      </c>
      <c r="B388" s="50">
        <v>0.57579057070592399</v>
      </c>
      <c r="C388" s="51">
        <v>8.9362345443468697E-43</v>
      </c>
      <c r="E388" s="55" t="s">
        <v>4568</v>
      </c>
      <c r="F388" s="50">
        <v>0.43888831168674902</v>
      </c>
      <c r="G388" s="51">
        <v>3.7226079304821403E-8</v>
      </c>
      <c r="I388" s="55" t="s">
        <v>5005</v>
      </c>
      <c r="J388" s="50">
        <v>0.41112032938050402</v>
      </c>
      <c r="K388" s="51">
        <v>1.56580891894763E-16</v>
      </c>
      <c r="M388" s="55" t="s">
        <v>285</v>
      </c>
      <c r="N388" s="50">
        <v>0.31182024016619198</v>
      </c>
      <c r="O388" s="51">
        <v>9.7578390640692198E-6</v>
      </c>
    </row>
    <row r="389" spans="1:15" x14ac:dyDescent="0.35">
      <c r="A389" s="55" t="s">
        <v>213</v>
      </c>
      <c r="B389" s="50">
        <v>0.57410371309411001</v>
      </c>
      <c r="C389" s="51">
        <v>1.7889289218058801E-42</v>
      </c>
      <c r="E389" s="55" t="s">
        <v>4569</v>
      </c>
      <c r="F389" s="50">
        <v>0.438778103651632</v>
      </c>
      <c r="G389" s="51">
        <v>3.7550986749202202E-8</v>
      </c>
      <c r="I389" s="55" t="s">
        <v>5373</v>
      </c>
      <c r="J389" s="50">
        <v>0.41096773056457098</v>
      </c>
      <c r="K389" s="51">
        <v>1.6095952466512001E-16</v>
      </c>
      <c r="M389" s="55" t="s">
        <v>5623</v>
      </c>
      <c r="N389" s="50">
        <v>0.31164391818780701</v>
      </c>
      <c r="O389" s="51">
        <v>9.9010747338014792E-6</v>
      </c>
    </row>
    <row r="390" spans="1:15" x14ac:dyDescent="0.35">
      <c r="A390" s="55" t="s">
        <v>1335</v>
      </c>
      <c r="B390" s="50">
        <v>0.57211439494298699</v>
      </c>
      <c r="C390" s="51">
        <v>4.0570206266602101E-42</v>
      </c>
      <c r="E390" s="55" t="s">
        <v>486</v>
      </c>
      <c r="F390" s="50">
        <v>0.43873775311757202</v>
      </c>
      <c r="G390" s="51">
        <v>3.7620911563715003E-8</v>
      </c>
      <c r="I390" s="55" t="s">
        <v>5374</v>
      </c>
      <c r="J390" s="50">
        <v>0.41058503516467698</v>
      </c>
      <c r="K390" s="51">
        <v>1.72780909356869E-16</v>
      </c>
      <c r="M390" s="55" t="s">
        <v>5624</v>
      </c>
      <c r="N390" s="50">
        <v>0.311489751463776</v>
      </c>
      <c r="O390" s="51">
        <v>9.9940265221424292E-6</v>
      </c>
    </row>
    <row r="391" spans="1:15" x14ac:dyDescent="0.35">
      <c r="A391" s="55" t="s">
        <v>1260</v>
      </c>
      <c r="B391" s="50">
        <v>0.57166184374949502</v>
      </c>
      <c r="C391" s="51">
        <v>4.7875207133792E-42</v>
      </c>
      <c r="E391" s="55" t="s">
        <v>143</v>
      </c>
      <c r="F391" s="50">
        <v>0.43867248415904497</v>
      </c>
      <c r="G391" s="51">
        <v>3.7783046158476903E-8</v>
      </c>
      <c r="I391" s="55" t="s">
        <v>2320</v>
      </c>
      <c r="J391" s="50">
        <v>0.41042102451569701</v>
      </c>
      <c r="K391" s="51">
        <v>1.7771958699938099E-16</v>
      </c>
      <c r="M391" s="55" t="s">
        <v>5625</v>
      </c>
      <c r="N391" s="50">
        <v>0.31063923785836001</v>
      </c>
      <c r="O391" s="51">
        <v>1.06837826811284E-5</v>
      </c>
    </row>
    <row r="392" spans="1:15" x14ac:dyDescent="0.35">
      <c r="A392" s="55" t="s">
        <v>3370</v>
      </c>
      <c r="B392" s="50">
        <v>0.57066697036789005</v>
      </c>
      <c r="C392" s="51">
        <v>7.1044821239232302E-42</v>
      </c>
      <c r="E392" s="55" t="s">
        <v>4570</v>
      </c>
      <c r="F392" s="50">
        <v>0.43860974489751797</v>
      </c>
      <c r="G392" s="51">
        <v>3.7936610820695502E-8</v>
      </c>
      <c r="I392" s="55" t="s">
        <v>4743</v>
      </c>
      <c r="J392" s="50">
        <v>0.41038860071334299</v>
      </c>
      <c r="K392" s="51">
        <v>1.78590040118307E-16</v>
      </c>
      <c r="M392" s="55" t="s">
        <v>3166</v>
      </c>
      <c r="N392" s="50">
        <v>0.31049754176947802</v>
      </c>
      <c r="O392" s="51">
        <v>1.0805932272704201E-5</v>
      </c>
    </row>
    <row r="393" spans="1:15" x14ac:dyDescent="0.35">
      <c r="A393" s="55" t="s">
        <v>3371</v>
      </c>
      <c r="B393" s="50">
        <v>0.57064812944978305</v>
      </c>
      <c r="C393" s="51">
        <v>7.0727127155997203E-42</v>
      </c>
      <c r="E393" s="55" t="s">
        <v>361</v>
      </c>
      <c r="F393" s="50">
        <v>0.43848589460460802</v>
      </c>
      <c r="G393" s="51">
        <v>3.8239881147160403E-8</v>
      </c>
      <c r="I393" s="55" t="s">
        <v>5092</v>
      </c>
      <c r="J393" s="50">
        <v>0.41023395943353402</v>
      </c>
      <c r="K393" s="51">
        <v>1.83965939633424E-16</v>
      </c>
      <c r="M393" s="55" t="s">
        <v>5626</v>
      </c>
      <c r="N393" s="50">
        <v>0.310375724295611</v>
      </c>
      <c r="O393" s="51">
        <v>1.0909620638696499E-5</v>
      </c>
    </row>
    <row r="394" spans="1:15" x14ac:dyDescent="0.35">
      <c r="A394" s="55" t="s">
        <v>1508</v>
      </c>
      <c r="B394" s="50">
        <v>0.56969884004030902</v>
      </c>
      <c r="C394" s="51">
        <v>1.02911146892426E-41</v>
      </c>
      <c r="E394" s="55" t="s">
        <v>4571</v>
      </c>
      <c r="F394" s="50">
        <v>0.438407685700899</v>
      </c>
      <c r="G394" s="51">
        <v>3.8453717453716501E-8</v>
      </c>
      <c r="I394" s="55" t="s">
        <v>2028</v>
      </c>
      <c r="J394" s="50">
        <v>0.41013417094966298</v>
      </c>
      <c r="K394" s="51">
        <v>1.87407428508917E-16</v>
      </c>
      <c r="M394" s="55" t="s">
        <v>1559</v>
      </c>
      <c r="N394" s="50">
        <v>0.310176804302778</v>
      </c>
      <c r="O394" s="51">
        <v>1.10920128818375E-5</v>
      </c>
    </row>
    <row r="395" spans="1:15" x14ac:dyDescent="0.35">
      <c r="A395" s="55" t="s">
        <v>3372</v>
      </c>
      <c r="B395" s="50">
        <v>0.569675317166218</v>
      </c>
      <c r="C395" s="51">
        <v>1.0269576946519101E-41</v>
      </c>
      <c r="E395" s="55" t="s">
        <v>1638</v>
      </c>
      <c r="F395" s="50">
        <v>0.43816458578490503</v>
      </c>
      <c r="G395" s="51">
        <v>3.9055288308662201E-8</v>
      </c>
      <c r="I395" s="55" t="s">
        <v>1428</v>
      </c>
      <c r="J395" s="50">
        <v>0.40934222928941999</v>
      </c>
      <c r="K395" s="51">
        <v>2.1923216899819799E-16</v>
      </c>
      <c r="M395" s="55" t="s">
        <v>3695</v>
      </c>
      <c r="N395" s="50">
        <v>0.31010851914554199</v>
      </c>
      <c r="O395" s="51">
        <v>1.1143832327412099E-5</v>
      </c>
    </row>
    <row r="396" spans="1:15" x14ac:dyDescent="0.35">
      <c r="A396" s="55" t="s">
        <v>3373</v>
      </c>
      <c r="B396" s="50">
        <v>0.56875271076070999</v>
      </c>
      <c r="C396" s="51">
        <v>1.4600026546654101E-41</v>
      </c>
      <c r="E396" s="55" t="s">
        <v>1252</v>
      </c>
      <c r="F396" s="50">
        <v>0.43789483720942102</v>
      </c>
      <c r="G396" s="51">
        <v>3.9852241946776403E-8</v>
      </c>
      <c r="I396" s="55" t="s">
        <v>4767</v>
      </c>
      <c r="J396" s="50">
        <v>0.40888183909773801</v>
      </c>
      <c r="K396" s="51">
        <v>2.38982470153464E-16</v>
      </c>
      <c r="M396" s="55" t="s">
        <v>5627</v>
      </c>
      <c r="N396" s="50">
        <v>0.30982558049317799</v>
      </c>
      <c r="O396" s="51">
        <v>1.1363778827513099E-5</v>
      </c>
    </row>
    <row r="397" spans="1:15" x14ac:dyDescent="0.35">
      <c r="A397" s="55" t="s">
        <v>2137</v>
      </c>
      <c r="B397" s="50">
        <v>0.568170761706844</v>
      </c>
      <c r="C397" s="51">
        <v>1.8412493348101501E-41</v>
      </c>
      <c r="E397" s="55" t="s">
        <v>3541</v>
      </c>
      <c r="F397" s="50">
        <v>0.43784273001206903</v>
      </c>
      <c r="G397" s="51">
        <v>3.9973994869772502E-8</v>
      </c>
      <c r="I397" s="55" t="s">
        <v>5375</v>
      </c>
      <c r="J397" s="50">
        <v>0.40867837479685198</v>
      </c>
      <c r="K397" s="51">
        <v>2.4816516332195099E-16</v>
      </c>
      <c r="M397" s="55" t="s">
        <v>5628</v>
      </c>
      <c r="N397" s="50">
        <v>0.30915948374879199</v>
      </c>
      <c r="O397" s="51">
        <v>1.19805232702429E-5</v>
      </c>
    </row>
    <row r="398" spans="1:15" x14ac:dyDescent="0.35">
      <c r="A398" s="55" t="s">
        <v>727</v>
      </c>
      <c r="B398" s="50">
        <v>0.56760008273413798</v>
      </c>
      <c r="C398" s="51">
        <v>2.3103420043014998E-41</v>
      </c>
      <c r="E398" s="55" t="s">
        <v>1927</v>
      </c>
      <c r="F398" s="50">
        <v>0.43780726250616703</v>
      </c>
      <c r="G398" s="51">
        <v>4.0031260944134402E-8</v>
      </c>
      <c r="I398" s="55" t="s">
        <v>213</v>
      </c>
      <c r="J398" s="50">
        <v>0.40852520228261302</v>
      </c>
      <c r="K398" s="51">
        <v>2.5467772904229899E-16</v>
      </c>
      <c r="M398" s="55" t="s">
        <v>785</v>
      </c>
      <c r="N398" s="50">
        <v>0.309081864077691</v>
      </c>
      <c r="O398" s="51">
        <v>1.20281802830889E-5</v>
      </c>
    </row>
    <row r="399" spans="1:15" x14ac:dyDescent="0.35">
      <c r="A399" s="55" t="s">
        <v>2839</v>
      </c>
      <c r="B399" s="50">
        <v>0.56747915959338702</v>
      </c>
      <c r="C399" s="51">
        <v>2.4028281856217699E-41</v>
      </c>
      <c r="E399" s="55" t="s">
        <v>4572</v>
      </c>
      <c r="F399" s="50">
        <v>0.43776677745211201</v>
      </c>
      <c r="G399" s="51">
        <v>4.01083694512876E-8</v>
      </c>
      <c r="I399" s="55" t="s">
        <v>3650</v>
      </c>
      <c r="J399" s="50">
        <v>0.40845245993518797</v>
      </c>
      <c r="K399" s="51">
        <v>2.5801134539353498E-16</v>
      </c>
      <c r="M399" s="55" t="s">
        <v>2846</v>
      </c>
      <c r="N399" s="50">
        <v>0.30906969159292302</v>
      </c>
      <c r="O399" s="51">
        <v>1.20229899470279E-5</v>
      </c>
    </row>
    <row r="400" spans="1:15" x14ac:dyDescent="0.35">
      <c r="A400" s="55" t="s">
        <v>3374</v>
      </c>
      <c r="B400" s="50">
        <v>0.56723401689072295</v>
      </c>
      <c r="C400" s="51">
        <v>2.6320307969183602E-41</v>
      </c>
      <c r="E400" s="55" t="s">
        <v>542</v>
      </c>
      <c r="F400" s="50">
        <v>0.437344549837555</v>
      </c>
      <c r="G400" s="51">
        <v>4.1708123749182399E-8</v>
      </c>
      <c r="I400" s="55" t="s">
        <v>2627</v>
      </c>
      <c r="J400" s="50">
        <v>0.408380646198436</v>
      </c>
      <c r="K400" s="51">
        <v>2.6091036812512801E-16</v>
      </c>
      <c r="M400" s="55" t="s">
        <v>2053</v>
      </c>
      <c r="N400" s="50">
        <v>0.30857541927729998</v>
      </c>
      <c r="O400" s="51">
        <v>1.25360404878656E-5</v>
      </c>
    </row>
    <row r="401" spans="1:15" x14ac:dyDescent="0.35">
      <c r="A401" s="55" t="s">
        <v>1917</v>
      </c>
      <c r="B401" s="50">
        <v>0.56671718647144098</v>
      </c>
      <c r="C401" s="51">
        <v>3.19349582463839E-41</v>
      </c>
      <c r="E401" s="55" t="s">
        <v>4573</v>
      </c>
      <c r="F401" s="50">
        <v>0.43720302059273802</v>
      </c>
      <c r="G401" s="51">
        <v>4.2032345834146998E-8</v>
      </c>
      <c r="I401" s="55" t="s">
        <v>2593</v>
      </c>
      <c r="J401" s="50">
        <v>0.40827435232942899</v>
      </c>
      <c r="K401" s="51">
        <v>2.6611718947517102E-16</v>
      </c>
      <c r="M401" s="55" t="s">
        <v>5341</v>
      </c>
      <c r="N401" s="50">
        <v>0.30827447671072</v>
      </c>
      <c r="O401" s="51">
        <v>1.27847104042666E-5</v>
      </c>
    </row>
    <row r="402" spans="1:15" x14ac:dyDescent="0.35">
      <c r="A402" s="55" t="s">
        <v>3375</v>
      </c>
      <c r="B402" s="50">
        <v>0.56554461890292196</v>
      </c>
      <c r="C402" s="51">
        <v>4.9809129400079905E-41</v>
      </c>
      <c r="E402" s="55" t="s">
        <v>3776</v>
      </c>
      <c r="F402" s="50">
        <v>0.43681930989114298</v>
      </c>
      <c r="G402" s="51">
        <v>4.3456070963825097E-8</v>
      </c>
      <c r="I402" s="55" t="s">
        <v>4205</v>
      </c>
      <c r="J402" s="50">
        <v>0.40815200913301503</v>
      </c>
      <c r="K402" s="51">
        <v>2.7230455033649402E-16</v>
      </c>
      <c r="M402" s="55" t="s">
        <v>1837</v>
      </c>
      <c r="N402" s="50">
        <v>0.30775837307411302</v>
      </c>
      <c r="O402" s="51">
        <v>1.33350690698504E-5</v>
      </c>
    </row>
    <row r="403" spans="1:15" x14ac:dyDescent="0.35">
      <c r="A403" s="55" t="s">
        <v>2010</v>
      </c>
      <c r="B403" s="50">
        <v>0.56492573282519298</v>
      </c>
      <c r="C403" s="51">
        <v>6.3687760286543503E-41</v>
      </c>
      <c r="E403" s="55" t="s">
        <v>4574</v>
      </c>
      <c r="F403" s="50">
        <v>0.43666713396346002</v>
      </c>
      <c r="G403" s="51">
        <v>4.3927952430052702E-8</v>
      </c>
      <c r="I403" s="55" t="s">
        <v>1490</v>
      </c>
      <c r="J403" s="50">
        <v>0.408075947783133</v>
      </c>
      <c r="K403" s="51">
        <v>2.7605179432248498E-16</v>
      </c>
      <c r="M403" s="55" t="s">
        <v>2108</v>
      </c>
      <c r="N403" s="50">
        <v>0.30764387567218698</v>
      </c>
      <c r="O403" s="51">
        <v>1.3453416497954199E-5</v>
      </c>
    </row>
    <row r="404" spans="1:15" x14ac:dyDescent="0.35">
      <c r="A404" s="55" t="s">
        <v>807</v>
      </c>
      <c r="B404" s="50">
        <v>0.56412063510752597</v>
      </c>
      <c r="C404" s="51">
        <v>8.5308282865855503E-41</v>
      </c>
      <c r="E404" s="55" t="s">
        <v>4575</v>
      </c>
      <c r="F404" s="50">
        <v>0.43607832260141799</v>
      </c>
      <c r="G404" s="51">
        <v>4.6053123299564397E-8</v>
      </c>
      <c r="I404" s="55" t="s">
        <v>3476</v>
      </c>
      <c r="J404" s="50">
        <v>0.40795472991367199</v>
      </c>
      <c r="K404" s="51">
        <v>2.8148471946764001E-16</v>
      </c>
      <c r="M404" s="55" t="s">
        <v>2316</v>
      </c>
      <c r="N404" s="50">
        <v>0.30722292011766</v>
      </c>
      <c r="O404" s="51">
        <v>1.38076974036009E-5</v>
      </c>
    </row>
    <row r="405" spans="1:15" x14ac:dyDescent="0.35">
      <c r="A405" s="55" t="s">
        <v>1983</v>
      </c>
      <c r="B405" s="50">
        <v>0.56348546388363696</v>
      </c>
      <c r="C405" s="51">
        <v>1.08675103371274E-40</v>
      </c>
      <c r="E405" s="55" t="s">
        <v>4576</v>
      </c>
      <c r="F405" s="50">
        <v>0.43598881283548202</v>
      </c>
      <c r="G405" s="51">
        <v>4.63631581303813E-8</v>
      </c>
      <c r="I405" s="55" t="s">
        <v>2706</v>
      </c>
      <c r="J405" s="50">
        <v>0.40735775214337699</v>
      </c>
      <c r="K405" s="51">
        <v>3.1428183567333199E-16</v>
      </c>
      <c r="M405" s="55" t="s">
        <v>1940</v>
      </c>
      <c r="N405" s="50">
        <v>0.30713971200376999</v>
      </c>
      <c r="O405" s="51">
        <v>1.3870314183561299E-5</v>
      </c>
    </row>
    <row r="406" spans="1:15" x14ac:dyDescent="0.35">
      <c r="A406" s="55" t="s">
        <v>3376</v>
      </c>
      <c r="B406" s="50">
        <v>0.56247938996193703</v>
      </c>
      <c r="C406" s="51">
        <v>1.61156289236804E-40</v>
      </c>
      <c r="E406" s="55" t="s">
        <v>4577</v>
      </c>
      <c r="F406" s="50">
        <v>0.43591369543881298</v>
      </c>
      <c r="G406" s="51">
        <v>4.6519086810231598E-8</v>
      </c>
      <c r="I406" s="55" t="s">
        <v>832</v>
      </c>
      <c r="J406" s="50">
        <v>0.406876420959981</v>
      </c>
      <c r="K406" s="51">
        <v>3.4391142675387E-16</v>
      </c>
      <c r="M406" s="55" t="s">
        <v>2168</v>
      </c>
      <c r="N406" s="50">
        <v>0.30663302193702402</v>
      </c>
      <c r="O406" s="51">
        <v>1.4453687426489E-5</v>
      </c>
    </row>
    <row r="407" spans="1:15" x14ac:dyDescent="0.35">
      <c r="A407" s="55" t="s">
        <v>95</v>
      </c>
      <c r="B407" s="50">
        <v>0.56231332270162004</v>
      </c>
      <c r="C407" s="51">
        <v>1.6930948122462301E-40</v>
      </c>
      <c r="E407" s="55" t="s">
        <v>1562</v>
      </c>
      <c r="F407" s="50">
        <v>0.43566487833255801</v>
      </c>
      <c r="G407" s="51">
        <v>4.75606724208115E-8</v>
      </c>
      <c r="I407" s="55" t="s">
        <v>779</v>
      </c>
      <c r="J407" s="50">
        <v>0.40677353543047801</v>
      </c>
      <c r="K407" s="51">
        <v>3.4995311015839201E-16</v>
      </c>
      <c r="M407" s="55" t="s">
        <v>1373</v>
      </c>
      <c r="N407" s="50">
        <v>0.30618377644903599</v>
      </c>
      <c r="O407" s="51">
        <v>1.49830642209497E-5</v>
      </c>
    </row>
    <row r="408" spans="1:15" x14ac:dyDescent="0.35">
      <c r="A408" s="55" t="s">
        <v>2786</v>
      </c>
      <c r="B408" s="50">
        <v>0.56206721183530095</v>
      </c>
      <c r="C408" s="51">
        <v>1.85542600397473E-40</v>
      </c>
      <c r="E408" s="55" t="s">
        <v>4578</v>
      </c>
      <c r="F408" s="50">
        <v>0.435552174075508</v>
      </c>
      <c r="G408" s="51">
        <v>4.7988637567395099E-8</v>
      </c>
      <c r="I408" s="55" t="s">
        <v>1601</v>
      </c>
      <c r="J408" s="50">
        <v>0.40670889313493302</v>
      </c>
      <c r="K408" s="51">
        <v>3.5394834231593002E-16</v>
      </c>
      <c r="M408" s="55" t="s">
        <v>3606</v>
      </c>
      <c r="N408" s="50">
        <v>0.306160350102052</v>
      </c>
      <c r="O408" s="51">
        <v>1.49925260069471E-5</v>
      </c>
    </row>
    <row r="409" spans="1:15" x14ac:dyDescent="0.35">
      <c r="A409" s="55" t="s">
        <v>379</v>
      </c>
      <c r="B409" s="50">
        <v>0.56160144145999502</v>
      </c>
      <c r="C409" s="51">
        <v>2.22435307518276E-40</v>
      </c>
      <c r="E409" s="55" t="s">
        <v>3522</v>
      </c>
      <c r="F409" s="50">
        <v>0.435520568693407</v>
      </c>
      <c r="G409" s="51">
        <v>4.80419885479274E-8</v>
      </c>
      <c r="I409" s="55" t="s">
        <v>5303</v>
      </c>
      <c r="J409" s="50">
        <v>0.406670629050639</v>
      </c>
      <c r="K409" s="51">
        <v>3.5610350092179E-16</v>
      </c>
      <c r="M409" s="55" t="s">
        <v>4244</v>
      </c>
      <c r="N409" s="50">
        <v>0.305792533466068</v>
      </c>
      <c r="O409" s="51">
        <v>1.5427814734965199E-5</v>
      </c>
    </row>
    <row r="410" spans="1:15" x14ac:dyDescent="0.35">
      <c r="A410" s="55" t="s">
        <v>168</v>
      </c>
      <c r="B410" s="50">
        <v>0.56025079325076499</v>
      </c>
      <c r="C410" s="51">
        <v>3.7890492665227598E-40</v>
      </c>
      <c r="E410" s="55" t="s">
        <v>1235</v>
      </c>
      <c r="F410" s="50">
        <v>0.43523822095910802</v>
      </c>
      <c r="G410" s="51">
        <v>4.9180714760171297E-8</v>
      </c>
      <c r="I410" s="55" t="s">
        <v>533</v>
      </c>
      <c r="J410" s="50">
        <v>0.406380181920312</v>
      </c>
      <c r="K410" s="51">
        <v>3.75623282958382E-16</v>
      </c>
      <c r="M410" s="55" t="s">
        <v>1096</v>
      </c>
      <c r="N410" s="50">
        <v>0.305319303412665</v>
      </c>
      <c r="O410" s="51">
        <v>1.5979323491700899E-5</v>
      </c>
    </row>
    <row r="411" spans="1:15" x14ac:dyDescent="0.35">
      <c r="A411" s="55" t="s">
        <v>3377</v>
      </c>
      <c r="B411" s="50">
        <v>0.55980943038228304</v>
      </c>
      <c r="C411" s="51">
        <v>4.4540552303113804E-40</v>
      </c>
      <c r="E411" s="55" t="s">
        <v>4579</v>
      </c>
      <c r="F411" s="50">
        <v>0.43511026659170399</v>
      </c>
      <c r="G411" s="51">
        <v>4.9696445793456297E-8</v>
      </c>
      <c r="I411" s="55" t="s">
        <v>642</v>
      </c>
      <c r="J411" s="50">
        <v>0.40604539496306902</v>
      </c>
      <c r="K411" s="51">
        <v>3.97222999797374E-16</v>
      </c>
      <c r="M411" s="55" t="s">
        <v>5629</v>
      </c>
      <c r="N411" s="50">
        <v>0.30513766212999299</v>
      </c>
      <c r="O411" s="51">
        <v>1.61942162958055E-5</v>
      </c>
    </row>
    <row r="412" spans="1:15" x14ac:dyDescent="0.35">
      <c r="A412" s="55" t="s">
        <v>1874</v>
      </c>
      <c r="B412" s="50">
        <v>0.55920198786121</v>
      </c>
      <c r="C412" s="51">
        <v>5.5528188007809503E-40</v>
      </c>
      <c r="E412" s="55" t="s">
        <v>4580</v>
      </c>
      <c r="F412" s="50">
        <v>0.43490502394478198</v>
      </c>
      <c r="G412" s="51">
        <v>5.0496309069345502E-8</v>
      </c>
      <c r="I412" s="55" t="s">
        <v>5376</v>
      </c>
      <c r="J412" s="50">
        <v>0.405919620669207</v>
      </c>
      <c r="K412" s="51">
        <v>4.0669265673968198E-16</v>
      </c>
      <c r="M412" s="55" t="s">
        <v>5630</v>
      </c>
      <c r="N412" s="50">
        <v>0.30507489240301</v>
      </c>
      <c r="O412" s="51">
        <v>1.6238320781469698E-5</v>
      </c>
    </row>
    <row r="413" spans="1:15" x14ac:dyDescent="0.35">
      <c r="A413" s="55" t="s">
        <v>2437</v>
      </c>
      <c r="B413" s="50">
        <v>0.55859369193793595</v>
      </c>
      <c r="C413" s="51">
        <v>7.0434558654702398E-40</v>
      </c>
      <c r="E413" s="55" t="s">
        <v>439</v>
      </c>
      <c r="F413" s="50">
        <v>0.43439216781101903</v>
      </c>
      <c r="G413" s="51">
        <v>5.2956082877970899E-8</v>
      </c>
      <c r="I413" s="55" t="s">
        <v>1454</v>
      </c>
      <c r="J413" s="50">
        <v>0.40560533653054298</v>
      </c>
      <c r="K413" s="51">
        <v>4.3234713599558899E-16</v>
      </c>
      <c r="M413" s="55" t="s">
        <v>734</v>
      </c>
      <c r="N413" s="50">
        <v>0.30449663226124901</v>
      </c>
      <c r="O413" s="51">
        <v>1.6928375613840999E-5</v>
      </c>
    </row>
    <row r="414" spans="1:15" x14ac:dyDescent="0.35">
      <c r="A414" s="55" t="s">
        <v>794</v>
      </c>
      <c r="B414" s="50">
        <v>0.55825296177379802</v>
      </c>
      <c r="C414" s="51">
        <v>8.0157037549545798E-40</v>
      </c>
      <c r="E414" s="55" t="s">
        <v>385</v>
      </c>
      <c r="F414" s="50">
        <v>0.43422809034792298</v>
      </c>
      <c r="G414" s="51">
        <v>5.3594115735794999E-8</v>
      </c>
      <c r="I414" s="55" t="s">
        <v>5143</v>
      </c>
      <c r="J414" s="50">
        <v>0.405203591945757</v>
      </c>
      <c r="K414" s="51">
        <v>4.6621772036940199E-16</v>
      </c>
      <c r="M414" s="55" t="s">
        <v>3888</v>
      </c>
      <c r="N414" s="50">
        <v>0.30448767957461198</v>
      </c>
      <c r="O414" s="51">
        <v>1.6917677869666799E-5</v>
      </c>
    </row>
    <row r="415" spans="1:15" x14ac:dyDescent="0.35">
      <c r="A415" s="55" t="s">
        <v>3378</v>
      </c>
      <c r="B415" s="50">
        <v>0.55707469684297395</v>
      </c>
      <c r="C415" s="51">
        <v>1.2677550116901E-39</v>
      </c>
      <c r="E415" s="55" t="s">
        <v>4581</v>
      </c>
      <c r="F415" s="50">
        <v>0.43419601362269999</v>
      </c>
      <c r="G415" s="51">
        <v>5.3657230598993598E-8</v>
      </c>
      <c r="I415" s="55" t="s">
        <v>142</v>
      </c>
      <c r="J415" s="50">
        <v>0.40448485280441698</v>
      </c>
      <c r="K415" s="51">
        <v>5.3048650971618501E-16</v>
      </c>
      <c r="M415" s="55" t="s">
        <v>4614</v>
      </c>
      <c r="N415" s="50">
        <v>0.30410831604003002</v>
      </c>
      <c r="O415" s="51">
        <v>1.7450278829025601E-5</v>
      </c>
    </row>
    <row r="416" spans="1:15" x14ac:dyDescent="0.35">
      <c r="A416" s="55" t="s">
        <v>3379</v>
      </c>
      <c r="B416" s="50">
        <v>0.55617201182770304</v>
      </c>
      <c r="C416" s="51">
        <v>1.8070843656565502E-39</v>
      </c>
      <c r="E416" s="55" t="s">
        <v>4582</v>
      </c>
      <c r="F416" s="50">
        <v>0.43393513380450699</v>
      </c>
      <c r="G416" s="51">
        <v>5.4812877816035101E-8</v>
      </c>
      <c r="I416" s="55" t="s">
        <v>3166</v>
      </c>
      <c r="J416" s="50">
        <v>0.40443719546727402</v>
      </c>
      <c r="K416" s="51">
        <v>5.34715745480261E-16</v>
      </c>
      <c r="M416" s="55" t="s">
        <v>1685</v>
      </c>
      <c r="N416" s="50">
        <v>0.30377065711239698</v>
      </c>
      <c r="O416" s="51">
        <v>1.79577527519516E-5</v>
      </c>
    </row>
    <row r="417" spans="1:15" x14ac:dyDescent="0.35">
      <c r="A417" s="55" t="s">
        <v>3380</v>
      </c>
      <c r="B417" s="50">
        <v>0.55505041721132198</v>
      </c>
      <c r="C417" s="51">
        <v>2.8085407479862799E-39</v>
      </c>
      <c r="E417" s="55" t="s">
        <v>4583</v>
      </c>
      <c r="F417" s="50">
        <v>0.43372261490073</v>
      </c>
      <c r="G417" s="51">
        <v>5.5839108195608802E-8</v>
      </c>
      <c r="I417" s="55" t="s">
        <v>141</v>
      </c>
      <c r="J417" s="50">
        <v>0.40430938617346501</v>
      </c>
      <c r="K417" s="51">
        <v>5.4762981850614497E-16</v>
      </c>
      <c r="M417" s="55" t="s">
        <v>1668</v>
      </c>
      <c r="N417" s="50">
        <v>0.303721086615034</v>
      </c>
      <c r="O417" s="51">
        <v>1.8011544761988301E-5</v>
      </c>
    </row>
    <row r="418" spans="1:15" x14ac:dyDescent="0.35">
      <c r="A418" s="55" t="s">
        <v>498</v>
      </c>
      <c r="B418" s="50">
        <v>0.55461584330786096</v>
      </c>
      <c r="C418" s="51">
        <v>3.2873835120452802E-39</v>
      </c>
      <c r="E418" s="55" t="s">
        <v>1000</v>
      </c>
      <c r="F418" s="50">
        <v>0.43365091770007702</v>
      </c>
      <c r="G418" s="51">
        <v>5.60125730903329E-8</v>
      </c>
      <c r="I418" s="55" t="s">
        <v>649</v>
      </c>
      <c r="J418" s="50">
        <v>0.40413501394276402</v>
      </c>
      <c r="K418" s="51">
        <v>5.6519794996780301E-16</v>
      </c>
      <c r="M418" s="55" t="s">
        <v>1337</v>
      </c>
      <c r="N418" s="50">
        <v>0.30365814016423798</v>
      </c>
      <c r="O418" s="51">
        <v>1.8087045535150599E-5</v>
      </c>
    </row>
    <row r="419" spans="1:15" x14ac:dyDescent="0.35">
      <c r="A419" s="55" t="s">
        <v>2695</v>
      </c>
      <c r="B419" s="50">
        <v>0.554149073376348</v>
      </c>
      <c r="C419" s="51">
        <v>3.9284869608297802E-39</v>
      </c>
      <c r="E419" s="55" t="s">
        <v>4584</v>
      </c>
      <c r="F419" s="50">
        <v>0.433214689670405</v>
      </c>
      <c r="G419" s="51">
        <v>5.8080960271014799E-8</v>
      </c>
      <c r="I419" s="55" t="s">
        <v>5377</v>
      </c>
      <c r="J419" s="50">
        <v>0.40393374166086399</v>
      </c>
      <c r="K419" s="51">
        <v>5.8733575948942198E-16</v>
      </c>
      <c r="M419" s="55" t="s">
        <v>5631</v>
      </c>
      <c r="N419" s="50">
        <v>0.30365563443342303</v>
      </c>
      <c r="O419" s="51">
        <v>1.8065419611328401E-5</v>
      </c>
    </row>
    <row r="420" spans="1:15" x14ac:dyDescent="0.35">
      <c r="A420" s="55" t="s">
        <v>3382</v>
      </c>
      <c r="B420" s="50">
        <v>0.55174626816942995</v>
      </c>
      <c r="C420" s="51">
        <v>9.6572094112150995E-39</v>
      </c>
      <c r="E420" s="55" t="s">
        <v>4170</v>
      </c>
      <c r="F420" s="50">
        <v>0.43299164274744001</v>
      </c>
      <c r="G420" s="51">
        <v>5.9226632967854898E-8</v>
      </c>
      <c r="I420" s="55" t="s">
        <v>402</v>
      </c>
      <c r="J420" s="50">
        <v>0.40367008432774099</v>
      </c>
      <c r="K420" s="51">
        <v>6.16983523059066E-16</v>
      </c>
      <c r="M420" s="55" t="s">
        <v>4707</v>
      </c>
      <c r="N420" s="50">
        <v>0.30364876405164198</v>
      </c>
      <c r="O420" s="51">
        <v>1.8050868206909E-5</v>
      </c>
    </row>
    <row r="421" spans="1:15" x14ac:dyDescent="0.35">
      <c r="A421" s="55" t="s">
        <v>3383</v>
      </c>
      <c r="B421" s="50">
        <v>0.55165804825258302</v>
      </c>
      <c r="C421" s="51">
        <v>9.9251880400005903E-39</v>
      </c>
      <c r="E421" s="55" t="s">
        <v>4585</v>
      </c>
      <c r="F421" s="50">
        <v>0.43267038921940498</v>
      </c>
      <c r="G421" s="51">
        <v>6.0624381129759697E-8</v>
      </c>
      <c r="I421" s="55" t="s">
        <v>865</v>
      </c>
      <c r="J421" s="50">
        <v>0.40351431597536702</v>
      </c>
      <c r="K421" s="51">
        <v>6.3536126986644901E-16</v>
      </c>
      <c r="M421" s="55" t="s">
        <v>1699</v>
      </c>
      <c r="N421" s="50">
        <v>0.30359120216079299</v>
      </c>
      <c r="O421" s="51">
        <v>1.8117930939460702E-5</v>
      </c>
    </row>
    <row r="422" spans="1:15" x14ac:dyDescent="0.35">
      <c r="A422" s="55" t="s">
        <v>2421</v>
      </c>
      <c r="B422" s="50">
        <v>0.55003723522891002</v>
      </c>
      <c r="C422" s="51">
        <v>1.8658308192460501E-38</v>
      </c>
      <c r="E422" s="55" t="s">
        <v>4586</v>
      </c>
      <c r="F422" s="50">
        <v>0.43264362297214198</v>
      </c>
      <c r="G422" s="51">
        <v>6.0554201854172696E-8</v>
      </c>
      <c r="I422" s="55" t="s">
        <v>5378</v>
      </c>
      <c r="J422" s="50">
        <v>0.40312816443977001</v>
      </c>
      <c r="K422" s="51">
        <v>6.8273814148731398E-16</v>
      </c>
      <c r="M422" s="55" t="s">
        <v>155</v>
      </c>
      <c r="N422" s="50">
        <v>0.30294594706407602</v>
      </c>
      <c r="O422" s="51">
        <v>1.9079628235373799E-5</v>
      </c>
    </row>
    <row r="423" spans="1:15" x14ac:dyDescent="0.35">
      <c r="A423" s="55" t="s">
        <v>582</v>
      </c>
      <c r="B423" s="50">
        <v>0.54992008509347901</v>
      </c>
      <c r="C423" s="51">
        <v>1.93934826326087E-38</v>
      </c>
      <c r="E423" s="55" t="s">
        <v>81</v>
      </c>
      <c r="F423" s="50">
        <v>0.43262116073867302</v>
      </c>
      <c r="G423" s="51">
        <v>6.0572147028938006E-8</v>
      </c>
      <c r="I423" s="55" t="s">
        <v>1023</v>
      </c>
      <c r="J423" s="50">
        <v>0.402750116514835</v>
      </c>
      <c r="K423" s="51">
        <v>7.2480939277963201E-16</v>
      </c>
      <c r="M423" s="55" t="s">
        <v>5632</v>
      </c>
      <c r="N423" s="50">
        <v>0.30250373600411801</v>
      </c>
      <c r="O423" s="51">
        <v>1.9622238261609999E-5</v>
      </c>
    </row>
    <row r="424" spans="1:15" x14ac:dyDescent="0.35">
      <c r="A424" s="55" t="s">
        <v>3384</v>
      </c>
      <c r="B424" s="50">
        <v>0.54951896130167799</v>
      </c>
      <c r="C424" s="51">
        <v>2.2534915384209001E-38</v>
      </c>
      <c r="E424" s="55" t="s">
        <v>1449</v>
      </c>
      <c r="F424" s="50">
        <v>0.43208187967179001</v>
      </c>
      <c r="G424" s="51">
        <v>6.3429883582141702E-8</v>
      </c>
      <c r="I424" s="55" t="s">
        <v>1265</v>
      </c>
      <c r="J424" s="50">
        <v>0.40268580836211398</v>
      </c>
      <c r="K424" s="51">
        <v>7.3298941245015298E-16</v>
      </c>
      <c r="M424" s="55" t="s">
        <v>5633</v>
      </c>
      <c r="N424" s="50">
        <v>0.30234279051757301</v>
      </c>
      <c r="O424" s="51">
        <v>1.9793984145293899E-5</v>
      </c>
    </row>
    <row r="425" spans="1:15" x14ac:dyDescent="0.35">
      <c r="A425" s="55" t="s">
        <v>1338</v>
      </c>
      <c r="B425" s="50">
        <v>0.54910994126310797</v>
      </c>
      <c r="C425" s="51">
        <v>2.6073207658047399E-38</v>
      </c>
      <c r="E425" s="55" t="s">
        <v>4587</v>
      </c>
      <c r="F425" s="50">
        <v>0.43193435176956502</v>
      </c>
      <c r="G425" s="51">
        <v>6.4094961996848297E-8</v>
      </c>
      <c r="I425" s="55" t="s">
        <v>1718</v>
      </c>
      <c r="J425" s="50">
        <v>0.40211209579275597</v>
      </c>
      <c r="K425" s="51">
        <v>8.1723035389024902E-16</v>
      </c>
      <c r="M425" s="55" t="s">
        <v>3400</v>
      </c>
      <c r="N425" s="50">
        <v>0.30231730676718199</v>
      </c>
      <c r="O425" s="51">
        <v>1.9811317795322901E-5</v>
      </c>
    </row>
    <row r="426" spans="1:15" x14ac:dyDescent="0.35">
      <c r="A426" s="55" t="s">
        <v>3385</v>
      </c>
      <c r="B426" s="50">
        <v>0.548984591124271</v>
      </c>
      <c r="C426" s="51">
        <v>2.7189548400898003E-38</v>
      </c>
      <c r="E426" s="55" t="s">
        <v>1450</v>
      </c>
      <c r="F426" s="50">
        <v>0.431742251445142</v>
      </c>
      <c r="G426" s="51">
        <v>6.4925093052638995E-8</v>
      </c>
      <c r="I426" s="55" t="s">
        <v>1908</v>
      </c>
      <c r="J426" s="50">
        <v>0.40187752774549002</v>
      </c>
      <c r="K426" s="51">
        <v>8.5338029745486702E-16</v>
      </c>
      <c r="M426" s="55" t="s">
        <v>3219</v>
      </c>
      <c r="N426" s="50">
        <v>0.302222952658042</v>
      </c>
      <c r="O426" s="51">
        <v>1.99225307523802E-5</v>
      </c>
    </row>
    <row r="427" spans="1:15" x14ac:dyDescent="0.35">
      <c r="A427" s="55" t="s">
        <v>2881</v>
      </c>
      <c r="B427" s="50">
        <v>0.54782369704614797</v>
      </c>
      <c r="C427" s="51">
        <v>4.1609878780737999E-38</v>
      </c>
      <c r="E427" s="55" t="s">
        <v>4588</v>
      </c>
      <c r="F427" s="50">
        <v>0.43170422961076599</v>
      </c>
      <c r="G427" s="51">
        <v>6.5042562601251404E-8</v>
      </c>
      <c r="I427" s="55" t="s">
        <v>3109</v>
      </c>
      <c r="J427" s="50">
        <v>0.40184804864716001</v>
      </c>
      <c r="K427" s="51">
        <v>8.5709011748699905E-16</v>
      </c>
      <c r="M427" s="55" t="s">
        <v>5634</v>
      </c>
      <c r="N427" s="50">
        <v>0.30222060817215202</v>
      </c>
      <c r="O427" s="51">
        <v>1.98992577207122E-5</v>
      </c>
    </row>
    <row r="428" spans="1:15" x14ac:dyDescent="0.35">
      <c r="A428" s="55" t="s">
        <v>2832</v>
      </c>
      <c r="B428" s="50">
        <v>0.54658294283524</v>
      </c>
      <c r="C428" s="51">
        <v>6.6065518626925802E-38</v>
      </c>
      <c r="E428" s="55" t="s">
        <v>1158</v>
      </c>
      <c r="F428" s="50">
        <v>0.43126473527349402</v>
      </c>
      <c r="G428" s="51">
        <v>6.7707255136017104E-8</v>
      </c>
      <c r="I428" s="55" t="s">
        <v>106</v>
      </c>
      <c r="J428" s="50">
        <v>0.40181082098054199</v>
      </c>
      <c r="K428" s="51">
        <v>8.6213220314125198E-16</v>
      </c>
      <c r="M428" s="55" t="s">
        <v>5635</v>
      </c>
      <c r="N428" s="50">
        <v>0.30195704871983797</v>
      </c>
      <c r="O428" s="51">
        <v>2.0285186241825201E-5</v>
      </c>
    </row>
    <row r="429" spans="1:15" x14ac:dyDescent="0.35">
      <c r="A429" s="55" t="s">
        <v>3388</v>
      </c>
      <c r="B429" s="50">
        <v>0.54641866124220395</v>
      </c>
      <c r="C429" s="51">
        <v>6.9472027517008E-38</v>
      </c>
      <c r="E429" s="55" t="s">
        <v>1385</v>
      </c>
      <c r="F429" s="50">
        <v>0.431037173234047</v>
      </c>
      <c r="G429" s="51">
        <v>6.8942104872062906E-8</v>
      </c>
      <c r="I429" s="55" t="s">
        <v>929</v>
      </c>
      <c r="J429" s="50">
        <v>0.40175271342235402</v>
      </c>
      <c r="K429" s="51">
        <v>8.7077820988151097E-16</v>
      </c>
      <c r="M429" s="55" t="s">
        <v>1429</v>
      </c>
      <c r="N429" s="50">
        <v>0.30179452669255102</v>
      </c>
      <c r="O429" s="51">
        <v>2.0522617438643702E-5</v>
      </c>
    </row>
    <row r="430" spans="1:15" x14ac:dyDescent="0.35">
      <c r="A430" s="55" t="s">
        <v>1117</v>
      </c>
      <c r="B430" s="50">
        <v>0.54586085557314301</v>
      </c>
      <c r="C430" s="51">
        <v>8.5675737210300505E-38</v>
      </c>
      <c r="E430" s="55" t="s">
        <v>4589</v>
      </c>
      <c r="F430" s="50">
        <v>0.43086038845568803</v>
      </c>
      <c r="G430" s="51">
        <v>6.9860376194017905E-8</v>
      </c>
      <c r="I430" s="55" t="s">
        <v>2970</v>
      </c>
      <c r="J430" s="50">
        <v>0.40159624123911197</v>
      </c>
      <c r="K430" s="51">
        <v>8.9539797055346095E-16</v>
      </c>
      <c r="M430" s="55" t="s">
        <v>3776</v>
      </c>
      <c r="N430" s="50">
        <v>0.301769918964508</v>
      </c>
      <c r="O430" s="51">
        <v>2.0539252432692799E-5</v>
      </c>
    </row>
    <row r="431" spans="1:15" x14ac:dyDescent="0.35">
      <c r="A431" s="55" t="s">
        <v>3389</v>
      </c>
      <c r="B431" s="50">
        <v>0.54508121206248705</v>
      </c>
      <c r="C431" s="51">
        <v>1.1507868303841099E-37</v>
      </c>
      <c r="E431" s="55" t="s">
        <v>4590</v>
      </c>
      <c r="F431" s="50">
        <v>0.43066667583181301</v>
      </c>
      <c r="G431" s="51">
        <v>7.0905359022684195E-8</v>
      </c>
      <c r="I431" s="55" t="s">
        <v>2316</v>
      </c>
      <c r="J431" s="50">
        <v>0.40074328954019001</v>
      </c>
      <c r="K431" s="51">
        <v>1.0541968371616501E-15</v>
      </c>
      <c r="M431" s="55" t="s">
        <v>2575</v>
      </c>
      <c r="N431" s="50">
        <v>0.30097675222189302</v>
      </c>
      <c r="O431" s="51">
        <v>2.1820404361342601E-5</v>
      </c>
    </row>
    <row r="432" spans="1:15" x14ac:dyDescent="0.35">
      <c r="A432" s="55" t="s">
        <v>1294</v>
      </c>
      <c r="B432" s="50">
        <v>0.544846958428436</v>
      </c>
      <c r="C432" s="51">
        <v>1.2433138451698901E-37</v>
      </c>
      <c r="E432" s="55" t="s">
        <v>1120</v>
      </c>
      <c r="F432" s="50">
        <v>0.43049231544665301</v>
      </c>
      <c r="G432" s="51">
        <v>7.1962810009366894E-8</v>
      </c>
      <c r="I432" s="55" t="s">
        <v>2846</v>
      </c>
      <c r="J432" s="50">
        <v>0.40070165114705297</v>
      </c>
      <c r="K432" s="51">
        <v>1.0597653693899801E-15</v>
      </c>
      <c r="M432" s="55" t="s">
        <v>3642</v>
      </c>
      <c r="N432" s="50">
        <v>0.300710190128326</v>
      </c>
      <c r="O432" s="51">
        <v>2.2188942365920099E-5</v>
      </c>
    </row>
    <row r="433" spans="1:15" x14ac:dyDescent="0.35">
      <c r="A433" s="55" t="s">
        <v>3391</v>
      </c>
      <c r="B433" s="50">
        <v>0.54484108952208299</v>
      </c>
      <c r="C433" s="51">
        <v>1.2380429171871099E-37</v>
      </c>
      <c r="E433" s="55" t="s">
        <v>4591</v>
      </c>
      <c r="F433" s="50">
        <v>0.430458805122097</v>
      </c>
      <c r="G433" s="51">
        <v>7.2063125909841795E-8</v>
      </c>
      <c r="I433" s="55" t="s">
        <v>5379</v>
      </c>
      <c r="J433" s="50">
        <v>0.40020831448427702</v>
      </c>
      <c r="K433" s="51">
        <v>1.1623385326826299E-15</v>
      </c>
      <c r="M433" s="55" t="s">
        <v>2504</v>
      </c>
      <c r="N433" s="50">
        <v>0.30057688686404599</v>
      </c>
      <c r="O433" s="51">
        <v>2.2390741986097801E-5</v>
      </c>
    </row>
    <row r="434" spans="1:15" x14ac:dyDescent="0.35">
      <c r="A434" s="55" t="s">
        <v>1927</v>
      </c>
      <c r="B434" s="50">
        <v>0.54467620395237604</v>
      </c>
      <c r="C434" s="51">
        <v>1.3108959633607301E-37</v>
      </c>
      <c r="E434" s="55" t="s">
        <v>783</v>
      </c>
      <c r="F434" s="50">
        <v>0.43037511405689599</v>
      </c>
      <c r="G434" s="51">
        <v>7.2379534933931706E-8</v>
      </c>
      <c r="I434" s="55" t="s">
        <v>985</v>
      </c>
      <c r="J434" s="50">
        <v>0.40018575787820199</v>
      </c>
      <c r="K434" s="51">
        <v>1.1658036080799899E-15</v>
      </c>
      <c r="M434" s="55" t="s">
        <v>5636</v>
      </c>
      <c r="N434" s="50">
        <v>0.30037116642494099</v>
      </c>
      <c r="O434" s="51">
        <v>2.26480591129991E-5</v>
      </c>
    </row>
    <row r="435" spans="1:15" x14ac:dyDescent="0.35">
      <c r="A435" s="55" t="s">
        <v>2969</v>
      </c>
      <c r="B435" s="50">
        <v>0.544155469219192</v>
      </c>
      <c r="C435" s="51">
        <v>1.58198489743499E-37</v>
      </c>
      <c r="E435" s="55" t="s">
        <v>4592</v>
      </c>
      <c r="F435" s="50">
        <v>0.43031865482304499</v>
      </c>
      <c r="G435" s="51">
        <v>7.2639481421372306E-8</v>
      </c>
      <c r="I435" s="55" t="s">
        <v>1685</v>
      </c>
      <c r="J435" s="50">
        <v>0.39985747849292802</v>
      </c>
      <c r="K435" s="51">
        <v>1.2360645385011599E-15</v>
      </c>
      <c r="M435" s="55" t="s">
        <v>5637</v>
      </c>
      <c r="N435" s="50">
        <v>0.30031760261003698</v>
      </c>
      <c r="O435" s="51">
        <v>2.2724760573041499E-5</v>
      </c>
    </row>
    <row r="436" spans="1:15" x14ac:dyDescent="0.35">
      <c r="A436" s="55" t="s">
        <v>3392</v>
      </c>
      <c r="B436" s="50">
        <v>0.54345345342795004</v>
      </c>
      <c r="C436" s="51">
        <v>2.0595058832117298E-37</v>
      </c>
      <c r="E436" s="55" t="s">
        <v>3777</v>
      </c>
      <c r="F436" s="50">
        <v>0.430305671192732</v>
      </c>
      <c r="G436" s="51">
        <v>7.2599626427961605E-8</v>
      </c>
      <c r="I436" s="55" t="s">
        <v>374</v>
      </c>
      <c r="J436" s="50">
        <v>0.39977196886463801</v>
      </c>
      <c r="K436" s="51">
        <v>1.24975466079955E-15</v>
      </c>
      <c r="M436" s="55" t="s">
        <v>1244</v>
      </c>
      <c r="N436" s="50">
        <v>0.30016806714343602</v>
      </c>
      <c r="O436" s="51">
        <v>2.29948796798366E-5</v>
      </c>
    </row>
    <row r="437" spans="1:15" x14ac:dyDescent="0.35">
      <c r="A437" s="55" t="s">
        <v>3393</v>
      </c>
      <c r="B437" s="50">
        <v>0.54260648407387302</v>
      </c>
      <c r="C437" s="51">
        <v>2.8326804717214801E-37</v>
      </c>
      <c r="E437" s="55" t="s">
        <v>2337</v>
      </c>
      <c r="F437" s="50">
        <v>0.43007857925995902</v>
      </c>
      <c r="G437" s="51">
        <v>7.4052672000228695E-8</v>
      </c>
      <c r="I437" s="55" t="s">
        <v>5380</v>
      </c>
      <c r="J437" s="50">
        <v>0.39969947349428397</v>
      </c>
      <c r="K437" s="51">
        <v>1.2657981628539799E-15</v>
      </c>
      <c r="M437" s="55" t="s">
        <v>1508</v>
      </c>
      <c r="N437" s="50">
        <v>0.30013129250736198</v>
      </c>
      <c r="O437" s="51">
        <v>2.3038746078022501E-5</v>
      </c>
    </row>
    <row r="438" spans="1:15" x14ac:dyDescent="0.35">
      <c r="A438" s="55" t="s">
        <v>132</v>
      </c>
      <c r="B438" s="50">
        <v>0.54230448233946105</v>
      </c>
      <c r="C438" s="51">
        <v>3.1211954965315002E-37</v>
      </c>
      <c r="E438" s="55" t="s">
        <v>4593</v>
      </c>
      <c r="F438" s="50">
        <v>0.42938964534129997</v>
      </c>
      <c r="G438" s="51">
        <v>7.8086889644903302E-8</v>
      </c>
      <c r="I438" s="55" t="s">
        <v>3268</v>
      </c>
      <c r="J438" s="50">
        <v>0.39946231033322499</v>
      </c>
      <c r="K438" s="51">
        <v>1.3221029148052701E-15</v>
      </c>
    </row>
    <row r="439" spans="1:15" x14ac:dyDescent="0.35">
      <c r="A439" s="55" t="s">
        <v>1150</v>
      </c>
      <c r="B439" s="50">
        <v>0.54195659791717998</v>
      </c>
      <c r="C439" s="51">
        <v>3.5437221652288999E-37</v>
      </c>
      <c r="E439" s="55" t="s">
        <v>4594</v>
      </c>
      <c r="F439" s="50">
        <v>0.429382482908787</v>
      </c>
      <c r="G439" s="51">
        <v>7.8002872671096302E-8</v>
      </c>
      <c r="I439" s="55" t="s">
        <v>5133</v>
      </c>
      <c r="J439" s="50">
        <v>0.39929356234906299</v>
      </c>
      <c r="K439" s="51">
        <v>1.35870327382488E-15</v>
      </c>
    </row>
    <row r="440" spans="1:15" x14ac:dyDescent="0.35">
      <c r="A440" s="55" t="s">
        <v>3394</v>
      </c>
      <c r="B440" s="50">
        <v>0.54188564716070897</v>
      </c>
      <c r="C440" s="51">
        <v>3.6189760151623998E-37</v>
      </c>
      <c r="E440" s="55" t="s">
        <v>4595</v>
      </c>
      <c r="F440" s="50">
        <v>0.429015130923601</v>
      </c>
      <c r="G440" s="51">
        <v>8.0484741828657397E-8</v>
      </c>
      <c r="I440" s="55" t="s">
        <v>768</v>
      </c>
      <c r="J440" s="50">
        <v>0.39915981280270102</v>
      </c>
      <c r="K440" s="51">
        <v>1.39268832966081E-15</v>
      </c>
    </row>
    <row r="441" spans="1:15" x14ac:dyDescent="0.35">
      <c r="A441" s="55" t="s">
        <v>2789</v>
      </c>
      <c r="B441" s="50">
        <v>0.54146710734793901</v>
      </c>
      <c r="C441" s="51">
        <v>4.2207776612984802E-37</v>
      </c>
      <c r="E441" s="55" t="s">
        <v>4596</v>
      </c>
      <c r="F441" s="50">
        <v>0.42895602732584398</v>
      </c>
      <c r="G441" s="51">
        <v>8.0514367641599595E-8</v>
      </c>
      <c r="I441" s="55" t="s">
        <v>1796</v>
      </c>
      <c r="J441" s="50">
        <v>0.39907480662120398</v>
      </c>
      <c r="K441" s="51">
        <v>1.41399607275087E-15</v>
      </c>
    </row>
    <row r="442" spans="1:15" x14ac:dyDescent="0.35">
      <c r="A442" s="55" t="s">
        <v>3395</v>
      </c>
      <c r="B442" s="50">
        <v>0.54141380545242002</v>
      </c>
      <c r="C442" s="51">
        <v>4.28159450018667E-37</v>
      </c>
      <c r="E442" s="55" t="s">
        <v>3553</v>
      </c>
      <c r="F442" s="50">
        <v>0.42873026480936499</v>
      </c>
      <c r="G442" s="51">
        <v>8.21112737802028E-8</v>
      </c>
      <c r="I442" s="55" t="s">
        <v>1577</v>
      </c>
      <c r="J442" s="50">
        <v>0.398903211100119</v>
      </c>
      <c r="K442" s="51">
        <v>1.46008027200023E-15</v>
      </c>
    </row>
    <row r="443" spans="1:15" x14ac:dyDescent="0.35">
      <c r="A443" s="55" t="s">
        <v>2916</v>
      </c>
      <c r="B443" s="50">
        <v>0.540785795366032</v>
      </c>
      <c r="C443" s="51">
        <v>5.4075355681779197E-37</v>
      </c>
      <c r="E443" s="55" t="s">
        <v>4597</v>
      </c>
      <c r="F443" s="50">
        <v>0.42868997442259699</v>
      </c>
      <c r="G443" s="51">
        <v>8.2139788500710906E-8</v>
      </c>
      <c r="I443" s="55" t="s">
        <v>2148</v>
      </c>
      <c r="J443" s="50">
        <v>0.39877351765295699</v>
      </c>
      <c r="K443" s="51">
        <v>1.49537545316973E-15</v>
      </c>
    </row>
    <row r="444" spans="1:15" x14ac:dyDescent="0.35">
      <c r="A444" s="55" t="s">
        <v>3396</v>
      </c>
      <c r="B444" s="50">
        <v>0.54023699486516097</v>
      </c>
      <c r="C444" s="51">
        <v>6.6238744026734201E-37</v>
      </c>
      <c r="E444" s="55" t="s">
        <v>4598</v>
      </c>
      <c r="F444" s="50">
        <v>0.428400814460771</v>
      </c>
      <c r="G444" s="51">
        <v>8.4126542868146E-8</v>
      </c>
      <c r="I444" s="55" t="s">
        <v>2690</v>
      </c>
      <c r="J444" s="50">
        <v>0.39831157733928801</v>
      </c>
      <c r="K444" s="51">
        <v>1.62478341574521E-15</v>
      </c>
    </row>
    <row r="445" spans="1:15" x14ac:dyDescent="0.35">
      <c r="A445" s="55" t="s">
        <v>3397</v>
      </c>
      <c r="B445" s="50">
        <v>0.53999002498718496</v>
      </c>
      <c r="C445" s="51">
        <v>7.23268135163075E-37</v>
      </c>
      <c r="E445" s="55" t="s">
        <v>1232</v>
      </c>
      <c r="F445" s="50">
        <v>0.42813482042186002</v>
      </c>
      <c r="G445" s="51">
        <v>8.5824344757089594E-8</v>
      </c>
      <c r="I445" s="55" t="s">
        <v>4606</v>
      </c>
      <c r="J445" s="50">
        <v>0.39825236896906602</v>
      </c>
      <c r="K445" s="51">
        <v>1.6390493772908E-15</v>
      </c>
    </row>
    <row r="446" spans="1:15" x14ac:dyDescent="0.35">
      <c r="A446" s="55" t="s">
        <v>3398</v>
      </c>
      <c r="B446" s="50">
        <v>0.53985034221179495</v>
      </c>
      <c r="C446" s="51">
        <v>7.5819011225254497E-37</v>
      </c>
      <c r="E446" s="55" t="s">
        <v>1428</v>
      </c>
      <c r="F446" s="50">
        <v>0.42807879008588401</v>
      </c>
      <c r="G446" s="51">
        <v>8.5984823846874306E-8</v>
      </c>
      <c r="I446" s="55" t="s">
        <v>1073</v>
      </c>
      <c r="J446" s="50">
        <v>0.39778555061223297</v>
      </c>
      <c r="K446" s="51">
        <v>1.7799623521897799E-15</v>
      </c>
    </row>
    <row r="447" spans="1:15" x14ac:dyDescent="0.35">
      <c r="A447" s="55" t="s">
        <v>563</v>
      </c>
      <c r="B447" s="50">
        <v>0.53935155411618396</v>
      </c>
      <c r="C447" s="51">
        <v>9.0549675099153508E-37</v>
      </c>
      <c r="E447" s="55" t="s">
        <v>4599</v>
      </c>
      <c r="F447" s="50">
        <v>0.42798129228520498</v>
      </c>
      <c r="G447" s="51">
        <v>8.6484519540348005E-8</v>
      </c>
      <c r="I447" s="55" t="s">
        <v>1785</v>
      </c>
      <c r="J447" s="50">
        <v>0.39768922622527098</v>
      </c>
      <c r="K447" s="51">
        <v>1.8110894006369E-15</v>
      </c>
    </row>
    <row r="448" spans="1:15" x14ac:dyDescent="0.35">
      <c r="A448" s="55" t="s">
        <v>3317</v>
      </c>
      <c r="B448" s="50">
        <v>0.53932033939016599</v>
      </c>
      <c r="C448" s="51">
        <v>9.0574295992971696E-37</v>
      </c>
      <c r="E448" s="55" t="s">
        <v>4600</v>
      </c>
      <c r="F448" s="50">
        <v>0.42780756689321098</v>
      </c>
      <c r="G448" s="51">
        <v>8.7764975522144905E-8</v>
      </c>
      <c r="I448" s="55" t="s">
        <v>904</v>
      </c>
      <c r="J448" s="50">
        <v>0.39702697076034699</v>
      </c>
      <c r="K448" s="51">
        <v>2.0509451328149799E-15</v>
      </c>
    </row>
    <row r="449" spans="1:11" x14ac:dyDescent="0.35">
      <c r="A449" s="55" t="s">
        <v>3400</v>
      </c>
      <c r="B449" s="50">
        <v>0.53923071983528703</v>
      </c>
      <c r="C449" s="51">
        <v>9.3168096860494001E-37</v>
      </c>
      <c r="E449" s="55" t="s">
        <v>2439</v>
      </c>
      <c r="F449" s="50">
        <v>0.42778412293394602</v>
      </c>
      <c r="G449" s="51">
        <v>8.7810019269358694E-8</v>
      </c>
      <c r="I449" s="55" t="s">
        <v>4333</v>
      </c>
      <c r="J449" s="50">
        <v>0.396792496901964</v>
      </c>
      <c r="K449" s="51">
        <v>2.1403901330630602E-15</v>
      </c>
    </row>
    <row r="450" spans="1:11" x14ac:dyDescent="0.35">
      <c r="A450" s="55" t="s">
        <v>3401</v>
      </c>
      <c r="B450" s="50">
        <v>0.53855698428755905</v>
      </c>
      <c r="C450" s="51">
        <v>1.16892206819781E-36</v>
      </c>
      <c r="E450" s="55" t="s">
        <v>4601</v>
      </c>
      <c r="F450" s="50">
        <v>0.427494252696349</v>
      </c>
      <c r="G450" s="51">
        <v>8.9938490938565298E-8</v>
      </c>
      <c r="I450" s="55" t="s">
        <v>1254</v>
      </c>
      <c r="J450" s="50">
        <v>0.39668371777948302</v>
      </c>
      <c r="K450" s="51">
        <v>2.18296463644691E-15</v>
      </c>
    </row>
    <row r="451" spans="1:11" x14ac:dyDescent="0.35">
      <c r="A451" s="55" t="s">
        <v>3402</v>
      </c>
      <c r="B451" s="50">
        <v>0.53855698428755905</v>
      </c>
      <c r="C451" s="51">
        <v>1.1754523590815999E-36</v>
      </c>
      <c r="E451" s="55" t="s">
        <v>4602</v>
      </c>
      <c r="F451" s="50">
        <v>0.42733894615305901</v>
      </c>
      <c r="G451" s="51">
        <v>9.1110504469996005E-8</v>
      </c>
      <c r="I451" s="55" t="s">
        <v>1694</v>
      </c>
      <c r="J451" s="50">
        <v>0.39659692084953602</v>
      </c>
      <c r="K451" s="51">
        <v>2.21692237083528E-15</v>
      </c>
    </row>
    <row r="452" spans="1:11" x14ac:dyDescent="0.35">
      <c r="A452" s="55" t="s">
        <v>3403</v>
      </c>
      <c r="B452" s="50">
        <v>0.53855698428755905</v>
      </c>
      <c r="C452" s="51">
        <v>1.18205602402026E-36</v>
      </c>
      <c r="E452" s="55" t="s">
        <v>632</v>
      </c>
      <c r="F452" s="50">
        <v>0.42710124547259598</v>
      </c>
      <c r="G452" s="51">
        <v>9.3016269183392096E-8</v>
      </c>
      <c r="I452" s="55" t="s">
        <v>1551</v>
      </c>
      <c r="J452" s="50">
        <v>0.39644743335025601</v>
      </c>
      <c r="K452" s="51">
        <v>2.2726861573759601E-15</v>
      </c>
    </row>
    <row r="453" spans="1:11" x14ac:dyDescent="0.35">
      <c r="A453" s="55" t="s">
        <v>1564</v>
      </c>
      <c r="B453" s="50">
        <v>0.53839567775650699</v>
      </c>
      <c r="C453" s="51">
        <v>1.23554619649876E-36</v>
      </c>
      <c r="E453" s="55" t="s">
        <v>4603</v>
      </c>
      <c r="F453" s="50">
        <v>0.42687186218544099</v>
      </c>
      <c r="G453" s="51">
        <v>9.4886242222225603E-8</v>
      </c>
      <c r="I453" s="55" t="s">
        <v>2517</v>
      </c>
      <c r="J453" s="50">
        <v>0.39593911654094799</v>
      </c>
      <c r="K453" s="51">
        <v>2.4803528823389399E-15</v>
      </c>
    </row>
    <row r="454" spans="1:11" x14ac:dyDescent="0.35">
      <c r="A454" s="55" t="s">
        <v>476</v>
      </c>
      <c r="B454" s="50">
        <v>0.53755822901667405</v>
      </c>
      <c r="C454" s="51">
        <v>1.67621386222243E-36</v>
      </c>
      <c r="E454" s="55" t="s">
        <v>373</v>
      </c>
      <c r="F454" s="50">
        <v>0.42671610845569902</v>
      </c>
      <c r="G454" s="51">
        <v>9.5963460856784505E-8</v>
      </c>
      <c r="I454" s="55" t="s">
        <v>5381</v>
      </c>
      <c r="J454" s="50">
        <v>0.39578178472182901</v>
      </c>
      <c r="K454" s="51">
        <v>2.5465842029303399E-15</v>
      </c>
    </row>
    <row r="455" spans="1:11" x14ac:dyDescent="0.35">
      <c r="A455" s="55" t="s">
        <v>631</v>
      </c>
      <c r="B455" s="50">
        <v>0.53724927330207795</v>
      </c>
      <c r="C455" s="51">
        <v>1.8427829570097499E-36</v>
      </c>
      <c r="E455" s="55" t="s">
        <v>3073</v>
      </c>
      <c r="F455" s="50">
        <v>0.426700165242344</v>
      </c>
      <c r="G455" s="51">
        <v>9.5946452449905695E-8</v>
      </c>
      <c r="I455" s="55" t="s">
        <v>1788</v>
      </c>
      <c r="J455" s="50">
        <v>0.39552514581526899</v>
      </c>
      <c r="K455" s="51">
        <v>2.6686927133188699E-15</v>
      </c>
    </row>
    <row r="456" spans="1:11" x14ac:dyDescent="0.35">
      <c r="A456" s="55" t="s">
        <v>1340</v>
      </c>
      <c r="B456" s="50">
        <v>0.53707136036382697</v>
      </c>
      <c r="C456" s="51">
        <v>1.9599054161357402E-36</v>
      </c>
      <c r="E456" s="55" t="s">
        <v>229</v>
      </c>
      <c r="F456" s="50">
        <v>0.42591783952211099</v>
      </c>
      <c r="G456" s="51">
        <v>1.02573691757959E-7</v>
      </c>
      <c r="I456" s="55" t="s">
        <v>5382</v>
      </c>
      <c r="J456" s="50">
        <v>0.39509783938117399</v>
      </c>
      <c r="K456" s="51">
        <v>2.8938528742652701E-15</v>
      </c>
    </row>
    <row r="457" spans="1:11" x14ac:dyDescent="0.35">
      <c r="A457" s="55" t="s">
        <v>3405</v>
      </c>
      <c r="B457" s="50">
        <v>0.53592693439392103</v>
      </c>
      <c r="C457" s="51">
        <v>2.99610506718761E-36</v>
      </c>
      <c r="E457" s="55" t="s">
        <v>2769</v>
      </c>
      <c r="F457" s="50">
        <v>0.42528172530344899</v>
      </c>
      <c r="G457" s="51">
        <v>1.0869211473768199E-7</v>
      </c>
      <c r="I457" s="55" t="s">
        <v>4809</v>
      </c>
      <c r="J457" s="50">
        <v>0.39503468093435201</v>
      </c>
      <c r="K457" s="51">
        <v>2.9253590700281001E-15</v>
      </c>
    </row>
    <row r="458" spans="1:11" x14ac:dyDescent="0.35">
      <c r="A458" s="55" t="s">
        <v>3406</v>
      </c>
      <c r="B458" s="50">
        <v>0.53576193549481499</v>
      </c>
      <c r="C458" s="51">
        <v>3.1703949221664897E-36</v>
      </c>
      <c r="E458" s="55" t="s">
        <v>1248</v>
      </c>
      <c r="F458" s="50">
        <v>0.42503620416194698</v>
      </c>
      <c r="G458" s="51">
        <v>1.1103332718664599E-7</v>
      </c>
      <c r="I458" s="55" t="s">
        <v>981</v>
      </c>
      <c r="J458" s="50">
        <v>0.39488294521006001</v>
      </c>
      <c r="K458" s="51">
        <v>3.0080423517657001E-15</v>
      </c>
    </row>
    <row r="459" spans="1:11" x14ac:dyDescent="0.35">
      <c r="A459" s="55" t="s">
        <v>3407</v>
      </c>
      <c r="B459" s="50">
        <v>0.53574069320916895</v>
      </c>
      <c r="C459" s="51">
        <v>3.1789888279328998E-36</v>
      </c>
      <c r="E459" s="55" t="s">
        <v>2682</v>
      </c>
      <c r="F459" s="50">
        <v>0.42499469249455302</v>
      </c>
      <c r="G459" s="51">
        <v>1.1128065189209599E-7</v>
      </c>
      <c r="I459" s="55" t="s">
        <v>3468</v>
      </c>
      <c r="J459" s="50">
        <v>0.39450692298014101</v>
      </c>
      <c r="K459" s="51">
        <v>3.2250121819703102E-15</v>
      </c>
    </row>
    <row r="460" spans="1:11" x14ac:dyDescent="0.35">
      <c r="A460" s="55" t="s">
        <v>3408</v>
      </c>
      <c r="B460" s="50">
        <v>0.53573748417830502</v>
      </c>
      <c r="C460" s="51">
        <v>3.1662348157623098E-36</v>
      </c>
      <c r="E460" s="55" t="s">
        <v>860</v>
      </c>
      <c r="F460" s="50">
        <v>0.42492705499016897</v>
      </c>
      <c r="G460" s="51">
        <v>1.1161703508711101E-7</v>
      </c>
      <c r="I460" s="55" t="s">
        <v>4113</v>
      </c>
      <c r="J460" s="50">
        <v>0.39370133747765801</v>
      </c>
      <c r="K460" s="51">
        <v>3.7198023365159901E-15</v>
      </c>
    </row>
    <row r="461" spans="1:11" x14ac:dyDescent="0.35">
      <c r="A461" s="55" t="s">
        <v>1380</v>
      </c>
      <c r="B461" s="50">
        <v>0.53561595744044299</v>
      </c>
      <c r="C461" s="51">
        <v>3.2964797758563803E-36</v>
      </c>
      <c r="E461" s="55" t="s">
        <v>4604</v>
      </c>
      <c r="F461" s="50">
        <v>0.42490931431757001</v>
      </c>
      <c r="G461" s="51">
        <v>1.11618118461836E-7</v>
      </c>
      <c r="I461" s="55" t="s">
        <v>5383</v>
      </c>
      <c r="J461" s="50">
        <v>0.39337012013061901</v>
      </c>
      <c r="K461" s="51">
        <v>3.94276920681904E-15</v>
      </c>
    </row>
    <row r="462" spans="1:11" x14ac:dyDescent="0.35">
      <c r="A462" s="55" t="s">
        <v>3409</v>
      </c>
      <c r="B462" s="50">
        <v>0.53555467321398698</v>
      </c>
      <c r="C462" s="51">
        <v>3.3555934799107303E-36</v>
      </c>
      <c r="E462" s="55" t="s">
        <v>853</v>
      </c>
      <c r="F462" s="50">
        <v>0.42459995047534899</v>
      </c>
      <c r="G462" s="51">
        <v>1.14139468631816E-7</v>
      </c>
      <c r="I462" s="55" t="s">
        <v>3990</v>
      </c>
      <c r="J462" s="50">
        <v>0.39326326935051398</v>
      </c>
      <c r="K462" s="51">
        <v>4.0137717057463502E-15</v>
      </c>
    </row>
    <row r="463" spans="1:11" x14ac:dyDescent="0.35">
      <c r="A463" s="55" t="s">
        <v>1337</v>
      </c>
      <c r="B463" s="50">
        <v>0.53551480498057502</v>
      </c>
      <c r="C463" s="51">
        <v>3.3885740771566699E-36</v>
      </c>
      <c r="E463" s="55" t="s">
        <v>4605</v>
      </c>
      <c r="F463" s="50">
        <v>0.424438986991791</v>
      </c>
      <c r="G463" s="51">
        <v>1.15489715061749E-7</v>
      </c>
      <c r="I463" s="55" t="s">
        <v>1117</v>
      </c>
      <c r="J463" s="50">
        <v>0.39320501596827001</v>
      </c>
      <c r="K463" s="51">
        <v>4.0534921781264103E-15</v>
      </c>
    </row>
    <row r="464" spans="1:11" x14ac:dyDescent="0.35">
      <c r="A464" s="55" t="s">
        <v>203</v>
      </c>
      <c r="B464" s="50">
        <v>0.53307526031008301</v>
      </c>
      <c r="C464" s="51">
        <v>8.1613403305383302E-36</v>
      </c>
      <c r="E464" s="55" t="s">
        <v>740</v>
      </c>
      <c r="F464" s="50">
        <v>0.42438802807160603</v>
      </c>
      <c r="G464" s="51">
        <v>1.15851317104125E-7</v>
      </c>
      <c r="I464" s="55" t="s">
        <v>5384</v>
      </c>
      <c r="J464" s="50">
        <v>0.39266188238230598</v>
      </c>
      <c r="K464" s="51">
        <v>4.4794647473311798E-15</v>
      </c>
    </row>
    <row r="465" spans="1:11" x14ac:dyDescent="0.35">
      <c r="A465" s="55" t="s">
        <v>1622</v>
      </c>
      <c r="B465" s="50">
        <v>0.53302528346176603</v>
      </c>
      <c r="C465" s="51">
        <v>8.2729934331157595E-36</v>
      </c>
      <c r="E465" s="55" t="s">
        <v>4606</v>
      </c>
      <c r="F465" s="50">
        <v>0.42414585973035501</v>
      </c>
      <c r="G465" s="51">
        <v>1.18113616160375E-7</v>
      </c>
      <c r="I465" s="55" t="s">
        <v>3952</v>
      </c>
      <c r="J465" s="50">
        <v>0.39245560823889503</v>
      </c>
      <c r="K465" s="51">
        <v>4.6354050728922704E-15</v>
      </c>
    </row>
    <row r="466" spans="1:11" x14ac:dyDescent="0.35">
      <c r="A466" s="55" t="s">
        <v>1677</v>
      </c>
      <c r="B466" s="50">
        <v>0.532762594161863</v>
      </c>
      <c r="C466" s="51">
        <v>8.9427580497903996E-36</v>
      </c>
      <c r="E466" s="55" t="s">
        <v>1170</v>
      </c>
      <c r="F466" s="50">
        <v>0.423631566708004</v>
      </c>
      <c r="G466" s="51">
        <v>1.2311178786406E-7</v>
      </c>
      <c r="I466" s="55" t="s">
        <v>2253</v>
      </c>
      <c r="J466" s="50">
        <v>0.39225901231164401</v>
      </c>
      <c r="K466" s="51">
        <v>4.8002008085647102E-15</v>
      </c>
    </row>
    <row r="467" spans="1:11" x14ac:dyDescent="0.35">
      <c r="A467" s="55" t="s">
        <v>115</v>
      </c>
      <c r="B467" s="50">
        <v>0.53255278625718305</v>
      </c>
      <c r="C467" s="51">
        <v>9.6193576336270205E-36</v>
      </c>
      <c r="E467" s="55" t="s">
        <v>793</v>
      </c>
      <c r="F467" s="50">
        <v>0.42361326006685301</v>
      </c>
      <c r="G467" s="51">
        <v>1.2312318883903E-7</v>
      </c>
      <c r="I467" s="55" t="s">
        <v>5328</v>
      </c>
      <c r="J467" s="50">
        <v>0.39213424280318199</v>
      </c>
      <c r="K467" s="51">
        <v>4.9031814825605004E-15</v>
      </c>
    </row>
    <row r="468" spans="1:11" x14ac:dyDescent="0.35">
      <c r="A468" s="55" t="s">
        <v>620</v>
      </c>
      <c r="B468" s="50">
        <v>0.53192448068054299</v>
      </c>
      <c r="C468" s="51">
        <v>1.2022142493468799E-35</v>
      </c>
      <c r="E468" s="55" t="s">
        <v>73</v>
      </c>
      <c r="F468" s="50">
        <v>0.42342180488049402</v>
      </c>
      <c r="G468" s="51">
        <v>1.2453436718296799E-7</v>
      </c>
      <c r="I468" s="55" t="s">
        <v>3912</v>
      </c>
      <c r="J468" s="50">
        <v>0.39186742482897802</v>
      </c>
      <c r="K468" s="51">
        <v>5.1457187993328104E-15</v>
      </c>
    </row>
    <row r="469" spans="1:11" x14ac:dyDescent="0.35">
      <c r="A469" s="55" t="s">
        <v>47</v>
      </c>
      <c r="B469" s="50">
        <v>0.53176991642851101</v>
      </c>
      <c r="C469" s="51">
        <v>1.2668508145007801E-35</v>
      </c>
      <c r="E469" s="55" t="s">
        <v>4607</v>
      </c>
      <c r="F469" s="50">
        <v>0.42334974650755702</v>
      </c>
      <c r="G469" s="51">
        <v>1.2517163789610801E-7</v>
      </c>
      <c r="I469" s="55" t="s">
        <v>3750</v>
      </c>
      <c r="J469" s="50">
        <v>0.39177740543099898</v>
      </c>
      <c r="K469" s="51">
        <v>5.2213588999941801E-15</v>
      </c>
    </row>
    <row r="470" spans="1:11" x14ac:dyDescent="0.35">
      <c r="A470" s="55" t="s">
        <v>952</v>
      </c>
      <c r="B470" s="50">
        <v>0.53160860681001199</v>
      </c>
      <c r="C470" s="51">
        <v>1.33197139997248E-35</v>
      </c>
      <c r="E470" s="55" t="s">
        <v>2406</v>
      </c>
      <c r="F470" s="50">
        <v>0.42307280796834201</v>
      </c>
      <c r="G470" s="51">
        <v>1.2823134470299299E-7</v>
      </c>
      <c r="I470" s="55" t="s">
        <v>178</v>
      </c>
      <c r="J470" s="50">
        <v>0.39112769032995598</v>
      </c>
      <c r="K470" s="51">
        <v>5.8706878831210701E-15</v>
      </c>
    </row>
    <row r="471" spans="1:11" x14ac:dyDescent="0.35">
      <c r="A471" s="55" t="s">
        <v>3411</v>
      </c>
      <c r="B471" s="50">
        <v>0.53141413343760502</v>
      </c>
      <c r="C471" s="51">
        <v>1.4244281454673E-35</v>
      </c>
      <c r="E471" s="55" t="s">
        <v>908</v>
      </c>
      <c r="F471" s="50">
        <v>0.42305354858475702</v>
      </c>
      <c r="G471" s="51">
        <v>1.2825648129795401E-7</v>
      </c>
      <c r="I471" s="55" t="s">
        <v>807</v>
      </c>
      <c r="J471" s="50">
        <v>0.39075022968337098</v>
      </c>
      <c r="K471" s="51">
        <v>6.2671789887577298E-15</v>
      </c>
    </row>
    <row r="472" spans="1:11" x14ac:dyDescent="0.35">
      <c r="A472" s="55" t="s">
        <v>3412</v>
      </c>
      <c r="B472" s="50">
        <v>0.531346149850775</v>
      </c>
      <c r="C472" s="51">
        <v>1.4538001962411699E-35</v>
      </c>
      <c r="E472" s="55" t="s">
        <v>939</v>
      </c>
      <c r="F472" s="50">
        <v>0.42298165396884002</v>
      </c>
      <c r="G472" s="51">
        <v>1.2870616399530299E-7</v>
      </c>
      <c r="I472" s="55" t="s">
        <v>2348</v>
      </c>
      <c r="J472" s="50">
        <v>0.39074938338993598</v>
      </c>
      <c r="K472" s="51">
        <v>6.2603205646087201E-15</v>
      </c>
    </row>
    <row r="473" spans="1:11" x14ac:dyDescent="0.35">
      <c r="A473" s="55" t="s">
        <v>94</v>
      </c>
      <c r="B473" s="50">
        <v>0.53067789415844002</v>
      </c>
      <c r="C473" s="51">
        <v>1.8174814225328199E-35</v>
      </c>
      <c r="E473" s="55" t="s">
        <v>3007</v>
      </c>
      <c r="F473" s="50">
        <v>0.422467732213612</v>
      </c>
      <c r="G473" s="51">
        <v>1.3414282920160001E-7</v>
      </c>
      <c r="I473" s="55" t="s">
        <v>2788</v>
      </c>
      <c r="J473" s="50">
        <v>0.38961283071884401</v>
      </c>
      <c r="K473" s="51">
        <v>7.7247398359774904E-15</v>
      </c>
    </row>
    <row r="474" spans="1:11" x14ac:dyDescent="0.35">
      <c r="A474" s="55" t="s">
        <v>2337</v>
      </c>
      <c r="B474" s="50">
        <v>0.53057215739041197</v>
      </c>
      <c r="C474" s="51">
        <v>1.88104536644927E-35</v>
      </c>
      <c r="E474" s="55" t="s">
        <v>974</v>
      </c>
      <c r="F474" s="50">
        <v>0.42239880143977798</v>
      </c>
      <c r="G474" s="51">
        <v>1.3479042369046201E-7</v>
      </c>
      <c r="I474" s="55" t="s">
        <v>2572</v>
      </c>
      <c r="J474" s="50">
        <v>0.38938720568505703</v>
      </c>
      <c r="K474" s="51">
        <v>8.0310256288271593E-15</v>
      </c>
    </row>
    <row r="475" spans="1:11" x14ac:dyDescent="0.35">
      <c r="A475" s="55" t="s">
        <v>3414</v>
      </c>
      <c r="B475" s="50">
        <v>0.530282918709164</v>
      </c>
      <c r="C475" s="51">
        <v>2.0734295433401199E-35</v>
      </c>
      <c r="E475" s="55" t="s">
        <v>1486</v>
      </c>
      <c r="F475" s="50">
        <v>0.42209292382806901</v>
      </c>
      <c r="G475" s="51">
        <v>1.38013999760154E-7</v>
      </c>
      <c r="I475" s="55" t="s">
        <v>1552</v>
      </c>
      <c r="J475" s="50">
        <v>0.38908427171160498</v>
      </c>
      <c r="K475" s="51">
        <v>8.4719697652784903E-15</v>
      </c>
    </row>
    <row r="476" spans="1:11" x14ac:dyDescent="0.35">
      <c r="A476" s="55" t="s">
        <v>3415</v>
      </c>
      <c r="B476" s="50">
        <v>0.52999040407000997</v>
      </c>
      <c r="C476" s="51">
        <v>2.2984543088673E-35</v>
      </c>
      <c r="E476" s="55" t="s">
        <v>4608</v>
      </c>
      <c r="F476" s="50">
        <v>0.42204535731433102</v>
      </c>
      <c r="G476" s="51">
        <v>1.38406450450174E-7</v>
      </c>
      <c r="I476" s="55" t="s">
        <v>5385</v>
      </c>
      <c r="J476" s="50">
        <v>0.38890390158958399</v>
      </c>
      <c r="K476" s="51">
        <v>8.7434292770235603E-15</v>
      </c>
    </row>
    <row r="477" spans="1:11" x14ac:dyDescent="0.35">
      <c r="A477" s="55" t="s">
        <v>967</v>
      </c>
      <c r="B477" s="50">
        <v>0.52977666604015705</v>
      </c>
      <c r="C477" s="51">
        <v>2.4750622361057599E-35</v>
      </c>
      <c r="E477" s="55" t="s">
        <v>4609</v>
      </c>
      <c r="F477" s="50">
        <v>0.421848249728003</v>
      </c>
      <c r="G477" s="51">
        <v>1.4073519667836901E-7</v>
      </c>
      <c r="I477" s="55" t="s">
        <v>4134</v>
      </c>
      <c r="J477" s="50">
        <v>0.38851465662830797</v>
      </c>
      <c r="K477" s="51">
        <v>9.3280003402538208E-15</v>
      </c>
    </row>
    <row r="478" spans="1:11" x14ac:dyDescent="0.35">
      <c r="A478" s="55" t="s">
        <v>3417</v>
      </c>
      <c r="B478" s="50">
        <v>0.52900500521867599</v>
      </c>
      <c r="C478" s="51">
        <v>3.2268970379251902E-35</v>
      </c>
      <c r="E478" s="55" t="s">
        <v>4610</v>
      </c>
      <c r="F478" s="50">
        <v>0.42152016583928498</v>
      </c>
      <c r="G478" s="51">
        <v>1.4372450536916499E-7</v>
      </c>
      <c r="I478" s="55" t="s">
        <v>1527</v>
      </c>
      <c r="J478" s="50">
        <v>0.38835836794383899</v>
      </c>
      <c r="K478" s="51">
        <v>9.5363611642435794E-15</v>
      </c>
    </row>
    <row r="479" spans="1:11" x14ac:dyDescent="0.35">
      <c r="A479" s="55" t="s">
        <v>2145</v>
      </c>
      <c r="B479" s="50">
        <v>0.52888072787382701</v>
      </c>
      <c r="C479" s="51">
        <v>3.3623731998117402E-35</v>
      </c>
      <c r="E479" s="55" t="s">
        <v>3436</v>
      </c>
      <c r="F479" s="50">
        <v>0.42117953797836799</v>
      </c>
      <c r="G479" s="51">
        <v>1.4740752348486901E-7</v>
      </c>
      <c r="I479" s="55" t="s">
        <v>3961</v>
      </c>
      <c r="J479" s="50">
        <v>0.38821218329720403</v>
      </c>
      <c r="K479" s="51">
        <v>9.7784715365604807E-15</v>
      </c>
    </row>
    <row r="480" spans="1:11" x14ac:dyDescent="0.35">
      <c r="A480" s="55" t="s">
        <v>2801</v>
      </c>
      <c r="B480" s="50">
        <v>0.52826900556821299</v>
      </c>
      <c r="C480" s="51">
        <v>4.18701795808453E-35</v>
      </c>
      <c r="E480" s="55" t="s">
        <v>322</v>
      </c>
      <c r="F480" s="50">
        <v>0.420606150549444</v>
      </c>
      <c r="G480" s="51">
        <v>1.54939304485516E-7</v>
      </c>
      <c r="I480" s="55" t="s">
        <v>783</v>
      </c>
      <c r="J480" s="50">
        <v>0.38819192657179902</v>
      </c>
      <c r="K480" s="51">
        <v>9.7920291929632006E-15</v>
      </c>
    </row>
    <row r="481" spans="1:11" x14ac:dyDescent="0.35">
      <c r="A481" s="55" t="s">
        <v>1476</v>
      </c>
      <c r="B481" s="50">
        <v>0.52789959320424595</v>
      </c>
      <c r="C481" s="51">
        <v>4.7708243747699399E-35</v>
      </c>
      <c r="E481" s="55" t="s">
        <v>1695</v>
      </c>
      <c r="F481" s="50">
        <v>0.42059013178605598</v>
      </c>
      <c r="G481" s="51">
        <v>1.5493062990216799E-7</v>
      </c>
      <c r="I481" s="55" t="s">
        <v>3385</v>
      </c>
      <c r="J481" s="50">
        <v>0.38818937525132202</v>
      </c>
      <c r="K481" s="51">
        <v>9.7848826111522797E-15</v>
      </c>
    </row>
    <row r="482" spans="1:11" x14ac:dyDescent="0.35">
      <c r="A482" s="55" t="s">
        <v>785</v>
      </c>
      <c r="B482" s="50">
        <v>0.527600796473219</v>
      </c>
      <c r="C482" s="51">
        <v>5.2971332740033398E-35</v>
      </c>
      <c r="E482" s="55" t="s">
        <v>1094</v>
      </c>
      <c r="F482" s="50">
        <v>0.42021898249234702</v>
      </c>
      <c r="G482" s="51">
        <v>1.6007419998913499E-7</v>
      </c>
      <c r="I482" s="55" t="s">
        <v>3467</v>
      </c>
      <c r="J482" s="50">
        <v>0.38805902676375198</v>
      </c>
      <c r="K482" s="51">
        <v>1.00155491063615E-14</v>
      </c>
    </row>
    <row r="483" spans="1:11" x14ac:dyDescent="0.35">
      <c r="A483" s="55" t="s">
        <v>3418</v>
      </c>
      <c r="B483" s="50">
        <v>0.52756570147638604</v>
      </c>
      <c r="C483" s="51">
        <v>5.34229941136739E-35</v>
      </c>
      <c r="E483" s="55" t="s">
        <v>3766</v>
      </c>
      <c r="F483" s="50">
        <v>0.41993592296503901</v>
      </c>
      <c r="G483" s="51">
        <v>1.64047682474574E-7</v>
      </c>
      <c r="I483" s="55" t="s">
        <v>2441</v>
      </c>
      <c r="J483" s="50">
        <v>0.38737823004462302</v>
      </c>
      <c r="K483" s="51">
        <v>1.1340170146701801E-14</v>
      </c>
    </row>
    <row r="484" spans="1:11" x14ac:dyDescent="0.35">
      <c r="A484" s="55" t="s">
        <v>3419</v>
      </c>
      <c r="B484" s="50">
        <v>0.52747530642937401</v>
      </c>
      <c r="C484" s="51">
        <v>5.4976124384101895E-35</v>
      </c>
      <c r="E484" s="55" t="s">
        <v>1186</v>
      </c>
      <c r="F484" s="50">
        <v>0.41969410099078602</v>
      </c>
      <c r="G484" s="51">
        <v>1.6722531629534599E-7</v>
      </c>
      <c r="I484" s="55" t="s">
        <v>61</v>
      </c>
      <c r="J484" s="50">
        <v>0.38720952220845101</v>
      </c>
      <c r="K484" s="51">
        <v>1.16765063559375E-14</v>
      </c>
    </row>
    <row r="485" spans="1:11" x14ac:dyDescent="0.35">
      <c r="A485" s="55" t="s">
        <v>1118</v>
      </c>
      <c r="B485" s="50">
        <v>0.52728249122524096</v>
      </c>
      <c r="C485" s="51">
        <v>5.8724925416534896E-35</v>
      </c>
      <c r="E485" s="55" t="s">
        <v>2824</v>
      </c>
      <c r="F485" s="50">
        <v>0.41915100961997498</v>
      </c>
      <c r="G485" s="51">
        <v>1.7418543092446901E-7</v>
      </c>
      <c r="I485" s="55" t="s">
        <v>5386</v>
      </c>
      <c r="J485" s="50">
        <v>0.386694521522914</v>
      </c>
      <c r="K485" s="51">
        <v>1.2751595743030299E-14</v>
      </c>
    </row>
    <row r="486" spans="1:11" x14ac:dyDescent="0.35">
      <c r="A486" s="55" t="s">
        <v>3421</v>
      </c>
      <c r="B486" s="50">
        <v>0.52709718054810495</v>
      </c>
      <c r="C486" s="51">
        <v>6.2030914855831198E-35</v>
      </c>
      <c r="E486" s="55" t="s">
        <v>469</v>
      </c>
      <c r="F486" s="50">
        <v>0.41906297861061498</v>
      </c>
      <c r="G486" s="51">
        <v>1.7533323689890801E-7</v>
      </c>
      <c r="I486" s="55" t="s">
        <v>5387</v>
      </c>
      <c r="J486" s="50">
        <v>0.38667005524467002</v>
      </c>
      <c r="K486" s="51">
        <v>1.2779674220308899E-14</v>
      </c>
    </row>
    <row r="487" spans="1:11" x14ac:dyDescent="0.35">
      <c r="A487" s="55" t="s">
        <v>2038</v>
      </c>
      <c r="B487" s="50">
        <v>0.52647123059442003</v>
      </c>
      <c r="C487" s="51">
        <v>7.6277861511839803E-35</v>
      </c>
      <c r="E487" s="55" t="s">
        <v>4611</v>
      </c>
      <c r="F487" s="50">
        <v>0.41904111849998199</v>
      </c>
      <c r="G487" s="51">
        <v>1.7542092233852699E-7</v>
      </c>
      <c r="I487" s="55" t="s">
        <v>1940</v>
      </c>
      <c r="J487" s="50">
        <v>0.386405704042388</v>
      </c>
      <c r="K487" s="51">
        <v>1.3379654944214101E-14</v>
      </c>
    </row>
    <row r="488" spans="1:11" x14ac:dyDescent="0.35">
      <c r="A488" s="55" t="s">
        <v>1573</v>
      </c>
      <c r="B488" s="50">
        <v>0.52637855069305906</v>
      </c>
      <c r="C488" s="51">
        <v>7.8564974100626798E-35</v>
      </c>
      <c r="E488" s="55" t="s">
        <v>4612</v>
      </c>
      <c r="F488" s="50">
        <v>0.41895405386322798</v>
      </c>
      <c r="G488" s="51">
        <v>1.7656151336862201E-7</v>
      </c>
      <c r="I488" s="55" t="s">
        <v>591</v>
      </c>
      <c r="J488" s="50">
        <v>0.38567102526742097</v>
      </c>
      <c r="K488" s="51">
        <v>1.5114048502632601E-14</v>
      </c>
    </row>
    <row r="489" spans="1:11" x14ac:dyDescent="0.35">
      <c r="A489" s="55" t="s">
        <v>2593</v>
      </c>
      <c r="B489" s="50">
        <v>0.52499980941242497</v>
      </c>
      <c r="C489" s="51">
        <v>1.2787743567235001E-34</v>
      </c>
      <c r="E489" s="55" t="s">
        <v>4613</v>
      </c>
      <c r="F489" s="50">
        <v>0.418785853857015</v>
      </c>
      <c r="G489" s="51">
        <v>1.78500611741476E-7</v>
      </c>
      <c r="I489" s="55" t="s">
        <v>5388</v>
      </c>
      <c r="J489" s="50">
        <v>0.38539000088241898</v>
      </c>
      <c r="K489" s="51">
        <v>1.5908175595656401E-14</v>
      </c>
    </row>
    <row r="490" spans="1:11" x14ac:dyDescent="0.35">
      <c r="A490" s="55" t="s">
        <v>309</v>
      </c>
      <c r="B490" s="50">
        <v>0.52498073018190095</v>
      </c>
      <c r="C490" s="51">
        <v>1.2824289845049601E-34</v>
      </c>
      <c r="E490" s="55" t="s">
        <v>4614</v>
      </c>
      <c r="F490" s="50">
        <v>0.41862185614328101</v>
      </c>
      <c r="G490" s="51">
        <v>1.8093215484271001E-7</v>
      </c>
      <c r="I490" s="55" t="s">
        <v>1294</v>
      </c>
      <c r="J490" s="50">
        <v>0.38538083268211398</v>
      </c>
      <c r="K490" s="51">
        <v>1.5916837144780101E-14</v>
      </c>
    </row>
    <row r="491" spans="1:11" x14ac:dyDescent="0.35">
      <c r="A491" s="55" t="s">
        <v>765</v>
      </c>
      <c r="B491" s="50">
        <v>0.52409310589017</v>
      </c>
      <c r="C491" s="51">
        <v>1.7523925675987E-34</v>
      </c>
      <c r="E491" s="55" t="s">
        <v>4615</v>
      </c>
      <c r="F491" s="50">
        <v>0.41813079644107798</v>
      </c>
      <c r="G491" s="51">
        <v>1.88685030004586E-7</v>
      </c>
      <c r="I491" s="55" t="s">
        <v>5389</v>
      </c>
      <c r="J491" s="50">
        <v>0.38475847856744599</v>
      </c>
      <c r="K491" s="51">
        <v>1.7788282031907801E-14</v>
      </c>
    </row>
    <row r="492" spans="1:11" x14ac:dyDescent="0.35">
      <c r="A492" s="55" t="s">
        <v>3424</v>
      </c>
      <c r="B492" s="50">
        <v>0.52388433737658402</v>
      </c>
      <c r="C492" s="51">
        <v>1.8742359860916501E-34</v>
      </c>
      <c r="E492" s="55" t="s">
        <v>2754</v>
      </c>
      <c r="F492" s="50">
        <v>0.41811338358117001</v>
      </c>
      <c r="G492" s="51">
        <v>1.8870487402223701E-7</v>
      </c>
      <c r="I492" s="55" t="s">
        <v>1289</v>
      </c>
      <c r="J492" s="50">
        <v>0.38421265429396201</v>
      </c>
      <c r="K492" s="51">
        <v>1.96177286907499E-14</v>
      </c>
    </row>
    <row r="493" spans="1:11" x14ac:dyDescent="0.35">
      <c r="A493" s="55" t="s">
        <v>3425</v>
      </c>
      <c r="B493" s="50">
        <v>0.52326215478429605</v>
      </c>
      <c r="C493" s="51">
        <v>2.32579848493653E-34</v>
      </c>
      <c r="E493" s="55" t="s">
        <v>4616</v>
      </c>
      <c r="F493" s="50">
        <v>0.41807290646213302</v>
      </c>
      <c r="G493" s="51">
        <v>1.8912349152634299E-7</v>
      </c>
      <c r="I493" s="55" t="s">
        <v>3894</v>
      </c>
      <c r="J493" s="50">
        <v>0.38409627617180903</v>
      </c>
      <c r="K493" s="51">
        <v>2.0022726714301399E-14</v>
      </c>
    </row>
    <row r="494" spans="1:11" x14ac:dyDescent="0.35">
      <c r="A494" s="55" t="s">
        <v>3426</v>
      </c>
      <c r="B494" s="50">
        <v>0.52302625740789199</v>
      </c>
      <c r="C494" s="51">
        <v>2.5116492004217499E-34</v>
      </c>
      <c r="E494" s="55" t="s">
        <v>2995</v>
      </c>
      <c r="F494" s="50">
        <v>0.41805306970077299</v>
      </c>
      <c r="G494" s="51">
        <v>1.8918607414722699E-7</v>
      </c>
      <c r="I494" s="55" t="s">
        <v>1967</v>
      </c>
      <c r="J494" s="50">
        <v>0.38386605261988699</v>
      </c>
      <c r="K494" s="51">
        <v>2.0871727095487698E-14</v>
      </c>
    </row>
    <row r="495" spans="1:11" x14ac:dyDescent="0.35">
      <c r="A495" s="55" t="s">
        <v>3427</v>
      </c>
      <c r="B495" s="50">
        <v>0.522760497713881</v>
      </c>
      <c r="C495" s="51">
        <v>2.7522132127599399E-34</v>
      </c>
      <c r="E495" s="55" t="s">
        <v>3517</v>
      </c>
      <c r="F495" s="50">
        <v>0.41750221859200798</v>
      </c>
      <c r="G495" s="51">
        <v>1.97775647563192E-7</v>
      </c>
      <c r="I495" s="55" t="s">
        <v>4505</v>
      </c>
      <c r="J495" s="50">
        <v>0.38369838571067499</v>
      </c>
      <c r="K495" s="51">
        <v>2.1480758928003899E-14</v>
      </c>
    </row>
    <row r="496" spans="1:11" x14ac:dyDescent="0.35">
      <c r="A496" s="55" t="s">
        <v>1790</v>
      </c>
      <c r="B496" s="50">
        <v>0.52254494442107402</v>
      </c>
      <c r="C496" s="51">
        <v>2.9618336740615698E-34</v>
      </c>
      <c r="E496" s="55" t="s">
        <v>379</v>
      </c>
      <c r="F496" s="50">
        <v>0.417480515373989</v>
      </c>
      <c r="G496" s="51">
        <v>1.9787627905952201E-7</v>
      </c>
      <c r="I496" s="55" t="s">
        <v>350</v>
      </c>
      <c r="J496" s="50">
        <v>0.38348561401369202</v>
      </c>
      <c r="K496" s="51">
        <v>2.23181736619929E-14</v>
      </c>
    </row>
    <row r="497" spans="1:11" x14ac:dyDescent="0.35">
      <c r="A497" s="55" t="s">
        <v>714</v>
      </c>
      <c r="B497" s="50">
        <v>0.52251367676102201</v>
      </c>
      <c r="C497" s="51">
        <v>2.9836473964027301E-34</v>
      </c>
      <c r="E497" s="55" t="s">
        <v>1633</v>
      </c>
      <c r="F497" s="50">
        <v>0.41731082208791798</v>
      </c>
      <c r="G497" s="51">
        <v>2.0037373830971399E-7</v>
      </c>
      <c r="I497" s="55" t="s">
        <v>4349</v>
      </c>
      <c r="J497" s="50">
        <v>0.38348490862040302</v>
      </c>
      <c r="K497" s="51">
        <v>2.2295519103166399E-14</v>
      </c>
    </row>
    <row r="498" spans="1:11" x14ac:dyDescent="0.35">
      <c r="A498" s="55" t="s">
        <v>1594</v>
      </c>
      <c r="B498" s="50">
        <v>0.52209289961530503</v>
      </c>
      <c r="C498" s="51">
        <v>3.4291920031529999E-34</v>
      </c>
      <c r="E498" s="55" t="s">
        <v>4617</v>
      </c>
      <c r="F498" s="50">
        <v>0.41709377885487697</v>
      </c>
      <c r="G498" s="51">
        <v>2.0378019380365599E-7</v>
      </c>
      <c r="I498" s="55" t="s">
        <v>5390</v>
      </c>
      <c r="J498" s="50">
        <v>0.38332571809719601</v>
      </c>
      <c r="K498" s="51">
        <v>2.2935674775508599E-14</v>
      </c>
    </row>
    <row r="499" spans="1:11" x14ac:dyDescent="0.35">
      <c r="A499" s="55" t="s">
        <v>2391</v>
      </c>
      <c r="B499" s="50">
        <v>0.52178066774628995</v>
      </c>
      <c r="C499" s="51">
        <v>3.8198068513760201E-34</v>
      </c>
      <c r="E499" s="55" t="s">
        <v>2470</v>
      </c>
      <c r="F499" s="50">
        <v>0.416016824517008</v>
      </c>
      <c r="G499" s="51">
        <v>2.2377348962187801E-7</v>
      </c>
      <c r="I499" s="55" t="s">
        <v>5391</v>
      </c>
      <c r="J499" s="50">
        <v>0.38321095627060803</v>
      </c>
      <c r="K499" s="51">
        <v>2.33741460140745E-14</v>
      </c>
    </row>
    <row r="500" spans="1:11" x14ac:dyDescent="0.35">
      <c r="A500" s="55" t="s">
        <v>608</v>
      </c>
      <c r="B500" s="50">
        <v>0.52165586137985998</v>
      </c>
      <c r="C500" s="51">
        <v>3.97893967712144E-34</v>
      </c>
      <c r="E500" s="55" t="s">
        <v>1100</v>
      </c>
      <c r="F500" s="50">
        <v>0.41558027333430098</v>
      </c>
      <c r="G500" s="51">
        <v>2.3180376627414499E-7</v>
      </c>
      <c r="I500" s="55" t="s">
        <v>5392</v>
      </c>
      <c r="J500" s="50">
        <v>0.38309782499887002</v>
      </c>
      <c r="K500" s="51">
        <v>2.3732656473288701E-14</v>
      </c>
    </row>
    <row r="501" spans="1:11" x14ac:dyDescent="0.35">
      <c r="A501" s="55" t="s">
        <v>1053</v>
      </c>
      <c r="B501" s="50">
        <v>0.52142161434411605</v>
      </c>
      <c r="C501" s="51">
        <v>4.3098952306375098E-34</v>
      </c>
      <c r="E501" s="55" t="s">
        <v>4618</v>
      </c>
      <c r="F501" s="50">
        <v>0.41543226050160997</v>
      </c>
      <c r="G501" s="51">
        <v>2.3459516008128E-7</v>
      </c>
      <c r="I501" s="55" t="s">
        <v>1743</v>
      </c>
      <c r="J501" s="50">
        <v>0.38290553110362802</v>
      </c>
      <c r="K501" s="51">
        <v>2.4507536296135601E-14</v>
      </c>
    </row>
    <row r="502" spans="1:11" x14ac:dyDescent="0.35">
      <c r="A502" s="55" t="s">
        <v>1673</v>
      </c>
      <c r="B502" s="50">
        <v>0.52128633206202601</v>
      </c>
      <c r="C502" s="51">
        <v>4.5061525495185203E-34</v>
      </c>
      <c r="E502" s="55" t="s">
        <v>3090</v>
      </c>
      <c r="F502" s="50">
        <v>0.41518068810718001</v>
      </c>
      <c r="G502" s="51">
        <v>2.3862209272839102E-7</v>
      </c>
      <c r="I502" s="55" t="s">
        <v>952</v>
      </c>
      <c r="J502" s="50">
        <v>0.38273032835870902</v>
      </c>
      <c r="K502" s="51">
        <v>2.5256176954198299E-14</v>
      </c>
    </row>
    <row r="503" spans="1:11" x14ac:dyDescent="0.35">
      <c r="A503" s="55" t="s">
        <v>3428</v>
      </c>
      <c r="B503" s="50">
        <v>0.52113676492226002</v>
      </c>
      <c r="C503" s="51">
        <v>4.7177129033889204E-34</v>
      </c>
      <c r="E503" s="55" t="s">
        <v>2987</v>
      </c>
      <c r="F503" s="50">
        <v>0.41499974329536699</v>
      </c>
      <c r="G503" s="51">
        <v>2.41867262228862E-7</v>
      </c>
      <c r="I503" s="55" t="s">
        <v>2391</v>
      </c>
      <c r="J503" s="50">
        <v>0.38260548485773099</v>
      </c>
      <c r="K503" s="51">
        <v>2.57286686193686E-14</v>
      </c>
    </row>
    <row r="504" spans="1:11" x14ac:dyDescent="0.35">
      <c r="A504" s="55" t="s">
        <v>3429</v>
      </c>
      <c r="B504" s="50">
        <v>0.52095891210312895</v>
      </c>
      <c r="C504" s="51">
        <v>5.0079653027631297E-34</v>
      </c>
      <c r="E504" s="55" t="s">
        <v>4619</v>
      </c>
      <c r="F504" s="50">
        <v>0.41480380547250501</v>
      </c>
      <c r="G504" s="51">
        <v>2.4443979690817998E-7</v>
      </c>
      <c r="I504" s="55" t="s">
        <v>3776</v>
      </c>
      <c r="J504" s="50">
        <v>0.38240075401481899</v>
      </c>
      <c r="K504" s="51">
        <v>2.6599247470149101E-14</v>
      </c>
    </row>
    <row r="505" spans="1:11" x14ac:dyDescent="0.35">
      <c r="A505" s="55" t="s">
        <v>3430</v>
      </c>
      <c r="B505" s="50">
        <v>0.52015597563050597</v>
      </c>
      <c r="C505" s="51">
        <v>6.5918547382544198E-34</v>
      </c>
      <c r="E505" s="55" t="s">
        <v>4620</v>
      </c>
      <c r="F505" s="50">
        <v>0.41467527949740701</v>
      </c>
      <c r="G505" s="51">
        <v>2.4694560773664499E-7</v>
      </c>
      <c r="I505" s="55" t="s">
        <v>5393</v>
      </c>
      <c r="J505" s="50">
        <v>0.38200676365075698</v>
      </c>
      <c r="K505" s="51">
        <v>2.8442947352186701E-14</v>
      </c>
    </row>
    <row r="506" spans="1:11" x14ac:dyDescent="0.35">
      <c r="A506" s="55" t="s">
        <v>1023</v>
      </c>
      <c r="B506" s="50">
        <v>0.51911131457641202</v>
      </c>
      <c r="C506" s="51">
        <v>9.4469440195473699E-34</v>
      </c>
      <c r="E506" s="55" t="s">
        <v>1271</v>
      </c>
      <c r="F506" s="50">
        <v>0.41427997610480499</v>
      </c>
      <c r="G506" s="51">
        <v>2.5483753135377201E-7</v>
      </c>
      <c r="I506" s="55" t="s">
        <v>1277</v>
      </c>
      <c r="J506" s="50">
        <v>0.381809617973837</v>
      </c>
      <c r="K506" s="51">
        <v>2.9428577197311099E-14</v>
      </c>
    </row>
    <row r="507" spans="1:11" x14ac:dyDescent="0.35">
      <c r="A507" s="55" t="s">
        <v>1253</v>
      </c>
      <c r="B507" s="50">
        <v>0.51898985052793101</v>
      </c>
      <c r="C507" s="51">
        <v>9.7911395337462207E-34</v>
      </c>
      <c r="E507" s="55" t="s">
        <v>4621</v>
      </c>
      <c r="F507" s="50">
        <v>0.41421764662785698</v>
      </c>
      <c r="G507" s="51">
        <v>2.5591315735973302E-7</v>
      </c>
      <c r="I507" s="55" t="s">
        <v>3973</v>
      </c>
      <c r="J507" s="50">
        <v>0.381771642990542</v>
      </c>
      <c r="K507" s="51">
        <v>2.95692828106211E-14</v>
      </c>
    </row>
    <row r="508" spans="1:11" x14ac:dyDescent="0.35">
      <c r="A508" s="55" t="s">
        <v>2082</v>
      </c>
      <c r="B508" s="50">
        <v>0.51848953357250605</v>
      </c>
      <c r="C508" s="51">
        <v>1.1604068974001999E-33</v>
      </c>
      <c r="E508" s="55" t="s">
        <v>4622</v>
      </c>
      <c r="F508" s="50">
        <v>0.41405975213698398</v>
      </c>
      <c r="G508" s="51">
        <v>2.5885383535424999E-7</v>
      </c>
      <c r="I508" s="55" t="s">
        <v>809</v>
      </c>
      <c r="J508" s="50">
        <v>0.38175227224932101</v>
      </c>
      <c r="K508" s="51">
        <v>2.9642022020552398E-14</v>
      </c>
    </row>
    <row r="509" spans="1:11" x14ac:dyDescent="0.35">
      <c r="A509" s="55" t="s">
        <v>3432</v>
      </c>
      <c r="B509" s="50">
        <v>0.51827915736998698</v>
      </c>
      <c r="C509" s="51">
        <v>1.2455304444778801E-33</v>
      </c>
      <c r="E509" s="55" t="s">
        <v>340</v>
      </c>
      <c r="F509" s="50">
        <v>0.41382442865907398</v>
      </c>
      <c r="G509" s="51">
        <v>2.64034246998468E-7</v>
      </c>
      <c r="I509" s="55" t="s">
        <v>2243</v>
      </c>
      <c r="J509" s="50">
        <v>0.38163798107071101</v>
      </c>
      <c r="K509" s="51">
        <v>3.0238302266603799E-14</v>
      </c>
    </row>
    <row r="510" spans="1:11" x14ac:dyDescent="0.35">
      <c r="A510" s="55" t="s">
        <v>586</v>
      </c>
      <c r="B510" s="50">
        <v>0.51792613684269295</v>
      </c>
      <c r="C510" s="51">
        <v>1.40589430980803E-33</v>
      </c>
      <c r="E510" s="55" t="s">
        <v>100</v>
      </c>
      <c r="F510" s="50">
        <v>0.41371943495439401</v>
      </c>
      <c r="G510" s="51">
        <v>2.66170174229196E-7</v>
      </c>
      <c r="I510" s="55" t="s">
        <v>4067</v>
      </c>
      <c r="J510" s="50">
        <v>0.38161354745862602</v>
      </c>
      <c r="K510" s="51">
        <v>3.0340945445721703E-14</v>
      </c>
    </row>
    <row r="511" spans="1:11" x14ac:dyDescent="0.35">
      <c r="A511" s="55" t="s">
        <v>368</v>
      </c>
      <c r="B511" s="50">
        <v>0.51768573931258099</v>
      </c>
      <c r="C511" s="51">
        <v>1.52491625427513E-33</v>
      </c>
      <c r="E511" s="55" t="s">
        <v>4623</v>
      </c>
      <c r="F511" s="50">
        <v>0.41367325069170102</v>
      </c>
      <c r="G511" s="51">
        <v>2.66904937424113E-7</v>
      </c>
      <c r="I511" s="55" t="s">
        <v>5394</v>
      </c>
      <c r="J511" s="50">
        <v>0.38139937749908498</v>
      </c>
      <c r="K511" s="51">
        <v>3.1489702713661701E-14</v>
      </c>
    </row>
    <row r="512" spans="1:11" x14ac:dyDescent="0.35">
      <c r="A512" s="55" t="s">
        <v>251</v>
      </c>
      <c r="B512" s="50">
        <v>0.51739311528462495</v>
      </c>
      <c r="C512" s="51">
        <v>1.6787108798104899E-33</v>
      </c>
      <c r="E512" s="55" t="s">
        <v>884</v>
      </c>
      <c r="F512" s="50">
        <v>0.41363979770216702</v>
      </c>
      <c r="G512" s="51">
        <v>2.6733524659980401E-7</v>
      </c>
      <c r="I512" s="55" t="s">
        <v>5395</v>
      </c>
      <c r="J512" s="50">
        <v>0.381246581773246</v>
      </c>
      <c r="K512" s="51">
        <v>3.2314910672127903E-14</v>
      </c>
    </row>
    <row r="513" spans="1:11" x14ac:dyDescent="0.35">
      <c r="A513" s="55" t="s">
        <v>2012</v>
      </c>
      <c r="B513" s="50">
        <v>0.51724213784150197</v>
      </c>
      <c r="C513" s="51">
        <v>1.7641934514868E-33</v>
      </c>
      <c r="E513" s="55" t="s">
        <v>4624</v>
      </c>
      <c r="F513" s="50">
        <v>0.41304396551964301</v>
      </c>
      <c r="G513" s="51">
        <v>2.8088337153351102E-7</v>
      </c>
      <c r="I513" s="55" t="s">
        <v>835</v>
      </c>
      <c r="J513" s="50">
        <v>0.38066283930813</v>
      </c>
      <c r="K513" s="51">
        <v>3.5615627556298503E-14</v>
      </c>
    </row>
    <row r="514" spans="1:11" x14ac:dyDescent="0.35">
      <c r="A514" s="55" t="s">
        <v>1332</v>
      </c>
      <c r="B514" s="50">
        <v>0.51666043640164705</v>
      </c>
      <c r="C514" s="51">
        <v>2.1572812842433302E-33</v>
      </c>
      <c r="E514" s="55" t="s">
        <v>1240</v>
      </c>
      <c r="F514" s="50">
        <v>0.41297066811698402</v>
      </c>
      <c r="G514" s="51">
        <v>2.8195314115357599E-7</v>
      </c>
      <c r="I514" s="55" t="s">
        <v>963</v>
      </c>
      <c r="J514" s="50">
        <v>0.38055690697132399</v>
      </c>
      <c r="K514" s="51">
        <v>3.6274282564446599E-14</v>
      </c>
    </row>
    <row r="515" spans="1:11" x14ac:dyDescent="0.35">
      <c r="A515" s="55" t="s">
        <v>1245</v>
      </c>
      <c r="B515" s="50">
        <v>0.51641123440526004</v>
      </c>
      <c r="C515" s="51">
        <v>2.34647310021028E-33</v>
      </c>
      <c r="E515" s="55" t="s">
        <v>4625</v>
      </c>
      <c r="F515" s="50">
        <v>0.41256703359886698</v>
      </c>
      <c r="G515" s="51">
        <v>2.9034414258031501E-7</v>
      </c>
      <c r="I515" s="55" t="s">
        <v>1065</v>
      </c>
      <c r="J515" s="50">
        <v>0.38045477663397997</v>
      </c>
      <c r="K515" s="51">
        <v>3.6919183902754002E-14</v>
      </c>
    </row>
    <row r="516" spans="1:11" x14ac:dyDescent="0.35">
      <c r="A516" s="55" t="s">
        <v>3433</v>
      </c>
      <c r="B516" s="50">
        <v>0.51618816543354595</v>
      </c>
      <c r="C516" s="51">
        <v>2.5288058322309698E-33</v>
      </c>
      <c r="E516" s="55" t="s">
        <v>1940</v>
      </c>
      <c r="F516" s="50">
        <v>0.412467484660266</v>
      </c>
      <c r="G516" s="51">
        <v>2.9214240445544502E-7</v>
      </c>
      <c r="I516" s="55" t="s">
        <v>4899</v>
      </c>
      <c r="J516" s="50">
        <v>0.38004319808246101</v>
      </c>
      <c r="K516" s="51">
        <v>3.94648634953531E-14</v>
      </c>
    </row>
    <row r="517" spans="1:11" x14ac:dyDescent="0.35">
      <c r="A517" s="55" t="s">
        <v>3434</v>
      </c>
      <c r="B517" s="50">
        <v>0.51533084938195595</v>
      </c>
      <c r="C517" s="51">
        <v>3.37981461848291E-33</v>
      </c>
      <c r="E517" s="55" t="s">
        <v>378</v>
      </c>
      <c r="F517" s="50">
        <v>0.41218248940880298</v>
      </c>
      <c r="G517" s="51">
        <v>2.9888399917474701E-7</v>
      </c>
      <c r="I517" s="55" t="s">
        <v>3247</v>
      </c>
      <c r="J517" s="50">
        <v>0.37966092775228499</v>
      </c>
      <c r="K517" s="51">
        <v>4.21846067576381E-14</v>
      </c>
    </row>
    <row r="518" spans="1:11" x14ac:dyDescent="0.35">
      <c r="A518" s="55" t="s">
        <v>3435</v>
      </c>
      <c r="B518" s="50">
        <v>0.51529772880201896</v>
      </c>
      <c r="C518" s="51">
        <v>3.4075035436444202E-33</v>
      </c>
      <c r="E518" s="55" t="s">
        <v>4626</v>
      </c>
      <c r="F518" s="50">
        <v>0.41215680438296798</v>
      </c>
      <c r="G518" s="51">
        <v>2.9875131291589598E-7</v>
      </c>
      <c r="I518" s="55" t="s">
        <v>674</v>
      </c>
      <c r="J518" s="50">
        <v>0.37963534254009201</v>
      </c>
      <c r="K518" s="51">
        <v>4.2336771464597402E-14</v>
      </c>
    </row>
    <row r="519" spans="1:11" x14ac:dyDescent="0.35">
      <c r="A519" s="55" t="s">
        <v>3436</v>
      </c>
      <c r="B519" s="50">
        <v>0.51357391649973105</v>
      </c>
      <c r="C519" s="51">
        <v>6.1546265931394602E-33</v>
      </c>
      <c r="E519" s="55" t="s">
        <v>1926</v>
      </c>
      <c r="F519" s="50">
        <v>0.41214020902623999</v>
      </c>
      <c r="G519" s="51">
        <v>2.98786336593565E-7</v>
      </c>
      <c r="I519" s="55" t="s">
        <v>1857</v>
      </c>
      <c r="J519" s="50">
        <v>0.37960553544584902</v>
      </c>
      <c r="K519" s="51">
        <v>4.25222883712314E-14</v>
      </c>
    </row>
    <row r="520" spans="1:11" x14ac:dyDescent="0.35">
      <c r="A520" s="55" t="s">
        <v>257</v>
      </c>
      <c r="B520" s="50">
        <v>0.51345732214858097</v>
      </c>
      <c r="C520" s="51">
        <v>6.3877133406497902E-33</v>
      </c>
      <c r="E520" s="55" t="s">
        <v>4627</v>
      </c>
      <c r="F520" s="50">
        <v>0.41187985345442202</v>
      </c>
      <c r="G520" s="51">
        <v>3.04588548543746E-7</v>
      </c>
      <c r="I520" s="55" t="s">
        <v>5396</v>
      </c>
      <c r="J520" s="50">
        <v>0.37944887253425102</v>
      </c>
      <c r="K520" s="51">
        <v>4.3662566563401599E-14</v>
      </c>
    </row>
    <row r="521" spans="1:11" x14ac:dyDescent="0.35">
      <c r="A521" s="55" t="s">
        <v>3437</v>
      </c>
      <c r="B521" s="50">
        <v>0.51341075581618401</v>
      </c>
      <c r="C521" s="51">
        <v>6.4701351602954896E-33</v>
      </c>
      <c r="E521" s="55" t="s">
        <v>1413</v>
      </c>
      <c r="F521" s="50">
        <v>0.41147727094104802</v>
      </c>
      <c r="G521" s="51">
        <v>3.1533661123294799E-7</v>
      </c>
      <c r="I521" s="55" t="s">
        <v>5053</v>
      </c>
      <c r="J521" s="50">
        <v>0.37913132029851299</v>
      </c>
      <c r="K521" s="51">
        <v>4.6118727594928197E-14</v>
      </c>
    </row>
    <row r="522" spans="1:11" x14ac:dyDescent="0.35">
      <c r="A522" s="55" t="s">
        <v>1305</v>
      </c>
      <c r="B522" s="50">
        <v>0.51234523931740905</v>
      </c>
      <c r="C522" s="51">
        <v>9.21056453348143E-33</v>
      </c>
      <c r="E522" s="55" t="s">
        <v>4628</v>
      </c>
      <c r="F522" s="50">
        <v>0.41121981926051998</v>
      </c>
      <c r="G522" s="51">
        <v>3.2180431309393501E-7</v>
      </c>
      <c r="I522" s="55" t="s">
        <v>875</v>
      </c>
      <c r="J522" s="50">
        <v>0.37900789356335501</v>
      </c>
      <c r="K522" s="51">
        <v>4.7067837912956399E-14</v>
      </c>
    </row>
    <row r="523" spans="1:11" x14ac:dyDescent="0.35">
      <c r="A523" s="55" t="s">
        <v>3440</v>
      </c>
      <c r="B523" s="50">
        <v>0.511656658609144</v>
      </c>
      <c r="C523" s="51">
        <v>1.16123449431859E-32</v>
      </c>
      <c r="E523" s="55" t="s">
        <v>1102</v>
      </c>
      <c r="F523" s="50">
        <v>0.41087977936690701</v>
      </c>
      <c r="G523" s="51">
        <v>3.2993767199895002E-7</v>
      </c>
      <c r="I523" s="55" t="s">
        <v>3541</v>
      </c>
      <c r="J523" s="50">
        <v>0.37893537759186502</v>
      </c>
      <c r="K523" s="51">
        <v>4.7592761604417801E-14</v>
      </c>
    </row>
    <row r="524" spans="1:11" x14ac:dyDescent="0.35">
      <c r="A524" s="55" t="s">
        <v>1705</v>
      </c>
      <c r="B524" s="50">
        <v>0.51131584428205301</v>
      </c>
      <c r="C524" s="51">
        <v>1.29358677006535E-32</v>
      </c>
      <c r="E524" s="55" t="s">
        <v>1685</v>
      </c>
      <c r="F524" s="50">
        <v>0.41081560967346897</v>
      </c>
      <c r="G524" s="51">
        <v>3.3049357599010199E-7</v>
      </c>
      <c r="I524" s="55" t="s">
        <v>4570</v>
      </c>
      <c r="J524" s="50">
        <v>0.37874469805797001</v>
      </c>
      <c r="K524" s="51">
        <v>4.9170411697484498E-14</v>
      </c>
    </row>
    <row r="525" spans="1:11" x14ac:dyDescent="0.35">
      <c r="A525" s="55" t="s">
        <v>3442</v>
      </c>
      <c r="B525" s="50">
        <v>0.51062155518900898</v>
      </c>
      <c r="C525" s="51">
        <v>1.6382699695192799E-32</v>
      </c>
      <c r="E525" s="55" t="s">
        <v>3166</v>
      </c>
      <c r="F525" s="50">
        <v>0.41018787542512702</v>
      </c>
      <c r="G525" s="51">
        <v>3.4811770256066598E-7</v>
      </c>
      <c r="I525" s="55" t="s">
        <v>5397</v>
      </c>
      <c r="J525" s="50">
        <v>0.37867049966060901</v>
      </c>
      <c r="K525" s="51">
        <v>4.9786437869770203E-14</v>
      </c>
    </row>
    <row r="526" spans="1:11" x14ac:dyDescent="0.35">
      <c r="A526" s="55" t="s">
        <v>3443</v>
      </c>
      <c r="B526" s="50">
        <v>0.51051095899819798</v>
      </c>
      <c r="C526" s="51">
        <v>1.69637785735672E-32</v>
      </c>
      <c r="E526" s="55" t="s">
        <v>4629</v>
      </c>
      <c r="F526" s="50">
        <v>0.40998109260920301</v>
      </c>
      <c r="G526" s="51">
        <v>3.5364001138529398E-7</v>
      </c>
      <c r="I526" s="55" t="s">
        <v>5398</v>
      </c>
      <c r="J526" s="50">
        <v>0.37763617753920498</v>
      </c>
      <c r="K526" s="51">
        <v>5.9514428473711303E-14</v>
      </c>
    </row>
    <row r="527" spans="1:11" x14ac:dyDescent="0.35">
      <c r="A527" s="55" t="s">
        <v>3445</v>
      </c>
      <c r="B527" s="50">
        <v>0.51034373924390997</v>
      </c>
      <c r="C527" s="51">
        <v>1.7853558989569001E-32</v>
      </c>
      <c r="E527" s="55" t="s">
        <v>4630</v>
      </c>
      <c r="F527" s="50">
        <v>0.409919602920854</v>
      </c>
      <c r="G527" s="51">
        <v>3.5510636858248599E-7</v>
      </c>
      <c r="I527" s="55" t="s">
        <v>1615</v>
      </c>
      <c r="J527" s="50">
        <v>0.37720797050379601</v>
      </c>
      <c r="K527" s="51">
        <v>6.4116094376316103E-14</v>
      </c>
    </row>
    <row r="528" spans="1:11" x14ac:dyDescent="0.35">
      <c r="A528" s="55" t="s">
        <v>1195</v>
      </c>
      <c r="B528" s="50">
        <v>0.50965804517253399</v>
      </c>
      <c r="C528" s="51">
        <v>2.23842080440986E-32</v>
      </c>
      <c r="E528" s="55" t="s">
        <v>3516</v>
      </c>
      <c r="F528" s="50">
        <v>0.409746824970326</v>
      </c>
      <c r="G528" s="51">
        <v>3.6012751817783899E-7</v>
      </c>
      <c r="I528" s="55" t="s">
        <v>2197</v>
      </c>
      <c r="J528" s="50">
        <v>0.37720594178848599</v>
      </c>
      <c r="K528" s="51">
        <v>6.4072775379332599E-14</v>
      </c>
    </row>
    <row r="529" spans="1:11" x14ac:dyDescent="0.35">
      <c r="A529" s="55" t="s">
        <v>3446</v>
      </c>
      <c r="B529" s="50">
        <v>0.50843900521205998</v>
      </c>
      <c r="C529" s="51">
        <v>3.3565696487646598E-32</v>
      </c>
      <c r="E529" s="55" t="s">
        <v>4631</v>
      </c>
      <c r="F529" s="50">
        <v>0.40971764572351399</v>
      </c>
      <c r="G529" s="51">
        <v>3.6058274594749701E-7</v>
      </c>
      <c r="I529" s="55" t="s">
        <v>3706</v>
      </c>
      <c r="J529" s="50">
        <v>0.37702421386799401</v>
      </c>
      <c r="K529" s="51">
        <v>6.6078261260434298E-14</v>
      </c>
    </row>
    <row r="530" spans="1:11" x14ac:dyDescent="0.35">
      <c r="A530" s="55" t="s">
        <v>2491</v>
      </c>
      <c r="B530" s="50">
        <v>0.508292411979262</v>
      </c>
      <c r="C530" s="51">
        <v>3.5070634734252702E-32</v>
      </c>
      <c r="E530" s="55" t="s">
        <v>1571</v>
      </c>
      <c r="F530" s="50">
        <v>0.40965712710545799</v>
      </c>
      <c r="G530" s="51">
        <v>3.6204684103919202E-7</v>
      </c>
      <c r="I530" s="55" t="s">
        <v>4600</v>
      </c>
      <c r="J530" s="50">
        <v>0.377002569838711</v>
      </c>
      <c r="K530" s="51">
        <v>6.6268671718856099E-14</v>
      </c>
    </row>
    <row r="531" spans="1:11" x14ac:dyDescent="0.35">
      <c r="A531" s="55" t="s">
        <v>1438</v>
      </c>
      <c r="B531" s="50">
        <v>0.50819826400195101</v>
      </c>
      <c r="C531" s="51">
        <v>3.6104812024343198E-32</v>
      </c>
      <c r="E531" s="55" t="s">
        <v>1941</v>
      </c>
      <c r="F531" s="50">
        <v>0.409512450287079</v>
      </c>
      <c r="G531" s="51">
        <v>3.6479386812738102E-7</v>
      </c>
      <c r="I531" s="55" t="s">
        <v>2174</v>
      </c>
      <c r="J531" s="50">
        <v>0.37688295191462001</v>
      </c>
      <c r="K531" s="51">
        <v>6.7368553449061995E-14</v>
      </c>
    </row>
    <row r="532" spans="1:11" x14ac:dyDescent="0.35">
      <c r="A532" s="55" t="s">
        <v>3447</v>
      </c>
      <c r="B532" s="50">
        <v>0.50712095116256095</v>
      </c>
      <c r="C532" s="51">
        <v>5.1818882475537998E-32</v>
      </c>
      <c r="E532" s="55" t="s">
        <v>4632</v>
      </c>
      <c r="F532" s="50">
        <v>0.40923216083846198</v>
      </c>
      <c r="G532" s="51">
        <v>3.7056182145388101E-7</v>
      </c>
      <c r="I532" s="55" t="s">
        <v>5399</v>
      </c>
      <c r="J532" s="50">
        <v>0.376412479833517</v>
      </c>
      <c r="K532" s="51">
        <v>7.2971391209207199E-14</v>
      </c>
    </row>
    <row r="533" spans="1:11" x14ac:dyDescent="0.35">
      <c r="A533" s="55" t="s">
        <v>1871</v>
      </c>
      <c r="B533" s="50">
        <v>0.50711486013805096</v>
      </c>
      <c r="C533" s="51">
        <v>5.17662157058263E-32</v>
      </c>
      <c r="E533" s="55" t="s">
        <v>558</v>
      </c>
      <c r="F533" s="50">
        <v>0.40920921950993899</v>
      </c>
      <c r="G533" s="51">
        <v>3.7083155106477998E-7</v>
      </c>
      <c r="I533" s="55" t="s">
        <v>5400</v>
      </c>
      <c r="J533" s="50">
        <v>0.37614157065506199</v>
      </c>
      <c r="K533" s="51">
        <v>7.6236919234831299E-14</v>
      </c>
    </row>
    <row r="534" spans="1:11" x14ac:dyDescent="0.35">
      <c r="A534" s="55" t="s">
        <v>3448</v>
      </c>
      <c r="B534" s="50">
        <v>0.50677985570942696</v>
      </c>
      <c r="C534" s="51">
        <v>5.7839868844119795E-32</v>
      </c>
      <c r="E534" s="55" t="s">
        <v>4633</v>
      </c>
      <c r="F534" s="50">
        <v>0.40894272946781701</v>
      </c>
      <c r="G534" s="51">
        <v>3.7871687863684701E-7</v>
      </c>
      <c r="I534" s="55" t="s">
        <v>5025</v>
      </c>
      <c r="J534" s="50">
        <v>0.37578353475627801</v>
      </c>
      <c r="K534" s="51">
        <v>8.0743333471712699E-14</v>
      </c>
    </row>
    <row r="535" spans="1:11" x14ac:dyDescent="0.35">
      <c r="A535" s="55" t="s">
        <v>1252</v>
      </c>
      <c r="B535" s="50">
        <v>0.506541483176697</v>
      </c>
      <c r="C535" s="51">
        <v>6.2339734055736199E-32</v>
      </c>
      <c r="E535" s="55" t="s">
        <v>4634</v>
      </c>
      <c r="F535" s="50">
        <v>0.40882691062170301</v>
      </c>
      <c r="G535" s="51">
        <v>3.8163158868120698E-7</v>
      </c>
      <c r="I535" s="55" t="s">
        <v>5401</v>
      </c>
      <c r="J535" s="50">
        <v>0.37545756283041898</v>
      </c>
      <c r="K535" s="51">
        <v>8.5366031241166499E-14</v>
      </c>
    </row>
    <row r="536" spans="1:11" x14ac:dyDescent="0.35">
      <c r="A536" s="55" t="s">
        <v>779</v>
      </c>
      <c r="B536" s="50">
        <v>0.50653231848784797</v>
      </c>
      <c r="C536" s="51">
        <v>6.2343576072279304E-32</v>
      </c>
      <c r="E536" s="55" t="s">
        <v>807</v>
      </c>
      <c r="F536" s="50">
        <v>0.40876178841065502</v>
      </c>
      <c r="G536" s="51">
        <v>3.8334286723970102E-7</v>
      </c>
      <c r="I536" s="55" t="s">
        <v>3398</v>
      </c>
      <c r="J536" s="50">
        <v>0.37544386906114702</v>
      </c>
      <c r="K536" s="51">
        <v>8.5490119049201098E-14</v>
      </c>
    </row>
    <row r="537" spans="1:11" x14ac:dyDescent="0.35">
      <c r="A537" s="55" t="s">
        <v>2406</v>
      </c>
      <c r="B537" s="50">
        <v>0.50571253346860601</v>
      </c>
      <c r="C537" s="51">
        <v>8.2095140269111298E-32</v>
      </c>
      <c r="E537" s="55" t="s">
        <v>2979</v>
      </c>
      <c r="F537" s="50">
        <v>0.40858049715677502</v>
      </c>
      <c r="G537" s="51">
        <v>3.88039612256727E-7</v>
      </c>
      <c r="I537" s="55" t="s">
        <v>5402</v>
      </c>
      <c r="J537" s="50">
        <v>0.37526235758589099</v>
      </c>
      <c r="K537" s="51">
        <v>8.80613989674971E-14</v>
      </c>
    </row>
    <row r="538" spans="1:11" x14ac:dyDescent="0.35">
      <c r="A538" s="55" t="s">
        <v>3449</v>
      </c>
      <c r="B538" s="50">
        <v>0.50489729678800699</v>
      </c>
      <c r="C538" s="51">
        <v>1.0753213638488601E-31</v>
      </c>
      <c r="E538" s="55" t="s">
        <v>1465</v>
      </c>
      <c r="F538" s="50">
        <v>0.40830863056947603</v>
      </c>
      <c r="G538" s="51">
        <v>3.9595937008662802E-7</v>
      </c>
      <c r="I538" s="55" t="s">
        <v>3041</v>
      </c>
      <c r="J538" s="50">
        <v>0.37503493929766002</v>
      </c>
      <c r="K538" s="51">
        <v>9.1460719098516698E-14</v>
      </c>
    </row>
    <row r="539" spans="1:11" x14ac:dyDescent="0.35">
      <c r="A539" s="55" t="s">
        <v>3450</v>
      </c>
      <c r="B539" s="50">
        <v>0.50489030042733696</v>
      </c>
      <c r="C539" s="51">
        <v>1.0746211026879199E-31</v>
      </c>
      <c r="E539" s="55" t="s">
        <v>4635</v>
      </c>
      <c r="F539" s="50">
        <v>0.40829394937555202</v>
      </c>
      <c r="G539" s="51">
        <v>3.9596348661181401E-7</v>
      </c>
      <c r="I539" s="55" t="s">
        <v>2629</v>
      </c>
      <c r="J539" s="50">
        <v>0.37466692923031503</v>
      </c>
      <c r="K539" s="51">
        <v>9.7320234790246402E-14</v>
      </c>
    </row>
    <row r="540" spans="1:11" x14ac:dyDescent="0.35">
      <c r="A540" s="55" t="s">
        <v>1462</v>
      </c>
      <c r="B540" s="50">
        <v>0.50454880805207403</v>
      </c>
      <c r="C540" s="51">
        <v>1.19882224904136E-31</v>
      </c>
      <c r="E540" s="55" t="s">
        <v>3312</v>
      </c>
      <c r="F540" s="50">
        <v>0.40827025824788299</v>
      </c>
      <c r="G540" s="51">
        <v>3.9628421739748101E-7</v>
      </c>
      <c r="I540" s="55" t="s">
        <v>5404</v>
      </c>
      <c r="J540" s="50">
        <v>0.37444314643493798</v>
      </c>
      <c r="K540" s="51">
        <v>1.00803309046485E-13</v>
      </c>
    </row>
    <row r="541" spans="1:11" x14ac:dyDescent="0.35">
      <c r="A541" s="55" t="s">
        <v>649</v>
      </c>
      <c r="B541" s="50">
        <v>0.50428694071191005</v>
      </c>
      <c r="C541" s="51">
        <v>1.30181110083186E-31</v>
      </c>
      <c r="E541" s="55" t="s">
        <v>4636</v>
      </c>
      <c r="F541" s="50">
        <v>0.40809638907624002</v>
      </c>
      <c r="G541" s="51">
        <v>4.0139643796786699E-7</v>
      </c>
      <c r="I541" s="55" t="s">
        <v>2738</v>
      </c>
      <c r="J541" s="50">
        <v>0.37431696120901697</v>
      </c>
      <c r="K541" s="51">
        <v>1.02803263254776E-13</v>
      </c>
    </row>
    <row r="542" spans="1:11" x14ac:dyDescent="0.35">
      <c r="A542" s="55" t="s">
        <v>2719</v>
      </c>
      <c r="B542" s="50">
        <v>0.50404470686248304</v>
      </c>
      <c r="C542" s="51">
        <v>1.4042647008028299E-31</v>
      </c>
      <c r="E542" s="55" t="s">
        <v>4637</v>
      </c>
      <c r="F542" s="50">
        <v>0.40794579032985201</v>
      </c>
      <c r="G542" s="51">
        <v>4.0521904155159499E-7</v>
      </c>
      <c r="I542" s="55" t="s">
        <v>3992</v>
      </c>
      <c r="J542" s="50">
        <v>0.374267718921724</v>
      </c>
      <c r="K542" s="51">
        <v>1.03509187549102E-13</v>
      </c>
    </row>
    <row r="543" spans="1:11" x14ac:dyDescent="0.35">
      <c r="A543" s="55" t="s">
        <v>120</v>
      </c>
      <c r="B543" s="50">
        <v>0.50402836103125703</v>
      </c>
      <c r="C543" s="51">
        <v>1.4078585637204199E-31</v>
      </c>
      <c r="E543" s="55" t="s">
        <v>4638</v>
      </c>
      <c r="F543" s="50">
        <v>0.407771600264905</v>
      </c>
      <c r="G543" s="51">
        <v>4.0993530150281001E-7</v>
      </c>
      <c r="I543" s="55" t="s">
        <v>5405</v>
      </c>
      <c r="J543" s="50">
        <v>0.374180133239778</v>
      </c>
      <c r="K543" s="51">
        <v>1.0493898002349001E-13</v>
      </c>
    </row>
    <row r="544" spans="1:11" x14ac:dyDescent="0.35">
      <c r="A544" s="55" t="s">
        <v>1428</v>
      </c>
      <c r="B544" s="50">
        <v>0.50355381901515295</v>
      </c>
      <c r="C544" s="51">
        <v>1.64218258192091E-31</v>
      </c>
      <c r="E544" s="55" t="s">
        <v>4127</v>
      </c>
      <c r="F544" s="50">
        <v>0.40762553708968002</v>
      </c>
      <c r="G544" s="51">
        <v>4.1473230991620401E-7</v>
      </c>
      <c r="I544" s="55" t="s">
        <v>1783</v>
      </c>
      <c r="J544" s="50">
        <v>0.37398837318790401</v>
      </c>
      <c r="K544" s="51">
        <v>1.07965832026538E-13</v>
      </c>
    </row>
    <row r="545" spans="1:11" x14ac:dyDescent="0.35">
      <c r="A545" s="55" t="s">
        <v>861</v>
      </c>
      <c r="B545" s="50">
        <v>0.50351330659458204</v>
      </c>
      <c r="C545" s="51">
        <v>1.65985794773568E-31</v>
      </c>
      <c r="E545" s="55" t="s">
        <v>4639</v>
      </c>
      <c r="F545" s="50">
        <v>0.40739087241919503</v>
      </c>
      <c r="G545" s="51">
        <v>4.22341983440488E-7</v>
      </c>
      <c r="I545" s="55" t="s">
        <v>1102</v>
      </c>
      <c r="J545" s="50">
        <v>0.37361354034241301</v>
      </c>
      <c r="K545" s="51">
        <v>1.14780540766514E-13</v>
      </c>
    </row>
    <row r="546" spans="1:11" x14ac:dyDescent="0.35">
      <c r="A546" s="55" t="s">
        <v>3329</v>
      </c>
      <c r="B546" s="50">
        <v>0.50346684118488805</v>
      </c>
      <c r="C546" s="51">
        <v>1.67621180087988E-31</v>
      </c>
      <c r="E546" s="55" t="s">
        <v>4640</v>
      </c>
      <c r="F546" s="50">
        <v>0.40730062682673301</v>
      </c>
      <c r="G546" s="51">
        <v>4.2517997053407402E-7</v>
      </c>
      <c r="I546" s="55" t="s">
        <v>1580</v>
      </c>
      <c r="J546" s="50">
        <v>0.37302046838943698</v>
      </c>
      <c r="K546" s="51">
        <v>1.2674519662427501E-13</v>
      </c>
    </row>
    <row r="547" spans="1:11" x14ac:dyDescent="0.35">
      <c r="A547" s="55" t="s">
        <v>695</v>
      </c>
      <c r="B547" s="50">
        <v>0.50285974757112495</v>
      </c>
      <c r="C547" s="51">
        <v>2.0437804842578998E-31</v>
      </c>
      <c r="E547" s="55" t="s">
        <v>234</v>
      </c>
      <c r="F547" s="50">
        <v>0.40726192506660103</v>
      </c>
      <c r="G547" s="51">
        <v>4.2609449736345202E-7</v>
      </c>
      <c r="I547" s="55" t="s">
        <v>5014</v>
      </c>
      <c r="J547" s="50">
        <v>0.37281111118597599</v>
      </c>
      <c r="K547" s="51">
        <v>1.3118756002443801E-13</v>
      </c>
    </row>
    <row r="548" spans="1:11" x14ac:dyDescent="0.35">
      <c r="A548" s="55" t="s">
        <v>1824</v>
      </c>
      <c r="B548" s="50">
        <v>0.50280666929034601</v>
      </c>
      <c r="C548" s="51">
        <v>2.0745349062873798E-31</v>
      </c>
      <c r="E548" s="55" t="s">
        <v>4443</v>
      </c>
      <c r="F548" s="50">
        <v>0.40721085681438102</v>
      </c>
      <c r="G548" s="51">
        <v>4.2747763487016198E-7</v>
      </c>
      <c r="I548" s="55" t="s">
        <v>2985</v>
      </c>
      <c r="J548" s="50">
        <v>0.37274131081436901</v>
      </c>
      <c r="K548" s="51">
        <v>1.3270248085997399E-13</v>
      </c>
    </row>
    <row r="549" spans="1:11" x14ac:dyDescent="0.35">
      <c r="A549" s="55" t="s">
        <v>178</v>
      </c>
      <c r="B549" s="50">
        <v>0.50277401210783601</v>
      </c>
      <c r="C549" s="51">
        <v>2.0913772210635499E-31</v>
      </c>
      <c r="E549" s="55" t="s">
        <v>4641</v>
      </c>
      <c r="F549" s="50">
        <v>0.40700739562399502</v>
      </c>
      <c r="G549" s="51">
        <v>4.3411999079284797E-7</v>
      </c>
      <c r="I549" s="55" t="s">
        <v>5406</v>
      </c>
      <c r="J549" s="50">
        <v>0.37254631613196398</v>
      </c>
      <c r="K549" s="51">
        <v>1.37131476110875E-13</v>
      </c>
    </row>
    <row r="550" spans="1:11" x14ac:dyDescent="0.35">
      <c r="A550" s="55" t="s">
        <v>1221</v>
      </c>
      <c r="B550" s="50">
        <v>0.50183253158302199</v>
      </c>
      <c r="C550" s="51">
        <v>2.84283133983067E-31</v>
      </c>
      <c r="E550" s="55" t="s">
        <v>663</v>
      </c>
      <c r="F550" s="50">
        <v>0.406821809700954</v>
      </c>
      <c r="G550" s="51">
        <v>4.4016927495498599E-7</v>
      </c>
      <c r="I550" s="55" t="s">
        <v>5407</v>
      </c>
      <c r="J550" s="50">
        <v>0.37250184538071202</v>
      </c>
      <c r="K550" s="51">
        <v>1.3808917031330799E-13</v>
      </c>
    </row>
    <row r="551" spans="1:11" x14ac:dyDescent="0.35">
      <c r="A551" s="55" t="s">
        <v>876</v>
      </c>
      <c r="B551" s="50">
        <v>0.50062665723561595</v>
      </c>
      <c r="C551" s="51">
        <v>4.2405990980580604E-31</v>
      </c>
      <c r="E551" s="55" t="s">
        <v>4642</v>
      </c>
      <c r="F551" s="50">
        <v>0.40663021181167402</v>
      </c>
      <c r="G551" s="51">
        <v>4.4653756075118002E-7</v>
      </c>
      <c r="I551" s="55" t="s">
        <v>5408</v>
      </c>
      <c r="J551" s="50">
        <v>0.372163754741824</v>
      </c>
      <c r="K551" s="51">
        <v>1.4651776684158799E-13</v>
      </c>
    </row>
    <row r="552" spans="1:11" x14ac:dyDescent="0.35">
      <c r="A552" s="55" t="s">
        <v>1714</v>
      </c>
      <c r="B552" s="50">
        <v>0.50043858630780103</v>
      </c>
      <c r="C552" s="51">
        <v>4.5020680858760704E-31</v>
      </c>
      <c r="E552" s="55" t="s">
        <v>3828</v>
      </c>
      <c r="F552" s="50">
        <v>0.40651722940497498</v>
      </c>
      <c r="G552" s="51">
        <v>4.5043625455364399E-7</v>
      </c>
      <c r="I552" s="55" t="s">
        <v>991</v>
      </c>
      <c r="J552" s="50">
        <v>0.372075266196356</v>
      </c>
      <c r="K552" s="51">
        <v>1.4869994266363401E-13</v>
      </c>
    </row>
    <row r="553" spans="1:11" x14ac:dyDescent="0.35">
      <c r="A553" s="55" t="s">
        <v>1645</v>
      </c>
      <c r="B553" s="50">
        <v>0.50028649063930397</v>
      </c>
      <c r="C553" s="51">
        <v>4.7226072378520003E-31</v>
      </c>
      <c r="E553" s="55" t="s">
        <v>2137</v>
      </c>
      <c r="F553" s="50">
        <v>0.40649836787892202</v>
      </c>
      <c r="G553" s="51">
        <v>4.5062000697595403E-7</v>
      </c>
      <c r="I553" s="55" t="s">
        <v>120</v>
      </c>
      <c r="J553" s="50">
        <v>0.37192235772460602</v>
      </c>
      <c r="K553" s="51">
        <v>1.52359831975373E-13</v>
      </c>
    </row>
    <row r="554" spans="1:11" x14ac:dyDescent="0.35">
      <c r="A554" s="55" t="s">
        <v>3452</v>
      </c>
      <c r="B554" s="50">
        <v>0.50002071669148596</v>
      </c>
      <c r="C554" s="51">
        <v>5.1448223881416797E-31</v>
      </c>
      <c r="E554" s="55" t="s">
        <v>4643</v>
      </c>
      <c r="F554" s="50">
        <v>0.40645427578465498</v>
      </c>
      <c r="G554" s="51">
        <v>4.5180662609829199E-7</v>
      </c>
      <c r="I554" s="55" t="s">
        <v>1946</v>
      </c>
      <c r="J554" s="50">
        <v>0.37191258294867002</v>
      </c>
      <c r="K554" s="51">
        <v>1.52478440193041E-13</v>
      </c>
    </row>
    <row r="555" spans="1:11" x14ac:dyDescent="0.35">
      <c r="A555" s="55" t="s">
        <v>2242</v>
      </c>
      <c r="B555" s="50">
        <v>0.49972706970134401</v>
      </c>
      <c r="C555" s="51">
        <v>5.6565527170865698E-31</v>
      </c>
      <c r="E555" s="55" t="s">
        <v>4644</v>
      </c>
      <c r="F555" s="50">
        <v>0.406452347929114</v>
      </c>
      <c r="G555" s="51">
        <v>4.5131913772612602E-7</v>
      </c>
      <c r="I555" s="55" t="s">
        <v>3748</v>
      </c>
      <c r="J555" s="50">
        <v>0.371540412496146</v>
      </c>
      <c r="K555" s="51">
        <v>1.6212675300112201E-13</v>
      </c>
    </row>
    <row r="556" spans="1:11" x14ac:dyDescent="0.35">
      <c r="A556" s="55" t="s">
        <v>1326</v>
      </c>
      <c r="B556" s="50">
        <v>0.49939098646797397</v>
      </c>
      <c r="C556" s="51">
        <v>6.28925697575499E-31</v>
      </c>
      <c r="E556" s="55" t="s">
        <v>4645</v>
      </c>
      <c r="F556" s="50">
        <v>0.40644457603144402</v>
      </c>
      <c r="G556" s="51">
        <v>4.5106479865039002E-7</v>
      </c>
      <c r="I556" s="55" t="s">
        <v>5409</v>
      </c>
      <c r="J556" s="50">
        <v>0.37153535199932097</v>
      </c>
      <c r="K556" s="51">
        <v>1.6211769221002999E-13</v>
      </c>
    </row>
    <row r="557" spans="1:11" x14ac:dyDescent="0.35">
      <c r="A557" s="55" t="s">
        <v>2964</v>
      </c>
      <c r="B557" s="50">
        <v>0.49933556548844099</v>
      </c>
      <c r="C557" s="51">
        <v>6.3881825026827303E-31</v>
      </c>
      <c r="E557" s="55" t="s">
        <v>1208</v>
      </c>
      <c r="F557" s="50">
        <v>0.40607631422812801</v>
      </c>
      <c r="G557" s="51">
        <v>4.63026524611508E-7</v>
      </c>
      <c r="I557" s="55" t="s">
        <v>3395</v>
      </c>
      <c r="J557" s="50">
        <v>0.37138033736966902</v>
      </c>
      <c r="K557" s="51">
        <v>1.6632431721853799E-13</v>
      </c>
    </row>
    <row r="558" spans="1:11" x14ac:dyDescent="0.35">
      <c r="A558" s="55" t="s">
        <v>1208</v>
      </c>
      <c r="B558" s="50">
        <v>0.49921433763649298</v>
      </c>
      <c r="C558" s="51">
        <v>6.6319336673217298E-31</v>
      </c>
      <c r="E558" s="55" t="s">
        <v>4646</v>
      </c>
      <c r="F558" s="50">
        <v>0.40601699605574698</v>
      </c>
      <c r="G558" s="51">
        <v>4.6429606660545901E-7</v>
      </c>
      <c r="I558" s="55" t="s">
        <v>3508</v>
      </c>
      <c r="J558" s="50">
        <v>0.371356927819323</v>
      </c>
      <c r="K558" s="51">
        <v>1.6685795293605099E-13</v>
      </c>
    </row>
    <row r="559" spans="1:11" x14ac:dyDescent="0.35">
      <c r="A559" s="55" t="s">
        <v>3453</v>
      </c>
      <c r="B559" s="50">
        <v>0.498643427376943</v>
      </c>
      <c r="C559" s="51">
        <v>7.9692535272924507E-31</v>
      </c>
      <c r="E559" s="55" t="s">
        <v>2205</v>
      </c>
      <c r="F559" s="50">
        <v>0.40594292698755202</v>
      </c>
      <c r="G559" s="51">
        <v>4.6560113074789701E-7</v>
      </c>
      <c r="I559" s="55" t="s">
        <v>4280</v>
      </c>
      <c r="J559" s="50">
        <v>0.37131006414142198</v>
      </c>
      <c r="K559" s="51">
        <v>1.6777265244275701E-13</v>
      </c>
    </row>
    <row r="560" spans="1:11" x14ac:dyDescent="0.35">
      <c r="A560" s="55" t="s">
        <v>2900</v>
      </c>
      <c r="B560" s="50">
        <v>0.49819992213098102</v>
      </c>
      <c r="C560" s="51">
        <v>9.2035660663742006E-31</v>
      </c>
      <c r="E560" s="55" t="s">
        <v>4647</v>
      </c>
      <c r="F560" s="50">
        <v>0.40590872299448699</v>
      </c>
      <c r="G560" s="51">
        <v>4.6642790707103499E-7</v>
      </c>
      <c r="I560" s="55" t="s">
        <v>5410</v>
      </c>
      <c r="J560" s="50">
        <v>0.37102842703765099</v>
      </c>
      <c r="K560" s="51">
        <v>1.7603276466562E-13</v>
      </c>
    </row>
    <row r="561" spans="1:11" x14ac:dyDescent="0.35">
      <c r="A561" s="55" t="s">
        <v>3019</v>
      </c>
      <c r="B561" s="50">
        <v>0.49803261776707702</v>
      </c>
      <c r="C561" s="51">
        <v>9.7001982300879693E-31</v>
      </c>
      <c r="E561" s="55" t="s">
        <v>1367</v>
      </c>
      <c r="F561" s="50">
        <v>0.40562456307575101</v>
      </c>
      <c r="G561" s="51">
        <v>4.7528916829243698E-7</v>
      </c>
      <c r="I561" s="55" t="s">
        <v>440</v>
      </c>
      <c r="J561" s="50">
        <v>0.37099703284166002</v>
      </c>
      <c r="K561" s="51">
        <v>1.7684775499342999E-13</v>
      </c>
    </row>
    <row r="562" spans="1:11" x14ac:dyDescent="0.35">
      <c r="A562" s="55" t="s">
        <v>1203</v>
      </c>
      <c r="B562" s="50">
        <v>0.49801036891739697</v>
      </c>
      <c r="C562" s="51">
        <v>9.7450104658740997E-31</v>
      </c>
      <c r="E562" s="55" t="s">
        <v>368</v>
      </c>
      <c r="F562" s="50">
        <v>0.40528970125811298</v>
      </c>
      <c r="G562" s="51">
        <v>4.8530402966995302E-7</v>
      </c>
      <c r="I562" s="55" t="s">
        <v>3945</v>
      </c>
      <c r="J562" s="50">
        <v>0.37084218752265702</v>
      </c>
      <c r="K562" s="51">
        <v>1.81253631831494E-13</v>
      </c>
    </row>
    <row r="563" spans="1:11" x14ac:dyDescent="0.35">
      <c r="A563" s="55" t="s">
        <v>742</v>
      </c>
      <c r="B563" s="50">
        <v>0.49743630326499999</v>
      </c>
      <c r="C563" s="51">
        <v>1.16825299519276E-30</v>
      </c>
      <c r="E563" s="55" t="s">
        <v>2967</v>
      </c>
      <c r="F563" s="50">
        <v>0.40515699924521398</v>
      </c>
      <c r="G563" s="51">
        <v>4.8979433784082002E-7</v>
      </c>
      <c r="I563" s="55" t="s">
        <v>299</v>
      </c>
      <c r="J563" s="50">
        <v>0.37045558510648002</v>
      </c>
      <c r="K563" s="51">
        <v>1.9264121272354101E-13</v>
      </c>
    </row>
    <row r="564" spans="1:11" x14ac:dyDescent="0.35">
      <c r="A564" s="55" t="s">
        <v>3455</v>
      </c>
      <c r="B564" s="50">
        <v>0.49704206246435401</v>
      </c>
      <c r="C564" s="51">
        <v>1.3267660467103499E-30</v>
      </c>
      <c r="E564" s="55" t="s">
        <v>3696</v>
      </c>
      <c r="F564" s="50">
        <v>0.40501617961922398</v>
      </c>
      <c r="G564" s="51">
        <v>4.9408218543514298E-7</v>
      </c>
      <c r="I564" s="55" t="s">
        <v>5411</v>
      </c>
      <c r="J564" s="50">
        <v>0.37035566356378702</v>
      </c>
      <c r="K564" s="51">
        <v>1.9552756571819099E-13</v>
      </c>
    </row>
    <row r="565" spans="1:11" x14ac:dyDescent="0.35">
      <c r="A565" s="55" t="s">
        <v>3456</v>
      </c>
      <c r="B565" s="50">
        <v>0.49702906175623102</v>
      </c>
      <c r="C565" s="51">
        <v>1.32885870568458E-30</v>
      </c>
      <c r="E565" s="55" t="s">
        <v>1489</v>
      </c>
      <c r="F565" s="50">
        <v>0.40487168927407302</v>
      </c>
      <c r="G565" s="51">
        <v>4.9917067873346495E-7</v>
      </c>
      <c r="I565" s="55" t="s">
        <v>5412</v>
      </c>
      <c r="J565" s="50">
        <v>0.37025617815318101</v>
      </c>
      <c r="K565" s="51">
        <v>1.98627144467866E-13</v>
      </c>
    </row>
    <row r="566" spans="1:11" x14ac:dyDescent="0.35">
      <c r="A566" s="55" t="s">
        <v>1360</v>
      </c>
      <c r="B566" s="50">
        <v>0.49687110059607098</v>
      </c>
      <c r="C566" s="51">
        <v>1.3922856040520101E-30</v>
      </c>
      <c r="E566" s="55" t="s">
        <v>4648</v>
      </c>
      <c r="F566" s="50">
        <v>0.40485317702428503</v>
      </c>
      <c r="G566" s="51">
        <v>4.9938011113914803E-7</v>
      </c>
      <c r="I566" s="55" t="s">
        <v>3490</v>
      </c>
      <c r="J566" s="50">
        <v>0.36993735078047002</v>
      </c>
      <c r="K566" s="51">
        <v>2.09164968857867E-13</v>
      </c>
    </row>
    <row r="567" spans="1:11" x14ac:dyDescent="0.35">
      <c r="A567" s="55" t="s">
        <v>774</v>
      </c>
      <c r="B567" s="50">
        <v>0.49685856519952198</v>
      </c>
      <c r="C567" s="51">
        <v>1.39429503330421E-30</v>
      </c>
      <c r="E567" s="55" t="s">
        <v>4649</v>
      </c>
      <c r="F567" s="50">
        <v>0.40468155819692497</v>
      </c>
      <c r="G567" s="51">
        <v>5.0632949947250303E-7</v>
      </c>
      <c r="I567" s="55" t="s">
        <v>5413</v>
      </c>
      <c r="J567" s="50">
        <v>0.36957979434014498</v>
      </c>
      <c r="K567" s="51">
        <v>2.2176287301163701E-13</v>
      </c>
    </row>
    <row r="568" spans="1:11" x14ac:dyDescent="0.35">
      <c r="A568" s="55" t="s">
        <v>1098</v>
      </c>
      <c r="B568" s="50">
        <v>0.49622785949331399</v>
      </c>
      <c r="C568" s="51">
        <v>1.7019810986114799E-30</v>
      </c>
      <c r="E568" s="55" t="s">
        <v>921</v>
      </c>
      <c r="F568" s="50">
        <v>0.40464928224593599</v>
      </c>
      <c r="G568" s="51">
        <v>5.0715319647414102E-7</v>
      </c>
      <c r="I568" s="55" t="s">
        <v>4000</v>
      </c>
      <c r="J568" s="50">
        <v>0.36891164184629899</v>
      </c>
      <c r="K568" s="51">
        <v>2.47186815004894E-13</v>
      </c>
    </row>
    <row r="569" spans="1:11" x14ac:dyDescent="0.35">
      <c r="A569" s="55" t="s">
        <v>3458</v>
      </c>
      <c r="B569" s="50">
        <v>0.49562674365416498</v>
      </c>
      <c r="C569" s="51">
        <v>2.0621935299333202E-30</v>
      </c>
      <c r="E569" s="55" t="s">
        <v>4650</v>
      </c>
      <c r="F569" s="50">
        <v>0.40457683768284902</v>
      </c>
      <c r="G569" s="51">
        <v>5.0915770879302902E-7</v>
      </c>
      <c r="I569" s="55" t="s">
        <v>5012</v>
      </c>
      <c r="J569" s="50">
        <v>0.36889191656286402</v>
      </c>
      <c r="K569" s="51">
        <v>2.4781965704241399E-13</v>
      </c>
    </row>
    <row r="570" spans="1:11" x14ac:dyDescent="0.35">
      <c r="A570" s="55" t="s">
        <v>572</v>
      </c>
      <c r="B570" s="50">
        <v>0.49559628814941498</v>
      </c>
      <c r="C570" s="51">
        <v>2.0773917013089598E-30</v>
      </c>
      <c r="E570" s="55" t="s">
        <v>161</v>
      </c>
      <c r="F570" s="50">
        <v>0.40445782001174002</v>
      </c>
      <c r="G570" s="51">
        <v>5.1325812015175902E-7</v>
      </c>
      <c r="I570" s="55" t="s">
        <v>2691</v>
      </c>
      <c r="J570" s="50">
        <v>0.368840162705031</v>
      </c>
      <c r="K570" s="51">
        <v>2.4985844221940201E-13</v>
      </c>
    </row>
    <row r="571" spans="1:11" x14ac:dyDescent="0.35">
      <c r="A571" s="55" t="s">
        <v>1194</v>
      </c>
      <c r="B571" s="50">
        <v>0.49516735775770798</v>
      </c>
      <c r="C571" s="51">
        <v>2.37825967285782E-30</v>
      </c>
      <c r="E571" s="55" t="s">
        <v>4651</v>
      </c>
      <c r="F571" s="50">
        <v>0.40415857636324998</v>
      </c>
      <c r="G571" s="51">
        <v>5.2560385349334004E-7</v>
      </c>
      <c r="I571" s="55" t="s">
        <v>3388</v>
      </c>
      <c r="J571" s="50">
        <v>0.36811814691489497</v>
      </c>
      <c r="K571" s="51">
        <v>2.8211343463146801E-13</v>
      </c>
    </row>
    <row r="572" spans="1:11" x14ac:dyDescent="0.35">
      <c r="A572" s="55" t="s">
        <v>3459</v>
      </c>
      <c r="B572" s="50">
        <v>0.49503767059138598</v>
      </c>
      <c r="C572" s="51">
        <v>2.4748865849345401E-30</v>
      </c>
      <c r="E572" s="55" t="s">
        <v>2489</v>
      </c>
      <c r="F572" s="50">
        <v>0.40414924412222097</v>
      </c>
      <c r="G572" s="51">
        <v>5.2478444604852996E-7</v>
      </c>
      <c r="I572" s="55" t="s">
        <v>2582</v>
      </c>
      <c r="J572" s="50">
        <v>0.36781138111337103</v>
      </c>
      <c r="K572" s="51">
        <v>2.9636433604475801E-13</v>
      </c>
    </row>
    <row r="573" spans="1:11" x14ac:dyDescent="0.35">
      <c r="A573" s="55" t="s">
        <v>929</v>
      </c>
      <c r="B573" s="50">
        <v>0.49462263520944699</v>
      </c>
      <c r="C573" s="51">
        <v>2.8125500832843501E-30</v>
      </c>
      <c r="E573" s="55" t="s">
        <v>2705</v>
      </c>
      <c r="F573" s="50">
        <v>0.40399442640458499</v>
      </c>
      <c r="G573" s="51">
        <v>5.3066789962162899E-7</v>
      </c>
      <c r="I573" s="55" t="s">
        <v>2123</v>
      </c>
      <c r="J573" s="50">
        <v>0.36770717714411999</v>
      </c>
      <c r="K573" s="51">
        <v>3.0155478501059798E-13</v>
      </c>
    </row>
    <row r="574" spans="1:11" x14ac:dyDescent="0.35">
      <c r="A574" s="55" t="s">
        <v>1533</v>
      </c>
      <c r="B574" s="50">
        <v>0.49437254183492402</v>
      </c>
      <c r="C574" s="51">
        <v>3.0440543372654599E-30</v>
      </c>
      <c r="E574" s="55" t="s">
        <v>738</v>
      </c>
      <c r="F574" s="50">
        <v>0.40379849345760899</v>
      </c>
      <c r="G574" s="51">
        <v>5.3918157882251796E-7</v>
      </c>
      <c r="I574" s="55" t="s">
        <v>2139</v>
      </c>
      <c r="J574" s="50">
        <v>0.367485543209704</v>
      </c>
      <c r="K574" s="51">
        <v>3.1321095414918397E-13</v>
      </c>
    </row>
    <row r="575" spans="1:11" x14ac:dyDescent="0.35">
      <c r="A575" s="55" t="s">
        <v>1545</v>
      </c>
      <c r="B575" s="50">
        <v>0.49412740104342801</v>
      </c>
      <c r="C575" s="51">
        <v>3.2806183554849301E-30</v>
      </c>
      <c r="E575" s="55" t="s">
        <v>4652</v>
      </c>
      <c r="F575" s="50">
        <v>0.40364986282059101</v>
      </c>
      <c r="G575" s="51">
        <v>5.4557181373941905E-7</v>
      </c>
      <c r="I575" s="55" t="s">
        <v>738</v>
      </c>
      <c r="J575" s="50">
        <v>0.36733487499310902</v>
      </c>
      <c r="K575" s="51">
        <v>3.2100351275406098E-13</v>
      </c>
    </row>
    <row r="576" spans="1:11" x14ac:dyDescent="0.35">
      <c r="A576" s="55" t="s">
        <v>2207</v>
      </c>
      <c r="B576" s="50">
        <v>0.49403626827171998</v>
      </c>
      <c r="C576" s="51">
        <v>3.3622760960759101E-30</v>
      </c>
      <c r="E576" s="55" t="s">
        <v>210</v>
      </c>
      <c r="F576" s="50">
        <v>0.40356092268264299</v>
      </c>
      <c r="G576" s="51">
        <v>5.4852352660255597E-7</v>
      </c>
      <c r="I576" s="55" t="s">
        <v>879</v>
      </c>
      <c r="J576" s="50">
        <v>0.367104996548066</v>
      </c>
      <c r="K576" s="51">
        <v>3.3327661593282401E-13</v>
      </c>
    </row>
    <row r="577" spans="1:11" x14ac:dyDescent="0.35">
      <c r="A577" s="55" t="s">
        <v>386</v>
      </c>
      <c r="B577" s="50">
        <v>0.49319720067821898</v>
      </c>
      <c r="C577" s="51">
        <v>4.37409380926734E-30</v>
      </c>
      <c r="E577" s="55" t="s">
        <v>1899</v>
      </c>
      <c r="F577" s="50">
        <v>0.40310996877488903</v>
      </c>
      <c r="G577" s="51">
        <v>5.67158908877836E-7</v>
      </c>
      <c r="I577" s="55" t="s">
        <v>1996</v>
      </c>
      <c r="J577" s="50">
        <v>0.36691941670827199</v>
      </c>
      <c r="K577" s="51">
        <v>3.4395834638963298E-13</v>
      </c>
    </row>
    <row r="578" spans="1:11" x14ac:dyDescent="0.35">
      <c r="A578" s="55" t="s">
        <v>3461</v>
      </c>
      <c r="B578" s="50">
        <v>0.49306758548728702</v>
      </c>
      <c r="C578" s="51">
        <v>4.55084504489393E-30</v>
      </c>
      <c r="E578" s="55" t="s">
        <v>4653</v>
      </c>
      <c r="F578" s="50">
        <v>0.40309613716289</v>
      </c>
      <c r="G578" s="51">
        <v>5.6717798688924899E-7</v>
      </c>
      <c r="I578" s="55" t="s">
        <v>1315</v>
      </c>
      <c r="J578" s="50">
        <v>0.36691051868597802</v>
      </c>
      <c r="K578" s="51">
        <v>3.4418470890942999E-13</v>
      </c>
    </row>
    <row r="579" spans="1:11" x14ac:dyDescent="0.35">
      <c r="A579" s="55" t="s">
        <v>2599</v>
      </c>
      <c r="B579" s="50">
        <v>0.49283263740748801</v>
      </c>
      <c r="C579" s="51">
        <v>4.89952997287247E-30</v>
      </c>
      <c r="E579" s="55" t="s">
        <v>1013</v>
      </c>
      <c r="F579" s="50">
        <v>0.403009062829916</v>
      </c>
      <c r="G579" s="51">
        <v>5.7082461279678497E-7</v>
      </c>
      <c r="I579" s="55" t="s">
        <v>2839</v>
      </c>
      <c r="J579" s="50">
        <v>0.36654591830786498</v>
      </c>
      <c r="K579" s="51">
        <v>3.6550474815721201E-13</v>
      </c>
    </row>
    <row r="580" spans="1:11" x14ac:dyDescent="0.35">
      <c r="A580" s="55" t="s">
        <v>3168</v>
      </c>
      <c r="B580" s="50">
        <v>0.49211568658209598</v>
      </c>
      <c r="C580" s="51">
        <v>6.1517393562667599E-30</v>
      </c>
      <c r="E580" s="55" t="s">
        <v>338</v>
      </c>
      <c r="F580" s="50">
        <v>0.40290267710481198</v>
      </c>
      <c r="G580" s="51">
        <v>5.7412024176004095E-7</v>
      </c>
      <c r="I580" s="55" t="s">
        <v>1406</v>
      </c>
      <c r="J580" s="50">
        <v>0.36649086923132601</v>
      </c>
      <c r="K580" s="51">
        <v>3.6870393338213E-13</v>
      </c>
    </row>
    <row r="581" spans="1:11" x14ac:dyDescent="0.35">
      <c r="A581" s="55" t="s">
        <v>1065</v>
      </c>
      <c r="B581" s="50">
        <v>0.49211567306687098</v>
      </c>
      <c r="C581" s="51">
        <v>6.1363483414199203E-30</v>
      </c>
      <c r="E581" s="55" t="s">
        <v>4143</v>
      </c>
      <c r="F581" s="50">
        <v>0.402878572210283</v>
      </c>
      <c r="G581" s="51">
        <v>5.7465624440096398E-7</v>
      </c>
      <c r="I581" s="55" t="s">
        <v>5414</v>
      </c>
      <c r="J581" s="50">
        <v>0.36644382435576101</v>
      </c>
      <c r="K581" s="51">
        <v>3.7108061969192499E-13</v>
      </c>
    </row>
    <row r="582" spans="1:11" x14ac:dyDescent="0.35">
      <c r="A582" s="55" t="s">
        <v>1367</v>
      </c>
      <c r="B582" s="50">
        <v>0.491874383373751</v>
      </c>
      <c r="C582" s="51">
        <v>6.6021734794724295E-30</v>
      </c>
      <c r="E582" s="55" t="s">
        <v>4654</v>
      </c>
      <c r="F582" s="50">
        <v>0.40271808572953599</v>
      </c>
      <c r="G582" s="51">
        <v>5.8205488646611296E-7</v>
      </c>
      <c r="I582" s="55" t="s">
        <v>121</v>
      </c>
      <c r="J582" s="50">
        <v>0.36636104823586202</v>
      </c>
      <c r="K582" s="51">
        <v>3.7580855374361802E-13</v>
      </c>
    </row>
    <row r="583" spans="1:11" x14ac:dyDescent="0.35">
      <c r="A583" s="55" t="s">
        <v>1990</v>
      </c>
      <c r="B583" s="50">
        <v>0.49167699090068601</v>
      </c>
      <c r="C583" s="51">
        <v>7.0029081750535602E-30</v>
      </c>
      <c r="E583" s="55" t="s">
        <v>4655</v>
      </c>
      <c r="F583" s="50">
        <v>0.402328676448997</v>
      </c>
      <c r="G583" s="51">
        <v>5.98606317408468E-7</v>
      </c>
      <c r="I583" s="55" t="s">
        <v>4660</v>
      </c>
      <c r="J583" s="50">
        <v>0.36629074508350201</v>
      </c>
      <c r="K583" s="51">
        <v>3.7976937735392201E-13</v>
      </c>
    </row>
    <row r="584" spans="1:11" x14ac:dyDescent="0.35">
      <c r="A584" s="55" t="s">
        <v>980</v>
      </c>
      <c r="B584" s="50">
        <v>0.491334424558248</v>
      </c>
      <c r="C584" s="51">
        <v>7.7656410675903205E-30</v>
      </c>
      <c r="E584" s="55" t="s">
        <v>4280</v>
      </c>
      <c r="F584" s="50">
        <v>0.40228623589068802</v>
      </c>
      <c r="G584" s="51">
        <v>5.9943151504130705E-7</v>
      </c>
      <c r="I584" s="55" t="s">
        <v>5201</v>
      </c>
      <c r="J584" s="50">
        <v>0.36623034700424101</v>
      </c>
      <c r="K584" s="51">
        <v>3.8310979717522098E-13</v>
      </c>
    </row>
    <row r="585" spans="1:11" x14ac:dyDescent="0.35">
      <c r="A585" s="55" t="s">
        <v>3464</v>
      </c>
      <c r="B585" s="50">
        <v>0.49116329556202198</v>
      </c>
      <c r="C585" s="51">
        <v>8.1470046250807401E-30</v>
      </c>
      <c r="E585" s="55" t="s">
        <v>2608</v>
      </c>
      <c r="F585" s="50">
        <v>0.40204545015587501</v>
      </c>
      <c r="G585" s="51">
        <v>6.1138317022485095E-7</v>
      </c>
      <c r="I585" s="55" t="s">
        <v>418</v>
      </c>
      <c r="J585" s="50">
        <v>0.366109971426749</v>
      </c>
      <c r="K585" s="51">
        <v>3.89851544788189E-13</v>
      </c>
    </row>
    <row r="586" spans="1:11" x14ac:dyDescent="0.35">
      <c r="A586" s="55" t="s">
        <v>1623</v>
      </c>
      <c r="B586" s="50">
        <v>0.49069428565527801</v>
      </c>
      <c r="C586" s="51">
        <v>9.4097931087744898E-30</v>
      </c>
      <c r="E586" s="55" t="s">
        <v>4656</v>
      </c>
      <c r="F586" s="50">
        <v>0.40196572658041002</v>
      </c>
      <c r="G586" s="51">
        <v>6.1421141175281205E-7</v>
      </c>
      <c r="I586" s="55" t="s">
        <v>1864</v>
      </c>
      <c r="J586" s="50">
        <v>0.36595733493812099</v>
      </c>
      <c r="K586" s="51">
        <v>3.9965279713958699E-13</v>
      </c>
    </row>
    <row r="587" spans="1:11" x14ac:dyDescent="0.35">
      <c r="A587" s="55" t="s">
        <v>114</v>
      </c>
      <c r="B587" s="50">
        <v>0.49042772708482701</v>
      </c>
      <c r="C587" s="51">
        <v>1.02294886041792E-29</v>
      </c>
      <c r="E587" s="55" t="s">
        <v>1358</v>
      </c>
      <c r="F587" s="50">
        <v>0.401942594363077</v>
      </c>
      <c r="G587" s="51">
        <v>6.1473887243559495E-7</v>
      </c>
      <c r="I587" s="55" t="s">
        <v>5415</v>
      </c>
      <c r="J587" s="50">
        <v>0.36588460693215702</v>
      </c>
      <c r="K587" s="51">
        <v>4.0439085276935302E-13</v>
      </c>
    </row>
    <row r="588" spans="1:11" x14ac:dyDescent="0.35">
      <c r="A588" s="55" t="s">
        <v>698</v>
      </c>
      <c r="B588" s="50">
        <v>0.49041458076875399</v>
      </c>
      <c r="C588" s="51">
        <v>1.02481078501986E-29</v>
      </c>
      <c r="E588" s="55" t="s">
        <v>3000</v>
      </c>
      <c r="F588" s="50">
        <v>0.40183903862250198</v>
      </c>
      <c r="G588" s="51">
        <v>6.1957210904430798E-7</v>
      </c>
      <c r="I588" s="55" t="s">
        <v>2135</v>
      </c>
      <c r="J588" s="50">
        <v>0.365174598758497</v>
      </c>
      <c r="K588" s="51">
        <v>4.5593876221352698E-13</v>
      </c>
    </row>
    <row r="589" spans="1:11" x14ac:dyDescent="0.35">
      <c r="A589" s="55" t="s">
        <v>1603</v>
      </c>
      <c r="B589" s="50">
        <v>0.49031988281982197</v>
      </c>
      <c r="C589" s="51">
        <v>1.05148469011112E-29</v>
      </c>
      <c r="E589" s="55" t="s">
        <v>346</v>
      </c>
      <c r="F589" s="50">
        <v>0.40118093622843698</v>
      </c>
      <c r="G589" s="51">
        <v>6.5216653116845697E-7</v>
      </c>
      <c r="I589" s="55" t="s">
        <v>149</v>
      </c>
      <c r="J589" s="50">
        <v>0.36504400063263498</v>
      </c>
      <c r="K589" s="51">
        <v>4.6598951408104804E-13</v>
      </c>
    </row>
    <row r="590" spans="1:11" x14ac:dyDescent="0.35">
      <c r="A590" s="55" t="s">
        <v>1535</v>
      </c>
      <c r="B590" s="50">
        <v>0.49030895467272001</v>
      </c>
      <c r="C590" s="51">
        <v>1.05266279548374E-29</v>
      </c>
      <c r="E590" s="55" t="s">
        <v>3928</v>
      </c>
      <c r="F590" s="50">
        <v>0.40109751373403002</v>
      </c>
      <c r="G590" s="51">
        <v>6.55395557881016E-7</v>
      </c>
      <c r="I590" s="55" t="s">
        <v>5416</v>
      </c>
      <c r="J590" s="50">
        <v>0.36492599920316998</v>
      </c>
      <c r="K590" s="51">
        <v>4.7438562309749495E-13</v>
      </c>
    </row>
    <row r="591" spans="1:11" x14ac:dyDescent="0.35">
      <c r="A591" s="55" t="s">
        <v>299</v>
      </c>
      <c r="B591" s="50">
        <v>0.48979518612247103</v>
      </c>
      <c r="C591" s="51">
        <v>1.23604598000224E-29</v>
      </c>
      <c r="E591" s="55" t="s">
        <v>3823</v>
      </c>
      <c r="F591" s="50">
        <v>0.400960205273174</v>
      </c>
      <c r="G591" s="51">
        <v>6.6246867553988905E-7</v>
      </c>
      <c r="I591" s="55" t="s">
        <v>1484</v>
      </c>
      <c r="J591" s="50">
        <v>0.364811030594554</v>
      </c>
      <c r="K591" s="51">
        <v>4.8352206350301801E-13</v>
      </c>
    </row>
    <row r="592" spans="1:11" x14ac:dyDescent="0.35">
      <c r="A592" s="55" t="s">
        <v>1711</v>
      </c>
      <c r="B592" s="50">
        <v>0.48917849045315298</v>
      </c>
      <c r="C592" s="51">
        <v>1.4997478861880499E-29</v>
      </c>
      <c r="E592" s="55" t="s">
        <v>1015</v>
      </c>
      <c r="F592" s="50">
        <v>0.400902697633161</v>
      </c>
      <c r="G592" s="51">
        <v>6.6426125026279004E-7</v>
      </c>
      <c r="I592" s="55" t="s">
        <v>2073</v>
      </c>
      <c r="J592" s="50">
        <v>0.36475818039571201</v>
      </c>
      <c r="K592" s="51">
        <v>4.8712405344465297E-13</v>
      </c>
    </row>
    <row r="593" spans="1:11" x14ac:dyDescent="0.35">
      <c r="A593" s="55" t="s">
        <v>3466</v>
      </c>
      <c r="B593" s="50">
        <v>0.48848028116966402</v>
      </c>
      <c r="C593" s="51">
        <v>1.8627277830479601E-29</v>
      </c>
      <c r="E593" s="55" t="s">
        <v>235</v>
      </c>
      <c r="F593" s="50">
        <v>0.40079858086425202</v>
      </c>
      <c r="G593" s="51">
        <v>6.6874877853958399E-7</v>
      </c>
      <c r="I593" s="55" t="s">
        <v>1687</v>
      </c>
      <c r="J593" s="50">
        <v>0.36461978849073701</v>
      </c>
      <c r="K593" s="51">
        <v>4.9852174197338404E-13</v>
      </c>
    </row>
    <row r="594" spans="1:11" x14ac:dyDescent="0.35">
      <c r="A594" s="55" t="s">
        <v>3170</v>
      </c>
      <c r="B594" s="50">
        <v>0.48842841031205902</v>
      </c>
      <c r="C594" s="51">
        <v>1.88946830372221E-29</v>
      </c>
      <c r="E594" s="55" t="s">
        <v>1558</v>
      </c>
      <c r="F594" s="50">
        <v>0.40061000921329898</v>
      </c>
      <c r="G594" s="51">
        <v>6.7743159042809701E-7</v>
      </c>
      <c r="I594" s="55" t="s">
        <v>2166</v>
      </c>
      <c r="J594" s="50">
        <v>0.36443269658786898</v>
      </c>
      <c r="K594" s="51">
        <v>5.1271772604819097E-13</v>
      </c>
    </row>
    <row r="595" spans="1:11" x14ac:dyDescent="0.35">
      <c r="A595" s="55" t="s">
        <v>1970</v>
      </c>
      <c r="B595" s="50">
        <v>0.48842478051488702</v>
      </c>
      <c r="C595" s="51">
        <v>1.8872249280013001E-29</v>
      </c>
      <c r="E595" s="55" t="s">
        <v>4657</v>
      </c>
      <c r="F595" s="50">
        <v>0.40055650547882299</v>
      </c>
      <c r="G595" s="51">
        <v>6.7903817819423205E-7</v>
      </c>
      <c r="I595" s="55" t="s">
        <v>2816</v>
      </c>
      <c r="J595" s="50">
        <v>0.36428570117473602</v>
      </c>
      <c r="K595" s="51">
        <v>5.2457479012728697E-13</v>
      </c>
    </row>
    <row r="596" spans="1:11" x14ac:dyDescent="0.35">
      <c r="A596" s="55" t="s">
        <v>3467</v>
      </c>
      <c r="B596" s="50">
        <v>0.48708001016674402</v>
      </c>
      <c r="C596" s="51">
        <v>2.8730279357946998E-29</v>
      </c>
      <c r="E596" s="55" t="s">
        <v>4658</v>
      </c>
      <c r="F596" s="50">
        <v>0.400464555301489</v>
      </c>
      <c r="G596" s="51">
        <v>6.8291337158298595E-7</v>
      </c>
      <c r="I596" s="55" t="s">
        <v>5417</v>
      </c>
      <c r="J596" s="50">
        <v>0.36426268966389802</v>
      </c>
      <c r="K596" s="51">
        <v>5.2621379274392795E-13</v>
      </c>
    </row>
    <row r="597" spans="1:11" x14ac:dyDescent="0.35">
      <c r="A597" s="55" t="s">
        <v>1385</v>
      </c>
      <c r="B597" s="50">
        <v>0.48702084229361697</v>
      </c>
      <c r="C597" s="51">
        <v>2.9209294939481897E-29</v>
      </c>
      <c r="E597" s="55" t="s">
        <v>4659</v>
      </c>
      <c r="F597" s="50">
        <v>0.40029194705702098</v>
      </c>
      <c r="G597" s="51">
        <v>6.9238158411713104E-7</v>
      </c>
      <c r="I597" s="55" t="s">
        <v>5418</v>
      </c>
      <c r="J597" s="50">
        <v>0.36418022752572698</v>
      </c>
      <c r="K597" s="51">
        <v>5.3331944186287899E-13</v>
      </c>
    </row>
    <row r="598" spans="1:11" x14ac:dyDescent="0.35">
      <c r="A598" s="55" t="s">
        <v>3468</v>
      </c>
      <c r="B598" s="50">
        <v>0.48700010062716398</v>
      </c>
      <c r="C598" s="51">
        <v>2.9334945699578801E-29</v>
      </c>
      <c r="E598" s="55" t="s">
        <v>1552</v>
      </c>
      <c r="F598" s="50">
        <v>0.40022825210831903</v>
      </c>
      <c r="G598" s="51">
        <v>6.9541611367142697E-7</v>
      </c>
      <c r="I598" s="55" t="s">
        <v>1737</v>
      </c>
      <c r="J598" s="50">
        <v>0.36397356719613899</v>
      </c>
      <c r="K598" s="51">
        <v>5.5178419093069897E-13</v>
      </c>
    </row>
    <row r="599" spans="1:11" x14ac:dyDescent="0.35">
      <c r="A599" s="55" t="s">
        <v>789</v>
      </c>
      <c r="B599" s="50">
        <v>0.48606592077208499</v>
      </c>
      <c r="C599" s="51">
        <v>3.8947908739489899E-29</v>
      </c>
      <c r="E599" s="55" t="s">
        <v>1462</v>
      </c>
      <c r="F599" s="50">
        <v>0.40016168899092702</v>
      </c>
      <c r="G599" s="51">
        <v>6.9785699254405103E-7</v>
      </c>
      <c r="I599" s="55" t="s">
        <v>860</v>
      </c>
      <c r="J599" s="50">
        <v>0.36392677955311797</v>
      </c>
      <c r="K599" s="51">
        <v>5.5578849257051601E-13</v>
      </c>
    </row>
    <row r="600" spans="1:11" x14ac:dyDescent="0.35">
      <c r="A600" s="55" t="s">
        <v>1331</v>
      </c>
      <c r="B600" s="50">
        <v>0.48597673260516999</v>
      </c>
      <c r="C600" s="51">
        <v>3.99758204168831E-29</v>
      </c>
      <c r="E600" s="55" t="s">
        <v>4660</v>
      </c>
      <c r="F600" s="50">
        <v>0.40014079207160302</v>
      </c>
      <c r="G600" s="51">
        <v>6.9833576602676104E-7</v>
      </c>
      <c r="I600" s="55" t="s">
        <v>946</v>
      </c>
      <c r="J600" s="50">
        <v>0.36391841961462201</v>
      </c>
      <c r="K600" s="51">
        <v>5.5611330701821999E-13</v>
      </c>
    </row>
    <row r="601" spans="1:11" x14ac:dyDescent="0.35">
      <c r="A601" s="55" t="s">
        <v>2060</v>
      </c>
      <c r="B601" s="50">
        <v>0.48582348411107701</v>
      </c>
      <c r="C601" s="51">
        <v>4.1873731189828599E-29</v>
      </c>
      <c r="E601" s="55" t="s">
        <v>3795</v>
      </c>
      <c r="F601" s="50">
        <v>0.40001141014031799</v>
      </c>
      <c r="G601" s="51">
        <v>7.0537920963402695E-7</v>
      </c>
      <c r="I601" s="55" t="s">
        <v>3956</v>
      </c>
      <c r="J601" s="50">
        <v>0.36379691218223198</v>
      </c>
      <c r="K601" s="51">
        <v>5.6645790128748804E-13</v>
      </c>
    </row>
    <row r="602" spans="1:11" x14ac:dyDescent="0.35">
      <c r="A602" s="55" t="s">
        <v>1318</v>
      </c>
      <c r="B602" s="50">
        <v>0.48580524538777198</v>
      </c>
      <c r="C602" s="51">
        <v>4.2021358951029099E-29</v>
      </c>
      <c r="E602" s="55" t="s">
        <v>2706</v>
      </c>
      <c r="F602" s="50">
        <v>0.399729453379019</v>
      </c>
      <c r="G602" s="51">
        <v>7.1871487403361297E-7</v>
      </c>
      <c r="I602" s="55" t="s">
        <v>1295</v>
      </c>
      <c r="J602" s="50">
        <v>0.363768325155293</v>
      </c>
      <c r="K602" s="51">
        <v>5.6877564866281199E-13</v>
      </c>
    </row>
    <row r="603" spans="1:11" x14ac:dyDescent="0.35">
      <c r="A603" s="55" t="s">
        <v>1355</v>
      </c>
      <c r="B603" s="50">
        <v>0.48560076150429499</v>
      </c>
      <c r="C603" s="51">
        <v>4.45353645000818E-29</v>
      </c>
      <c r="E603" s="55" t="s">
        <v>4661</v>
      </c>
      <c r="F603" s="50">
        <v>0.399626729822528</v>
      </c>
      <c r="G603" s="51">
        <v>7.2349461686989902E-7</v>
      </c>
      <c r="I603" s="55" t="s">
        <v>1163</v>
      </c>
      <c r="J603" s="50">
        <v>0.36361018071618101</v>
      </c>
      <c r="K603" s="51">
        <v>5.8303364230918605E-13</v>
      </c>
    </row>
    <row r="604" spans="1:11" x14ac:dyDescent="0.35">
      <c r="A604" s="55" t="s">
        <v>48</v>
      </c>
      <c r="B604" s="50">
        <v>0.48558011862210698</v>
      </c>
      <c r="C604" s="51">
        <v>4.4727193405059699E-29</v>
      </c>
      <c r="E604" s="55" t="s">
        <v>1910</v>
      </c>
      <c r="F604" s="50">
        <v>0.399312903713539</v>
      </c>
      <c r="G604" s="51">
        <v>7.4246761205136601E-7</v>
      </c>
      <c r="I604" s="55" t="s">
        <v>3374</v>
      </c>
      <c r="J604" s="50">
        <v>0.36357080132199099</v>
      </c>
      <c r="K604" s="51">
        <v>5.8651152370203403E-13</v>
      </c>
    </row>
    <row r="605" spans="1:11" x14ac:dyDescent="0.35">
      <c r="A605" s="55" t="s">
        <v>221</v>
      </c>
      <c r="B605" s="50">
        <v>0.485428999184148</v>
      </c>
      <c r="C605" s="51">
        <v>4.6608522306636898E-29</v>
      </c>
      <c r="E605" s="55" t="s">
        <v>4662</v>
      </c>
      <c r="F605" s="50">
        <v>0.39899091438693501</v>
      </c>
      <c r="G605" s="51">
        <v>7.6161237092519304E-7</v>
      </c>
      <c r="I605" s="55" t="s">
        <v>143</v>
      </c>
      <c r="J605" s="50">
        <v>0.36356172948475102</v>
      </c>
      <c r="K605" s="51">
        <v>5.8692930431115701E-13</v>
      </c>
    </row>
    <row r="606" spans="1:11" x14ac:dyDescent="0.35">
      <c r="A606" s="55" t="s">
        <v>193</v>
      </c>
      <c r="B606" s="50">
        <v>0.48519890800023602</v>
      </c>
      <c r="C606" s="51">
        <v>4.9911240155540001E-29</v>
      </c>
      <c r="E606" s="55" t="s">
        <v>4663</v>
      </c>
      <c r="F606" s="50">
        <v>0.39878240504550599</v>
      </c>
      <c r="G606" s="51">
        <v>7.7281331210507702E-7</v>
      </c>
      <c r="I606" s="55" t="s">
        <v>3614</v>
      </c>
      <c r="J606" s="50">
        <v>0.36314748337960301</v>
      </c>
      <c r="K606" s="51">
        <v>6.2562310760493799E-13</v>
      </c>
    </row>
    <row r="607" spans="1:11" x14ac:dyDescent="0.35">
      <c r="A607" s="55" t="s">
        <v>921</v>
      </c>
      <c r="B607" s="50">
        <v>0.485042918072908</v>
      </c>
      <c r="C607" s="51">
        <v>5.23226368398118E-29</v>
      </c>
      <c r="E607" s="55" t="s">
        <v>4664</v>
      </c>
      <c r="F607" s="50">
        <v>0.39826369965739999</v>
      </c>
      <c r="G607" s="51">
        <v>8.0267094930668398E-7</v>
      </c>
      <c r="I607" s="55" t="s">
        <v>4301</v>
      </c>
      <c r="J607" s="50">
        <v>0.36296203666459698</v>
      </c>
      <c r="K607" s="51">
        <v>6.4485871548578305E-13</v>
      </c>
    </row>
    <row r="608" spans="1:11" x14ac:dyDescent="0.35">
      <c r="A608" s="55" t="s">
        <v>1439</v>
      </c>
      <c r="B608" s="50">
        <v>0.48493110956558699</v>
      </c>
      <c r="C608" s="51">
        <v>5.4087810033603199E-29</v>
      </c>
      <c r="E608" s="55" t="s">
        <v>4665</v>
      </c>
      <c r="F608" s="50">
        <v>0.397899719459754</v>
      </c>
      <c r="G608" s="51">
        <v>8.2269373335504699E-7</v>
      </c>
      <c r="I608" s="55" t="s">
        <v>2416</v>
      </c>
      <c r="J608" s="50">
        <v>0.36282415712524102</v>
      </c>
      <c r="K608" s="51">
        <v>6.5924907379770501E-13</v>
      </c>
    </row>
    <row r="609" spans="1:11" x14ac:dyDescent="0.35">
      <c r="A609" s="55" t="s">
        <v>1672</v>
      </c>
      <c r="B609" s="50">
        <v>0.48458958810882802</v>
      </c>
      <c r="C609" s="51">
        <v>5.9599093608604603E-29</v>
      </c>
      <c r="E609" s="55" t="s">
        <v>4666</v>
      </c>
      <c r="F609" s="50">
        <v>0.39777472754846899</v>
      </c>
      <c r="G609" s="51">
        <v>8.3063733070289201E-7</v>
      </c>
      <c r="I609" s="55" t="s">
        <v>4835</v>
      </c>
      <c r="J609" s="50">
        <v>0.362532745144723</v>
      </c>
      <c r="K609" s="51">
        <v>6.9142390080767E-13</v>
      </c>
    </row>
    <row r="610" spans="1:11" x14ac:dyDescent="0.35">
      <c r="A610" s="55" t="s">
        <v>3469</v>
      </c>
      <c r="B610" s="50">
        <v>0.48438707119273999</v>
      </c>
      <c r="C610" s="51">
        <v>6.3261559467016401E-29</v>
      </c>
      <c r="E610" s="55" t="s">
        <v>1705</v>
      </c>
      <c r="F610" s="50">
        <v>0.397758557340955</v>
      </c>
      <c r="G610" s="51">
        <v>8.3088759868823901E-7</v>
      </c>
      <c r="I610" s="55" t="s">
        <v>2143</v>
      </c>
      <c r="J610" s="50">
        <v>0.36231662692466299</v>
      </c>
      <c r="K610" s="51">
        <v>7.1641035320704696E-13</v>
      </c>
    </row>
    <row r="611" spans="1:11" x14ac:dyDescent="0.35">
      <c r="A611" s="55" t="s">
        <v>83</v>
      </c>
      <c r="B611" s="50">
        <v>0.48416983410171399</v>
      </c>
      <c r="C611" s="51">
        <v>6.7606941544326995E-29</v>
      </c>
      <c r="E611" s="55" t="s">
        <v>4667</v>
      </c>
      <c r="F611" s="50">
        <v>0.39775132752004799</v>
      </c>
      <c r="G611" s="51">
        <v>8.3050364407540903E-7</v>
      </c>
      <c r="I611" s="55" t="s">
        <v>4937</v>
      </c>
      <c r="J611" s="50">
        <v>0.36231631847318202</v>
      </c>
      <c r="K611" s="51">
        <v>7.1584579710544101E-13</v>
      </c>
    </row>
    <row r="612" spans="1:11" x14ac:dyDescent="0.35">
      <c r="A612" s="55" t="s">
        <v>3470</v>
      </c>
      <c r="B612" s="50">
        <v>0.48404588330620701</v>
      </c>
      <c r="C612" s="51">
        <v>6.9848942763366801E-29</v>
      </c>
      <c r="E612" s="55" t="s">
        <v>1474</v>
      </c>
      <c r="F612" s="50">
        <v>0.39771767710200601</v>
      </c>
      <c r="G612" s="51">
        <v>8.3110187589554697E-7</v>
      </c>
      <c r="I612" s="55" t="s">
        <v>1030</v>
      </c>
      <c r="J612" s="50">
        <v>0.36184485855437298</v>
      </c>
      <c r="K612" s="51">
        <v>7.7236113539937302E-13</v>
      </c>
    </row>
    <row r="613" spans="1:11" x14ac:dyDescent="0.35">
      <c r="A613" s="55" t="s">
        <v>3471</v>
      </c>
      <c r="B613" s="50">
        <v>0.48400560372002099</v>
      </c>
      <c r="C613" s="51">
        <v>7.0589978839907905E-29</v>
      </c>
      <c r="E613" s="55" t="s">
        <v>4668</v>
      </c>
      <c r="F613" s="50">
        <v>0.39759566867159202</v>
      </c>
      <c r="G613" s="51">
        <v>8.3801014569782102E-7</v>
      </c>
      <c r="I613" s="55" t="s">
        <v>3814</v>
      </c>
      <c r="J613" s="50">
        <v>0.36153900459197902</v>
      </c>
      <c r="K613" s="51">
        <v>8.0924485991935903E-13</v>
      </c>
    </row>
    <row r="614" spans="1:11" x14ac:dyDescent="0.35">
      <c r="A614" s="55" t="s">
        <v>1148</v>
      </c>
      <c r="B614" s="50">
        <v>0.48364228198219</v>
      </c>
      <c r="C614" s="51">
        <v>7.8819601789066502E-29</v>
      </c>
      <c r="E614" s="55" t="s">
        <v>4669</v>
      </c>
      <c r="F614" s="50">
        <v>0.39758601271633198</v>
      </c>
      <c r="G614" s="51">
        <v>8.37801198114715E-7</v>
      </c>
      <c r="I614" s="55" t="s">
        <v>5420</v>
      </c>
      <c r="J614" s="50">
        <v>0.36145179744016698</v>
      </c>
      <c r="K614" s="51">
        <v>8.2075605779095405E-13</v>
      </c>
    </row>
    <row r="615" spans="1:11" x14ac:dyDescent="0.35">
      <c r="A615" s="55" t="s">
        <v>632</v>
      </c>
      <c r="B615" s="50">
        <v>0.48346904671151902</v>
      </c>
      <c r="C615" s="51">
        <v>8.2708846408979798E-29</v>
      </c>
      <c r="E615" s="55" t="s">
        <v>4670</v>
      </c>
      <c r="F615" s="50">
        <v>0.39756673371662199</v>
      </c>
      <c r="G615" s="51">
        <v>8.3828241462036305E-7</v>
      </c>
      <c r="I615" s="55" t="s">
        <v>5421</v>
      </c>
      <c r="J615" s="50">
        <v>0.360818970389095</v>
      </c>
      <c r="K615" s="51">
        <v>9.0792825662212601E-13</v>
      </c>
    </row>
    <row r="616" spans="1:11" x14ac:dyDescent="0.35">
      <c r="A616" s="55" t="s">
        <v>1520</v>
      </c>
      <c r="B616" s="50">
        <v>0.48333238146959101</v>
      </c>
      <c r="C616" s="51">
        <v>8.5797345602086803E-29</v>
      </c>
      <c r="E616" s="55" t="s">
        <v>1862</v>
      </c>
      <c r="F616" s="50">
        <v>0.39745687993893303</v>
      </c>
      <c r="G616" s="51">
        <v>8.4528152329517105E-7</v>
      </c>
      <c r="I616" s="55" t="s">
        <v>338</v>
      </c>
      <c r="J616" s="50">
        <v>0.36065017318699</v>
      </c>
      <c r="K616" s="51">
        <v>9.3144959270884194E-13</v>
      </c>
    </row>
    <row r="617" spans="1:11" x14ac:dyDescent="0.35">
      <c r="A617" s="55" t="s">
        <v>3473</v>
      </c>
      <c r="B617" s="50">
        <v>0.48321608154333201</v>
      </c>
      <c r="C617" s="51">
        <v>8.8808361822910102E-29</v>
      </c>
      <c r="E617" s="55" t="s">
        <v>4671</v>
      </c>
      <c r="F617" s="50">
        <v>0.39704832571215798</v>
      </c>
      <c r="G617" s="51">
        <v>8.7154976762474095E-7</v>
      </c>
      <c r="I617" s="55" t="s">
        <v>5422</v>
      </c>
      <c r="J617" s="50">
        <v>0.360516974020201</v>
      </c>
      <c r="K617" s="51">
        <v>9.52119732352654E-13</v>
      </c>
    </row>
    <row r="618" spans="1:11" x14ac:dyDescent="0.35">
      <c r="A618" s="55" t="s">
        <v>3475</v>
      </c>
      <c r="B618" s="50">
        <v>0.48219297847821802</v>
      </c>
      <c r="C618" s="51">
        <v>1.2094383162327699E-28</v>
      </c>
      <c r="E618" s="55" t="s">
        <v>202</v>
      </c>
      <c r="F618" s="50">
        <v>0.39678701996862697</v>
      </c>
      <c r="G618" s="51">
        <v>8.8551988337542698E-7</v>
      </c>
      <c r="I618" s="55" t="s">
        <v>1558</v>
      </c>
      <c r="J618" s="50">
        <v>0.36020943849542703</v>
      </c>
      <c r="K618" s="51">
        <v>1.00182856811965E-12</v>
      </c>
    </row>
    <row r="619" spans="1:11" x14ac:dyDescent="0.35">
      <c r="A619" s="55" t="s">
        <v>3476</v>
      </c>
      <c r="B619" s="50">
        <v>0.48186426466554799</v>
      </c>
      <c r="C619" s="51">
        <v>1.33792497512147E-28</v>
      </c>
      <c r="E619" s="55" t="s">
        <v>1535</v>
      </c>
      <c r="F619" s="50">
        <v>0.39624975633975201</v>
      </c>
      <c r="G619" s="51">
        <v>9.2209268465371405E-7</v>
      </c>
      <c r="I619" s="55" t="s">
        <v>5090</v>
      </c>
      <c r="J619" s="50">
        <v>0.360135610035557</v>
      </c>
      <c r="K619" s="51">
        <v>1.0137029214873899E-12</v>
      </c>
    </row>
    <row r="620" spans="1:11" x14ac:dyDescent="0.35">
      <c r="A620" s="55" t="s">
        <v>1978</v>
      </c>
      <c r="B620" s="50">
        <v>0.481615876033337</v>
      </c>
      <c r="C620" s="51">
        <v>1.4401623580669199E-28</v>
      </c>
      <c r="E620" s="55" t="s">
        <v>4672</v>
      </c>
      <c r="F620" s="50">
        <v>0.39620622582012099</v>
      </c>
      <c r="G620" s="51">
        <v>9.2453916187674895E-7</v>
      </c>
      <c r="I620" s="55" t="s">
        <v>3869</v>
      </c>
      <c r="J620" s="50">
        <v>0.359784429357075</v>
      </c>
      <c r="K620" s="51">
        <v>1.0736435349595701E-12</v>
      </c>
    </row>
    <row r="621" spans="1:11" x14ac:dyDescent="0.35">
      <c r="A621" s="55" t="s">
        <v>3138</v>
      </c>
      <c r="B621" s="50">
        <v>0.481411721930953</v>
      </c>
      <c r="C621" s="51">
        <v>1.5320023649093701E-28</v>
      </c>
      <c r="E621" s="55" t="s">
        <v>4673</v>
      </c>
      <c r="F621" s="50">
        <v>0.39586398117039601</v>
      </c>
      <c r="G621" s="51">
        <v>9.4884154950049999E-7</v>
      </c>
      <c r="I621" s="55" t="s">
        <v>3924</v>
      </c>
      <c r="J621" s="50">
        <v>0.35972883950186102</v>
      </c>
      <c r="K621" s="51">
        <v>1.0820958511809801E-12</v>
      </c>
    </row>
    <row r="622" spans="1:11" x14ac:dyDescent="0.35">
      <c r="A622" s="55" t="s">
        <v>796</v>
      </c>
      <c r="B622" s="50">
        <v>0.48101319284099098</v>
      </c>
      <c r="C622" s="51">
        <v>1.71751276982099E-28</v>
      </c>
      <c r="E622" s="55" t="s">
        <v>4674</v>
      </c>
      <c r="F622" s="50">
        <v>0.39571783858267101</v>
      </c>
      <c r="G622" s="51">
        <v>9.5667725829248299E-7</v>
      </c>
      <c r="I622" s="55" t="s">
        <v>4929</v>
      </c>
      <c r="J622" s="50">
        <v>0.359418707206133</v>
      </c>
      <c r="K622" s="51">
        <v>1.1389410697554401E-12</v>
      </c>
    </row>
    <row r="623" spans="1:11" x14ac:dyDescent="0.35">
      <c r="A623" s="55" t="s">
        <v>3477</v>
      </c>
      <c r="B623" s="50">
        <v>0.480946479991186</v>
      </c>
      <c r="C623" s="51">
        <v>1.7500982278152E-28</v>
      </c>
      <c r="E623" s="55" t="s">
        <v>838</v>
      </c>
      <c r="F623" s="50">
        <v>0.39563196348887902</v>
      </c>
      <c r="G623" s="51">
        <v>9.6267346926925601E-7</v>
      </c>
      <c r="I623" s="55" t="s">
        <v>360</v>
      </c>
      <c r="J623" s="50">
        <v>0.35918236317864299</v>
      </c>
      <c r="K623" s="51">
        <v>1.18472003062821E-12</v>
      </c>
    </row>
    <row r="624" spans="1:11" x14ac:dyDescent="0.35">
      <c r="A624" s="55" t="s">
        <v>3479</v>
      </c>
      <c r="B624" s="50">
        <v>0.48043990774447798</v>
      </c>
      <c r="C624" s="51">
        <v>2.0415300395133099E-28</v>
      </c>
      <c r="E624" s="55" t="s">
        <v>4675</v>
      </c>
      <c r="F624" s="50">
        <v>0.395215712189319</v>
      </c>
      <c r="G624" s="51">
        <v>9.9107336537992495E-7</v>
      </c>
      <c r="I624" s="55" t="s">
        <v>2801</v>
      </c>
      <c r="J624" s="50">
        <v>0.35913113444873501</v>
      </c>
      <c r="K624" s="51">
        <v>1.1921762623758899E-12</v>
      </c>
    </row>
    <row r="625" spans="1:11" x14ac:dyDescent="0.35">
      <c r="A625" s="55" t="s">
        <v>3480</v>
      </c>
      <c r="B625" s="50">
        <v>0.48039299224464599</v>
      </c>
      <c r="C625" s="51">
        <v>2.06740600062478E-28</v>
      </c>
      <c r="E625" s="55" t="s">
        <v>4676</v>
      </c>
      <c r="F625" s="50">
        <v>0.39520085255195098</v>
      </c>
      <c r="G625" s="51">
        <v>9.9129365672757208E-7</v>
      </c>
      <c r="I625" s="55" t="s">
        <v>5423</v>
      </c>
      <c r="J625" s="50">
        <v>0.35903691956280998</v>
      </c>
      <c r="K625" s="51">
        <v>1.20946586406013E-12</v>
      </c>
    </row>
    <row r="626" spans="1:11" x14ac:dyDescent="0.35">
      <c r="A626" s="55" t="s">
        <v>2979</v>
      </c>
      <c r="B626" s="50">
        <v>0.48019772423532198</v>
      </c>
      <c r="C626" s="51">
        <v>2.1882546807453699E-28</v>
      </c>
      <c r="E626" s="55" t="s">
        <v>3808</v>
      </c>
      <c r="F626" s="50">
        <v>0.39497409869598499</v>
      </c>
      <c r="G626" s="51">
        <v>1.00428149801169E-6</v>
      </c>
      <c r="I626" s="55" t="s">
        <v>4609</v>
      </c>
      <c r="J626" s="50">
        <v>0.35880620862650398</v>
      </c>
      <c r="K626" s="51">
        <v>1.25681337910502E-12</v>
      </c>
    </row>
    <row r="627" spans="1:11" x14ac:dyDescent="0.35">
      <c r="A627" s="55" t="s">
        <v>671</v>
      </c>
      <c r="B627" s="50">
        <v>0.48006352032368399</v>
      </c>
      <c r="C627" s="51">
        <v>2.2770747579339502E-28</v>
      </c>
      <c r="E627" s="55" t="s">
        <v>331</v>
      </c>
      <c r="F627" s="50">
        <v>0.39479482164324697</v>
      </c>
      <c r="G627" s="51">
        <v>1.01859967715391E-6</v>
      </c>
      <c r="I627" s="55" t="s">
        <v>595</v>
      </c>
      <c r="J627" s="50">
        <v>0.35862864170091302</v>
      </c>
      <c r="K627" s="51">
        <v>1.2931969776784E-12</v>
      </c>
    </row>
    <row r="628" spans="1:11" x14ac:dyDescent="0.35">
      <c r="A628" s="55" t="s">
        <v>2787</v>
      </c>
      <c r="B628" s="50">
        <v>0.48002368162449999</v>
      </c>
      <c r="C628" s="51">
        <v>2.2962263434381799E-28</v>
      </c>
      <c r="E628" s="55" t="s">
        <v>4677</v>
      </c>
      <c r="F628" s="50">
        <v>0.39478691361038698</v>
      </c>
      <c r="G628" s="51">
        <v>1.01823341283941E-6</v>
      </c>
      <c r="I628" s="55" t="s">
        <v>2010</v>
      </c>
      <c r="J628" s="50">
        <v>0.35856118165448703</v>
      </c>
      <c r="K628" s="51">
        <v>1.3070346797531301E-12</v>
      </c>
    </row>
    <row r="629" spans="1:11" x14ac:dyDescent="0.35">
      <c r="A629" s="55" t="s">
        <v>2634</v>
      </c>
      <c r="B629" s="50">
        <v>0.47997021672428197</v>
      </c>
      <c r="C629" s="51">
        <v>2.33008792716521E-28</v>
      </c>
      <c r="E629" s="55" t="s">
        <v>4678</v>
      </c>
      <c r="F629" s="50">
        <v>0.39467527428718702</v>
      </c>
      <c r="G629" s="51">
        <v>1.0257930630371999E-6</v>
      </c>
      <c r="I629" s="55" t="s">
        <v>1654</v>
      </c>
      <c r="J629" s="50">
        <v>0.35852753403961501</v>
      </c>
      <c r="K629" s="51">
        <v>1.3134588737889899E-12</v>
      </c>
    </row>
    <row r="630" spans="1:11" x14ac:dyDescent="0.35">
      <c r="A630" s="55" t="s">
        <v>206</v>
      </c>
      <c r="B630" s="50">
        <v>0.47993280285865803</v>
      </c>
      <c r="C630" s="51">
        <v>2.3526654961081302E-28</v>
      </c>
      <c r="E630" s="55" t="s">
        <v>827</v>
      </c>
      <c r="F630" s="50">
        <v>0.394363270379682</v>
      </c>
      <c r="G630" s="51">
        <v>1.0510747424738301E-6</v>
      </c>
      <c r="I630" s="55" t="s">
        <v>2401</v>
      </c>
      <c r="J630" s="50">
        <v>0.35845660721098999</v>
      </c>
      <c r="K630" s="51">
        <v>1.32721965723973E-12</v>
      </c>
    </row>
    <row r="631" spans="1:11" x14ac:dyDescent="0.35">
      <c r="A631" s="55" t="s">
        <v>3481</v>
      </c>
      <c r="B631" s="50">
        <v>0.47973027946173002</v>
      </c>
      <c r="C631" s="51">
        <v>2.5007194404919401E-28</v>
      </c>
      <c r="E631" s="55" t="s">
        <v>418</v>
      </c>
      <c r="F631" s="50">
        <v>0.39413675838220102</v>
      </c>
      <c r="G631" s="51">
        <v>1.06920361815739E-6</v>
      </c>
      <c r="I631" s="55" t="s">
        <v>4555</v>
      </c>
      <c r="J631" s="50">
        <v>0.35786064378913102</v>
      </c>
      <c r="K631" s="51">
        <v>1.4624017862078E-12</v>
      </c>
    </row>
    <row r="632" spans="1:11" x14ac:dyDescent="0.35">
      <c r="A632" s="55" t="s">
        <v>3483</v>
      </c>
      <c r="B632" s="50">
        <v>0.47938444523467699</v>
      </c>
      <c r="C632" s="51">
        <v>2.7735373307028301E-28</v>
      </c>
      <c r="E632" s="55" t="s">
        <v>1828</v>
      </c>
      <c r="F632" s="50">
        <v>0.39406907139451303</v>
      </c>
      <c r="G632" s="51">
        <v>1.07423758238933E-6</v>
      </c>
      <c r="I632" s="55" t="s">
        <v>5424</v>
      </c>
      <c r="J632" s="50">
        <v>0.35776023671666102</v>
      </c>
      <c r="K632" s="51">
        <v>1.4850872974413201E-12</v>
      </c>
    </row>
    <row r="633" spans="1:11" x14ac:dyDescent="0.35">
      <c r="A633" s="55" t="s">
        <v>3484</v>
      </c>
      <c r="B633" s="50">
        <v>0.478543164417645</v>
      </c>
      <c r="C633" s="51">
        <v>3.5584573849444002E-28</v>
      </c>
      <c r="E633" s="55" t="s">
        <v>4679</v>
      </c>
      <c r="F633" s="50">
        <v>0.39391865584873098</v>
      </c>
      <c r="G633" s="51">
        <v>1.08575415703994E-6</v>
      </c>
      <c r="I633" s="55" t="s">
        <v>1066</v>
      </c>
      <c r="J633" s="50">
        <v>0.357534824021704</v>
      </c>
      <c r="K633" s="51">
        <v>1.53788897535698E-12</v>
      </c>
    </row>
    <row r="634" spans="1:11" x14ac:dyDescent="0.35">
      <c r="A634" s="55" t="s">
        <v>3080</v>
      </c>
      <c r="B634" s="50">
        <v>0.478286494052931</v>
      </c>
      <c r="C634" s="51">
        <v>3.8453791407474801E-28</v>
      </c>
      <c r="E634" s="55" t="s">
        <v>4680</v>
      </c>
      <c r="F634" s="50">
        <v>0.39388154760017002</v>
      </c>
      <c r="G634" s="51">
        <v>1.08805233624588E-6</v>
      </c>
      <c r="I634" s="55" t="s">
        <v>1332</v>
      </c>
      <c r="J634" s="50">
        <v>0.35704974368989001</v>
      </c>
      <c r="K634" s="51">
        <v>1.66660067937672E-12</v>
      </c>
    </row>
    <row r="635" spans="1:11" x14ac:dyDescent="0.35">
      <c r="A635" s="55" t="s">
        <v>2034</v>
      </c>
      <c r="B635" s="50">
        <v>0.478144563527508</v>
      </c>
      <c r="C635" s="51">
        <v>4.0102277174259099E-28</v>
      </c>
      <c r="E635" s="55" t="s">
        <v>4234</v>
      </c>
      <c r="F635" s="50">
        <v>0.39375357036000602</v>
      </c>
      <c r="G635" s="51">
        <v>1.09875134419897E-6</v>
      </c>
      <c r="I635" s="55" t="s">
        <v>1318</v>
      </c>
      <c r="J635" s="50">
        <v>0.35664946776339002</v>
      </c>
      <c r="K635" s="51">
        <v>1.7773710493030601E-12</v>
      </c>
    </row>
    <row r="636" spans="1:11" x14ac:dyDescent="0.35">
      <c r="A636" s="55" t="s">
        <v>1306</v>
      </c>
      <c r="B636" s="50">
        <v>0.47802530995452602</v>
      </c>
      <c r="C636" s="51">
        <v>4.1528362286145703E-28</v>
      </c>
      <c r="E636" s="55" t="s">
        <v>1666</v>
      </c>
      <c r="F636" s="50">
        <v>0.39362920017571201</v>
      </c>
      <c r="G636" s="51">
        <v>1.1080879473166301E-6</v>
      </c>
      <c r="I636" s="55" t="s">
        <v>5425</v>
      </c>
      <c r="J636" s="50">
        <v>0.35607605508155599</v>
      </c>
      <c r="K636" s="51">
        <v>1.94675778034289E-12</v>
      </c>
    </row>
    <row r="637" spans="1:11" x14ac:dyDescent="0.35">
      <c r="A637" s="55" t="s">
        <v>884</v>
      </c>
      <c r="B637" s="50">
        <v>0.47771404988648197</v>
      </c>
      <c r="C637" s="51">
        <v>4.5545862973789801E-28</v>
      </c>
      <c r="E637" s="55" t="s">
        <v>2460</v>
      </c>
      <c r="F637" s="50">
        <v>0.39311561936658102</v>
      </c>
      <c r="G637" s="51">
        <v>1.1501037630482301E-6</v>
      </c>
      <c r="I637" s="55" t="s">
        <v>203</v>
      </c>
      <c r="J637" s="50">
        <v>0.35591342652618702</v>
      </c>
      <c r="K637" s="51">
        <v>1.9944389061071499E-12</v>
      </c>
    </row>
    <row r="638" spans="1:11" x14ac:dyDescent="0.35">
      <c r="A638" s="55" t="s">
        <v>3486</v>
      </c>
      <c r="B638" s="50">
        <v>0.47731329906226</v>
      </c>
      <c r="C638" s="51">
        <v>5.13469559717237E-28</v>
      </c>
      <c r="E638" s="55" t="s">
        <v>4681</v>
      </c>
      <c r="F638" s="50">
        <v>0.393059895331272</v>
      </c>
      <c r="G638" s="51">
        <v>1.15434845783622E-6</v>
      </c>
      <c r="I638" s="55" t="s">
        <v>2824</v>
      </c>
      <c r="J638" s="50">
        <v>0.35582924606612099</v>
      </c>
      <c r="K638" s="51">
        <v>2.0212758443433501E-12</v>
      </c>
    </row>
    <row r="639" spans="1:11" x14ac:dyDescent="0.35">
      <c r="A639" s="55" t="s">
        <v>1068</v>
      </c>
      <c r="B639" s="50">
        <v>0.47701796357378401</v>
      </c>
      <c r="C639" s="51">
        <v>5.6136110435533397E-28</v>
      </c>
      <c r="E639" s="55" t="s">
        <v>4682</v>
      </c>
      <c r="F639" s="50">
        <v>0.39302019684143602</v>
      </c>
      <c r="G639" s="51">
        <v>1.1570468941350901E-6</v>
      </c>
      <c r="I639" s="55" t="s">
        <v>1396</v>
      </c>
      <c r="J639" s="50">
        <v>0.35571935921904202</v>
      </c>
      <c r="K639" s="51">
        <v>2.0557169689724301E-12</v>
      </c>
    </row>
    <row r="640" spans="1:11" x14ac:dyDescent="0.35">
      <c r="A640" s="55" t="s">
        <v>2945</v>
      </c>
      <c r="B640" s="50">
        <v>0.476690198370889</v>
      </c>
      <c r="C640" s="51">
        <v>6.1982850587694898E-28</v>
      </c>
      <c r="E640" s="55" t="s">
        <v>4683</v>
      </c>
      <c r="F640" s="50">
        <v>0.39299392438025699</v>
      </c>
      <c r="G640" s="51">
        <v>1.1584422692195E-6</v>
      </c>
      <c r="I640" s="55" t="s">
        <v>2709</v>
      </c>
      <c r="J640" s="50">
        <v>0.35560332105061598</v>
      </c>
      <c r="K640" s="51">
        <v>2.08961376193837E-12</v>
      </c>
    </row>
    <row r="641" spans="1:11" x14ac:dyDescent="0.35">
      <c r="A641" s="55" t="s">
        <v>3487</v>
      </c>
      <c r="B641" s="50">
        <v>0.47651056639871597</v>
      </c>
      <c r="C641" s="51">
        <v>6.5381557092837998E-28</v>
      </c>
      <c r="E641" s="55" t="s">
        <v>4684</v>
      </c>
      <c r="F641" s="50">
        <v>0.39282890505219498</v>
      </c>
      <c r="G641" s="51">
        <v>1.1711084867569499E-6</v>
      </c>
      <c r="I641" s="55" t="s">
        <v>1215</v>
      </c>
      <c r="J641" s="50">
        <v>0.355542785628151</v>
      </c>
      <c r="K641" s="51">
        <v>2.10766322094201E-12</v>
      </c>
    </row>
    <row r="642" spans="1:11" x14ac:dyDescent="0.35">
      <c r="A642" s="55" t="s">
        <v>3488</v>
      </c>
      <c r="B642" s="50">
        <v>0.47605576502215302</v>
      </c>
      <c r="C642" s="51">
        <v>7.4910139518068402E-28</v>
      </c>
      <c r="E642" s="55" t="s">
        <v>2254</v>
      </c>
      <c r="F642" s="50">
        <v>0.39279662734117499</v>
      </c>
      <c r="G642" s="51">
        <v>1.1731164370134101E-6</v>
      </c>
      <c r="I642" s="55" t="s">
        <v>4061</v>
      </c>
      <c r="J642" s="50">
        <v>0.35510647154525099</v>
      </c>
      <c r="K642" s="51">
        <v>2.2589377294896302E-12</v>
      </c>
    </row>
    <row r="643" spans="1:11" x14ac:dyDescent="0.35">
      <c r="A643" s="55" t="s">
        <v>1912</v>
      </c>
      <c r="B643" s="50">
        <v>0.47599441218151201</v>
      </c>
      <c r="C643" s="51">
        <v>7.61895932201772E-28</v>
      </c>
      <c r="E643" s="55" t="s">
        <v>814</v>
      </c>
      <c r="F643" s="50">
        <v>0.392754614105081</v>
      </c>
      <c r="G643" s="51">
        <v>1.1760914125106999E-6</v>
      </c>
      <c r="I643" s="55" t="s">
        <v>5426</v>
      </c>
      <c r="J643" s="50">
        <v>0.35488378075868199</v>
      </c>
      <c r="K643" s="51">
        <v>2.3375611618717299E-12</v>
      </c>
    </row>
    <row r="644" spans="1:11" x14ac:dyDescent="0.35">
      <c r="A644" s="55" t="s">
        <v>2807</v>
      </c>
      <c r="B644" s="50">
        <v>0.47589042043323199</v>
      </c>
      <c r="C644" s="51">
        <v>7.8362595755266904E-28</v>
      </c>
      <c r="E644" s="55" t="s">
        <v>3414</v>
      </c>
      <c r="F644" s="50">
        <v>0.392728047480491</v>
      </c>
      <c r="G644" s="51">
        <v>1.1775437138073399E-6</v>
      </c>
      <c r="I644" s="55" t="s">
        <v>5427</v>
      </c>
      <c r="J644" s="50">
        <v>0.354844386738703</v>
      </c>
      <c r="K644" s="51">
        <v>2.3512127291224602E-12</v>
      </c>
    </row>
    <row r="645" spans="1:11" x14ac:dyDescent="0.35">
      <c r="A645" s="55" t="s">
        <v>3489</v>
      </c>
      <c r="B645" s="50">
        <v>0.47559102009058102</v>
      </c>
      <c r="C645" s="51">
        <v>8.5744444058227996E-28</v>
      </c>
      <c r="E645" s="55" t="s">
        <v>4685</v>
      </c>
      <c r="F645" s="50">
        <v>0.39266125882396202</v>
      </c>
      <c r="G645" s="51">
        <v>1.1806345785788501E-6</v>
      </c>
      <c r="I645" s="55" t="s">
        <v>547</v>
      </c>
      <c r="J645" s="50">
        <v>0.35483220575687202</v>
      </c>
      <c r="K645" s="51">
        <v>2.3541865866857802E-12</v>
      </c>
    </row>
    <row r="646" spans="1:11" x14ac:dyDescent="0.35">
      <c r="A646" s="55" t="s">
        <v>3072</v>
      </c>
      <c r="B646" s="50">
        <v>0.47543104658056101</v>
      </c>
      <c r="C646" s="51">
        <v>8.9715769013846402E-28</v>
      </c>
      <c r="E646" s="55" t="s">
        <v>4221</v>
      </c>
      <c r="F646" s="50">
        <v>0.39246702152840501</v>
      </c>
      <c r="G646" s="51">
        <v>1.1976823221365E-6</v>
      </c>
      <c r="I646" s="55" t="s">
        <v>5428</v>
      </c>
      <c r="J646" s="50">
        <v>0.35480593385986398</v>
      </c>
      <c r="K646" s="51">
        <v>2.36090446654322E-12</v>
      </c>
    </row>
    <row r="647" spans="1:11" x14ac:dyDescent="0.35">
      <c r="A647" s="55" t="s">
        <v>3490</v>
      </c>
      <c r="B647" s="50">
        <v>0.47514756777016898</v>
      </c>
      <c r="C647" s="51">
        <v>9.7491768832798294E-28</v>
      </c>
      <c r="E647" s="55" t="s">
        <v>2001</v>
      </c>
      <c r="F647" s="50">
        <v>0.39230968291867402</v>
      </c>
      <c r="G647" s="51">
        <v>1.21120888443377E-6</v>
      </c>
      <c r="I647" s="55" t="s">
        <v>5429</v>
      </c>
      <c r="J647" s="50">
        <v>0.35472383082469799</v>
      </c>
      <c r="K647" s="51">
        <v>2.3917404415250002E-12</v>
      </c>
    </row>
    <row r="648" spans="1:11" x14ac:dyDescent="0.35">
      <c r="A648" s="55" t="s">
        <v>3491</v>
      </c>
      <c r="B648" s="50">
        <v>0.47506299381738798</v>
      </c>
      <c r="C648" s="51">
        <v>9.9862177674122602E-28</v>
      </c>
      <c r="E648" s="55" t="s">
        <v>4686</v>
      </c>
      <c r="F648" s="50">
        <v>0.39228373241440201</v>
      </c>
      <c r="G648" s="51">
        <v>1.21264744299004E-6</v>
      </c>
      <c r="I648" s="55" t="s">
        <v>1640</v>
      </c>
      <c r="J648" s="50">
        <v>0.35470148580748201</v>
      </c>
      <c r="K648" s="51">
        <v>2.3988486611371101E-12</v>
      </c>
    </row>
    <row r="649" spans="1:11" x14ac:dyDescent="0.35">
      <c r="A649" s="55" t="s">
        <v>1302</v>
      </c>
      <c r="B649" s="50">
        <v>0.475051201858255</v>
      </c>
      <c r="C649" s="51">
        <v>1.0003450373044E-27</v>
      </c>
      <c r="E649" s="55" t="s">
        <v>399</v>
      </c>
      <c r="F649" s="50">
        <v>0.39223114997300701</v>
      </c>
      <c r="G649" s="51">
        <v>1.2168069056844201E-6</v>
      </c>
      <c r="I649" s="55" t="s">
        <v>3522</v>
      </c>
      <c r="J649" s="50">
        <v>0.35450948087334799</v>
      </c>
      <c r="K649" s="51">
        <v>2.4638528935498701E-12</v>
      </c>
    </row>
    <row r="650" spans="1:11" x14ac:dyDescent="0.35">
      <c r="A650" s="55" t="s">
        <v>3492</v>
      </c>
      <c r="B650" s="50">
        <v>0.474897760096407</v>
      </c>
      <c r="C650" s="51">
        <v>1.0465064515547299E-27</v>
      </c>
      <c r="E650" s="55" t="s">
        <v>4687</v>
      </c>
      <c r="F650" s="50">
        <v>0.39210398544895703</v>
      </c>
      <c r="G650" s="51">
        <v>1.2262210885246701E-6</v>
      </c>
      <c r="I650" s="55" t="s">
        <v>5107</v>
      </c>
      <c r="J650" s="50">
        <v>0.35424861662825002</v>
      </c>
      <c r="K650" s="51">
        <v>2.56978055784419E-12</v>
      </c>
    </row>
    <row r="651" spans="1:11" x14ac:dyDescent="0.35">
      <c r="A651" s="55" t="s">
        <v>3493</v>
      </c>
      <c r="B651" s="50">
        <v>0.47476123040614199</v>
      </c>
      <c r="C651" s="51">
        <v>1.08912374763287E-27</v>
      </c>
      <c r="E651" s="55" t="s">
        <v>972</v>
      </c>
      <c r="F651" s="50">
        <v>0.39197502233471998</v>
      </c>
      <c r="G651" s="51">
        <v>1.2383399711915401E-6</v>
      </c>
      <c r="I651" s="55" t="s">
        <v>4800</v>
      </c>
      <c r="J651" s="50">
        <v>0.35362106280706102</v>
      </c>
      <c r="K651" s="51">
        <v>2.8427899666698601E-12</v>
      </c>
    </row>
    <row r="652" spans="1:11" x14ac:dyDescent="0.35">
      <c r="A652" s="55" t="s">
        <v>3494</v>
      </c>
      <c r="B652" s="50">
        <v>0.47454632696848598</v>
      </c>
      <c r="C652" s="51">
        <v>1.1587873409532101E-27</v>
      </c>
      <c r="E652" s="55" t="s">
        <v>2052</v>
      </c>
      <c r="F652" s="50">
        <v>0.391771105769251</v>
      </c>
      <c r="G652" s="51">
        <v>1.2572189188081601E-6</v>
      </c>
      <c r="I652" s="55" t="s">
        <v>5430</v>
      </c>
      <c r="J652" s="50">
        <v>0.35360887103835797</v>
      </c>
      <c r="K652" s="51">
        <v>2.8463978142642099E-12</v>
      </c>
    </row>
    <row r="653" spans="1:11" x14ac:dyDescent="0.35">
      <c r="A653" s="55" t="s">
        <v>3495</v>
      </c>
      <c r="B653" s="50">
        <v>0.474459864868643</v>
      </c>
      <c r="C653" s="51">
        <v>1.18761180004331E-27</v>
      </c>
      <c r="E653" s="55" t="s">
        <v>2969</v>
      </c>
      <c r="F653" s="50">
        <v>0.39169978812473999</v>
      </c>
      <c r="G653" s="51">
        <v>1.25979334484019E-6</v>
      </c>
      <c r="I653" s="55" t="s">
        <v>829</v>
      </c>
      <c r="J653" s="50">
        <v>0.35359007001112702</v>
      </c>
      <c r="K653" s="51">
        <v>2.85315528159243E-12</v>
      </c>
    </row>
    <row r="654" spans="1:11" x14ac:dyDescent="0.35">
      <c r="A654" s="55" t="s">
        <v>3496</v>
      </c>
      <c r="B654" s="50">
        <v>0.47437963121115201</v>
      </c>
      <c r="C654" s="51">
        <v>1.2125709028823899E-27</v>
      </c>
      <c r="E654" s="55" t="s">
        <v>4688</v>
      </c>
      <c r="F654" s="50">
        <v>0.39146832996740399</v>
      </c>
      <c r="G654" s="51">
        <v>1.2806938803436001E-6</v>
      </c>
      <c r="I654" s="55" t="s">
        <v>3730</v>
      </c>
      <c r="J654" s="50">
        <v>0.35354158369171501</v>
      </c>
      <c r="K654" s="51">
        <v>2.8719299536969402E-12</v>
      </c>
    </row>
    <row r="655" spans="1:11" x14ac:dyDescent="0.35">
      <c r="A655" s="55" t="s">
        <v>2108</v>
      </c>
      <c r="B655" s="50">
        <v>0.47431382181847398</v>
      </c>
      <c r="C655" s="51">
        <v>1.2349090947135901E-27</v>
      </c>
      <c r="E655" s="55" t="s">
        <v>4689</v>
      </c>
      <c r="F655" s="50">
        <v>0.39139922891803097</v>
      </c>
      <c r="G655" s="51">
        <v>1.28686776778545E-6</v>
      </c>
      <c r="I655" s="55" t="s">
        <v>3622</v>
      </c>
      <c r="J655" s="50">
        <v>0.35348476512957</v>
      </c>
      <c r="K655" s="51">
        <v>2.8926451378913798E-12</v>
      </c>
    </row>
    <row r="656" spans="1:11" x14ac:dyDescent="0.35">
      <c r="A656" s="55" t="s">
        <v>3497</v>
      </c>
      <c r="B656" s="50">
        <v>0.47416091349003398</v>
      </c>
      <c r="C656" s="51">
        <v>1.29157291233407E-27</v>
      </c>
      <c r="E656" s="55" t="s">
        <v>2613</v>
      </c>
      <c r="F656" s="50">
        <v>0.391380735751791</v>
      </c>
      <c r="G656" s="51">
        <v>1.2876034499685101E-6</v>
      </c>
      <c r="I656" s="55" t="s">
        <v>707</v>
      </c>
      <c r="J656" s="50">
        <v>0.353467849482973</v>
      </c>
      <c r="K656" s="51">
        <v>2.89860725599124E-12</v>
      </c>
    </row>
    <row r="657" spans="1:11" x14ac:dyDescent="0.35">
      <c r="A657" s="55" t="s">
        <v>3498</v>
      </c>
      <c r="B657" s="50">
        <v>0.47398646987043802</v>
      </c>
      <c r="C657" s="51">
        <v>1.3597201696477099E-27</v>
      </c>
      <c r="E657" s="55" t="s">
        <v>2178</v>
      </c>
      <c r="F657" s="50">
        <v>0.39137995190508801</v>
      </c>
      <c r="G657" s="51">
        <v>1.2864316834039201E-6</v>
      </c>
      <c r="I657" s="55" t="s">
        <v>292</v>
      </c>
      <c r="J657" s="50">
        <v>0.35330885961480701</v>
      </c>
      <c r="K657" s="51">
        <v>2.9651642858473201E-12</v>
      </c>
    </row>
    <row r="658" spans="1:11" x14ac:dyDescent="0.35">
      <c r="A658" s="55" t="s">
        <v>3499</v>
      </c>
      <c r="B658" s="50">
        <v>0.47317015071040303</v>
      </c>
      <c r="C658" s="51">
        <v>1.72796375959517E-27</v>
      </c>
      <c r="E658" s="55" t="s">
        <v>2307</v>
      </c>
      <c r="F658" s="50">
        <v>0.391264709727418</v>
      </c>
      <c r="G658" s="51">
        <v>1.2963735510553101E-6</v>
      </c>
      <c r="I658" s="55" t="s">
        <v>3122</v>
      </c>
      <c r="J658" s="50">
        <v>0.35330649534509001</v>
      </c>
      <c r="K658" s="51">
        <v>2.9640854447704599E-12</v>
      </c>
    </row>
    <row r="659" spans="1:11" x14ac:dyDescent="0.35">
      <c r="A659" s="55" t="s">
        <v>1480</v>
      </c>
      <c r="B659" s="50">
        <v>0.473102539323489</v>
      </c>
      <c r="C659" s="51">
        <v>1.7606693213718501E-27</v>
      </c>
      <c r="E659" s="55" t="s">
        <v>3128</v>
      </c>
      <c r="F659" s="50">
        <v>0.391242779519902</v>
      </c>
      <c r="G659" s="51">
        <v>1.2962309741705599E-6</v>
      </c>
      <c r="I659" s="55" t="s">
        <v>5431</v>
      </c>
      <c r="J659" s="50">
        <v>0.353220244398324</v>
      </c>
      <c r="K659" s="51">
        <v>3.0001675125078698E-12</v>
      </c>
    </row>
    <row r="660" spans="1:11" x14ac:dyDescent="0.35">
      <c r="A660" s="55" t="s">
        <v>1102</v>
      </c>
      <c r="B660" s="50">
        <v>0.47302404578790602</v>
      </c>
      <c r="C660" s="51">
        <v>1.7999428521239698E-27</v>
      </c>
      <c r="E660" s="55" t="s">
        <v>4690</v>
      </c>
      <c r="F660" s="50">
        <v>0.391146406133348</v>
      </c>
      <c r="G660" s="51">
        <v>1.3054583964259501E-6</v>
      </c>
      <c r="I660" s="55" t="s">
        <v>5432</v>
      </c>
      <c r="J660" s="50">
        <v>0.35301172941561898</v>
      </c>
      <c r="K660" s="51">
        <v>3.0991392661479001E-12</v>
      </c>
    </row>
    <row r="661" spans="1:11" x14ac:dyDescent="0.35">
      <c r="A661" s="55" t="s">
        <v>1320</v>
      </c>
      <c r="B661" s="50">
        <v>0.47265299957176099</v>
      </c>
      <c r="C661" s="51">
        <v>2.0039804042076999E-27</v>
      </c>
      <c r="E661" s="55" t="s">
        <v>1123</v>
      </c>
      <c r="F661" s="50">
        <v>0.39108366000434702</v>
      </c>
      <c r="G661" s="51">
        <v>1.31105639024751E-6</v>
      </c>
      <c r="I661" s="55" t="s">
        <v>5433</v>
      </c>
      <c r="J661" s="50">
        <v>0.35286329683812001</v>
      </c>
      <c r="K661" s="51">
        <v>3.1742504087663801E-12</v>
      </c>
    </row>
    <row r="662" spans="1:11" x14ac:dyDescent="0.35">
      <c r="A662" s="55" t="s">
        <v>677</v>
      </c>
      <c r="B662" s="50">
        <v>0.472632507579474</v>
      </c>
      <c r="C662" s="51">
        <v>2.0128412596263701E-27</v>
      </c>
      <c r="E662" s="55" t="s">
        <v>1968</v>
      </c>
      <c r="F662" s="50">
        <v>0.39107299540118201</v>
      </c>
      <c r="G662" s="51">
        <v>1.3096858908157399E-6</v>
      </c>
      <c r="I662" s="55" t="s">
        <v>3773</v>
      </c>
      <c r="J662" s="50">
        <v>0.35247477642896002</v>
      </c>
      <c r="K662" s="51">
        <v>3.38095620867424E-12</v>
      </c>
    </row>
    <row r="663" spans="1:11" x14ac:dyDescent="0.35">
      <c r="A663" s="55" t="s">
        <v>3501</v>
      </c>
      <c r="B663" s="50">
        <v>0.47257684182373799</v>
      </c>
      <c r="C663" s="51">
        <v>2.0434737560642801E-27</v>
      </c>
      <c r="E663" s="55" t="s">
        <v>4691</v>
      </c>
      <c r="F663" s="50">
        <v>0.39093230915373101</v>
      </c>
      <c r="G663" s="51">
        <v>1.32390440774504E-6</v>
      </c>
      <c r="I663" s="55" t="s">
        <v>1699</v>
      </c>
      <c r="J663" s="50">
        <v>0.35235738691685697</v>
      </c>
      <c r="K663" s="51">
        <v>3.43976376836552E-12</v>
      </c>
    </row>
    <row r="664" spans="1:11" x14ac:dyDescent="0.35">
      <c r="A664" s="55" t="s">
        <v>3502</v>
      </c>
      <c r="B664" s="50">
        <v>0.47234715528561699</v>
      </c>
      <c r="C664" s="51">
        <v>2.1871764569943301E-27</v>
      </c>
      <c r="E664" s="55" t="s">
        <v>4692</v>
      </c>
      <c r="F664" s="50">
        <v>0.390759970304771</v>
      </c>
      <c r="G664" s="51">
        <v>1.34181573787197E-6</v>
      </c>
      <c r="I664" s="55" t="s">
        <v>1770</v>
      </c>
      <c r="J664" s="50">
        <v>0.35233226161820602</v>
      </c>
      <c r="K664" s="51">
        <v>3.4515545384249898E-12</v>
      </c>
    </row>
    <row r="665" spans="1:11" x14ac:dyDescent="0.35">
      <c r="A665" s="55" t="s">
        <v>3504</v>
      </c>
      <c r="B665" s="50">
        <v>0.47209258985330399</v>
      </c>
      <c r="C665" s="51">
        <v>2.3543556873825499E-27</v>
      </c>
      <c r="E665" s="55" t="s">
        <v>4693</v>
      </c>
      <c r="F665" s="50">
        <v>0.39063324815452999</v>
      </c>
      <c r="G665" s="51">
        <v>1.3521775813293201E-6</v>
      </c>
      <c r="I665" s="55" t="s">
        <v>5434</v>
      </c>
      <c r="J665" s="50">
        <v>0.35216412485340298</v>
      </c>
      <c r="K665" s="51">
        <v>3.54393355628822E-12</v>
      </c>
    </row>
    <row r="666" spans="1:11" x14ac:dyDescent="0.35">
      <c r="A666" s="55" t="s">
        <v>3505</v>
      </c>
      <c r="B666" s="50">
        <v>0.47184072577388902</v>
      </c>
      <c r="C666" s="51">
        <v>2.5366619045995701E-27</v>
      </c>
      <c r="E666" s="55" t="s">
        <v>2504</v>
      </c>
      <c r="F666" s="50">
        <v>0.39061044142927898</v>
      </c>
      <c r="G666" s="51">
        <v>1.3534519035864801E-6</v>
      </c>
      <c r="I666" s="55" t="s">
        <v>5079</v>
      </c>
      <c r="J666" s="50">
        <v>0.352002990565004</v>
      </c>
      <c r="K666" s="51">
        <v>3.6345090867339099E-12</v>
      </c>
    </row>
    <row r="667" spans="1:11" x14ac:dyDescent="0.35">
      <c r="A667" s="55" t="s">
        <v>3506</v>
      </c>
      <c r="B667" s="50">
        <v>0.47181765699852302</v>
      </c>
      <c r="C667" s="51">
        <v>2.5498764099538002E-27</v>
      </c>
      <c r="E667" s="55" t="s">
        <v>4694</v>
      </c>
      <c r="F667" s="50">
        <v>0.39037945591950701</v>
      </c>
      <c r="G667" s="51">
        <v>1.3784793570049299E-6</v>
      </c>
      <c r="I667" s="55" t="s">
        <v>5435</v>
      </c>
      <c r="J667" s="50">
        <v>0.35157130602183501</v>
      </c>
      <c r="K667" s="51">
        <v>3.88084899061757E-12</v>
      </c>
    </row>
    <row r="668" spans="1:11" x14ac:dyDescent="0.35">
      <c r="A668" s="55" t="s">
        <v>3507</v>
      </c>
      <c r="B668" s="50">
        <v>0.47180229997412398</v>
      </c>
      <c r="C668" s="51">
        <v>2.5571824433772999E-27</v>
      </c>
      <c r="E668" s="55" t="s">
        <v>2628</v>
      </c>
      <c r="F668" s="50">
        <v>0.38996188094102702</v>
      </c>
      <c r="G668" s="51">
        <v>1.4232255676962201E-6</v>
      </c>
      <c r="I668" s="55" t="s">
        <v>4319</v>
      </c>
      <c r="J668" s="50">
        <v>0.35132860526232901</v>
      </c>
      <c r="K668" s="51">
        <v>4.0309502449805796E-12</v>
      </c>
    </row>
    <row r="669" spans="1:11" x14ac:dyDescent="0.35">
      <c r="A669" s="55" t="s">
        <v>2567</v>
      </c>
      <c r="B669" s="50">
        <v>0.471793639013734</v>
      </c>
      <c r="C669" s="51">
        <v>2.5593175930214401E-27</v>
      </c>
      <c r="E669" s="55" t="s">
        <v>4695</v>
      </c>
      <c r="F669" s="50">
        <v>0.389860649636743</v>
      </c>
      <c r="G669" s="51">
        <v>1.4325347541903299E-6</v>
      </c>
      <c r="I669" s="55" t="s">
        <v>987</v>
      </c>
      <c r="J669" s="50">
        <v>0.35126250831609002</v>
      </c>
      <c r="K669" s="51">
        <v>4.0692354541562497E-12</v>
      </c>
    </row>
    <row r="670" spans="1:11" x14ac:dyDescent="0.35">
      <c r="A670" s="55" t="s">
        <v>2332</v>
      </c>
      <c r="B670" s="50">
        <v>0.47177443517524897</v>
      </c>
      <c r="C670" s="51">
        <v>2.5696603603270499E-27</v>
      </c>
      <c r="E670" s="55" t="s">
        <v>4696</v>
      </c>
      <c r="F670" s="50">
        <v>0.38979881718900999</v>
      </c>
      <c r="G670" s="51">
        <v>1.4385560665251699E-6</v>
      </c>
      <c r="I670" s="55" t="s">
        <v>3749</v>
      </c>
      <c r="J670" s="50">
        <v>0.35114632113657901</v>
      </c>
      <c r="K670" s="51">
        <v>4.1451183126896302E-12</v>
      </c>
    </row>
    <row r="671" spans="1:11" x14ac:dyDescent="0.35">
      <c r="A671" s="55" t="s">
        <v>3508</v>
      </c>
      <c r="B671" s="50">
        <v>0.471763594454915</v>
      </c>
      <c r="C671" s="51">
        <v>2.5735212709095601E-27</v>
      </c>
      <c r="E671" s="55" t="s">
        <v>2401</v>
      </c>
      <c r="F671" s="50">
        <v>0.389475880735349</v>
      </c>
      <c r="G671" s="51">
        <v>1.4735299393199801E-6</v>
      </c>
      <c r="I671" s="55" t="s">
        <v>5436</v>
      </c>
      <c r="J671" s="50">
        <v>0.35095115828680701</v>
      </c>
      <c r="K671" s="51">
        <v>4.2746960703433198E-12</v>
      </c>
    </row>
    <row r="672" spans="1:11" x14ac:dyDescent="0.35">
      <c r="A672" s="55" t="s">
        <v>3509</v>
      </c>
      <c r="B672" s="50">
        <v>0.471316078800328</v>
      </c>
      <c r="C672" s="51">
        <v>2.9365703531352099E-27</v>
      </c>
      <c r="E672" s="55" t="s">
        <v>4697</v>
      </c>
      <c r="F672" s="50">
        <v>0.38941764242448001</v>
      </c>
      <c r="G672" s="51">
        <v>1.4764645513365499E-6</v>
      </c>
      <c r="I672" s="55" t="s">
        <v>5437</v>
      </c>
      <c r="J672" s="50">
        <v>0.35082189846820699</v>
      </c>
      <c r="K672" s="51">
        <v>4.3605169844656502E-12</v>
      </c>
    </row>
    <row r="673" spans="1:11" x14ac:dyDescent="0.35">
      <c r="A673" s="55" t="s">
        <v>2737</v>
      </c>
      <c r="B673" s="50">
        <v>0.47089401169683898</v>
      </c>
      <c r="C673" s="51">
        <v>3.3245432430690404E-27</v>
      </c>
      <c r="E673" s="55" t="s">
        <v>751</v>
      </c>
      <c r="F673" s="50">
        <v>0.38938274828826303</v>
      </c>
      <c r="G673" s="51">
        <v>1.47935028603909E-6</v>
      </c>
      <c r="I673" s="55" t="s">
        <v>5438</v>
      </c>
      <c r="J673" s="50">
        <v>0.35073609923341798</v>
      </c>
      <c r="K673" s="51">
        <v>4.4194806325135699E-12</v>
      </c>
    </row>
    <row r="674" spans="1:11" x14ac:dyDescent="0.35">
      <c r="A674" s="55" t="s">
        <v>3510</v>
      </c>
      <c r="B674" s="50">
        <v>0.47074534840896798</v>
      </c>
      <c r="C674" s="51">
        <v>3.4711241008766199E-27</v>
      </c>
      <c r="E674" s="55" t="s">
        <v>1039</v>
      </c>
      <c r="F674" s="50">
        <v>0.38923675012223302</v>
      </c>
      <c r="G674" s="51">
        <v>1.49600036637646E-6</v>
      </c>
      <c r="I674" s="55" t="s">
        <v>5439</v>
      </c>
      <c r="J674" s="50">
        <v>0.35053988618619603</v>
      </c>
      <c r="K674" s="51">
        <v>4.5481884570622E-12</v>
      </c>
    </row>
    <row r="675" spans="1:11" x14ac:dyDescent="0.35">
      <c r="A675" s="55" t="s">
        <v>198</v>
      </c>
      <c r="B675" s="50">
        <v>0.47018471211990898</v>
      </c>
      <c r="C675" s="51">
        <v>4.1037298427546497E-27</v>
      </c>
      <c r="E675" s="55" t="s">
        <v>790</v>
      </c>
      <c r="F675" s="50">
        <v>0.38919806770575399</v>
      </c>
      <c r="G675" s="51">
        <v>1.49939649116531E-6</v>
      </c>
      <c r="I675" s="55" t="s">
        <v>1128</v>
      </c>
      <c r="J675" s="50">
        <v>0.35039029745914702</v>
      </c>
      <c r="K675" s="51">
        <v>4.6481561621278597E-12</v>
      </c>
    </row>
    <row r="676" spans="1:11" x14ac:dyDescent="0.35">
      <c r="A676" s="55" t="s">
        <v>3511</v>
      </c>
      <c r="B676" s="50">
        <v>0.47017500470846701</v>
      </c>
      <c r="C676" s="51">
        <v>4.1085115592893601E-27</v>
      </c>
      <c r="E676" s="55" t="s">
        <v>4698</v>
      </c>
      <c r="F676" s="50">
        <v>0.389186483482581</v>
      </c>
      <c r="G676" s="51">
        <v>1.49941982335777E-6</v>
      </c>
      <c r="I676" s="55" t="s">
        <v>2476</v>
      </c>
      <c r="J676" s="50">
        <v>0.35031621410468999</v>
      </c>
      <c r="K676" s="51">
        <v>4.7018417905686901E-12</v>
      </c>
    </row>
    <row r="677" spans="1:11" x14ac:dyDescent="0.35">
      <c r="A677" s="55" t="s">
        <v>1273</v>
      </c>
      <c r="B677" s="50">
        <v>0.46994992327769097</v>
      </c>
      <c r="C677" s="51">
        <v>4.3814447487535199E-27</v>
      </c>
      <c r="E677" s="55" t="s">
        <v>653</v>
      </c>
      <c r="F677" s="50">
        <v>0.389086681978278</v>
      </c>
      <c r="G677" s="51">
        <v>1.5076259340491301E-6</v>
      </c>
      <c r="I677" s="55" t="s">
        <v>3590</v>
      </c>
      <c r="J677" s="50">
        <v>0.350048351611222</v>
      </c>
      <c r="K677" s="51">
        <v>4.9104474212215097E-12</v>
      </c>
    </row>
    <row r="678" spans="1:11" x14ac:dyDescent="0.35">
      <c r="A678" s="55" t="s">
        <v>3208</v>
      </c>
      <c r="B678" s="50">
        <v>0.46981493644644101</v>
      </c>
      <c r="C678" s="51">
        <v>4.5552591893935197E-27</v>
      </c>
      <c r="E678" s="55" t="s">
        <v>4699</v>
      </c>
      <c r="F678" s="50">
        <v>0.38891928500663703</v>
      </c>
      <c r="G678" s="51">
        <v>1.5272963195409699E-6</v>
      </c>
      <c r="I678" s="55" t="s">
        <v>3805</v>
      </c>
      <c r="J678" s="50">
        <v>0.349802769041691</v>
      </c>
      <c r="K678" s="51">
        <v>5.1018690086184701E-12</v>
      </c>
    </row>
    <row r="679" spans="1:11" x14ac:dyDescent="0.35">
      <c r="A679" s="55" t="s">
        <v>3512</v>
      </c>
      <c r="B679" s="50">
        <v>0.469299726777759</v>
      </c>
      <c r="C679" s="51">
        <v>5.3097392208259398E-27</v>
      </c>
      <c r="E679" s="55" t="s">
        <v>2400</v>
      </c>
      <c r="F679" s="50">
        <v>0.38888760963295399</v>
      </c>
      <c r="G679" s="51">
        <v>1.5269976267886201E-6</v>
      </c>
      <c r="I679" s="55" t="s">
        <v>1418</v>
      </c>
      <c r="J679" s="50">
        <v>0.34956119657717299</v>
      </c>
      <c r="K679" s="51">
        <v>5.30095818750371E-12</v>
      </c>
    </row>
    <row r="680" spans="1:11" x14ac:dyDescent="0.35">
      <c r="A680" s="55" t="s">
        <v>1780</v>
      </c>
      <c r="B680" s="50">
        <v>0.469234657095351</v>
      </c>
      <c r="C680" s="51">
        <v>5.4051632745132401E-27</v>
      </c>
      <c r="E680" s="55" t="s">
        <v>4700</v>
      </c>
      <c r="F680" s="50">
        <v>0.38879410761563099</v>
      </c>
      <c r="G680" s="51">
        <v>1.5360088412987599E-6</v>
      </c>
      <c r="I680" s="55" t="s">
        <v>4234</v>
      </c>
      <c r="J680" s="50">
        <v>0.34928349164075001</v>
      </c>
      <c r="K680" s="51">
        <v>5.5323773617046404E-12</v>
      </c>
    </row>
    <row r="681" spans="1:11" x14ac:dyDescent="0.35">
      <c r="A681" s="55" t="s">
        <v>3513</v>
      </c>
      <c r="B681" s="50">
        <v>0.46879293999284199</v>
      </c>
      <c r="C681" s="51">
        <v>6.1504847649714E-27</v>
      </c>
      <c r="E681" s="55" t="s">
        <v>4701</v>
      </c>
      <c r="F681" s="50">
        <v>0.38863649084606799</v>
      </c>
      <c r="G681" s="51">
        <v>1.55477458555394E-6</v>
      </c>
      <c r="I681" s="55" t="s">
        <v>5440</v>
      </c>
      <c r="J681" s="50">
        <v>0.348958041047922</v>
      </c>
      <c r="K681" s="51">
        <v>5.8275474379499999E-12</v>
      </c>
    </row>
    <row r="682" spans="1:11" x14ac:dyDescent="0.35">
      <c r="A682" s="55" t="s">
        <v>3514</v>
      </c>
      <c r="B682" s="50">
        <v>0.468733030224186</v>
      </c>
      <c r="C682" s="51">
        <v>6.25118511326981E-27</v>
      </c>
      <c r="E682" s="55" t="s">
        <v>2999</v>
      </c>
      <c r="F682" s="50">
        <v>0.387828405093394</v>
      </c>
      <c r="G682" s="51">
        <v>1.6546876708694501E-6</v>
      </c>
      <c r="I682" s="55" t="s">
        <v>5441</v>
      </c>
      <c r="J682" s="50">
        <v>0.34893344569259299</v>
      </c>
      <c r="K682" s="51">
        <v>5.8468686934849799E-12</v>
      </c>
    </row>
    <row r="683" spans="1:11" x14ac:dyDescent="0.35">
      <c r="A683" s="55" t="s">
        <v>3515</v>
      </c>
      <c r="B683" s="50">
        <v>0.46850432890637</v>
      </c>
      <c r="C683" s="51">
        <v>6.6718763006814397E-27</v>
      </c>
      <c r="E683" s="55" t="s">
        <v>592</v>
      </c>
      <c r="F683" s="50">
        <v>0.38778175474644599</v>
      </c>
      <c r="G683" s="51">
        <v>1.65953782606383E-6</v>
      </c>
      <c r="I683" s="55" t="s">
        <v>1559</v>
      </c>
      <c r="J683" s="50">
        <v>0.34885842964216202</v>
      </c>
      <c r="K683" s="51">
        <v>5.9149752804672503E-12</v>
      </c>
    </row>
    <row r="684" spans="1:11" x14ac:dyDescent="0.35">
      <c r="A684" s="55" t="s">
        <v>2468</v>
      </c>
      <c r="B684" s="50">
        <v>0.468311583972228</v>
      </c>
      <c r="C684" s="51">
        <v>7.0442966992907099E-27</v>
      </c>
      <c r="E684" s="55" t="s">
        <v>477</v>
      </c>
      <c r="F684" s="50">
        <v>0.38777771232500802</v>
      </c>
      <c r="G684" s="51">
        <v>1.6585458290655599E-6</v>
      </c>
      <c r="I684" s="55" t="s">
        <v>983</v>
      </c>
      <c r="J684" s="50">
        <v>0.34878865335585002</v>
      </c>
      <c r="K684" s="51">
        <v>5.9743933397679498E-12</v>
      </c>
    </row>
    <row r="685" spans="1:11" x14ac:dyDescent="0.35">
      <c r="A685" s="55" t="s">
        <v>3516</v>
      </c>
      <c r="B685" s="50">
        <v>0.46823283220224599</v>
      </c>
      <c r="C685" s="51">
        <v>7.2000599653214796E-27</v>
      </c>
      <c r="E685" s="55" t="s">
        <v>1697</v>
      </c>
      <c r="F685" s="50">
        <v>0.38774411691350602</v>
      </c>
      <c r="G685" s="51">
        <v>1.6616135824172999E-6</v>
      </c>
      <c r="I685" s="55" t="s">
        <v>945</v>
      </c>
      <c r="J685" s="50">
        <v>0.34854133162430501</v>
      </c>
      <c r="K685" s="51">
        <v>6.2125714466438004E-12</v>
      </c>
    </row>
    <row r="686" spans="1:11" x14ac:dyDescent="0.35">
      <c r="A686" s="55" t="s">
        <v>720</v>
      </c>
      <c r="B686" s="50">
        <v>0.46814421622450703</v>
      </c>
      <c r="C686" s="51">
        <v>7.3683556876520397E-27</v>
      </c>
      <c r="E686" s="55" t="s">
        <v>411</v>
      </c>
      <c r="F686" s="50">
        <v>0.38766174558237798</v>
      </c>
      <c r="G686" s="51">
        <v>1.6698642112271399E-6</v>
      </c>
      <c r="I686" s="55" t="s">
        <v>3889</v>
      </c>
      <c r="J686" s="50">
        <v>0.34824571828177198</v>
      </c>
      <c r="K686" s="51">
        <v>6.5019105900712999E-12</v>
      </c>
    </row>
    <row r="687" spans="1:11" x14ac:dyDescent="0.35">
      <c r="A687" s="55" t="s">
        <v>2028</v>
      </c>
      <c r="B687" s="50">
        <v>0.46812384771166499</v>
      </c>
      <c r="C687" s="51">
        <v>7.4007423784388801E-27</v>
      </c>
      <c r="E687" s="55" t="s">
        <v>3668</v>
      </c>
      <c r="F687" s="50">
        <v>0.38727135777594801</v>
      </c>
      <c r="G687" s="51">
        <v>1.7198290771136599E-6</v>
      </c>
      <c r="I687" s="55" t="s">
        <v>3499</v>
      </c>
      <c r="J687" s="50">
        <v>0.347814922366248</v>
      </c>
      <c r="K687" s="51">
        <v>6.9614618905539803E-12</v>
      </c>
    </row>
    <row r="688" spans="1:11" x14ac:dyDescent="0.35">
      <c r="A688" s="55" t="s">
        <v>2632</v>
      </c>
      <c r="B688" s="50">
        <v>0.46764095354017698</v>
      </c>
      <c r="C688" s="51">
        <v>8.5365477663170602E-27</v>
      </c>
      <c r="E688" s="55" t="s">
        <v>2737</v>
      </c>
      <c r="F688" s="50">
        <v>0.38679943180286902</v>
      </c>
      <c r="G688" s="51">
        <v>1.7864830311275301E-6</v>
      </c>
      <c r="I688" s="55" t="s">
        <v>5442</v>
      </c>
      <c r="J688" s="50">
        <v>0.34770439936319603</v>
      </c>
      <c r="K688" s="51">
        <v>7.0832185550879102E-12</v>
      </c>
    </row>
    <row r="689" spans="1:11" x14ac:dyDescent="0.35">
      <c r="A689" s="55" t="s">
        <v>3517</v>
      </c>
      <c r="B689" s="50">
        <v>0.46751698919448198</v>
      </c>
      <c r="C689" s="51">
        <v>8.8436804928650099E-27</v>
      </c>
      <c r="E689" s="55" t="s">
        <v>987</v>
      </c>
      <c r="F689" s="50">
        <v>0.38670192177867202</v>
      </c>
      <c r="G689" s="51">
        <v>1.79923893362141E-6</v>
      </c>
      <c r="I689" s="55" t="s">
        <v>723</v>
      </c>
      <c r="J689" s="50">
        <v>0.34745313386877802</v>
      </c>
      <c r="K689" s="51">
        <v>7.3587125603868303E-12</v>
      </c>
    </row>
    <row r="690" spans="1:11" x14ac:dyDescent="0.35">
      <c r="A690" s="55" t="s">
        <v>1042</v>
      </c>
      <c r="B690" s="50">
        <v>0.46739891451005999</v>
      </c>
      <c r="C690" s="51">
        <v>9.1456460900416907E-27</v>
      </c>
      <c r="E690" s="55" t="s">
        <v>879</v>
      </c>
      <c r="F690" s="50">
        <v>0.38649247219713601</v>
      </c>
      <c r="G690" s="51">
        <v>1.82550034476895E-6</v>
      </c>
      <c r="I690" s="55" t="s">
        <v>5443</v>
      </c>
      <c r="J690" s="50">
        <v>0.34742183832391099</v>
      </c>
      <c r="K690" s="51">
        <v>7.3858104043991402E-12</v>
      </c>
    </row>
    <row r="691" spans="1:11" x14ac:dyDescent="0.35">
      <c r="A691" s="55" t="s">
        <v>2221</v>
      </c>
      <c r="B691" s="50">
        <v>0.46738838714971498</v>
      </c>
      <c r="C691" s="51">
        <v>9.1588500430227206E-27</v>
      </c>
      <c r="E691" s="55" t="s">
        <v>4702</v>
      </c>
      <c r="F691" s="50">
        <v>0.38648223737689802</v>
      </c>
      <c r="G691" s="51">
        <v>1.8253563312726701E-6</v>
      </c>
      <c r="I691" s="55" t="s">
        <v>2714</v>
      </c>
      <c r="J691" s="50">
        <v>0.34737417617564798</v>
      </c>
      <c r="K691" s="51">
        <v>7.4328414049374597E-12</v>
      </c>
    </row>
    <row r="692" spans="1:11" x14ac:dyDescent="0.35">
      <c r="A692" s="55" t="s">
        <v>2104</v>
      </c>
      <c r="B692" s="50">
        <v>0.467251431147017</v>
      </c>
      <c r="C692" s="51">
        <v>9.5250406566085601E-27</v>
      </c>
      <c r="E692" s="55" t="s">
        <v>4703</v>
      </c>
      <c r="F692" s="50">
        <v>0.38632208794644801</v>
      </c>
      <c r="G692" s="51">
        <v>1.8461893349221699E-6</v>
      </c>
      <c r="I692" s="55" t="s">
        <v>1253</v>
      </c>
      <c r="J692" s="50">
        <v>0.34735655889149403</v>
      </c>
      <c r="K692" s="51">
        <v>7.4489158743373501E-12</v>
      </c>
    </row>
    <row r="693" spans="1:11" x14ac:dyDescent="0.35">
      <c r="A693" s="55" t="s">
        <v>3032</v>
      </c>
      <c r="B693" s="50">
        <v>0.467162243948957</v>
      </c>
      <c r="C693" s="51">
        <v>9.7489614237574907E-27</v>
      </c>
      <c r="E693" s="55" t="s">
        <v>4704</v>
      </c>
      <c r="F693" s="50">
        <v>0.38631976532620399</v>
      </c>
      <c r="G693" s="51">
        <v>1.8448452480515499E-6</v>
      </c>
      <c r="I693" s="55" t="s">
        <v>455</v>
      </c>
      <c r="J693" s="50">
        <v>0.34706737424902601</v>
      </c>
      <c r="K693" s="51">
        <v>7.7974574770749502E-12</v>
      </c>
    </row>
    <row r="694" spans="1:11" x14ac:dyDescent="0.35">
      <c r="A694" s="55" t="s">
        <v>1608</v>
      </c>
      <c r="B694" s="50">
        <v>0.46697459936709501</v>
      </c>
      <c r="C694" s="51">
        <v>1.02583526594829E-26</v>
      </c>
      <c r="E694" s="55" t="s">
        <v>2704</v>
      </c>
      <c r="F694" s="50">
        <v>0.38617825604667699</v>
      </c>
      <c r="G694" s="51">
        <v>1.8647474691732799E-6</v>
      </c>
      <c r="I694" s="55" t="s">
        <v>1003</v>
      </c>
      <c r="J694" s="50">
        <v>0.34704099410543099</v>
      </c>
      <c r="K694" s="51">
        <v>7.8254751705072104E-12</v>
      </c>
    </row>
    <row r="695" spans="1:11" x14ac:dyDescent="0.35">
      <c r="A695" s="55" t="s">
        <v>3518</v>
      </c>
      <c r="B695" s="50">
        <v>0.46686469293397898</v>
      </c>
      <c r="C695" s="51">
        <v>1.05823884248728E-26</v>
      </c>
      <c r="E695" s="55" t="s">
        <v>1732</v>
      </c>
      <c r="F695" s="50">
        <v>0.38605985015376898</v>
      </c>
      <c r="G695" s="51">
        <v>1.8812767256991599E-6</v>
      </c>
      <c r="I695" s="55" t="s">
        <v>1409</v>
      </c>
      <c r="J695" s="50">
        <v>0.34682480722368297</v>
      </c>
      <c r="K695" s="51">
        <v>8.0944476147899699E-12</v>
      </c>
    </row>
    <row r="696" spans="1:11" x14ac:dyDescent="0.35">
      <c r="A696" s="55" t="s">
        <v>1936</v>
      </c>
      <c r="B696" s="50">
        <v>0.46681307824759899</v>
      </c>
      <c r="C696" s="51">
        <v>1.0710516064030699E-26</v>
      </c>
      <c r="E696" s="55" t="s">
        <v>4705</v>
      </c>
      <c r="F696" s="50">
        <v>0.38605451770063498</v>
      </c>
      <c r="G696" s="51">
        <v>1.8803770750270701E-6</v>
      </c>
      <c r="I696" s="55" t="s">
        <v>2979</v>
      </c>
      <c r="J696" s="50">
        <v>0.34681263300605603</v>
      </c>
      <c r="K696" s="51">
        <v>8.1047455905750307E-12</v>
      </c>
    </row>
    <row r="697" spans="1:11" x14ac:dyDescent="0.35">
      <c r="A697" s="55" t="s">
        <v>2726</v>
      </c>
      <c r="B697" s="50">
        <v>0.466739853915485</v>
      </c>
      <c r="C697" s="51">
        <v>1.0928588907574201E-26</v>
      </c>
      <c r="E697" s="55" t="s">
        <v>4706</v>
      </c>
      <c r="F697" s="50">
        <v>0.38599279139267101</v>
      </c>
      <c r="G697" s="51">
        <v>1.88821816030545E-6</v>
      </c>
      <c r="I697" s="55" t="s">
        <v>5444</v>
      </c>
      <c r="J697" s="50">
        <v>0.34658862095605297</v>
      </c>
      <c r="K697" s="51">
        <v>8.3937823231193802E-12</v>
      </c>
    </row>
    <row r="698" spans="1:11" x14ac:dyDescent="0.35">
      <c r="A698" s="55" t="s">
        <v>3519</v>
      </c>
      <c r="B698" s="50">
        <v>0.46659268884298799</v>
      </c>
      <c r="C698" s="51">
        <v>1.1380489622260201E-26</v>
      </c>
      <c r="E698" s="55" t="s">
        <v>1715</v>
      </c>
      <c r="F698" s="50">
        <v>0.38568309878989498</v>
      </c>
      <c r="G698" s="51">
        <v>1.9316005078451802E-6</v>
      </c>
      <c r="I698" s="55" t="s">
        <v>322</v>
      </c>
      <c r="J698" s="50">
        <v>0.34613712151112103</v>
      </c>
      <c r="K698" s="51">
        <v>9.0138782116758799E-12</v>
      </c>
    </row>
    <row r="699" spans="1:11" x14ac:dyDescent="0.35">
      <c r="A699" s="55" t="s">
        <v>3520</v>
      </c>
      <c r="B699" s="50">
        <v>0.46657609885120699</v>
      </c>
      <c r="C699" s="51">
        <v>1.1417849518560299E-26</v>
      </c>
      <c r="E699" s="55" t="s">
        <v>4707</v>
      </c>
      <c r="F699" s="50">
        <v>0.38562354730203602</v>
      </c>
      <c r="G699" s="51">
        <v>1.9393030139943498E-6</v>
      </c>
      <c r="I699" s="55" t="s">
        <v>5445</v>
      </c>
      <c r="J699" s="50">
        <v>0.346027788346634</v>
      </c>
      <c r="K699" s="51">
        <v>9.1559115809106805E-12</v>
      </c>
    </row>
    <row r="700" spans="1:11" x14ac:dyDescent="0.35">
      <c r="A700" s="55" t="s">
        <v>2738</v>
      </c>
      <c r="B700" s="50">
        <v>0.46643793982339099</v>
      </c>
      <c r="C700" s="51">
        <v>1.1838420739059001E-26</v>
      </c>
      <c r="E700" s="55" t="s">
        <v>1403</v>
      </c>
      <c r="F700" s="50">
        <v>0.38550140350888001</v>
      </c>
      <c r="G700" s="51">
        <v>1.9552876539186099E-6</v>
      </c>
      <c r="I700" s="55" t="s">
        <v>3391</v>
      </c>
      <c r="J700" s="50">
        <v>0.34599625235131398</v>
      </c>
      <c r="K700" s="51">
        <v>9.1964149936170298E-12</v>
      </c>
    </row>
    <row r="701" spans="1:11" x14ac:dyDescent="0.35">
      <c r="A701" s="55" t="s">
        <v>3521</v>
      </c>
      <c r="B701" s="50">
        <v>0.46641656274867899</v>
      </c>
      <c r="C701" s="51">
        <v>1.1894327569685901E-26</v>
      </c>
      <c r="E701" s="55" t="s">
        <v>4708</v>
      </c>
      <c r="F701" s="50">
        <v>0.385260726379686</v>
      </c>
      <c r="G701" s="51">
        <v>1.98706000408758E-6</v>
      </c>
      <c r="I701" s="55" t="s">
        <v>1385</v>
      </c>
      <c r="J701" s="50">
        <v>0.34590661612975299</v>
      </c>
      <c r="K701" s="51">
        <v>9.3180488430092604E-12</v>
      </c>
    </row>
    <row r="702" spans="1:11" x14ac:dyDescent="0.35">
      <c r="A702" s="55" t="s">
        <v>3522</v>
      </c>
      <c r="B702" s="50">
        <v>0.46610519691353403</v>
      </c>
      <c r="C702" s="51">
        <v>1.2963516889304299E-26</v>
      </c>
      <c r="E702" s="55" t="s">
        <v>4709</v>
      </c>
      <c r="F702" s="50">
        <v>0.38503686631368</v>
      </c>
      <c r="G702" s="51">
        <v>2.0183859690783102E-6</v>
      </c>
      <c r="I702" s="55" t="s">
        <v>3612</v>
      </c>
      <c r="J702" s="50">
        <v>0.34589829199529099</v>
      </c>
      <c r="K702" s="51">
        <v>9.32407098427432E-12</v>
      </c>
    </row>
    <row r="703" spans="1:11" x14ac:dyDescent="0.35">
      <c r="A703" s="55" t="s">
        <v>3523</v>
      </c>
      <c r="B703" s="50">
        <v>0.46595843899740302</v>
      </c>
      <c r="C703" s="51">
        <v>1.3519630442292201E-26</v>
      </c>
      <c r="E703" s="55" t="s">
        <v>4710</v>
      </c>
      <c r="F703" s="50">
        <v>0.385035744164413</v>
      </c>
      <c r="G703" s="51">
        <v>2.0167465638439702E-6</v>
      </c>
      <c r="I703" s="55" t="s">
        <v>1982</v>
      </c>
      <c r="J703" s="50">
        <v>0.345485074750356</v>
      </c>
      <c r="K703" s="51">
        <v>9.9353464793220103E-12</v>
      </c>
    </row>
    <row r="704" spans="1:11" x14ac:dyDescent="0.35">
      <c r="A704" s="55" t="s">
        <v>3524</v>
      </c>
      <c r="B704" s="50">
        <v>0.46591341957940202</v>
      </c>
      <c r="C704" s="51">
        <v>1.36793698382246E-26</v>
      </c>
      <c r="E704" s="55" t="s">
        <v>4711</v>
      </c>
      <c r="F704" s="50">
        <v>0.38484727263652202</v>
      </c>
      <c r="G704" s="51">
        <v>2.0462918554504301E-6</v>
      </c>
      <c r="I704" s="55" t="s">
        <v>5446</v>
      </c>
      <c r="J704" s="50">
        <v>0.34536913896723298</v>
      </c>
      <c r="K704" s="51">
        <v>1.0109547858268599E-11</v>
      </c>
    </row>
    <row r="705" spans="1:11" x14ac:dyDescent="0.35">
      <c r="A705" s="55" t="s">
        <v>3525</v>
      </c>
      <c r="B705" s="50">
        <v>0.46555734035162699</v>
      </c>
      <c r="C705" s="51">
        <v>1.5180999550203101E-26</v>
      </c>
      <c r="E705" s="55" t="s">
        <v>4712</v>
      </c>
      <c r="F705" s="50">
        <v>0.38484219645247902</v>
      </c>
      <c r="G705" s="51">
        <v>2.04529552159202E-6</v>
      </c>
      <c r="I705" s="55" t="s">
        <v>4474</v>
      </c>
      <c r="J705" s="50">
        <v>0.34497492110583799</v>
      </c>
      <c r="K705" s="51">
        <v>1.07081564492818E-11</v>
      </c>
    </row>
    <row r="706" spans="1:11" x14ac:dyDescent="0.35">
      <c r="A706" s="55" t="s">
        <v>3526</v>
      </c>
      <c r="B706" s="50">
        <v>0.46550381985606099</v>
      </c>
      <c r="C706" s="51">
        <v>1.5373913814462401E-26</v>
      </c>
      <c r="E706" s="55" t="s">
        <v>89</v>
      </c>
      <c r="F706" s="50">
        <v>0.38482585632905703</v>
      </c>
      <c r="G706" s="51">
        <v>2.0461888266437098E-6</v>
      </c>
      <c r="I706" s="55" t="s">
        <v>2444</v>
      </c>
      <c r="J706" s="50">
        <v>0.34481145714823103</v>
      </c>
      <c r="K706" s="51">
        <v>1.09720697366552E-11</v>
      </c>
    </row>
    <row r="707" spans="1:11" x14ac:dyDescent="0.35">
      <c r="A707" s="55" t="s">
        <v>3527</v>
      </c>
      <c r="B707" s="50">
        <v>0.46532650554473298</v>
      </c>
      <c r="C707" s="51">
        <v>1.6178274671539701E-26</v>
      </c>
      <c r="E707" s="55" t="s">
        <v>4713</v>
      </c>
      <c r="F707" s="50">
        <v>0.38469038462531302</v>
      </c>
      <c r="G707" s="51">
        <v>2.0671572687737098E-6</v>
      </c>
      <c r="I707" s="55" t="s">
        <v>1116</v>
      </c>
      <c r="J707" s="50">
        <v>0.34472940084817599</v>
      </c>
      <c r="K707" s="51">
        <v>1.11108509345215E-11</v>
      </c>
    </row>
    <row r="708" spans="1:11" x14ac:dyDescent="0.35">
      <c r="A708" s="55" t="s">
        <v>3528</v>
      </c>
      <c r="B708" s="50">
        <v>0.46529528352676702</v>
      </c>
      <c r="C708" s="51">
        <v>1.6302323695240001E-26</v>
      </c>
      <c r="E708" s="55" t="s">
        <v>688</v>
      </c>
      <c r="F708" s="50">
        <v>0.38459364278924701</v>
      </c>
      <c r="G708" s="51">
        <v>2.0817212828930101E-6</v>
      </c>
      <c r="I708" s="55" t="s">
        <v>1478</v>
      </c>
      <c r="J708" s="50">
        <v>0.34465135973876898</v>
      </c>
      <c r="K708" s="51">
        <v>1.12440519583567E-11</v>
      </c>
    </row>
    <row r="709" spans="1:11" x14ac:dyDescent="0.35">
      <c r="A709" s="55" t="s">
        <v>3529</v>
      </c>
      <c r="B709" s="50">
        <v>0.46522265710190203</v>
      </c>
      <c r="C709" s="51">
        <v>1.6630344634986701E-26</v>
      </c>
      <c r="E709" s="55" t="s">
        <v>4714</v>
      </c>
      <c r="F709" s="50">
        <v>0.38431407164535902</v>
      </c>
      <c r="G709" s="51">
        <v>2.1241578286266301E-6</v>
      </c>
      <c r="I709" s="55" t="s">
        <v>2132</v>
      </c>
      <c r="J709" s="50">
        <v>0.34450527096107503</v>
      </c>
      <c r="K709" s="51">
        <v>1.14886226167633E-11</v>
      </c>
    </row>
    <row r="710" spans="1:11" x14ac:dyDescent="0.35">
      <c r="A710" s="55" t="s">
        <v>729</v>
      </c>
      <c r="B710" s="50">
        <v>0.46506918306588402</v>
      </c>
      <c r="C710" s="51">
        <v>1.7348417926520899E-26</v>
      </c>
      <c r="E710" s="55" t="s">
        <v>2593</v>
      </c>
      <c r="F710" s="50">
        <v>0.38425945571860598</v>
      </c>
      <c r="G710" s="51">
        <v>2.1317533458137798E-6</v>
      </c>
      <c r="I710" s="55" t="s">
        <v>3146</v>
      </c>
      <c r="J710" s="50">
        <v>0.34428438214226298</v>
      </c>
      <c r="K710" s="51">
        <v>1.1872774280888199E-11</v>
      </c>
    </row>
    <row r="711" spans="1:11" x14ac:dyDescent="0.35">
      <c r="A711" s="55" t="s">
        <v>2570</v>
      </c>
      <c r="B711" s="50">
        <v>0.46475936548082403</v>
      </c>
      <c r="C711" s="51">
        <v>1.89551054988245E-26</v>
      </c>
      <c r="E711" s="55" t="s">
        <v>4715</v>
      </c>
      <c r="F711" s="50">
        <v>0.384221880434584</v>
      </c>
      <c r="G711" s="51">
        <v>2.13639729437836E-6</v>
      </c>
      <c r="I711" s="55" t="s">
        <v>2328</v>
      </c>
      <c r="J711" s="50">
        <v>0.34427467601297401</v>
      </c>
      <c r="K711" s="51">
        <v>1.1883172290288801E-11</v>
      </c>
    </row>
    <row r="712" spans="1:11" x14ac:dyDescent="0.35">
      <c r="A712" s="55" t="s">
        <v>2366</v>
      </c>
      <c r="B712" s="50">
        <v>0.46458521156511701</v>
      </c>
      <c r="C712" s="51">
        <v>1.9925977701485501E-26</v>
      </c>
      <c r="E712" s="55" t="s">
        <v>1273</v>
      </c>
      <c r="F712" s="50">
        <v>0.38414886414565902</v>
      </c>
      <c r="G712" s="51">
        <v>2.14726455809052E-6</v>
      </c>
      <c r="I712" s="55" t="s">
        <v>4017</v>
      </c>
      <c r="J712" s="50">
        <v>0.344104909716341</v>
      </c>
      <c r="K712" s="51">
        <v>1.2196254968447201E-11</v>
      </c>
    </row>
    <row r="713" spans="1:11" x14ac:dyDescent="0.35">
      <c r="A713" s="55" t="s">
        <v>3530</v>
      </c>
      <c r="B713" s="50">
        <v>0.46457925465897199</v>
      </c>
      <c r="C713" s="51">
        <v>1.99290993715907E-26</v>
      </c>
      <c r="E713" s="55" t="s">
        <v>4716</v>
      </c>
      <c r="F713" s="50">
        <v>0.384020042323021</v>
      </c>
      <c r="G713" s="51">
        <v>2.1680501956459299E-6</v>
      </c>
      <c r="I713" s="55" t="s">
        <v>1260</v>
      </c>
      <c r="J713" s="50">
        <v>0.34410012335685303</v>
      </c>
      <c r="K713" s="51">
        <v>1.21972606439304E-11</v>
      </c>
    </row>
    <row r="714" spans="1:11" x14ac:dyDescent="0.35">
      <c r="A714" s="55" t="s">
        <v>3531</v>
      </c>
      <c r="B714" s="50">
        <v>0.46449931539640099</v>
      </c>
      <c r="C714" s="51">
        <v>2.0373469130051199E-26</v>
      </c>
      <c r="E714" s="55" t="s">
        <v>2227</v>
      </c>
      <c r="F714" s="50">
        <v>0.38401627270531602</v>
      </c>
      <c r="G714" s="51">
        <v>2.1667800056439199E-6</v>
      </c>
      <c r="I714" s="55" t="s">
        <v>5447</v>
      </c>
      <c r="J714" s="50">
        <v>0.344021249167693</v>
      </c>
      <c r="K714" s="51">
        <v>1.2327884385835599E-11</v>
      </c>
    </row>
    <row r="715" spans="1:11" x14ac:dyDescent="0.35">
      <c r="A715" s="55" t="s">
        <v>700</v>
      </c>
      <c r="B715" s="50">
        <v>0.46431956212919101</v>
      </c>
      <c r="C715" s="51">
        <v>2.14174310899452E-26</v>
      </c>
      <c r="E715" s="55" t="s">
        <v>835</v>
      </c>
      <c r="F715" s="50">
        <v>0.38388178506638698</v>
      </c>
      <c r="G715" s="51">
        <v>2.1868079787338502E-6</v>
      </c>
      <c r="I715" s="55" t="s">
        <v>319</v>
      </c>
      <c r="J715" s="50">
        <v>0.34370261272429897</v>
      </c>
      <c r="K715" s="51">
        <v>1.2932861934839899E-11</v>
      </c>
    </row>
    <row r="716" spans="1:11" x14ac:dyDescent="0.35">
      <c r="A716" s="55" t="s">
        <v>2395</v>
      </c>
      <c r="B716" s="50">
        <v>0.464203560239626</v>
      </c>
      <c r="C716" s="51">
        <v>2.2094138295881201E-26</v>
      </c>
      <c r="E716" s="55" t="s">
        <v>4717</v>
      </c>
      <c r="F716" s="50">
        <v>0.38371924129463397</v>
      </c>
      <c r="G716" s="51">
        <v>2.21207773825245E-6</v>
      </c>
      <c r="I716" s="55" t="s">
        <v>924</v>
      </c>
      <c r="J716" s="50">
        <v>0.34354169901655501</v>
      </c>
      <c r="K716" s="51">
        <v>1.32359794511614E-11</v>
      </c>
    </row>
    <row r="717" spans="1:11" x14ac:dyDescent="0.35">
      <c r="A717" s="55" t="s">
        <v>2304</v>
      </c>
      <c r="B717" s="50">
        <v>0.46413277361913702</v>
      </c>
      <c r="C717" s="51">
        <v>2.2525398704294801E-26</v>
      </c>
      <c r="E717" s="55" t="s">
        <v>679</v>
      </c>
      <c r="F717" s="50">
        <v>0.38370724753325303</v>
      </c>
      <c r="G717" s="51">
        <v>2.2122744873174098E-6</v>
      </c>
      <c r="I717" s="55" t="s">
        <v>5448</v>
      </c>
      <c r="J717" s="50">
        <v>0.34350791175423701</v>
      </c>
      <c r="K717" s="51">
        <v>1.32990551888282E-11</v>
      </c>
    </row>
    <row r="718" spans="1:11" x14ac:dyDescent="0.35">
      <c r="A718" s="55" t="s">
        <v>918</v>
      </c>
      <c r="B718" s="50">
        <v>0.464043722141806</v>
      </c>
      <c r="C718" s="51">
        <v>2.3089287497405401E-26</v>
      </c>
      <c r="E718" s="55" t="s">
        <v>1603</v>
      </c>
      <c r="F718" s="50">
        <v>0.38363489410374901</v>
      </c>
      <c r="G718" s="51">
        <v>2.2214242665263498E-6</v>
      </c>
      <c r="I718" s="55" t="s">
        <v>5449</v>
      </c>
      <c r="J718" s="50">
        <v>0.343168797476059</v>
      </c>
      <c r="K718" s="51">
        <v>1.4015779873566501E-11</v>
      </c>
    </row>
    <row r="719" spans="1:11" x14ac:dyDescent="0.35">
      <c r="A719" s="55" t="s">
        <v>1454</v>
      </c>
      <c r="B719" s="50">
        <v>0.463945244769007</v>
      </c>
      <c r="C719" s="51">
        <v>2.3733149993465799E-26</v>
      </c>
      <c r="E719" s="55" t="s">
        <v>1124</v>
      </c>
      <c r="F719" s="50">
        <v>0.38360270373465299</v>
      </c>
      <c r="G719" s="51">
        <v>2.2233180668633702E-6</v>
      </c>
      <c r="I719" s="55" t="s">
        <v>3891</v>
      </c>
      <c r="J719" s="50">
        <v>0.34312820891943402</v>
      </c>
      <c r="K719" s="51">
        <v>1.4097896481219099E-11</v>
      </c>
    </row>
    <row r="720" spans="1:11" x14ac:dyDescent="0.35">
      <c r="A720" s="55" t="s">
        <v>1474</v>
      </c>
      <c r="B720" s="50">
        <v>0.46370347296256198</v>
      </c>
      <c r="C720" s="51">
        <v>2.54085882955187E-26</v>
      </c>
      <c r="E720" s="55" t="s">
        <v>4718</v>
      </c>
      <c r="F720" s="50">
        <v>0.383553231476634</v>
      </c>
      <c r="G720" s="51">
        <v>2.2303332739896199E-6</v>
      </c>
      <c r="I720" s="55" t="s">
        <v>1380</v>
      </c>
      <c r="J720" s="50">
        <v>0.34312326788166198</v>
      </c>
      <c r="K720" s="51">
        <v>1.40994906027206E-11</v>
      </c>
    </row>
    <row r="721" spans="1:11" x14ac:dyDescent="0.35">
      <c r="A721" s="55" t="s">
        <v>1984</v>
      </c>
      <c r="B721" s="50">
        <v>0.46364713035338401</v>
      </c>
      <c r="C721" s="51">
        <v>2.5793814639704801E-26</v>
      </c>
      <c r="E721" s="55" t="s">
        <v>4719</v>
      </c>
      <c r="F721" s="50">
        <v>0.38349232323754501</v>
      </c>
      <c r="G721" s="51">
        <v>2.2394589100637601E-6</v>
      </c>
      <c r="I721" s="55" t="s">
        <v>5450</v>
      </c>
      <c r="J721" s="50">
        <v>0.34304319668829902</v>
      </c>
      <c r="K721" s="51">
        <v>1.4262643621769699E-11</v>
      </c>
    </row>
    <row r="722" spans="1:11" x14ac:dyDescent="0.35">
      <c r="A722" s="55" t="s">
        <v>1437</v>
      </c>
      <c r="B722" s="50">
        <v>0.46359996049822999</v>
      </c>
      <c r="C722" s="51">
        <v>2.6114103862383097E-26</v>
      </c>
      <c r="E722" s="55" t="s">
        <v>4720</v>
      </c>
      <c r="F722" s="50">
        <v>0.38345440318810797</v>
      </c>
      <c r="G722" s="51">
        <v>2.2444096855108201E-6</v>
      </c>
      <c r="I722" s="55" t="s">
        <v>5451</v>
      </c>
      <c r="J722" s="50">
        <v>0.34296249775030802</v>
      </c>
      <c r="K722" s="51">
        <v>1.44291127137409E-11</v>
      </c>
    </row>
    <row r="723" spans="1:11" x14ac:dyDescent="0.35">
      <c r="A723" s="55" t="s">
        <v>3532</v>
      </c>
      <c r="B723" s="50">
        <v>0.46340162847906502</v>
      </c>
      <c r="C723" s="51">
        <v>2.7643583737825699E-26</v>
      </c>
      <c r="E723" s="55" t="s">
        <v>3499</v>
      </c>
      <c r="F723" s="50">
        <v>0.38344067587483899</v>
      </c>
      <c r="G723" s="51">
        <v>2.2449388558304899E-6</v>
      </c>
      <c r="I723" s="55" t="s">
        <v>5452</v>
      </c>
      <c r="J723" s="50">
        <v>0.34272068256046301</v>
      </c>
      <c r="K723" s="51">
        <v>1.4990099335497099E-11</v>
      </c>
    </row>
    <row r="724" spans="1:11" x14ac:dyDescent="0.35">
      <c r="A724" s="55" t="s">
        <v>3533</v>
      </c>
      <c r="B724" s="50">
        <v>0.46336131828770999</v>
      </c>
      <c r="C724" s="51">
        <v>2.7930131116081402E-26</v>
      </c>
      <c r="E724" s="55" t="s">
        <v>1041</v>
      </c>
      <c r="F724" s="50">
        <v>0.38335269810121902</v>
      </c>
      <c r="G724" s="51">
        <v>2.2591057992919702E-6</v>
      </c>
      <c r="I724" s="55" t="s">
        <v>1666</v>
      </c>
      <c r="J724" s="50">
        <v>0.34270855355547603</v>
      </c>
      <c r="K724" s="51">
        <v>1.5009120248226001E-11</v>
      </c>
    </row>
    <row r="725" spans="1:11" x14ac:dyDescent="0.35">
      <c r="A725" s="55" t="s">
        <v>1641</v>
      </c>
      <c r="B725" s="50">
        <v>0.463154176062817</v>
      </c>
      <c r="C725" s="51">
        <v>2.9641589731863199E-26</v>
      </c>
      <c r="E725" s="55" t="s">
        <v>671</v>
      </c>
      <c r="F725" s="50">
        <v>0.38333003648437097</v>
      </c>
      <c r="G725" s="51">
        <v>2.2612875328537702E-6</v>
      </c>
      <c r="I725" s="55" t="s">
        <v>4875</v>
      </c>
      <c r="J725" s="50">
        <v>0.34253169795651001</v>
      </c>
      <c r="K725" s="51">
        <v>1.54201127763119E-11</v>
      </c>
    </row>
    <row r="726" spans="1:11" x14ac:dyDescent="0.35">
      <c r="A726" s="55" t="s">
        <v>3534</v>
      </c>
      <c r="B726" s="50">
        <v>0.46313423179239899</v>
      </c>
      <c r="C726" s="51">
        <v>2.9769586028822998E-26</v>
      </c>
      <c r="E726" s="55" t="s">
        <v>2463</v>
      </c>
      <c r="F726" s="50">
        <v>0.38324626864964201</v>
      </c>
      <c r="G726" s="51">
        <v>2.27477454130275E-6</v>
      </c>
      <c r="I726" s="55" t="s">
        <v>3726</v>
      </c>
      <c r="J726" s="50">
        <v>0.34222113304258001</v>
      </c>
      <c r="K726" s="51">
        <v>1.61632933357697E-11</v>
      </c>
    </row>
    <row r="727" spans="1:11" x14ac:dyDescent="0.35">
      <c r="A727" s="55" t="s">
        <v>2844</v>
      </c>
      <c r="B727" s="50">
        <v>0.46310866356750402</v>
      </c>
      <c r="C727" s="51">
        <v>2.9947763377239302E-26</v>
      </c>
      <c r="E727" s="55" t="s">
        <v>4721</v>
      </c>
      <c r="F727" s="50">
        <v>0.383102716558262</v>
      </c>
      <c r="G727" s="51">
        <v>2.2974896743560499E-6</v>
      </c>
      <c r="I727" s="55" t="s">
        <v>5453</v>
      </c>
      <c r="J727" s="50">
        <v>0.342142974202996</v>
      </c>
      <c r="K727" s="51">
        <v>1.6333808832066001E-11</v>
      </c>
    </row>
    <row r="728" spans="1:11" x14ac:dyDescent="0.35">
      <c r="A728" s="55" t="s">
        <v>1271</v>
      </c>
      <c r="B728" s="50">
        <v>0.46309874411148899</v>
      </c>
      <c r="C728" s="51">
        <v>2.9988529476879299E-26</v>
      </c>
      <c r="E728" s="55" t="s">
        <v>1033</v>
      </c>
      <c r="F728" s="50">
        <v>0.38305783145788003</v>
      </c>
      <c r="G728" s="51">
        <v>2.30185593072984E-6</v>
      </c>
      <c r="I728" s="55" t="s">
        <v>1710</v>
      </c>
      <c r="J728" s="50">
        <v>0.341951293722701</v>
      </c>
      <c r="K728" s="51">
        <v>1.6808794904691E-11</v>
      </c>
    </row>
    <row r="729" spans="1:11" x14ac:dyDescent="0.35">
      <c r="A729" s="55" t="s">
        <v>3535</v>
      </c>
      <c r="B729" s="50">
        <v>0.46283730670673501</v>
      </c>
      <c r="C729" s="51">
        <v>3.2287070514331098E-26</v>
      </c>
      <c r="E729" s="55" t="s">
        <v>4722</v>
      </c>
      <c r="F729" s="50">
        <v>0.382995106162828</v>
      </c>
      <c r="G729" s="51">
        <v>2.3116152297235098E-6</v>
      </c>
      <c r="I729" s="55" t="s">
        <v>5454</v>
      </c>
      <c r="J729" s="50">
        <v>0.34187319983797898</v>
      </c>
      <c r="K729" s="51">
        <v>1.69858765583882E-11</v>
      </c>
    </row>
    <row r="730" spans="1:11" x14ac:dyDescent="0.35">
      <c r="A730" s="55" t="s">
        <v>1073</v>
      </c>
      <c r="B730" s="50">
        <v>0.46283137758686399</v>
      </c>
      <c r="C730" s="51">
        <v>3.2293230218085002E-26</v>
      </c>
      <c r="E730" s="55" t="s">
        <v>4723</v>
      </c>
      <c r="F730" s="50">
        <v>0.38297932756826703</v>
      </c>
      <c r="G730" s="51">
        <v>2.3125586468260501E-6</v>
      </c>
      <c r="I730" s="55" t="s">
        <v>1244</v>
      </c>
      <c r="J730" s="50">
        <v>0.34185041142137901</v>
      </c>
      <c r="K730" s="51">
        <v>1.7036479384768901E-11</v>
      </c>
    </row>
    <row r="731" spans="1:11" x14ac:dyDescent="0.35">
      <c r="A731" s="55" t="s">
        <v>3536</v>
      </c>
      <c r="B731" s="50">
        <v>0.46272690029074298</v>
      </c>
      <c r="C731" s="51">
        <v>3.32496744527711E-26</v>
      </c>
      <c r="E731" s="55" t="s">
        <v>4724</v>
      </c>
      <c r="F731" s="50">
        <v>0.38286649403557799</v>
      </c>
      <c r="G731" s="51">
        <v>2.3318560440899899E-6</v>
      </c>
      <c r="I731" s="55" t="s">
        <v>5455</v>
      </c>
      <c r="J731" s="50">
        <v>0.34158829232187798</v>
      </c>
      <c r="K731" s="51">
        <v>1.77418764045811E-11</v>
      </c>
    </row>
    <row r="732" spans="1:11" x14ac:dyDescent="0.35">
      <c r="A732" s="55" t="s">
        <v>3537</v>
      </c>
      <c r="B732" s="50">
        <v>0.46267444715341299</v>
      </c>
      <c r="C732" s="51">
        <v>3.36622686127328E-26</v>
      </c>
      <c r="E732" s="55" t="s">
        <v>829</v>
      </c>
      <c r="F732" s="50">
        <v>0.38277628958750498</v>
      </c>
      <c r="G732" s="51">
        <v>2.3408387017093801E-6</v>
      </c>
      <c r="I732" s="55" t="s">
        <v>5197</v>
      </c>
      <c r="J732" s="50">
        <v>0.34151863108367497</v>
      </c>
      <c r="K732" s="51">
        <v>1.7916478197367699E-11</v>
      </c>
    </row>
    <row r="733" spans="1:11" x14ac:dyDescent="0.35">
      <c r="A733" s="55" t="s">
        <v>1599</v>
      </c>
      <c r="B733" s="50">
        <v>0.46256026010833301</v>
      </c>
      <c r="C733" s="51">
        <v>3.47580420551103E-26</v>
      </c>
      <c r="E733" s="55" t="s">
        <v>4725</v>
      </c>
      <c r="F733" s="50">
        <v>0.38269551177330302</v>
      </c>
      <c r="G733" s="51">
        <v>2.3521688169879899E-6</v>
      </c>
      <c r="I733" s="55" t="s">
        <v>5456</v>
      </c>
      <c r="J733" s="50">
        <v>0.34146405932699703</v>
      </c>
      <c r="K733" s="51">
        <v>1.8061286148029101E-11</v>
      </c>
    </row>
    <row r="734" spans="1:11" x14ac:dyDescent="0.35">
      <c r="A734" s="55" t="s">
        <v>1214</v>
      </c>
      <c r="B734" s="50">
        <v>0.46243656683668</v>
      </c>
      <c r="C734" s="51">
        <v>3.5934154346009997E-26</v>
      </c>
      <c r="E734" s="55" t="s">
        <v>2479</v>
      </c>
      <c r="F734" s="50">
        <v>0.382634307202184</v>
      </c>
      <c r="G734" s="51">
        <v>2.35774695689807E-6</v>
      </c>
      <c r="I734" s="55" t="s">
        <v>5457</v>
      </c>
      <c r="J734" s="50">
        <v>0.34144589913333001</v>
      </c>
      <c r="K734" s="51">
        <v>1.8101657201880399E-11</v>
      </c>
    </row>
    <row r="735" spans="1:11" x14ac:dyDescent="0.35">
      <c r="A735" s="55" t="s">
        <v>1482</v>
      </c>
      <c r="B735" s="50">
        <v>0.46242029109020399</v>
      </c>
      <c r="C735" s="51">
        <v>3.60509780642268E-26</v>
      </c>
      <c r="E735" s="55" t="s">
        <v>1826</v>
      </c>
      <c r="F735" s="50">
        <v>0.38259884755870899</v>
      </c>
      <c r="G735" s="51">
        <v>2.3625037089798301E-6</v>
      </c>
      <c r="I735" s="55" t="s">
        <v>5458</v>
      </c>
      <c r="J735" s="50">
        <v>0.34134986861287703</v>
      </c>
      <c r="K735" s="51">
        <v>1.83691520544155E-11</v>
      </c>
    </row>
    <row r="736" spans="1:11" x14ac:dyDescent="0.35">
      <c r="A736" s="55" t="s">
        <v>3538</v>
      </c>
      <c r="B736" s="50">
        <v>0.46223762622088699</v>
      </c>
      <c r="C736" s="51">
        <v>3.7921937174112101E-26</v>
      </c>
      <c r="E736" s="55" t="s">
        <v>1640</v>
      </c>
      <c r="F736" s="50">
        <v>0.38253425523788798</v>
      </c>
      <c r="G736" s="51">
        <v>2.3687763743150701E-6</v>
      </c>
      <c r="I736" s="55" t="s">
        <v>2737</v>
      </c>
      <c r="J736" s="50">
        <v>0.34131842311439098</v>
      </c>
      <c r="K736" s="51">
        <v>1.84492997173181E-11</v>
      </c>
    </row>
    <row r="737" spans="1:11" x14ac:dyDescent="0.35">
      <c r="A737" s="55" t="s">
        <v>1810</v>
      </c>
      <c r="B737" s="50">
        <v>0.46221785350181699</v>
      </c>
      <c r="C737" s="51">
        <v>3.8084463846374298E-26</v>
      </c>
      <c r="E737" s="55" t="s">
        <v>463</v>
      </c>
      <c r="F737" s="50">
        <v>0.38252147512537499</v>
      </c>
      <c r="G737" s="51">
        <v>2.36918777307952E-6</v>
      </c>
      <c r="I737" s="55" t="s">
        <v>5459</v>
      </c>
      <c r="J737" s="50">
        <v>0.341315055295347</v>
      </c>
      <c r="K737" s="51">
        <v>1.84469167472052E-11</v>
      </c>
    </row>
    <row r="738" spans="1:11" x14ac:dyDescent="0.35">
      <c r="A738" s="55" t="s">
        <v>3539</v>
      </c>
      <c r="B738" s="50">
        <v>0.46201100401381401</v>
      </c>
      <c r="C738" s="51">
        <v>4.0345432587204299E-26</v>
      </c>
      <c r="E738" s="55" t="s">
        <v>4726</v>
      </c>
      <c r="F738" s="50">
        <v>0.382472602434628</v>
      </c>
      <c r="G738" s="51">
        <v>2.3765638676216101E-6</v>
      </c>
      <c r="I738" s="55" t="s">
        <v>3615</v>
      </c>
      <c r="J738" s="50">
        <v>0.340974665609519</v>
      </c>
      <c r="K738" s="51">
        <v>1.9424756940695201E-11</v>
      </c>
    </row>
    <row r="739" spans="1:11" x14ac:dyDescent="0.35">
      <c r="A739" s="55" t="s">
        <v>3540</v>
      </c>
      <c r="B739" s="50">
        <v>0.46180822483602901</v>
      </c>
      <c r="C739" s="51">
        <v>4.2753241567829102E-26</v>
      </c>
      <c r="E739" s="55" t="s">
        <v>4727</v>
      </c>
      <c r="F739" s="50">
        <v>0.38242677267566799</v>
      </c>
      <c r="G739" s="51">
        <v>2.3833736321932201E-6</v>
      </c>
      <c r="I739" s="55" t="s">
        <v>2456</v>
      </c>
      <c r="J739" s="50">
        <v>0.34096754903670101</v>
      </c>
      <c r="K739" s="51">
        <v>1.9433892114632998E-11</v>
      </c>
    </row>
    <row r="740" spans="1:11" x14ac:dyDescent="0.35">
      <c r="A740" s="55" t="s">
        <v>3541</v>
      </c>
      <c r="B740" s="50">
        <v>0.46167773009788898</v>
      </c>
      <c r="C740" s="51">
        <v>4.4353284654962501E-26</v>
      </c>
      <c r="E740" s="55" t="s">
        <v>1788</v>
      </c>
      <c r="F740" s="50">
        <v>0.38210326773958098</v>
      </c>
      <c r="G740" s="51">
        <v>2.4426190836949901E-6</v>
      </c>
      <c r="I740" s="55" t="s">
        <v>463</v>
      </c>
      <c r="J740" s="50">
        <v>0.34072216648300802</v>
      </c>
      <c r="K740" s="51">
        <v>2.0195637608229301E-11</v>
      </c>
    </row>
    <row r="741" spans="1:11" x14ac:dyDescent="0.35">
      <c r="A741" s="55" t="s">
        <v>327</v>
      </c>
      <c r="B741" s="50">
        <v>0.46089913569595797</v>
      </c>
      <c r="C741" s="51">
        <v>5.5122389093155198E-26</v>
      </c>
      <c r="E741" s="55" t="s">
        <v>4728</v>
      </c>
      <c r="F741" s="50">
        <v>0.38206401524086597</v>
      </c>
      <c r="G741" s="51">
        <v>2.4483047782513999E-6</v>
      </c>
      <c r="I741" s="55" t="s">
        <v>5460</v>
      </c>
      <c r="J741" s="50">
        <v>0.340690224056239</v>
      </c>
      <c r="K741" s="51">
        <v>2.0285202899813999E-11</v>
      </c>
    </row>
    <row r="742" spans="1:11" x14ac:dyDescent="0.35">
      <c r="A742" s="55" t="s">
        <v>3542</v>
      </c>
      <c r="B742" s="50">
        <v>0.46065859638863499</v>
      </c>
      <c r="C742" s="51">
        <v>5.8871662467806605E-26</v>
      </c>
      <c r="E742" s="55" t="s">
        <v>4729</v>
      </c>
      <c r="F742" s="50">
        <v>0.38206364724928199</v>
      </c>
      <c r="G742" s="51">
        <v>2.446270880393E-6</v>
      </c>
      <c r="I742" s="55" t="s">
        <v>5461</v>
      </c>
      <c r="J742" s="50">
        <v>0.34019652238197401</v>
      </c>
      <c r="K742" s="51">
        <v>2.18709349477536E-11</v>
      </c>
    </row>
    <row r="743" spans="1:11" x14ac:dyDescent="0.35">
      <c r="A743" s="55" t="s">
        <v>3182</v>
      </c>
      <c r="B743" s="50">
        <v>0.45972697619710301</v>
      </c>
      <c r="C743" s="51">
        <v>7.7025680930552201E-26</v>
      </c>
      <c r="E743" s="55" t="s">
        <v>2069</v>
      </c>
      <c r="F743" s="50">
        <v>0.38202736305510698</v>
      </c>
      <c r="G743" s="51">
        <v>2.4513769858385899E-6</v>
      </c>
      <c r="I743" s="55" t="s">
        <v>5462</v>
      </c>
      <c r="J743" s="50">
        <v>0.34009626128877302</v>
      </c>
      <c r="K743" s="51">
        <v>2.2193014535148399E-11</v>
      </c>
    </row>
    <row r="744" spans="1:11" x14ac:dyDescent="0.35">
      <c r="A744" s="55" t="s">
        <v>3543</v>
      </c>
      <c r="B744" s="50">
        <v>0.45971768294729798</v>
      </c>
      <c r="C744" s="51">
        <v>7.7119351587957404E-26</v>
      </c>
      <c r="E744" s="55" t="s">
        <v>298</v>
      </c>
      <c r="F744" s="50">
        <v>0.38129230769873101</v>
      </c>
      <c r="G744" s="51">
        <v>2.5907585087398601E-6</v>
      </c>
      <c r="I744" s="55" t="s">
        <v>1442</v>
      </c>
      <c r="J744" s="50">
        <v>0.34003814966882601</v>
      </c>
      <c r="K744" s="51">
        <v>2.2384170624332999E-11</v>
      </c>
    </row>
    <row r="745" spans="1:11" x14ac:dyDescent="0.35">
      <c r="A745" s="55" t="s">
        <v>3544</v>
      </c>
      <c r="B745" s="50">
        <v>0.459475555049701</v>
      </c>
      <c r="C745" s="51">
        <v>8.2628837302767597E-26</v>
      </c>
      <c r="E745" s="55" t="s">
        <v>4730</v>
      </c>
      <c r="F745" s="50">
        <v>0.38111683283792203</v>
      </c>
      <c r="G745" s="51">
        <v>2.6210882592142498E-6</v>
      </c>
      <c r="I745" s="55" t="s">
        <v>5463</v>
      </c>
      <c r="J745" s="50">
        <v>0.33981698100974</v>
      </c>
      <c r="K745" s="51">
        <v>2.3123606030065299E-11</v>
      </c>
    </row>
    <row r="746" spans="1:11" x14ac:dyDescent="0.35">
      <c r="A746" s="55" t="s">
        <v>100</v>
      </c>
      <c r="B746" s="50">
        <v>0.45942519762911799</v>
      </c>
      <c r="C746" s="51">
        <v>8.3724015042208101E-26</v>
      </c>
      <c r="E746" s="55" t="s">
        <v>4731</v>
      </c>
      <c r="F746" s="50">
        <v>0.38098956620681401</v>
      </c>
      <c r="G746" s="51">
        <v>2.6414488237709999E-6</v>
      </c>
      <c r="I746" s="55" t="s">
        <v>814</v>
      </c>
      <c r="J746" s="50">
        <v>0.33979712497186998</v>
      </c>
      <c r="K746" s="51">
        <v>2.3181371968810701E-11</v>
      </c>
    </row>
    <row r="747" spans="1:11" x14ac:dyDescent="0.35">
      <c r="A747" s="55" t="s">
        <v>3545</v>
      </c>
      <c r="B747" s="50">
        <v>0.45923951479376002</v>
      </c>
      <c r="C747" s="51">
        <v>8.8108719326844497E-26</v>
      </c>
      <c r="E747" s="55" t="s">
        <v>1832</v>
      </c>
      <c r="F747" s="50">
        <v>0.38096425171799703</v>
      </c>
      <c r="G747" s="51">
        <v>2.6446102561998799E-6</v>
      </c>
      <c r="I747" s="55" t="s">
        <v>563</v>
      </c>
      <c r="J747" s="50">
        <v>0.33977914863640402</v>
      </c>
      <c r="K747" s="51">
        <v>2.3217087598625899E-11</v>
      </c>
    </row>
    <row r="748" spans="1:11" x14ac:dyDescent="0.35">
      <c r="A748" s="55" t="s">
        <v>2995</v>
      </c>
      <c r="B748" s="50">
        <v>0.45910083832615001</v>
      </c>
      <c r="C748" s="51">
        <v>9.1597951967644296E-26</v>
      </c>
      <c r="E748" s="55" t="s">
        <v>2220</v>
      </c>
      <c r="F748" s="50">
        <v>0.38089404564578599</v>
      </c>
      <c r="G748" s="51">
        <v>2.6551489235238199E-6</v>
      </c>
      <c r="I748" s="55" t="s">
        <v>5464</v>
      </c>
      <c r="J748" s="50">
        <v>0.33972981717741602</v>
      </c>
      <c r="K748" s="51">
        <v>2.33689375383621E-11</v>
      </c>
    </row>
    <row r="749" spans="1:11" x14ac:dyDescent="0.35">
      <c r="A749" s="55" t="s">
        <v>3546</v>
      </c>
      <c r="B749" s="50">
        <v>0.458781660894028</v>
      </c>
      <c r="C749" s="51">
        <v>1.00201178124974E-25</v>
      </c>
      <c r="E749" s="55" t="s">
        <v>4732</v>
      </c>
      <c r="F749" s="50">
        <v>0.38076647236343902</v>
      </c>
      <c r="G749" s="51">
        <v>2.6803978031751101E-6</v>
      </c>
      <c r="I749" s="55" t="s">
        <v>1950</v>
      </c>
      <c r="J749" s="50">
        <v>0.339437270756408</v>
      </c>
      <c r="K749" s="51">
        <v>2.4415188227155201E-11</v>
      </c>
    </row>
    <row r="750" spans="1:11" x14ac:dyDescent="0.35">
      <c r="A750" s="55" t="s">
        <v>3547</v>
      </c>
      <c r="B750" s="50">
        <v>0.45870134110712801</v>
      </c>
      <c r="C750" s="51">
        <v>1.0226351952243199E-25</v>
      </c>
      <c r="E750" s="55" t="s">
        <v>4733</v>
      </c>
      <c r="F750" s="50">
        <v>0.38075526223817302</v>
      </c>
      <c r="G750" s="51">
        <v>2.68055204342675E-6</v>
      </c>
      <c r="I750" s="55" t="s">
        <v>5465</v>
      </c>
      <c r="J750" s="50">
        <v>0.33939865977155498</v>
      </c>
      <c r="K750" s="51">
        <v>2.45490708902941E-11</v>
      </c>
    </row>
    <row r="751" spans="1:11" x14ac:dyDescent="0.35">
      <c r="A751" s="55" t="s">
        <v>1427</v>
      </c>
      <c r="B751" s="50">
        <v>0.45852397190211802</v>
      </c>
      <c r="C751" s="51">
        <v>1.0734933821943199E-25</v>
      </c>
      <c r="E751" s="55" t="s">
        <v>3723</v>
      </c>
      <c r="F751" s="50">
        <v>0.38074836305017501</v>
      </c>
      <c r="G751" s="51">
        <v>2.6797742746714199E-6</v>
      </c>
      <c r="I751" s="55" t="s">
        <v>5466</v>
      </c>
      <c r="J751" s="50">
        <v>0.33933350576487098</v>
      </c>
      <c r="K751" s="51">
        <v>2.4771575709550001E-11</v>
      </c>
    </row>
    <row r="752" spans="1:11" x14ac:dyDescent="0.35">
      <c r="A752" s="55" t="s">
        <v>3548</v>
      </c>
      <c r="B752" s="50">
        <v>0.45843481640092998</v>
      </c>
      <c r="C752" s="51">
        <v>1.10000458718526E-25</v>
      </c>
      <c r="E752" s="55" t="s">
        <v>4734</v>
      </c>
      <c r="F752" s="50">
        <v>0.380482599272007</v>
      </c>
      <c r="G752" s="51">
        <v>2.7356138959980401E-6</v>
      </c>
      <c r="I752" s="55" t="s">
        <v>337</v>
      </c>
      <c r="J752" s="50">
        <v>0.33932706944073998</v>
      </c>
      <c r="K752" s="51">
        <v>2.4764513141447201E-11</v>
      </c>
    </row>
    <row r="753" spans="1:11" x14ac:dyDescent="0.35">
      <c r="A753" s="55" t="s">
        <v>3549</v>
      </c>
      <c r="B753" s="50">
        <v>0.45839861850075098</v>
      </c>
      <c r="C753" s="51">
        <v>1.10998784073916E-25</v>
      </c>
      <c r="E753" s="55" t="s">
        <v>4735</v>
      </c>
      <c r="F753" s="50">
        <v>0.38032859689646198</v>
      </c>
      <c r="G753" s="51">
        <v>2.7674940632245801E-6</v>
      </c>
      <c r="I753" s="55" t="s">
        <v>2787</v>
      </c>
      <c r="J753" s="50">
        <v>0.33928909844800897</v>
      </c>
      <c r="K753" s="51">
        <v>2.4881558180468402E-11</v>
      </c>
    </row>
    <row r="754" spans="1:11" x14ac:dyDescent="0.35">
      <c r="A754" s="55" t="s">
        <v>2276</v>
      </c>
      <c r="B754" s="50">
        <v>0.45833533340842098</v>
      </c>
      <c r="C754" s="51">
        <v>1.1272484624446799E-25</v>
      </c>
      <c r="E754" s="55" t="s">
        <v>4736</v>
      </c>
      <c r="F754" s="50">
        <v>0.37990444885577102</v>
      </c>
      <c r="G754" s="51">
        <v>2.8493409900572698E-6</v>
      </c>
      <c r="I754" s="55" t="s">
        <v>2144</v>
      </c>
      <c r="J754" s="50">
        <v>0.33923283320915298</v>
      </c>
      <c r="K754" s="51">
        <v>2.50880843547815E-11</v>
      </c>
    </row>
    <row r="755" spans="1:11" x14ac:dyDescent="0.35">
      <c r="A755" s="55" t="s">
        <v>3550</v>
      </c>
      <c r="B755" s="50">
        <v>0.45818295456469998</v>
      </c>
      <c r="C755" s="51">
        <v>1.1764382937760701E-25</v>
      </c>
      <c r="E755" s="55" t="s">
        <v>4737</v>
      </c>
      <c r="F755" s="50">
        <v>0.37988225624674599</v>
      </c>
      <c r="G755" s="51">
        <v>2.8520410737753E-6</v>
      </c>
      <c r="I755" s="55" t="s">
        <v>459</v>
      </c>
      <c r="J755" s="50">
        <v>0.33859866863045701</v>
      </c>
      <c r="K755" s="51">
        <v>2.76114002407547E-11</v>
      </c>
    </row>
    <row r="756" spans="1:11" x14ac:dyDescent="0.35">
      <c r="A756" s="55" t="s">
        <v>1100</v>
      </c>
      <c r="B756" s="50">
        <v>0.45811414073402101</v>
      </c>
      <c r="C756" s="51">
        <v>1.19838641590326E-25</v>
      </c>
      <c r="E756" s="55" t="s">
        <v>1197</v>
      </c>
      <c r="F756" s="50">
        <v>0.37983713462042301</v>
      </c>
      <c r="G756" s="51">
        <v>2.8576234035425299E-6</v>
      </c>
      <c r="I756" s="55" t="s">
        <v>4545</v>
      </c>
      <c r="J756" s="50">
        <v>0.33854038284058902</v>
      </c>
      <c r="K756" s="51">
        <v>2.7830931084054301E-11</v>
      </c>
    </row>
    <row r="757" spans="1:11" x14ac:dyDescent="0.35">
      <c r="A757" s="55" t="s">
        <v>1750</v>
      </c>
      <c r="B757" s="50">
        <v>0.45765395423868799</v>
      </c>
      <c r="C757" s="51">
        <v>1.3671768563795799E-25</v>
      </c>
      <c r="E757" s="55" t="s">
        <v>2538</v>
      </c>
      <c r="F757" s="50">
        <v>0.37955698012490102</v>
      </c>
      <c r="G757" s="51">
        <v>2.9154908915963201E-6</v>
      </c>
      <c r="I757" s="55" t="s">
        <v>5467</v>
      </c>
      <c r="J757" s="50">
        <v>0.338498417802859</v>
      </c>
      <c r="K757" s="51">
        <v>2.7979933395111402E-11</v>
      </c>
    </row>
    <row r="758" spans="1:11" x14ac:dyDescent="0.35">
      <c r="A758" s="55" t="s">
        <v>1170</v>
      </c>
      <c r="B758" s="50">
        <v>0.457632421318312</v>
      </c>
      <c r="C758" s="51">
        <v>1.3737255643527499E-25</v>
      </c>
      <c r="E758" s="55" t="s">
        <v>1460</v>
      </c>
      <c r="F758" s="50">
        <v>0.37945946272909098</v>
      </c>
      <c r="G758" s="51">
        <v>2.9335510635604201E-6</v>
      </c>
      <c r="I758" s="55" t="s">
        <v>1476</v>
      </c>
      <c r="J758" s="50">
        <v>0.33832829062282499</v>
      </c>
      <c r="K758" s="51">
        <v>2.8686630303847899E-11</v>
      </c>
    </row>
    <row r="759" spans="1:11" x14ac:dyDescent="0.35">
      <c r="A759" s="55" t="s">
        <v>3551</v>
      </c>
      <c r="B759" s="50">
        <v>0.45748457969783501</v>
      </c>
      <c r="C759" s="51">
        <v>1.4295880926383801E-25</v>
      </c>
      <c r="E759" s="55" t="s">
        <v>46</v>
      </c>
      <c r="F759" s="50">
        <v>0.37928538266741302</v>
      </c>
      <c r="G759" s="51">
        <v>2.9724397345073698E-6</v>
      </c>
      <c r="I759" s="55" t="s">
        <v>5468</v>
      </c>
      <c r="J759" s="50">
        <v>0.33808755758093101</v>
      </c>
      <c r="K759" s="51">
        <v>2.9721263133265803E-11</v>
      </c>
    </row>
    <row r="760" spans="1:11" x14ac:dyDescent="0.35">
      <c r="A760" s="55" t="s">
        <v>3552</v>
      </c>
      <c r="B760" s="50">
        <v>0.45744264239548998</v>
      </c>
      <c r="C760" s="51">
        <v>1.44493790468637E-25</v>
      </c>
      <c r="E760" s="55" t="s">
        <v>4739</v>
      </c>
      <c r="F760" s="50">
        <v>0.37927775258428298</v>
      </c>
      <c r="G760" s="51">
        <v>2.97178170994899E-6</v>
      </c>
      <c r="I760" s="55" t="s">
        <v>4611</v>
      </c>
      <c r="J760" s="50">
        <v>0.33808207784495198</v>
      </c>
      <c r="K760" s="51">
        <v>2.97278473381376E-11</v>
      </c>
    </row>
    <row r="761" spans="1:11" x14ac:dyDescent="0.35">
      <c r="A761" s="55" t="s">
        <v>254</v>
      </c>
      <c r="B761" s="50">
        <v>0.45736458084097398</v>
      </c>
      <c r="C761" s="51">
        <v>1.47578114568323E-25</v>
      </c>
      <c r="E761" s="55" t="s">
        <v>4740</v>
      </c>
      <c r="F761" s="50">
        <v>0.37926948021788298</v>
      </c>
      <c r="G761" s="51">
        <v>2.97127933400711E-6</v>
      </c>
      <c r="I761" s="55" t="s">
        <v>2892</v>
      </c>
      <c r="J761" s="50">
        <v>0.33756358895316602</v>
      </c>
      <c r="K761" s="51">
        <v>3.2156788469948702E-11</v>
      </c>
    </row>
    <row r="762" spans="1:11" x14ac:dyDescent="0.35">
      <c r="A762" s="55" t="s">
        <v>2970</v>
      </c>
      <c r="B762" s="50">
        <v>0.45664059630513099</v>
      </c>
      <c r="C762" s="51">
        <v>1.80320192705487E-25</v>
      </c>
      <c r="E762" s="55" t="s">
        <v>4741</v>
      </c>
      <c r="F762" s="50">
        <v>0.37915197336808298</v>
      </c>
      <c r="G762" s="51">
        <v>2.9944918870678801E-6</v>
      </c>
      <c r="I762" s="55" t="s">
        <v>5469</v>
      </c>
      <c r="J762" s="50">
        <v>0.33706426900494602</v>
      </c>
      <c r="K762" s="51">
        <v>3.4718935303791298E-11</v>
      </c>
    </row>
    <row r="763" spans="1:11" x14ac:dyDescent="0.35">
      <c r="A763" s="55" t="s">
        <v>1401</v>
      </c>
      <c r="B763" s="50">
        <v>0.45639334510326401</v>
      </c>
      <c r="C763" s="51">
        <v>1.9281178712794699E-25</v>
      </c>
      <c r="E763" s="55" t="s">
        <v>4742</v>
      </c>
      <c r="F763" s="50">
        <v>0.37894408291792198</v>
      </c>
      <c r="G763" s="51">
        <v>3.03483399604409E-6</v>
      </c>
      <c r="I763" s="55" t="s">
        <v>2105</v>
      </c>
      <c r="J763" s="50">
        <v>0.33687287743709698</v>
      </c>
      <c r="K763" s="51">
        <v>3.5642453489553397E-11</v>
      </c>
    </row>
    <row r="764" spans="1:11" x14ac:dyDescent="0.35">
      <c r="A764" s="55" t="s">
        <v>3553</v>
      </c>
      <c r="B764" s="50">
        <v>0.45635965246273702</v>
      </c>
      <c r="C764" s="51">
        <v>1.94415700365839E-25</v>
      </c>
      <c r="E764" s="55" t="s">
        <v>119</v>
      </c>
      <c r="F764" s="50">
        <v>0.37839590558816899</v>
      </c>
      <c r="G764" s="51">
        <v>3.1582393892299899E-6</v>
      </c>
      <c r="I764" s="55" t="s">
        <v>2504</v>
      </c>
      <c r="J764" s="50">
        <v>0.33677045339876099</v>
      </c>
      <c r="K764" s="51">
        <v>3.6105550918213301E-11</v>
      </c>
    </row>
    <row r="765" spans="1:11" x14ac:dyDescent="0.35">
      <c r="A765" s="55" t="s">
        <v>77</v>
      </c>
      <c r="B765" s="50">
        <v>0.45633592595077299</v>
      </c>
      <c r="C765" s="51">
        <v>1.9547124511391401E-25</v>
      </c>
      <c r="E765" s="55" t="s">
        <v>4743</v>
      </c>
      <c r="F765" s="50">
        <v>0.37836140623118403</v>
      </c>
      <c r="G765" s="51">
        <v>3.16176222786953E-6</v>
      </c>
      <c r="I765" s="55" t="s">
        <v>5470</v>
      </c>
      <c r="J765" s="50">
        <v>0.33661675754025</v>
      </c>
      <c r="K765" s="51">
        <v>3.6917178002187298E-11</v>
      </c>
    </row>
    <row r="766" spans="1:11" x14ac:dyDescent="0.35">
      <c r="A766" s="55" t="s">
        <v>1638</v>
      </c>
      <c r="B766" s="50">
        <v>0.45615302744539299</v>
      </c>
      <c r="C766" s="51">
        <v>2.0516823365535899E-25</v>
      </c>
      <c r="E766" s="55" t="s">
        <v>4744</v>
      </c>
      <c r="F766" s="50">
        <v>0.37832061556244001</v>
      </c>
      <c r="G766" s="51">
        <v>3.1695043126638302E-6</v>
      </c>
      <c r="I766" s="55" t="s">
        <v>3536</v>
      </c>
      <c r="J766" s="50">
        <v>0.33645471478969402</v>
      </c>
      <c r="K766" s="51">
        <v>3.7772239144547598E-11</v>
      </c>
    </row>
    <row r="767" spans="1:11" x14ac:dyDescent="0.35">
      <c r="A767" s="55" t="s">
        <v>3554</v>
      </c>
      <c r="B767" s="50">
        <v>0.45612913436661501</v>
      </c>
      <c r="C767" s="51">
        <v>2.06292738480723E-25</v>
      </c>
      <c r="E767" s="55" t="s">
        <v>4745</v>
      </c>
      <c r="F767" s="50">
        <v>0.37819034391293499</v>
      </c>
      <c r="G767" s="51">
        <v>3.1975003384539301E-6</v>
      </c>
      <c r="I767" s="55" t="s">
        <v>968</v>
      </c>
      <c r="J767" s="50">
        <v>0.33644731104546799</v>
      </c>
      <c r="K767" s="51">
        <v>3.7768362098938899E-11</v>
      </c>
    </row>
    <row r="768" spans="1:11" x14ac:dyDescent="0.35">
      <c r="A768" s="55" t="s">
        <v>3555</v>
      </c>
      <c r="B768" s="50">
        <v>0.45602114438076102</v>
      </c>
      <c r="C768" s="51">
        <v>2.12504620527811E-25</v>
      </c>
      <c r="E768" s="55" t="s">
        <v>3597</v>
      </c>
      <c r="F768" s="50">
        <v>0.37775645194068502</v>
      </c>
      <c r="G768" s="51">
        <v>3.3078266240033499E-6</v>
      </c>
      <c r="I768" s="55" t="s">
        <v>3810</v>
      </c>
      <c r="J768" s="50">
        <v>0.336284549918064</v>
      </c>
      <c r="K768" s="51">
        <v>3.8647260068923899E-11</v>
      </c>
    </row>
    <row r="769" spans="1:11" x14ac:dyDescent="0.35">
      <c r="A769" s="55" t="s">
        <v>731</v>
      </c>
      <c r="B769" s="50">
        <v>0.45597588352688001</v>
      </c>
      <c r="C769" s="51">
        <v>2.14685140746108E-25</v>
      </c>
      <c r="E769" s="55" t="s">
        <v>4746</v>
      </c>
      <c r="F769" s="50">
        <v>0.37771311880694602</v>
      </c>
      <c r="G769" s="51">
        <v>3.3165880036920699E-6</v>
      </c>
      <c r="I769" s="55" t="s">
        <v>3099</v>
      </c>
      <c r="J769" s="50">
        <v>0.33609851351433001</v>
      </c>
      <c r="K769" s="51">
        <v>3.9690763402380298E-11</v>
      </c>
    </row>
    <row r="770" spans="1:11" x14ac:dyDescent="0.35">
      <c r="A770" s="55" t="s">
        <v>3556</v>
      </c>
      <c r="B770" s="50">
        <v>0.45563048194811001</v>
      </c>
      <c r="C770" s="51">
        <v>2.3577532868467502E-25</v>
      </c>
      <c r="E770" s="55" t="s">
        <v>975</v>
      </c>
      <c r="F770" s="50">
        <v>0.37756346505675598</v>
      </c>
      <c r="G770" s="51">
        <v>3.3510203231791402E-6</v>
      </c>
      <c r="I770" s="55" t="s">
        <v>3994</v>
      </c>
      <c r="J770" s="50">
        <v>0.33601032340478398</v>
      </c>
      <c r="K770" s="51">
        <v>4.01420276842693E-11</v>
      </c>
    </row>
    <row r="771" spans="1:11" x14ac:dyDescent="0.35">
      <c r="A771" s="55" t="s">
        <v>73</v>
      </c>
      <c r="B771" s="50">
        <v>0.45561780629716803</v>
      </c>
      <c r="C771" s="51">
        <v>2.3630562807321798E-25</v>
      </c>
      <c r="E771" s="55" t="s">
        <v>4747</v>
      </c>
      <c r="F771" s="50">
        <v>0.37748484650342501</v>
      </c>
      <c r="G771" s="51">
        <v>3.36112228690244E-6</v>
      </c>
      <c r="I771" s="55" t="s">
        <v>5471</v>
      </c>
      <c r="J771" s="50">
        <v>0.33594956474350701</v>
      </c>
      <c r="K771" s="51">
        <v>4.0500459320247203E-11</v>
      </c>
    </row>
    <row r="772" spans="1:11" x14ac:dyDescent="0.35">
      <c r="A772" s="55" t="s">
        <v>3557</v>
      </c>
      <c r="B772" s="50">
        <v>0.455547614115832</v>
      </c>
      <c r="C772" s="51">
        <v>2.4078371484931401E-25</v>
      </c>
      <c r="E772" s="55" t="s">
        <v>520</v>
      </c>
      <c r="F772" s="50">
        <v>0.37748180361321998</v>
      </c>
      <c r="G772" s="51">
        <v>3.3591933487678599E-6</v>
      </c>
      <c r="I772" s="55" t="s">
        <v>888</v>
      </c>
      <c r="J772" s="50">
        <v>0.33586372214100602</v>
      </c>
      <c r="K772" s="51">
        <v>4.1022813223110101E-11</v>
      </c>
    </row>
    <row r="773" spans="1:11" x14ac:dyDescent="0.35">
      <c r="A773" s="55" t="s">
        <v>3558</v>
      </c>
      <c r="B773" s="50">
        <v>0.455545849904264</v>
      </c>
      <c r="C773" s="51">
        <v>2.40570721306377E-25</v>
      </c>
      <c r="E773" s="55" t="s">
        <v>886</v>
      </c>
      <c r="F773" s="50">
        <v>0.37747033091957399</v>
      </c>
      <c r="G773" s="51">
        <v>3.3595309944722702E-6</v>
      </c>
      <c r="I773" s="55" t="s">
        <v>3919</v>
      </c>
      <c r="J773" s="50">
        <v>0.33560082803901597</v>
      </c>
      <c r="K773" s="51">
        <v>4.2692157760386102E-11</v>
      </c>
    </row>
    <row r="774" spans="1:11" x14ac:dyDescent="0.35">
      <c r="A774" s="55" t="s">
        <v>1145</v>
      </c>
      <c r="B774" s="50">
        <v>0.455458682675971</v>
      </c>
      <c r="C774" s="51">
        <v>2.4632738390536999E-25</v>
      </c>
      <c r="E774" s="55" t="s">
        <v>3443</v>
      </c>
      <c r="F774" s="50">
        <v>0.37745637456854297</v>
      </c>
      <c r="G774" s="51">
        <v>3.3605379307434099E-6</v>
      </c>
      <c r="I774" s="55" t="s">
        <v>5329</v>
      </c>
      <c r="J774" s="50">
        <v>0.33538238909655499</v>
      </c>
      <c r="K774" s="51">
        <v>4.40376707311188E-11</v>
      </c>
    </row>
    <row r="775" spans="1:11" x14ac:dyDescent="0.35">
      <c r="A775" s="55" t="s">
        <v>3559</v>
      </c>
      <c r="B775" s="50">
        <v>0.45539425763017499</v>
      </c>
      <c r="C775" s="51">
        <v>2.50578905823359E-25</v>
      </c>
      <c r="E775" s="55" t="s">
        <v>2698</v>
      </c>
      <c r="F775" s="50">
        <v>0.37737276898725902</v>
      </c>
      <c r="G775" s="51">
        <v>3.38031225613218E-6</v>
      </c>
      <c r="I775" s="55" t="s">
        <v>1410</v>
      </c>
      <c r="J775" s="50">
        <v>0.33524790742237898</v>
      </c>
      <c r="K775" s="51">
        <v>4.4944776426111203E-11</v>
      </c>
    </row>
    <row r="776" spans="1:11" x14ac:dyDescent="0.35">
      <c r="A776" s="55" t="s">
        <v>79</v>
      </c>
      <c r="B776" s="50">
        <v>0.455307421307455</v>
      </c>
      <c r="C776" s="51">
        <v>2.5654845847661102E-25</v>
      </c>
      <c r="E776" s="55" t="s">
        <v>2053</v>
      </c>
      <c r="F776" s="50">
        <v>0.37702575287385598</v>
      </c>
      <c r="G776" s="51">
        <v>3.46965597049395E-6</v>
      </c>
      <c r="I776" s="55" t="s">
        <v>708</v>
      </c>
      <c r="J776" s="50">
        <v>0.33518811080802602</v>
      </c>
      <c r="K776" s="51">
        <v>4.5310055303041801E-11</v>
      </c>
    </row>
    <row r="777" spans="1:11" x14ac:dyDescent="0.35">
      <c r="A777" s="55" t="s">
        <v>1211</v>
      </c>
      <c r="B777" s="50">
        <v>0.45505687330830003</v>
      </c>
      <c r="C777" s="51">
        <v>2.7490914887965801E-25</v>
      </c>
      <c r="E777" s="55" t="s">
        <v>4748</v>
      </c>
      <c r="F777" s="50">
        <v>0.37698555696492803</v>
      </c>
      <c r="G777" s="51">
        <v>3.4779757859844599E-6</v>
      </c>
      <c r="I777" s="55" t="s">
        <v>1069</v>
      </c>
      <c r="J777" s="50">
        <v>0.335125432608677</v>
      </c>
      <c r="K777" s="51">
        <v>4.5727257778920298E-11</v>
      </c>
    </row>
    <row r="778" spans="1:11" x14ac:dyDescent="0.35">
      <c r="A778" s="55" t="s">
        <v>3560</v>
      </c>
      <c r="B778" s="50">
        <v>0.45496988583972198</v>
      </c>
      <c r="C778" s="51">
        <v>2.8069000028577898E-25</v>
      </c>
      <c r="E778" s="55" t="s">
        <v>4749</v>
      </c>
      <c r="F778" s="50">
        <v>0.376932829977003</v>
      </c>
      <c r="G778" s="51">
        <v>3.4898043388057298E-6</v>
      </c>
      <c r="I778" s="55" t="s">
        <v>4497</v>
      </c>
      <c r="J778" s="50">
        <v>0.33473428146385098</v>
      </c>
      <c r="K778" s="51">
        <v>4.8424274607303098E-11</v>
      </c>
    </row>
    <row r="779" spans="1:11" x14ac:dyDescent="0.35">
      <c r="A779" s="55" t="s">
        <v>3561</v>
      </c>
      <c r="B779" s="50">
        <v>0.45478812409971597</v>
      </c>
      <c r="C779" s="51">
        <v>2.9529554325479002E-25</v>
      </c>
      <c r="E779" s="55" t="s">
        <v>4750</v>
      </c>
      <c r="F779" s="50">
        <v>0.37683456535749299</v>
      </c>
      <c r="G779" s="51">
        <v>3.51441721279829E-6</v>
      </c>
      <c r="I779" s="55" t="s">
        <v>2822</v>
      </c>
      <c r="J779" s="50">
        <v>0.33468079796664202</v>
      </c>
      <c r="K779" s="51">
        <v>4.87995026718696E-11</v>
      </c>
    </row>
    <row r="780" spans="1:11" x14ac:dyDescent="0.35">
      <c r="A780" s="55" t="s">
        <v>1926</v>
      </c>
      <c r="B780" s="50">
        <v>0.454749158287241</v>
      </c>
      <c r="C780" s="51">
        <v>2.98201415235313E-25</v>
      </c>
      <c r="E780" s="55" t="s">
        <v>930</v>
      </c>
      <c r="F780" s="50">
        <v>0.37675327760217098</v>
      </c>
      <c r="G780" s="51">
        <v>3.5286847597222498E-6</v>
      </c>
      <c r="I780" s="55" t="s">
        <v>2240</v>
      </c>
      <c r="J780" s="50">
        <v>0.334661727811221</v>
      </c>
      <c r="K780" s="51">
        <v>4.8914498079860903E-11</v>
      </c>
    </row>
    <row r="781" spans="1:11" x14ac:dyDescent="0.35">
      <c r="A781" s="55" t="s">
        <v>2047</v>
      </c>
      <c r="B781" s="50">
        <v>0.45464244446304503</v>
      </c>
      <c r="C781" s="51">
        <v>3.0703704720001301E-25</v>
      </c>
      <c r="E781" s="55" t="s">
        <v>4751</v>
      </c>
      <c r="F781" s="50">
        <v>0.37663922448424297</v>
      </c>
      <c r="G781" s="51">
        <v>3.55229204030014E-6</v>
      </c>
      <c r="I781" s="55" t="s">
        <v>1180</v>
      </c>
      <c r="J781" s="50">
        <v>0.334503351085505</v>
      </c>
      <c r="K781" s="51">
        <v>5.0043842647664801E-11</v>
      </c>
    </row>
    <row r="782" spans="1:11" x14ac:dyDescent="0.35">
      <c r="A782" s="55" t="s">
        <v>3562</v>
      </c>
      <c r="B782" s="50">
        <v>0.45452989564068902</v>
      </c>
      <c r="C782" s="51">
        <v>3.1622764976770001E-25</v>
      </c>
      <c r="E782" s="55" t="s">
        <v>4752</v>
      </c>
      <c r="F782" s="50">
        <v>0.37655388443792298</v>
      </c>
      <c r="G782" s="51">
        <v>3.5736516088935401E-6</v>
      </c>
      <c r="I782" s="55" t="s">
        <v>5472</v>
      </c>
      <c r="J782" s="50">
        <v>0.334446549134086</v>
      </c>
      <c r="K782" s="51">
        <v>5.0395222225124703E-11</v>
      </c>
    </row>
    <row r="783" spans="1:11" x14ac:dyDescent="0.35">
      <c r="A783" s="55" t="s">
        <v>3179</v>
      </c>
      <c r="B783" s="50">
        <v>0.45445830360023098</v>
      </c>
      <c r="C783" s="51">
        <v>3.2233530455122899E-25</v>
      </c>
      <c r="E783" s="55" t="s">
        <v>3188</v>
      </c>
      <c r="F783" s="50">
        <v>0.37652135706023099</v>
      </c>
      <c r="G783" s="51">
        <v>3.5771529659586801E-6</v>
      </c>
      <c r="I783" s="55" t="s">
        <v>5473</v>
      </c>
      <c r="J783" s="50">
        <v>0.33434825428099701</v>
      </c>
      <c r="K783" s="51">
        <v>5.1078100505083702E-11</v>
      </c>
    </row>
    <row r="784" spans="1:11" x14ac:dyDescent="0.35">
      <c r="A784" s="55" t="s">
        <v>3563</v>
      </c>
      <c r="B784" s="50">
        <v>0.454433725292611</v>
      </c>
      <c r="C784" s="51">
        <v>3.2416870621351501E-25</v>
      </c>
      <c r="E784" s="55" t="s">
        <v>1395</v>
      </c>
      <c r="F784" s="50">
        <v>0.37642345003604599</v>
      </c>
      <c r="G784" s="51">
        <v>3.5993658786648098E-6</v>
      </c>
      <c r="I784" s="55" t="s">
        <v>893</v>
      </c>
      <c r="J784" s="50">
        <v>0.33427531640971397</v>
      </c>
      <c r="K784" s="51">
        <v>5.1566198447134101E-11</v>
      </c>
    </row>
    <row r="785" spans="1:11" x14ac:dyDescent="0.35">
      <c r="A785" s="55" t="s">
        <v>1371</v>
      </c>
      <c r="B785" s="50">
        <v>0.454306427883024</v>
      </c>
      <c r="C785" s="51">
        <v>3.3482653304120601E-25</v>
      </c>
      <c r="E785" s="55" t="s">
        <v>4753</v>
      </c>
      <c r="F785" s="50">
        <v>0.376160099904712</v>
      </c>
      <c r="G785" s="51">
        <v>3.6638504273034102E-6</v>
      </c>
      <c r="I785" s="55" t="s">
        <v>2171</v>
      </c>
      <c r="J785" s="50">
        <v>0.334198355772577</v>
      </c>
      <c r="K785" s="51">
        <v>5.2091580953202502E-11</v>
      </c>
    </row>
    <row r="786" spans="1:11" x14ac:dyDescent="0.35">
      <c r="A786" s="55" t="s">
        <v>3318</v>
      </c>
      <c r="B786" s="50">
        <v>0.45399716073104102</v>
      </c>
      <c r="C786" s="51">
        <v>3.6430310534473998E-25</v>
      </c>
      <c r="E786" s="55" t="s">
        <v>1857</v>
      </c>
      <c r="F786" s="50">
        <v>0.37604122422591901</v>
      </c>
      <c r="G786" s="51">
        <v>3.6957099605549101E-6</v>
      </c>
      <c r="I786" s="55" t="s">
        <v>5474</v>
      </c>
      <c r="J786" s="50">
        <v>0.334127798641708</v>
      </c>
      <c r="K786" s="51">
        <v>5.2569921030768203E-11</v>
      </c>
    </row>
    <row r="787" spans="1:11" x14ac:dyDescent="0.35">
      <c r="A787" s="55" t="s">
        <v>708</v>
      </c>
      <c r="B787" s="50">
        <v>0.45346823186103402</v>
      </c>
      <c r="C787" s="51">
        <v>4.2198928988864304E-25</v>
      </c>
      <c r="E787" s="55" t="s">
        <v>4754</v>
      </c>
      <c r="F787" s="50">
        <v>0.375903289900613</v>
      </c>
      <c r="G787" s="51">
        <v>3.7334892766801001E-6</v>
      </c>
      <c r="I787" s="55" t="s">
        <v>1466</v>
      </c>
      <c r="J787" s="50">
        <v>0.33409869480371401</v>
      </c>
      <c r="K787" s="51">
        <v>5.27761794769653E-11</v>
      </c>
    </row>
    <row r="788" spans="1:11" x14ac:dyDescent="0.35">
      <c r="A788" s="55" t="s">
        <v>2338</v>
      </c>
      <c r="B788" s="50">
        <v>0.45312096216073</v>
      </c>
      <c r="C788" s="51">
        <v>4.64040723900787E-25</v>
      </c>
      <c r="E788" s="55" t="s">
        <v>3447</v>
      </c>
      <c r="F788" s="50">
        <v>0.37585588249152102</v>
      </c>
      <c r="G788" s="51">
        <v>3.7445918957178702E-6</v>
      </c>
      <c r="I788" s="55" t="s">
        <v>2661</v>
      </c>
      <c r="J788" s="50">
        <v>0.33379663695734602</v>
      </c>
      <c r="K788" s="51">
        <v>5.5111554594682098E-11</v>
      </c>
    </row>
    <row r="789" spans="1:11" x14ac:dyDescent="0.35">
      <c r="A789" s="55" t="s">
        <v>2571</v>
      </c>
      <c r="B789" s="50">
        <v>0.45293022813143002</v>
      </c>
      <c r="C789" s="51">
        <v>4.8929769492998802E-25</v>
      </c>
      <c r="E789" s="55" t="s">
        <v>1291</v>
      </c>
      <c r="F789" s="50">
        <v>0.37580114750685201</v>
      </c>
      <c r="G789" s="51">
        <v>3.7579161136721901E-6</v>
      </c>
      <c r="I789" s="55" t="s">
        <v>3364</v>
      </c>
      <c r="J789" s="50">
        <v>0.333793781388939</v>
      </c>
      <c r="K789" s="51">
        <v>5.5102435784261001E-11</v>
      </c>
    </row>
    <row r="790" spans="1:11" x14ac:dyDescent="0.35">
      <c r="A790" s="55" t="s">
        <v>3564</v>
      </c>
      <c r="B790" s="50">
        <v>0.45283918528669598</v>
      </c>
      <c r="C790" s="51">
        <v>5.0147736865798099E-25</v>
      </c>
      <c r="E790" s="55" t="s">
        <v>4755</v>
      </c>
      <c r="F790" s="50">
        <v>0.37572130601687098</v>
      </c>
      <c r="G790" s="51">
        <v>3.7758041397697401E-6</v>
      </c>
      <c r="I790" s="55" t="s">
        <v>1926</v>
      </c>
      <c r="J790" s="50">
        <v>0.33376776051814599</v>
      </c>
      <c r="K790" s="51">
        <v>5.5292000542529503E-11</v>
      </c>
    </row>
    <row r="791" spans="1:11" x14ac:dyDescent="0.35">
      <c r="A791" s="55" t="s">
        <v>3565</v>
      </c>
      <c r="B791" s="50">
        <v>0.45275538042507202</v>
      </c>
      <c r="C791" s="51">
        <v>5.1289938117954998E-25</v>
      </c>
      <c r="E791" s="55" t="s">
        <v>4014</v>
      </c>
      <c r="F791" s="50">
        <v>0.37559828598662798</v>
      </c>
      <c r="G791" s="51">
        <v>3.8068172282594698E-6</v>
      </c>
      <c r="I791" s="55" t="s">
        <v>5475</v>
      </c>
      <c r="J791" s="50">
        <v>0.33375339757796102</v>
      </c>
      <c r="K791" s="51">
        <v>5.5381818239605598E-11</v>
      </c>
    </row>
    <row r="792" spans="1:11" x14ac:dyDescent="0.35">
      <c r="A792" s="55" t="s">
        <v>1807</v>
      </c>
      <c r="B792" s="50">
        <v>0.45273469711793601</v>
      </c>
      <c r="C792" s="51">
        <v>5.1523983153181997E-25</v>
      </c>
      <c r="E792" s="55" t="s">
        <v>2435</v>
      </c>
      <c r="F792" s="50">
        <v>0.375558328927033</v>
      </c>
      <c r="G792" s="51">
        <v>3.8158789507120704E-6</v>
      </c>
      <c r="I792" s="55" t="s">
        <v>5476</v>
      </c>
      <c r="J792" s="50">
        <v>0.33333427536579602</v>
      </c>
      <c r="K792" s="51">
        <v>5.8925992085946906E-11</v>
      </c>
    </row>
    <row r="793" spans="1:11" x14ac:dyDescent="0.35">
      <c r="A793" s="55" t="s">
        <v>3566</v>
      </c>
      <c r="B793" s="50">
        <v>0.45271006148774101</v>
      </c>
      <c r="C793" s="51">
        <v>5.1748513386447099E-25</v>
      </c>
      <c r="E793" s="55" t="s">
        <v>4756</v>
      </c>
      <c r="F793" s="50">
        <v>0.375538721307631</v>
      </c>
      <c r="G793" s="51">
        <v>3.8187860363823104E-6</v>
      </c>
      <c r="I793" s="55" t="s">
        <v>2843</v>
      </c>
      <c r="J793" s="50">
        <v>0.33332533192036601</v>
      </c>
      <c r="K793" s="51">
        <v>5.8972038658160101E-11</v>
      </c>
    </row>
    <row r="794" spans="1:11" x14ac:dyDescent="0.35">
      <c r="A794" s="55" t="s">
        <v>3567</v>
      </c>
      <c r="B794" s="50">
        <v>0.45262168297647998</v>
      </c>
      <c r="C794" s="51">
        <v>5.2995928758314696E-25</v>
      </c>
      <c r="E794" s="55" t="s">
        <v>3406</v>
      </c>
      <c r="F794" s="50">
        <v>0.37549436850207502</v>
      </c>
      <c r="G794" s="51">
        <v>3.8261736982710099E-6</v>
      </c>
      <c r="I794" s="55" t="s">
        <v>717</v>
      </c>
      <c r="J794" s="50">
        <v>0.33326380898796598</v>
      </c>
      <c r="K794" s="51">
        <v>5.9465402351294802E-11</v>
      </c>
    </row>
    <row r="795" spans="1:11" x14ac:dyDescent="0.35">
      <c r="A795" s="55" t="s">
        <v>1091</v>
      </c>
      <c r="B795" s="50">
        <v>0.45244504494281002</v>
      </c>
      <c r="C795" s="51">
        <v>5.5652592869457004E-25</v>
      </c>
      <c r="E795" s="55" t="s">
        <v>1882</v>
      </c>
      <c r="F795" s="50">
        <v>0.37545166254872497</v>
      </c>
      <c r="G795" s="51">
        <v>3.8361241813351302E-6</v>
      </c>
      <c r="I795" s="55" t="s">
        <v>2036</v>
      </c>
      <c r="J795" s="50">
        <v>0.33315729235640701</v>
      </c>
      <c r="K795" s="51">
        <v>6.0309687379266502E-11</v>
      </c>
    </row>
    <row r="796" spans="1:11" x14ac:dyDescent="0.35">
      <c r="A796" s="55" t="s">
        <v>1265</v>
      </c>
      <c r="B796" s="50">
        <v>0.45240995595594502</v>
      </c>
      <c r="C796" s="51">
        <v>5.6061900204788397E-25</v>
      </c>
      <c r="E796" s="55" t="s">
        <v>2316</v>
      </c>
      <c r="F796" s="50">
        <v>0.37520535096125301</v>
      </c>
      <c r="G796" s="51">
        <v>3.9025657394689802E-6</v>
      </c>
      <c r="I796" s="55" t="s">
        <v>1910</v>
      </c>
      <c r="J796" s="50">
        <v>0.33290567753428801</v>
      </c>
      <c r="K796" s="51">
        <v>6.2594210939768903E-11</v>
      </c>
    </row>
    <row r="797" spans="1:11" x14ac:dyDescent="0.35">
      <c r="A797" s="55" t="s">
        <v>3568</v>
      </c>
      <c r="B797" s="50">
        <v>0.45240912397815702</v>
      </c>
      <c r="C797" s="51">
        <v>5.6001087171234298E-25</v>
      </c>
      <c r="E797" s="55" t="s">
        <v>4757</v>
      </c>
      <c r="F797" s="50">
        <v>0.37520040014588801</v>
      </c>
      <c r="G797" s="51">
        <v>3.9010102117366403E-6</v>
      </c>
      <c r="I797" s="55" t="s">
        <v>5477</v>
      </c>
      <c r="J797" s="50">
        <v>0.332807126642995</v>
      </c>
      <c r="K797" s="51">
        <v>6.3403956216842998E-11</v>
      </c>
    </row>
    <row r="798" spans="1:11" x14ac:dyDescent="0.35">
      <c r="A798" s="55" t="s">
        <v>1939</v>
      </c>
      <c r="B798" s="50">
        <v>0.45238892304114597</v>
      </c>
      <c r="C798" s="51">
        <v>5.6249329590840396E-25</v>
      </c>
      <c r="E798" s="55" t="s">
        <v>1337</v>
      </c>
      <c r="F798" s="50">
        <v>0.37515496655135</v>
      </c>
      <c r="G798" s="51">
        <v>3.9120008648326102E-6</v>
      </c>
      <c r="I798" s="55" t="s">
        <v>407</v>
      </c>
      <c r="J798" s="50">
        <v>0.33268077113773498</v>
      </c>
      <c r="K798" s="51">
        <v>6.4578648651111994E-11</v>
      </c>
    </row>
    <row r="799" spans="1:11" x14ac:dyDescent="0.35">
      <c r="A799" s="55" t="s">
        <v>3569</v>
      </c>
      <c r="B799" s="50">
        <v>0.45230951291369498</v>
      </c>
      <c r="C799" s="51">
        <v>5.7457664530321099E-25</v>
      </c>
      <c r="E799" s="55" t="s">
        <v>3785</v>
      </c>
      <c r="F799" s="50">
        <v>0.37504217095173098</v>
      </c>
      <c r="G799" s="51">
        <v>3.9378148009117998E-6</v>
      </c>
      <c r="I799" s="55" t="s">
        <v>5478</v>
      </c>
      <c r="J799" s="50">
        <v>0.33259866954037298</v>
      </c>
      <c r="K799" s="51">
        <v>6.5365050666119295E-11</v>
      </c>
    </row>
    <row r="800" spans="1:11" x14ac:dyDescent="0.35">
      <c r="A800" s="55" t="s">
        <v>3571</v>
      </c>
      <c r="B800" s="50">
        <v>0.45194772145966899</v>
      </c>
      <c r="C800" s="51">
        <v>6.3342593167797899E-25</v>
      </c>
      <c r="E800" s="55" t="s">
        <v>4758</v>
      </c>
      <c r="F800" s="50">
        <v>0.37499939875500798</v>
      </c>
      <c r="G800" s="51">
        <v>3.9480783007352602E-6</v>
      </c>
      <c r="I800" s="55" t="s">
        <v>5479</v>
      </c>
      <c r="J800" s="50">
        <v>0.33204309056758402</v>
      </c>
      <c r="K800" s="51">
        <v>7.1055391502981098E-11</v>
      </c>
    </row>
    <row r="801" spans="1:11" x14ac:dyDescent="0.35">
      <c r="A801" s="55" t="s">
        <v>347</v>
      </c>
      <c r="B801" s="50">
        <v>0.45188991315694998</v>
      </c>
      <c r="C801" s="51">
        <v>6.4306268685065102E-25</v>
      </c>
      <c r="E801" s="55" t="s">
        <v>4759</v>
      </c>
      <c r="F801" s="50">
        <v>0.37486241682038901</v>
      </c>
      <c r="G801" s="51">
        <v>3.9848989200508703E-6</v>
      </c>
      <c r="I801" s="55" t="s">
        <v>3686</v>
      </c>
      <c r="J801" s="50">
        <v>0.331988343753291</v>
      </c>
      <c r="K801" s="51">
        <v>7.1615632316706499E-11</v>
      </c>
    </row>
    <row r="802" spans="1:11" x14ac:dyDescent="0.35">
      <c r="A802" s="55" t="s">
        <v>2816</v>
      </c>
      <c r="B802" s="50">
        <v>0.45181934780878602</v>
      </c>
      <c r="C802" s="51">
        <v>6.5521268917002702E-25</v>
      </c>
      <c r="E802" s="55" t="s">
        <v>4205</v>
      </c>
      <c r="F802" s="50">
        <v>0.37481873766571899</v>
      </c>
      <c r="G802" s="51">
        <v>3.98929903926774E-6</v>
      </c>
      <c r="I802" s="55" t="s">
        <v>5480</v>
      </c>
      <c r="J802" s="50">
        <v>0.33181336233290498</v>
      </c>
      <c r="K802" s="51">
        <v>7.3531869785785306E-11</v>
      </c>
    </row>
    <row r="803" spans="1:11" x14ac:dyDescent="0.35">
      <c r="A803" s="55" t="s">
        <v>2690</v>
      </c>
      <c r="B803" s="50">
        <v>0.45177220913057298</v>
      </c>
      <c r="C803" s="51">
        <v>6.6316805917656796E-25</v>
      </c>
      <c r="E803" s="55" t="s">
        <v>4760</v>
      </c>
      <c r="F803" s="50">
        <v>0.37479356152493498</v>
      </c>
      <c r="G803" s="51">
        <v>3.99412947526551E-6</v>
      </c>
      <c r="I803" s="55" t="s">
        <v>128</v>
      </c>
      <c r="J803" s="50">
        <v>0.33175915955782997</v>
      </c>
      <c r="K803" s="51">
        <v>7.4104947758667699E-11</v>
      </c>
    </row>
    <row r="804" spans="1:11" x14ac:dyDescent="0.35">
      <c r="A804" s="55" t="s">
        <v>3572</v>
      </c>
      <c r="B804" s="50">
        <v>0.45175940953292498</v>
      </c>
      <c r="C804" s="51">
        <v>6.64712847536075E-25</v>
      </c>
      <c r="E804" s="55" t="s">
        <v>4761</v>
      </c>
      <c r="F804" s="50">
        <v>0.374736512618632</v>
      </c>
      <c r="G804" s="51">
        <v>4.0090771534624003E-6</v>
      </c>
      <c r="I804" s="55" t="s">
        <v>3448</v>
      </c>
      <c r="J804" s="50">
        <v>0.33171237168199402</v>
      </c>
      <c r="K804" s="51">
        <v>7.4597045448128897E-11</v>
      </c>
    </row>
    <row r="805" spans="1:11" x14ac:dyDescent="0.35">
      <c r="A805" s="55" t="s">
        <v>3573</v>
      </c>
      <c r="B805" s="50">
        <v>0.451649444522918</v>
      </c>
      <c r="C805" s="51">
        <v>6.8488002052864299E-25</v>
      </c>
      <c r="E805" s="55" t="s">
        <v>1192</v>
      </c>
      <c r="F805" s="50">
        <v>0.37454591298379297</v>
      </c>
      <c r="G805" s="51">
        <v>4.0509968893630602E-6</v>
      </c>
      <c r="I805" s="55" t="s">
        <v>2051</v>
      </c>
      <c r="J805" s="50">
        <v>0.33164701359272197</v>
      </c>
      <c r="K805" s="51">
        <v>7.5307663919499602E-11</v>
      </c>
    </row>
    <row r="806" spans="1:11" x14ac:dyDescent="0.35">
      <c r="A806" s="55" t="s">
        <v>3574</v>
      </c>
      <c r="B806" s="50">
        <v>0.451574707778162</v>
      </c>
      <c r="C806" s="51">
        <v>6.98639562850369E-25</v>
      </c>
      <c r="E806" s="55" t="s">
        <v>4762</v>
      </c>
      <c r="F806" s="50">
        <v>0.37445337200678003</v>
      </c>
      <c r="G806" s="51">
        <v>4.0775970960122E-6</v>
      </c>
      <c r="I806" s="55" t="s">
        <v>2608</v>
      </c>
      <c r="J806" s="50">
        <v>0.33150850591317399</v>
      </c>
      <c r="K806" s="51">
        <v>7.6886860775650597E-11</v>
      </c>
    </row>
    <row r="807" spans="1:11" x14ac:dyDescent="0.35">
      <c r="A807" s="55" t="s">
        <v>1595</v>
      </c>
      <c r="B807" s="50">
        <v>0.451499820541434</v>
      </c>
      <c r="C807" s="51">
        <v>7.1270341511415298E-25</v>
      </c>
      <c r="E807" s="55" t="s">
        <v>1073</v>
      </c>
      <c r="F807" s="50">
        <v>0.37443510261920498</v>
      </c>
      <c r="G807" s="51">
        <v>4.0803162490715198E-6</v>
      </c>
      <c r="I807" s="55" t="s">
        <v>5481</v>
      </c>
      <c r="J807" s="50">
        <v>0.33129900260023099</v>
      </c>
      <c r="K807" s="51">
        <v>7.9361348845634599E-11</v>
      </c>
    </row>
    <row r="808" spans="1:11" x14ac:dyDescent="0.35">
      <c r="A808" s="55" t="s">
        <v>1158</v>
      </c>
      <c r="B808" s="50">
        <v>0.45148056933890102</v>
      </c>
      <c r="C808" s="51">
        <v>7.1567361948348796E-25</v>
      </c>
      <c r="E808" s="55" t="s">
        <v>55</v>
      </c>
      <c r="F808" s="50">
        <v>0.37429107510881199</v>
      </c>
      <c r="G808" s="51">
        <v>4.1238636643378602E-6</v>
      </c>
      <c r="I808" s="55" t="s">
        <v>1826</v>
      </c>
      <c r="J808" s="50">
        <v>0.33104771271484901</v>
      </c>
      <c r="K808" s="51">
        <v>8.2392718855707298E-11</v>
      </c>
    </row>
    <row r="809" spans="1:11" x14ac:dyDescent="0.35">
      <c r="A809" s="55" t="s">
        <v>3575</v>
      </c>
      <c r="B809" s="50">
        <v>0.45124890805314799</v>
      </c>
      <c r="C809" s="51">
        <v>7.6027961712687E-25</v>
      </c>
      <c r="E809" s="55" t="s">
        <v>4763</v>
      </c>
      <c r="F809" s="50">
        <v>0.37421167242561698</v>
      </c>
      <c r="G809" s="51">
        <v>4.14661387908448E-6</v>
      </c>
      <c r="I809" s="55" t="s">
        <v>2732</v>
      </c>
      <c r="J809" s="50">
        <v>0.330982050748514</v>
      </c>
      <c r="K809" s="51">
        <v>8.3130127688017094E-11</v>
      </c>
    </row>
    <row r="810" spans="1:11" x14ac:dyDescent="0.35">
      <c r="A810" s="55" t="s">
        <v>940</v>
      </c>
      <c r="B810" s="50">
        <v>0.45123025087193303</v>
      </c>
      <c r="C810" s="51">
        <v>7.6234020791803999E-25</v>
      </c>
      <c r="E810" s="55" t="s">
        <v>77</v>
      </c>
      <c r="F810" s="50">
        <v>0.374114522050499</v>
      </c>
      <c r="G810" s="51">
        <v>4.1753388378160602E-6</v>
      </c>
      <c r="I810" s="55" t="s">
        <v>1186</v>
      </c>
      <c r="J810" s="50">
        <v>0.33095137979960199</v>
      </c>
      <c r="K810" s="51">
        <v>8.3473538073991704E-11</v>
      </c>
    </row>
    <row r="811" spans="1:11" x14ac:dyDescent="0.35">
      <c r="A811" s="55" t="s">
        <v>3576</v>
      </c>
      <c r="B811" s="50">
        <v>0.45109581344931998</v>
      </c>
      <c r="C811" s="51">
        <v>7.8786200021060199E-25</v>
      </c>
      <c r="E811" s="55" t="s">
        <v>2661</v>
      </c>
      <c r="F811" s="50">
        <v>0.37411371415631001</v>
      </c>
      <c r="G811" s="51">
        <v>4.1723635618335299E-6</v>
      </c>
      <c r="I811" s="55" t="s">
        <v>4796</v>
      </c>
      <c r="J811" s="50">
        <v>0.33081360338558302</v>
      </c>
      <c r="K811" s="51">
        <v>8.5159404766653802E-11</v>
      </c>
    </row>
    <row r="812" spans="1:11" x14ac:dyDescent="0.35">
      <c r="A812" s="55" t="s">
        <v>3577</v>
      </c>
      <c r="B812" s="50">
        <v>0.45092970513699798</v>
      </c>
      <c r="C812" s="51">
        <v>8.2262288681126498E-25</v>
      </c>
      <c r="E812" s="55" t="s">
        <v>4764</v>
      </c>
      <c r="F812" s="50">
        <v>0.37396628008676103</v>
      </c>
      <c r="G812" s="51">
        <v>4.21145238450775E-6</v>
      </c>
      <c r="I812" s="55" t="s">
        <v>4307</v>
      </c>
      <c r="J812" s="50">
        <v>0.330736511476171</v>
      </c>
      <c r="K812" s="51">
        <v>8.6072191429147504E-11</v>
      </c>
    </row>
    <row r="813" spans="1:11" x14ac:dyDescent="0.35">
      <c r="A813" s="55" t="s">
        <v>3578</v>
      </c>
      <c r="B813" s="50">
        <v>0.45086866655010699</v>
      </c>
      <c r="C813" s="51">
        <v>8.3588468523209106E-25</v>
      </c>
      <c r="E813" s="55" t="s">
        <v>2990</v>
      </c>
      <c r="F813" s="50">
        <v>0.37390894782084499</v>
      </c>
      <c r="G813" s="51">
        <v>4.2240266943716503E-6</v>
      </c>
      <c r="I813" s="55" t="s">
        <v>5482</v>
      </c>
      <c r="J813" s="50">
        <v>0.330595522394939</v>
      </c>
      <c r="K813" s="51">
        <v>8.7696814234312506E-11</v>
      </c>
    </row>
    <row r="814" spans="1:11" x14ac:dyDescent="0.35">
      <c r="A814" s="55" t="s">
        <v>3579</v>
      </c>
      <c r="B814" s="50">
        <v>0.45085826657405498</v>
      </c>
      <c r="C814" s="51">
        <v>8.3728066939464996E-25</v>
      </c>
      <c r="E814" s="55" t="s">
        <v>1620</v>
      </c>
      <c r="F814" s="50">
        <v>0.37387568556175499</v>
      </c>
      <c r="G814" s="51">
        <v>4.2318663248007904E-6</v>
      </c>
      <c r="I814" s="55" t="s">
        <v>3909</v>
      </c>
      <c r="J814" s="50">
        <v>0.33030103765511898</v>
      </c>
      <c r="K814" s="51">
        <v>9.1535716581751701E-11</v>
      </c>
    </row>
    <row r="815" spans="1:11" x14ac:dyDescent="0.35">
      <c r="A815" s="55" t="s">
        <v>3580</v>
      </c>
      <c r="B815" s="50">
        <v>0.45084619359112499</v>
      </c>
      <c r="C815" s="51">
        <v>8.3907721752220005E-25</v>
      </c>
      <c r="E815" s="55" t="s">
        <v>4765</v>
      </c>
      <c r="F815" s="50">
        <v>0.373814390533529</v>
      </c>
      <c r="G815" s="51">
        <v>4.2458394134476E-6</v>
      </c>
      <c r="I815" s="55" t="s">
        <v>2770</v>
      </c>
      <c r="J815" s="50">
        <v>0.33021421241596499</v>
      </c>
      <c r="K815" s="51">
        <v>9.2653736010357306E-11</v>
      </c>
    </row>
    <row r="816" spans="1:11" x14ac:dyDescent="0.35">
      <c r="A816" s="55" t="s">
        <v>3319</v>
      </c>
      <c r="B816" s="50">
        <v>0.45062276355490399</v>
      </c>
      <c r="C816" s="51">
        <v>8.9152848835417503E-25</v>
      </c>
      <c r="E816" s="55" t="s">
        <v>4766</v>
      </c>
      <c r="F816" s="50">
        <v>0.37373897851403298</v>
      </c>
      <c r="G816" s="51">
        <v>4.2646149452674702E-6</v>
      </c>
      <c r="I816" s="55" t="s">
        <v>2921</v>
      </c>
      <c r="J816" s="50">
        <v>0.33004070778661398</v>
      </c>
      <c r="K816" s="51">
        <v>9.4927980917212501E-11</v>
      </c>
    </row>
    <row r="817" spans="1:11" x14ac:dyDescent="0.35">
      <c r="A817" s="55" t="s">
        <v>3024</v>
      </c>
      <c r="B817" s="50">
        <v>0.45059163016384002</v>
      </c>
      <c r="C817" s="51">
        <v>8.9826913995469195E-25</v>
      </c>
      <c r="E817" s="55" t="s">
        <v>946</v>
      </c>
      <c r="F817" s="50">
        <v>0.37367078436858397</v>
      </c>
      <c r="G817" s="51">
        <v>4.2843332600228002E-6</v>
      </c>
      <c r="I817" s="55" t="s">
        <v>1735</v>
      </c>
      <c r="J817" s="50">
        <v>0.33003188914783599</v>
      </c>
      <c r="K817" s="51">
        <v>9.4944749439674496E-11</v>
      </c>
    </row>
    <row r="818" spans="1:11" x14ac:dyDescent="0.35">
      <c r="A818" s="55" t="s">
        <v>2227</v>
      </c>
      <c r="B818" s="50">
        <v>0.45036101935766298</v>
      </c>
      <c r="C818" s="51">
        <v>9.5752523840805195E-25</v>
      </c>
      <c r="E818" s="55" t="s">
        <v>4767</v>
      </c>
      <c r="F818" s="50">
        <v>0.37353130347406099</v>
      </c>
      <c r="G818" s="51">
        <v>4.3284176393054503E-6</v>
      </c>
      <c r="I818" s="55" t="s">
        <v>5483</v>
      </c>
      <c r="J818" s="50">
        <v>0.32962688372894799</v>
      </c>
      <c r="K818" s="51">
        <v>1.0066622868891401E-10</v>
      </c>
    </row>
    <row r="819" spans="1:11" x14ac:dyDescent="0.35">
      <c r="A819" s="55" t="s">
        <v>2811</v>
      </c>
      <c r="B819" s="50">
        <v>0.45004176895180398</v>
      </c>
      <c r="C819" s="51">
        <v>1.04648755974267E-24</v>
      </c>
      <c r="E819" s="55" t="s">
        <v>1447</v>
      </c>
      <c r="F819" s="50">
        <v>0.37352061213809301</v>
      </c>
      <c r="G819" s="51">
        <v>4.3254155172235299E-6</v>
      </c>
      <c r="I819" s="55" t="s">
        <v>5484</v>
      </c>
      <c r="J819" s="50">
        <v>0.329539447255421</v>
      </c>
      <c r="K819" s="51">
        <v>1.0196254149938699E-10</v>
      </c>
    </row>
    <row r="820" spans="1:11" x14ac:dyDescent="0.35">
      <c r="A820" s="55" t="s">
        <v>3022</v>
      </c>
      <c r="B820" s="50">
        <v>0.44995746614111998</v>
      </c>
      <c r="C820" s="51">
        <v>1.07031767196928E-24</v>
      </c>
      <c r="E820" s="55" t="s">
        <v>2539</v>
      </c>
      <c r="F820" s="50">
        <v>0.37350313042276401</v>
      </c>
      <c r="G820" s="51">
        <v>4.3280606139437796E-6</v>
      </c>
      <c r="I820" s="55" t="s">
        <v>5485</v>
      </c>
      <c r="J820" s="50">
        <v>0.32947308171311601</v>
      </c>
      <c r="K820" s="51">
        <v>1.02942822832161E-10</v>
      </c>
    </row>
    <row r="821" spans="1:11" x14ac:dyDescent="0.35">
      <c r="A821" s="55" t="s">
        <v>3581</v>
      </c>
      <c r="B821" s="50">
        <v>0.449847089928882</v>
      </c>
      <c r="C821" s="51">
        <v>1.1027612784080399E-24</v>
      </c>
      <c r="E821" s="55" t="s">
        <v>1454</v>
      </c>
      <c r="F821" s="50">
        <v>0.37343889310342898</v>
      </c>
      <c r="G821" s="51">
        <v>4.34670991650997E-6</v>
      </c>
      <c r="I821" s="55" t="s">
        <v>4921</v>
      </c>
      <c r="J821" s="50">
        <v>0.32944330729189703</v>
      </c>
      <c r="K821" s="51">
        <v>1.03352309280756E-10</v>
      </c>
    </row>
    <row r="822" spans="1:11" x14ac:dyDescent="0.35">
      <c r="A822" s="55" t="s">
        <v>2056</v>
      </c>
      <c r="B822" s="50">
        <v>0.449801419206797</v>
      </c>
      <c r="C822" s="51">
        <v>1.11564506860797E-24</v>
      </c>
      <c r="E822" s="55" t="s">
        <v>2850</v>
      </c>
      <c r="F822" s="50">
        <v>0.37342610382720698</v>
      </c>
      <c r="G822" s="51">
        <v>4.3477622514947203E-6</v>
      </c>
      <c r="I822" s="55" t="s">
        <v>5486</v>
      </c>
      <c r="J822" s="50">
        <v>0.32937434678511202</v>
      </c>
      <c r="K822" s="51">
        <v>1.04326161359869E-10</v>
      </c>
    </row>
    <row r="823" spans="1:11" x14ac:dyDescent="0.35">
      <c r="A823" s="55" t="s">
        <v>1336</v>
      </c>
      <c r="B823" s="50">
        <v>0.44976471992255401</v>
      </c>
      <c r="C823" s="51">
        <v>1.12582879549148E-24</v>
      </c>
      <c r="E823" s="55" t="s">
        <v>4768</v>
      </c>
      <c r="F823" s="50">
        <v>0.37324910323168098</v>
      </c>
      <c r="G823" s="51">
        <v>4.40211402215715E-6</v>
      </c>
      <c r="I823" s="55" t="s">
        <v>5487</v>
      </c>
      <c r="J823" s="50">
        <v>0.32886713717558402</v>
      </c>
      <c r="K823" s="51">
        <v>1.12207650705558E-10</v>
      </c>
    </row>
    <row r="824" spans="1:11" x14ac:dyDescent="0.35">
      <c r="A824" s="55" t="s">
        <v>1666</v>
      </c>
      <c r="B824" s="50">
        <v>0.449249581671265</v>
      </c>
      <c r="C824" s="51">
        <v>1.2966940771479699E-24</v>
      </c>
      <c r="E824" s="55" t="s">
        <v>4769</v>
      </c>
      <c r="F824" s="50">
        <v>0.37323916608216701</v>
      </c>
      <c r="G824" s="51">
        <v>4.4021950010001998E-6</v>
      </c>
      <c r="I824" s="55" t="s">
        <v>5488</v>
      </c>
      <c r="J824" s="50">
        <v>0.32883732911048802</v>
      </c>
      <c r="K824" s="51">
        <v>1.12588511359794E-10</v>
      </c>
    </row>
    <row r="825" spans="1:11" x14ac:dyDescent="0.35">
      <c r="A825" s="55" t="s">
        <v>2029</v>
      </c>
      <c r="B825" s="50">
        <v>0.44923161057248401</v>
      </c>
      <c r="C825" s="51">
        <v>1.30163782060652E-24</v>
      </c>
      <c r="E825" s="55" t="s">
        <v>4770</v>
      </c>
      <c r="F825" s="50">
        <v>0.373231710229317</v>
      </c>
      <c r="G825" s="51">
        <v>4.4014176195751603E-6</v>
      </c>
      <c r="I825" s="55" t="s">
        <v>5489</v>
      </c>
      <c r="J825" s="50">
        <v>0.328336798899034</v>
      </c>
      <c r="K825" s="51">
        <v>1.2088614312806499E-10</v>
      </c>
    </row>
    <row r="826" spans="1:11" x14ac:dyDescent="0.35">
      <c r="A826" s="55" t="s">
        <v>3582</v>
      </c>
      <c r="B826" s="50">
        <v>0.449143699944271</v>
      </c>
      <c r="C826" s="51">
        <v>1.3325616438736399E-24</v>
      </c>
      <c r="E826" s="55" t="s">
        <v>4771</v>
      </c>
      <c r="F826" s="50">
        <v>0.37318587124777802</v>
      </c>
      <c r="G826" s="51">
        <v>4.4106073769800699E-6</v>
      </c>
      <c r="I826" s="55" t="s">
        <v>3019</v>
      </c>
      <c r="J826" s="50">
        <v>0.32825355494219399</v>
      </c>
      <c r="K826" s="51">
        <v>1.22287457438339E-10</v>
      </c>
    </row>
    <row r="827" spans="1:11" x14ac:dyDescent="0.35">
      <c r="A827" s="55" t="s">
        <v>3583</v>
      </c>
      <c r="B827" s="50">
        <v>0.44910846164295598</v>
      </c>
      <c r="C827" s="51">
        <v>1.34415544922293E-24</v>
      </c>
      <c r="E827" s="55" t="s">
        <v>4772</v>
      </c>
      <c r="F827" s="50">
        <v>0.37316255974752899</v>
      </c>
      <c r="G827" s="51">
        <v>4.4153487636663497E-6</v>
      </c>
      <c r="I827" s="55" t="s">
        <v>4854</v>
      </c>
      <c r="J827" s="50">
        <v>0.32809450281153302</v>
      </c>
      <c r="K827" s="51">
        <v>1.2521252775479E-10</v>
      </c>
    </row>
    <row r="828" spans="1:11" x14ac:dyDescent="0.35">
      <c r="A828" s="55" t="s">
        <v>3584</v>
      </c>
      <c r="B828" s="50">
        <v>0.44905371501537</v>
      </c>
      <c r="C828" s="51">
        <v>1.3633084652307001E-24</v>
      </c>
      <c r="E828" s="55" t="s">
        <v>4773</v>
      </c>
      <c r="F828" s="50">
        <v>0.37314267859125999</v>
      </c>
      <c r="G828" s="51">
        <v>4.40882921331244E-6</v>
      </c>
      <c r="I828" s="55" t="s">
        <v>977</v>
      </c>
      <c r="J828" s="50">
        <v>0.32805877597127903</v>
      </c>
      <c r="K828" s="51">
        <v>1.25822702581298E-10</v>
      </c>
    </row>
    <row r="829" spans="1:11" x14ac:dyDescent="0.35">
      <c r="A829" s="55" t="s">
        <v>3585</v>
      </c>
      <c r="B829" s="50">
        <v>0.448934163250994</v>
      </c>
      <c r="C829" s="51">
        <v>1.40815160369422E-24</v>
      </c>
      <c r="E829" s="55" t="s">
        <v>4774</v>
      </c>
      <c r="F829" s="50">
        <v>0.37312902930799702</v>
      </c>
      <c r="G829" s="51">
        <v>4.4102217885665096E-6</v>
      </c>
      <c r="I829" s="55" t="s">
        <v>4415</v>
      </c>
      <c r="J829" s="50">
        <v>0.32804016613557901</v>
      </c>
      <c r="K829" s="51">
        <v>1.2610692292563499E-10</v>
      </c>
    </row>
    <row r="830" spans="1:11" x14ac:dyDescent="0.35">
      <c r="A830" s="55" t="s">
        <v>3197</v>
      </c>
      <c r="B830" s="50">
        <v>0.44880554209111101</v>
      </c>
      <c r="C830" s="51">
        <v>1.45635422788638E-24</v>
      </c>
      <c r="E830" s="55" t="s">
        <v>4775</v>
      </c>
      <c r="F830" s="50">
        <v>0.37295488861500897</v>
      </c>
      <c r="G830" s="51">
        <v>4.4677362369186201E-6</v>
      </c>
      <c r="I830" s="55" t="s">
        <v>3498</v>
      </c>
      <c r="J830" s="50">
        <v>0.32774908676269399</v>
      </c>
      <c r="K830" s="51">
        <v>1.3151227787339301E-10</v>
      </c>
    </row>
    <row r="831" spans="1:11" x14ac:dyDescent="0.35">
      <c r="A831" s="55" t="s">
        <v>3586</v>
      </c>
      <c r="B831" s="50">
        <v>0.44845944512387997</v>
      </c>
      <c r="C831" s="51">
        <v>1.60101106727512E-24</v>
      </c>
      <c r="E831" s="55" t="s">
        <v>4776</v>
      </c>
      <c r="F831" s="50">
        <v>0.37289172902474099</v>
      </c>
      <c r="G831" s="51">
        <v>4.4832050931354104E-6</v>
      </c>
      <c r="I831" s="55" t="s">
        <v>5490</v>
      </c>
      <c r="J831" s="50">
        <v>0.32714519442867201</v>
      </c>
      <c r="K831" s="51">
        <v>1.4348224058479599E-10</v>
      </c>
    </row>
    <row r="832" spans="1:11" x14ac:dyDescent="0.35">
      <c r="A832" s="55" t="s">
        <v>1820</v>
      </c>
      <c r="B832" s="50">
        <v>0.44823662537991799</v>
      </c>
      <c r="C832" s="51">
        <v>1.6979710308776999E-24</v>
      </c>
      <c r="E832" s="55" t="s">
        <v>1903</v>
      </c>
      <c r="F832" s="50">
        <v>0.37285636920252002</v>
      </c>
      <c r="G832" s="51">
        <v>4.4922981387133398E-6</v>
      </c>
      <c r="I832" s="55" t="s">
        <v>2658</v>
      </c>
      <c r="J832" s="50">
        <v>0.32711849939569099</v>
      </c>
      <c r="K832" s="51">
        <v>1.4398204579693601E-10</v>
      </c>
    </row>
    <row r="833" spans="1:11" x14ac:dyDescent="0.35">
      <c r="A833" s="55" t="s">
        <v>3587</v>
      </c>
      <c r="B833" s="50">
        <v>0.44823385809406702</v>
      </c>
      <c r="C833" s="51">
        <v>1.6971964137398202E-24</v>
      </c>
      <c r="E833" s="55" t="s">
        <v>4777</v>
      </c>
      <c r="F833" s="50">
        <v>0.37276760096936501</v>
      </c>
      <c r="G833" s="51">
        <v>4.52037049155488E-6</v>
      </c>
      <c r="I833" s="55" t="s">
        <v>5491</v>
      </c>
      <c r="J833" s="50">
        <v>0.32710516256697503</v>
      </c>
      <c r="K833" s="51">
        <v>1.4419120117369801E-10</v>
      </c>
    </row>
    <row r="834" spans="1:11" x14ac:dyDescent="0.35">
      <c r="A834" s="55" t="s">
        <v>3589</v>
      </c>
      <c r="B834" s="50">
        <v>0.44770747368705799</v>
      </c>
      <c r="C834" s="51">
        <v>1.9572473079581199E-24</v>
      </c>
      <c r="E834" s="55" t="s">
        <v>4778</v>
      </c>
      <c r="F834" s="50">
        <v>0.37258157299836597</v>
      </c>
      <c r="G834" s="51">
        <v>4.5835412134013002E-6</v>
      </c>
      <c r="I834" s="55" t="s">
        <v>3452</v>
      </c>
      <c r="J834" s="50">
        <v>0.32700958437670102</v>
      </c>
      <c r="K834" s="51">
        <v>1.4596272391557901E-10</v>
      </c>
    </row>
    <row r="835" spans="1:11" x14ac:dyDescent="0.35">
      <c r="A835" s="55" t="s">
        <v>3590</v>
      </c>
      <c r="B835" s="50">
        <v>0.44764656079197801</v>
      </c>
      <c r="C835" s="51">
        <v>1.98846600355971E-24</v>
      </c>
      <c r="E835" s="55" t="s">
        <v>295</v>
      </c>
      <c r="F835" s="50">
        <v>0.37243407058049699</v>
      </c>
      <c r="G835" s="51">
        <v>4.6265146272111004E-6</v>
      </c>
      <c r="I835" s="55" t="s">
        <v>4493</v>
      </c>
      <c r="J835" s="50">
        <v>0.32695184523637999</v>
      </c>
      <c r="K835" s="51">
        <v>1.4716198428791701E-10</v>
      </c>
    </row>
    <row r="836" spans="1:11" x14ac:dyDescent="0.35">
      <c r="A836" s="55" t="s">
        <v>1486</v>
      </c>
      <c r="B836" s="50">
        <v>0.44730254742925302</v>
      </c>
      <c r="C836" s="51">
        <v>2.1813002447601001E-24</v>
      </c>
      <c r="E836" s="55" t="s">
        <v>4779</v>
      </c>
      <c r="F836" s="50">
        <v>0.37235652670859198</v>
      </c>
      <c r="G836" s="51">
        <v>4.6477860387026801E-6</v>
      </c>
      <c r="I836" s="55" t="s">
        <v>5492</v>
      </c>
      <c r="J836" s="50">
        <v>0.326924990141222</v>
      </c>
      <c r="K836" s="51">
        <v>1.4751028641521901E-10</v>
      </c>
    </row>
    <row r="837" spans="1:11" x14ac:dyDescent="0.35">
      <c r="A837" s="55" t="s">
        <v>3591</v>
      </c>
      <c r="B837" s="50">
        <v>0.44703863415442102</v>
      </c>
      <c r="C837" s="51">
        <v>2.3396781636052399E-24</v>
      </c>
      <c r="E837" s="55" t="s">
        <v>2405</v>
      </c>
      <c r="F837" s="50">
        <v>0.37224818068821802</v>
      </c>
      <c r="G837" s="51">
        <v>4.6734424960714896E-6</v>
      </c>
      <c r="I837" s="55" t="s">
        <v>5493</v>
      </c>
      <c r="J837" s="50">
        <v>0.32690252496942002</v>
      </c>
      <c r="K837" s="51">
        <v>1.47929272467412E-10</v>
      </c>
    </row>
    <row r="838" spans="1:11" x14ac:dyDescent="0.35">
      <c r="A838" s="55" t="s">
        <v>3592</v>
      </c>
      <c r="B838" s="50">
        <v>0.44699610770162501</v>
      </c>
      <c r="C838" s="51">
        <v>2.3647587360732902E-24</v>
      </c>
      <c r="E838" s="55" t="s">
        <v>4780</v>
      </c>
      <c r="F838" s="50">
        <v>0.372122174162408</v>
      </c>
      <c r="G838" s="51">
        <v>4.7163802634677201E-6</v>
      </c>
      <c r="I838" s="55" t="s">
        <v>5494</v>
      </c>
      <c r="J838" s="50">
        <v>0.32659215341446102</v>
      </c>
      <c r="K838" s="51">
        <v>1.5469733822917201E-10</v>
      </c>
    </row>
    <row r="839" spans="1:11" x14ac:dyDescent="0.35">
      <c r="A839" s="55" t="s">
        <v>3593</v>
      </c>
      <c r="B839" s="50">
        <v>0.446944496825254</v>
      </c>
      <c r="C839" s="51">
        <v>2.3932770881910002E-24</v>
      </c>
      <c r="E839" s="55" t="s">
        <v>4781</v>
      </c>
      <c r="F839" s="50">
        <v>0.37193584213758402</v>
      </c>
      <c r="G839" s="51">
        <v>4.7751232522103897E-6</v>
      </c>
      <c r="I839" s="55" t="s">
        <v>4392</v>
      </c>
      <c r="J839" s="50">
        <v>0.32646711011236501</v>
      </c>
      <c r="K839" s="51">
        <v>1.5747402109294099E-10</v>
      </c>
    </row>
    <row r="840" spans="1:11" x14ac:dyDescent="0.35">
      <c r="A840" s="55" t="s">
        <v>3594</v>
      </c>
      <c r="B840" s="50">
        <v>0.44692187275704398</v>
      </c>
      <c r="C840" s="51">
        <v>2.4055304634724301E-24</v>
      </c>
      <c r="E840" s="55" t="s">
        <v>4782</v>
      </c>
      <c r="F840" s="50">
        <v>0.37158841193065101</v>
      </c>
      <c r="G840" s="51">
        <v>4.9033505827532198E-6</v>
      </c>
      <c r="I840" s="55" t="s">
        <v>1700</v>
      </c>
      <c r="J840" s="50">
        <v>0.326418459976343</v>
      </c>
      <c r="K840" s="51">
        <v>1.5854753807847599E-10</v>
      </c>
    </row>
    <row r="841" spans="1:11" x14ac:dyDescent="0.35">
      <c r="A841" s="55" t="s">
        <v>145</v>
      </c>
      <c r="B841" s="50">
        <v>0.446833222089774</v>
      </c>
      <c r="C841" s="51">
        <v>2.4628253830256201E-24</v>
      </c>
      <c r="E841" s="55" t="s">
        <v>4783</v>
      </c>
      <c r="F841" s="50">
        <v>0.37156259953082899</v>
      </c>
      <c r="G841" s="51">
        <v>4.9096083160956398E-6</v>
      </c>
      <c r="I841" s="55" t="s">
        <v>1050</v>
      </c>
      <c r="J841" s="50">
        <v>0.32640191739385799</v>
      </c>
      <c r="K841" s="51">
        <v>1.58854909822287E-10</v>
      </c>
    </row>
    <row r="842" spans="1:11" x14ac:dyDescent="0.35">
      <c r="A842" s="55" t="s">
        <v>1300</v>
      </c>
      <c r="B842" s="50">
        <v>0.44674481404349597</v>
      </c>
      <c r="C842" s="51">
        <v>2.52129962110788E-24</v>
      </c>
      <c r="E842" s="55" t="s">
        <v>4784</v>
      </c>
      <c r="F842" s="50">
        <v>0.37124374422440698</v>
      </c>
      <c r="G842" s="51">
        <v>5.0262618819560001E-6</v>
      </c>
      <c r="I842" s="55" t="s">
        <v>4909</v>
      </c>
      <c r="J842" s="50">
        <v>0.32632549527499599</v>
      </c>
      <c r="K842" s="51">
        <v>1.6052007894313899E-10</v>
      </c>
    </row>
    <row r="843" spans="1:11" x14ac:dyDescent="0.35">
      <c r="A843" s="55" t="s">
        <v>3595</v>
      </c>
      <c r="B843" s="50">
        <v>0.44658628515714799</v>
      </c>
      <c r="C843" s="51">
        <v>2.6321261578429399E-24</v>
      </c>
      <c r="E843" s="55" t="s">
        <v>4785</v>
      </c>
      <c r="F843" s="50">
        <v>0.37111403011883198</v>
      </c>
      <c r="G843" s="51">
        <v>5.0662105695394799E-6</v>
      </c>
      <c r="I843" s="55" t="s">
        <v>2606</v>
      </c>
      <c r="J843" s="50">
        <v>0.32631630426032099</v>
      </c>
      <c r="K843" s="51">
        <v>1.60652609743572E-10</v>
      </c>
    </row>
    <row r="844" spans="1:11" x14ac:dyDescent="0.35">
      <c r="A844" s="55" t="s">
        <v>3596</v>
      </c>
      <c r="B844" s="50">
        <v>0.446557181444806</v>
      </c>
      <c r="C844" s="51">
        <v>2.6503827406138902E-24</v>
      </c>
      <c r="E844" s="55" t="s">
        <v>4786</v>
      </c>
      <c r="F844" s="50">
        <v>0.37101702864466002</v>
      </c>
      <c r="G844" s="51">
        <v>5.0972161807621297E-6</v>
      </c>
      <c r="I844" s="55" t="s">
        <v>4873</v>
      </c>
      <c r="J844" s="50">
        <v>0.32606789567876099</v>
      </c>
      <c r="K844" s="51">
        <v>1.6661083803848901E-10</v>
      </c>
    </row>
    <row r="845" spans="1:11" x14ac:dyDescent="0.35">
      <c r="A845" s="55" t="s">
        <v>2292</v>
      </c>
      <c r="B845" s="50">
        <v>0.44633800101331</v>
      </c>
      <c r="C845" s="51">
        <v>2.8072310556634301E-24</v>
      </c>
      <c r="E845" s="55" t="s">
        <v>4787</v>
      </c>
      <c r="F845" s="50">
        <v>0.37095217155100702</v>
      </c>
      <c r="G845" s="51">
        <v>5.1193344882543699E-6</v>
      </c>
      <c r="I845" s="55" t="s">
        <v>5495</v>
      </c>
      <c r="J845" s="50">
        <v>0.326060537580253</v>
      </c>
      <c r="K845" s="51">
        <v>1.6670217293154699E-10</v>
      </c>
    </row>
    <row r="846" spans="1:11" x14ac:dyDescent="0.35">
      <c r="A846" s="55" t="s">
        <v>2053</v>
      </c>
      <c r="B846" s="50">
        <v>0.44613158725718599</v>
      </c>
      <c r="C846" s="51">
        <v>2.9662609276357501E-24</v>
      </c>
      <c r="E846" s="55" t="s">
        <v>2985</v>
      </c>
      <c r="F846" s="50">
        <v>0.37092014223072101</v>
      </c>
      <c r="G846" s="51">
        <v>5.1283640344936996E-6</v>
      </c>
      <c r="I846" s="55" t="s">
        <v>5496</v>
      </c>
      <c r="J846" s="50">
        <v>0.32593594386806102</v>
      </c>
      <c r="K846" s="51">
        <v>1.6958221011479201E-10</v>
      </c>
    </row>
    <row r="847" spans="1:11" x14ac:dyDescent="0.35">
      <c r="A847" s="55" t="s">
        <v>1715</v>
      </c>
      <c r="B847" s="50">
        <v>0.44610102328470103</v>
      </c>
      <c r="C847" s="51">
        <v>2.98803907496831E-24</v>
      </c>
      <c r="E847" s="55" t="s">
        <v>2488</v>
      </c>
      <c r="F847" s="50">
        <v>0.37075819139536298</v>
      </c>
      <c r="G847" s="51">
        <v>5.1860100285038401E-6</v>
      </c>
      <c r="I847" s="55" t="s">
        <v>5497</v>
      </c>
      <c r="J847" s="50">
        <v>0.325767357595665</v>
      </c>
      <c r="K847" s="51">
        <v>1.7336813195087899E-10</v>
      </c>
    </row>
    <row r="848" spans="1:11" x14ac:dyDescent="0.35">
      <c r="A848" s="55" t="s">
        <v>3597</v>
      </c>
      <c r="B848" s="50">
        <v>0.44608838971828002</v>
      </c>
      <c r="C848" s="51">
        <v>2.99499002347264E-24</v>
      </c>
      <c r="E848" s="55" t="s">
        <v>375</v>
      </c>
      <c r="F848" s="50">
        <v>0.37064861003746602</v>
      </c>
      <c r="G848" s="51">
        <v>5.2267357747199202E-6</v>
      </c>
      <c r="I848" s="55" t="s">
        <v>3551</v>
      </c>
      <c r="J848" s="50">
        <v>0.32568570785062101</v>
      </c>
      <c r="K848" s="51">
        <v>1.7541881972562299E-10</v>
      </c>
    </row>
    <row r="849" spans="1:11" x14ac:dyDescent="0.35">
      <c r="A849" s="55" t="s">
        <v>3109</v>
      </c>
      <c r="B849" s="50">
        <v>0.44586971131901099</v>
      </c>
      <c r="C849" s="51">
        <v>3.1791440257968899E-24</v>
      </c>
      <c r="E849" s="55" t="s">
        <v>1330</v>
      </c>
      <c r="F849" s="50">
        <v>0.37059409143831801</v>
      </c>
      <c r="G849" s="51">
        <v>5.2412802739349499E-6</v>
      </c>
      <c r="I849" s="55" t="s">
        <v>2220</v>
      </c>
      <c r="J849" s="50">
        <v>0.325522106157697</v>
      </c>
      <c r="K849" s="51">
        <v>1.7939883327134599E-10</v>
      </c>
    </row>
    <row r="850" spans="1:11" x14ac:dyDescent="0.35">
      <c r="A850" s="55" t="s">
        <v>946</v>
      </c>
      <c r="B850" s="50">
        <v>0.445813255541607</v>
      </c>
      <c r="C850" s="51">
        <v>3.2256249152910599E-24</v>
      </c>
      <c r="E850" s="55" t="s">
        <v>4788</v>
      </c>
      <c r="F850" s="50">
        <v>0.370465999596085</v>
      </c>
      <c r="G850" s="51">
        <v>5.2861575414772797E-6</v>
      </c>
      <c r="I850" s="55" t="s">
        <v>5498</v>
      </c>
      <c r="J850" s="50">
        <v>0.325478464498344</v>
      </c>
      <c r="K850" s="51">
        <v>1.8048215551682799E-10</v>
      </c>
    </row>
    <row r="851" spans="1:11" x14ac:dyDescent="0.35">
      <c r="A851" s="55" t="s">
        <v>3598</v>
      </c>
      <c r="B851" s="50">
        <v>0.445805346108404</v>
      </c>
      <c r="C851" s="51">
        <v>3.2288856963130499E-24</v>
      </c>
      <c r="E851" s="55" t="s">
        <v>4789</v>
      </c>
      <c r="F851" s="50">
        <v>0.37039562404003701</v>
      </c>
      <c r="G851" s="51">
        <v>5.3074427325253796E-6</v>
      </c>
      <c r="I851" s="55" t="s">
        <v>4650</v>
      </c>
      <c r="J851" s="50">
        <v>0.324986618193849</v>
      </c>
      <c r="K851" s="51">
        <v>1.9403405830762599E-10</v>
      </c>
    </row>
    <row r="852" spans="1:11" x14ac:dyDescent="0.35">
      <c r="A852" s="55" t="s">
        <v>3599</v>
      </c>
      <c r="B852" s="50">
        <v>0.445765672823008</v>
      </c>
      <c r="C852" s="51">
        <v>3.2608364207430101E-24</v>
      </c>
      <c r="E852" s="55" t="s">
        <v>2974</v>
      </c>
      <c r="F852" s="50">
        <v>0.37021168711539798</v>
      </c>
      <c r="G852" s="51">
        <v>5.3722927419459004E-6</v>
      </c>
      <c r="I852" s="55" t="s">
        <v>1810</v>
      </c>
      <c r="J852" s="50">
        <v>0.324954315911888</v>
      </c>
      <c r="K852" s="51">
        <v>1.9487073832298401E-10</v>
      </c>
    </row>
    <row r="853" spans="1:11" x14ac:dyDescent="0.35">
      <c r="A853" s="55" t="s">
        <v>3600</v>
      </c>
      <c r="B853" s="50">
        <v>0.44572053290920199</v>
      </c>
      <c r="C853" s="51">
        <v>3.2981131968014901E-24</v>
      </c>
      <c r="E853" s="55" t="s">
        <v>4790</v>
      </c>
      <c r="F853" s="50">
        <v>0.36983965052823298</v>
      </c>
      <c r="G853" s="51">
        <v>5.50609878690429E-6</v>
      </c>
      <c r="I853" s="55" t="s">
        <v>5499</v>
      </c>
      <c r="J853" s="50">
        <v>0.32490523220587902</v>
      </c>
      <c r="K853" s="51">
        <v>1.9598729449047601E-10</v>
      </c>
    </row>
    <row r="854" spans="1:11" x14ac:dyDescent="0.35">
      <c r="A854" s="55" t="s">
        <v>27</v>
      </c>
      <c r="B854" s="50">
        <v>0.44540686004373198</v>
      </c>
      <c r="C854" s="51">
        <v>3.5900419545277598E-24</v>
      </c>
      <c r="E854" s="55" t="s">
        <v>4791</v>
      </c>
      <c r="F854" s="50">
        <v>0.36983633224586099</v>
      </c>
      <c r="G854" s="51">
        <v>5.5034907421046496E-6</v>
      </c>
      <c r="I854" s="55" t="s">
        <v>73</v>
      </c>
      <c r="J854" s="50">
        <v>0.32460056609615101</v>
      </c>
      <c r="K854" s="51">
        <v>2.0460389347105699E-10</v>
      </c>
    </row>
    <row r="855" spans="1:11" x14ac:dyDescent="0.35">
      <c r="A855" s="55" t="s">
        <v>2226</v>
      </c>
      <c r="B855" s="50">
        <v>0.44527615545911797</v>
      </c>
      <c r="C855" s="51">
        <v>3.7183602639287801E-24</v>
      </c>
      <c r="E855" s="55" t="s">
        <v>459</v>
      </c>
      <c r="F855" s="50">
        <v>0.36960079522369998</v>
      </c>
      <c r="G855" s="51">
        <v>5.5890196602837704E-6</v>
      </c>
      <c r="I855" s="55" t="s">
        <v>1221</v>
      </c>
      <c r="J855" s="50">
        <v>0.32452552607344398</v>
      </c>
      <c r="K855" s="51">
        <v>2.0680886622191199E-10</v>
      </c>
    </row>
    <row r="856" spans="1:11" x14ac:dyDescent="0.35">
      <c r="A856" s="55" t="s">
        <v>3601</v>
      </c>
      <c r="B856" s="50">
        <v>0.44516385471437098</v>
      </c>
      <c r="C856" s="51">
        <v>3.8225608712977303E-24</v>
      </c>
      <c r="E856" s="55" t="s">
        <v>4792</v>
      </c>
      <c r="F856" s="50">
        <v>0.36956573152578598</v>
      </c>
      <c r="G856" s="51">
        <v>5.6002094747002002E-6</v>
      </c>
      <c r="I856" s="55" t="s">
        <v>1416</v>
      </c>
      <c r="J856" s="50">
        <v>0.32448862374505899</v>
      </c>
      <c r="K856" s="51">
        <v>2.07843118196529E-10</v>
      </c>
    </row>
    <row r="857" spans="1:11" x14ac:dyDescent="0.35">
      <c r="A857" s="55" t="s">
        <v>768</v>
      </c>
      <c r="B857" s="50">
        <v>0.44501504603736702</v>
      </c>
      <c r="C857" s="51">
        <v>3.9743569533007099E-24</v>
      </c>
      <c r="E857" s="55" t="s">
        <v>717</v>
      </c>
      <c r="F857" s="50">
        <v>0.368566634837172</v>
      </c>
      <c r="G857" s="51">
        <v>6.0128975906021299E-6</v>
      </c>
      <c r="I857" s="55" t="s">
        <v>3145</v>
      </c>
      <c r="J857" s="50">
        <v>0.324473380358684</v>
      </c>
      <c r="K857" s="51">
        <v>2.08204098578078E-10</v>
      </c>
    </row>
    <row r="858" spans="1:11" x14ac:dyDescent="0.35">
      <c r="A858" s="55" t="s">
        <v>421</v>
      </c>
      <c r="B858" s="50">
        <v>0.44499977746300301</v>
      </c>
      <c r="C858" s="51">
        <v>3.9865433838553204E-24</v>
      </c>
      <c r="E858" s="55" t="s">
        <v>4793</v>
      </c>
      <c r="F858" s="50">
        <v>0.36829974663411003</v>
      </c>
      <c r="G858" s="51">
        <v>6.1341998085581098E-6</v>
      </c>
      <c r="I858" s="55" t="s">
        <v>5500</v>
      </c>
      <c r="J858" s="50">
        <v>0.324455907017689</v>
      </c>
      <c r="K858" s="51">
        <v>2.0852014281927399E-10</v>
      </c>
    </row>
    <row r="859" spans="1:11" x14ac:dyDescent="0.35">
      <c r="A859" s="55" t="s">
        <v>2317</v>
      </c>
      <c r="B859" s="50">
        <v>0.44489269997516501</v>
      </c>
      <c r="C859" s="51">
        <v>4.1019073772069303E-24</v>
      </c>
      <c r="E859" s="55" t="s">
        <v>4794</v>
      </c>
      <c r="F859" s="50">
        <v>0.36829052823971398</v>
      </c>
      <c r="G859" s="51">
        <v>6.1341427924297596E-6</v>
      </c>
      <c r="I859" s="55" t="s">
        <v>5085</v>
      </c>
      <c r="J859" s="50">
        <v>0.32425876800126602</v>
      </c>
      <c r="K859" s="51">
        <v>2.14309235801125E-10</v>
      </c>
    </row>
    <row r="860" spans="1:11" x14ac:dyDescent="0.35">
      <c r="A860" s="55" t="s">
        <v>3602</v>
      </c>
      <c r="B860" s="50">
        <v>0.444650821017334</v>
      </c>
      <c r="C860" s="51">
        <v>4.3812440582446603E-24</v>
      </c>
      <c r="E860" s="55" t="s">
        <v>4795</v>
      </c>
      <c r="F860" s="50">
        <v>0.36809447827071901</v>
      </c>
      <c r="G860" s="51">
        <v>6.2145499953310202E-6</v>
      </c>
      <c r="I860" s="55" t="s">
        <v>5501</v>
      </c>
      <c r="J860" s="50">
        <v>0.324016359199711</v>
      </c>
      <c r="K860" s="51">
        <v>2.21755619072118E-10</v>
      </c>
    </row>
    <row r="861" spans="1:11" x14ac:dyDescent="0.35">
      <c r="A861" s="55" t="s">
        <v>1664</v>
      </c>
      <c r="B861" s="50">
        <v>0.44461554366258399</v>
      </c>
      <c r="C861" s="51">
        <v>4.41910565294182E-24</v>
      </c>
      <c r="E861" s="55" t="s">
        <v>4796</v>
      </c>
      <c r="F861" s="50">
        <v>0.36805406345834601</v>
      </c>
      <c r="G861" s="51">
        <v>6.2295365563848997E-6</v>
      </c>
      <c r="I861" s="55" t="s">
        <v>740</v>
      </c>
      <c r="J861" s="50">
        <v>0.32386844667322701</v>
      </c>
      <c r="K861" s="51">
        <v>2.26602338608958E-10</v>
      </c>
    </row>
    <row r="862" spans="1:11" x14ac:dyDescent="0.35">
      <c r="A862" s="55" t="s">
        <v>1361</v>
      </c>
      <c r="B862" s="50">
        <v>0.44456644661984301</v>
      </c>
      <c r="C862" s="51">
        <v>4.4691718930043298E-24</v>
      </c>
      <c r="E862" s="55" t="s">
        <v>4797</v>
      </c>
      <c r="F862" s="50">
        <v>0.36799122587495298</v>
      </c>
      <c r="G862" s="51">
        <v>6.2554121038981902E-6</v>
      </c>
      <c r="I862" s="55" t="s">
        <v>1862</v>
      </c>
      <c r="J862" s="50">
        <v>0.32359799133794698</v>
      </c>
      <c r="K862" s="51">
        <v>2.3532232485266402E-10</v>
      </c>
    </row>
    <row r="863" spans="1:11" x14ac:dyDescent="0.35">
      <c r="A863" s="55" t="s">
        <v>3085</v>
      </c>
      <c r="B863" s="50">
        <v>0.444282729776731</v>
      </c>
      <c r="C863" s="51">
        <v>4.8287945744755904E-24</v>
      </c>
      <c r="E863" s="55" t="s">
        <v>1277</v>
      </c>
      <c r="F863" s="50">
        <v>0.367932255958201</v>
      </c>
      <c r="G863" s="51">
        <v>6.2795113572179096E-6</v>
      </c>
      <c r="I863" s="55" t="s">
        <v>3611</v>
      </c>
      <c r="J863" s="50">
        <v>0.32357563411405099</v>
      </c>
      <c r="K863" s="51">
        <v>2.35981650587113E-10</v>
      </c>
    </row>
    <row r="864" spans="1:11" x14ac:dyDescent="0.35">
      <c r="A864" s="55" t="s">
        <v>3010</v>
      </c>
      <c r="B864" s="50">
        <v>0.44389301451621799</v>
      </c>
      <c r="C864" s="51">
        <v>5.3534207658913602E-24</v>
      </c>
      <c r="E864" s="55" t="s">
        <v>4798</v>
      </c>
      <c r="F864" s="50">
        <v>0.367731768400899</v>
      </c>
      <c r="G864" s="51">
        <v>6.3639513724641899E-6</v>
      </c>
      <c r="I864" s="55" t="s">
        <v>5502</v>
      </c>
      <c r="J864" s="50">
        <v>0.32354790112877801</v>
      </c>
      <c r="K864" s="51">
        <v>2.36833319750762E-10</v>
      </c>
    </row>
    <row r="865" spans="1:11" x14ac:dyDescent="0.35">
      <c r="A865" s="55" t="s">
        <v>2911</v>
      </c>
      <c r="B865" s="50">
        <v>0.44387741136978798</v>
      </c>
      <c r="C865" s="51">
        <v>5.3703283748200503E-24</v>
      </c>
      <c r="E865" s="55" t="s">
        <v>4799</v>
      </c>
      <c r="F865" s="50">
        <v>0.36762601783457599</v>
      </c>
      <c r="G865" s="51">
        <v>6.4070107549362997E-6</v>
      </c>
      <c r="I865" s="55" t="s">
        <v>731</v>
      </c>
      <c r="J865" s="50">
        <v>0.32336525270859701</v>
      </c>
      <c r="K865" s="51">
        <v>2.4299520127101601E-10</v>
      </c>
    </row>
    <row r="866" spans="1:11" x14ac:dyDescent="0.35">
      <c r="A866" s="55" t="s">
        <v>3603</v>
      </c>
      <c r="B866" s="50">
        <v>0.44387258524246798</v>
      </c>
      <c r="C866" s="51">
        <v>5.3712726872904998E-24</v>
      </c>
      <c r="E866" s="55" t="s">
        <v>4800</v>
      </c>
      <c r="F866" s="50">
        <v>0.36761117379261898</v>
      </c>
      <c r="G866" s="51">
        <v>6.4097688061764799E-6</v>
      </c>
      <c r="I866" s="55" t="s">
        <v>5503</v>
      </c>
      <c r="J866" s="50">
        <v>0.32315897286131701</v>
      </c>
      <c r="K866" s="51">
        <v>2.5019567749561698E-10</v>
      </c>
    </row>
    <row r="867" spans="1:11" x14ac:dyDescent="0.35">
      <c r="A867" s="55" t="s">
        <v>2243</v>
      </c>
      <c r="B867" s="50">
        <v>0.44358503071519501</v>
      </c>
      <c r="C867" s="51">
        <v>5.8019374419443598E-24</v>
      </c>
      <c r="E867" s="55" t="s">
        <v>4801</v>
      </c>
      <c r="F867" s="50">
        <v>0.36756277234076001</v>
      </c>
      <c r="G867" s="51">
        <v>6.4245870154648698E-6</v>
      </c>
      <c r="I867" s="55" t="s">
        <v>1112</v>
      </c>
      <c r="J867" s="50">
        <v>0.32310169236576203</v>
      </c>
      <c r="K867" s="51">
        <v>2.5207103125025002E-10</v>
      </c>
    </row>
    <row r="868" spans="1:11" x14ac:dyDescent="0.35">
      <c r="A868" s="55" t="s">
        <v>356</v>
      </c>
      <c r="B868" s="50">
        <v>0.44337355943289097</v>
      </c>
      <c r="C868" s="51">
        <v>6.14359525123077E-24</v>
      </c>
      <c r="E868" s="55" t="s">
        <v>4802</v>
      </c>
      <c r="F868" s="50">
        <v>0.36714147520054602</v>
      </c>
      <c r="G868" s="51">
        <v>6.6229332530551198E-6</v>
      </c>
      <c r="I868" s="55" t="s">
        <v>1068</v>
      </c>
      <c r="J868" s="50">
        <v>0.32279174324607701</v>
      </c>
      <c r="K868" s="51">
        <v>2.63151398159662E-10</v>
      </c>
    </row>
    <row r="869" spans="1:11" x14ac:dyDescent="0.35">
      <c r="A869" s="55" t="s">
        <v>1185</v>
      </c>
      <c r="B869" s="50">
        <v>0.443308660779692</v>
      </c>
      <c r="C869" s="51">
        <v>6.2473858233208097E-24</v>
      </c>
      <c r="E869" s="55" t="s">
        <v>4803</v>
      </c>
      <c r="F869" s="50">
        <v>0.36707943855088199</v>
      </c>
      <c r="G869" s="51">
        <v>6.6499766569711503E-6</v>
      </c>
      <c r="I869" s="55" t="s">
        <v>5277</v>
      </c>
      <c r="J869" s="50">
        <v>0.32250867155420698</v>
      </c>
      <c r="K869" s="51">
        <v>2.7346020081702999E-10</v>
      </c>
    </row>
    <row r="870" spans="1:11" x14ac:dyDescent="0.35">
      <c r="A870" s="55" t="s">
        <v>3604</v>
      </c>
      <c r="B870" s="50">
        <v>0.44328906889488401</v>
      </c>
      <c r="C870" s="51">
        <v>6.2740143631369899E-24</v>
      </c>
      <c r="E870" s="55" t="s">
        <v>4804</v>
      </c>
      <c r="F870" s="50">
        <v>0.36698575058218702</v>
      </c>
      <c r="G870" s="51">
        <v>6.6934576421118802E-6</v>
      </c>
      <c r="I870" s="55" t="s">
        <v>5504</v>
      </c>
      <c r="J870" s="50">
        <v>0.32217343568724499</v>
      </c>
      <c r="K870" s="51">
        <v>2.86535535659945E-10</v>
      </c>
    </row>
    <row r="871" spans="1:11" x14ac:dyDescent="0.35">
      <c r="A871" s="55" t="s">
        <v>3204</v>
      </c>
      <c r="B871" s="50">
        <v>0.44328722415900901</v>
      </c>
      <c r="C871" s="51">
        <v>6.2699927064195601E-24</v>
      </c>
      <c r="E871" s="55" t="s">
        <v>4805</v>
      </c>
      <c r="F871" s="50">
        <v>0.36693474301586398</v>
      </c>
      <c r="G871" s="51">
        <v>6.71506215038728E-6</v>
      </c>
      <c r="I871" s="55" t="s">
        <v>2423</v>
      </c>
      <c r="J871" s="50">
        <v>0.32204156094728398</v>
      </c>
      <c r="K871" s="51">
        <v>2.9190148880571902E-10</v>
      </c>
    </row>
    <row r="872" spans="1:11" x14ac:dyDescent="0.35">
      <c r="A872" s="55" t="s">
        <v>3095</v>
      </c>
      <c r="B872" s="50">
        <v>0.44323388443460099</v>
      </c>
      <c r="C872" s="51">
        <v>6.3556176026484599E-24</v>
      </c>
      <c r="E872" s="55" t="s">
        <v>1480</v>
      </c>
      <c r="F872" s="50">
        <v>0.36687201485347398</v>
      </c>
      <c r="G872" s="51">
        <v>6.7428291920659501E-6</v>
      </c>
      <c r="I872" s="55" t="s">
        <v>2705</v>
      </c>
      <c r="J872" s="50">
        <v>0.32201118850116001</v>
      </c>
      <c r="K872" s="51">
        <v>2.9290775444379399E-10</v>
      </c>
    </row>
    <row r="873" spans="1:11" x14ac:dyDescent="0.35">
      <c r="A873" s="55" t="s">
        <v>3605</v>
      </c>
      <c r="B873" s="50">
        <v>0.44297621872092702</v>
      </c>
      <c r="C873" s="51">
        <v>6.81568625063026E-24</v>
      </c>
      <c r="E873" s="55" t="s">
        <v>4806</v>
      </c>
      <c r="F873" s="50">
        <v>0.36632189586217101</v>
      </c>
      <c r="G873" s="51">
        <v>7.0148603266089199E-6</v>
      </c>
      <c r="I873" s="55" t="s">
        <v>4437</v>
      </c>
      <c r="J873" s="50">
        <v>0.32184610377905098</v>
      </c>
      <c r="K873" s="51">
        <v>2.9986793464038398E-10</v>
      </c>
    </row>
    <row r="874" spans="1:11" x14ac:dyDescent="0.35">
      <c r="A874" s="55" t="s">
        <v>3606</v>
      </c>
      <c r="B874" s="50">
        <v>0.44242261708548503</v>
      </c>
      <c r="C874" s="51">
        <v>7.8656881138275199E-24</v>
      </c>
      <c r="E874" s="55" t="s">
        <v>4807</v>
      </c>
      <c r="F874" s="50">
        <v>0.366179583712548</v>
      </c>
      <c r="G874" s="51">
        <v>7.0670189484977098E-6</v>
      </c>
      <c r="I874" s="55" t="s">
        <v>5505</v>
      </c>
      <c r="J874" s="50">
        <v>0.32181688353031701</v>
      </c>
      <c r="K874" s="51">
        <v>3.0101183128034899E-10</v>
      </c>
    </row>
    <row r="875" spans="1:11" x14ac:dyDescent="0.35">
      <c r="A875" s="55" t="s">
        <v>3607</v>
      </c>
      <c r="B875" s="50">
        <v>0.44229362207055101</v>
      </c>
      <c r="C875" s="51">
        <v>8.1312460577538795E-24</v>
      </c>
      <c r="E875" s="55" t="s">
        <v>4808</v>
      </c>
      <c r="F875" s="50">
        <v>0.36610245312922102</v>
      </c>
      <c r="G875" s="51">
        <v>7.0990337663243797E-6</v>
      </c>
      <c r="I875" s="55" t="s">
        <v>3546</v>
      </c>
      <c r="J875" s="50">
        <v>0.32177187925826201</v>
      </c>
      <c r="K875" s="51">
        <v>3.0287009457301802E-10</v>
      </c>
    </row>
    <row r="876" spans="1:11" x14ac:dyDescent="0.35">
      <c r="A876" s="55" t="s">
        <v>3608</v>
      </c>
      <c r="B876" s="50">
        <v>0.44207340592433197</v>
      </c>
      <c r="C876" s="51">
        <v>8.6288097174711905E-24</v>
      </c>
      <c r="E876" s="55" t="s">
        <v>3078</v>
      </c>
      <c r="F876" s="50">
        <v>0.36602979301452998</v>
      </c>
      <c r="G876" s="51">
        <v>7.1287449887408897E-6</v>
      </c>
      <c r="I876" s="55" t="s">
        <v>3942</v>
      </c>
      <c r="J876" s="50">
        <v>0.32158687007156</v>
      </c>
      <c r="K876" s="51">
        <v>3.1031307374308498E-10</v>
      </c>
    </row>
    <row r="877" spans="1:11" x14ac:dyDescent="0.35">
      <c r="A877" s="55" t="s">
        <v>3609</v>
      </c>
      <c r="B877" s="50">
        <v>0.44203468040967397</v>
      </c>
      <c r="C877" s="51">
        <v>8.7112360759017399E-24</v>
      </c>
      <c r="E877" s="55" t="s">
        <v>4809</v>
      </c>
      <c r="F877" s="50">
        <v>0.36596729051327898</v>
      </c>
      <c r="G877" s="51">
        <v>7.1479541908428402E-6</v>
      </c>
      <c r="I877" s="55" t="s">
        <v>5506</v>
      </c>
      <c r="J877" s="50">
        <v>0.32144469508468998</v>
      </c>
      <c r="K877" s="51">
        <v>3.1659742147525998E-10</v>
      </c>
    </row>
    <row r="878" spans="1:11" x14ac:dyDescent="0.35">
      <c r="A878" s="55" t="s">
        <v>972</v>
      </c>
      <c r="B878" s="50">
        <v>0.44200740560885099</v>
      </c>
      <c r="C878" s="51">
        <v>8.76683144362782E-24</v>
      </c>
      <c r="E878" s="55" t="s">
        <v>4810</v>
      </c>
      <c r="F878" s="50">
        <v>0.36585199982115102</v>
      </c>
      <c r="G878" s="51">
        <v>7.2014520311226798E-6</v>
      </c>
      <c r="I878" s="55" t="s">
        <v>1405</v>
      </c>
      <c r="J878" s="50">
        <v>0.32132934241500599</v>
      </c>
      <c r="K878" s="51">
        <v>3.2155009832989098E-10</v>
      </c>
    </row>
    <row r="879" spans="1:11" x14ac:dyDescent="0.35">
      <c r="A879" s="55" t="s">
        <v>3610</v>
      </c>
      <c r="B879" s="50">
        <v>0.44197472512991898</v>
      </c>
      <c r="C879" s="51">
        <v>8.8358959544284894E-24</v>
      </c>
      <c r="E879" s="55" t="s">
        <v>4811</v>
      </c>
      <c r="F879" s="50">
        <v>0.36580993664898298</v>
      </c>
      <c r="G879" s="51">
        <v>7.2146210643716998E-6</v>
      </c>
      <c r="I879" s="55" t="s">
        <v>5507</v>
      </c>
      <c r="J879" s="50">
        <v>0.32131915642403203</v>
      </c>
      <c r="K879" s="51">
        <v>3.2186449329069199E-10</v>
      </c>
    </row>
    <row r="880" spans="1:11" x14ac:dyDescent="0.35">
      <c r="A880" s="55" t="s">
        <v>1228</v>
      </c>
      <c r="B880" s="50">
        <v>0.441611525510331</v>
      </c>
      <c r="C880" s="51">
        <v>9.7402087103005307E-24</v>
      </c>
      <c r="E880" s="55" t="s">
        <v>4812</v>
      </c>
      <c r="F880" s="50">
        <v>0.36576314572541202</v>
      </c>
      <c r="G880" s="51">
        <v>7.2304518359578498E-6</v>
      </c>
      <c r="I880" s="55" t="s">
        <v>5508</v>
      </c>
      <c r="J880" s="50">
        <v>0.32125215555290698</v>
      </c>
      <c r="K880" s="51">
        <v>3.24387616145419E-10</v>
      </c>
    </row>
    <row r="881" spans="1:11" x14ac:dyDescent="0.35">
      <c r="A881" s="55" t="s">
        <v>1577</v>
      </c>
      <c r="B881" s="50">
        <v>0.44157243842556798</v>
      </c>
      <c r="C881" s="51">
        <v>9.8341294134471795E-24</v>
      </c>
      <c r="E881" s="55" t="s">
        <v>4813</v>
      </c>
      <c r="F881" s="50">
        <v>0.36572356814516899</v>
      </c>
      <c r="G881" s="51">
        <v>7.2423120181537003E-6</v>
      </c>
      <c r="I881" s="55" t="s">
        <v>2571</v>
      </c>
      <c r="J881" s="50">
        <v>0.32121739354422102</v>
      </c>
      <c r="K881" s="51">
        <v>3.25891530793849E-10</v>
      </c>
    </row>
    <row r="882" spans="1:11" x14ac:dyDescent="0.35">
      <c r="A882" s="55" t="s">
        <v>2105</v>
      </c>
      <c r="B882" s="50">
        <v>0.44122597892869497</v>
      </c>
      <c r="C882" s="51">
        <v>1.0765485552797101E-23</v>
      </c>
      <c r="E882" s="55" t="s">
        <v>414</v>
      </c>
      <c r="F882" s="50">
        <v>0.365658117484151</v>
      </c>
      <c r="G882" s="51">
        <v>7.2737274971751804E-6</v>
      </c>
      <c r="I882" s="55" t="s">
        <v>1749</v>
      </c>
      <c r="J882" s="50">
        <v>0.32110558128745298</v>
      </c>
      <c r="K882" s="51">
        <v>3.3046168254470799E-10</v>
      </c>
    </row>
    <row r="883" spans="1:11" x14ac:dyDescent="0.35">
      <c r="A883" s="55" t="s">
        <v>3611</v>
      </c>
      <c r="B883" s="50">
        <v>0.44118359888386499</v>
      </c>
      <c r="C883" s="51">
        <v>1.0879021242235901E-23</v>
      </c>
      <c r="E883" s="55" t="s">
        <v>4814</v>
      </c>
      <c r="F883" s="50">
        <v>0.36564166131610099</v>
      </c>
      <c r="G883" s="51">
        <v>7.2778325109792798E-6</v>
      </c>
      <c r="I883" s="55" t="s">
        <v>5034</v>
      </c>
      <c r="J883" s="50">
        <v>0.321100839233944</v>
      </c>
      <c r="K883" s="51">
        <v>3.3051840739624498E-10</v>
      </c>
    </row>
    <row r="884" spans="1:11" x14ac:dyDescent="0.35">
      <c r="A884" s="55" t="s">
        <v>2792</v>
      </c>
      <c r="B884" s="50">
        <v>0.44107626682199802</v>
      </c>
      <c r="C884" s="51">
        <v>1.11785697075491E-23</v>
      </c>
      <c r="E884" s="55" t="s">
        <v>4815</v>
      </c>
      <c r="F884" s="50">
        <v>0.36562571917665398</v>
      </c>
      <c r="G884" s="51">
        <v>7.2816553605313302E-6</v>
      </c>
      <c r="I884" s="55" t="s">
        <v>5009</v>
      </c>
      <c r="J884" s="50">
        <v>0.32109715368180097</v>
      </c>
      <c r="K884" s="51">
        <v>3.30523430220729E-10</v>
      </c>
    </row>
    <row r="885" spans="1:11" x14ac:dyDescent="0.35">
      <c r="A885" s="55" t="s">
        <v>3612</v>
      </c>
      <c r="B885" s="50">
        <v>0.44093897423512401</v>
      </c>
      <c r="C885" s="51">
        <v>1.15938004990164E-23</v>
      </c>
      <c r="E885" s="55" t="s">
        <v>4816</v>
      </c>
      <c r="F885" s="50">
        <v>0.36562100100387301</v>
      </c>
      <c r="G885" s="51">
        <v>7.2792046415043699E-6</v>
      </c>
      <c r="I885" s="55" t="s">
        <v>5509</v>
      </c>
      <c r="J885" s="50">
        <v>0.32093296215787198</v>
      </c>
      <c r="K885" s="51">
        <v>3.3777220748190198E-10</v>
      </c>
    </row>
    <row r="886" spans="1:11" x14ac:dyDescent="0.35">
      <c r="A886" s="55" t="s">
        <v>1908</v>
      </c>
      <c r="B886" s="50">
        <v>0.44075067585368299</v>
      </c>
      <c r="C886" s="51">
        <v>1.21932202938332E-23</v>
      </c>
      <c r="E886" s="55" t="s">
        <v>1868</v>
      </c>
      <c r="F886" s="50">
        <v>0.365547646694939</v>
      </c>
      <c r="G886" s="51">
        <v>7.3152206461562704E-6</v>
      </c>
      <c r="I886" s="55" t="s">
        <v>5510</v>
      </c>
      <c r="J886" s="50">
        <v>0.32076190590727599</v>
      </c>
      <c r="K886" s="51">
        <v>3.4589414800523701E-10</v>
      </c>
    </row>
    <row r="887" spans="1:11" x14ac:dyDescent="0.35">
      <c r="A887" s="55" t="s">
        <v>2797</v>
      </c>
      <c r="B887" s="50">
        <v>0.44067983558365997</v>
      </c>
      <c r="C887" s="51">
        <v>1.24179460948313E-23</v>
      </c>
      <c r="E887" s="55" t="s">
        <v>821</v>
      </c>
      <c r="F887" s="50">
        <v>0.36547237721826797</v>
      </c>
      <c r="G887" s="51">
        <v>7.3524892200418898E-6</v>
      </c>
      <c r="I887" s="55" t="s">
        <v>298</v>
      </c>
      <c r="J887" s="50">
        <v>0.32069159933864599</v>
      </c>
      <c r="K887" s="51">
        <v>3.4896134918095602E-10</v>
      </c>
    </row>
    <row r="888" spans="1:11" x14ac:dyDescent="0.35">
      <c r="A888" s="55" t="s">
        <v>3613</v>
      </c>
      <c r="B888" s="50">
        <v>0.44060449870117502</v>
      </c>
      <c r="C888" s="51">
        <v>1.26623296114146E-23</v>
      </c>
      <c r="E888" s="55" t="s">
        <v>1646</v>
      </c>
      <c r="F888" s="50">
        <v>0.36543226071947499</v>
      </c>
      <c r="G888" s="51">
        <v>7.3700257845409001E-6</v>
      </c>
      <c r="I888" s="55" t="s">
        <v>1358</v>
      </c>
      <c r="J888" s="50">
        <v>0.320669892021964</v>
      </c>
      <c r="K888" s="51">
        <v>3.4990020098933098E-10</v>
      </c>
    </row>
    <row r="889" spans="1:11" x14ac:dyDescent="0.35">
      <c r="A889" s="55" t="s">
        <v>3614</v>
      </c>
      <c r="B889" s="50">
        <v>0.44043451857979199</v>
      </c>
      <c r="C889" s="51">
        <v>1.3249795554252801E-23</v>
      </c>
      <c r="E889" s="55" t="s">
        <v>4817</v>
      </c>
      <c r="F889" s="50">
        <v>0.36523679537403902</v>
      </c>
      <c r="G889" s="51">
        <v>7.4709935969913303E-6</v>
      </c>
      <c r="I889" s="55" t="s">
        <v>3676</v>
      </c>
      <c r="J889" s="50">
        <v>0.32037474832235702</v>
      </c>
      <c r="K889" s="51">
        <v>3.6417884792296502E-10</v>
      </c>
    </row>
    <row r="890" spans="1:11" x14ac:dyDescent="0.35">
      <c r="A890" s="55" t="s">
        <v>1238</v>
      </c>
      <c r="B890" s="50">
        <v>0.440281706815077</v>
      </c>
      <c r="C890" s="51">
        <v>1.3784034278209899E-23</v>
      </c>
      <c r="E890" s="55" t="s">
        <v>4818</v>
      </c>
      <c r="F890" s="50">
        <v>0.36514553257749</v>
      </c>
      <c r="G890" s="51">
        <v>7.5130128537655499E-6</v>
      </c>
      <c r="I890" s="55" t="s">
        <v>5511</v>
      </c>
      <c r="J890" s="50">
        <v>0.32013709174736898</v>
      </c>
      <c r="K890" s="51">
        <v>3.7641249984176202E-10</v>
      </c>
    </row>
    <row r="891" spans="1:11" x14ac:dyDescent="0.35">
      <c r="A891" s="55" t="s">
        <v>3615</v>
      </c>
      <c r="B891" s="50">
        <v>0.44017925928823698</v>
      </c>
      <c r="C891" s="51">
        <v>1.41594131310993E-23</v>
      </c>
      <c r="E891" s="55" t="s">
        <v>4819</v>
      </c>
      <c r="F891" s="50">
        <v>0.36510188419555201</v>
      </c>
      <c r="G891" s="51">
        <v>7.5277335959934603E-6</v>
      </c>
      <c r="I891" s="55" t="s">
        <v>4564</v>
      </c>
      <c r="J891" s="50">
        <v>0.32005866854215598</v>
      </c>
      <c r="K891" s="51">
        <v>3.8060060403884597E-10</v>
      </c>
    </row>
    <row r="892" spans="1:11" x14ac:dyDescent="0.35">
      <c r="A892" s="55" t="s">
        <v>3616</v>
      </c>
      <c r="B892" s="50">
        <v>0.44015190667675402</v>
      </c>
      <c r="C892" s="51">
        <v>1.4249782719260701E-23</v>
      </c>
      <c r="E892" s="55" t="s">
        <v>4820</v>
      </c>
      <c r="F892" s="50">
        <v>0.36507336432509102</v>
      </c>
      <c r="G892" s="51">
        <v>7.5389783243035104E-6</v>
      </c>
      <c r="I892" s="55" t="s">
        <v>1401</v>
      </c>
      <c r="J892" s="50">
        <v>0.32002727869590503</v>
      </c>
      <c r="K892" s="51">
        <v>3.8196911684690598E-10</v>
      </c>
    </row>
    <row r="893" spans="1:11" x14ac:dyDescent="0.35">
      <c r="A893" s="55" t="s">
        <v>935</v>
      </c>
      <c r="B893" s="50">
        <v>0.44001664801034901</v>
      </c>
      <c r="C893" s="51">
        <v>1.4769357843907701E-23</v>
      </c>
      <c r="E893" s="55" t="s">
        <v>4821</v>
      </c>
      <c r="F893" s="50">
        <v>0.36503905635988898</v>
      </c>
      <c r="G893" s="51">
        <v>7.5535930867029998E-6</v>
      </c>
      <c r="I893" s="55" t="s">
        <v>5512</v>
      </c>
      <c r="J893" s="50">
        <v>0.31973325029373101</v>
      </c>
      <c r="K893" s="51">
        <v>3.9787601805337702E-10</v>
      </c>
    </row>
    <row r="894" spans="1:11" x14ac:dyDescent="0.35">
      <c r="A894" s="55" t="s">
        <v>3617</v>
      </c>
      <c r="B894" s="50">
        <v>0.43997237567141301</v>
      </c>
      <c r="C894" s="51">
        <v>1.4932372527648399E-23</v>
      </c>
      <c r="E894" s="55" t="s">
        <v>4822</v>
      </c>
      <c r="F894" s="50">
        <v>0.36500688050429703</v>
      </c>
      <c r="G894" s="51">
        <v>7.5670006438380201E-6</v>
      </c>
      <c r="I894" s="55" t="s">
        <v>1235</v>
      </c>
      <c r="J894" s="50">
        <v>0.31967818991590102</v>
      </c>
      <c r="K894" s="51">
        <v>4.00912458933481E-10</v>
      </c>
    </row>
    <row r="895" spans="1:11" x14ac:dyDescent="0.35">
      <c r="A895" s="55" t="s">
        <v>3618</v>
      </c>
      <c r="B895" s="50">
        <v>0.43995543825885802</v>
      </c>
      <c r="C895" s="51">
        <v>1.49850136130748E-23</v>
      </c>
      <c r="E895" s="55" t="s">
        <v>1998</v>
      </c>
      <c r="F895" s="50">
        <v>0.36485079885893401</v>
      </c>
      <c r="G895" s="51">
        <v>7.6421701476026306E-6</v>
      </c>
      <c r="I895" s="55" t="s">
        <v>4488</v>
      </c>
      <c r="J895" s="50">
        <v>0.31967149741390999</v>
      </c>
      <c r="K895" s="51">
        <v>4.0109899450165301E-10</v>
      </c>
    </row>
    <row r="896" spans="1:11" x14ac:dyDescent="0.35">
      <c r="A896" s="55" t="s">
        <v>825</v>
      </c>
      <c r="B896" s="50">
        <v>0.439731805871519</v>
      </c>
      <c r="C896" s="51">
        <v>1.5892377441914399E-23</v>
      </c>
      <c r="E896" s="55" t="s">
        <v>4823</v>
      </c>
      <c r="F896" s="50">
        <v>0.36475083270884501</v>
      </c>
      <c r="G896" s="51">
        <v>7.6849732524210508E-6</v>
      </c>
      <c r="I896" s="55" t="s">
        <v>5513</v>
      </c>
      <c r="J896" s="50">
        <v>0.31950769617446001</v>
      </c>
      <c r="K896" s="51">
        <v>4.1026555707998899E-10</v>
      </c>
    </row>
    <row r="897" spans="1:11" x14ac:dyDescent="0.35">
      <c r="A897" s="55" t="s">
        <v>1396</v>
      </c>
      <c r="B897" s="50">
        <v>0.43968341515252002</v>
      </c>
      <c r="C897" s="51">
        <v>1.6085729118918399E-23</v>
      </c>
      <c r="E897" s="55" t="s">
        <v>4824</v>
      </c>
      <c r="F897" s="50">
        <v>0.36466962145363102</v>
      </c>
      <c r="G897" s="51">
        <v>7.7275836171042195E-6</v>
      </c>
      <c r="I897" s="55" t="s">
        <v>5514</v>
      </c>
      <c r="J897" s="50">
        <v>0.31949082073712298</v>
      </c>
      <c r="K897" s="51">
        <v>4.1107341027860601E-10</v>
      </c>
    </row>
    <row r="898" spans="1:11" x14ac:dyDescent="0.35">
      <c r="A898" s="55" t="s">
        <v>3619</v>
      </c>
      <c r="B898" s="50">
        <v>0.43957097567741998</v>
      </c>
      <c r="C898" s="51">
        <v>1.6549933231742999E-23</v>
      </c>
      <c r="E898" s="55" t="s">
        <v>4825</v>
      </c>
      <c r="F898" s="50">
        <v>0.36445322714020101</v>
      </c>
      <c r="G898" s="51">
        <v>7.8458217705872593E-6</v>
      </c>
      <c r="I898" s="55" t="s">
        <v>4260</v>
      </c>
      <c r="J898" s="50">
        <v>0.31946233579580102</v>
      </c>
      <c r="K898" s="51">
        <v>4.1258852822864001E-10</v>
      </c>
    </row>
    <row r="899" spans="1:11" x14ac:dyDescent="0.35">
      <c r="A899" s="55" t="s">
        <v>3620</v>
      </c>
      <c r="B899" s="50">
        <v>0.43951721476072803</v>
      </c>
      <c r="C899" s="51">
        <v>1.6739123996049801E-23</v>
      </c>
      <c r="E899" s="55" t="s">
        <v>4826</v>
      </c>
      <c r="F899" s="50">
        <v>0.36429235652303998</v>
      </c>
      <c r="G899" s="51">
        <v>7.9374985132228508E-6</v>
      </c>
      <c r="I899" s="55" t="s">
        <v>5515</v>
      </c>
      <c r="J899" s="50">
        <v>0.31939379189935702</v>
      </c>
      <c r="K899" s="51">
        <v>4.1612851083824102E-10</v>
      </c>
    </row>
    <row r="900" spans="1:11" x14ac:dyDescent="0.35">
      <c r="A900" s="55" t="s">
        <v>3621</v>
      </c>
      <c r="B900" s="50">
        <v>0.43950894089907699</v>
      </c>
      <c r="C900" s="51">
        <v>1.6758600780136899E-23</v>
      </c>
      <c r="E900" s="55" t="s">
        <v>4827</v>
      </c>
      <c r="F900" s="50">
        <v>0.36424971442072301</v>
      </c>
      <c r="G900" s="51">
        <v>7.9579457174703102E-6</v>
      </c>
      <c r="I900" s="55" t="s">
        <v>5516</v>
      </c>
      <c r="J900" s="50">
        <v>0.31935005878398098</v>
      </c>
      <c r="K900" s="51">
        <v>4.1838428281659997E-10</v>
      </c>
    </row>
    <row r="901" spans="1:11" x14ac:dyDescent="0.35">
      <c r="A901" s="55" t="s">
        <v>3622</v>
      </c>
      <c r="B901" s="50">
        <v>0.43950125358315201</v>
      </c>
      <c r="C901" s="51">
        <v>1.6775438523807E-23</v>
      </c>
      <c r="E901" s="55" t="s">
        <v>813</v>
      </c>
      <c r="F901" s="50">
        <v>0.36424785928360198</v>
      </c>
      <c r="G901" s="51">
        <v>7.9536044448038199E-6</v>
      </c>
      <c r="I901" s="55" t="s">
        <v>5517</v>
      </c>
      <c r="J901" s="50">
        <v>0.31934787215835603</v>
      </c>
      <c r="K901" s="51">
        <v>4.1830183085898801E-10</v>
      </c>
    </row>
    <row r="902" spans="1:11" x14ac:dyDescent="0.35">
      <c r="A902" s="55" t="s">
        <v>1325</v>
      </c>
      <c r="B902" s="50">
        <v>0.43946352756613699</v>
      </c>
      <c r="C902" s="51">
        <v>1.69302748857252E-23</v>
      </c>
      <c r="E902" s="55" t="s">
        <v>381</v>
      </c>
      <c r="F902" s="50">
        <v>0.36361011911012397</v>
      </c>
      <c r="G902" s="51">
        <v>8.3277173527882007E-6</v>
      </c>
      <c r="I902" s="55" t="s">
        <v>4843</v>
      </c>
      <c r="J902" s="50">
        <v>0.31922730265128701</v>
      </c>
      <c r="K902" s="51">
        <v>4.2535761381688599E-10</v>
      </c>
    </row>
    <row r="903" spans="1:11" x14ac:dyDescent="0.35">
      <c r="A903" s="55" t="s">
        <v>1373</v>
      </c>
      <c r="B903" s="50">
        <v>0.43942394193494</v>
      </c>
      <c r="C903" s="51">
        <v>1.7095194309894101E-23</v>
      </c>
      <c r="E903" s="55" t="s">
        <v>4828</v>
      </c>
      <c r="F903" s="50">
        <v>0.36359784525022498</v>
      </c>
      <c r="G903" s="51">
        <v>8.3298100315245505E-6</v>
      </c>
      <c r="I903" s="55" t="s">
        <v>1337</v>
      </c>
      <c r="J903" s="50">
        <v>0.31917888802608801</v>
      </c>
      <c r="K903" s="51">
        <v>4.2795784608625601E-10</v>
      </c>
    </row>
    <row r="904" spans="1:11" x14ac:dyDescent="0.35">
      <c r="A904" s="55" t="s">
        <v>1986</v>
      </c>
      <c r="B904" s="50">
        <v>0.43921554805985802</v>
      </c>
      <c r="C904" s="51">
        <v>1.8034316707350901E-23</v>
      </c>
      <c r="E904" s="55" t="s">
        <v>689</v>
      </c>
      <c r="F904" s="50">
        <v>0.363569764741489</v>
      </c>
      <c r="G904" s="51">
        <v>8.3419599061345105E-6</v>
      </c>
      <c r="I904" s="55" t="s">
        <v>4513</v>
      </c>
      <c r="J904" s="50">
        <v>0.31890624826705399</v>
      </c>
      <c r="K904" s="51">
        <v>4.45021962728307E-10</v>
      </c>
    </row>
    <row r="905" spans="1:11" x14ac:dyDescent="0.35">
      <c r="A905" s="55" t="s">
        <v>1094</v>
      </c>
      <c r="B905" s="50">
        <v>0.43910519228732198</v>
      </c>
      <c r="C905" s="51">
        <v>1.8543884481914401E-23</v>
      </c>
      <c r="E905" s="55" t="s">
        <v>4829</v>
      </c>
      <c r="F905" s="50">
        <v>0.36354594942207102</v>
      </c>
      <c r="G905" s="51">
        <v>8.3514121959497701E-6</v>
      </c>
      <c r="I905" s="55" t="s">
        <v>5518</v>
      </c>
      <c r="J905" s="50">
        <v>0.31885560090644799</v>
      </c>
      <c r="K905" s="51">
        <v>4.48118355391077E-10</v>
      </c>
    </row>
    <row r="906" spans="1:11" x14ac:dyDescent="0.35">
      <c r="A906" s="55" t="s">
        <v>3623</v>
      </c>
      <c r="B906" s="50">
        <v>0.43896561403037498</v>
      </c>
      <c r="C906" s="51">
        <v>1.9240616078013701E-23</v>
      </c>
      <c r="E906" s="55" t="s">
        <v>843</v>
      </c>
      <c r="F906" s="50">
        <v>0.36352139755399099</v>
      </c>
      <c r="G906" s="51">
        <v>8.3613475993581207E-6</v>
      </c>
      <c r="I906" s="55" t="s">
        <v>541</v>
      </c>
      <c r="J906" s="50">
        <v>0.31866101887287601</v>
      </c>
      <c r="K906" s="51">
        <v>4.6017368220995702E-10</v>
      </c>
    </row>
    <row r="907" spans="1:11" x14ac:dyDescent="0.35">
      <c r="A907" s="55" t="s">
        <v>3624</v>
      </c>
      <c r="B907" s="50">
        <v>0.43875453611703202</v>
      </c>
      <c r="C907" s="51">
        <v>2.0354903302321601E-23</v>
      </c>
      <c r="E907" s="55" t="s">
        <v>4830</v>
      </c>
      <c r="F907" s="50">
        <v>0.36349340494306898</v>
      </c>
      <c r="G907" s="51">
        <v>8.3734944483881704E-6</v>
      </c>
      <c r="I907" s="55" t="s">
        <v>4510</v>
      </c>
      <c r="J907" s="50">
        <v>0.31862125195832902</v>
      </c>
      <c r="K907" s="51">
        <v>4.6263256582822502E-10</v>
      </c>
    </row>
    <row r="908" spans="1:11" x14ac:dyDescent="0.35">
      <c r="A908" s="55" t="s">
        <v>2902</v>
      </c>
      <c r="B908" s="50">
        <v>0.43863368764826999</v>
      </c>
      <c r="C908" s="51">
        <v>2.0966442325206299E-23</v>
      </c>
      <c r="E908" s="55" t="s">
        <v>3600</v>
      </c>
      <c r="F908" s="50">
        <v>0.363243830854029</v>
      </c>
      <c r="G908" s="51">
        <v>8.5226898655195604E-6</v>
      </c>
      <c r="I908" s="55" t="s">
        <v>2055</v>
      </c>
      <c r="J908" s="50">
        <v>0.31861972921300702</v>
      </c>
      <c r="K908" s="51">
        <v>4.6249747203106998E-10</v>
      </c>
    </row>
    <row r="909" spans="1:11" x14ac:dyDescent="0.35">
      <c r="A909" s="55" t="s">
        <v>1192</v>
      </c>
      <c r="B909" s="50">
        <v>0.438210128387993</v>
      </c>
      <c r="C909" s="51">
        <v>2.3445347419639699E-23</v>
      </c>
      <c r="E909" s="55" t="s">
        <v>4831</v>
      </c>
      <c r="F909" s="50">
        <v>0.36321379844964902</v>
      </c>
      <c r="G909" s="51">
        <v>8.5363925174263608E-6</v>
      </c>
      <c r="I909" s="55" t="s">
        <v>1964</v>
      </c>
      <c r="J909" s="50">
        <v>0.318031662432608</v>
      </c>
      <c r="K909" s="51">
        <v>5.0213136419293702E-10</v>
      </c>
    </row>
    <row r="910" spans="1:11" x14ac:dyDescent="0.35">
      <c r="A910" s="55" t="s">
        <v>928</v>
      </c>
      <c r="B910" s="50">
        <v>0.43806190969021702</v>
      </c>
      <c r="C910" s="51">
        <v>2.4328672753852101E-23</v>
      </c>
      <c r="E910" s="55" t="s">
        <v>4832</v>
      </c>
      <c r="F910" s="50">
        <v>0.36320896623742199</v>
      </c>
      <c r="G910" s="51">
        <v>8.5337189023180205E-6</v>
      </c>
      <c r="I910" s="55" t="s">
        <v>4856</v>
      </c>
      <c r="J910" s="50">
        <v>0.31793100350278902</v>
      </c>
      <c r="K910" s="51">
        <v>5.0933594781978504E-10</v>
      </c>
    </row>
    <row r="911" spans="1:11" x14ac:dyDescent="0.35">
      <c r="A911" s="55" t="s">
        <v>783</v>
      </c>
      <c r="B911" s="50">
        <v>0.43796774901631103</v>
      </c>
      <c r="C911" s="51">
        <v>2.4930997937009401E-23</v>
      </c>
      <c r="E911" s="55" t="s">
        <v>3974</v>
      </c>
      <c r="F911" s="50">
        <v>0.363193137430806</v>
      </c>
      <c r="G911" s="51">
        <v>8.5382005588250003E-6</v>
      </c>
      <c r="I911" s="55" t="s">
        <v>870</v>
      </c>
      <c r="J911" s="50">
        <v>0.31784517569707899</v>
      </c>
      <c r="K911" s="51">
        <v>5.1499101383509599E-10</v>
      </c>
    </row>
    <row r="912" spans="1:11" x14ac:dyDescent="0.35">
      <c r="A912" s="55" t="s">
        <v>1718</v>
      </c>
      <c r="B912" s="50">
        <v>0.43789120716906699</v>
      </c>
      <c r="C912" s="51">
        <v>2.5426389035948799E-23</v>
      </c>
      <c r="E912" s="55" t="s">
        <v>2762</v>
      </c>
      <c r="F912" s="50">
        <v>0.36310522308659399</v>
      </c>
      <c r="G912" s="51">
        <v>8.5897257272256394E-6</v>
      </c>
      <c r="I912" s="55" t="s">
        <v>5519</v>
      </c>
      <c r="J912" s="50">
        <v>0.31770227661325701</v>
      </c>
      <c r="K912" s="51">
        <v>5.2481106800226802E-10</v>
      </c>
    </row>
    <row r="913" spans="1:11" x14ac:dyDescent="0.35">
      <c r="A913" s="55" t="s">
        <v>3626</v>
      </c>
      <c r="B913" s="50">
        <v>0.43780126906088301</v>
      </c>
      <c r="C913" s="51">
        <v>2.60257885507927E-23</v>
      </c>
      <c r="E913" s="55" t="s">
        <v>4833</v>
      </c>
      <c r="F913" s="50">
        <v>0.36293335760836598</v>
      </c>
      <c r="G913" s="51">
        <v>8.6910484452322604E-6</v>
      </c>
      <c r="I913" s="55" t="s">
        <v>3517</v>
      </c>
      <c r="J913" s="50">
        <v>0.317266353534011</v>
      </c>
      <c r="K913" s="51">
        <v>5.5824361343261796E-10</v>
      </c>
    </row>
    <row r="914" spans="1:11" x14ac:dyDescent="0.35">
      <c r="A914" s="55" t="s">
        <v>3627</v>
      </c>
      <c r="B914" s="50">
        <v>0.437539714166575</v>
      </c>
      <c r="C914" s="51">
        <v>2.7906012032330897E-23</v>
      </c>
      <c r="E914" s="55" t="s">
        <v>4834</v>
      </c>
      <c r="F914" s="50">
        <v>0.36280986668207899</v>
      </c>
      <c r="G914" s="51">
        <v>8.7612106796918501E-6</v>
      </c>
      <c r="I914" s="55" t="s">
        <v>5520</v>
      </c>
      <c r="J914" s="50">
        <v>0.31725609316827602</v>
      </c>
      <c r="K914" s="51">
        <v>5.5879661132132101E-10</v>
      </c>
    </row>
    <row r="915" spans="1:11" x14ac:dyDescent="0.35">
      <c r="A915" s="55" t="s">
        <v>3628</v>
      </c>
      <c r="B915" s="50">
        <v>0.43752088813353601</v>
      </c>
      <c r="C915" s="51">
        <v>2.7989003949000401E-23</v>
      </c>
      <c r="E915" s="55" t="s">
        <v>4835</v>
      </c>
      <c r="F915" s="50">
        <v>0.36245356882165702</v>
      </c>
      <c r="G915" s="51">
        <v>8.9592848165869802E-6</v>
      </c>
      <c r="I915" s="55" t="s">
        <v>2124</v>
      </c>
      <c r="J915" s="50">
        <v>0.31721680406688801</v>
      </c>
      <c r="K915" s="51">
        <v>5.6172953967791004E-10</v>
      </c>
    </row>
    <row r="916" spans="1:11" x14ac:dyDescent="0.35">
      <c r="A916" s="55" t="s">
        <v>1732</v>
      </c>
      <c r="B916" s="50">
        <v>0.43737956015424101</v>
      </c>
      <c r="C916" s="51">
        <v>2.9049134814498299E-23</v>
      </c>
      <c r="E916" s="55" t="s">
        <v>4836</v>
      </c>
      <c r="F916" s="50">
        <v>0.36242236811532902</v>
      </c>
      <c r="G916" s="51">
        <v>8.9744931278564396E-6</v>
      </c>
      <c r="I916" s="55" t="s">
        <v>3224</v>
      </c>
      <c r="J916" s="50">
        <v>0.31714130441586302</v>
      </c>
      <c r="K916" s="51">
        <v>5.6738529409396795E-10</v>
      </c>
    </row>
    <row r="917" spans="1:11" x14ac:dyDescent="0.35">
      <c r="A917" s="55" t="s">
        <v>1868</v>
      </c>
      <c r="B917" s="50">
        <v>0.43736272549990202</v>
      </c>
      <c r="C917" s="51">
        <v>2.9150802408261399E-23</v>
      </c>
      <c r="E917" s="55" t="s">
        <v>107</v>
      </c>
      <c r="F917" s="50">
        <v>0.36216623511253898</v>
      </c>
      <c r="G917" s="51">
        <v>9.1323140300959096E-6</v>
      </c>
      <c r="I917" s="55" t="s">
        <v>1398</v>
      </c>
      <c r="J917" s="50">
        <v>0.31681389852644998</v>
      </c>
      <c r="K917" s="51">
        <v>5.9457610009956403E-10</v>
      </c>
    </row>
    <row r="918" spans="1:11" x14ac:dyDescent="0.35">
      <c r="A918" s="55" t="s">
        <v>3629</v>
      </c>
      <c r="B918" s="50">
        <v>0.43706388550099001</v>
      </c>
      <c r="C918" s="51">
        <v>3.1470332114678498E-23</v>
      </c>
      <c r="E918" s="55" t="s">
        <v>4837</v>
      </c>
      <c r="F918" s="50">
        <v>0.362143867223919</v>
      </c>
      <c r="G918" s="51">
        <v>9.1355317593361507E-6</v>
      </c>
      <c r="I918" s="55" t="s">
        <v>1002</v>
      </c>
      <c r="J918" s="50">
        <v>0.316788360633663</v>
      </c>
      <c r="K918" s="51">
        <v>5.9619012886504704E-10</v>
      </c>
    </row>
    <row r="919" spans="1:11" x14ac:dyDescent="0.35">
      <c r="A919" s="55" t="s">
        <v>1569</v>
      </c>
      <c r="B919" s="50">
        <v>0.43677723551307601</v>
      </c>
      <c r="C919" s="51">
        <v>3.3931983901462601E-23</v>
      </c>
      <c r="E919" s="55" t="s">
        <v>768</v>
      </c>
      <c r="F919" s="50">
        <v>0.36200943464056001</v>
      </c>
      <c r="G919" s="51">
        <v>9.2106406220807499E-6</v>
      </c>
      <c r="I919" s="55" t="s">
        <v>5521</v>
      </c>
      <c r="J919" s="50">
        <v>0.31677037050941897</v>
      </c>
      <c r="K919" s="51">
        <v>5.9745411088641196E-10</v>
      </c>
    </row>
    <row r="920" spans="1:11" x14ac:dyDescent="0.35">
      <c r="A920" s="55" t="s">
        <v>3630</v>
      </c>
      <c r="B920" s="50">
        <v>0.43677262393305699</v>
      </c>
      <c r="C920" s="51">
        <v>3.3938528130726998E-23</v>
      </c>
      <c r="E920" s="55" t="s">
        <v>4838</v>
      </c>
      <c r="F920" s="50">
        <v>0.361921566815189</v>
      </c>
      <c r="G920" s="51">
        <v>9.2660312415317402E-6</v>
      </c>
      <c r="I920" s="55" t="s">
        <v>1832</v>
      </c>
      <c r="J920" s="50">
        <v>0.31663613228093801</v>
      </c>
      <c r="K920" s="51">
        <v>6.0865502832825902E-10</v>
      </c>
    </row>
    <row r="921" spans="1:11" x14ac:dyDescent="0.35">
      <c r="A921" s="55" t="s">
        <v>3631</v>
      </c>
      <c r="B921" s="50">
        <v>0.43671323665001899</v>
      </c>
      <c r="C921" s="51">
        <v>3.4414579060394297E-23</v>
      </c>
      <c r="E921" s="55" t="s">
        <v>4839</v>
      </c>
      <c r="F921" s="50">
        <v>0.36177757183882098</v>
      </c>
      <c r="G921" s="51">
        <v>9.3427142426570495E-6</v>
      </c>
      <c r="I921" s="55" t="s">
        <v>901</v>
      </c>
      <c r="J921" s="50">
        <v>0.31614939453885099</v>
      </c>
      <c r="K921" s="51">
        <v>6.5241409964498399E-10</v>
      </c>
    </row>
    <row r="922" spans="1:11" x14ac:dyDescent="0.35">
      <c r="A922" s="55" t="s">
        <v>3632</v>
      </c>
      <c r="B922" s="50">
        <v>0.43671227315588101</v>
      </c>
      <c r="C922" s="51">
        <v>3.4387446269341598E-23</v>
      </c>
      <c r="E922" s="55" t="s">
        <v>4840</v>
      </c>
      <c r="F922" s="50">
        <v>0.36171464740822901</v>
      </c>
      <c r="G922" s="51">
        <v>9.3748496748304997E-6</v>
      </c>
      <c r="I922" s="55" t="s">
        <v>5522</v>
      </c>
      <c r="J922" s="50">
        <v>0.31613666780268301</v>
      </c>
      <c r="K922" s="51">
        <v>6.5329328376247398E-10</v>
      </c>
    </row>
    <row r="923" spans="1:11" x14ac:dyDescent="0.35">
      <c r="A923" s="55" t="s">
        <v>3633</v>
      </c>
      <c r="B923" s="50">
        <v>0.43646567970183098</v>
      </c>
      <c r="C923" s="51">
        <v>3.6676107545785702E-23</v>
      </c>
      <c r="E923" s="55" t="s">
        <v>2881</v>
      </c>
      <c r="F923" s="50">
        <v>0.36152006863181302</v>
      </c>
      <c r="G923" s="51">
        <v>9.4824398494912699E-6</v>
      </c>
      <c r="I923" s="55" t="s">
        <v>4948</v>
      </c>
      <c r="J923" s="50">
        <v>0.31595600615300601</v>
      </c>
      <c r="K923" s="51">
        <v>6.6833302497142198E-10</v>
      </c>
    </row>
    <row r="924" spans="1:11" x14ac:dyDescent="0.35">
      <c r="A924" s="55" t="s">
        <v>2615</v>
      </c>
      <c r="B924" s="50">
        <v>0.436285309848092</v>
      </c>
      <c r="C924" s="51">
        <v>3.8463407538930902E-23</v>
      </c>
      <c r="E924" s="55" t="s">
        <v>4841</v>
      </c>
      <c r="F924" s="50">
        <v>0.361394397504742</v>
      </c>
      <c r="G924" s="51">
        <v>9.5413664994783902E-6</v>
      </c>
      <c r="I924" s="55" t="s">
        <v>2052</v>
      </c>
      <c r="J924" s="50">
        <v>0.31591239891102102</v>
      </c>
      <c r="K924" s="51">
        <v>6.7190911459133896E-10</v>
      </c>
    </row>
    <row r="925" spans="1:11" x14ac:dyDescent="0.35">
      <c r="A925" s="55" t="s">
        <v>2271</v>
      </c>
      <c r="B925" s="50">
        <v>0.43598745495043101</v>
      </c>
      <c r="C925" s="51">
        <v>4.1503323915895702E-23</v>
      </c>
      <c r="E925" s="55" t="s">
        <v>2185</v>
      </c>
      <c r="F925" s="50">
        <v>0.36133480720805</v>
      </c>
      <c r="G925" s="51">
        <v>9.5718112439229294E-6</v>
      </c>
      <c r="I925" s="55" t="s">
        <v>5523</v>
      </c>
      <c r="J925" s="50">
        <v>0.315906715387687</v>
      </c>
      <c r="K925" s="51">
        <v>6.72126049716342E-10</v>
      </c>
    </row>
    <row r="926" spans="1:11" x14ac:dyDescent="0.35">
      <c r="A926" s="55" t="s">
        <v>3634</v>
      </c>
      <c r="B926" s="50">
        <v>0.43598271596008398</v>
      </c>
      <c r="C926" s="51">
        <v>4.1513116633031399E-23</v>
      </c>
      <c r="E926" s="55" t="s">
        <v>4842</v>
      </c>
      <c r="F926" s="50">
        <v>0.36130511844263402</v>
      </c>
      <c r="G926" s="51">
        <v>9.5806510518942805E-6</v>
      </c>
      <c r="I926" s="55" t="s">
        <v>5524</v>
      </c>
      <c r="J926" s="50">
        <v>0.315853824746189</v>
      </c>
      <c r="K926" s="51">
        <v>6.7697673736186298E-10</v>
      </c>
    </row>
    <row r="927" spans="1:11" x14ac:dyDescent="0.35">
      <c r="A927" s="55" t="s">
        <v>707</v>
      </c>
      <c r="B927" s="50">
        <v>0.43597185424823998</v>
      </c>
      <c r="C927" s="51">
        <v>4.1591461710369703E-23</v>
      </c>
      <c r="E927" s="55" t="s">
        <v>4843</v>
      </c>
      <c r="F927" s="50">
        <v>0.36123663175214699</v>
      </c>
      <c r="G927" s="51">
        <v>9.6240763192694599E-6</v>
      </c>
      <c r="I927" s="55" t="s">
        <v>5525</v>
      </c>
      <c r="J927" s="50">
        <v>0.31565691365156301</v>
      </c>
      <c r="K927" s="51">
        <v>6.9594080193451998E-10</v>
      </c>
    </row>
    <row r="928" spans="1:11" x14ac:dyDescent="0.35">
      <c r="A928" s="55" t="s">
        <v>3635</v>
      </c>
      <c r="B928" s="50">
        <v>0.43584670773227202</v>
      </c>
      <c r="C928" s="51">
        <v>4.2971795703108901E-23</v>
      </c>
      <c r="E928" s="55" t="s">
        <v>1495</v>
      </c>
      <c r="F928" s="50">
        <v>0.36089396668067603</v>
      </c>
      <c r="G928" s="51">
        <v>9.8312704128314493E-6</v>
      </c>
      <c r="I928" s="55" t="s">
        <v>5526</v>
      </c>
      <c r="J928" s="50">
        <v>0.31561428974163103</v>
      </c>
      <c r="K928" s="51">
        <v>6.9956180938181495E-10</v>
      </c>
    </row>
    <row r="929" spans="1:11" x14ac:dyDescent="0.35">
      <c r="A929" s="55" t="s">
        <v>3636</v>
      </c>
      <c r="B929" s="50">
        <v>0.43575639773742098</v>
      </c>
      <c r="C929" s="51">
        <v>4.3983217627571101E-23</v>
      </c>
      <c r="E929" s="55" t="s">
        <v>4111</v>
      </c>
      <c r="F929" s="50">
        <v>0.36085636457247999</v>
      </c>
      <c r="G929" s="51">
        <v>9.8527681053873301E-6</v>
      </c>
      <c r="I929" s="55" t="s">
        <v>4658</v>
      </c>
      <c r="J929" s="50">
        <v>0.31548053917700503</v>
      </c>
      <c r="K929" s="51">
        <v>7.1185909836487701E-10</v>
      </c>
    </row>
    <row r="930" spans="1:11" x14ac:dyDescent="0.35">
      <c r="A930" s="55" t="s">
        <v>3637</v>
      </c>
      <c r="B930" s="50">
        <v>0.43574630621829902</v>
      </c>
      <c r="C930" s="51">
        <v>4.4011579137052297E-23</v>
      </c>
      <c r="E930" s="55" t="s">
        <v>2143</v>
      </c>
      <c r="F930" s="50">
        <v>0.36055318786125501</v>
      </c>
      <c r="G930" s="51">
        <v>1.00611848344965E-5</v>
      </c>
      <c r="I930" s="55" t="s">
        <v>5527</v>
      </c>
      <c r="J930" s="50">
        <v>0.315449686000149</v>
      </c>
      <c r="K930" s="51">
        <v>7.1398193762071403E-10</v>
      </c>
    </row>
    <row r="931" spans="1:11" x14ac:dyDescent="0.35">
      <c r="A931" s="55" t="s">
        <v>3638</v>
      </c>
      <c r="B931" s="50">
        <v>0.43573759737554801</v>
      </c>
      <c r="C931" s="51">
        <v>4.4069243579605099E-23</v>
      </c>
      <c r="E931" s="55" t="s">
        <v>4844</v>
      </c>
      <c r="F931" s="50">
        <v>0.36043837151008801</v>
      </c>
      <c r="G931" s="51">
        <v>1.01421142009275E-5</v>
      </c>
      <c r="I931" s="55" t="s">
        <v>2996</v>
      </c>
      <c r="J931" s="50">
        <v>0.31535519728761902</v>
      </c>
      <c r="K931" s="51">
        <v>7.2312247552805302E-10</v>
      </c>
    </row>
    <row r="932" spans="1:11" x14ac:dyDescent="0.35">
      <c r="A932" s="55" t="s">
        <v>3639</v>
      </c>
      <c r="B932" s="50">
        <v>0.43568972081993501</v>
      </c>
      <c r="C932" s="51">
        <v>4.45484417766036E-23</v>
      </c>
      <c r="E932" s="55" t="s">
        <v>2132</v>
      </c>
      <c r="F932" s="50">
        <v>0.36039920177074602</v>
      </c>
      <c r="G932" s="51">
        <v>1.01654714405597E-5</v>
      </c>
      <c r="I932" s="55" t="s">
        <v>261</v>
      </c>
      <c r="J932" s="50">
        <v>0.31534117070234502</v>
      </c>
      <c r="K932" s="51">
        <v>7.2423424142060004E-10</v>
      </c>
    </row>
    <row r="933" spans="1:11" x14ac:dyDescent="0.35">
      <c r="A933" s="55" t="s">
        <v>3640</v>
      </c>
      <c r="B933" s="50">
        <v>0.43552566865270498</v>
      </c>
      <c r="C933" s="51">
        <v>4.6509757808246E-23</v>
      </c>
      <c r="E933" s="55" t="s">
        <v>1010</v>
      </c>
      <c r="F933" s="50">
        <v>0.36039694241869502</v>
      </c>
      <c r="G933" s="51">
        <v>1.01605422574686E-5</v>
      </c>
      <c r="I933" s="55" t="s">
        <v>1664</v>
      </c>
      <c r="J933" s="50">
        <v>0.31505895616860702</v>
      </c>
      <c r="K933" s="51">
        <v>7.5150322476249601E-10</v>
      </c>
    </row>
    <row r="934" spans="1:11" x14ac:dyDescent="0.35">
      <c r="A934" s="55" t="s">
        <v>398</v>
      </c>
      <c r="B934" s="50">
        <v>0.43534691772714401</v>
      </c>
      <c r="C934" s="51">
        <v>4.8748451153707202E-23</v>
      </c>
      <c r="E934" s="55" t="s">
        <v>4845</v>
      </c>
      <c r="F934" s="50">
        <v>0.36033511779922101</v>
      </c>
      <c r="G934" s="51">
        <v>1.02013701425806E-5</v>
      </c>
      <c r="I934" s="55" t="s">
        <v>4740</v>
      </c>
      <c r="J934" s="50">
        <v>0.31488825261165398</v>
      </c>
      <c r="K934" s="51">
        <v>7.6880382295683602E-10</v>
      </c>
    </row>
    <row r="935" spans="1:11" x14ac:dyDescent="0.35">
      <c r="A935" s="55" t="s">
        <v>1484</v>
      </c>
      <c r="B935" s="50">
        <v>0.43498679787336197</v>
      </c>
      <c r="C935" s="51">
        <v>5.3532554439029296E-23</v>
      </c>
      <c r="E935" s="55" t="s">
        <v>4846</v>
      </c>
      <c r="F935" s="50">
        <v>0.36031579583123202</v>
      </c>
      <c r="G935" s="51">
        <v>1.02095669784102E-5</v>
      </c>
      <c r="I935" s="55" t="s">
        <v>2993</v>
      </c>
      <c r="J935" s="50">
        <v>0.31486652669687798</v>
      </c>
      <c r="K935" s="51">
        <v>7.7084532183253905E-10</v>
      </c>
    </row>
    <row r="936" spans="1:11" x14ac:dyDescent="0.35">
      <c r="A936" s="55" t="s">
        <v>2237</v>
      </c>
      <c r="B936" s="50">
        <v>0.43466791814438599</v>
      </c>
      <c r="C936" s="51">
        <v>5.8133709858945105E-23</v>
      </c>
      <c r="E936" s="55" t="s">
        <v>138</v>
      </c>
      <c r="F936" s="50">
        <v>0.36029310052848601</v>
      </c>
      <c r="G936" s="51">
        <v>1.02203744718434E-5</v>
      </c>
      <c r="I936" s="55" t="s">
        <v>4944</v>
      </c>
      <c r="J936" s="50">
        <v>0.31484035808008498</v>
      </c>
      <c r="K936" s="51">
        <v>7.7339002994527495E-10</v>
      </c>
    </row>
    <row r="937" spans="1:11" x14ac:dyDescent="0.35">
      <c r="A937" s="55" t="s">
        <v>1804</v>
      </c>
      <c r="B937" s="50">
        <v>0.43464349452997902</v>
      </c>
      <c r="C937" s="51">
        <v>5.8455789796935498E-23</v>
      </c>
      <c r="E937" s="55" t="s">
        <v>3075</v>
      </c>
      <c r="F937" s="50">
        <v>0.36022910693094501</v>
      </c>
      <c r="G937" s="51">
        <v>1.02631179465444E-5</v>
      </c>
      <c r="I937" s="55" t="s">
        <v>1870</v>
      </c>
      <c r="J937" s="50">
        <v>0.31471503048157001</v>
      </c>
      <c r="K937" s="51">
        <v>7.8717106161092096E-10</v>
      </c>
    </row>
    <row r="938" spans="1:11" x14ac:dyDescent="0.35">
      <c r="A938" s="55" t="s">
        <v>106</v>
      </c>
      <c r="B938" s="50">
        <v>0.43459748965865402</v>
      </c>
      <c r="C938" s="51">
        <v>5.9120661380773498E-23</v>
      </c>
      <c r="E938" s="55" t="s">
        <v>2497</v>
      </c>
      <c r="F938" s="50">
        <v>0.36021069043418902</v>
      </c>
      <c r="G938" s="51">
        <v>1.0263966669567401E-5</v>
      </c>
      <c r="I938" s="55" t="s">
        <v>5528</v>
      </c>
      <c r="J938" s="50">
        <v>0.31460127851366398</v>
      </c>
      <c r="K938" s="51">
        <v>7.9945258208523803E-10</v>
      </c>
    </row>
    <row r="939" spans="1:11" x14ac:dyDescent="0.35">
      <c r="A939" s="55" t="s">
        <v>1319</v>
      </c>
      <c r="B939" s="50">
        <v>0.43447906387797802</v>
      </c>
      <c r="C939" s="51">
        <v>6.0902524719746196E-23</v>
      </c>
      <c r="E939" s="55" t="s">
        <v>870</v>
      </c>
      <c r="F939" s="50">
        <v>0.36015682786950398</v>
      </c>
      <c r="G939" s="51">
        <v>1.0299020904734901E-5</v>
      </c>
      <c r="I939" s="55" t="s">
        <v>5529</v>
      </c>
      <c r="J939" s="50">
        <v>0.31432386680568603</v>
      </c>
      <c r="K939" s="51">
        <v>8.2973172205686803E-10</v>
      </c>
    </row>
    <row r="940" spans="1:11" x14ac:dyDescent="0.35">
      <c r="A940" s="55" t="s">
        <v>3641</v>
      </c>
      <c r="B940" s="50">
        <v>0.43441821008346898</v>
      </c>
      <c r="C940" s="51">
        <v>6.1840475927780598E-23</v>
      </c>
      <c r="E940" s="55" t="s">
        <v>2190</v>
      </c>
      <c r="F940" s="50">
        <v>0.36006533435168098</v>
      </c>
      <c r="G940" s="51">
        <v>1.03433224653526E-5</v>
      </c>
      <c r="I940" s="55" t="s">
        <v>3769</v>
      </c>
      <c r="J940" s="50">
        <v>0.314052907464757</v>
      </c>
      <c r="K940" s="51">
        <v>8.6075138418225898E-10</v>
      </c>
    </row>
    <row r="941" spans="1:11" x14ac:dyDescent="0.35">
      <c r="A941" s="55" t="s">
        <v>1496</v>
      </c>
      <c r="B941" s="50">
        <v>0.43411991011721801</v>
      </c>
      <c r="C941" s="51">
        <v>6.6777794658967701E-23</v>
      </c>
      <c r="E941" s="55" t="s">
        <v>4847</v>
      </c>
      <c r="F941" s="50">
        <v>0.360015494240783</v>
      </c>
      <c r="G941" s="51">
        <v>1.0375502870054799E-5</v>
      </c>
      <c r="I941" s="55" t="s">
        <v>382</v>
      </c>
      <c r="J941" s="50">
        <v>0.31399989363205799</v>
      </c>
      <c r="K941" s="51">
        <v>8.6651478712478003E-10</v>
      </c>
    </row>
    <row r="942" spans="1:11" x14ac:dyDescent="0.35">
      <c r="A942" s="55" t="s">
        <v>2644</v>
      </c>
      <c r="B942" s="50">
        <v>0.43383714499110199</v>
      </c>
      <c r="C942" s="51">
        <v>7.1732915524532503E-23</v>
      </c>
      <c r="E942" s="55" t="s">
        <v>4848</v>
      </c>
      <c r="F942" s="50">
        <v>0.359914452498102</v>
      </c>
      <c r="G942" s="51">
        <v>1.04480131220398E-5</v>
      </c>
      <c r="I942" s="55" t="s">
        <v>5530</v>
      </c>
      <c r="J942" s="50">
        <v>0.31397451428899797</v>
      </c>
      <c r="K942" s="51">
        <v>8.6926916391761601E-10</v>
      </c>
    </row>
    <row r="943" spans="1:11" x14ac:dyDescent="0.35">
      <c r="A943" s="55" t="s">
        <v>3057</v>
      </c>
      <c r="B943" s="50">
        <v>0.43380327045202499</v>
      </c>
      <c r="C943" s="51">
        <v>7.2312380878522101E-23</v>
      </c>
      <c r="E943" s="55" t="s">
        <v>1060</v>
      </c>
      <c r="F943" s="50">
        <v>0.35989317423452799</v>
      </c>
      <c r="G943" s="51">
        <v>1.0457980963259101E-5</v>
      </c>
      <c r="I943" s="55" t="s">
        <v>3002</v>
      </c>
      <c r="J943" s="50">
        <v>0.31390322750626198</v>
      </c>
      <c r="K943" s="51">
        <v>8.7653860814151796E-10</v>
      </c>
    </row>
    <row r="944" spans="1:11" x14ac:dyDescent="0.35">
      <c r="A944" s="55" t="s">
        <v>1051</v>
      </c>
      <c r="B944" s="50">
        <v>0.43376575169921999</v>
      </c>
      <c r="C944" s="51">
        <v>7.2967562058594895E-23</v>
      </c>
      <c r="E944" s="55" t="s">
        <v>4849</v>
      </c>
      <c r="F944" s="50">
        <v>0.35984042284649698</v>
      </c>
      <c r="G944" s="51">
        <v>1.04928090952713E-5</v>
      </c>
      <c r="I944" s="55" t="s">
        <v>5531</v>
      </c>
      <c r="J944" s="50">
        <v>0.31378727296698999</v>
      </c>
      <c r="K944" s="51">
        <v>8.9089936769762805E-10</v>
      </c>
    </row>
    <row r="945" spans="1:11" x14ac:dyDescent="0.35">
      <c r="A945" s="55" t="s">
        <v>127</v>
      </c>
      <c r="B945" s="50">
        <v>0.433675277438484</v>
      </c>
      <c r="C945" s="51">
        <v>7.4602808845924199E-23</v>
      </c>
      <c r="E945" s="55" t="s">
        <v>2515</v>
      </c>
      <c r="F945" s="50">
        <v>0.35983567371224201</v>
      </c>
      <c r="G945" s="51">
        <v>1.04897562456477E-5</v>
      </c>
      <c r="I945" s="55" t="s">
        <v>4063</v>
      </c>
      <c r="J945" s="50">
        <v>0.313691692170252</v>
      </c>
      <c r="K945" s="51">
        <v>9.0283092518126904E-10</v>
      </c>
    </row>
    <row r="946" spans="1:11" x14ac:dyDescent="0.35">
      <c r="A946" s="55" t="s">
        <v>1450</v>
      </c>
      <c r="B946" s="50">
        <v>0.43367520586738001</v>
      </c>
      <c r="C946" s="51">
        <v>7.4529256353063706E-23</v>
      </c>
      <c r="E946" s="55" t="s">
        <v>4850</v>
      </c>
      <c r="F946" s="50">
        <v>0.35975448551879402</v>
      </c>
      <c r="G946" s="51">
        <v>1.05472536973721E-5</v>
      </c>
      <c r="I946" s="55" t="s">
        <v>2221</v>
      </c>
      <c r="J946" s="50">
        <v>0.31369119531927298</v>
      </c>
      <c r="K946" s="51">
        <v>9.0245241022928899E-10</v>
      </c>
    </row>
    <row r="947" spans="1:11" x14ac:dyDescent="0.35">
      <c r="A947" s="55" t="s">
        <v>3642</v>
      </c>
      <c r="B947" s="50">
        <v>0.43364971330091001</v>
      </c>
      <c r="C947" s="51">
        <v>7.4963268991402999E-23</v>
      </c>
      <c r="E947" s="55" t="s">
        <v>4851</v>
      </c>
      <c r="F947" s="50">
        <v>0.35971002476659802</v>
      </c>
      <c r="G947" s="51">
        <v>1.05757690594626E-5</v>
      </c>
      <c r="I947" s="55" t="s">
        <v>4955</v>
      </c>
      <c r="J947" s="50">
        <v>0.31357063382118</v>
      </c>
      <c r="K947" s="51">
        <v>9.1783592308461702E-10</v>
      </c>
    </row>
    <row r="948" spans="1:11" x14ac:dyDescent="0.35">
      <c r="A948" s="55" t="s">
        <v>1315</v>
      </c>
      <c r="B948" s="50">
        <v>0.43332322424744601</v>
      </c>
      <c r="C948" s="51">
        <v>8.1464666814001402E-23</v>
      </c>
      <c r="E948" s="55" t="s">
        <v>4852</v>
      </c>
      <c r="F948" s="50">
        <v>0.359689791252434</v>
      </c>
      <c r="G948" s="51">
        <v>1.05781899161481E-5</v>
      </c>
      <c r="I948" s="55" t="s">
        <v>5532</v>
      </c>
      <c r="J948" s="50">
        <v>0.31322945192580998</v>
      </c>
      <c r="K948" s="51">
        <v>9.6221496493104294E-10</v>
      </c>
    </row>
    <row r="949" spans="1:11" x14ac:dyDescent="0.35">
      <c r="A949" s="55" t="s">
        <v>138</v>
      </c>
      <c r="B949" s="50">
        <v>0.43300780858791499</v>
      </c>
      <c r="C949" s="51">
        <v>8.8438185298437703E-23</v>
      </c>
      <c r="E949" s="55" t="s">
        <v>1880</v>
      </c>
      <c r="F949" s="50">
        <v>0.35965964316952997</v>
      </c>
      <c r="G949" s="51">
        <v>1.0595372564333701E-5</v>
      </c>
      <c r="I949" s="55" t="s">
        <v>5533</v>
      </c>
      <c r="J949" s="50">
        <v>0.31298354095547898</v>
      </c>
      <c r="K949" s="51">
        <v>9.94460586796131E-10</v>
      </c>
    </row>
    <row r="950" spans="1:11" x14ac:dyDescent="0.35">
      <c r="A950" s="55" t="s">
        <v>3643</v>
      </c>
      <c r="B950" s="50">
        <v>0.43299295029795998</v>
      </c>
      <c r="C950" s="51">
        <v>8.8700664554899499E-23</v>
      </c>
      <c r="E950" s="55" t="s">
        <v>4853</v>
      </c>
      <c r="F950" s="50">
        <v>0.35948945622450301</v>
      </c>
      <c r="G950" s="51">
        <v>1.0704272185428501E-5</v>
      </c>
      <c r="I950" s="55" t="s">
        <v>2951</v>
      </c>
      <c r="J950" s="50">
        <v>0.31288224508517198</v>
      </c>
      <c r="K950" s="51">
        <v>1.00758521187818E-9</v>
      </c>
    </row>
    <row r="951" spans="1:11" x14ac:dyDescent="0.35">
      <c r="A951" s="55" t="s">
        <v>3644</v>
      </c>
      <c r="B951" s="50">
        <v>0.43273115167322501</v>
      </c>
      <c r="C951" s="51">
        <v>9.4825772392188101E-23</v>
      </c>
      <c r="E951" s="55" t="s">
        <v>4854</v>
      </c>
      <c r="F951" s="50">
        <v>0.35930936794267099</v>
      </c>
      <c r="G951" s="51">
        <v>1.0843256474598399E-5</v>
      </c>
      <c r="I951" s="55" t="s">
        <v>5534</v>
      </c>
      <c r="J951" s="50">
        <v>0.312837981561087</v>
      </c>
      <c r="K951" s="51">
        <v>1.01352710578003E-9</v>
      </c>
    </row>
    <row r="952" spans="1:11" x14ac:dyDescent="0.35">
      <c r="A952" s="55" t="s">
        <v>3645</v>
      </c>
      <c r="B952" s="50">
        <v>0.432729002466678</v>
      </c>
      <c r="C952" s="51">
        <v>9.4785849358874005E-23</v>
      </c>
      <c r="E952" s="55" t="s">
        <v>4855</v>
      </c>
      <c r="F952" s="50">
        <v>0.35923308594846498</v>
      </c>
      <c r="G952" s="51">
        <v>1.08915844841928E-5</v>
      </c>
      <c r="I952" s="55" t="s">
        <v>2226</v>
      </c>
      <c r="J952" s="50">
        <v>0.31272416698138</v>
      </c>
      <c r="K952" s="51">
        <v>1.0292493191198399E-9</v>
      </c>
    </row>
    <row r="953" spans="1:11" x14ac:dyDescent="0.35">
      <c r="A953" s="55" t="s">
        <v>3646</v>
      </c>
      <c r="B953" s="50">
        <v>0.432663706489676</v>
      </c>
      <c r="C953" s="51">
        <v>9.6352865438776302E-23</v>
      </c>
      <c r="E953" s="55" t="s">
        <v>4856</v>
      </c>
      <c r="F953" s="50">
        <v>0.35920334849676999</v>
      </c>
      <c r="G953" s="51">
        <v>1.0908937360841E-5</v>
      </c>
      <c r="I953" s="55" t="s">
        <v>972</v>
      </c>
      <c r="J953" s="50">
        <v>0.312710454603921</v>
      </c>
      <c r="K953" s="51">
        <v>1.03077844185539E-9</v>
      </c>
    </row>
    <row r="954" spans="1:11" x14ac:dyDescent="0.35">
      <c r="A954" s="55" t="s">
        <v>3647</v>
      </c>
      <c r="B954" s="50">
        <v>0.43256488338668903</v>
      </c>
      <c r="C954" s="51">
        <v>9.8725794795190305E-23</v>
      </c>
      <c r="E954" s="55" t="s">
        <v>4857</v>
      </c>
      <c r="F954" s="50">
        <v>0.35882153858126697</v>
      </c>
      <c r="G954" s="51">
        <v>1.11831766397494E-5</v>
      </c>
      <c r="I954" s="55" t="s">
        <v>1335</v>
      </c>
      <c r="J954" s="50">
        <v>0.31253938000224601</v>
      </c>
      <c r="K954" s="51">
        <v>1.0548969102412799E-9</v>
      </c>
    </row>
    <row r="955" spans="1:11" x14ac:dyDescent="0.35">
      <c r="A955" s="55" t="s">
        <v>3648</v>
      </c>
      <c r="B955" s="50">
        <v>0.43241997760217199</v>
      </c>
      <c r="C955" s="51">
        <v>1.02506030433275E-22</v>
      </c>
      <c r="E955" s="55" t="s">
        <v>4858</v>
      </c>
      <c r="F955" s="50">
        <v>0.35876333502899199</v>
      </c>
      <c r="G955" s="51">
        <v>1.1224947782499E-5</v>
      </c>
      <c r="I955" s="55" t="s">
        <v>4975</v>
      </c>
      <c r="J955" s="50">
        <v>0.31238629104018401</v>
      </c>
      <c r="K955" s="51">
        <v>1.07573605187484E-9</v>
      </c>
    </row>
    <row r="956" spans="1:11" x14ac:dyDescent="0.35">
      <c r="A956" s="55" t="s">
        <v>2229</v>
      </c>
      <c r="B956" s="50">
        <v>0.43227605979183797</v>
      </c>
      <c r="C956" s="51">
        <v>1.0629614099778999E-22</v>
      </c>
      <c r="E956" s="55" t="s">
        <v>4859</v>
      </c>
      <c r="F956" s="50">
        <v>0.35874450557216703</v>
      </c>
      <c r="G956" s="51">
        <v>1.12336292749585E-5</v>
      </c>
      <c r="I956" s="55" t="s">
        <v>5535</v>
      </c>
      <c r="J956" s="50">
        <v>0.31235083727334301</v>
      </c>
      <c r="K956" s="51">
        <v>1.0807022856903401E-9</v>
      </c>
    </row>
    <row r="957" spans="1:11" x14ac:dyDescent="0.35">
      <c r="A957" s="55" t="s">
        <v>3650</v>
      </c>
      <c r="B957" s="50">
        <v>0.43185981598124201</v>
      </c>
      <c r="C957" s="51">
        <v>1.1826289804940699E-22</v>
      </c>
      <c r="E957" s="55" t="s">
        <v>4860</v>
      </c>
      <c r="F957" s="50">
        <v>0.35874114781442501</v>
      </c>
      <c r="G957" s="51">
        <v>1.12292758802003E-5</v>
      </c>
      <c r="I957" s="55" t="s">
        <v>4592</v>
      </c>
      <c r="J957" s="50">
        <v>0.31205647070470099</v>
      </c>
      <c r="K957" s="51">
        <v>1.1246056329494999E-9</v>
      </c>
    </row>
    <row r="958" spans="1:11" x14ac:dyDescent="0.35">
      <c r="A958" s="55" t="s">
        <v>2389</v>
      </c>
      <c r="B958" s="50">
        <v>0.43179702709083101</v>
      </c>
      <c r="C958" s="51">
        <v>1.20133175857016E-22</v>
      </c>
      <c r="E958" s="55" t="s">
        <v>4861</v>
      </c>
      <c r="F958" s="50">
        <v>0.35872522688883002</v>
      </c>
      <c r="G958" s="51">
        <v>1.12355162194266E-5</v>
      </c>
      <c r="I958" s="55" t="s">
        <v>155</v>
      </c>
      <c r="J958" s="50">
        <v>0.31164667882376201</v>
      </c>
      <c r="K958" s="51">
        <v>1.19032719269872E-9</v>
      </c>
    </row>
    <row r="959" spans="1:11" x14ac:dyDescent="0.35">
      <c r="A959" s="55" t="s">
        <v>1010</v>
      </c>
      <c r="B959" s="50">
        <v>0.431786958783414</v>
      </c>
      <c r="C959" s="51">
        <v>1.2033655131502701E-22</v>
      </c>
      <c r="E959" s="55" t="s">
        <v>998</v>
      </c>
      <c r="F959" s="50">
        <v>0.35866642202593901</v>
      </c>
      <c r="G959" s="51">
        <v>1.1277993945287401E-5</v>
      </c>
      <c r="I959" s="55" t="s">
        <v>1986</v>
      </c>
      <c r="J959" s="50">
        <v>0.31129595858544301</v>
      </c>
      <c r="K959" s="51">
        <v>1.2473812304119701E-9</v>
      </c>
    </row>
    <row r="960" spans="1:11" x14ac:dyDescent="0.35">
      <c r="A960" s="55" t="s">
        <v>323</v>
      </c>
      <c r="B960" s="50">
        <v>0.43156228496837101</v>
      </c>
      <c r="C960" s="51">
        <v>1.27355757496487E-22</v>
      </c>
      <c r="E960" s="55" t="s">
        <v>4862</v>
      </c>
      <c r="F960" s="50">
        <v>0.35855923370111498</v>
      </c>
      <c r="G960" s="51">
        <v>1.1354537712928999E-5</v>
      </c>
      <c r="I960" s="55" t="s">
        <v>4597</v>
      </c>
      <c r="J960" s="50">
        <v>0.31120574328379103</v>
      </c>
      <c r="K960" s="51">
        <v>1.2617557539599E-9</v>
      </c>
    </row>
    <row r="961" spans="1:11" x14ac:dyDescent="0.35">
      <c r="A961" s="55" t="s">
        <v>2219</v>
      </c>
      <c r="B961" s="50">
        <v>0.43144195457170198</v>
      </c>
      <c r="C961" s="51">
        <v>1.3122960422437799E-22</v>
      </c>
      <c r="E961" s="55" t="s">
        <v>1742</v>
      </c>
      <c r="F961" s="50">
        <v>0.35855470047203503</v>
      </c>
      <c r="G961" s="51">
        <v>1.13511594409927E-5</v>
      </c>
      <c r="I961" s="55" t="s">
        <v>3497</v>
      </c>
      <c r="J961" s="50">
        <v>0.31116042726512499</v>
      </c>
      <c r="K961" s="51">
        <v>1.2693463396923401E-9</v>
      </c>
    </row>
    <row r="962" spans="1:11" x14ac:dyDescent="0.35">
      <c r="A962" s="55" t="s">
        <v>3651</v>
      </c>
      <c r="B962" s="50">
        <v>0.43135602091231801</v>
      </c>
      <c r="C962" s="51">
        <v>1.3399257733276601E-22</v>
      </c>
      <c r="E962" s="55" t="s">
        <v>4863</v>
      </c>
      <c r="F962" s="50">
        <v>0.35850689377844402</v>
      </c>
      <c r="G962" s="51">
        <v>1.13774243917263E-5</v>
      </c>
      <c r="I962" s="55" t="s">
        <v>5536</v>
      </c>
      <c r="J962" s="50">
        <v>0.31106971974438902</v>
      </c>
      <c r="K962" s="51">
        <v>1.28467527367551E-9</v>
      </c>
    </row>
    <row r="963" spans="1:11" x14ac:dyDescent="0.35">
      <c r="A963" s="55" t="s">
        <v>1184</v>
      </c>
      <c r="B963" s="50">
        <v>0.43119230596680702</v>
      </c>
      <c r="C963" s="51">
        <v>1.39798859148821E-22</v>
      </c>
      <c r="E963" s="55" t="s">
        <v>4864</v>
      </c>
      <c r="F963" s="50">
        <v>0.35847172183425902</v>
      </c>
      <c r="G963" s="51">
        <v>1.13929644943792E-5</v>
      </c>
      <c r="I963" s="55" t="s">
        <v>4844</v>
      </c>
      <c r="J963" s="50">
        <v>0.31096005029100199</v>
      </c>
      <c r="K963" s="51">
        <v>1.30246292231352E-9</v>
      </c>
    </row>
    <row r="964" spans="1:11" x14ac:dyDescent="0.35">
      <c r="A964" s="55" t="s">
        <v>3652</v>
      </c>
      <c r="B964" s="50">
        <v>0.43107322545522497</v>
      </c>
      <c r="C964" s="51">
        <v>1.4413929705275401E-22</v>
      </c>
      <c r="E964" s="55" t="s">
        <v>789</v>
      </c>
      <c r="F964" s="50">
        <v>0.358256176105539</v>
      </c>
      <c r="G964" s="51">
        <v>1.1556469903881699E-5</v>
      </c>
      <c r="I964" s="55" t="s">
        <v>5537</v>
      </c>
      <c r="J964" s="50">
        <v>0.31091757135908299</v>
      </c>
      <c r="K964" s="51">
        <v>1.3085097372535299E-9</v>
      </c>
    </row>
    <row r="965" spans="1:11" x14ac:dyDescent="0.35">
      <c r="A965" s="55" t="s">
        <v>3653</v>
      </c>
      <c r="B965" s="50">
        <v>0.43101516186814398</v>
      </c>
      <c r="C965" s="51">
        <v>1.4623084339203399E-22</v>
      </c>
      <c r="E965" s="55" t="s">
        <v>1354</v>
      </c>
      <c r="F965" s="50">
        <v>0.35800602062755998</v>
      </c>
      <c r="G965" s="51">
        <v>1.17377689467802E-5</v>
      </c>
      <c r="I965" s="55" t="s">
        <v>5538</v>
      </c>
      <c r="J965" s="50">
        <v>0.310712516493998</v>
      </c>
      <c r="K965" s="51">
        <v>1.34545006651316E-9</v>
      </c>
    </row>
    <row r="966" spans="1:11" x14ac:dyDescent="0.35">
      <c r="A966" s="55" t="s">
        <v>1163</v>
      </c>
      <c r="B966" s="50">
        <v>0.43082105500393097</v>
      </c>
      <c r="C966" s="51">
        <v>1.5379250596471E-22</v>
      </c>
      <c r="E966" s="55" t="s">
        <v>4865</v>
      </c>
      <c r="F966" s="50">
        <v>0.35795486766189899</v>
      </c>
      <c r="G966" s="51">
        <v>1.17679103048136E-5</v>
      </c>
      <c r="I966" s="55" t="s">
        <v>5539</v>
      </c>
      <c r="J966" s="50">
        <v>0.31063566057361902</v>
      </c>
      <c r="K966" s="51">
        <v>1.3596361903446701E-9</v>
      </c>
    </row>
    <row r="967" spans="1:11" x14ac:dyDescent="0.35">
      <c r="A967" s="55" t="s">
        <v>3654</v>
      </c>
      <c r="B967" s="50">
        <v>0.43064447982186399</v>
      </c>
      <c r="C967" s="51">
        <v>1.6099169836311299E-22</v>
      </c>
      <c r="E967" s="55" t="s">
        <v>4866</v>
      </c>
      <c r="F967" s="50">
        <v>0.35788636613157598</v>
      </c>
      <c r="G967" s="51">
        <v>1.1813465978494499E-5</v>
      </c>
      <c r="I967" s="55" t="s">
        <v>5540</v>
      </c>
      <c r="J967" s="50">
        <v>0.31062409994815898</v>
      </c>
      <c r="K967" s="51">
        <v>1.3612309022007799E-9</v>
      </c>
    </row>
    <row r="968" spans="1:11" x14ac:dyDescent="0.35">
      <c r="A968" s="55" t="s">
        <v>2316</v>
      </c>
      <c r="B968" s="50">
        <v>0.43038941949408499</v>
      </c>
      <c r="C968" s="51">
        <v>1.71889368019667E-22</v>
      </c>
      <c r="E968" s="55" t="s">
        <v>4867</v>
      </c>
      <c r="F968" s="50">
        <v>0.35781613204698598</v>
      </c>
      <c r="G968" s="51">
        <v>1.18682182774189E-5</v>
      </c>
      <c r="I968" s="55" t="s">
        <v>1197</v>
      </c>
      <c r="J968" s="50">
        <v>0.31062402414733398</v>
      </c>
      <c r="K968" s="51">
        <v>1.36059679143026E-9</v>
      </c>
    </row>
    <row r="969" spans="1:11" x14ac:dyDescent="0.35">
      <c r="A969" s="55" t="s">
        <v>1442</v>
      </c>
      <c r="B969" s="50">
        <v>0.43038638071627699</v>
      </c>
      <c r="C969" s="51">
        <v>1.7186109475244101E-22</v>
      </c>
      <c r="E969" s="55" t="s">
        <v>2161</v>
      </c>
      <c r="F969" s="50">
        <v>0.357715577530128</v>
      </c>
      <c r="G969" s="51">
        <v>1.19502814933106E-5</v>
      </c>
      <c r="I969" s="55" t="s">
        <v>5541</v>
      </c>
      <c r="J969" s="50">
        <v>0.31053497957387899</v>
      </c>
      <c r="K969" s="51">
        <v>1.3753648032787799E-9</v>
      </c>
    </row>
    <row r="970" spans="1:11" x14ac:dyDescent="0.35">
      <c r="A970" s="55" t="s">
        <v>435</v>
      </c>
      <c r="B970" s="50">
        <v>0.43020412750482501</v>
      </c>
      <c r="C970" s="51">
        <v>1.7999069337500001E-22</v>
      </c>
      <c r="E970" s="55" t="s">
        <v>4868</v>
      </c>
      <c r="F970" s="50">
        <v>0.35763866160465901</v>
      </c>
      <c r="G970" s="51">
        <v>1.20116398086435E-5</v>
      </c>
      <c r="I970" s="55" t="s">
        <v>5542</v>
      </c>
      <c r="J970" s="50">
        <v>0.31050286309873498</v>
      </c>
      <c r="K970" s="51">
        <v>1.3803646263979001E-9</v>
      </c>
    </row>
    <row r="971" spans="1:11" x14ac:dyDescent="0.35">
      <c r="A971" s="55" t="s">
        <v>1580</v>
      </c>
      <c r="B971" s="50">
        <v>0.43003984068507201</v>
      </c>
      <c r="C971" s="51">
        <v>1.8742762896169299E-22</v>
      </c>
      <c r="E971" s="55" t="s">
        <v>4869</v>
      </c>
      <c r="F971" s="50">
        <v>0.357469868151299</v>
      </c>
      <c r="G971" s="51">
        <v>1.21412011681003E-5</v>
      </c>
      <c r="I971" s="55" t="s">
        <v>3862</v>
      </c>
      <c r="J971" s="50">
        <v>0.31029844032550102</v>
      </c>
      <c r="K971" s="51">
        <v>1.4184793096344001E-9</v>
      </c>
    </row>
    <row r="972" spans="1:11" x14ac:dyDescent="0.35">
      <c r="A972" s="55" t="s">
        <v>1047</v>
      </c>
      <c r="B972" s="50">
        <v>0.429956205848252</v>
      </c>
      <c r="C972" s="51">
        <v>1.9142672204000101E-22</v>
      </c>
      <c r="E972" s="55" t="s">
        <v>4870</v>
      </c>
      <c r="F972" s="50">
        <v>0.35745433047099501</v>
      </c>
      <c r="G972" s="51">
        <v>1.21476694551947E-5</v>
      </c>
      <c r="I972" s="55" t="s">
        <v>3443</v>
      </c>
      <c r="J972" s="50">
        <v>0.31022008915803001</v>
      </c>
      <c r="K972" s="51">
        <v>1.4330410289087001E-9</v>
      </c>
    </row>
    <row r="973" spans="1:11" x14ac:dyDescent="0.35">
      <c r="A973" s="55" t="s">
        <v>3194</v>
      </c>
      <c r="B973" s="50">
        <v>0.429943679972903</v>
      </c>
      <c r="C973" s="51">
        <v>1.9187603515814001E-22</v>
      </c>
      <c r="E973" s="55" t="s">
        <v>4871</v>
      </c>
      <c r="F973" s="50">
        <v>0.35732851033635599</v>
      </c>
      <c r="G973" s="51">
        <v>1.2239317415588301E-5</v>
      </c>
      <c r="I973" s="55" t="s">
        <v>5543</v>
      </c>
      <c r="J973" s="50">
        <v>0.30994740484208699</v>
      </c>
      <c r="K973" s="51">
        <v>1.48694712707483E-9</v>
      </c>
    </row>
    <row r="974" spans="1:11" x14ac:dyDescent="0.35">
      <c r="A974" s="55" t="s">
        <v>2697</v>
      </c>
      <c r="B974" s="50">
        <v>0.429924789356666</v>
      </c>
      <c r="C974" s="51">
        <v>1.9264983686944301E-22</v>
      </c>
      <c r="E974" s="55" t="s">
        <v>1653</v>
      </c>
      <c r="F974" s="50">
        <v>0.35723108247880803</v>
      </c>
      <c r="G974" s="51">
        <v>1.23209600636719E-5</v>
      </c>
      <c r="I974" s="55" t="s">
        <v>2976</v>
      </c>
      <c r="J974" s="50">
        <v>0.30988574744594699</v>
      </c>
      <c r="K974" s="51">
        <v>1.4979226405599999E-9</v>
      </c>
    </row>
    <row r="975" spans="1:11" x14ac:dyDescent="0.35">
      <c r="A975" s="55" t="s">
        <v>3655</v>
      </c>
      <c r="B975" s="50">
        <v>0.42980249880502502</v>
      </c>
      <c r="C975" s="51">
        <v>1.9877578679061101E-22</v>
      </c>
      <c r="E975" s="55" t="s">
        <v>4872</v>
      </c>
      <c r="F975" s="50">
        <v>0.35714923146077299</v>
      </c>
      <c r="G975" s="51">
        <v>1.23887106538917E-5</v>
      </c>
      <c r="I975" s="55" t="s">
        <v>5544</v>
      </c>
      <c r="J975" s="50">
        <v>0.309869274881513</v>
      </c>
      <c r="K975" s="51">
        <v>1.5007279012122499E-9</v>
      </c>
    </row>
    <row r="976" spans="1:11" x14ac:dyDescent="0.35">
      <c r="A976" s="55" t="s">
        <v>1465</v>
      </c>
      <c r="B976" s="50">
        <v>0.42938906918801101</v>
      </c>
      <c r="C976" s="51">
        <v>2.2102555481248302E-22</v>
      </c>
      <c r="E976" s="55" t="s">
        <v>4873</v>
      </c>
      <c r="F976" s="50">
        <v>0.35702476035776198</v>
      </c>
      <c r="G976" s="51">
        <v>1.2488677898837099E-5</v>
      </c>
      <c r="I976" s="55" t="s">
        <v>5545</v>
      </c>
      <c r="J976" s="50">
        <v>0.30986227944239297</v>
      </c>
      <c r="K976" s="51">
        <v>1.50151305599064E-9</v>
      </c>
    </row>
    <row r="977" spans="1:11" x14ac:dyDescent="0.35">
      <c r="A977" s="55" t="s">
        <v>1701</v>
      </c>
      <c r="B977" s="50">
        <v>0.42937542517464</v>
      </c>
      <c r="C977" s="51">
        <v>2.21397976028805E-22</v>
      </c>
      <c r="E977" s="55" t="s">
        <v>4874</v>
      </c>
      <c r="F977" s="50">
        <v>0.35696485063699201</v>
      </c>
      <c r="G977" s="51">
        <v>1.2536777277487299E-5</v>
      </c>
      <c r="I977" s="55" t="s">
        <v>5546</v>
      </c>
      <c r="J977" s="50">
        <v>0.309606455998991</v>
      </c>
      <c r="K977" s="51">
        <v>1.5549300779040301E-9</v>
      </c>
    </row>
    <row r="978" spans="1:11" x14ac:dyDescent="0.35">
      <c r="A978" s="55" t="s">
        <v>3656</v>
      </c>
      <c r="B978" s="50">
        <v>0.42929102657692397</v>
      </c>
      <c r="C978" s="51">
        <v>2.2594280151871799E-22</v>
      </c>
      <c r="E978" s="55" t="s">
        <v>4875</v>
      </c>
      <c r="F978" s="50">
        <v>0.35689597666767697</v>
      </c>
      <c r="G978" s="51">
        <v>1.2593471428344E-5</v>
      </c>
      <c r="I978" s="55" t="s">
        <v>5547</v>
      </c>
      <c r="J978" s="50">
        <v>0.30956492401411301</v>
      </c>
      <c r="K978" s="51">
        <v>1.5633969654714901E-9</v>
      </c>
    </row>
    <row r="979" spans="1:11" x14ac:dyDescent="0.35">
      <c r="A979" s="55" t="s">
        <v>1785</v>
      </c>
      <c r="B979" s="50">
        <v>0.42919867338281698</v>
      </c>
      <c r="C979" s="51">
        <v>2.3106364717483698E-22</v>
      </c>
      <c r="E979" s="55" t="s">
        <v>389</v>
      </c>
      <c r="F979" s="50">
        <v>0.35689406771175403</v>
      </c>
      <c r="G979" s="51">
        <v>1.25874021343682E-5</v>
      </c>
      <c r="I979" s="55" t="s">
        <v>2044</v>
      </c>
      <c r="J979" s="50">
        <v>0.30953522161824698</v>
      </c>
      <c r="K979" s="51">
        <v>1.56779307565937E-9</v>
      </c>
    </row>
    <row r="980" spans="1:11" x14ac:dyDescent="0.35">
      <c r="A980" s="55" t="s">
        <v>1699</v>
      </c>
      <c r="B980" s="50">
        <v>0.42915379739513199</v>
      </c>
      <c r="C980" s="51">
        <v>2.33587117172628E-22</v>
      </c>
      <c r="E980" s="55" t="s">
        <v>1825</v>
      </c>
      <c r="F980" s="50">
        <v>0.35685904369420302</v>
      </c>
      <c r="G980" s="51">
        <v>1.2612446953600501E-5</v>
      </c>
      <c r="I980" s="55" t="s">
        <v>4271</v>
      </c>
      <c r="J980" s="50">
        <v>0.30948857208490599</v>
      </c>
      <c r="K980" s="51">
        <v>1.5774752004067999E-9</v>
      </c>
    </row>
    <row r="981" spans="1:11" x14ac:dyDescent="0.35">
      <c r="A981" s="55" t="s">
        <v>2155</v>
      </c>
      <c r="B981" s="50">
        <v>0.42904690028307901</v>
      </c>
      <c r="C981" s="51">
        <v>2.4002321629404901E-22</v>
      </c>
      <c r="E981" s="55" t="s">
        <v>779</v>
      </c>
      <c r="F981" s="50">
        <v>0.35680298605393002</v>
      </c>
      <c r="G981" s="51">
        <v>1.26494892004685E-5</v>
      </c>
      <c r="I981" s="55" t="s">
        <v>2094</v>
      </c>
      <c r="J981" s="50">
        <v>0.30947072655751801</v>
      </c>
      <c r="K981" s="51">
        <v>1.5807356468377399E-9</v>
      </c>
    </row>
    <row r="982" spans="1:11" x14ac:dyDescent="0.35">
      <c r="A982" s="55" t="s">
        <v>3657</v>
      </c>
      <c r="B982" s="50">
        <v>0.42895971385410098</v>
      </c>
      <c r="C982" s="51">
        <v>2.45359101243178E-22</v>
      </c>
      <c r="E982" s="55" t="s">
        <v>1772</v>
      </c>
      <c r="F982" s="50">
        <v>0.35643120603023998</v>
      </c>
      <c r="G982" s="51">
        <v>1.29724338722643E-5</v>
      </c>
      <c r="I982" s="55" t="s">
        <v>5548</v>
      </c>
      <c r="J982" s="50">
        <v>0.30939176348630798</v>
      </c>
      <c r="K982" s="51">
        <v>1.5963111339997399E-9</v>
      </c>
    </row>
    <row r="983" spans="1:11" x14ac:dyDescent="0.35">
      <c r="A983" s="55" t="s">
        <v>3658</v>
      </c>
      <c r="B983" s="50">
        <v>0.42882703460708899</v>
      </c>
      <c r="C983" s="51">
        <v>2.5383022673261999E-22</v>
      </c>
      <c r="E983" s="55" t="s">
        <v>4876</v>
      </c>
      <c r="F983" s="50">
        <v>0.356356769144132</v>
      </c>
      <c r="G983" s="51">
        <v>1.30364191339197E-5</v>
      </c>
      <c r="I983" s="55" t="s">
        <v>435</v>
      </c>
      <c r="J983" s="50">
        <v>0.30935059662150299</v>
      </c>
      <c r="K983" s="51">
        <v>1.6049156900564701E-9</v>
      </c>
    </row>
    <row r="984" spans="1:11" x14ac:dyDescent="0.35">
      <c r="A984" s="55" t="s">
        <v>1964</v>
      </c>
      <c r="B984" s="50">
        <v>0.42876338295886302</v>
      </c>
      <c r="C984" s="51">
        <v>2.5786905090413298E-22</v>
      </c>
      <c r="E984" s="55" t="s">
        <v>4877</v>
      </c>
      <c r="F984" s="50">
        <v>0.35628480302051602</v>
      </c>
      <c r="G984" s="51">
        <v>1.3090172501023101E-5</v>
      </c>
      <c r="I984" s="55" t="s">
        <v>3515</v>
      </c>
      <c r="J984" s="50">
        <v>0.309296359684259</v>
      </c>
      <c r="K984" s="51">
        <v>1.61429139286884E-9</v>
      </c>
    </row>
    <row r="985" spans="1:11" x14ac:dyDescent="0.35">
      <c r="A985" s="55" t="s">
        <v>3659</v>
      </c>
      <c r="B985" s="50">
        <v>0.42876133625352097</v>
      </c>
      <c r="C985" s="51">
        <v>2.5776395290713199E-22</v>
      </c>
      <c r="E985" s="55" t="s">
        <v>2505</v>
      </c>
      <c r="F985" s="50">
        <v>0.356281197934946</v>
      </c>
      <c r="G985" s="51">
        <v>1.3085567278237399E-5</v>
      </c>
      <c r="I985" s="55" t="s">
        <v>5549</v>
      </c>
      <c r="J985" s="50">
        <v>0.30913967087206001</v>
      </c>
      <c r="K985" s="51">
        <v>1.6482707975774101E-9</v>
      </c>
    </row>
    <row r="986" spans="1:11" x14ac:dyDescent="0.35">
      <c r="A986" s="55" t="s">
        <v>2154</v>
      </c>
      <c r="B986" s="50">
        <v>0.42857552154005002</v>
      </c>
      <c r="C986" s="51">
        <v>2.7040638216024402E-22</v>
      </c>
      <c r="E986" s="55" t="s">
        <v>1216</v>
      </c>
      <c r="F986" s="50">
        <v>0.35621793673796998</v>
      </c>
      <c r="G986" s="51">
        <v>1.3139164045664599E-5</v>
      </c>
      <c r="I986" s="55" t="s">
        <v>4553</v>
      </c>
      <c r="J986" s="50">
        <v>0.30911727030601699</v>
      </c>
      <c r="K986" s="51">
        <v>1.6527439506688101E-9</v>
      </c>
    </row>
    <row r="987" spans="1:11" x14ac:dyDescent="0.35">
      <c r="A987" s="55" t="s">
        <v>1748</v>
      </c>
      <c r="B987" s="50">
        <v>0.42825535689947802</v>
      </c>
      <c r="C987" s="51">
        <v>2.9356459267588199E-22</v>
      </c>
      <c r="E987" s="55" t="s">
        <v>4878</v>
      </c>
      <c r="F987" s="50">
        <v>0.35617029550667101</v>
      </c>
      <c r="G987" s="51">
        <v>1.31776514796728E-5</v>
      </c>
      <c r="I987" s="55" t="s">
        <v>4775</v>
      </c>
      <c r="J987" s="50">
        <v>0.30902007856707397</v>
      </c>
      <c r="K987" s="51">
        <v>1.6725564191126501E-9</v>
      </c>
    </row>
    <row r="988" spans="1:11" x14ac:dyDescent="0.35">
      <c r="A988" s="55" t="s">
        <v>1176</v>
      </c>
      <c r="B988" s="50">
        <v>0.42818387182949802</v>
      </c>
      <c r="C988" s="51">
        <v>2.9884099047185E-22</v>
      </c>
      <c r="E988" s="55" t="s">
        <v>4879</v>
      </c>
      <c r="F988" s="50">
        <v>0.35610337851338603</v>
      </c>
      <c r="G988" s="51">
        <v>1.32352100878003E-5</v>
      </c>
      <c r="I988" s="55" t="s">
        <v>612</v>
      </c>
      <c r="J988" s="50">
        <v>0.30891749100287302</v>
      </c>
      <c r="K988" s="51">
        <v>1.6962678397514201E-9</v>
      </c>
    </row>
    <row r="989" spans="1:11" x14ac:dyDescent="0.35">
      <c r="A989" s="55" t="s">
        <v>1760</v>
      </c>
      <c r="B989" s="50">
        <v>0.42810712947972202</v>
      </c>
      <c r="C989" s="51">
        <v>3.0463089376939098E-22</v>
      </c>
      <c r="E989" s="55" t="s">
        <v>1810</v>
      </c>
      <c r="F989" s="50">
        <v>0.35588459627654501</v>
      </c>
      <c r="G989" s="51">
        <v>1.34273197483295E-5</v>
      </c>
      <c r="I989" s="55" t="s">
        <v>770</v>
      </c>
      <c r="J989" s="50">
        <v>0.308793810949272</v>
      </c>
      <c r="K989" s="51">
        <v>1.7254546960247E-9</v>
      </c>
    </row>
    <row r="990" spans="1:11" x14ac:dyDescent="0.35">
      <c r="A990" s="55" t="s">
        <v>1687</v>
      </c>
      <c r="B990" s="50">
        <v>0.42756622465006</v>
      </c>
      <c r="C990" s="51">
        <v>3.4904884910571302E-22</v>
      </c>
      <c r="E990" s="55" t="s">
        <v>4880</v>
      </c>
      <c r="F990" s="50">
        <v>0.355813970292505</v>
      </c>
      <c r="G990" s="51">
        <v>1.34896410198796E-5</v>
      </c>
      <c r="I990" s="55" t="s">
        <v>1521</v>
      </c>
      <c r="J990" s="50">
        <v>0.30865806225874298</v>
      </c>
      <c r="K990" s="51">
        <v>1.75649558523812E-9</v>
      </c>
    </row>
    <row r="991" spans="1:11" x14ac:dyDescent="0.35">
      <c r="A991" s="55" t="s">
        <v>3660</v>
      </c>
      <c r="B991" s="50">
        <v>0.427539639521758</v>
      </c>
      <c r="C991" s="51">
        <v>3.51158146613138E-22</v>
      </c>
      <c r="E991" s="55" t="s">
        <v>4881</v>
      </c>
      <c r="F991" s="50">
        <v>0.35542814745189999</v>
      </c>
      <c r="G991" s="51">
        <v>1.3856016341192901E-5</v>
      </c>
      <c r="I991" s="55" t="s">
        <v>5551</v>
      </c>
      <c r="J991" s="50">
        <v>0.30840478386950998</v>
      </c>
      <c r="K991" s="51">
        <v>1.8130105014844001E-9</v>
      </c>
    </row>
    <row r="992" spans="1:11" x14ac:dyDescent="0.35">
      <c r="A992" s="55" t="s">
        <v>3661</v>
      </c>
      <c r="B992" s="50">
        <v>0.42751890588778002</v>
      </c>
      <c r="C992" s="51">
        <v>3.5273957760031302E-22</v>
      </c>
      <c r="E992" s="55" t="s">
        <v>4882</v>
      </c>
      <c r="F992" s="50">
        <v>0.355422759938264</v>
      </c>
      <c r="G992" s="51">
        <v>1.38530210812655E-5</v>
      </c>
      <c r="I992" s="55" t="s">
        <v>5552</v>
      </c>
      <c r="J992" s="50">
        <v>0.30839966646145101</v>
      </c>
      <c r="K992" s="51">
        <v>1.8134831157132999E-9</v>
      </c>
    </row>
    <row r="993" spans="1:11" x14ac:dyDescent="0.35">
      <c r="A993" s="55" t="s">
        <v>3662</v>
      </c>
      <c r="B993" s="50">
        <v>0.42751171722279002</v>
      </c>
      <c r="C993" s="51">
        <v>3.53074288407394E-22</v>
      </c>
      <c r="E993" s="55" t="s">
        <v>4883</v>
      </c>
      <c r="F993" s="50">
        <v>0.35524678479404898</v>
      </c>
      <c r="G993" s="51">
        <v>1.4000552871252301E-5</v>
      </c>
      <c r="I993" s="55" t="s">
        <v>1285</v>
      </c>
      <c r="J993" s="50">
        <v>0.308370494441848</v>
      </c>
      <c r="K993" s="51">
        <v>1.82013892084452E-9</v>
      </c>
    </row>
    <row r="994" spans="1:11" x14ac:dyDescent="0.35">
      <c r="A994" s="55" t="s">
        <v>2044</v>
      </c>
      <c r="B994" s="50">
        <v>0.42720526996532299</v>
      </c>
      <c r="C994" s="51">
        <v>3.8183495872051101E-22</v>
      </c>
      <c r="E994" s="55" t="s">
        <v>649</v>
      </c>
      <c r="F994" s="50">
        <v>0.35520362513396297</v>
      </c>
      <c r="G994" s="51">
        <v>1.40281970299568E-5</v>
      </c>
      <c r="I994" s="55" t="s">
        <v>4489</v>
      </c>
      <c r="J994" s="50">
        <v>0.30821096331661701</v>
      </c>
      <c r="K994" s="51">
        <v>1.8582238944908901E-9</v>
      </c>
    </row>
    <row r="995" spans="1:11" x14ac:dyDescent="0.35">
      <c r="A995" s="55" t="s">
        <v>3663</v>
      </c>
      <c r="B995" s="50">
        <v>0.42714391824567099</v>
      </c>
      <c r="C995" s="51">
        <v>3.8728824425018199E-22</v>
      </c>
      <c r="E995" s="55" t="s">
        <v>4884</v>
      </c>
      <c r="F995" s="50">
        <v>0.355134056723512</v>
      </c>
      <c r="G995" s="51">
        <v>1.4083454478096499E-5</v>
      </c>
      <c r="I995" s="55" t="s">
        <v>5553</v>
      </c>
      <c r="J995" s="50">
        <v>0.308057207164946</v>
      </c>
      <c r="K995" s="51">
        <v>1.8972895874587301E-9</v>
      </c>
    </row>
    <row r="996" spans="1:11" x14ac:dyDescent="0.35">
      <c r="A996" s="55" t="s">
        <v>1096</v>
      </c>
      <c r="B996" s="50">
        <v>0.42711760675221599</v>
      </c>
      <c r="C996" s="51">
        <v>3.89599302995981E-22</v>
      </c>
      <c r="E996" s="55" t="s">
        <v>1677</v>
      </c>
      <c r="F996" s="50">
        <v>0.35511900181210099</v>
      </c>
      <c r="G996" s="51">
        <v>1.40905457862802E-5</v>
      </c>
      <c r="I996" s="55" t="s">
        <v>5554</v>
      </c>
      <c r="J996" s="50">
        <v>0.30803325788403102</v>
      </c>
      <c r="K996" s="51">
        <v>1.9028412499805199E-9</v>
      </c>
    </row>
    <row r="997" spans="1:11" x14ac:dyDescent="0.35">
      <c r="A997" s="55" t="s">
        <v>2577</v>
      </c>
      <c r="B997" s="50">
        <v>0.42675476285875602</v>
      </c>
      <c r="C997" s="51">
        <v>4.27148657356806E-22</v>
      </c>
      <c r="E997" s="55" t="s">
        <v>4885</v>
      </c>
      <c r="F997" s="50">
        <v>0.35492614093590802</v>
      </c>
      <c r="G997" s="51">
        <v>1.42584311171731E-5</v>
      </c>
      <c r="I997" s="55" t="s">
        <v>5555</v>
      </c>
      <c r="J997" s="50">
        <v>0.30785833062024798</v>
      </c>
      <c r="K997" s="51">
        <v>1.94504774816792E-9</v>
      </c>
    </row>
    <row r="998" spans="1:11" x14ac:dyDescent="0.35">
      <c r="A998" s="55" t="s">
        <v>3664</v>
      </c>
      <c r="B998" s="50">
        <v>0.42672217099422799</v>
      </c>
      <c r="C998" s="51">
        <v>4.30400334165803E-22</v>
      </c>
      <c r="E998" s="55" t="s">
        <v>4886</v>
      </c>
      <c r="F998" s="50">
        <v>0.35475912719703001</v>
      </c>
      <c r="G998" s="51">
        <v>1.4418258368736401E-5</v>
      </c>
      <c r="I998" s="55" t="s">
        <v>867</v>
      </c>
      <c r="J998" s="50">
        <v>0.30775053210615999</v>
      </c>
      <c r="K998" s="51">
        <v>1.9721457189555501E-9</v>
      </c>
    </row>
    <row r="999" spans="1:11" x14ac:dyDescent="0.35">
      <c r="A999" s="55" t="s">
        <v>3665</v>
      </c>
      <c r="B999" s="50">
        <v>0.42658749177502497</v>
      </c>
      <c r="C999" s="51">
        <v>4.4497585247601702E-22</v>
      </c>
      <c r="E999" s="55" t="s">
        <v>2078</v>
      </c>
      <c r="F999" s="50">
        <v>0.35475327638654103</v>
      </c>
      <c r="G999" s="51">
        <v>1.44157094919163E-5</v>
      </c>
      <c r="I999" s="55" t="s">
        <v>5556</v>
      </c>
      <c r="J999" s="50">
        <v>0.30761376306900001</v>
      </c>
      <c r="K999" s="51">
        <v>2.00687941273807E-9</v>
      </c>
    </row>
    <row r="1000" spans="1:11" x14ac:dyDescent="0.35">
      <c r="A1000" s="55" t="s">
        <v>1778</v>
      </c>
      <c r="B1000" s="50">
        <v>0.42651213541673599</v>
      </c>
      <c r="C1000" s="51">
        <v>4.5297497851399799E-22</v>
      </c>
      <c r="E1000" s="55" t="s">
        <v>452</v>
      </c>
      <c r="F1000" s="50">
        <v>0.354738516207104</v>
      </c>
      <c r="G1000" s="51">
        <v>1.44226755760618E-5</v>
      </c>
      <c r="I1000" s="55" t="s">
        <v>1151</v>
      </c>
      <c r="J1000" s="50">
        <v>0.30759827910917698</v>
      </c>
      <c r="K1000" s="51">
        <v>2.0103447485598399E-9</v>
      </c>
    </row>
    <row r="1001" spans="1:11" x14ac:dyDescent="0.35">
      <c r="A1001" s="55" t="s">
        <v>440</v>
      </c>
      <c r="B1001" s="50">
        <v>0.42610927983785701</v>
      </c>
      <c r="C1001" s="51">
        <v>5.0175124787744802E-22</v>
      </c>
      <c r="E1001" s="55" t="s">
        <v>4887</v>
      </c>
      <c r="F1001" s="50">
        <v>0.354674258500975</v>
      </c>
      <c r="G1001" s="51">
        <v>1.44737972628507E-5</v>
      </c>
      <c r="I1001" s="55" t="s">
        <v>3219</v>
      </c>
      <c r="J1001" s="50">
        <v>0.30757636447762399</v>
      </c>
      <c r="K1001" s="51">
        <v>2.0156433683577501E-9</v>
      </c>
    </row>
    <row r="1002" spans="1:11" x14ac:dyDescent="0.35">
      <c r="A1002" s="55" t="s">
        <v>3666</v>
      </c>
      <c r="B1002" s="50">
        <v>0.42592083690909899</v>
      </c>
      <c r="C1002" s="51">
        <v>5.2650793037106499E-22</v>
      </c>
      <c r="E1002" s="55" t="s">
        <v>818</v>
      </c>
      <c r="F1002" s="50">
        <v>0.354445367479374</v>
      </c>
      <c r="G1002" s="51">
        <v>1.47030830009493E-5</v>
      </c>
      <c r="I1002" s="55" t="s">
        <v>5557</v>
      </c>
      <c r="J1002" s="50">
        <v>0.307526577173519</v>
      </c>
      <c r="K1002" s="51">
        <v>2.02891419855967E-9</v>
      </c>
    </row>
    <row r="1003" spans="1:11" x14ac:dyDescent="0.35">
      <c r="A1003" s="55" t="s">
        <v>2093</v>
      </c>
      <c r="B1003" s="50">
        <v>0.42579966698594301</v>
      </c>
      <c r="C1003" s="51">
        <v>5.41887372576114E-22</v>
      </c>
      <c r="E1003" s="55" t="s">
        <v>1494</v>
      </c>
      <c r="F1003" s="50">
        <v>0.35424708211293299</v>
      </c>
      <c r="G1003" s="51">
        <v>1.49020825961186E-5</v>
      </c>
      <c r="I1003" s="55" t="s">
        <v>5558</v>
      </c>
      <c r="J1003" s="50">
        <v>0.30728685535352102</v>
      </c>
      <c r="K1003" s="51">
        <v>2.0928793906367499E-9</v>
      </c>
    </row>
    <row r="1004" spans="1:11" x14ac:dyDescent="0.35">
      <c r="A1004" s="55" t="s">
        <v>3668</v>
      </c>
      <c r="B1004" s="50">
        <v>0.42576588441996999</v>
      </c>
      <c r="C1004" s="51">
        <v>5.4617247472572702E-22</v>
      </c>
      <c r="E1004" s="55" t="s">
        <v>4888</v>
      </c>
      <c r="F1004" s="50">
        <v>0.35424090021840998</v>
      </c>
      <c r="G1004" s="51">
        <v>1.48998455910222E-5</v>
      </c>
      <c r="I1004" s="55" t="s">
        <v>1125</v>
      </c>
      <c r="J1004" s="50">
        <v>0.30715764108190402</v>
      </c>
      <c r="K1004" s="51">
        <v>2.1283971025347098E-9</v>
      </c>
    </row>
    <row r="1005" spans="1:11" x14ac:dyDescent="0.35">
      <c r="A1005" s="55" t="s">
        <v>414</v>
      </c>
      <c r="B1005" s="50">
        <v>0.425721627886538</v>
      </c>
      <c r="C1005" s="51">
        <v>5.5199370929151596E-22</v>
      </c>
      <c r="E1005" s="55" t="s">
        <v>1864</v>
      </c>
      <c r="F1005" s="50">
        <v>0.354173018957401</v>
      </c>
      <c r="G1005" s="51">
        <v>1.4965688915433801E-5</v>
      </c>
      <c r="I1005" s="55" t="s">
        <v>5559</v>
      </c>
      <c r="J1005" s="50">
        <v>0.30665972158980098</v>
      </c>
      <c r="K1005" s="51">
        <v>2.27245077590728E-9</v>
      </c>
    </row>
    <row r="1006" spans="1:11" x14ac:dyDescent="0.35">
      <c r="A1006" s="55" t="s">
        <v>3669</v>
      </c>
      <c r="B1006" s="50">
        <v>0.42570979201915998</v>
      </c>
      <c r="C1006" s="51">
        <v>5.5319059796829403E-22</v>
      </c>
      <c r="E1006" s="55" t="s">
        <v>424</v>
      </c>
      <c r="F1006" s="50">
        <v>0.35415702636305502</v>
      </c>
      <c r="G1006" s="51">
        <v>1.49743015138135E-5</v>
      </c>
      <c r="I1006" s="55" t="s">
        <v>1262</v>
      </c>
      <c r="J1006" s="50">
        <v>0.306647521903814</v>
      </c>
      <c r="K1006" s="51">
        <v>2.2753168275208199E-9</v>
      </c>
    </row>
    <row r="1007" spans="1:11" x14ac:dyDescent="0.35">
      <c r="A1007" s="55" t="s">
        <v>2876</v>
      </c>
      <c r="B1007" s="50">
        <v>0.42567664012849898</v>
      </c>
      <c r="C1007" s="51">
        <v>5.5747353430175596E-22</v>
      </c>
      <c r="E1007" s="55" t="s">
        <v>4889</v>
      </c>
      <c r="F1007" s="50">
        <v>0.35409113100692702</v>
      </c>
      <c r="G1007" s="51">
        <v>1.50291541700395E-5</v>
      </c>
      <c r="I1007" s="55" t="s">
        <v>811</v>
      </c>
      <c r="J1007" s="50">
        <v>0.30657900432208901</v>
      </c>
      <c r="K1007" s="51">
        <v>2.2962858104038601E-9</v>
      </c>
    </row>
    <row r="1008" spans="1:11" x14ac:dyDescent="0.35">
      <c r="A1008" s="55" t="s">
        <v>3670</v>
      </c>
      <c r="B1008" s="50">
        <v>0.42567471369134302</v>
      </c>
      <c r="C1008" s="51">
        <v>5.5724456353999302E-22</v>
      </c>
      <c r="E1008" s="55" t="s">
        <v>4890</v>
      </c>
      <c r="F1008" s="50">
        <v>0.35405789295863299</v>
      </c>
      <c r="G1008" s="51">
        <v>1.50478774128878E-5</v>
      </c>
      <c r="I1008" s="55" t="s">
        <v>3937</v>
      </c>
      <c r="J1008" s="50">
        <v>0.306336836752235</v>
      </c>
      <c r="K1008" s="51">
        <v>2.3735651467317E-9</v>
      </c>
    </row>
    <row r="1009" spans="1:11" x14ac:dyDescent="0.35">
      <c r="A1009" s="55" t="s">
        <v>3671</v>
      </c>
      <c r="B1009" s="50">
        <v>0.42516335503203101</v>
      </c>
      <c r="C1009" s="51">
        <v>6.3472610362492998E-22</v>
      </c>
      <c r="E1009" s="55" t="s">
        <v>1916</v>
      </c>
      <c r="F1009" s="50">
        <v>0.3539516423979</v>
      </c>
      <c r="G1009" s="51">
        <v>1.5148086393516699E-5</v>
      </c>
      <c r="I1009" s="55" t="s">
        <v>4746</v>
      </c>
      <c r="J1009" s="50">
        <v>0.30632838287710301</v>
      </c>
      <c r="K1009" s="51">
        <v>2.37315597125783E-9</v>
      </c>
    </row>
    <row r="1010" spans="1:11" x14ac:dyDescent="0.35">
      <c r="A1010" s="55" t="s">
        <v>3283</v>
      </c>
      <c r="B1010" s="50">
        <v>0.42513450280888598</v>
      </c>
      <c r="C1010" s="51">
        <v>6.3891910737969702E-22</v>
      </c>
      <c r="E1010" s="55" t="s">
        <v>4891</v>
      </c>
      <c r="F1010" s="50">
        <v>0.35380578998478901</v>
      </c>
      <c r="G1010" s="51">
        <v>1.5302801041508299E-5</v>
      </c>
      <c r="I1010" s="55" t="s">
        <v>4480</v>
      </c>
      <c r="J1010" s="50">
        <v>0.30628266203721399</v>
      </c>
      <c r="K1010" s="51">
        <v>2.38627249105313E-9</v>
      </c>
    </row>
    <row r="1011" spans="1:11" x14ac:dyDescent="0.35">
      <c r="A1011" s="55" t="s">
        <v>674</v>
      </c>
      <c r="B1011" s="50">
        <v>0.42507039115255202</v>
      </c>
      <c r="C1011" s="51">
        <v>6.4905489321087596E-22</v>
      </c>
      <c r="E1011" s="55" t="s">
        <v>3924</v>
      </c>
      <c r="F1011" s="50">
        <v>0.353784114277436</v>
      </c>
      <c r="G1011" s="51">
        <v>1.5308818539379499E-5</v>
      </c>
      <c r="I1011" s="55" t="s">
        <v>4732</v>
      </c>
      <c r="J1011" s="50">
        <v>0.30627248393724898</v>
      </c>
      <c r="K1011" s="51">
        <v>2.3886029541889401E-9</v>
      </c>
    </row>
    <row r="1012" spans="1:11" x14ac:dyDescent="0.35">
      <c r="A1012" s="55" t="s">
        <v>3672</v>
      </c>
      <c r="B1012" s="50">
        <v>0.42492674765591798</v>
      </c>
      <c r="C1012" s="51">
        <v>6.7188308036359297E-22</v>
      </c>
      <c r="E1012" s="55" t="s">
        <v>4892</v>
      </c>
      <c r="F1012" s="50">
        <v>0.35372753786871403</v>
      </c>
      <c r="G1012" s="51">
        <v>1.53635925727175E-5</v>
      </c>
      <c r="I1012" s="55" t="s">
        <v>2735</v>
      </c>
      <c r="J1012" s="50">
        <v>0.30617326589869498</v>
      </c>
      <c r="K1012" s="51">
        <v>2.4166237816365402E-9</v>
      </c>
    </row>
    <row r="1013" spans="1:11" x14ac:dyDescent="0.35">
      <c r="A1013" s="55" t="s">
        <v>3673</v>
      </c>
      <c r="B1013" s="50">
        <v>0.424625574545693</v>
      </c>
      <c r="C1013" s="51">
        <v>7.2516102245886698E-22</v>
      </c>
      <c r="E1013" s="55" t="s">
        <v>3965</v>
      </c>
      <c r="F1013" s="50">
        <v>0.35369846508277297</v>
      </c>
      <c r="G1013" s="51">
        <v>1.5378049598546601E-5</v>
      </c>
      <c r="I1013" s="55" t="s">
        <v>445</v>
      </c>
      <c r="J1013" s="50">
        <v>0.30591645604698398</v>
      </c>
      <c r="K1013" s="51">
        <v>2.5018392565856699E-9</v>
      </c>
    </row>
    <row r="1014" spans="1:11" x14ac:dyDescent="0.35">
      <c r="A1014" s="55" t="s">
        <v>681</v>
      </c>
      <c r="B1014" s="50">
        <v>0.42453079385391101</v>
      </c>
      <c r="C1014" s="51">
        <v>7.4252651221425705E-22</v>
      </c>
      <c r="E1014" s="55" t="s">
        <v>4893</v>
      </c>
      <c r="F1014" s="50">
        <v>0.35359536564215199</v>
      </c>
      <c r="G1014" s="51">
        <v>1.5486108073076801E-5</v>
      </c>
      <c r="I1014" s="55" t="s">
        <v>4550</v>
      </c>
      <c r="J1014" s="50">
        <v>0.30585311595554898</v>
      </c>
      <c r="K1014" s="51">
        <v>2.5230065498826302E-9</v>
      </c>
    </row>
    <row r="1015" spans="1:11" x14ac:dyDescent="0.35">
      <c r="A1015" s="55" t="s">
        <v>3674</v>
      </c>
      <c r="B1015" s="50">
        <v>0.42430272017805898</v>
      </c>
      <c r="C1015" s="51">
        <v>7.8630242051433697E-22</v>
      </c>
      <c r="E1015" s="55" t="s">
        <v>4894</v>
      </c>
      <c r="F1015" s="50">
        <v>0.35355550168585298</v>
      </c>
      <c r="G1015" s="51">
        <v>1.5522359474386301E-5</v>
      </c>
      <c r="I1015" s="55" t="s">
        <v>5560</v>
      </c>
      <c r="J1015" s="50">
        <v>0.305649199407596</v>
      </c>
      <c r="K1015" s="51">
        <v>2.5891056392028601E-9</v>
      </c>
    </row>
    <row r="1016" spans="1:11" x14ac:dyDescent="0.35">
      <c r="A1016" s="55" t="s">
        <v>1107</v>
      </c>
      <c r="B1016" s="50">
        <v>0.424094085091694</v>
      </c>
      <c r="C1016" s="51">
        <v>8.2695920366684797E-22</v>
      </c>
      <c r="E1016" s="55" t="s">
        <v>1030</v>
      </c>
      <c r="F1016" s="50">
        <v>0.35310913435070901</v>
      </c>
      <c r="G1016" s="51">
        <v>1.5945469020732301E-5</v>
      </c>
      <c r="I1016" s="55" t="s">
        <v>5561</v>
      </c>
      <c r="J1016" s="50">
        <v>0.30563922876843003</v>
      </c>
      <c r="K1016" s="51">
        <v>2.5915584656253099E-9</v>
      </c>
    </row>
    <row r="1017" spans="1:11" x14ac:dyDescent="0.35">
      <c r="A1017" s="55" t="s">
        <v>1685</v>
      </c>
      <c r="B1017" s="50">
        <v>0.42403198356531302</v>
      </c>
      <c r="C1017" s="51">
        <v>8.3960164002840402E-22</v>
      </c>
      <c r="E1017" s="55" t="s">
        <v>4895</v>
      </c>
      <c r="F1017" s="50">
        <v>0.35299397039075298</v>
      </c>
      <c r="G1017" s="51">
        <v>1.6062010780761801E-5</v>
      </c>
      <c r="I1017" s="55" t="s">
        <v>5562</v>
      </c>
      <c r="J1017" s="50">
        <v>0.30549128147841798</v>
      </c>
      <c r="K1017" s="51">
        <v>2.6445912494767998E-9</v>
      </c>
    </row>
    <row r="1018" spans="1:11" x14ac:dyDescent="0.35">
      <c r="A1018" s="55" t="s">
        <v>3675</v>
      </c>
      <c r="B1018" s="50">
        <v>0.42390968601844298</v>
      </c>
      <c r="C1018" s="51">
        <v>8.6581143789090194E-22</v>
      </c>
      <c r="E1018" s="55" t="s">
        <v>386</v>
      </c>
      <c r="F1018" s="50">
        <v>0.352927162220664</v>
      </c>
      <c r="G1018" s="51">
        <v>1.61219216261333E-5</v>
      </c>
      <c r="I1018" s="55" t="s">
        <v>1987</v>
      </c>
      <c r="J1018" s="50">
        <v>0.30528902650876399</v>
      </c>
      <c r="K1018" s="51">
        <v>2.7180297860300001E-9</v>
      </c>
    </row>
    <row r="1019" spans="1:11" x14ac:dyDescent="0.35">
      <c r="A1019" s="55" t="s">
        <v>337</v>
      </c>
      <c r="B1019" s="50">
        <v>0.42379187893460502</v>
      </c>
      <c r="C1019" s="51">
        <v>8.9099505351463809E-22</v>
      </c>
      <c r="E1019" s="55" t="s">
        <v>4896</v>
      </c>
      <c r="F1019" s="50">
        <v>0.35292541611003198</v>
      </c>
      <c r="G1019" s="51">
        <v>1.6114389465659401E-5</v>
      </c>
      <c r="I1019" s="55" t="s">
        <v>3077</v>
      </c>
      <c r="J1019" s="50">
        <v>0.30502741599987399</v>
      </c>
      <c r="K1019" s="51">
        <v>2.8129270769449101E-9</v>
      </c>
    </row>
    <row r="1020" spans="1:11" x14ac:dyDescent="0.35">
      <c r="A1020" s="55" t="s">
        <v>2393</v>
      </c>
      <c r="B1020" s="50">
        <v>0.42335294354472702</v>
      </c>
      <c r="C1020" s="51">
        <v>9.9442097969013298E-22</v>
      </c>
      <c r="E1020" s="55" t="s">
        <v>4897</v>
      </c>
      <c r="F1020" s="50">
        <v>0.35289651629281499</v>
      </c>
      <c r="G1020" s="51">
        <v>1.61390734568351E-5</v>
      </c>
      <c r="I1020" s="55" t="s">
        <v>3647</v>
      </c>
      <c r="J1020" s="50">
        <v>0.30491124583769502</v>
      </c>
      <c r="K1020" s="51">
        <v>2.8538246150981499E-9</v>
      </c>
    </row>
    <row r="1021" spans="1:11" x14ac:dyDescent="0.35">
      <c r="A1021" s="55" t="s">
        <v>3243</v>
      </c>
      <c r="B1021" s="50">
        <v>0.42317758338803102</v>
      </c>
      <c r="C1021" s="51">
        <v>1.0367617320716301E-21</v>
      </c>
      <c r="E1021" s="55" t="s">
        <v>4898</v>
      </c>
      <c r="F1021" s="50">
        <v>0.35287260821956001</v>
      </c>
      <c r="G1021" s="51">
        <v>1.6157863800328799E-5</v>
      </c>
      <c r="I1021" s="55" t="s">
        <v>5563</v>
      </c>
      <c r="J1021" s="50">
        <v>0.30480998762851802</v>
      </c>
      <c r="K1021" s="51">
        <v>2.8905746835602598E-9</v>
      </c>
    </row>
    <row r="1022" spans="1:11" x14ac:dyDescent="0.35">
      <c r="A1022" s="55" t="s">
        <v>872</v>
      </c>
      <c r="B1022" s="50">
        <v>0.42310282064377902</v>
      </c>
      <c r="C1022" s="51">
        <v>1.0560130217571699E-21</v>
      </c>
      <c r="E1022" s="55" t="s">
        <v>4899</v>
      </c>
      <c r="F1022" s="50">
        <v>0.352867223556941</v>
      </c>
      <c r="G1022" s="51">
        <v>1.61546545989922E-5</v>
      </c>
      <c r="I1022" s="55" t="s">
        <v>5564</v>
      </c>
      <c r="J1022" s="50">
        <v>0.30462823539161099</v>
      </c>
      <c r="K1022" s="51">
        <v>2.9621622381147699E-9</v>
      </c>
    </row>
    <row r="1023" spans="1:11" x14ac:dyDescent="0.35">
      <c r="A1023" s="55" t="s">
        <v>1604</v>
      </c>
      <c r="B1023" s="50">
        <v>0.42292128000304402</v>
      </c>
      <c r="C1023" s="51">
        <v>1.1056401186706501E-21</v>
      </c>
      <c r="E1023" s="55" t="s">
        <v>4900</v>
      </c>
      <c r="F1023" s="50">
        <v>0.35268518118431502</v>
      </c>
      <c r="G1023" s="51">
        <v>1.6343203979557701E-5</v>
      </c>
      <c r="I1023" s="55" t="s">
        <v>4209</v>
      </c>
      <c r="J1023" s="50">
        <v>0.304541607928762</v>
      </c>
      <c r="K1023" s="51">
        <v>2.9968237951821998E-9</v>
      </c>
    </row>
    <row r="1024" spans="1:11" x14ac:dyDescent="0.35">
      <c r="A1024" s="55" t="s">
        <v>3676</v>
      </c>
      <c r="B1024" s="50">
        <v>0.42280899414781697</v>
      </c>
      <c r="C1024" s="51">
        <v>1.13709571332535E-21</v>
      </c>
      <c r="E1024" s="55" t="s">
        <v>4204</v>
      </c>
      <c r="F1024" s="50">
        <v>0.352612127090839</v>
      </c>
      <c r="G1024" s="51">
        <v>1.6421448616608499E-5</v>
      </c>
      <c r="I1024" s="55" t="s">
        <v>1878</v>
      </c>
      <c r="J1024" s="50">
        <v>0.30440324177147898</v>
      </c>
      <c r="K1024" s="51">
        <v>3.0470377360276199E-9</v>
      </c>
    </row>
    <row r="1025" spans="1:11" x14ac:dyDescent="0.35">
      <c r="A1025" s="55" t="s">
        <v>1414</v>
      </c>
      <c r="B1025" s="50">
        <v>0.422773367784125</v>
      </c>
      <c r="C1025" s="51">
        <v>1.1465662878001899E-21</v>
      </c>
      <c r="E1025" s="55" t="s">
        <v>4901</v>
      </c>
      <c r="F1025" s="50">
        <v>0.35259251560084798</v>
      </c>
      <c r="G1025" s="51">
        <v>1.6435384337166999E-5</v>
      </c>
      <c r="I1025" s="55" t="s">
        <v>5565</v>
      </c>
      <c r="J1025" s="50">
        <v>0.30437649888674501</v>
      </c>
      <c r="K1025" s="51">
        <v>3.05569875794943E-9</v>
      </c>
    </row>
    <row r="1026" spans="1:11" x14ac:dyDescent="0.35">
      <c r="A1026" s="55" t="s">
        <v>3068</v>
      </c>
      <c r="B1026" s="50">
        <v>0.422638805913711</v>
      </c>
      <c r="C1026" s="51">
        <v>1.1859555515625099E-21</v>
      </c>
      <c r="E1026" s="55" t="s">
        <v>4902</v>
      </c>
      <c r="F1026" s="50">
        <v>0.352333666908557</v>
      </c>
      <c r="G1026" s="51">
        <v>1.6721128944126899E-5</v>
      </c>
      <c r="I1026" s="55" t="s">
        <v>378</v>
      </c>
      <c r="J1026" s="50">
        <v>0.30432718042058998</v>
      </c>
      <c r="K1026" s="51">
        <v>3.0754011067475098E-9</v>
      </c>
    </row>
    <row r="1027" spans="1:11" x14ac:dyDescent="0.35">
      <c r="A1027" s="55" t="s">
        <v>3677</v>
      </c>
      <c r="B1027" s="50">
        <v>0.42259633087567999</v>
      </c>
      <c r="C1027" s="51">
        <v>1.1968821052087101E-21</v>
      </c>
      <c r="E1027" s="55" t="s">
        <v>4903</v>
      </c>
      <c r="F1027" s="50">
        <v>0.35227713044040498</v>
      </c>
      <c r="G1027" s="51">
        <v>1.6780745462486599E-5</v>
      </c>
      <c r="I1027" s="55" t="s">
        <v>5566</v>
      </c>
      <c r="J1027" s="50">
        <v>0.30427097782821999</v>
      </c>
      <c r="K1027" s="51">
        <v>3.09682338547779E-9</v>
      </c>
    </row>
    <row r="1028" spans="1:11" x14ac:dyDescent="0.35">
      <c r="A1028" s="55" t="s">
        <v>2240</v>
      </c>
      <c r="B1028" s="50">
        <v>0.42259622218101101</v>
      </c>
      <c r="C1028" s="51">
        <v>1.19586012329228E-21</v>
      </c>
      <c r="E1028" s="55" t="s">
        <v>4904</v>
      </c>
      <c r="F1028" s="50">
        <v>0.35225852740008701</v>
      </c>
      <c r="G1028" s="51">
        <v>1.67739172979172E-5</v>
      </c>
      <c r="I1028" s="55" t="s">
        <v>5567</v>
      </c>
      <c r="J1028" s="50">
        <v>0.304195720680699</v>
      </c>
      <c r="K1028" s="51">
        <v>3.1266762859585101E-9</v>
      </c>
    </row>
    <row r="1029" spans="1:11" x14ac:dyDescent="0.35">
      <c r="A1029" s="55" t="s">
        <v>3146</v>
      </c>
      <c r="B1029" s="50">
        <v>0.42257514696487702</v>
      </c>
      <c r="C1029" s="51">
        <v>1.20130783003069E-21</v>
      </c>
      <c r="E1029" s="55" t="s">
        <v>2787</v>
      </c>
      <c r="F1029" s="50">
        <v>0.35210190168993699</v>
      </c>
      <c r="G1029" s="51">
        <v>1.6947811503659899E-5</v>
      </c>
      <c r="I1029" s="55" t="s">
        <v>5568</v>
      </c>
      <c r="J1029" s="50">
        <v>0.30412588242032501</v>
      </c>
      <c r="K1029" s="51">
        <v>3.1558256018799901E-9</v>
      </c>
    </row>
    <row r="1030" spans="1:11" x14ac:dyDescent="0.35">
      <c r="A1030" s="55" t="s">
        <v>2235</v>
      </c>
      <c r="B1030" s="50">
        <v>0.42248368157774602</v>
      </c>
      <c r="C1030" s="51">
        <v>1.22884754429901E-21</v>
      </c>
      <c r="E1030" s="55" t="s">
        <v>4905</v>
      </c>
      <c r="F1030" s="50">
        <v>0.35206727382882103</v>
      </c>
      <c r="G1030" s="51">
        <v>1.6980905252769701E-5</v>
      </c>
      <c r="I1030" s="55" t="s">
        <v>5569</v>
      </c>
      <c r="J1030" s="50">
        <v>0.30407160409087602</v>
      </c>
      <c r="K1030" s="51">
        <v>3.17694444409788E-9</v>
      </c>
    </row>
    <row r="1031" spans="1:11" x14ac:dyDescent="0.35">
      <c r="A1031" s="55" t="s">
        <v>2051</v>
      </c>
      <c r="B1031" s="50">
        <v>0.42238056046016598</v>
      </c>
      <c r="C1031" s="51">
        <v>1.2585723428070501E-21</v>
      </c>
      <c r="E1031" s="55" t="s">
        <v>4906</v>
      </c>
      <c r="F1031" s="50">
        <v>0.35201284329397597</v>
      </c>
      <c r="G1031" s="51">
        <v>1.7038793188297201E-5</v>
      </c>
      <c r="I1031" s="55" t="s">
        <v>336</v>
      </c>
      <c r="J1031" s="50">
        <v>0.30401037982374401</v>
      </c>
      <c r="K1031" s="51">
        <v>3.2027089961038801E-9</v>
      </c>
    </row>
    <row r="1032" spans="1:11" x14ac:dyDescent="0.35">
      <c r="A1032" s="55" t="s">
        <v>3678</v>
      </c>
      <c r="B1032" s="50">
        <v>0.422055952349909</v>
      </c>
      <c r="C1032" s="51">
        <v>1.3645530964141299E-21</v>
      </c>
      <c r="E1032" s="55" t="s">
        <v>3411</v>
      </c>
      <c r="F1032" s="50">
        <v>0.35199628344839901</v>
      </c>
      <c r="G1032" s="51">
        <v>1.70394287623929E-5</v>
      </c>
      <c r="I1032" s="55" t="s">
        <v>5570</v>
      </c>
      <c r="J1032" s="50">
        <v>0.30375719392089601</v>
      </c>
      <c r="K1032" s="51">
        <v>3.3116277921496302E-9</v>
      </c>
    </row>
    <row r="1033" spans="1:11" x14ac:dyDescent="0.35">
      <c r="A1033" s="55" t="s">
        <v>3679</v>
      </c>
      <c r="B1033" s="50">
        <v>0.42198103590854602</v>
      </c>
      <c r="C1033" s="51">
        <v>1.38743513769096E-21</v>
      </c>
      <c r="E1033" s="55" t="s">
        <v>2598</v>
      </c>
      <c r="F1033" s="50">
        <v>0.35196975091381799</v>
      </c>
      <c r="G1033" s="51">
        <v>1.7062577780444E-5</v>
      </c>
      <c r="I1033" s="55" t="s">
        <v>5571</v>
      </c>
      <c r="J1033" s="50">
        <v>0.303699689879665</v>
      </c>
      <c r="K1033" s="51">
        <v>3.3352578265116102E-9</v>
      </c>
    </row>
    <row r="1034" spans="1:11" x14ac:dyDescent="0.35">
      <c r="A1034" s="55" t="s">
        <v>3680</v>
      </c>
      <c r="B1034" s="50">
        <v>0.42192952454577598</v>
      </c>
      <c r="C1034" s="51">
        <v>1.40469381121583E-21</v>
      </c>
      <c r="E1034" s="55" t="s">
        <v>4907</v>
      </c>
      <c r="F1034" s="50">
        <v>0.35196277662376302</v>
      </c>
      <c r="G1034" s="51">
        <v>1.70612758842842E-5</v>
      </c>
      <c r="I1034" s="55" t="s">
        <v>1202</v>
      </c>
      <c r="J1034" s="50">
        <v>0.303544754481886</v>
      </c>
      <c r="K1034" s="51">
        <v>3.4033256029991E-9</v>
      </c>
    </row>
    <row r="1035" spans="1:11" x14ac:dyDescent="0.35">
      <c r="A1035" s="55" t="s">
        <v>1717</v>
      </c>
      <c r="B1035" s="50">
        <v>0.42164906028009203</v>
      </c>
      <c r="C1035" s="51">
        <v>1.50696720916795E-21</v>
      </c>
      <c r="E1035" s="55" t="s">
        <v>4908</v>
      </c>
      <c r="F1035" s="50">
        <v>0.35193841545148102</v>
      </c>
      <c r="G1035" s="51">
        <v>1.70717183318488E-5</v>
      </c>
      <c r="I1035" s="55" t="s">
        <v>2626</v>
      </c>
      <c r="J1035" s="50">
        <v>0.30337895469259202</v>
      </c>
      <c r="K1035" s="51">
        <v>3.4810455355121399E-9</v>
      </c>
    </row>
    <row r="1036" spans="1:11" x14ac:dyDescent="0.35">
      <c r="A1036" s="55" t="s">
        <v>2348</v>
      </c>
      <c r="B1036" s="50">
        <v>0.42124581268908301</v>
      </c>
      <c r="C1036" s="51">
        <v>1.6682822368397199E-21</v>
      </c>
      <c r="E1036" s="55" t="s">
        <v>4073</v>
      </c>
      <c r="F1036" s="50">
        <v>0.35176776649047697</v>
      </c>
      <c r="G1036" s="51">
        <v>1.72663360821495E-5</v>
      </c>
      <c r="I1036" s="55" t="s">
        <v>5572</v>
      </c>
      <c r="J1036" s="50">
        <v>0.30327496826286299</v>
      </c>
      <c r="K1036" s="51">
        <v>3.5254374345531099E-9</v>
      </c>
    </row>
    <row r="1037" spans="1:11" x14ac:dyDescent="0.35">
      <c r="A1037" s="55" t="s">
        <v>3681</v>
      </c>
      <c r="B1037" s="50">
        <v>0.42114730027015401</v>
      </c>
      <c r="C1037" s="51">
        <v>1.70796880253114E-21</v>
      </c>
      <c r="E1037" s="55" t="s">
        <v>4909</v>
      </c>
      <c r="F1037" s="50">
        <v>0.351738208240227</v>
      </c>
      <c r="G1037" s="51">
        <v>1.72936363244814E-5</v>
      </c>
      <c r="I1037" s="55" t="s">
        <v>100</v>
      </c>
      <c r="J1037" s="50">
        <v>0.30318639996375102</v>
      </c>
      <c r="K1037" s="51">
        <v>3.56432210384892E-9</v>
      </c>
    </row>
    <row r="1038" spans="1:11" x14ac:dyDescent="0.35">
      <c r="A1038" s="55" t="s">
        <v>3682</v>
      </c>
      <c r="B1038" s="50">
        <v>0.42108889323301002</v>
      </c>
      <c r="C1038" s="51">
        <v>1.7322176766336402E-21</v>
      </c>
      <c r="E1038" s="55" t="s">
        <v>4910</v>
      </c>
      <c r="F1038" s="50">
        <v>0.35163481628663301</v>
      </c>
      <c r="G1038" s="51">
        <v>1.7404728424519601E-5</v>
      </c>
      <c r="I1038" s="55" t="s">
        <v>2235</v>
      </c>
      <c r="J1038" s="50">
        <v>0.30307369906508502</v>
      </c>
      <c r="K1038" s="51">
        <v>3.61095907976761E-9</v>
      </c>
    </row>
    <row r="1039" spans="1:11" x14ac:dyDescent="0.35">
      <c r="A1039" s="55" t="s">
        <v>2596</v>
      </c>
      <c r="B1039" s="50">
        <v>0.42108528021577701</v>
      </c>
      <c r="C1039" s="51">
        <v>1.7323193984000698E-21</v>
      </c>
      <c r="E1039" s="55" t="s">
        <v>3888</v>
      </c>
      <c r="F1039" s="50">
        <v>0.35150336677077099</v>
      </c>
      <c r="G1039" s="51">
        <v>1.7562796047252099E-5</v>
      </c>
      <c r="I1039" s="55" t="s">
        <v>3295</v>
      </c>
      <c r="J1039" s="50">
        <v>0.30254823056927699</v>
      </c>
      <c r="K1039" s="51">
        <v>3.86494917339355E-9</v>
      </c>
    </row>
    <row r="1040" spans="1:11" x14ac:dyDescent="0.35">
      <c r="A1040" s="55" t="s">
        <v>3683</v>
      </c>
      <c r="B1040" s="50">
        <v>0.42093635609729302</v>
      </c>
      <c r="C1040" s="51">
        <v>1.79811587378126E-21</v>
      </c>
      <c r="E1040" s="55" t="s">
        <v>2856</v>
      </c>
      <c r="F1040" s="50">
        <v>0.35149587492944001</v>
      </c>
      <c r="G1040" s="51">
        <v>1.7562161362819999E-5</v>
      </c>
      <c r="I1040" s="55" t="s">
        <v>2957</v>
      </c>
      <c r="J1040" s="50">
        <v>0.30250750125014803</v>
      </c>
      <c r="K1040" s="51">
        <v>3.8850974001344104E-9</v>
      </c>
    </row>
    <row r="1041" spans="1:11" x14ac:dyDescent="0.35">
      <c r="A1041" s="55" t="s">
        <v>2924</v>
      </c>
      <c r="B1041" s="50">
        <v>0.42091334540981801</v>
      </c>
      <c r="C1041" s="51">
        <v>1.8071771637366199E-21</v>
      </c>
      <c r="E1041" s="55" t="s">
        <v>4911</v>
      </c>
      <c r="F1041" s="50">
        <v>0.35148786303275198</v>
      </c>
      <c r="G1041" s="51">
        <v>1.75622010735248E-5</v>
      </c>
      <c r="I1041" s="55" t="s">
        <v>3236</v>
      </c>
      <c r="J1041" s="50">
        <v>0.30237171579894501</v>
      </c>
      <c r="K1041" s="51">
        <v>3.9518669418820497E-9</v>
      </c>
    </row>
    <row r="1042" spans="1:11" x14ac:dyDescent="0.35">
      <c r="A1042" s="55" t="s">
        <v>3684</v>
      </c>
      <c r="B1042" s="50">
        <v>0.420884766100521</v>
      </c>
      <c r="C1042" s="51">
        <v>1.8188760085205498E-21</v>
      </c>
      <c r="E1042" s="55" t="s">
        <v>2085</v>
      </c>
      <c r="F1042" s="50">
        <v>0.35143356757162197</v>
      </c>
      <c r="G1042" s="51">
        <v>1.7621847780296498E-5</v>
      </c>
      <c r="I1042" s="55" t="s">
        <v>2882</v>
      </c>
      <c r="J1042" s="50">
        <v>0.30236238573305901</v>
      </c>
      <c r="K1042" s="51">
        <v>3.9552499409472898E-9</v>
      </c>
    </row>
    <row r="1043" spans="1:11" x14ac:dyDescent="0.35">
      <c r="A1043" s="55" t="s">
        <v>382</v>
      </c>
      <c r="B1043" s="50">
        <v>0.420796075811388</v>
      </c>
      <c r="C1043" s="51">
        <v>1.8574324962096399E-21</v>
      </c>
      <c r="E1043" s="55" t="s">
        <v>3247</v>
      </c>
      <c r="F1043" s="50">
        <v>0.35100330269756702</v>
      </c>
      <c r="G1043" s="51">
        <v>1.8121748202312401E-5</v>
      </c>
      <c r="I1043" s="55" t="s">
        <v>5573</v>
      </c>
      <c r="J1043" s="50">
        <v>0.30235865172707899</v>
      </c>
      <c r="K1043" s="51">
        <v>3.9555748263633298E-9</v>
      </c>
    </row>
    <row r="1044" spans="1:11" x14ac:dyDescent="0.35">
      <c r="A1044" s="55" t="s">
        <v>3207</v>
      </c>
      <c r="B1044" s="50">
        <v>0.42074834025709201</v>
      </c>
      <c r="C1044" s="51">
        <v>1.8770246628138501E-21</v>
      </c>
      <c r="E1044" s="55" t="s">
        <v>4162</v>
      </c>
      <c r="F1044" s="50">
        <v>0.35078428864998901</v>
      </c>
      <c r="G1044" s="51">
        <v>1.83926468910306E-5</v>
      </c>
      <c r="I1044" s="55" t="s">
        <v>5574</v>
      </c>
      <c r="J1044" s="50">
        <v>0.302191127386152</v>
      </c>
      <c r="K1044" s="51">
        <v>4.0394651072944302E-9</v>
      </c>
    </row>
    <row r="1045" spans="1:11" x14ac:dyDescent="0.35">
      <c r="A1045" s="55" t="s">
        <v>734</v>
      </c>
      <c r="B1045" s="50">
        <v>0.42073048542572899</v>
      </c>
      <c r="C1045" s="51">
        <v>1.8839977773607501E-21</v>
      </c>
      <c r="E1045" s="55" t="s">
        <v>642</v>
      </c>
      <c r="F1045" s="50">
        <v>0.35067192170831402</v>
      </c>
      <c r="G1045" s="51">
        <v>1.85226495665923E-5</v>
      </c>
      <c r="I1045" s="55" t="s">
        <v>5575</v>
      </c>
      <c r="J1045" s="50">
        <v>0.30188564480392399</v>
      </c>
      <c r="K1045" s="51">
        <v>4.2098635879043899E-9</v>
      </c>
    </row>
    <row r="1046" spans="1:11" x14ac:dyDescent="0.35">
      <c r="A1046" s="55" t="s">
        <v>1492</v>
      </c>
      <c r="B1046" s="50">
        <v>0.42072806996044698</v>
      </c>
      <c r="C1046" s="51">
        <v>1.88354168279852E-21</v>
      </c>
      <c r="E1046" s="55" t="s">
        <v>4912</v>
      </c>
      <c r="F1046" s="50">
        <v>0.35066260539698002</v>
      </c>
      <c r="G1046" s="51">
        <v>1.8524500035927701E-5</v>
      </c>
      <c r="I1046" s="55" t="s">
        <v>3543</v>
      </c>
      <c r="J1046" s="50">
        <v>0.30187735568618201</v>
      </c>
      <c r="K1046" s="51">
        <v>4.2128592582550599E-9</v>
      </c>
    </row>
    <row r="1047" spans="1:11" x14ac:dyDescent="0.35">
      <c r="A1047" s="55" t="s">
        <v>1543</v>
      </c>
      <c r="B1047" s="50">
        <v>0.420647051479828</v>
      </c>
      <c r="C1047" s="51">
        <v>1.91969191589768E-21</v>
      </c>
      <c r="E1047" s="55" t="s">
        <v>4913</v>
      </c>
      <c r="F1047" s="50">
        <v>0.35061846056111801</v>
      </c>
      <c r="G1047" s="51">
        <v>1.8573515828050101E-5</v>
      </c>
      <c r="I1047" s="55" t="s">
        <v>5576</v>
      </c>
      <c r="J1047" s="50">
        <v>0.30187317540988701</v>
      </c>
      <c r="K1047" s="51">
        <v>4.2116470249820596E-9</v>
      </c>
    </row>
    <row r="1048" spans="1:11" x14ac:dyDescent="0.35">
      <c r="A1048" s="55" t="s">
        <v>3685</v>
      </c>
      <c r="B1048" s="50">
        <v>0.42062629596742601</v>
      </c>
      <c r="C1048" s="51">
        <v>1.9282564971699E-21</v>
      </c>
      <c r="E1048" s="55" t="s">
        <v>841</v>
      </c>
      <c r="F1048" s="50">
        <v>0.35050697109362899</v>
      </c>
      <c r="G1048" s="51">
        <v>1.8703562479946901E-5</v>
      </c>
      <c r="I1048" s="55" t="s">
        <v>5577</v>
      </c>
      <c r="J1048" s="50">
        <v>0.30178557135185402</v>
      </c>
      <c r="K1048" s="51">
        <v>4.2610228328731501E-9</v>
      </c>
    </row>
    <row r="1049" spans="1:11" x14ac:dyDescent="0.35">
      <c r="A1049" s="55" t="s">
        <v>375</v>
      </c>
      <c r="B1049" s="50">
        <v>0.42057850589040202</v>
      </c>
      <c r="C1049" s="51">
        <v>1.9486295125235899E-21</v>
      </c>
      <c r="E1049" s="55" t="s">
        <v>1976</v>
      </c>
      <c r="F1049" s="50">
        <v>0.35041783437422003</v>
      </c>
      <c r="G1049" s="51">
        <v>1.8803804633823301E-5</v>
      </c>
      <c r="I1049" s="55" t="s">
        <v>542</v>
      </c>
      <c r="J1049" s="50">
        <v>0.30173551952357403</v>
      </c>
      <c r="K1049" s="51">
        <v>4.28869134204079E-9</v>
      </c>
    </row>
    <row r="1050" spans="1:11" x14ac:dyDescent="0.35">
      <c r="A1050" s="55" t="s">
        <v>141</v>
      </c>
      <c r="B1050" s="50">
        <v>0.42057436031265399</v>
      </c>
      <c r="C1050" s="51">
        <v>1.94902800408615E-21</v>
      </c>
      <c r="E1050" s="55" t="s">
        <v>4914</v>
      </c>
      <c r="F1050" s="50">
        <v>0.35038948879363002</v>
      </c>
      <c r="G1050" s="51">
        <v>1.8831828526723801E-5</v>
      </c>
      <c r="I1050" s="55" t="s">
        <v>5579</v>
      </c>
      <c r="J1050" s="50">
        <v>0.30157037780780099</v>
      </c>
      <c r="K1050" s="51">
        <v>4.3780165679833001E-9</v>
      </c>
    </row>
    <row r="1051" spans="1:11" x14ac:dyDescent="0.35">
      <c r="A1051" s="55" t="s">
        <v>3686</v>
      </c>
      <c r="B1051" s="50">
        <v>0.420505362998364</v>
      </c>
      <c r="C1051" s="51">
        <v>1.9803349999932101E-21</v>
      </c>
      <c r="E1051" s="55" t="s">
        <v>4915</v>
      </c>
      <c r="F1051" s="50">
        <v>0.35033109023417602</v>
      </c>
      <c r="G1051" s="51">
        <v>1.8901273891964299E-5</v>
      </c>
      <c r="I1051" s="55" t="s">
        <v>5580</v>
      </c>
      <c r="J1051" s="50">
        <v>0.30155103456121501</v>
      </c>
      <c r="K1051" s="51">
        <v>4.3878144199529998E-9</v>
      </c>
    </row>
    <row r="1052" spans="1:11" x14ac:dyDescent="0.35">
      <c r="A1052" s="55" t="s">
        <v>3268</v>
      </c>
      <c r="B1052" s="50">
        <v>0.42038781070199699</v>
      </c>
      <c r="C1052" s="51">
        <v>2.0355367974529101E-21</v>
      </c>
      <c r="E1052" s="55" t="s">
        <v>1604</v>
      </c>
      <c r="F1052" s="50">
        <v>0.350315720014309</v>
      </c>
      <c r="G1052" s="51">
        <v>1.8911543949736002E-5</v>
      </c>
      <c r="I1052" s="55" t="s">
        <v>5581</v>
      </c>
      <c r="J1052" s="50">
        <v>0.30154678044857902</v>
      </c>
      <c r="K1052" s="51">
        <v>4.38849800069037E-9</v>
      </c>
    </row>
    <row r="1053" spans="1:11" x14ac:dyDescent="0.35">
      <c r="A1053" s="55" t="s">
        <v>2083</v>
      </c>
      <c r="B1053" s="50">
        <v>0.420311293301878</v>
      </c>
      <c r="C1053" s="51">
        <v>2.0739674551664702E-21</v>
      </c>
      <c r="E1053" s="55" t="s">
        <v>4916</v>
      </c>
      <c r="F1053" s="50">
        <v>0.35029202809336601</v>
      </c>
      <c r="G1053" s="51">
        <v>1.89333087120249E-5</v>
      </c>
      <c r="I1053" s="55" t="s">
        <v>5582</v>
      </c>
      <c r="J1053" s="50">
        <v>0.30142225857508897</v>
      </c>
      <c r="K1053" s="51">
        <v>4.4586908674361198E-9</v>
      </c>
    </row>
    <row r="1054" spans="1:11" x14ac:dyDescent="0.35">
      <c r="A1054" s="55" t="s">
        <v>2544</v>
      </c>
      <c r="B1054" s="50">
        <v>0.42015619257733999</v>
      </c>
      <c r="C1054" s="51">
        <v>2.1559595336222701E-21</v>
      </c>
      <c r="E1054" s="55" t="s">
        <v>4917</v>
      </c>
      <c r="F1054" s="50">
        <v>0.35010046704575398</v>
      </c>
      <c r="G1054" s="51">
        <v>1.9188433778221001E-5</v>
      </c>
      <c r="I1054" s="55" t="s">
        <v>3073</v>
      </c>
      <c r="J1054" s="50">
        <v>0.30131145984275298</v>
      </c>
      <c r="K1054" s="51">
        <v>4.5233669454506403E-9</v>
      </c>
    </row>
    <row r="1055" spans="1:11" x14ac:dyDescent="0.35">
      <c r="A1055" s="55" t="s">
        <v>3687</v>
      </c>
      <c r="B1055" s="50">
        <v>0.42007575279508302</v>
      </c>
      <c r="C1055" s="51">
        <v>2.19883470001869E-21</v>
      </c>
      <c r="E1055" s="55" t="s">
        <v>1987</v>
      </c>
      <c r="F1055" s="50">
        <v>0.35006182801466101</v>
      </c>
      <c r="G1055" s="51">
        <v>1.9231435905302999E-5</v>
      </c>
      <c r="I1055" s="55" t="s">
        <v>1768</v>
      </c>
      <c r="J1055" s="50">
        <v>0.30124751023944402</v>
      </c>
      <c r="K1055" s="51">
        <v>4.56141249101934E-9</v>
      </c>
    </row>
    <row r="1056" spans="1:11" x14ac:dyDescent="0.35">
      <c r="A1056" s="55" t="s">
        <v>723</v>
      </c>
      <c r="B1056" s="50">
        <v>0.42004700894907199</v>
      </c>
      <c r="C1056" s="51">
        <v>2.2131507026143099E-21</v>
      </c>
      <c r="E1056" s="55" t="s">
        <v>4918</v>
      </c>
      <c r="F1056" s="50">
        <v>0.34992472694417498</v>
      </c>
      <c r="G1056" s="51">
        <v>1.9402069347261699E-5</v>
      </c>
      <c r="I1056" s="55" t="s">
        <v>391</v>
      </c>
      <c r="J1056" s="50">
        <v>0.30121890805171497</v>
      </c>
      <c r="K1056" s="51">
        <v>4.5774431364931002E-9</v>
      </c>
    </row>
    <row r="1057" spans="1:11" x14ac:dyDescent="0.35">
      <c r="A1057" s="55" t="s">
        <v>3154</v>
      </c>
      <c r="B1057" s="50">
        <v>0.41993577053351899</v>
      </c>
      <c r="C1057" s="51">
        <v>2.2730340626688001E-21</v>
      </c>
      <c r="E1057" s="55" t="s">
        <v>4919</v>
      </c>
      <c r="F1057" s="50">
        <v>0.34988129234759302</v>
      </c>
      <c r="G1057" s="51">
        <v>1.9452327116772701E-5</v>
      </c>
      <c r="I1057" s="55" t="s">
        <v>5583</v>
      </c>
      <c r="J1057" s="50">
        <v>0.30085781889986002</v>
      </c>
      <c r="K1057" s="51">
        <v>4.7961480685408998E-9</v>
      </c>
    </row>
    <row r="1058" spans="1:11" x14ac:dyDescent="0.35">
      <c r="A1058" s="55" t="s">
        <v>832</v>
      </c>
      <c r="B1058" s="50">
        <v>0.419808293704858</v>
      </c>
      <c r="C1058" s="51">
        <v>2.3442107774651299E-21</v>
      </c>
      <c r="E1058" s="55" t="s">
        <v>4920</v>
      </c>
      <c r="F1058" s="50">
        <v>0.34985900325187902</v>
      </c>
      <c r="G1058" s="51">
        <v>1.9472714143319498E-5</v>
      </c>
      <c r="I1058" s="55" t="s">
        <v>2388</v>
      </c>
      <c r="J1058" s="50">
        <v>0.30082930816533598</v>
      </c>
      <c r="K1058" s="51">
        <v>4.81292202759721E-9</v>
      </c>
    </row>
    <row r="1059" spans="1:11" x14ac:dyDescent="0.35">
      <c r="A1059" s="55" t="s">
        <v>2123</v>
      </c>
      <c r="B1059" s="50">
        <v>0.41978637678784497</v>
      </c>
      <c r="C1059" s="51">
        <v>2.35536099097847E-21</v>
      </c>
      <c r="E1059" s="55" t="s">
        <v>4921</v>
      </c>
      <c r="F1059" s="50">
        <v>0.34956037940265</v>
      </c>
      <c r="G1059" s="51">
        <v>1.9820677087365199E-5</v>
      </c>
      <c r="I1059" s="55" t="s">
        <v>2435</v>
      </c>
      <c r="J1059" s="50">
        <v>0.30079932852401398</v>
      </c>
      <c r="K1059" s="51">
        <v>4.8286641982331896E-9</v>
      </c>
    </row>
    <row r="1060" spans="1:11" x14ac:dyDescent="0.35">
      <c r="A1060" s="55" t="s">
        <v>2988</v>
      </c>
      <c r="B1060" s="50">
        <v>0.41970684184233098</v>
      </c>
      <c r="C1060" s="51">
        <v>2.3995717206119899E-21</v>
      </c>
      <c r="E1060" s="55" t="s">
        <v>2216</v>
      </c>
      <c r="F1060" s="50">
        <v>0.349541396611179</v>
      </c>
      <c r="G1060" s="51">
        <v>1.9836696953391702E-5</v>
      </c>
      <c r="I1060" s="55" t="s">
        <v>505</v>
      </c>
      <c r="J1060" s="50">
        <v>0.300729016438887</v>
      </c>
      <c r="K1060" s="51">
        <v>4.8734630160105501E-9</v>
      </c>
    </row>
    <row r="1061" spans="1:11" x14ac:dyDescent="0.35">
      <c r="A1061" s="55" t="s">
        <v>3688</v>
      </c>
      <c r="B1061" s="50">
        <v>0.41936900543028799</v>
      </c>
      <c r="C1061" s="51">
        <v>2.6087393437955699E-21</v>
      </c>
      <c r="E1061" s="55" t="s">
        <v>2391</v>
      </c>
      <c r="F1061" s="50">
        <v>0.34945941301864097</v>
      </c>
      <c r="G1061" s="51">
        <v>1.9932478879014E-5</v>
      </c>
      <c r="I1061" s="55" t="s">
        <v>4487</v>
      </c>
      <c r="J1061" s="50">
        <v>0.30065785329520101</v>
      </c>
      <c r="K1061" s="51">
        <v>4.9171410762409398E-9</v>
      </c>
    </row>
    <row r="1062" spans="1:11" x14ac:dyDescent="0.35">
      <c r="A1062" s="55" t="s">
        <v>2542</v>
      </c>
      <c r="B1062" s="50">
        <v>0.41915328309022698</v>
      </c>
      <c r="C1062" s="51">
        <v>2.75373030655041E-21</v>
      </c>
      <c r="E1062" s="55" t="s">
        <v>4922</v>
      </c>
      <c r="F1062" s="50">
        <v>0.34938201372857097</v>
      </c>
      <c r="G1062" s="51">
        <v>2.0022043626340298E-5</v>
      </c>
      <c r="I1062" s="55" t="s">
        <v>138</v>
      </c>
      <c r="J1062" s="50">
        <v>0.30049252727877401</v>
      </c>
      <c r="K1062" s="51">
        <v>5.0236165123079398E-9</v>
      </c>
    </row>
    <row r="1063" spans="1:11" x14ac:dyDescent="0.35">
      <c r="A1063" s="55" t="s">
        <v>2985</v>
      </c>
      <c r="B1063" s="50">
        <v>0.41902193806805499</v>
      </c>
      <c r="C1063" s="51">
        <v>2.8449388307737999E-21</v>
      </c>
      <c r="E1063" s="55" t="s">
        <v>1543</v>
      </c>
      <c r="F1063" s="50">
        <v>0.349194059188287</v>
      </c>
      <c r="G1063" s="51">
        <v>2.02626300504145E-5</v>
      </c>
      <c r="I1063" s="55" t="s">
        <v>2902</v>
      </c>
      <c r="J1063" s="50">
        <v>0.30045242325774402</v>
      </c>
      <c r="K1063" s="51">
        <v>5.0491949217498303E-9</v>
      </c>
    </row>
    <row r="1064" spans="1:11" x14ac:dyDescent="0.35">
      <c r="A1064" s="55" t="s">
        <v>3689</v>
      </c>
      <c r="B1064" s="50">
        <v>0.41885343357287202</v>
      </c>
      <c r="C1064" s="51">
        <v>2.9670330796386899E-21</v>
      </c>
      <c r="E1064" s="55" t="s">
        <v>4923</v>
      </c>
      <c r="F1064" s="50">
        <v>0.34919233153094398</v>
      </c>
      <c r="G1064" s="51">
        <v>2.02536257848791E-5</v>
      </c>
      <c r="I1064" s="55" t="s">
        <v>5584</v>
      </c>
      <c r="J1064" s="50">
        <v>0.30043386667779598</v>
      </c>
      <c r="K1064" s="51">
        <v>5.0599151183445E-9</v>
      </c>
    </row>
    <row r="1065" spans="1:11" x14ac:dyDescent="0.35">
      <c r="A1065" s="55" t="s">
        <v>1558</v>
      </c>
      <c r="B1065" s="50">
        <v>0.41870995472422701</v>
      </c>
      <c r="C1065" s="51">
        <v>3.0746759301616801E-21</v>
      </c>
      <c r="E1065" s="55" t="s">
        <v>4924</v>
      </c>
      <c r="F1065" s="50">
        <v>0.34893741584148402</v>
      </c>
      <c r="G1065" s="51">
        <v>2.05967482615973E-5</v>
      </c>
      <c r="I1065" s="55" t="s">
        <v>2210</v>
      </c>
      <c r="J1065" s="50">
        <v>0.30024033217383</v>
      </c>
      <c r="K1065" s="51">
        <v>5.1916421092404796E-9</v>
      </c>
    </row>
    <row r="1066" spans="1:11" x14ac:dyDescent="0.35">
      <c r="A1066" s="55" t="s">
        <v>679</v>
      </c>
      <c r="B1066" s="50">
        <v>0.41869543652371199</v>
      </c>
      <c r="C1066" s="51">
        <v>3.0834555010435601E-21</v>
      </c>
      <c r="E1066" s="55" t="s">
        <v>708</v>
      </c>
      <c r="F1066" s="50">
        <v>0.34888821626136002</v>
      </c>
      <c r="G1066" s="51">
        <v>2.0646923213030999E-5</v>
      </c>
      <c r="I1066" s="55" t="s">
        <v>5585</v>
      </c>
      <c r="J1066" s="50">
        <v>0.30019883439207301</v>
      </c>
      <c r="K1066" s="51">
        <v>5.2190494543420897E-9</v>
      </c>
    </row>
    <row r="1067" spans="1:11" x14ac:dyDescent="0.35">
      <c r="A1067" s="55" t="s">
        <v>547</v>
      </c>
      <c r="B1067" s="50">
        <v>0.41863182583227698</v>
      </c>
      <c r="C1067" s="51">
        <v>3.1310806895292E-21</v>
      </c>
      <c r="E1067" s="55" t="s">
        <v>2566</v>
      </c>
      <c r="F1067" s="50">
        <v>0.34867936987366299</v>
      </c>
      <c r="G1067" s="51">
        <v>2.0926393042310699E-5</v>
      </c>
    </row>
    <row r="1068" spans="1:11" x14ac:dyDescent="0.35">
      <c r="A1068" s="55" t="s">
        <v>1044</v>
      </c>
      <c r="B1068" s="50">
        <v>0.41861589868087201</v>
      </c>
      <c r="C1068" s="51">
        <v>3.1385206366631101E-21</v>
      </c>
      <c r="E1068" s="55" t="s">
        <v>4925</v>
      </c>
      <c r="F1068" s="50">
        <v>0.34862441992977999</v>
      </c>
      <c r="G1068" s="51">
        <v>2.098611865113E-5</v>
      </c>
    </row>
    <row r="1069" spans="1:11" x14ac:dyDescent="0.35">
      <c r="A1069" s="55" t="s">
        <v>3691</v>
      </c>
      <c r="B1069" s="50">
        <v>0.41835660718550799</v>
      </c>
      <c r="C1069" s="51">
        <v>3.3465653336893E-21</v>
      </c>
      <c r="E1069" s="55" t="s">
        <v>3107</v>
      </c>
      <c r="F1069" s="50">
        <v>0.34861097844980599</v>
      </c>
      <c r="G1069" s="51">
        <v>2.0994681981234701E-5</v>
      </c>
    </row>
    <row r="1070" spans="1:11" x14ac:dyDescent="0.35">
      <c r="A1070" s="55" t="s">
        <v>3070</v>
      </c>
      <c r="B1070" s="50">
        <v>0.41827456946006297</v>
      </c>
      <c r="C1070" s="51">
        <v>3.4141339975915201E-21</v>
      </c>
      <c r="E1070" s="55" t="s">
        <v>4286</v>
      </c>
      <c r="F1070" s="50">
        <v>0.34853043544881601</v>
      </c>
      <c r="G1070" s="51">
        <v>2.11056486346114E-5</v>
      </c>
    </row>
    <row r="1071" spans="1:11" x14ac:dyDescent="0.35">
      <c r="A1071" s="55" t="s">
        <v>1668</v>
      </c>
      <c r="B1071" s="50">
        <v>0.41811736397133697</v>
      </c>
      <c r="C1071" s="51">
        <v>3.5501071712836702E-21</v>
      </c>
      <c r="E1071" s="55" t="s">
        <v>4926</v>
      </c>
      <c r="F1071" s="50">
        <v>0.34851700166382599</v>
      </c>
      <c r="G1071" s="51">
        <v>2.1114255849421701E-5</v>
      </c>
    </row>
    <row r="1072" spans="1:11" x14ac:dyDescent="0.35">
      <c r="A1072" s="55" t="s">
        <v>1138</v>
      </c>
      <c r="B1072" s="50">
        <v>0.41810347497394101</v>
      </c>
      <c r="C1072" s="51">
        <v>3.55966997677027E-21</v>
      </c>
      <c r="E1072" s="55" t="s">
        <v>4927</v>
      </c>
      <c r="F1072" s="50">
        <v>0.348340430414108</v>
      </c>
      <c r="G1072" s="51">
        <v>2.1373981575392199E-5</v>
      </c>
    </row>
    <row r="1073" spans="1:7" x14ac:dyDescent="0.35">
      <c r="A1073" s="55" t="s">
        <v>2278</v>
      </c>
      <c r="B1073" s="50">
        <v>0.41806185960619902</v>
      </c>
      <c r="C1073" s="51">
        <v>3.5944484651764796E-21</v>
      </c>
      <c r="E1073" s="55" t="s">
        <v>1134</v>
      </c>
      <c r="F1073" s="50">
        <v>0.34833847104246701</v>
      </c>
      <c r="G1073" s="51">
        <v>2.13649373371488E-5</v>
      </c>
    </row>
    <row r="1074" spans="1:7" x14ac:dyDescent="0.35">
      <c r="A1074" s="55" t="s">
        <v>3692</v>
      </c>
      <c r="B1074" s="50">
        <v>0.417868110547302</v>
      </c>
      <c r="C1074" s="51">
        <v>3.7691509452286503E-21</v>
      </c>
      <c r="E1074" s="55" t="s">
        <v>2039</v>
      </c>
      <c r="F1074" s="50">
        <v>0.348292655864609</v>
      </c>
      <c r="G1074" s="51">
        <v>2.1411743515702401E-5</v>
      </c>
    </row>
    <row r="1075" spans="1:7" x14ac:dyDescent="0.35">
      <c r="A1075" s="55" t="s">
        <v>3693</v>
      </c>
      <c r="B1075" s="50">
        <v>0.417862958174951</v>
      </c>
      <c r="C1075" s="51">
        <v>3.7709441268202699E-21</v>
      </c>
      <c r="E1075" s="55" t="s">
        <v>4928</v>
      </c>
      <c r="F1075" s="50">
        <v>0.34827622164129901</v>
      </c>
      <c r="G1075" s="51">
        <v>2.1425146771208901E-5</v>
      </c>
    </row>
    <row r="1076" spans="1:7" x14ac:dyDescent="0.35">
      <c r="A1076" s="55" t="s">
        <v>3066</v>
      </c>
      <c r="B1076" s="50">
        <v>0.41767703406921403</v>
      </c>
      <c r="C1076" s="51">
        <v>3.9462827018772299E-21</v>
      </c>
      <c r="E1076" s="55" t="s">
        <v>3005</v>
      </c>
      <c r="F1076" s="50">
        <v>0.348040443173534</v>
      </c>
      <c r="G1076" s="51">
        <v>2.1732609114931001E-5</v>
      </c>
    </row>
    <row r="1077" spans="1:7" x14ac:dyDescent="0.35">
      <c r="A1077" s="55" t="s">
        <v>3694</v>
      </c>
      <c r="B1077" s="50">
        <v>0.41762265195475101</v>
      </c>
      <c r="C1077" s="51">
        <v>3.9976990952039297E-21</v>
      </c>
      <c r="E1077" s="55" t="s">
        <v>1683</v>
      </c>
      <c r="F1077" s="50">
        <v>0.34797022315840398</v>
      </c>
      <c r="G1077" s="51">
        <v>2.1831003520077901E-5</v>
      </c>
    </row>
    <row r="1078" spans="1:7" x14ac:dyDescent="0.35">
      <c r="A1078" s="55" t="s">
        <v>2538</v>
      </c>
      <c r="B1078" s="50">
        <v>0.41737149465386297</v>
      </c>
      <c r="C1078" s="51">
        <v>4.2495595676544002E-21</v>
      </c>
      <c r="E1078" s="55" t="s">
        <v>4929</v>
      </c>
      <c r="F1078" s="50">
        <v>0.34756809308132403</v>
      </c>
      <c r="G1078" s="51">
        <v>2.2424424437918999E-5</v>
      </c>
    </row>
    <row r="1079" spans="1:7" x14ac:dyDescent="0.35">
      <c r="A1079" s="55" t="s">
        <v>3695</v>
      </c>
      <c r="B1079" s="50">
        <v>0.417231789214355</v>
      </c>
      <c r="C1079" s="51">
        <v>4.3987970607305697E-21</v>
      </c>
      <c r="E1079" s="55" t="s">
        <v>4930</v>
      </c>
      <c r="F1079" s="50">
        <v>0.34742249768685202</v>
      </c>
      <c r="G1079" s="51">
        <v>2.2623363633562399E-5</v>
      </c>
    </row>
    <row r="1080" spans="1:7" x14ac:dyDescent="0.35">
      <c r="A1080" s="55" t="s">
        <v>3029</v>
      </c>
      <c r="B1080" s="50">
        <v>0.41711969737263999</v>
      </c>
      <c r="C1080" s="51">
        <v>4.5215288904781397E-21</v>
      </c>
      <c r="E1080" s="55" t="s">
        <v>4931</v>
      </c>
      <c r="F1080" s="50">
        <v>0.34726594037048902</v>
      </c>
      <c r="G1080" s="51">
        <v>2.2842071877107401E-5</v>
      </c>
    </row>
    <row r="1081" spans="1:7" x14ac:dyDescent="0.35">
      <c r="A1081" s="55" t="s">
        <v>3696</v>
      </c>
      <c r="B1081" s="50">
        <v>0.41706781926986602</v>
      </c>
      <c r="C1081" s="51">
        <v>4.5774429872225399E-21</v>
      </c>
      <c r="E1081" s="55" t="s">
        <v>4932</v>
      </c>
      <c r="F1081" s="50">
        <v>0.34721551297213399</v>
      </c>
      <c r="G1081" s="51">
        <v>2.29125201275777E-5</v>
      </c>
    </row>
    <row r="1082" spans="1:7" x14ac:dyDescent="0.35">
      <c r="A1082" s="55" t="s">
        <v>3697</v>
      </c>
      <c r="B1082" s="50">
        <v>0.41685266686977801</v>
      </c>
      <c r="C1082" s="51">
        <v>4.82523339767544E-21</v>
      </c>
      <c r="E1082" s="55" t="s">
        <v>4933</v>
      </c>
      <c r="F1082" s="50">
        <v>0.34717018534411398</v>
      </c>
      <c r="G1082" s="51">
        <v>2.2974725649049801E-5</v>
      </c>
    </row>
    <row r="1083" spans="1:7" x14ac:dyDescent="0.35">
      <c r="A1083" s="55" t="s">
        <v>3698</v>
      </c>
      <c r="B1083" s="50">
        <v>0.41649225887276697</v>
      </c>
      <c r="C1083" s="51">
        <v>5.2674951766312697E-21</v>
      </c>
      <c r="E1083" s="55" t="s">
        <v>3546</v>
      </c>
      <c r="F1083" s="50">
        <v>0.34695004236520299</v>
      </c>
      <c r="G1083" s="51">
        <v>2.3290294532383101E-5</v>
      </c>
    </row>
    <row r="1084" spans="1:7" x14ac:dyDescent="0.35">
      <c r="A1084" s="55" t="s">
        <v>3699</v>
      </c>
      <c r="B1084" s="50">
        <v>0.41648481686989802</v>
      </c>
      <c r="C1084" s="51">
        <v>5.2730718381090802E-21</v>
      </c>
      <c r="E1084" s="55" t="s">
        <v>4934</v>
      </c>
      <c r="F1084" s="50">
        <v>0.34668400044164399</v>
      </c>
      <c r="G1084" s="51">
        <v>2.3688201107947201E-5</v>
      </c>
    </row>
    <row r="1085" spans="1:7" x14ac:dyDescent="0.35">
      <c r="A1085" s="55" t="s">
        <v>2210</v>
      </c>
      <c r="B1085" s="50">
        <v>0.41645493405238798</v>
      </c>
      <c r="C1085" s="51">
        <v>5.30862463798072E-21</v>
      </c>
      <c r="E1085" s="55" t="s">
        <v>4935</v>
      </c>
      <c r="F1085" s="50">
        <v>0.346639893604826</v>
      </c>
      <c r="G1085" s="51">
        <v>2.37503491914149E-5</v>
      </c>
    </row>
    <row r="1086" spans="1:7" x14ac:dyDescent="0.35">
      <c r="A1086" s="55" t="s">
        <v>3242</v>
      </c>
      <c r="B1086" s="50">
        <v>0.41631177720631402</v>
      </c>
      <c r="C1086" s="51">
        <v>5.4947898869939503E-21</v>
      </c>
      <c r="E1086" s="55" t="s">
        <v>4936</v>
      </c>
      <c r="F1086" s="50">
        <v>0.34658244228627</v>
      </c>
      <c r="G1086" s="51">
        <v>2.3835541921513199E-5</v>
      </c>
    </row>
    <row r="1087" spans="1:7" x14ac:dyDescent="0.35">
      <c r="A1087" s="55" t="s">
        <v>1106</v>
      </c>
      <c r="B1087" s="50">
        <v>0.41626302332586201</v>
      </c>
      <c r="C1087" s="51">
        <v>5.5582039577452102E-21</v>
      </c>
      <c r="E1087" s="55" t="s">
        <v>595</v>
      </c>
      <c r="F1087" s="50">
        <v>0.34655394924566002</v>
      </c>
      <c r="G1087" s="51">
        <v>2.38712230736643E-5</v>
      </c>
    </row>
    <row r="1088" spans="1:7" x14ac:dyDescent="0.35">
      <c r="A1088" s="55" t="s">
        <v>2765</v>
      </c>
      <c r="B1088" s="50">
        <v>0.41620931285759399</v>
      </c>
      <c r="C1088" s="51">
        <v>5.6293706288294798E-21</v>
      </c>
      <c r="E1088" s="55" t="s">
        <v>4937</v>
      </c>
      <c r="F1088" s="50">
        <v>0.34646441772860398</v>
      </c>
      <c r="G1088" s="51">
        <v>2.39988913978502E-5</v>
      </c>
    </row>
    <row r="1089" spans="1:7" x14ac:dyDescent="0.35">
      <c r="A1089" s="55" t="s">
        <v>3701</v>
      </c>
      <c r="B1089" s="50">
        <v>0.41597033590695098</v>
      </c>
      <c r="C1089" s="51">
        <v>5.9592750454937999E-21</v>
      </c>
      <c r="E1089" s="55" t="s">
        <v>2191</v>
      </c>
      <c r="F1089" s="50">
        <v>0.34637990286353998</v>
      </c>
      <c r="G1089" s="51">
        <v>2.4131881190750098E-5</v>
      </c>
    </row>
    <row r="1090" spans="1:7" x14ac:dyDescent="0.35">
      <c r="A1090" s="55" t="s">
        <v>672</v>
      </c>
      <c r="B1090" s="50">
        <v>0.41596009808610301</v>
      </c>
      <c r="C1090" s="51">
        <v>5.9698059684153496E-21</v>
      </c>
      <c r="E1090" s="55" t="s">
        <v>4938</v>
      </c>
      <c r="F1090" s="50">
        <v>0.34626498050448101</v>
      </c>
      <c r="G1090" s="51">
        <v>2.4318689039927701E-5</v>
      </c>
    </row>
    <row r="1091" spans="1:7" x14ac:dyDescent="0.35">
      <c r="A1091" s="55" t="s">
        <v>3703</v>
      </c>
      <c r="B1091" s="50">
        <v>0.41556879562580501</v>
      </c>
      <c r="C1091" s="51">
        <v>6.5609744424292696E-21</v>
      </c>
      <c r="E1091" s="55" t="s">
        <v>4939</v>
      </c>
      <c r="F1091" s="50">
        <v>0.34625657540763899</v>
      </c>
      <c r="G1091" s="51">
        <v>2.4306473335745301E-5</v>
      </c>
    </row>
    <row r="1092" spans="1:7" x14ac:dyDescent="0.35">
      <c r="A1092" s="55" t="s">
        <v>1422</v>
      </c>
      <c r="B1092" s="50">
        <v>0.41556401901084999</v>
      </c>
      <c r="C1092" s="51">
        <v>6.5635506989132597E-21</v>
      </c>
      <c r="E1092" s="55" t="s">
        <v>4940</v>
      </c>
      <c r="F1092" s="50">
        <v>0.34619440285912301</v>
      </c>
      <c r="G1092" s="51">
        <v>2.4374919753984001E-5</v>
      </c>
    </row>
    <row r="1093" spans="1:7" x14ac:dyDescent="0.35">
      <c r="A1093" s="55" t="s">
        <v>3704</v>
      </c>
      <c r="B1093" s="50">
        <v>0.41533529892951898</v>
      </c>
      <c r="C1093" s="51">
        <v>6.93520146889974E-21</v>
      </c>
      <c r="E1093" s="55" t="s">
        <v>4941</v>
      </c>
      <c r="F1093" s="50">
        <v>0.34606957385700898</v>
      </c>
      <c r="G1093" s="51">
        <v>2.45674584213846E-5</v>
      </c>
    </row>
    <row r="1094" spans="1:7" x14ac:dyDescent="0.35">
      <c r="A1094" s="55" t="s">
        <v>3705</v>
      </c>
      <c r="B1094" s="50">
        <v>0.41521915482296801</v>
      </c>
      <c r="C1094" s="51">
        <v>7.1290675712142097E-21</v>
      </c>
      <c r="E1094" s="55" t="s">
        <v>4942</v>
      </c>
      <c r="F1094" s="50">
        <v>0.34601912515185401</v>
      </c>
      <c r="G1094" s="51">
        <v>2.4643079135775499E-5</v>
      </c>
    </row>
    <row r="1095" spans="1:7" x14ac:dyDescent="0.35">
      <c r="A1095" s="55" t="s">
        <v>1440</v>
      </c>
      <c r="B1095" s="50">
        <v>0.415212061428263</v>
      </c>
      <c r="C1095" s="51">
        <v>7.1303001597756706E-21</v>
      </c>
      <c r="E1095" s="55" t="s">
        <v>4943</v>
      </c>
      <c r="F1095" s="50">
        <v>0.34600115713670299</v>
      </c>
      <c r="G1095" s="51">
        <v>2.4661315521910601E-5</v>
      </c>
    </row>
    <row r="1096" spans="1:7" x14ac:dyDescent="0.35">
      <c r="A1096" s="55" t="s">
        <v>1788</v>
      </c>
      <c r="B1096" s="50">
        <v>0.41519472889772102</v>
      </c>
      <c r="C1096" s="51">
        <v>7.15565981186421E-21</v>
      </c>
      <c r="E1096" s="55" t="s">
        <v>4944</v>
      </c>
      <c r="F1096" s="50">
        <v>0.345745708195969</v>
      </c>
      <c r="G1096" s="51">
        <v>2.5062627508677702E-5</v>
      </c>
    </row>
    <row r="1097" spans="1:7" x14ac:dyDescent="0.35">
      <c r="A1097" s="55" t="s">
        <v>3706</v>
      </c>
      <c r="B1097" s="50">
        <v>0.41506451976266501</v>
      </c>
      <c r="C1097" s="51">
        <v>7.38165711319898E-21</v>
      </c>
      <c r="E1097" s="55" t="s">
        <v>1031</v>
      </c>
      <c r="F1097" s="50">
        <v>0.34562078221986398</v>
      </c>
      <c r="G1097" s="51">
        <v>2.52605463133781E-5</v>
      </c>
    </row>
    <row r="1098" spans="1:7" x14ac:dyDescent="0.35">
      <c r="A1098" s="55" t="s">
        <v>3707</v>
      </c>
      <c r="B1098" s="50">
        <v>0.41498158451908201</v>
      </c>
      <c r="C1098" s="51">
        <v>7.5309167586000202E-21</v>
      </c>
      <c r="E1098" s="55" t="s">
        <v>4945</v>
      </c>
      <c r="F1098" s="50">
        <v>0.345609935828459</v>
      </c>
      <c r="G1098" s="51">
        <v>2.5266335961669199E-5</v>
      </c>
    </row>
    <row r="1099" spans="1:7" x14ac:dyDescent="0.35">
      <c r="A1099" s="55" t="s">
        <v>3708</v>
      </c>
      <c r="B1099" s="50">
        <v>0.41464483214320602</v>
      </c>
      <c r="C1099" s="51">
        <v>8.1882095074327699E-21</v>
      </c>
      <c r="E1099" s="55" t="s">
        <v>4946</v>
      </c>
      <c r="F1099" s="50">
        <v>0.34552845336746002</v>
      </c>
      <c r="G1099" s="51">
        <v>2.5386583132228801E-5</v>
      </c>
    </row>
    <row r="1100" spans="1:7" x14ac:dyDescent="0.35">
      <c r="A1100" s="55" t="s">
        <v>3709</v>
      </c>
      <c r="B1100" s="50">
        <v>0.41451015795218998</v>
      </c>
      <c r="C1100" s="51">
        <v>8.4558082517684499E-21</v>
      </c>
      <c r="E1100" s="55" t="s">
        <v>2939</v>
      </c>
      <c r="F1100" s="50">
        <v>0.34541684413049001</v>
      </c>
      <c r="G1100" s="51">
        <v>2.5576555352776299E-5</v>
      </c>
    </row>
    <row r="1101" spans="1:7" x14ac:dyDescent="0.35">
      <c r="A1101" s="55" t="s">
        <v>3710</v>
      </c>
      <c r="B1101" s="50">
        <v>0.414482840363115</v>
      </c>
      <c r="C1101" s="51">
        <v>8.50709290093822E-21</v>
      </c>
      <c r="E1101" s="55" t="s">
        <v>2197</v>
      </c>
      <c r="F1101" s="50">
        <v>0.345393790057753</v>
      </c>
      <c r="G1101" s="51">
        <v>2.5604833323530702E-5</v>
      </c>
    </row>
    <row r="1102" spans="1:7" x14ac:dyDescent="0.35">
      <c r="A1102" s="55" t="s">
        <v>673</v>
      </c>
      <c r="B1102" s="50">
        <v>0.41438005290489599</v>
      </c>
      <c r="C1102" s="51">
        <v>8.7150973174177796E-21</v>
      </c>
      <c r="E1102" s="55" t="s">
        <v>1583</v>
      </c>
      <c r="F1102" s="50">
        <v>0.34535501786520301</v>
      </c>
      <c r="G1102" s="51">
        <v>2.5662044199466301E-5</v>
      </c>
    </row>
    <row r="1103" spans="1:7" x14ac:dyDescent="0.35">
      <c r="A1103" s="55" t="s">
        <v>2974</v>
      </c>
      <c r="B1103" s="50">
        <v>0.41429543067505098</v>
      </c>
      <c r="C1103" s="51">
        <v>8.8876093997750193E-21</v>
      </c>
      <c r="E1103" s="55" t="s">
        <v>4947</v>
      </c>
      <c r="F1103" s="50">
        <v>0.34517373664122702</v>
      </c>
      <c r="G1103" s="51">
        <v>2.5969145511301499E-5</v>
      </c>
    </row>
    <row r="1104" spans="1:7" x14ac:dyDescent="0.35">
      <c r="A1104" s="55" t="s">
        <v>2036</v>
      </c>
      <c r="B1104" s="50">
        <v>0.41423784246358097</v>
      </c>
      <c r="C1104" s="51">
        <v>9.0095273649348101E-21</v>
      </c>
      <c r="E1104" s="55" t="s">
        <v>4948</v>
      </c>
      <c r="F1104" s="50">
        <v>0.34516178259950497</v>
      </c>
      <c r="G1104" s="51">
        <v>2.5977189815870499E-5</v>
      </c>
    </row>
    <row r="1105" spans="1:7" x14ac:dyDescent="0.35">
      <c r="A1105" s="55" t="s">
        <v>3711</v>
      </c>
      <c r="B1105" s="50">
        <v>0.41416381578672001</v>
      </c>
      <c r="C1105" s="51">
        <v>9.1707578685735795E-21</v>
      </c>
      <c r="E1105" s="55" t="s">
        <v>1718</v>
      </c>
      <c r="F1105" s="50">
        <v>0.34494689298243703</v>
      </c>
      <c r="G1105" s="51">
        <v>2.6365593246350101E-5</v>
      </c>
    </row>
    <row r="1106" spans="1:7" x14ac:dyDescent="0.35">
      <c r="A1106" s="55" t="s">
        <v>968</v>
      </c>
      <c r="B1106" s="50">
        <v>0.41415347117012802</v>
      </c>
      <c r="C1106" s="51">
        <v>9.1872323808310293E-21</v>
      </c>
      <c r="E1106" s="55" t="s">
        <v>4949</v>
      </c>
      <c r="F1106" s="50">
        <v>0.34486558150345598</v>
      </c>
      <c r="G1106" s="51">
        <v>2.6490536745243401E-5</v>
      </c>
    </row>
    <row r="1107" spans="1:7" x14ac:dyDescent="0.35">
      <c r="A1107" s="55" t="s">
        <v>60</v>
      </c>
      <c r="B1107" s="50">
        <v>0.41405001004876202</v>
      </c>
      <c r="C1107" s="51">
        <v>9.4207395191233796E-21</v>
      </c>
      <c r="E1107" s="55" t="s">
        <v>986</v>
      </c>
      <c r="F1107" s="50">
        <v>0.34467393900118398</v>
      </c>
      <c r="G1107" s="51">
        <v>2.6812319753337201E-5</v>
      </c>
    </row>
    <row r="1108" spans="1:7" x14ac:dyDescent="0.35">
      <c r="A1108" s="55" t="s">
        <v>3712</v>
      </c>
      <c r="B1108" s="50">
        <v>0.41403577364594601</v>
      </c>
      <c r="C1108" s="51">
        <v>9.4393746510188201E-21</v>
      </c>
      <c r="E1108" s="55" t="s">
        <v>1648</v>
      </c>
      <c r="F1108" s="50">
        <v>0.34462273349376898</v>
      </c>
      <c r="G1108" s="51">
        <v>2.6881389736277799E-5</v>
      </c>
    </row>
    <row r="1109" spans="1:7" x14ac:dyDescent="0.35">
      <c r="A1109" s="55" t="s">
        <v>3713</v>
      </c>
      <c r="B1109" s="50">
        <v>0.41398446150406398</v>
      </c>
      <c r="C1109" s="51">
        <v>9.5537657403884392E-21</v>
      </c>
      <c r="E1109" s="55" t="s">
        <v>241</v>
      </c>
      <c r="F1109" s="50">
        <v>0.34453064126108002</v>
      </c>
      <c r="G1109" s="51">
        <v>2.7029534444237101E-5</v>
      </c>
    </row>
    <row r="1110" spans="1:7" x14ac:dyDescent="0.35">
      <c r="A1110" s="55" t="s">
        <v>2923</v>
      </c>
      <c r="B1110" s="50">
        <v>0.41395487669062803</v>
      </c>
      <c r="C1110" s="51">
        <v>9.6095164992352707E-21</v>
      </c>
      <c r="E1110" s="55" t="s">
        <v>4950</v>
      </c>
      <c r="F1110" s="50">
        <v>0.34452356699964998</v>
      </c>
      <c r="G1110" s="51">
        <v>2.7028515610788399E-5</v>
      </c>
    </row>
    <row r="1111" spans="1:7" x14ac:dyDescent="0.35">
      <c r="A1111" s="55" t="s">
        <v>230</v>
      </c>
      <c r="B1111" s="50">
        <v>0.41377622472085801</v>
      </c>
      <c r="C1111" s="51">
        <v>1.00406191547762E-20</v>
      </c>
      <c r="E1111" s="55" t="s">
        <v>1440</v>
      </c>
      <c r="F1111" s="50">
        <v>0.34450223063555702</v>
      </c>
      <c r="G1111" s="51">
        <v>2.7040388510936101E-5</v>
      </c>
    </row>
    <row r="1112" spans="1:7" x14ac:dyDescent="0.35">
      <c r="A1112" s="55" t="s">
        <v>3714</v>
      </c>
      <c r="B1112" s="50">
        <v>0.41372797287171298</v>
      </c>
      <c r="C1112" s="51">
        <v>1.01544377669717E-20</v>
      </c>
      <c r="E1112" s="55" t="s">
        <v>4951</v>
      </c>
      <c r="F1112" s="50">
        <v>0.34449482136343901</v>
      </c>
      <c r="G1112" s="51">
        <v>2.7040039230614199E-5</v>
      </c>
    </row>
    <row r="1113" spans="1:7" x14ac:dyDescent="0.35">
      <c r="A1113" s="55" t="s">
        <v>1412</v>
      </c>
      <c r="B1113" s="50">
        <v>0.41370998890340499</v>
      </c>
      <c r="C1113" s="51">
        <v>1.0192140324787799E-20</v>
      </c>
      <c r="E1113" s="55" t="s">
        <v>3002</v>
      </c>
      <c r="F1113" s="50">
        <v>0.34449355655707098</v>
      </c>
      <c r="G1113" s="51">
        <v>2.7027826383224699E-5</v>
      </c>
    </row>
    <row r="1114" spans="1:7" x14ac:dyDescent="0.35">
      <c r="A1114" s="55" t="s">
        <v>2168</v>
      </c>
      <c r="B1114" s="50">
        <v>0.41370988203700299</v>
      </c>
      <c r="C1114" s="51">
        <v>1.01843807130019E-20</v>
      </c>
      <c r="E1114" s="55" t="s">
        <v>4952</v>
      </c>
      <c r="F1114" s="50">
        <v>0.344446471597878</v>
      </c>
      <c r="G1114" s="51">
        <v>2.71042310321361E-5</v>
      </c>
    </row>
    <row r="1115" spans="1:7" x14ac:dyDescent="0.35">
      <c r="A1115" s="55" t="s">
        <v>3715</v>
      </c>
      <c r="B1115" s="50">
        <v>0.41359707231480403</v>
      </c>
      <c r="C1115" s="51">
        <v>1.04673144197422E-20</v>
      </c>
      <c r="E1115" s="55" t="s">
        <v>1818</v>
      </c>
      <c r="F1115" s="50">
        <v>0.34439021677396098</v>
      </c>
      <c r="G1115" s="51">
        <v>2.7198657361955501E-5</v>
      </c>
    </row>
    <row r="1116" spans="1:7" x14ac:dyDescent="0.35">
      <c r="A1116" s="55" t="s">
        <v>3716</v>
      </c>
      <c r="B1116" s="50">
        <v>0.41357092251926098</v>
      </c>
      <c r="C1116" s="51">
        <v>1.05276321028892E-20</v>
      </c>
      <c r="E1116" s="55" t="s">
        <v>4953</v>
      </c>
      <c r="F1116" s="50">
        <v>0.34438949171618699</v>
      </c>
      <c r="G1116" s="51">
        <v>2.7185347619999299E-5</v>
      </c>
    </row>
    <row r="1117" spans="1:7" x14ac:dyDescent="0.35">
      <c r="A1117" s="55" t="s">
        <v>2314</v>
      </c>
      <c r="B1117" s="50">
        <v>0.41334310147551401</v>
      </c>
      <c r="C1117" s="51">
        <v>1.1117699077672301E-20</v>
      </c>
      <c r="E1117" s="55" t="s">
        <v>4954</v>
      </c>
      <c r="F1117" s="50">
        <v>0.34434441637331498</v>
      </c>
      <c r="G1117" s="51">
        <v>2.7243541236381E-5</v>
      </c>
    </row>
    <row r="1118" spans="1:7" x14ac:dyDescent="0.35">
      <c r="A1118" s="55" t="s">
        <v>3717</v>
      </c>
      <c r="B1118" s="50">
        <v>0.41280331052979302</v>
      </c>
      <c r="C1118" s="51">
        <v>1.26701211819734E-20</v>
      </c>
      <c r="E1118" s="57" t="s">
        <v>4266</v>
      </c>
      <c r="F1118" s="50">
        <v>0.34434358041298602</v>
      </c>
      <c r="G1118" s="51">
        <v>2.7230448915025001E-5</v>
      </c>
    </row>
    <row r="1119" spans="1:7" x14ac:dyDescent="0.35">
      <c r="A1119" s="55" t="s">
        <v>3718</v>
      </c>
      <c r="B1119" s="50">
        <v>0.412646254668317</v>
      </c>
      <c r="C1119" s="51">
        <v>1.3155083976360501E-20</v>
      </c>
      <c r="E1119" s="55" t="s">
        <v>4955</v>
      </c>
      <c r="F1119" s="50">
        <v>0.34429106594585202</v>
      </c>
      <c r="G1119" s="51">
        <v>2.73032750283592E-5</v>
      </c>
    </row>
    <row r="1120" spans="1:7" x14ac:dyDescent="0.35">
      <c r="A1120" s="55" t="s">
        <v>3038</v>
      </c>
      <c r="B1120" s="50">
        <v>0.412473119735283</v>
      </c>
      <c r="C1120" s="51">
        <v>1.3723829783518801E-20</v>
      </c>
      <c r="E1120" s="55" t="s">
        <v>3567</v>
      </c>
      <c r="F1120" s="50">
        <v>0.34423730847050898</v>
      </c>
      <c r="G1120" s="51">
        <v>2.7393506483803099E-5</v>
      </c>
    </row>
    <row r="1121" spans="1:7" x14ac:dyDescent="0.35">
      <c r="A1121" s="55" t="s">
        <v>3719</v>
      </c>
      <c r="B1121" s="50">
        <v>0.41233426743606799</v>
      </c>
      <c r="C1121" s="51">
        <v>1.4184177481889901E-20</v>
      </c>
      <c r="E1121" s="55" t="s">
        <v>4956</v>
      </c>
      <c r="F1121" s="50">
        <v>0.34423642975119001</v>
      </c>
      <c r="G1121" s="51">
        <v>2.7380457000178499E-5</v>
      </c>
    </row>
    <row r="1122" spans="1:7" x14ac:dyDescent="0.35">
      <c r="A1122" s="55" t="s">
        <v>3720</v>
      </c>
      <c r="B1122" s="50">
        <v>0.412089180598946</v>
      </c>
      <c r="C1122" s="51">
        <v>1.5052123069735899E-20</v>
      </c>
      <c r="E1122" s="55" t="s">
        <v>4957</v>
      </c>
      <c r="F1122" s="50">
        <v>0.344226847676945</v>
      </c>
      <c r="G1122" s="51">
        <v>2.7369687615988401E-5</v>
      </c>
    </row>
    <row r="1123" spans="1:7" x14ac:dyDescent="0.35">
      <c r="A1123" s="55" t="s">
        <v>576</v>
      </c>
      <c r="B1123" s="50">
        <v>0.41204706421169301</v>
      </c>
      <c r="C1123" s="51">
        <v>1.5198704945462801E-20</v>
      </c>
      <c r="E1123" s="55" t="s">
        <v>1325</v>
      </c>
      <c r="F1123" s="50">
        <v>0.34417290502779901</v>
      </c>
      <c r="G1123" s="51">
        <v>2.74605100734182E-5</v>
      </c>
    </row>
    <row r="1124" spans="1:7" x14ac:dyDescent="0.35">
      <c r="A1124" s="55" t="s">
        <v>477</v>
      </c>
      <c r="B1124" s="50">
        <v>0.41203229642038203</v>
      </c>
      <c r="C1124" s="51">
        <v>1.5242748242899101E-20</v>
      </c>
      <c r="E1124" s="55" t="s">
        <v>4958</v>
      </c>
      <c r="F1124" s="50">
        <v>0.34416817279508699</v>
      </c>
      <c r="G1124" s="51">
        <v>2.7455011770343202E-5</v>
      </c>
    </row>
    <row r="1125" spans="1:7" x14ac:dyDescent="0.35">
      <c r="A1125" s="55" t="s">
        <v>3721</v>
      </c>
      <c r="B1125" s="50">
        <v>0.411993188436931</v>
      </c>
      <c r="C1125" s="51">
        <v>1.53796724030248E-20</v>
      </c>
      <c r="E1125" s="55" t="s">
        <v>4959</v>
      </c>
      <c r="F1125" s="50">
        <v>0.34404548736854801</v>
      </c>
      <c r="G1125" s="51">
        <v>2.7651847504986098E-5</v>
      </c>
    </row>
    <row r="1126" spans="1:7" x14ac:dyDescent="0.35">
      <c r="A1126" s="55" t="s">
        <v>3722</v>
      </c>
      <c r="B1126" s="50">
        <v>0.41193400562502303</v>
      </c>
      <c r="C1126" s="51">
        <v>1.5571266552313399E-20</v>
      </c>
      <c r="E1126" s="55" t="s">
        <v>4960</v>
      </c>
      <c r="F1126" s="50">
        <v>0.34401202006640402</v>
      </c>
      <c r="G1126" s="51">
        <v>2.77030802927228E-5</v>
      </c>
    </row>
    <row r="1127" spans="1:7" x14ac:dyDescent="0.35">
      <c r="A1127" s="55" t="s">
        <v>3071</v>
      </c>
      <c r="B1127" s="50">
        <v>0.41193400562502303</v>
      </c>
      <c r="C1127" s="51">
        <v>1.5583327951656699E-20</v>
      </c>
      <c r="E1127" s="55" t="s">
        <v>4961</v>
      </c>
      <c r="F1127" s="50">
        <v>0.34399969452312401</v>
      </c>
      <c r="G1127" s="51">
        <v>2.7712577569535399E-5</v>
      </c>
    </row>
    <row r="1128" spans="1:7" x14ac:dyDescent="0.35">
      <c r="A1128" s="55" t="s">
        <v>2307</v>
      </c>
      <c r="B1128" s="50">
        <v>0.41185628853918599</v>
      </c>
      <c r="C1128" s="51">
        <v>1.5862531261142901E-20</v>
      </c>
      <c r="E1128" s="55" t="s">
        <v>1564</v>
      </c>
      <c r="F1128" s="50">
        <v>0.34388180962862502</v>
      </c>
      <c r="G1128" s="51">
        <v>2.79016843979219E-5</v>
      </c>
    </row>
    <row r="1129" spans="1:7" x14ac:dyDescent="0.35">
      <c r="A1129" s="55" t="s">
        <v>397</v>
      </c>
      <c r="B1129" s="50">
        <v>0.41179030286637403</v>
      </c>
      <c r="C1129" s="51">
        <v>1.6112166075969901E-20</v>
      </c>
      <c r="E1129" s="55" t="s">
        <v>4962</v>
      </c>
      <c r="F1129" s="50">
        <v>0.34354833399143803</v>
      </c>
      <c r="G1129" s="51">
        <v>2.84812810686131E-5</v>
      </c>
    </row>
    <row r="1130" spans="1:7" x14ac:dyDescent="0.35">
      <c r="A1130" s="55" t="s">
        <v>3723</v>
      </c>
      <c r="B1130" s="50">
        <v>0.41171763308001902</v>
      </c>
      <c r="C1130" s="51">
        <v>1.63802117708295E-20</v>
      </c>
      <c r="E1130" s="55" t="s">
        <v>4963</v>
      </c>
      <c r="F1130" s="50">
        <v>0.34352752866261699</v>
      </c>
      <c r="G1130" s="51">
        <v>2.8508300886762299E-5</v>
      </c>
    </row>
    <row r="1131" spans="1:7" x14ac:dyDescent="0.35">
      <c r="A1131" s="55" t="s">
        <v>3724</v>
      </c>
      <c r="B1131" s="50">
        <v>0.41157094782708398</v>
      </c>
      <c r="C1131" s="51">
        <v>1.69614005370782E-20</v>
      </c>
      <c r="E1131" s="55" t="s">
        <v>1656</v>
      </c>
      <c r="F1131" s="50">
        <v>0.34343028215190202</v>
      </c>
      <c r="G1131" s="51">
        <v>2.8675819784739E-5</v>
      </c>
    </row>
    <row r="1132" spans="1:7" x14ac:dyDescent="0.35">
      <c r="A1132" s="55" t="s">
        <v>3725</v>
      </c>
      <c r="B1132" s="50">
        <v>0.41144186176507302</v>
      </c>
      <c r="C1132" s="51">
        <v>1.74729984883817E-20</v>
      </c>
      <c r="E1132" s="55" t="s">
        <v>4964</v>
      </c>
      <c r="F1132" s="50">
        <v>0.34324910942246201</v>
      </c>
      <c r="G1132" s="51">
        <v>2.8955421198662099E-5</v>
      </c>
    </row>
    <row r="1133" spans="1:7" x14ac:dyDescent="0.35">
      <c r="A1133" s="55" t="s">
        <v>3726</v>
      </c>
      <c r="B1133" s="50">
        <v>0.41121275628960002</v>
      </c>
      <c r="C1133" s="51">
        <v>1.8437593622411999E-20</v>
      </c>
      <c r="E1133" s="55" t="s">
        <v>1185</v>
      </c>
      <c r="F1133" s="50">
        <v>0.342754381657362</v>
      </c>
      <c r="G1133" s="51">
        <v>2.9912582253526702E-5</v>
      </c>
    </row>
    <row r="1134" spans="1:7" x14ac:dyDescent="0.35">
      <c r="A1134" s="55" t="s">
        <v>1413</v>
      </c>
      <c r="B1134" s="50">
        <v>0.41113631792266198</v>
      </c>
      <c r="C1134" s="51">
        <v>1.87757893173368E-20</v>
      </c>
      <c r="E1134" s="55" t="s">
        <v>4965</v>
      </c>
      <c r="F1134" s="50">
        <v>0.34270449170214601</v>
      </c>
      <c r="G1134" s="51">
        <v>2.99869923547803E-5</v>
      </c>
    </row>
    <row r="1135" spans="1:7" x14ac:dyDescent="0.35">
      <c r="A1135" s="55" t="s">
        <v>3727</v>
      </c>
      <c r="B1135" s="50">
        <v>0.41106391685627103</v>
      </c>
      <c r="C1135" s="51">
        <v>1.90863903877474E-20</v>
      </c>
      <c r="E1135" s="55" t="s">
        <v>240</v>
      </c>
      <c r="F1135" s="50">
        <v>0.34256439959315599</v>
      </c>
      <c r="G1135" s="51">
        <v>3.0238763724663E-5</v>
      </c>
    </row>
    <row r="1136" spans="1:7" x14ac:dyDescent="0.35">
      <c r="A1136" s="55" t="s">
        <v>3169</v>
      </c>
      <c r="B1136" s="50">
        <v>0.41103438999581898</v>
      </c>
      <c r="C1136" s="51">
        <v>1.9182505129471399E-20</v>
      </c>
      <c r="E1136" s="55" t="s">
        <v>4966</v>
      </c>
      <c r="F1136" s="50">
        <v>0.34246164410751501</v>
      </c>
      <c r="G1136" s="51">
        <v>3.04440265399441E-5</v>
      </c>
    </row>
    <row r="1137" spans="1:7" x14ac:dyDescent="0.35">
      <c r="A1137" s="55" t="s">
        <v>3728</v>
      </c>
      <c r="B1137" s="50">
        <v>0.41102395581219803</v>
      </c>
      <c r="C1137" s="51">
        <v>1.9217487289611701E-20</v>
      </c>
      <c r="E1137" s="55" t="s">
        <v>4967</v>
      </c>
      <c r="F1137" s="50">
        <v>0.34232808720930302</v>
      </c>
      <c r="G1137" s="51">
        <v>3.0717656149108799E-5</v>
      </c>
    </row>
    <row r="1138" spans="1:7" x14ac:dyDescent="0.35">
      <c r="A1138" s="55" t="s">
        <v>3729</v>
      </c>
      <c r="B1138" s="50">
        <v>0.41079003297596201</v>
      </c>
      <c r="C1138" s="51">
        <v>2.0332379157506499E-20</v>
      </c>
      <c r="E1138" s="55" t="s">
        <v>4968</v>
      </c>
      <c r="F1138" s="50">
        <v>0.342252349345888</v>
      </c>
      <c r="G1138" s="51">
        <v>3.0866808779146803E-5</v>
      </c>
    </row>
    <row r="1139" spans="1:7" x14ac:dyDescent="0.35">
      <c r="A1139" s="55" t="s">
        <v>1636</v>
      </c>
      <c r="B1139" s="50">
        <v>0.41051855815077298</v>
      </c>
      <c r="C1139" s="51">
        <v>2.1728211513268899E-20</v>
      </c>
      <c r="E1139" s="55" t="s">
        <v>3101</v>
      </c>
      <c r="F1139" s="50">
        <v>0.34222240908784801</v>
      </c>
      <c r="G1139" s="51">
        <v>3.0899800356806698E-5</v>
      </c>
    </row>
    <row r="1140" spans="1:7" x14ac:dyDescent="0.35">
      <c r="A1140" s="55" t="s">
        <v>2516</v>
      </c>
      <c r="B1140" s="50">
        <v>0.41020479910151098</v>
      </c>
      <c r="C1140" s="51">
        <v>2.3426647001380299E-20</v>
      </c>
      <c r="E1140" s="55" t="s">
        <v>2883</v>
      </c>
      <c r="F1140" s="50">
        <v>0.3421693360277</v>
      </c>
      <c r="G1140" s="51">
        <v>3.0999952752280498E-5</v>
      </c>
    </row>
    <row r="1141" spans="1:7" x14ac:dyDescent="0.35">
      <c r="A1141" s="55" t="s">
        <v>1296</v>
      </c>
      <c r="B1141" s="50">
        <v>0.41013486285386203</v>
      </c>
      <c r="C1141" s="51">
        <v>2.3816731885334899E-20</v>
      </c>
      <c r="E1141" s="55" t="s">
        <v>4969</v>
      </c>
      <c r="F1141" s="50">
        <v>0.34212684976556601</v>
      </c>
      <c r="G1141" s="51">
        <v>3.1060730655017498E-5</v>
      </c>
    </row>
    <row r="1142" spans="1:7" x14ac:dyDescent="0.35">
      <c r="A1142" s="55" t="s">
        <v>3730</v>
      </c>
      <c r="B1142" s="50">
        <v>0.40993026423047801</v>
      </c>
      <c r="C1142" s="51">
        <v>2.5012633307914899E-20</v>
      </c>
      <c r="E1142" s="55" t="s">
        <v>319</v>
      </c>
      <c r="F1142" s="50">
        <v>0.34201875275931498</v>
      </c>
      <c r="G1142" s="51">
        <v>3.1250257871524902E-5</v>
      </c>
    </row>
    <row r="1143" spans="1:7" x14ac:dyDescent="0.35">
      <c r="A1143" s="55" t="s">
        <v>2479</v>
      </c>
      <c r="B1143" s="50">
        <v>0.409901432447772</v>
      </c>
      <c r="C1143" s="51">
        <v>2.51721699007475E-20</v>
      </c>
      <c r="E1143" s="55" t="s">
        <v>3992</v>
      </c>
      <c r="F1143" s="50">
        <v>0.34196302782360899</v>
      </c>
      <c r="G1143" s="51">
        <v>3.13409451099826E-5</v>
      </c>
    </row>
    <row r="1144" spans="1:7" x14ac:dyDescent="0.35">
      <c r="A1144" s="55" t="s">
        <v>2843</v>
      </c>
      <c r="B1144" s="50">
        <v>0.40987449000632897</v>
      </c>
      <c r="C1144" s="51">
        <v>2.53209147296885E-20</v>
      </c>
      <c r="E1144" s="55" t="s">
        <v>3189</v>
      </c>
      <c r="F1144" s="50">
        <v>0.34194051599155001</v>
      </c>
      <c r="G1144" s="51">
        <v>3.1374497251576999E-5</v>
      </c>
    </row>
    <row r="1145" spans="1:7" x14ac:dyDescent="0.35">
      <c r="A1145" s="55" t="s">
        <v>1881</v>
      </c>
      <c r="B1145" s="50">
        <v>0.40985174623457699</v>
      </c>
      <c r="C1145" s="51">
        <v>2.54441674996089E-20</v>
      </c>
      <c r="E1145" s="55" t="s">
        <v>3375</v>
      </c>
      <c r="F1145" s="50">
        <v>0.341912505801032</v>
      </c>
      <c r="G1145" s="51">
        <v>3.14038570777828E-5</v>
      </c>
    </row>
    <row r="1146" spans="1:7" x14ac:dyDescent="0.35">
      <c r="A1146" s="55" t="s">
        <v>3731</v>
      </c>
      <c r="B1146" s="50">
        <v>0.40982383144217299</v>
      </c>
      <c r="C1146" s="51">
        <v>2.56006604003348E-20</v>
      </c>
      <c r="E1146" s="55" t="s">
        <v>4970</v>
      </c>
      <c r="F1146" s="50">
        <v>0.34173265628446298</v>
      </c>
      <c r="G1146" s="51">
        <v>3.1756415876795199E-5</v>
      </c>
    </row>
    <row r="1147" spans="1:7" x14ac:dyDescent="0.35">
      <c r="A1147" s="55" t="s">
        <v>3732</v>
      </c>
      <c r="B1147" s="50">
        <v>0.40981430364927901</v>
      </c>
      <c r="C1147" s="51">
        <v>2.5641550029322499E-20</v>
      </c>
      <c r="E1147" s="55" t="s">
        <v>4971</v>
      </c>
      <c r="F1147" s="50">
        <v>0.341698264934924</v>
      </c>
      <c r="G1147" s="51">
        <v>3.1817166760837497E-5</v>
      </c>
    </row>
    <row r="1148" spans="1:7" x14ac:dyDescent="0.35">
      <c r="A1148" s="55" t="s">
        <v>2921</v>
      </c>
      <c r="B1148" s="50">
        <v>0.40980272946077401</v>
      </c>
      <c r="C1148" s="51">
        <v>2.5695485187484799E-20</v>
      </c>
      <c r="E1148" s="55" t="s">
        <v>4972</v>
      </c>
      <c r="F1148" s="50">
        <v>0.34164672385088302</v>
      </c>
      <c r="G1148" s="51">
        <v>3.1916746226754797E-5</v>
      </c>
    </row>
    <row r="1149" spans="1:7" x14ac:dyDescent="0.35">
      <c r="A1149" s="55" t="s">
        <v>3733</v>
      </c>
      <c r="B1149" s="50">
        <v>0.40949518650972799</v>
      </c>
      <c r="C1149" s="51">
        <v>2.7677842488591299E-20</v>
      </c>
      <c r="E1149" s="55" t="s">
        <v>286</v>
      </c>
      <c r="F1149" s="50">
        <v>0.34164323378757799</v>
      </c>
      <c r="G1149" s="51">
        <v>3.1907950446640598E-5</v>
      </c>
    </row>
    <row r="1150" spans="1:7" x14ac:dyDescent="0.35">
      <c r="A1150" s="55" t="s">
        <v>2372</v>
      </c>
      <c r="B1150" s="50">
        <v>0.40949178078466297</v>
      </c>
      <c r="C1150" s="51">
        <v>2.76802522016194E-20</v>
      </c>
      <c r="E1150" s="55" t="s">
        <v>4134</v>
      </c>
      <c r="F1150" s="50">
        <v>0.34163758269122302</v>
      </c>
      <c r="G1150" s="51">
        <v>3.1904044266755502E-5</v>
      </c>
    </row>
    <row r="1151" spans="1:7" x14ac:dyDescent="0.35">
      <c r="A1151" s="55" t="s">
        <v>3734</v>
      </c>
      <c r="B1151" s="50">
        <v>0.40949148966467902</v>
      </c>
      <c r="C1151" s="51">
        <v>2.7661439864792797E-20</v>
      </c>
      <c r="E1151" s="55" t="s">
        <v>4973</v>
      </c>
      <c r="F1151" s="50">
        <v>0.34161450423144102</v>
      </c>
      <c r="G1151" s="51">
        <v>3.1939509906459897E-5</v>
      </c>
    </row>
    <row r="1152" spans="1:7" x14ac:dyDescent="0.35">
      <c r="A1152" s="55" t="s">
        <v>460</v>
      </c>
      <c r="B1152" s="50">
        <v>0.40947740974952901</v>
      </c>
      <c r="C1152" s="51">
        <v>2.7736736004977099E-20</v>
      </c>
      <c r="E1152" s="55" t="s">
        <v>4974</v>
      </c>
      <c r="F1152" s="50">
        <v>0.34158300587110202</v>
      </c>
      <c r="G1152" s="51">
        <v>3.19940735774146E-5</v>
      </c>
    </row>
    <row r="1153" spans="1:7" x14ac:dyDescent="0.35">
      <c r="A1153" s="55" t="s">
        <v>3735</v>
      </c>
      <c r="B1153" s="50">
        <v>0.40912850019458102</v>
      </c>
      <c r="C1153" s="51">
        <v>3.0112258933667898E-20</v>
      </c>
      <c r="E1153" s="55" t="s">
        <v>968</v>
      </c>
      <c r="F1153" s="50">
        <v>0.34142158524445898</v>
      </c>
      <c r="G1153" s="51">
        <v>3.23445874683425E-5</v>
      </c>
    </row>
    <row r="1154" spans="1:7" x14ac:dyDescent="0.35">
      <c r="A1154" s="55" t="s">
        <v>3736</v>
      </c>
      <c r="B1154" s="50">
        <v>0.40906979003758398</v>
      </c>
      <c r="C1154" s="51">
        <v>3.0527641232161303E-20</v>
      </c>
      <c r="E1154" s="55" t="s">
        <v>4975</v>
      </c>
      <c r="F1154" s="50">
        <v>0.34109977798052299</v>
      </c>
      <c r="G1154" s="51">
        <v>3.3002590671491001E-5</v>
      </c>
    </row>
    <row r="1155" spans="1:7" x14ac:dyDescent="0.35">
      <c r="A1155" s="55" t="s">
        <v>947</v>
      </c>
      <c r="B1155" s="50">
        <v>0.40905188193450898</v>
      </c>
      <c r="C1155" s="51">
        <v>3.0639555326184203E-20</v>
      </c>
      <c r="E1155" s="55" t="s">
        <v>4976</v>
      </c>
      <c r="F1155" s="50">
        <v>0.34109062411605201</v>
      </c>
      <c r="G1155" s="51">
        <v>3.30067713074364E-5</v>
      </c>
    </row>
    <row r="1156" spans="1:7" x14ac:dyDescent="0.35">
      <c r="A1156" s="55" t="s">
        <v>1196</v>
      </c>
      <c r="B1156" s="50">
        <v>0.40880882476334102</v>
      </c>
      <c r="C1156" s="51">
        <v>3.2478509860696599E-20</v>
      </c>
      <c r="E1156" s="55" t="s">
        <v>4977</v>
      </c>
      <c r="F1156" s="50">
        <v>0.34076085370540798</v>
      </c>
      <c r="G1156" s="51">
        <v>3.3731539168119303E-5</v>
      </c>
    </row>
    <row r="1157" spans="1:7" x14ac:dyDescent="0.35">
      <c r="A1157" s="55" t="s">
        <v>3737</v>
      </c>
      <c r="B1157" s="50">
        <v>0.40879172123318003</v>
      </c>
      <c r="C1157" s="51">
        <v>3.2591057138255402E-20</v>
      </c>
      <c r="E1157" s="55" t="s">
        <v>4978</v>
      </c>
      <c r="F1157" s="50">
        <v>0.34063452725110199</v>
      </c>
      <c r="G1157" s="51">
        <v>3.3998156598863999E-5</v>
      </c>
    </row>
    <row r="1158" spans="1:7" x14ac:dyDescent="0.35">
      <c r="A1158" s="55" t="s">
        <v>2356</v>
      </c>
      <c r="B1158" s="50">
        <v>0.40873459970541398</v>
      </c>
      <c r="C1158" s="51">
        <v>3.3027285029337601E-20</v>
      </c>
      <c r="E1158" s="55" t="s">
        <v>332</v>
      </c>
      <c r="F1158" s="50">
        <v>0.340628658415152</v>
      </c>
      <c r="G1158" s="51">
        <v>3.3994607082998997E-5</v>
      </c>
    </row>
    <row r="1159" spans="1:7" x14ac:dyDescent="0.35">
      <c r="A1159" s="55" t="s">
        <v>2011</v>
      </c>
      <c r="B1159" s="50">
        <v>0.40873176545018902</v>
      </c>
      <c r="C1159" s="51">
        <v>3.30257093544633E-20</v>
      </c>
      <c r="E1159" s="55" t="s">
        <v>3701</v>
      </c>
      <c r="F1159" s="50">
        <v>0.34055784409206202</v>
      </c>
      <c r="G1159" s="51">
        <v>3.4147075251054699E-5</v>
      </c>
    </row>
    <row r="1160" spans="1:7" x14ac:dyDescent="0.35">
      <c r="A1160" s="55" t="s">
        <v>3117</v>
      </c>
      <c r="B1160" s="50">
        <v>0.40865056243188302</v>
      </c>
      <c r="C1160" s="51">
        <v>3.3666327356973499E-20</v>
      </c>
      <c r="E1160" s="55" t="s">
        <v>203</v>
      </c>
      <c r="F1160" s="50">
        <v>0.34053919138561201</v>
      </c>
      <c r="G1160" s="51">
        <v>3.41743097210947E-5</v>
      </c>
    </row>
    <row r="1161" spans="1:7" x14ac:dyDescent="0.35">
      <c r="A1161" s="55" t="s">
        <v>985</v>
      </c>
      <c r="B1161" s="50">
        <v>0.40864755918606799</v>
      </c>
      <c r="C1161" s="51">
        <v>3.3666149694769299E-20</v>
      </c>
      <c r="E1161" s="55" t="s">
        <v>4979</v>
      </c>
      <c r="F1161" s="50">
        <v>0.34031367707183902</v>
      </c>
      <c r="G1161" s="51">
        <v>3.4596382225207999E-5</v>
      </c>
    </row>
    <row r="1162" spans="1:7" x14ac:dyDescent="0.35">
      <c r="A1162" s="55" t="s">
        <v>3738</v>
      </c>
      <c r="B1162" s="50">
        <v>0.40854778375763601</v>
      </c>
      <c r="C1162" s="51">
        <v>3.4450382877567898E-20</v>
      </c>
      <c r="E1162" s="55" t="s">
        <v>4981</v>
      </c>
      <c r="F1162" s="50">
        <v>0.34020520323624398</v>
      </c>
      <c r="G1162" s="51">
        <v>3.4825772773296898E-5</v>
      </c>
    </row>
    <row r="1163" spans="1:7" x14ac:dyDescent="0.35">
      <c r="A1163" s="55" t="s">
        <v>558</v>
      </c>
      <c r="B1163" s="50">
        <v>0.40845625930485202</v>
      </c>
      <c r="C1163" s="51">
        <v>3.52073998049268E-20</v>
      </c>
      <c r="E1163" s="55" t="s">
        <v>4982</v>
      </c>
      <c r="F1163" s="50">
        <v>0.34019181856742697</v>
      </c>
      <c r="G1163" s="51">
        <v>3.4840659838345101E-5</v>
      </c>
    </row>
    <row r="1164" spans="1:7" x14ac:dyDescent="0.35">
      <c r="A1164" s="55" t="s">
        <v>1403</v>
      </c>
      <c r="B1164" s="50">
        <v>0.40835841989934202</v>
      </c>
      <c r="C1164" s="51">
        <v>3.5956737526911899E-20</v>
      </c>
      <c r="E1164" s="55" t="s">
        <v>4983</v>
      </c>
      <c r="F1164" s="50">
        <v>0.34014181604669702</v>
      </c>
      <c r="G1164" s="51">
        <v>3.49455348352657E-5</v>
      </c>
    </row>
    <row r="1165" spans="1:7" x14ac:dyDescent="0.35">
      <c r="A1165" s="55" t="s">
        <v>3739</v>
      </c>
      <c r="B1165" s="50">
        <v>0.40819021419503099</v>
      </c>
      <c r="C1165" s="51">
        <v>3.74167233206243E-20</v>
      </c>
      <c r="E1165" s="55" t="s">
        <v>4984</v>
      </c>
      <c r="F1165" s="50">
        <v>0.33999710145566803</v>
      </c>
      <c r="G1165" s="51">
        <v>3.52488544538707E-5</v>
      </c>
    </row>
    <row r="1166" spans="1:7" x14ac:dyDescent="0.35">
      <c r="A1166" s="55" t="s">
        <v>3740</v>
      </c>
      <c r="B1166" s="50">
        <v>0.407900026274226</v>
      </c>
      <c r="C1166" s="51">
        <v>4.0057998046863599E-20</v>
      </c>
      <c r="E1166" s="55" t="s">
        <v>4985</v>
      </c>
      <c r="F1166" s="50">
        <v>0.339867787249297</v>
      </c>
      <c r="G1166" s="51">
        <v>3.5534452955882202E-5</v>
      </c>
    </row>
    <row r="1167" spans="1:7" x14ac:dyDescent="0.35">
      <c r="A1167" s="55" t="s">
        <v>3741</v>
      </c>
      <c r="B1167" s="50">
        <v>0.40788041296553301</v>
      </c>
      <c r="C1167" s="51">
        <v>4.0221422241345399E-20</v>
      </c>
      <c r="E1167" s="55" t="s">
        <v>4986</v>
      </c>
      <c r="F1167" s="50">
        <v>0.33961036027181501</v>
      </c>
      <c r="G1167" s="51">
        <v>3.6127742066914198E-5</v>
      </c>
    </row>
    <row r="1168" spans="1:7" x14ac:dyDescent="0.35">
      <c r="A1168" s="55" t="s">
        <v>361</v>
      </c>
      <c r="B1168" s="50">
        <v>0.40787699433393998</v>
      </c>
      <c r="C1168" s="51">
        <v>4.0225557358849098E-20</v>
      </c>
      <c r="E1168" s="55" t="s">
        <v>4987</v>
      </c>
      <c r="F1168" s="50">
        <v>0.339539352853443</v>
      </c>
      <c r="G1168" s="51">
        <v>3.6252688638073998E-5</v>
      </c>
    </row>
    <row r="1169" spans="1:7" x14ac:dyDescent="0.35">
      <c r="A1169" s="55" t="s">
        <v>3742</v>
      </c>
      <c r="B1169" s="50">
        <v>0.407739657598437</v>
      </c>
      <c r="C1169" s="51">
        <v>4.15411367704679E-20</v>
      </c>
      <c r="E1169" s="55" t="s">
        <v>2811</v>
      </c>
      <c r="F1169" s="50">
        <v>0.33952499447311102</v>
      </c>
      <c r="G1169" s="51">
        <v>3.6270711881290302E-5</v>
      </c>
    </row>
    <row r="1170" spans="1:7" x14ac:dyDescent="0.35">
      <c r="A1170" s="55" t="s">
        <v>3743</v>
      </c>
      <c r="B1170" s="50">
        <v>0.40765755821312999</v>
      </c>
      <c r="C1170" s="51">
        <v>4.2353845228953899E-20</v>
      </c>
      <c r="E1170" s="55" t="s">
        <v>4988</v>
      </c>
      <c r="F1170" s="50">
        <v>0.339495669334127</v>
      </c>
      <c r="G1170" s="51">
        <v>3.6326922352784797E-5</v>
      </c>
    </row>
    <row r="1171" spans="1:7" x14ac:dyDescent="0.35">
      <c r="A1171" s="55" t="s">
        <v>2660</v>
      </c>
      <c r="B1171" s="50">
        <v>0.40760893331416098</v>
      </c>
      <c r="C1171" s="51">
        <v>4.2829765475461402E-20</v>
      </c>
      <c r="E1171" s="55" t="s">
        <v>1815</v>
      </c>
      <c r="F1171" s="50">
        <v>0.33941348641499902</v>
      </c>
      <c r="G1171" s="51">
        <v>3.6499878380811497E-5</v>
      </c>
    </row>
    <row r="1172" spans="1:7" x14ac:dyDescent="0.35">
      <c r="A1172" s="55" t="s">
        <v>3744</v>
      </c>
      <c r="B1172" s="50">
        <v>0.40757371157578998</v>
      </c>
      <c r="C1172" s="51">
        <v>4.3169086550698899E-20</v>
      </c>
      <c r="E1172" s="55" t="s">
        <v>4989</v>
      </c>
      <c r="F1172" s="50">
        <v>0.33938846485762603</v>
      </c>
      <c r="G1172" s="51">
        <v>3.6545398802420202E-5</v>
      </c>
    </row>
    <row r="1173" spans="1:7" x14ac:dyDescent="0.35">
      <c r="A1173" s="55" t="s">
        <v>1502</v>
      </c>
      <c r="B1173" s="50">
        <v>0.40756493516988301</v>
      </c>
      <c r="C1173" s="51">
        <v>4.32302941590111E-20</v>
      </c>
      <c r="E1173" s="55" t="s">
        <v>3412</v>
      </c>
      <c r="F1173" s="50">
        <v>0.33934876123413099</v>
      </c>
      <c r="G1173" s="51">
        <v>3.6628716659342197E-5</v>
      </c>
    </row>
    <row r="1174" spans="1:7" x14ac:dyDescent="0.35">
      <c r="A1174" s="55" t="s">
        <v>202</v>
      </c>
      <c r="B1174" s="50">
        <v>0.40755325227578798</v>
      </c>
      <c r="C1174" s="51">
        <v>4.3322423405377602E-20</v>
      </c>
      <c r="E1174" s="55" t="s">
        <v>4990</v>
      </c>
      <c r="F1174" s="50">
        <v>0.33925652311722998</v>
      </c>
      <c r="G1174" s="51">
        <v>3.6829059422342998E-5</v>
      </c>
    </row>
    <row r="1175" spans="1:7" x14ac:dyDescent="0.35">
      <c r="A1175" s="55" t="s">
        <v>336</v>
      </c>
      <c r="B1175" s="50">
        <v>0.40730857961408201</v>
      </c>
      <c r="C1175" s="51">
        <v>4.5861396277568799E-20</v>
      </c>
      <c r="E1175" s="55" t="s">
        <v>4991</v>
      </c>
      <c r="F1175" s="50">
        <v>0.33912969469394</v>
      </c>
      <c r="G1175" s="51">
        <v>3.7120430961617802E-5</v>
      </c>
    </row>
    <row r="1176" spans="1:7" x14ac:dyDescent="0.35">
      <c r="A1176" s="55" t="s">
        <v>136</v>
      </c>
      <c r="B1176" s="50">
        <v>0.407195660281085</v>
      </c>
      <c r="C1176" s="51">
        <v>4.7076904048802101E-20</v>
      </c>
      <c r="E1176" s="55" t="s">
        <v>4992</v>
      </c>
      <c r="F1176" s="50">
        <v>0.33911041352860199</v>
      </c>
      <c r="G1176" s="51">
        <v>3.7151756127785103E-5</v>
      </c>
    </row>
    <row r="1177" spans="1:7" x14ac:dyDescent="0.35">
      <c r="A1177" s="55" t="s">
        <v>3745</v>
      </c>
      <c r="B1177" s="50">
        <v>0.40709551418540801</v>
      </c>
      <c r="C1177" s="51">
        <v>4.8208619232818901E-20</v>
      </c>
      <c r="E1177" s="55" t="s">
        <v>4993</v>
      </c>
      <c r="F1177" s="50">
        <v>0.33904881434470202</v>
      </c>
      <c r="G1177" s="51">
        <v>3.7293639640423903E-5</v>
      </c>
    </row>
    <row r="1178" spans="1:7" x14ac:dyDescent="0.35">
      <c r="A1178" s="55" t="s">
        <v>3746</v>
      </c>
      <c r="B1178" s="50">
        <v>0.40699836848350202</v>
      </c>
      <c r="C1178" s="51">
        <v>4.9330978242577899E-20</v>
      </c>
      <c r="E1178" s="55" t="s">
        <v>3730</v>
      </c>
      <c r="F1178" s="50">
        <v>0.33846481673524598</v>
      </c>
      <c r="G1178" s="51">
        <v>3.87329579049671E-5</v>
      </c>
    </row>
    <row r="1179" spans="1:7" x14ac:dyDescent="0.35">
      <c r="A1179" s="55" t="s">
        <v>3747</v>
      </c>
      <c r="B1179" s="50">
        <v>0.406907555769978</v>
      </c>
      <c r="C1179" s="51">
        <v>5.0364495925773098E-20</v>
      </c>
      <c r="E1179" s="55" t="s">
        <v>4994</v>
      </c>
      <c r="F1179" s="50">
        <v>0.338443007059478</v>
      </c>
      <c r="G1179" s="51">
        <v>3.8772463294597097E-5</v>
      </c>
    </row>
    <row r="1180" spans="1:7" x14ac:dyDescent="0.35">
      <c r="A1180" s="55" t="s">
        <v>3166</v>
      </c>
      <c r="B1180" s="50">
        <v>0.40663277773735101</v>
      </c>
      <c r="C1180" s="51">
        <v>5.37423877246802E-20</v>
      </c>
      <c r="E1180" s="55" t="s">
        <v>2051</v>
      </c>
      <c r="F1180" s="50">
        <v>0.33841334499605003</v>
      </c>
      <c r="G1180" s="51">
        <v>3.8813684867820803E-5</v>
      </c>
    </row>
    <row r="1181" spans="1:7" x14ac:dyDescent="0.35">
      <c r="A1181" s="55" t="s">
        <v>3748</v>
      </c>
      <c r="B1181" s="50">
        <v>0.40644150648562299</v>
      </c>
      <c r="C1181" s="51">
        <v>5.6268931910572496E-20</v>
      </c>
      <c r="E1181" s="55" t="s">
        <v>4995</v>
      </c>
      <c r="F1181" s="50">
        <v>0.33827932136109501</v>
      </c>
      <c r="G1181" s="51">
        <v>3.9100138980008398E-5</v>
      </c>
    </row>
    <row r="1182" spans="1:7" x14ac:dyDescent="0.35">
      <c r="A1182" s="55" t="s">
        <v>3749</v>
      </c>
      <c r="B1182" s="50">
        <v>0.406119820190666</v>
      </c>
      <c r="C1182" s="51">
        <v>6.0726966871444894E-20</v>
      </c>
      <c r="E1182" s="55" t="s">
        <v>4996</v>
      </c>
      <c r="F1182" s="50">
        <v>0.33813900322868401</v>
      </c>
      <c r="G1182" s="51">
        <v>3.9425914977684503E-5</v>
      </c>
    </row>
    <row r="1183" spans="1:7" x14ac:dyDescent="0.35">
      <c r="A1183" s="55" t="s">
        <v>3750</v>
      </c>
      <c r="B1183" s="50">
        <v>0.405977329180576</v>
      </c>
      <c r="C1183" s="51">
        <v>6.2645409948078898E-20</v>
      </c>
      <c r="E1183" s="55" t="s">
        <v>4997</v>
      </c>
      <c r="F1183" s="50">
        <v>0.33811557875206699</v>
      </c>
      <c r="G1183" s="51">
        <v>3.94706151333431E-5</v>
      </c>
    </row>
    <row r="1184" spans="1:7" x14ac:dyDescent="0.35">
      <c r="A1184" s="55" t="s">
        <v>3751</v>
      </c>
      <c r="B1184" s="50">
        <v>0.40596864175125602</v>
      </c>
      <c r="C1184" s="51">
        <v>6.2687874057758403E-20</v>
      </c>
      <c r="E1184" s="55" t="s">
        <v>4998</v>
      </c>
      <c r="F1184" s="50">
        <v>0.33770481886761999</v>
      </c>
      <c r="G1184" s="51">
        <v>4.0436049334740297E-5</v>
      </c>
    </row>
    <row r="1185" spans="1:7" x14ac:dyDescent="0.35">
      <c r="A1185" s="55" t="s">
        <v>2463</v>
      </c>
      <c r="B1185" s="50">
        <v>0.405944448696969</v>
      </c>
      <c r="C1185" s="51">
        <v>6.30129780600373E-20</v>
      </c>
      <c r="E1185" s="55" t="s">
        <v>4999</v>
      </c>
      <c r="F1185" s="50">
        <v>0.33757243389333802</v>
      </c>
      <c r="G1185" s="51">
        <v>4.0770434306741603E-5</v>
      </c>
    </row>
    <row r="1186" spans="1:7" x14ac:dyDescent="0.35">
      <c r="A1186" s="55" t="s">
        <v>3752</v>
      </c>
      <c r="B1186" s="50">
        <v>0.40575537010858098</v>
      </c>
      <c r="C1186" s="51">
        <v>6.5886163517147898E-20</v>
      </c>
      <c r="E1186" s="55" t="s">
        <v>5000</v>
      </c>
      <c r="F1186" s="50">
        <v>0.33756158900653699</v>
      </c>
      <c r="G1186" s="51">
        <v>4.0780843669159002E-5</v>
      </c>
    </row>
    <row r="1187" spans="1:7" x14ac:dyDescent="0.35">
      <c r="A1187" s="55" t="s">
        <v>2561</v>
      </c>
      <c r="B1187" s="50">
        <v>0.40573012028765199</v>
      </c>
      <c r="C1187" s="51">
        <v>6.6244705812101906E-20</v>
      </c>
      <c r="E1187" s="55" t="s">
        <v>499</v>
      </c>
      <c r="F1187" s="50">
        <v>0.33750321293530899</v>
      </c>
      <c r="G1187" s="51">
        <v>4.09267471468159E-5</v>
      </c>
    </row>
    <row r="1188" spans="1:7" x14ac:dyDescent="0.35">
      <c r="A1188" s="55" t="s">
        <v>143</v>
      </c>
      <c r="B1188" s="50">
        <v>0.40552221199677102</v>
      </c>
      <c r="C1188" s="51">
        <v>6.9580987622463304E-20</v>
      </c>
      <c r="E1188" s="55" t="s">
        <v>5001</v>
      </c>
      <c r="F1188" s="50">
        <v>0.33744976646188801</v>
      </c>
      <c r="G1188" s="51">
        <v>4.0997441822451801E-5</v>
      </c>
    </row>
    <row r="1189" spans="1:7" x14ac:dyDescent="0.35">
      <c r="A1189" s="55" t="s">
        <v>292</v>
      </c>
      <c r="B1189" s="50">
        <v>0.40522396618675499</v>
      </c>
      <c r="C1189" s="51">
        <v>7.46510862645753E-20</v>
      </c>
      <c r="E1189" s="55" t="s">
        <v>5002</v>
      </c>
      <c r="F1189" s="50">
        <v>0.33743642863580098</v>
      </c>
      <c r="G1189" s="51">
        <v>4.1015087723843E-5</v>
      </c>
    </row>
    <row r="1190" spans="1:7" x14ac:dyDescent="0.35">
      <c r="A1190" s="55" t="s">
        <v>748</v>
      </c>
      <c r="B1190" s="50">
        <v>0.40509177634205001</v>
      </c>
      <c r="C1190" s="51">
        <v>7.6976402325837105E-20</v>
      </c>
      <c r="E1190" s="55" t="s">
        <v>5003</v>
      </c>
      <c r="F1190" s="50">
        <v>0.33743207336803199</v>
      </c>
      <c r="G1190" s="51">
        <v>4.1007053955542002E-5</v>
      </c>
    </row>
    <row r="1191" spans="1:7" x14ac:dyDescent="0.35">
      <c r="A1191" s="55" t="s">
        <v>197</v>
      </c>
      <c r="B1191" s="50">
        <v>0.40493102837365702</v>
      </c>
      <c r="C1191" s="51">
        <v>7.9925134745487696E-20</v>
      </c>
      <c r="E1191" s="55" t="s">
        <v>2900</v>
      </c>
      <c r="F1191" s="50">
        <v>0.33731733648939199</v>
      </c>
      <c r="G1191" s="51">
        <v>4.12951718852124E-5</v>
      </c>
    </row>
    <row r="1192" spans="1:7" x14ac:dyDescent="0.35">
      <c r="A1192" s="55" t="s">
        <v>2198</v>
      </c>
      <c r="B1192" s="50">
        <v>0.40476486626046898</v>
      </c>
      <c r="C1192" s="51">
        <v>8.3094265477243001E-20</v>
      </c>
      <c r="E1192" s="55" t="s">
        <v>2474</v>
      </c>
      <c r="F1192" s="50">
        <v>0.337183341928112</v>
      </c>
      <c r="G1192" s="51">
        <v>4.1661831401592801E-5</v>
      </c>
    </row>
    <row r="1193" spans="1:7" x14ac:dyDescent="0.35">
      <c r="A1193" s="55" t="s">
        <v>1575</v>
      </c>
      <c r="B1193" s="50">
        <v>0.40472723765872298</v>
      </c>
      <c r="C1193" s="51">
        <v>8.3736928444163203E-20</v>
      </c>
      <c r="E1193" s="55" t="s">
        <v>5004</v>
      </c>
      <c r="F1193" s="50">
        <v>0.33679790908844098</v>
      </c>
      <c r="G1193" s="51">
        <v>4.26674190294399E-5</v>
      </c>
    </row>
    <row r="1194" spans="1:7" x14ac:dyDescent="0.35">
      <c r="A1194" s="55" t="s">
        <v>3755</v>
      </c>
      <c r="B1194" s="50">
        <v>0.40472128147071901</v>
      </c>
      <c r="C1194" s="51">
        <v>8.3798479525807396E-20</v>
      </c>
      <c r="E1194" s="55" t="s">
        <v>5005</v>
      </c>
      <c r="F1194" s="50">
        <v>0.336577358757293</v>
      </c>
      <c r="G1194" s="51">
        <v>4.3241019492039901E-5</v>
      </c>
    </row>
    <row r="1195" spans="1:7" x14ac:dyDescent="0.35">
      <c r="A1195" s="55" t="s">
        <v>1540</v>
      </c>
      <c r="B1195" s="50">
        <v>0.404563943614967</v>
      </c>
      <c r="C1195" s="51">
        <v>8.6933036644050398E-20</v>
      </c>
      <c r="E1195" s="55" t="s">
        <v>5006</v>
      </c>
      <c r="F1195" s="50">
        <v>0.33624546559881202</v>
      </c>
      <c r="G1195" s="51">
        <v>4.4140374093713202E-5</v>
      </c>
    </row>
    <row r="1196" spans="1:7" x14ac:dyDescent="0.35">
      <c r="A1196" s="55" t="s">
        <v>3756</v>
      </c>
      <c r="B1196" s="50">
        <v>0.404358045600757</v>
      </c>
      <c r="C1196" s="51">
        <v>9.1250124531534003E-20</v>
      </c>
      <c r="E1196" s="55" t="s">
        <v>5007</v>
      </c>
      <c r="F1196" s="50">
        <v>0.33622278248276499</v>
      </c>
      <c r="G1196" s="51">
        <v>4.4188087970326801E-5</v>
      </c>
    </row>
    <row r="1197" spans="1:7" x14ac:dyDescent="0.35">
      <c r="A1197" s="55" t="s">
        <v>2610</v>
      </c>
      <c r="B1197" s="50">
        <v>0.404224254415124</v>
      </c>
      <c r="C1197" s="51">
        <v>9.4054944366866301E-20</v>
      </c>
      <c r="E1197" s="55" t="s">
        <v>941</v>
      </c>
      <c r="F1197" s="50">
        <v>0.33575668964559102</v>
      </c>
      <c r="G1197" s="51">
        <v>4.5505470381421997E-5</v>
      </c>
    </row>
    <row r="1198" spans="1:7" x14ac:dyDescent="0.35">
      <c r="A1198" s="55" t="s">
        <v>2260</v>
      </c>
      <c r="B1198" s="50">
        <v>0.404144677068971</v>
      </c>
      <c r="C1198" s="51">
        <v>9.5816447419333702E-20</v>
      </c>
      <c r="E1198" s="55" t="s">
        <v>3459</v>
      </c>
      <c r="F1198" s="50">
        <v>0.335686816408239</v>
      </c>
      <c r="G1198" s="51">
        <v>4.5681356437898699E-5</v>
      </c>
    </row>
    <row r="1199" spans="1:7" x14ac:dyDescent="0.35">
      <c r="A1199" s="55" t="s">
        <v>3758</v>
      </c>
      <c r="B1199" s="50">
        <v>0.40402280113120398</v>
      </c>
      <c r="C1199" s="51">
        <v>9.8545010392941603E-20</v>
      </c>
      <c r="E1199" s="55" t="s">
        <v>707</v>
      </c>
      <c r="F1199" s="50">
        <v>0.335676421315105</v>
      </c>
      <c r="G1199" s="51">
        <v>4.5691763760382501E-5</v>
      </c>
    </row>
    <row r="1200" spans="1:7" x14ac:dyDescent="0.35">
      <c r="A1200" s="55" t="s">
        <v>2404</v>
      </c>
      <c r="B1200" s="50">
        <v>0.40383691108749098</v>
      </c>
      <c r="C1200" s="51">
        <v>1.03003507400485E-19</v>
      </c>
      <c r="E1200" s="55" t="s">
        <v>4272</v>
      </c>
      <c r="F1200" s="50">
        <v>0.33563387335029299</v>
      </c>
      <c r="G1200" s="51">
        <v>4.5804140276251597E-5</v>
      </c>
    </row>
    <row r="1201" spans="1:7" x14ac:dyDescent="0.35">
      <c r="A1201" s="55" t="s">
        <v>1204</v>
      </c>
      <c r="B1201" s="50">
        <v>0.40376545568393901</v>
      </c>
      <c r="C1201" s="51">
        <v>1.04724388774888E-19</v>
      </c>
      <c r="E1201" s="55" t="s">
        <v>1545</v>
      </c>
      <c r="F1201" s="50">
        <v>0.33563062899127799</v>
      </c>
      <c r="G1201" s="51">
        <v>4.57918936684495E-5</v>
      </c>
    </row>
    <row r="1202" spans="1:7" x14ac:dyDescent="0.35">
      <c r="A1202" s="55" t="s">
        <v>3759</v>
      </c>
      <c r="B1202" s="50">
        <v>0.40363223863935199</v>
      </c>
      <c r="C1202" s="51">
        <v>1.0807437274934599E-19</v>
      </c>
      <c r="E1202" s="55" t="s">
        <v>5008</v>
      </c>
      <c r="F1202" s="50">
        <v>0.33560649616777199</v>
      </c>
      <c r="G1202" s="51">
        <v>4.5845977482716702E-5</v>
      </c>
    </row>
    <row r="1203" spans="1:7" x14ac:dyDescent="0.35">
      <c r="A1203" s="55" t="s">
        <v>3760</v>
      </c>
      <c r="B1203" s="50">
        <v>0.403306887621385</v>
      </c>
      <c r="C1203" s="51">
        <v>1.1657904018925201E-19</v>
      </c>
      <c r="E1203" s="55" t="s">
        <v>4244</v>
      </c>
      <c r="F1203" s="50">
        <v>0.33560083851689398</v>
      </c>
      <c r="G1203" s="51">
        <v>4.5841406296284198E-5</v>
      </c>
    </row>
    <row r="1204" spans="1:7" x14ac:dyDescent="0.35">
      <c r="A1204" s="55" t="s">
        <v>3761</v>
      </c>
      <c r="B1204" s="50">
        <v>0.40324525209216699</v>
      </c>
      <c r="C1204" s="51">
        <v>1.1824293722758201E-19</v>
      </c>
      <c r="E1204" s="55" t="s">
        <v>5009</v>
      </c>
      <c r="F1204" s="50">
        <v>0.33554044533738298</v>
      </c>
      <c r="G1204" s="51">
        <v>4.6011010700417701E-5</v>
      </c>
    </row>
    <row r="1205" spans="1:7" x14ac:dyDescent="0.35">
      <c r="A1205" s="55" t="s">
        <v>2079</v>
      </c>
      <c r="B1205" s="50">
        <v>0.40323366095649399</v>
      </c>
      <c r="C1205" s="51">
        <v>1.1849109329122801E-19</v>
      </c>
      <c r="E1205" s="55" t="s">
        <v>5010</v>
      </c>
      <c r="F1205" s="50">
        <v>0.33549640707787998</v>
      </c>
      <c r="G1205" s="51">
        <v>4.6106279915681402E-5</v>
      </c>
    </row>
    <row r="1206" spans="1:7" x14ac:dyDescent="0.35">
      <c r="A1206" s="55" t="s">
        <v>3762</v>
      </c>
      <c r="B1206" s="50">
        <v>0.40294979832201</v>
      </c>
      <c r="C1206" s="51">
        <v>1.2644365169871099E-19</v>
      </c>
      <c r="E1206" s="55" t="s">
        <v>893</v>
      </c>
      <c r="F1206" s="50">
        <v>0.33536557055209798</v>
      </c>
      <c r="G1206" s="51">
        <v>4.6457524051290501E-5</v>
      </c>
    </row>
    <row r="1207" spans="1:7" x14ac:dyDescent="0.35">
      <c r="A1207" s="55" t="s">
        <v>2823</v>
      </c>
      <c r="B1207" s="50">
        <v>0.402925452337076</v>
      </c>
      <c r="C1207" s="51">
        <v>1.2709915001931201E-19</v>
      </c>
      <c r="E1207" s="55" t="s">
        <v>1660</v>
      </c>
      <c r="F1207" s="50">
        <v>0.33515776818618098</v>
      </c>
      <c r="G1207" s="51">
        <v>4.7084372207430301E-5</v>
      </c>
    </row>
    <row r="1208" spans="1:7" x14ac:dyDescent="0.35">
      <c r="A1208" s="55" t="s">
        <v>2441</v>
      </c>
      <c r="B1208" s="50">
        <v>0.40284343458252703</v>
      </c>
      <c r="C1208" s="51">
        <v>1.2945572885372801E-19</v>
      </c>
      <c r="E1208" s="55" t="s">
        <v>5011</v>
      </c>
      <c r="F1208" s="50">
        <v>0.33513582585057</v>
      </c>
      <c r="G1208" s="51">
        <v>4.7132822915401297E-5</v>
      </c>
    </row>
    <row r="1209" spans="1:7" x14ac:dyDescent="0.35">
      <c r="A1209" s="55" t="s">
        <v>1987</v>
      </c>
      <c r="B1209" s="50">
        <v>0.40257842262202997</v>
      </c>
      <c r="C1209" s="51">
        <v>1.37604413695118E-19</v>
      </c>
      <c r="E1209" s="55" t="s">
        <v>5012</v>
      </c>
      <c r="F1209" s="50">
        <v>0.33505756710288898</v>
      </c>
      <c r="G1209" s="51">
        <v>4.73191789398226E-5</v>
      </c>
    </row>
    <row r="1210" spans="1:7" x14ac:dyDescent="0.35">
      <c r="A1210" s="55" t="s">
        <v>956</v>
      </c>
      <c r="B1210" s="50">
        <v>0.40257045968863903</v>
      </c>
      <c r="C1210" s="51">
        <v>1.37772825154007E-19</v>
      </c>
      <c r="E1210" s="55" t="s">
        <v>406</v>
      </c>
      <c r="F1210" s="50">
        <v>0.33501122533421002</v>
      </c>
      <c r="G1210" s="51">
        <v>4.7424717402880799E-5</v>
      </c>
    </row>
    <row r="1211" spans="1:7" x14ac:dyDescent="0.35">
      <c r="A1211" s="55" t="s">
        <v>3763</v>
      </c>
      <c r="B1211" s="50">
        <v>0.40255167947876802</v>
      </c>
      <c r="C1211" s="51">
        <v>1.3830114278461799E-19</v>
      </c>
      <c r="E1211" s="55" t="s">
        <v>5013</v>
      </c>
      <c r="F1211" s="50">
        <v>0.33478469458530702</v>
      </c>
      <c r="G1211" s="51">
        <v>4.8055860883632799E-5</v>
      </c>
    </row>
    <row r="1212" spans="1:7" x14ac:dyDescent="0.35">
      <c r="A1212" s="55" t="s">
        <v>3764</v>
      </c>
      <c r="B1212" s="50">
        <v>0.40254658410670402</v>
      </c>
      <c r="C1212" s="51">
        <v>1.3837497426246401E-19</v>
      </c>
      <c r="E1212" s="55" t="s">
        <v>5014</v>
      </c>
      <c r="F1212" s="50">
        <v>0.33478307568509602</v>
      </c>
      <c r="G1212" s="51">
        <v>4.8037837968303499E-5</v>
      </c>
    </row>
    <row r="1213" spans="1:7" x14ac:dyDescent="0.35">
      <c r="A1213" s="55" t="s">
        <v>3765</v>
      </c>
      <c r="B1213" s="50">
        <v>0.402515368179508</v>
      </c>
      <c r="C1213" s="51">
        <v>1.39322053420517E-19</v>
      </c>
      <c r="E1213" s="55" t="s">
        <v>5015</v>
      </c>
      <c r="F1213" s="50">
        <v>0.334768874987243</v>
      </c>
      <c r="G1213" s="51">
        <v>4.8014867368877702E-5</v>
      </c>
    </row>
    <row r="1214" spans="1:7" x14ac:dyDescent="0.35">
      <c r="A1214" s="55" t="s">
        <v>3766</v>
      </c>
      <c r="B1214" s="50">
        <v>0.40237853120304401</v>
      </c>
      <c r="C1214" s="51">
        <v>1.43886077811915E-19</v>
      </c>
      <c r="E1214" s="55" t="s">
        <v>127</v>
      </c>
      <c r="F1214" s="50">
        <v>0.33465616909198298</v>
      </c>
      <c r="G1214" s="51">
        <v>4.8343155632452002E-5</v>
      </c>
    </row>
    <row r="1215" spans="1:7" x14ac:dyDescent="0.35">
      <c r="A1215" s="55" t="s">
        <v>1576</v>
      </c>
      <c r="B1215" s="50">
        <v>0.40209599471039897</v>
      </c>
      <c r="C1215" s="51">
        <v>1.5368184195377001E-19</v>
      </c>
      <c r="E1215" s="55" t="s">
        <v>505</v>
      </c>
      <c r="F1215" s="50">
        <v>0.33462363511461002</v>
      </c>
      <c r="G1215" s="51">
        <v>4.8428379210349697E-5</v>
      </c>
    </row>
    <row r="1216" spans="1:7" x14ac:dyDescent="0.35">
      <c r="A1216" s="55" t="s">
        <v>2862</v>
      </c>
      <c r="B1216" s="50">
        <v>0.40204492562495697</v>
      </c>
      <c r="C1216" s="51">
        <v>1.55472226294377E-19</v>
      </c>
      <c r="E1216" s="55" t="s">
        <v>5016</v>
      </c>
      <c r="F1216" s="50">
        <v>0.33455921618850898</v>
      </c>
      <c r="G1216" s="51">
        <v>4.8620676111112801E-5</v>
      </c>
    </row>
    <row r="1217" spans="1:7" x14ac:dyDescent="0.35">
      <c r="A1217" s="55" t="s">
        <v>3767</v>
      </c>
      <c r="B1217" s="50">
        <v>0.40203857183393299</v>
      </c>
      <c r="C1217" s="51">
        <v>1.5560246143319E-19</v>
      </c>
      <c r="E1217" s="55" t="s">
        <v>5017</v>
      </c>
      <c r="F1217" s="50">
        <v>0.33453188379062199</v>
      </c>
      <c r="G1217" s="51">
        <v>4.8688887623252601E-5</v>
      </c>
    </row>
    <row r="1218" spans="1:7" x14ac:dyDescent="0.35">
      <c r="A1218" s="55" t="s">
        <v>2455</v>
      </c>
      <c r="B1218" s="50">
        <v>0.40198975476313198</v>
      </c>
      <c r="C1218" s="51">
        <v>1.5732985071359301E-19</v>
      </c>
      <c r="E1218" s="55" t="s">
        <v>5018</v>
      </c>
      <c r="F1218" s="50">
        <v>0.33446808403143902</v>
      </c>
      <c r="G1218" s="51">
        <v>4.8880083291720397E-5</v>
      </c>
    </row>
    <row r="1219" spans="1:7" x14ac:dyDescent="0.35">
      <c r="A1219" s="55" t="s">
        <v>3768</v>
      </c>
      <c r="B1219" s="50">
        <v>0.40198876671550698</v>
      </c>
      <c r="C1219" s="51">
        <v>1.57258896143979E-19</v>
      </c>
      <c r="E1219" s="55" t="s">
        <v>5019</v>
      </c>
      <c r="F1219" s="50">
        <v>0.33443606124740299</v>
      </c>
      <c r="G1219" s="51">
        <v>4.8917099484094498E-5</v>
      </c>
    </row>
    <row r="1220" spans="1:7" x14ac:dyDescent="0.35">
      <c r="A1220" s="55" t="s">
        <v>3769</v>
      </c>
      <c r="B1220" s="50">
        <v>0.40189691380725401</v>
      </c>
      <c r="C1220" s="51">
        <v>1.60656613971094E-19</v>
      </c>
      <c r="E1220" s="55" t="s">
        <v>5020</v>
      </c>
      <c r="F1220" s="50">
        <v>0.33440089022484498</v>
      </c>
      <c r="G1220" s="51">
        <v>4.9012248822035802E-5</v>
      </c>
    </row>
    <row r="1221" spans="1:7" x14ac:dyDescent="0.35">
      <c r="A1221" s="55" t="s">
        <v>3770</v>
      </c>
      <c r="B1221" s="50">
        <v>0.40180050789398802</v>
      </c>
      <c r="C1221" s="51">
        <v>1.6430620631931201E-19</v>
      </c>
      <c r="E1221" s="55" t="s">
        <v>3866</v>
      </c>
      <c r="F1221" s="50">
        <v>0.33431349972972402</v>
      </c>
      <c r="G1221" s="51">
        <v>4.9284816429550801E-5</v>
      </c>
    </row>
    <row r="1222" spans="1:7" x14ac:dyDescent="0.35">
      <c r="A1222" s="55" t="s">
        <v>3771</v>
      </c>
      <c r="B1222" s="50">
        <v>0.401215028020241</v>
      </c>
      <c r="C1222" s="51">
        <v>1.8791597897159901E-19</v>
      </c>
      <c r="E1222" s="55" t="s">
        <v>5021</v>
      </c>
      <c r="F1222" s="50">
        <v>0.33430176663064798</v>
      </c>
      <c r="G1222" s="51">
        <v>4.93008829261374E-5</v>
      </c>
    </row>
    <row r="1223" spans="1:7" x14ac:dyDescent="0.35">
      <c r="A1223" s="55" t="s">
        <v>3772</v>
      </c>
      <c r="B1223" s="50">
        <v>0.40118198205815297</v>
      </c>
      <c r="C1223" s="51">
        <v>1.8928049498238301E-19</v>
      </c>
      <c r="E1223" s="55" t="s">
        <v>5022</v>
      </c>
      <c r="F1223" s="50">
        <v>0.334246119517423</v>
      </c>
      <c r="G1223" s="51">
        <v>4.9466566763707299E-5</v>
      </c>
    </row>
    <row r="1224" spans="1:7" x14ac:dyDescent="0.35">
      <c r="A1224" s="55" t="s">
        <v>1080</v>
      </c>
      <c r="B1224" s="50">
        <v>0.40101371693286603</v>
      </c>
      <c r="C1224" s="51">
        <v>1.96662161812921E-19</v>
      </c>
      <c r="E1224" s="55" t="s">
        <v>1743</v>
      </c>
      <c r="F1224" s="50">
        <v>0.334225085740949</v>
      </c>
      <c r="G1224" s="51">
        <v>4.9514455170588002E-5</v>
      </c>
    </row>
    <row r="1225" spans="1:7" x14ac:dyDescent="0.35">
      <c r="A1225" s="55" t="s">
        <v>3773</v>
      </c>
      <c r="B1225" s="50">
        <v>0.40098358303618997</v>
      </c>
      <c r="C1225" s="51">
        <v>1.9781675897817501E-19</v>
      </c>
      <c r="E1225" s="55" t="s">
        <v>773</v>
      </c>
      <c r="F1225" s="50">
        <v>0.33413622131723197</v>
      </c>
      <c r="G1225" s="51">
        <v>4.97947374314342E-5</v>
      </c>
    </row>
    <row r="1226" spans="1:7" x14ac:dyDescent="0.35">
      <c r="A1226" s="55" t="s">
        <v>3774</v>
      </c>
      <c r="B1226" s="50">
        <v>0.40061859310946302</v>
      </c>
      <c r="C1226" s="51">
        <v>2.1543025456847999E-19</v>
      </c>
      <c r="E1226" s="55" t="s">
        <v>5023</v>
      </c>
      <c r="F1226" s="50">
        <v>0.33413057964342502</v>
      </c>
      <c r="G1226" s="51">
        <v>4.9790078476217403E-5</v>
      </c>
    </row>
    <row r="1227" spans="1:7" x14ac:dyDescent="0.35">
      <c r="A1227" s="55" t="s">
        <v>2705</v>
      </c>
      <c r="B1227" s="50">
        <v>0.40059828246877</v>
      </c>
      <c r="C1227" s="51">
        <v>2.16332226831692E-19</v>
      </c>
      <c r="E1227" s="55" t="s">
        <v>720</v>
      </c>
      <c r="F1227" s="50">
        <v>0.33373072084393202</v>
      </c>
      <c r="G1227" s="51">
        <v>5.1033006898403402E-5</v>
      </c>
    </row>
    <row r="1228" spans="1:7" x14ac:dyDescent="0.35">
      <c r="A1228" s="55" t="s">
        <v>3775</v>
      </c>
      <c r="B1228" s="50">
        <v>0.40055162970761898</v>
      </c>
      <c r="C1228" s="51">
        <v>2.1846239588657202E-19</v>
      </c>
      <c r="E1228" s="55" t="s">
        <v>2660</v>
      </c>
      <c r="F1228" s="50">
        <v>0.33371320808134802</v>
      </c>
      <c r="G1228" s="51">
        <v>5.1045464044422703E-5</v>
      </c>
    </row>
    <row r="1229" spans="1:7" x14ac:dyDescent="0.35">
      <c r="A1229" s="55" t="s">
        <v>3776</v>
      </c>
      <c r="B1229" s="50">
        <v>0.40049876066326601</v>
      </c>
      <c r="C1229" s="51">
        <v>2.2109120267520099E-19</v>
      </c>
      <c r="E1229" s="55" t="s">
        <v>5024</v>
      </c>
      <c r="F1229" s="50">
        <v>0.33365171834087698</v>
      </c>
      <c r="G1229" s="51">
        <v>5.1212751147232498E-5</v>
      </c>
    </row>
    <row r="1230" spans="1:7" x14ac:dyDescent="0.35">
      <c r="A1230" s="55" t="s">
        <v>502</v>
      </c>
      <c r="B1230" s="50">
        <v>0.40049496448382299</v>
      </c>
      <c r="C1230" s="51">
        <v>2.21142190938146E-19</v>
      </c>
      <c r="E1230" s="55" t="s">
        <v>2602</v>
      </c>
      <c r="F1230" s="50">
        <v>0.33360090094310801</v>
      </c>
      <c r="G1230" s="51">
        <v>5.1367504887999001E-5</v>
      </c>
    </row>
    <row r="1231" spans="1:7" x14ac:dyDescent="0.35">
      <c r="A1231" s="55" t="s">
        <v>3777</v>
      </c>
      <c r="B1231" s="50">
        <v>0.40030833140073702</v>
      </c>
      <c r="C1231" s="51">
        <v>2.3075932863997898E-19</v>
      </c>
      <c r="E1231" s="55" t="s">
        <v>5025</v>
      </c>
      <c r="F1231" s="50">
        <v>0.33358844709238999</v>
      </c>
      <c r="G1231" s="51">
        <v>5.1386885984021702E-5</v>
      </c>
    </row>
    <row r="1232" spans="1:7" x14ac:dyDescent="0.35">
      <c r="A1232" s="55" t="s">
        <v>2013</v>
      </c>
      <c r="B1232" s="50">
        <v>0.40025852958727998</v>
      </c>
      <c r="C1232" s="51">
        <v>2.3336318791225302E-19</v>
      </c>
      <c r="E1232" s="55" t="s">
        <v>4294</v>
      </c>
      <c r="F1232" s="50">
        <v>0.33358688012700799</v>
      </c>
      <c r="G1232" s="51">
        <v>5.1367790086120902E-5</v>
      </c>
    </row>
    <row r="1233" spans="1:7" x14ac:dyDescent="0.35">
      <c r="A1233" s="55" t="s">
        <v>3778</v>
      </c>
      <c r="B1233" s="50">
        <v>0.400141731896407</v>
      </c>
      <c r="C1233" s="51">
        <v>2.39478632337487E-19</v>
      </c>
      <c r="E1233" s="55" t="s">
        <v>5026</v>
      </c>
      <c r="F1233" s="50">
        <v>0.33357370862830799</v>
      </c>
      <c r="G1233" s="51">
        <v>5.1365118309590999E-5</v>
      </c>
    </row>
    <row r="1234" spans="1:7" x14ac:dyDescent="0.35">
      <c r="A1234" s="55" t="s">
        <v>3779</v>
      </c>
      <c r="B1234" s="50">
        <v>0.400092384310055</v>
      </c>
      <c r="C1234" s="51">
        <v>2.4215343440695001E-19</v>
      </c>
      <c r="E1234" s="55" t="s">
        <v>4120</v>
      </c>
      <c r="F1234" s="50">
        <v>0.33348178573755</v>
      </c>
      <c r="G1234" s="51">
        <v>5.1666227594014398E-5</v>
      </c>
    </row>
    <row r="1235" spans="1:7" x14ac:dyDescent="0.35">
      <c r="A1235" s="55" t="s">
        <v>89</v>
      </c>
      <c r="B1235" s="50">
        <v>0.400015827076179</v>
      </c>
      <c r="C1235" s="51">
        <v>2.4628732156356299E-19</v>
      </c>
      <c r="E1235" s="55" t="s">
        <v>5027</v>
      </c>
      <c r="F1235" s="50">
        <v>0.33309297436268498</v>
      </c>
      <c r="G1235" s="51">
        <v>5.2863221394993801E-5</v>
      </c>
    </row>
    <row r="1236" spans="1:7" x14ac:dyDescent="0.35">
      <c r="A1236" s="55" t="s">
        <v>319</v>
      </c>
      <c r="B1236" s="50">
        <v>0.39978809188272002</v>
      </c>
      <c r="C1236" s="51">
        <v>2.5968833485593598E-19</v>
      </c>
      <c r="E1236" s="55" t="s">
        <v>5028</v>
      </c>
      <c r="F1236" s="50">
        <v>0.33306888188094502</v>
      </c>
      <c r="G1236" s="51">
        <v>5.29255359787404E-5</v>
      </c>
    </row>
    <row r="1237" spans="1:7" x14ac:dyDescent="0.35">
      <c r="A1237" s="55" t="s">
        <v>1565</v>
      </c>
      <c r="B1237" s="50">
        <v>0.39975560066942301</v>
      </c>
      <c r="C1237" s="51">
        <v>2.6153253381417501E-19</v>
      </c>
      <c r="E1237" s="55" t="s">
        <v>5029</v>
      </c>
      <c r="F1237" s="50">
        <v>0.332874531416405</v>
      </c>
      <c r="G1237" s="51">
        <v>5.3483570291019997E-5</v>
      </c>
    </row>
    <row r="1238" spans="1:7" x14ac:dyDescent="0.35">
      <c r="A1238" s="55" t="s">
        <v>3780</v>
      </c>
      <c r="B1238" s="50">
        <v>0.39974502767881398</v>
      </c>
      <c r="C1238" s="51">
        <v>2.6201693171231801E-19</v>
      </c>
      <c r="E1238" s="55" t="s">
        <v>1203</v>
      </c>
      <c r="F1238" s="50">
        <v>0.33271483997714402</v>
      </c>
      <c r="G1238" s="51">
        <v>5.3970251653167102E-5</v>
      </c>
    </row>
    <row r="1239" spans="1:7" x14ac:dyDescent="0.35">
      <c r="A1239" s="55" t="s">
        <v>1262</v>
      </c>
      <c r="B1239" s="50">
        <v>0.39967947911083201</v>
      </c>
      <c r="C1239" s="51">
        <v>2.6543192124724298E-19</v>
      </c>
      <c r="E1239" s="55" t="s">
        <v>5030</v>
      </c>
      <c r="F1239" s="50">
        <v>0.33265404223161599</v>
      </c>
      <c r="G1239" s="51">
        <v>5.4170093935240098E-5</v>
      </c>
    </row>
    <row r="1240" spans="1:7" x14ac:dyDescent="0.35">
      <c r="A1240" s="55" t="s">
        <v>554</v>
      </c>
      <c r="B1240" s="50">
        <v>0.39959800277528101</v>
      </c>
      <c r="C1240" s="51">
        <v>2.7027537012913E-19</v>
      </c>
      <c r="E1240" s="55" t="s">
        <v>5031</v>
      </c>
      <c r="F1240" s="50">
        <v>0.33264214942173498</v>
      </c>
      <c r="G1240" s="51">
        <v>5.4188601870575199E-5</v>
      </c>
    </row>
    <row r="1241" spans="1:7" x14ac:dyDescent="0.35">
      <c r="A1241" s="55" t="s">
        <v>2220</v>
      </c>
      <c r="B1241" s="50">
        <v>0.39928883022943701</v>
      </c>
      <c r="C1241" s="51">
        <v>2.9073519520811801E-19</v>
      </c>
      <c r="E1241" s="55" t="s">
        <v>3120</v>
      </c>
      <c r="F1241" s="50">
        <v>0.33258337814116901</v>
      </c>
      <c r="G1241" s="51">
        <v>5.43816625273658E-5</v>
      </c>
    </row>
    <row r="1242" spans="1:7" x14ac:dyDescent="0.35">
      <c r="A1242" s="55" t="s">
        <v>3781</v>
      </c>
      <c r="B1242" s="50">
        <v>0.39926576464650199</v>
      </c>
      <c r="C1242" s="51">
        <v>2.9194639674631499E-19</v>
      </c>
      <c r="E1242" s="55" t="s">
        <v>5032</v>
      </c>
      <c r="F1242" s="50">
        <v>0.332523079524497</v>
      </c>
      <c r="G1242" s="51">
        <v>5.4581092591229102E-5</v>
      </c>
    </row>
    <row r="1243" spans="1:7" x14ac:dyDescent="0.35">
      <c r="A1243" s="55" t="s">
        <v>1180</v>
      </c>
      <c r="B1243" s="50">
        <v>0.39923603176522299</v>
      </c>
      <c r="C1243" s="51">
        <v>2.9382412627887001E-19</v>
      </c>
      <c r="E1243" s="55" t="s">
        <v>2569</v>
      </c>
      <c r="F1243" s="50">
        <v>0.33250362601696798</v>
      </c>
      <c r="G1243" s="51">
        <v>5.4628062806226202E-5</v>
      </c>
    </row>
    <row r="1244" spans="1:7" x14ac:dyDescent="0.35">
      <c r="A1244" s="55" t="s">
        <v>3782</v>
      </c>
      <c r="B1244" s="50">
        <v>0.39892318522278197</v>
      </c>
      <c r="C1244" s="51">
        <v>3.15265974801913E-19</v>
      </c>
      <c r="E1244" s="55" t="s">
        <v>5033</v>
      </c>
      <c r="F1244" s="50">
        <v>0.332399645484666</v>
      </c>
      <c r="G1244" s="51">
        <v>5.4992731476536302E-5</v>
      </c>
    </row>
    <row r="1245" spans="1:7" x14ac:dyDescent="0.35">
      <c r="A1245" s="55" t="s">
        <v>3783</v>
      </c>
      <c r="B1245" s="50">
        <v>0.39853122780522099</v>
      </c>
      <c r="C1245" s="51">
        <v>3.4489374290675399E-19</v>
      </c>
      <c r="E1245" s="55" t="s">
        <v>5034</v>
      </c>
      <c r="F1245" s="50">
        <v>0.33215642790886801</v>
      </c>
      <c r="G1245" s="51">
        <v>5.58109329660352E-5</v>
      </c>
    </row>
    <row r="1246" spans="1:7" x14ac:dyDescent="0.35">
      <c r="A1246" s="55" t="s">
        <v>3784</v>
      </c>
      <c r="B1246" s="50">
        <v>0.39848515418279101</v>
      </c>
      <c r="C1246" s="51">
        <v>3.4845695439516501E-19</v>
      </c>
      <c r="E1246" s="55" t="s">
        <v>5035</v>
      </c>
      <c r="F1246" s="50">
        <v>0.332125690261037</v>
      </c>
      <c r="G1246" s="51">
        <v>5.58493959372698E-5</v>
      </c>
    </row>
    <row r="1247" spans="1:7" x14ac:dyDescent="0.35">
      <c r="A1247" s="55" t="s">
        <v>3785</v>
      </c>
      <c r="B1247" s="50">
        <v>0.39844595735111599</v>
      </c>
      <c r="C1247" s="51">
        <v>3.5148231514440002E-19</v>
      </c>
      <c r="E1247" s="55" t="s">
        <v>5036</v>
      </c>
      <c r="F1247" s="50">
        <v>0.33188463367166798</v>
      </c>
      <c r="G1247" s="51">
        <v>5.6671413371599903E-5</v>
      </c>
    </row>
    <row r="1248" spans="1:7" x14ac:dyDescent="0.35">
      <c r="A1248" s="55" t="s">
        <v>3786</v>
      </c>
      <c r="B1248" s="50">
        <v>0.39804797066272402</v>
      </c>
      <c r="C1248" s="51">
        <v>3.8551862245798399E-19</v>
      </c>
      <c r="E1248" s="55" t="s">
        <v>4096</v>
      </c>
      <c r="F1248" s="50">
        <v>0.33179473600221898</v>
      </c>
      <c r="G1248" s="51">
        <v>5.6994085473113698E-5</v>
      </c>
    </row>
    <row r="1249" spans="1:7" x14ac:dyDescent="0.35">
      <c r="A1249" s="55" t="s">
        <v>279</v>
      </c>
      <c r="B1249" s="50">
        <v>0.397839940683404</v>
      </c>
      <c r="C1249" s="51">
        <v>4.0393538783608498E-19</v>
      </c>
      <c r="E1249" s="57" t="s">
        <v>3350</v>
      </c>
      <c r="F1249" s="50">
        <v>0.331789687604165</v>
      </c>
      <c r="G1249" s="51">
        <v>5.6986958478515102E-5</v>
      </c>
    </row>
    <row r="1250" spans="1:7" x14ac:dyDescent="0.35">
      <c r="A1250" s="55" t="s">
        <v>1692</v>
      </c>
      <c r="B1250" s="50">
        <v>0.39783438551739803</v>
      </c>
      <c r="C1250" s="51">
        <v>4.0420171732999501E-19</v>
      </c>
      <c r="E1250" s="55" t="s">
        <v>5037</v>
      </c>
      <c r="F1250" s="50">
        <v>0.33158304864417099</v>
      </c>
      <c r="G1250" s="51">
        <v>5.7743278822353402E-5</v>
      </c>
    </row>
    <row r="1251" spans="1:7" x14ac:dyDescent="0.35">
      <c r="A1251" s="55" t="s">
        <v>3787</v>
      </c>
      <c r="B1251" s="50">
        <v>0.397807792505603</v>
      </c>
      <c r="C1251" s="51">
        <v>4.0648897425414899E-19</v>
      </c>
      <c r="E1251" s="55" t="s">
        <v>5038</v>
      </c>
      <c r="F1251" s="50">
        <v>0.33147034179415802</v>
      </c>
      <c r="G1251" s="51">
        <v>5.8134978175320897E-5</v>
      </c>
    </row>
    <row r="1252" spans="1:7" x14ac:dyDescent="0.35">
      <c r="A1252" s="55" t="s">
        <v>3788</v>
      </c>
      <c r="B1252" s="50">
        <v>0.39761534516556601</v>
      </c>
      <c r="C1252" s="51">
        <v>4.2488294827616501E-19</v>
      </c>
      <c r="E1252" s="55" t="s">
        <v>5039</v>
      </c>
      <c r="F1252" s="50">
        <v>0.33143290324874902</v>
      </c>
      <c r="G1252" s="51">
        <v>5.82291656450641E-5</v>
      </c>
    </row>
    <row r="1253" spans="1:7" x14ac:dyDescent="0.35">
      <c r="A1253" s="55" t="s">
        <v>2185</v>
      </c>
      <c r="B1253" s="50">
        <v>0.397585499137453</v>
      </c>
      <c r="C1253" s="51">
        <v>4.2733503885233702E-19</v>
      </c>
      <c r="E1253" s="55" t="s">
        <v>2681</v>
      </c>
      <c r="F1253" s="50">
        <v>0.33139627643152197</v>
      </c>
      <c r="G1253" s="51">
        <v>5.8347633881035601E-5</v>
      </c>
    </row>
    <row r="1254" spans="1:7" x14ac:dyDescent="0.35">
      <c r="A1254" s="55" t="s">
        <v>812</v>
      </c>
      <c r="B1254" s="50">
        <v>0.39755393400032302</v>
      </c>
      <c r="C1254" s="51">
        <v>4.2997660545493798E-19</v>
      </c>
      <c r="E1254" s="55" t="s">
        <v>109</v>
      </c>
      <c r="F1254" s="50">
        <v>0.33132242479969598</v>
      </c>
      <c r="G1254" s="51">
        <v>5.8615109243027798E-5</v>
      </c>
    </row>
    <row r="1255" spans="1:7" x14ac:dyDescent="0.35">
      <c r="A1255" s="55" t="s">
        <v>3789</v>
      </c>
      <c r="B1255" s="50">
        <v>0.397355708138729</v>
      </c>
      <c r="C1255" s="51">
        <v>4.5003266483282697E-19</v>
      </c>
      <c r="E1255" s="55" t="s">
        <v>2738</v>
      </c>
      <c r="F1255" s="50">
        <v>0.33126424629527901</v>
      </c>
      <c r="G1255" s="51">
        <v>5.8820793148945199E-5</v>
      </c>
    </row>
    <row r="1256" spans="1:7" x14ac:dyDescent="0.35">
      <c r="A1256" s="55" t="s">
        <v>3790</v>
      </c>
      <c r="B1256" s="50">
        <v>0.39734200479654103</v>
      </c>
      <c r="C1256" s="51">
        <v>4.5119894847661401E-19</v>
      </c>
      <c r="E1256" s="55" t="s">
        <v>5040</v>
      </c>
      <c r="F1256" s="50">
        <v>0.331226656881283</v>
      </c>
      <c r="G1256" s="51">
        <v>5.8944288637141799E-5</v>
      </c>
    </row>
    <row r="1257" spans="1:7" x14ac:dyDescent="0.35">
      <c r="A1257" s="55" t="s">
        <v>2893</v>
      </c>
      <c r="B1257" s="50">
        <v>0.39732085310683601</v>
      </c>
      <c r="C1257" s="51">
        <v>4.53165850250522E-19</v>
      </c>
      <c r="E1257" s="55" t="s">
        <v>5041</v>
      </c>
      <c r="F1257" s="50">
        <v>0.33121373381454999</v>
      </c>
      <c r="G1257" s="51">
        <v>5.8968699560120297E-5</v>
      </c>
    </row>
    <row r="1258" spans="1:7" x14ac:dyDescent="0.35">
      <c r="A1258" s="55" t="s">
        <v>3791</v>
      </c>
      <c r="B1258" s="50">
        <v>0.39722379449670697</v>
      </c>
      <c r="C1258" s="51">
        <v>4.6338308101778999E-19</v>
      </c>
      <c r="E1258" s="55" t="s">
        <v>5042</v>
      </c>
      <c r="F1258" s="50">
        <v>0.33118778951388</v>
      </c>
      <c r="G1258" s="51">
        <v>5.9045570089599898E-5</v>
      </c>
    </row>
    <row r="1259" spans="1:7" x14ac:dyDescent="0.35">
      <c r="A1259" s="55" t="s">
        <v>2357</v>
      </c>
      <c r="B1259" s="50">
        <v>0.39716596046323899</v>
      </c>
      <c r="C1259" s="51">
        <v>4.6854012803811203E-19</v>
      </c>
      <c r="E1259" s="55" t="s">
        <v>5043</v>
      </c>
      <c r="F1259" s="50">
        <v>0.331084745356789</v>
      </c>
      <c r="G1259" s="51">
        <v>5.9406564379624002E-5</v>
      </c>
    </row>
    <row r="1260" spans="1:7" x14ac:dyDescent="0.35">
      <c r="A1260" s="55" t="s">
        <v>3792</v>
      </c>
      <c r="B1260" s="50">
        <v>0.39712379801862302</v>
      </c>
      <c r="C1260" s="51">
        <v>4.7292478239212498E-19</v>
      </c>
      <c r="E1260" s="55" t="s">
        <v>5044</v>
      </c>
      <c r="F1260" s="50">
        <v>0.331067807792567</v>
      </c>
      <c r="G1260" s="51">
        <v>5.9447467671504701E-5</v>
      </c>
    </row>
    <row r="1261" spans="1:7" x14ac:dyDescent="0.35">
      <c r="A1261" s="55" t="s">
        <v>870</v>
      </c>
      <c r="B1261" s="50">
        <v>0.39705203449751197</v>
      </c>
      <c r="C1261" s="51">
        <v>4.8038839707989699E-19</v>
      </c>
      <c r="E1261" s="55" t="s">
        <v>5045</v>
      </c>
      <c r="F1261" s="50">
        <v>0.33098407713877898</v>
      </c>
      <c r="G1261" s="51">
        <v>5.9732110884198399E-5</v>
      </c>
    </row>
    <row r="1262" spans="1:7" x14ac:dyDescent="0.35">
      <c r="A1262" s="55" t="s">
        <v>3793</v>
      </c>
      <c r="B1262" s="50">
        <v>0.39697911532532099</v>
      </c>
      <c r="C1262" s="51">
        <v>4.8778589352853805E-19</v>
      </c>
      <c r="E1262" s="55" t="s">
        <v>2993</v>
      </c>
      <c r="F1262" s="50">
        <v>0.33079549440022998</v>
      </c>
      <c r="G1262" s="51">
        <v>6.0392204095584902E-5</v>
      </c>
    </row>
    <row r="1263" spans="1:7" x14ac:dyDescent="0.35">
      <c r="A1263" s="55" t="s">
        <v>2550</v>
      </c>
      <c r="B1263" s="50">
        <v>0.39689206652374298</v>
      </c>
      <c r="C1263" s="51">
        <v>4.9759523151333104E-19</v>
      </c>
      <c r="E1263" s="55" t="s">
        <v>5046</v>
      </c>
      <c r="F1263" s="50">
        <v>0.33073936394919501</v>
      </c>
      <c r="G1263" s="51">
        <v>6.0595395991029401E-5</v>
      </c>
    </row>
    <row r="1264" spans="1:7" x14ac:dyDescent="0.35">
      <c r="A1264" s="55" t="s">
        <v>3794</v>
      </c>
      <c r="B1264" s="50">
        <v>0.39670855870044203</v>
      </c>
      <c r="C1264" s="51">
        <v>5.1895199304505697E-19</v>
      </c>
      <c r="E1264" s="55" t="s">
        <v>3392</v>
      </c>
      <c r="F1264" s="50">
        <v>0.33073627627822699</v>
      </c>
      <c r="G1264" s="51">
        <v>6.0579953751987398E-5</v>
      </c>
    </row>
    <row r="1265" spans="1:7" x14ac:dyDescent="0.35">
      <c r="A1265" s="55" t="s">
        <v>3795</v>
      </c>
      <c r="B1265" s="50">
        <v>0.39668675684944898</v>
      </c>
      <c r="C1265" s="51">
        <v>5.2129189853305498E-19</v>
      </c>
      <c r="E1265" s="55" t="s">
        <v>3395</v>
      </c>
      <c r="F1265" s="50">
        <v>0.33071483607829</v>
      </c>
      <c r="G1265" s="51">
        <v>6.0640294815094601E-5</v>
      </c>
    </row>
    <row r="1266" spans="1:7" x14ac:dyDescent="0.35">
      <c r="A1266" s="55" t="s">
        <v>3796</v>
      </c>
      <c r="B1266" s="50">
        <v>0.39645566837340002</v>
      </c>
      <c r="C1266" s="51">
        <v>5.4943007801077398E-19</v>
      </c>
      <c r="E1266" s="55" t="s">
        <v>5047</v>
      </c>
      <c r="F1266" s="50">
        <v>0.33050165167051598</v>
      </c>
      <c r="G1266" s="51">
        <v>6.1469861728926094E-5</v>
      </c>
    </row>
    <row r="1267" spans="1:7" x14ac:dyDescent="0.35">
      <c r="A1267" s="55" t="s">
        <v>46</v>
      </c>
      <c r="B1267" s="50">
        <v>0.39635373985045602</v>
      </c>
      <c r="C1267" s="51">
        <v>5.6206735204503303E-19</v>
      </c>
      <c r="E1267" s="55" t="s">
        <v>5048</v>
      </c>
      <c r="F1267" s="50">
        <v>0.33047839009891899</v>
      </c>
      <c r="G1267" s="51">
        <v>6.1538683549565494E-5</v>
      </c>
    </row>
    <row r="1268" spans="1:7" x14ac:dyDescent="0.35">
      <c r="A1268" s="55" t="s">
        <v>1527</v>
      </c>
      <c r="B1268" s="50">
        <v>0.39630851475739698</v>
      </c>
      <c r="C1268" s="51">
        <v>5.6735994544112798E-19</v>
      </c>
      <c r="E1268" s="55" t="s">
        <v>5049</v>
      </c>
      <c r="F1268" s="50">
        <v>0.33044258877966998</v>
      </c>
      <c r="G1268" s="51">
        <v>6.1631587673331798E-5</v>
      </c>
    </row>
    <row r="1269" spans="1:7" x14ac:dyDescent="0.35">
      <c r="A1269" s="55" t="s">
        <v>44</v>
      </c>
      <c r="B1269" s="50">
        <v>0.396168768933578</v>
      </c>
      <c r="C1269" s="51">
        <v>5.8559803738358703E-19</v>
      </c>
      <c r="E1269" s="55" t="s">
        <v>5050</v>
      </c>
      <c r="F1269" s="50">
        <v>0.33021486346224899</v>
      </c>
      <c r="G1269" s="51">
        <v>6.2535789957852004E-5</v>
      </c>
    </row>
    <row r="1270" spans="1:7" x14ac:dyDescent="0.35">
      <c r="A1270" s="55" t="s">
        <v>1734</v>
      </c>
      <c r="B1270" s="50">
        <v>0.39615640496351301</v>
      </c>
      <c r="C1270" s="51">
        <v>5.8692918524276199E-19</v>
      </c>
      <c r="E1270" s="55" t="s">
        <v>5051</v>
      </c>
      <c r="F1270" s="50">
        <v>0.33012205848241</v>
      </c>
      <c r="G1270" s="51">
        <v>6.2902476927676593E-5</v>
      </c>
    </row>
    <row r="1271" spans="1:7" x14ac:dyDescent="0.35">
      <c r="A1271" s="55" t="s">
        <v>2418</v>
      </c>
      <c r="B1271" s="50">
        <v>0.39603741743059101</v>
      </c>
      <c r="C1271" s="51">
        <v>6.0322059928152204E-19</v>
      </c>
      <c r="E1271" s="55" t="s">
        <v>3230</v>
      </c>
      <c r="F1271" s="50">
        <v>0.33010607088752902</v>
      </c>
      <c r="G1271" s="51">
        <v>6.2883496984920205E-5</v>
      </c>
    </row>
    <row r="1272" spans="1:7" x14ac:dyDescent="0.35">
      <c r="A1272" s="55" t="s">
        <v>553</v>
      </c>
      <c r="B1272" s="50">
        <v>0.39597461549979901</v>
      </c>
      <c r="C1272" s="51">
        <v>6.1142127353162403E-19</v>
      </c>
      <c r="E1272" s="55" t="s">
        <v>5052</v>
      </c>
      <c r="F1272" s="50">
        <v>0.33005558315622002</v>
      </c>
      <c r="G1272" s="51">
        <v>6.3041340786529796E-5</v>
      </c>
    </row>
    <row r="1273" spans="1:7" x14ac:dyDescent="0.35">
      <c r="A1273" s="55" t="s">
        <v>128</v>
      </c>
      <c r="B1273" s="50">
        <v>0.39597326839825903</v>
      </c>
      <c r="C1273" s="51">
        <v>6.1122387272140904E-19</v>
      </c>
      <c r="E1273" s="55" t="s">
        <v>2000</v>
      </c>
      <c r="F1273" s="50">
        <v>0.33002396763245001</v>
      </c>
      <c r="G1273" s="51">
        <v>6.3147753639413703E-5</v>
      </c>
    </row>
    <row r="1274" spans="1:7" x14ac:dyDescent="0.35">
      <c r="A1274" s="55" t="s">
        <v>3799</v>
      </c>
      <c r="B1274" s="50">
        <v>0.39597185370776</v>
      </c>
      <c r="C1274" s="51">
        <v>6.1103650611254897E-19</v>
      </c>
      <c r="E1274" s="55" t="s">
        <v>5053</v>
      </c>
      <c r="F1274" s="50">
        <v>0.329909234487055</v>
      </c>
      <c r="G1274" s="51">
        <v>6.3553858531732203E-5</v>
      </c>
    </row>
    <row r="1275" spans="1:7" x14ac:dyDescent="0.35">
      <c r="A1275" s="55" t="s">
        <v>1141</v>
      </c>
      <c r="B1275" s="50">
        <v>0.395931015131465</v>
      </c>
      <c r="C1275" s="51">
        <v>6.1654401786289002E-19</v>
      </c>
      <c r="E1275" s="55" t="s">
        <v>2075</v>
      </c>
      <c r="F1275" s="50">
        <v>0.32990205337061201</v>
      </c>
      <c r="G1275" s="51">
        <v>6.3555551889597997E-5</v>
      </c>
    </row>
    <row r="1276" spans="1:7" x14ac:dyDescent="0.35">
      <c r="A1276" s="55" t="s">
        <v>3801</v>
      </c>
      <c r="B1276" s="50">
        <v>0.39567655839101601</v>
      </c>
      <c r="C1276" s="51">
        <v>6.5374286592367997E-19</v>
      </c>
      <c r="E1276" s="55" t="s">
        <v>1760</v>
      </c>
      <c r="F1276" s="50">
        <v>0.32986638662687801</v>
      </c>
      <c r="G1276" s="51">
        <v>6.3651013838714399E-5</v>
      </c>
    </row>
    <row r="1277" spans="1:7" x14ac:dyDescent="0.35">
      <c r="A1277" s="55" t="s">
        <v>2543</v>
      </c>
      <c r="B1277" s="50">
        <v>0.39564055553607202</v>
      </c>
      <c r="C1277" s="51">
        <v>6.5888018922444605E-19</v>
      </c>
      <c r="E1277" s="55" t="s">
        <v>61</v>
      </c>
      <c r="F1277" s="50">
        <v>0.32986563764931698</v>
      </c>
      <c r="G1277" s="51">
        <v>6.3624945025123896E-5</v>
      </c>
    </row>
    <row r="1278" spans="1:7" x14ac:dyDescent="0.35">
      <c r="A1278" s="55" t="s">
        <v>3103</v>
      </c>
      <c r="B1278" s="50">
        <v>0.39551597499535002</v>
      </c>
      <c r="C1278" s="51">
        <v>6.7759677008204603E-19</v>
      </c>
      <c r="E1278" s="55" t="s">
        <v>5054</v>
      </c>
      <c r="F1278" s="50">
        <v>0.32945358218055298</v>
      </c>
      <c r="G1278" s="51">
        <v>6.5189256910816204E-5</v>
      </c>
    </row>
    <row r="1279" spans="1:7" x14ac:dyDescent="0.35">
      <c r="A1279" s="55" t="s">
        <v>3802</v>
      </c>
      <c r="B1279" s="50">
        <v>0.39549831592763801</v>
      </c>
      <c r="C1279" s="51">
        <v>6.7998162743041801E-19</v>
      </c>
      <c r="E1279" s="55" t="s">
        <v>5055</v>
      </c>
      <c r="F1279" s="50">
        <v>0.32936734179927601</v>
      </c>
      <c r="G1279" s="51">
        <v>6.5481480192311999E-5</v>
      </c>
    </row>
    <row r="1280" spans="1:7" x14ac:dyDescent="0.35">
      <c r="A1280" s="55" t="s">
        <v>1299</v>
      </c>
      <c r="B1280" s="50">
        <v>0.39539970946286102</v>
      </c>
      <c r="C1280" s="51">
        <v>6.9503549008658103E-19</v>
      </c>
      <c r="E1280" s="55" t="s">
        <v>5056</v>
      </c>
      <c r="F1280" s="50">
        <v>0.32930026109225502</v>
      </c>
      <c r="G1280" s="51">
        <v>6.5719721584751693E-5</v>
      </c>
    </row>
    <row r="1281" spans="1:7" x14ac:dyDescent="0.35">
      <c r="A1281" s="55" t="s">
        <v>1615</v>
      </c>
      <c r="B1281" s="50">
        <v>0.39530704990586502</v>
      </c>
      <c r="C1281" s="51">
        <v>7.0987745393700801E-19</v>
      </c>
      <c r="E1281" s="55" t="s">
        <v>5057</v>
      </c>
      <c r="F1281" s="50">
        <v>0.32925478802721297</v>
      </c>
      <c r="G1281" s="51">
        <v>6.58924283031526E-5</v>
      </c>
    </row>
    <row r="1282" spans="1:7" x14ac:dyDescent="0.35">
      <c r="A1282" s="55" t="s">
        <v>3803</v>
      </c>
      <c r="B1282" s="50">
        <v>0.39529912174844301</v>
      </c>
      <c r="C1282" s="51">
        <v>7.10748878911076E-19</v>
      </c>
      <c r="E1282" s="55" t="s">
        <v>245</v>
      </c>
      <c r="F1282" s="50">
        <v>0.32917153464288201</v>
      </c>
      <c r="G1282" s="51">
        <v>6.6204633841774306E-5</v>
      </c>
    </row>
    <row r="1283" spans="1:7" x14ac:dyDescent="0.35">
      <c r="A1283" s="55" t="s">
        <v>2554</v>
      </c>
      <c r="B1283" s="50">
        <v>0.39513778248905401</v>
      </c>
      <c r="C1283" s="51">
        <v>7.3725217848024998E-19</v>
      </c>
      <c r="E1283" s="55" t="s">
        <v>4329</v>
      </c>
      <c r="F1283" s="50">
        <v>0.32912249179356401</v>
      </c>
      <c r="G1283" s="51">
        <v>6.6394617552301304E-5</v>
      </c>
    </row>
    <row r="1284" spans="1:7" x14ac:dyDescent="0.35">
      <c r="A1284" s="55" t="s">
        <v>3804</v>
      </c>
      <c r="B1284" s="50">
        <v>0.39499929196799399</v>
      </c>
      <c r="C1284" s="51">
        <v>7.61122898618962E-19</v>
      </c>
      <c r="E1284" s="55" t="s">
        <v>5058</v>
      </c>
      <c r="F1284" s="50">
        <v>0.329099737221838</v>
      </c>
      <c r="G1284" s="51">
        <v>6.6466669322189995E-5</v>
      </c>
    </row>
    <row r="1285" spans="1:7" x14ac:dyDescent="0.35">
      <c r="A1285" s="55" t="s">
        <v>3805</v>
      </c>
      <c r="B1285" s="50">
        <v>0.39498850951944298</v>
      </c>
      <c r="C1285" s="51">
        <v>7.6256743096646197E-19</v>
      </c>
      <c r="E1285" s="55" t="s">
        <v>5059</v>
      </c>
      <c r="F1285" s="50">
        <v>0.32903048699210702</v>
      </c>
      <c r="G1285" s="51">
        <v>6.6748657391472305E-5</v>
      </c>
    </row>
    <row r="1286" spans="1:7" x14ac:dyDescent="0.35">
      <c r="A1286" s="55" t="s">
        <v>1768</v>
      </c>
      <c r="B1286" s="50">
        <v>0.394924871184687</v>
      </c>
      <c r="C1286" s="51">
        <v>7.7354648995566404E-19</v>
      </c>
      <c r="E1286" s="55" t="s">
        <v>1524</v>
      </c>
      <c r="F1286" s="50">
        <v>0.329016210483</v>
      </c>
      <c r="G1286" s="51">
        <v>6.6782737987826203E-5</v>
      </c>
    </row>
    <row r="1287" spans="1:7" x14ac:dyDescent="0.35">
      <c r="A1287" s="55" t="s">
        <v>3806</v>
      </c>
      <c r="B1287" s="50">
        <v>0.39490219667225501</v>
      </c>
      <c r="C1287" s="51">
        <v>7.7668808515400204E-19</v>
      </c>
      <c r="E1287" s="55" t="s">
        <v>2264</v>
      </c>
      <c r="F1287" s="50">
        <v>0.32889856152686298</v>
      </c>
      <c r="G1287" s="51">
        <v>6.7255419405713601E-5</v>
      </c>
    </row>
    <row r="1288" spans="1:7" x14ac:dyDescent="0.35">
      <c r="A1288" s="55" t="s">
        <v>3807</v>
      </c>
      <c r="B1288" s="50">
        <v>0.39487311778272499</v>
      </c>
      <c r="C1288" s="51">
        <v>7.8150886407856998E-19</v>
      </c>
      <c r="E1288" s="55" t="s">
        <v>5060</v>
      </c>
      <c r="F1288" s="50">
        <v>0.32886978514820597</v>
      </c>
      <c r="G1288" s="51">
        <v>6.7325167688063396E-5</v>
      </c>
    </row>
    <row r="1289" spans="1:7" x14ac:dyDescent="0.35">
      <c r="A1289" s="55" t="s">
        <v>402</v>
      </c>
      <c r="B1289" s="50">
        <v>0.39479214701226301</v>
      </c>
      <c r="C1289" s="51">
        <v>7.95483047988653E-19</v>
      </c>
      <c r="E1289" s="55" t="s">
        <v>5061</v>
      </c>
      <c r="F1289" s="50">
        <v>0.32885807741016898</v>
      </c>
      <c r="G1289" s="51">
        <v>6.7347866567945904E-5</v>
      </c>
    </row>
    <row r="1290" spans="1:7" x14ac:dyDescent="0.35">
      <c r="A1290" s="55" t="s">
        <v>3808</v>
      </c>
      <c r="B1290" s="50">
        <v>0.39468949968630002</v>
      </c>
      <c r="C1290" s="51">
        <v>8.1382818877772997E-19</v>
      </c>
      <c r="E1290" s="55" t="s">
        <v>5062</v>
      </c>
      <c r="F1290" s="50">
        <v>0.32882031814567603</v>
      </c>
      <c r="G1290" s="51">
        <v>6.7489460378072501E-5</v>
      </c>
    </row>
    <row r="1291" spans="1:7" x14ac:dyDescent="0.35">
      <c r="A1291" s="55" t="s">
        <v>3809</v>
      </c>
      <c r="B1291" s="50">
        <v>0.39467795342057099</v>
      </c>
      <c r="C1291" s="51">
        <v>8.1551947031438098E-19</v>
      </c>
      <c r="E1291" s="55" t="s">
        <v>3130</v>
      </c>
      <c r="F1291" s="50">
        <v>0.32879782575667499</v>
      </c>
      <c r="G1291" s="51">
        <v>6.7561517431105597E-5</v>
      </c>
    </row>
    <row r="1292" spans="1:7" x14ac:dyDescent="0.35">
      <c r="A1292" s="55" t="s">
        <v>2116</v>
      </c>
      <c r="B1292" s="50">
        <v>0.39458722713830402</v>
      </c>
      <c r="C1292" s="51">
        <v>8.3147108258857997E-19</v>
      </c>
      <c r="E1292" s="55" t="s">
        <v>5063</v>
      </c>
      <c r="F1292" s="50">
        <v>0.32868749697926403</v>
      </c>
      <c r="G1292" s="51">
        <v>6.80367255054085E-5</v>
      </c>
    </row>
    <row r="1293" spans="1:7" x14ac:dyDescent="0.35">
      <c r="A1293" s="55" t="s">
        <v>1258</v>
      </c>
      <c r="B1293" s="50">
        <v>0.39448317830805402</v>
      </c>
      <c r="C1293" s="51">
        <v>8.5091517440454501E-19</v>
      </c>
      <c r="E1293" s="55" t="s">
        <v>5064</v>
      </c>
      <c r="F1293" s="50">
        <v>0.32864365092117398</v>
      </c>
      <c r="G1293" s="51">
        <v>6.8207776123459994E-5</v>
      </c>
    </row>
    <row r="1294" spans="1:7" x14ac:dyDescent="0.35">
      <c r="A1294" s="55" t="s">
        <v>3810</v>
      </c>
      <c r="B1294" s="50">
        <v>0.39443852073415298</v>
      </c>
      <c r="C1294" s="51">
        <v>8.5932118263990104E-19</v>
      </c>
      <c r="E1294" s="55" t="s">
        <v>5065</v>
      </c>
      <c r="F1294" s="50">
        <v>0.32863368938093102</v>
      </c>
      <c r="G1294" s="51">
        <v>6.8222743608806704E-5</v>
      </c>
    </row>
    <row r="1295" spans="1:7" x14ac:dyDescent="0.35">
      <c r="A1295" s="55" t="s">
        <v>2386</v>
      </c>
      <c r="B1295" s="50">
        <v>0.39442656659201403</v>
      </c>
      <c r="C1295" s="51">
        <v>8.61189640467958E-19</v>
      </c>
      <c r="E1295" s="55" t="s">
        <v>5066</v>
      </c>
      <c r="F1295" s="50">
        <v>0.32858567026756103</v>
      </c>
      <c r="G1295" s="51">
        <v>6.8382511473070003E-5</v>
      </c>
    </row>
    <row r="1296" spans="1:7" x14ac:dyDescent="0.35">
      <c r="A1296" s="55" t="s">
        <v>3812</v>
      </c>
      <c r="B1296" s="50">
        <v>0.39411376654962899</v>
      </c>
      <c r="C1296" s="51">
        <v>9.2312403627042192E-19</v>
      </c>
      <c r="E1296" s="55" t="s">
        <v>5067</v>
      </c>
      <c r="F1296" s="50">
        <v>0.32855194672337201</v>
      </c>
      <c r="G1296" s="51">
        <v>6.8476463209981195E-5</v>
      </c>
    </row>
    <row r="1297" spans="1:7" x14ac:dyDescent="0.35">
      <c r="A1297" s="55" t="s">
        <v>3813</v>
      </c>
      <c r="B1297" s="50">
        <v>0.39403420845900999</v>
      </c>
      <c r="C1297" s="51">
        <v>9.3987366723334207E-19</v>
      </c>
      <c r="E1297" s="55" t="s">
        <v>5068</v>
      </c>
      <c r="F1297" s="50">
        <v>0.32852214108473299</v>
      </c>
      <c r="G1297" s="51">
        <v>6.8552424097106598E-5</v>
      </c>
    </row>
    <row r="1298" spans="1:7" x14ac:dyDescent="0.35">
      <c r="A1298" s="55" t="s">
        <v>3814</v>
      </c>
      <c r="B1298" s="50">
        <v>0.39397269888682901</v>
      </c>
      <c r="C1298" s="51">
        <v>9.5289359926606091E-19</v>
      </c>
      <c r="E1298" s="55" t="s">
        <v>5069</v>
      </c>
      <c r="F1298" s="50">
        <v>0.32830165702060898</v>
      </c>
      <c r="G1298" s="51">
        <v>6.95184210891356E-5</v>
      </c>
    </row>
    <row r="1299" spans="1:7" x14ac:dyDescent="0.35">
      <c r="A1299" s="55" t="s">
        <v>3815</v>
      </c>
      <c r="B1299" s="50">
        <v>0.39396287573289701</v>
      </c>
      <c r="C1299" s="51">
        <v>9.5448900690423909E-19</v>
      </c>
      <c r="E1299" s="55" t="s">
        <v>5070</v>
      </c>
      <c r="F1299" s="50">
        <v>0.328228908694223</v>
      </c>
      <c r="G1299" s="51">
        <v>6.9797651405552298E-5</v>
      </c>
    </row>
    <row r="1300" spans="1:7" x14ac:dyDescent="0.35">
      <c r="A1300" s="55" t="s">
        <v>3816</v>
      </c>
      <c r="B1300" s="50">
        <v>0.39392615312134299</v>
      </c>
      <c r="C1300" s="51">
        <v>9.6211830180657008E-19</v>
      </c>
      <c r="E1300" s="55" t="s">
        <v>5071</v>
      </c>
      <c r="F1300" s="50">
        <v>0.32821364472187797</v>
      </c>
      <c r="G1300" s="51">
        <v>6.9838057566165394E-5</v>
      </c>
    </row>
    <row r="1301" spans="1:7" x14ac:dyDescent="0.35">
      <c r="A1301" s="55" t="s">
        <v>3817</v>
      </c>
      <c r="B1301" s="50">
        <v>0.39386935764515302</v>
      </c>
      <c r="C1301" s="51">
        <v>9.7436829441400496E-19</v>
      </c>
      <c r="E1301" s="55" t="s">
        <v>3591</v>
      </c>
      <c r="F1301" s="50">
        <v>0.32817236557393697</v>
      </c>
      <c r="G1301" s="51">
        <v>6.9969742059837603E-5</v>
      </c>
    </row>
    <row r="1302" spans="1:7" x14ac:dyDescent="0.35">
      <c r="A1302" s="55" t="s">
        <v>1416</v>
      </c>
      <c r="B1302" s="50">
        <v>0.39376530508481</v>
      </c>
      <c r="C1302" s="51">
        <v>9.9772771720051E-19</v>
      </c>
      <c r="E1302" s="55" t="s">
        <v>5072</v>
      </c>
      <c r="F1302" s="50">
        <v>0.32798177823722502</v>
      </c>
      <c r="G1302" s="51">
        <v>7.0747819117568904E-5</v>
      </c>
    </row>
    <row r="1303" spans="1:7" x14ac:dyDescent="0.35">
      <c r="A1303" s="55" t="s">
        <v>2121</v>
      </c>
      <c r="B1303" s="50">
        <v>0.39376283754878599</v>
      </c>
      <c r="C1303" s="51">
        <v>9.9768221195544498E-19</v>
      </c>
      <c r="E1303" s="55" t="s">
        <v>5073</v>
      </c>
      <c r="F1303" s="50">
        <v>0.32794361544921602</v>
      </c>
      <c r="G1303" s="51">
        <v>7.08344381553718E-5</v>
      </c>
    </row>
    <row r="1304" spans="1:7" x14ac:dyDescent="0.35">
      <c r="A1304" s="55" t="s">
        <v>3818</v>
      </c>
      <c r="B1304" s="50">
        <v>0.39351550720245898</v>
      </c>
      <c r="C1304" s="51">
        <v>1.05634556871064E-18</v>
      </c>
      <c r="E1304" s="55" t="s">
        <v>5074</v>
      </c>
      <c r="F1304" s="50">
        <v>0.327900932216381</v>
      </c>
      <c r="G1304" s="51">
        <v>7.09428955802553E-5</v>
      </c>
    </row>
    <row r="1305" spans="1:7" x14ac:dyDescent="0.35">
      <c r="A1305" s="55" t="s">
        <v>976</v>
      </c>
      <c r="B1305" s="50">
        <v>0.39344494911912498</v>
      </c>
      <c r="C1305" s="51">
        <v>1.07321856251563E-18</v>
      </c>
      <c r="E1305" s="55" t="s">
        <v>5075</v>
      </c>
      <c r="F1305" s="50">
        <v>0.32787934644711503</v>
      </c>
      <c r="G1305" s="51">
        <v>7.1014340087830098E-5</v>
      </c>
    </row>
    <row r="1306" spans="1:7" x14ac:dyDescent="0.35">
      <c r="A1306" s="55" t="s">
        <v>1830</v>
      </c>
      <c r="B1306" s="50">
        <v>0.39322463955686898</v>
      </c>
      <c r="C1306" s="51">
        <v>1.1270176834054801E-18</v>
      </c>
      <c r="E1306" s="55" t="s">
        <v>2179</v>
      </c>
      <c r="F1306" s="50">
        <v>0.32785365798107402</v>
      </c>
      <c r="G1306" s="51">
        <v>7.1105533933297306E-5</v>
      </c>
    </row>
    <row r="1307" spans="1:7" x14ac:dyDescent="0.35">
      <c r="A1307" s="55" t="s">
        <v>1783</v>
      </c>
      <c r="B1307" s="50">
        <v>0.39308503649865001</v>
      </c>
      <c r="C1307" s="51">
        <v>1.16358108235371E-18</v>
      </c>
      <c r="E1307" s="55" t="s">
        <v>1416</v>
      </c>
      <c r="F1307" s="50">
        <v>0.32774618656415699</v>
      </c>
      <c r="G1307" s="51">
        <v>7.1590514321312601E-5</v>
      </c>
    </row>
    <row r="1308" spans="1:7" x14ac:dyDescent="0.35">
      <c r="A1308" s="55" t="s">
        <v>3819</v>
      </c>
      <c r="B1308" s="50">
        <v>0.39302857182079498</v>
      </c>
      <c r="C1308" s="51">
        <v>1.17826506955107E-18</v>
      </c>
      <c r="E1308" s="55" t="s">
        <v>5076</v>
      </c>
      <c r="F1308" s="50">
        <v>0.32766115560194697</v>
      </c>
      <c r="G1308" s="51">
        <v>7.1969699631580102E-5</v>
      </c>
    </row>
    <row r="1309" spans="1:7" x14ac:dyDescent="0.35">
      <c r="A1309" s="55" t="s">
        <v>1751</v>
      </c>
      <c r="B1309" s="50">
        <v>0.39284370280925501</v>
      </c>
      <c r="C1309" s="51">
        <v>1.22935839462923E-18</v>
      </c>
      <c r="E1309" s="55" t="s">
        <v>5077</v>
      </c>
      <c r="F1309" s="50">
        <v>0.327651524932076</v>
      </c>
      <c r="G1309" s="51">
        <v>7.1984130759067196E-5</v>
      </c>
    </row>
    <row r="1310" spans="1:7" x14ac:dyDescent="0.35">
      <c r="A1310" s="55" t="s">
        <v>3820</v>
      </c>
      <c r="B1310" s="50">
        <v>0.39280757179077003</v>
      </c>
      <c r="C1310" s="51">
        <v>1.23821445551744E-18</v>
      </c>
      <c r="E1310" s="55" t="s">
        <v>5078</v>
      </c>
      <c r="F1310" s="50">
        <v>0.32737582926659597</v>
      </c>
      <c r="G1310" s="51">
        <v>7.32020811123138E-5</v>
      </c>
    </row>
    <row r="1311" spans="1:7" x14ac:dyDescent="0.35">
      <c r="A1311" s="55" t="s">
        <v>3821</v>
      </c>
      <c r="B1311" s="50">
        <v>0.392638328267579</v>
      </c>
      <c r="C1311" s="51">
        <v>1.2855905678975801E-18</v>
      </c>
      <c r="E1311" s="55" t="s">
        <v>5079</v>
      </c>
      <c r="F1311" s="50">
        <v>0.327256438995703</v>
      </c>
      <c r="G1311" s="51">
        <v>7.3693761588844995E-5</v>
      </c>
    </row>
    <row r="1312" spans="1:7" x14ac:dyDescent="0.35">
      <c r="A1312" s="55" t="s">
        <v>240</v>
      </c>
      <c r="B1312" s="50">
        <v>0.39254043585746801</v>
      </c>
      <c r="C1312" s="51">
        <v>1.31278238811268E-18</v>
      </c>
      <c r="E1312" s="55" t="s">
        <v>3953</v>
      </c>
      <c r="F1312" s="50">
        <v>0.32722074906518001</v>
      </c>
      <c r="G1312" s="51">
        <v>7.3837954740008804E-5</v>
      </c>
    </row>
    <row r="1313" spans="1:7" x14ac:dyDescent="0.35">
      <c r="A1313" s="55" t="s">
        <v>3822</v>
      </c>
      <c r="B1313" s="50">
        <v>0.392413660426568</v>
      </c>
      <c r="C1313" s="51">
        <v>1.3495785529002801E-18</v>
      </c>
      <c r="E1313" s="55" t="s">
        <v>695</v>
      </c>
      <c r="F1313" s="50">
        <v>0.32705448459895903</v>
      </c>
      <c r="G1313" s="51">
        <v>7.4601754530049199E-5</v>
      </c>
    </row>
    <row r="1314" spans="1:7" x14ac:dyDescent="0.35">
      <c r="A1314" s="55" t="s">
        <v>1585</v>
      </c>
      <c r="B1314" s="50">
        <v>0.39231811364041502</v>
      </c>
      <c r="C1314" s="51">
        <v>1.37904889180226E-18</v>
      </c>
      <c r="E1314" s="55" t="s">
        <v>5081</v>
      </c>
      <c r="F1314" s="50">
        <v>0.32700433502849402</v>
      </c>
      <c r="G1314" s="51">
        <v>7.47869777831905E-5</v>
      </c>
    </row>
    <row r="1315" spans="1:7" x14ac:dyDescent="0.35">
      <c r="A1315" s="55" t="s">
        <v>3823</v>
      </c>
      <c r="B1315" s="50">
        <v>0.39220819659770001</v>
      </c>
      <c r="C1315" s="51">
        <v>1.413866875796E-18</v>
      </c>
      <c r="E1315" s="55" t="s">
        <v>1687</v>
      </c>
      <c r="F1315" s="50">
        <v>0.32697308398022401</v>
      </c>
      <c r="G1315" s="51">
        <v>7.4910866384238602E-5</v>
      </c>
    </row>
    <row r="1316" spans="1:7" x14ac:dyDescent="0.35">
      <c r="A1316" s="55" t="s">
        <v>2892</v>
      </c>
      <c r="B1316" s="50">
        <v>0.392150809276611</v>
      </c>
      <c r="C1316" s="51">
        <v>1.4310907511443201E-18</v>
      </c>
      <c r="E1316" s="55" t="s">
        <v>5082</v>
      </c>
      <c r="F1316" s="50">
        <v>0.326833702592842</v>
      </c>
      <c r="G1316" s="51">
        <v>7.5548584720077806E-5</v>
      </c>
    </row>
    <row r="1317" spans="1:7" x14ac:dyDescent="0.35">
      <c r="A1317" s="55" t="s">
        <v>3824</v>
      </c>
      <c r="B1317" s="50">
        <v>0.39213605861745898</v>
      </c>
      <c r="C1317" s="51">
        <v>1.43512428897859E-18</v>
      </c>
      <c r="E1317" s="55" t="s">
        <v>5083</v>
      </c>
      <c r="F1317" s="50">
        <v>0.32664360026650302</v>
      </c>
      <c r="G1317" s="51">
        <v>7.6417406266722301E-5</v>
      </c>
    </row>
    <row r="1318" spans="1:7" x14ac:dyDescent="0.35">
      <c r="A1318" s="55" t="s">
        <v>3825</v>
      </c>
      <c r="B1318" s="50">
        <v>0.392115338928059</v>
      </c>
      <c r="C1318" s="51">
        <v>1.4411665638995E-18</v>
      </c>
      <c r="E1318" s="55" t="s">
        <v>5084</v>
      </c>
      <c r="F1318" s="50">
        <v>0.32659184828035898</v>
      </c>
      <c r="G1318" s="51">
        <v>7.6615248873330104E-5</v>
      </c>
    </row>
    <row r="1319" spans="1:7" x14ac:dyDescent="0.35">
      <c r="A1319" s="55" t="s">
        <v>3261</v>
      </c>
      <c r="B1319" s="50">
        <v>0.39207950457068302</v>
      </c>
      <c r="C1319" s="51">
        <v>1.4523244912018899E-18</v>
      </c>
      <c r="E1319" s="55" t="s">
        <v>5085</v>
      </c>
      <c r="F1319" s="50">
        <v>0.32659090613201902</v>
      </c>
      <c r="G1319" s="51">
        <v>7.6586057085609502E-5</v>
      </c>
    </row>
    <row r="1320" spans="1:7" x14ac:dyDescent="0.35">
      <c r="A1320" s="55" t="s">
        <v>3826</v>
      </c>
      <c r="B1320" s="50">
        <v>0.39203126507069502</v>
      </c>
      <c r="C1320" s="51">
        <v>1.46779064401827E-18</v>
      </c>
      <c r="E1320" s="55" t="s">
        <v>2340</v>
      </c>
      <c r="F1320" s="50">
        <v>0.32652615432829502</v>
      </c>
      <c r="G1320" s="51">
        <v>7.6851410295736405E-5</v>
      </c>
    </row>
    <row r="1321" spans="1:7" x14ac:dyDescent="0.35">
      <c r="A1321" s="55" t="s">
        <v>2293</v>
      </c>
      <c r="B1321" s="50">
        <v>0.39201735575164298</v>
      </c>
      <c r="C1321" s="51">
        <v>1.47164019646692E-18</v>
      </c>
      <c r="E1321" s="55" t="s">
        <v>4184</v>
      </c>
      <c r="F1321" s="50">
        <v>0.32642112566560599</v>
      </c>
      <c r="G1321" s="51">
        <v>7.7360683218016306E-5</v>
      </c>
    </row>
    <row r="1322" spans="1:7" x14ac:dyDescent="0.35">
      <c r="A1322" s="55" t="s">
        <v>1378</v>
      </c>
      <c r="B1322" s="50">
        <v>0.391953316237452</v>
      </c>
      <c r="C1322" s="51">
        <v>1.49186522961226E-18</v>
      </c>
      <c r="E1322" s="55" t="s">
        <v>4024</v>
      </c>
      <c r="F1322" s="50">
        <v>0.32621430461711598</v>
      </c>
      <c r="G1322" s="51">
        <v>7.8371800236949296E-5</v>
      </c>
    </row>
    <row r="1323" spans="1:7" x14ac:dyDescent="0.35">
      <c r="A1323" s="55" t="s">
        <v>1149</v>
      </c>
      <c r="B1323" s="50">
        <v>0.39174844177268803</v>
      </c>
      <c r="C1323" s="51">
        <v>1.55881378393018E-18</v>
      </c>
      <c r="E1323" s="55" t="s">
        <v>5086</v>
      </c>
      <c r="F1323" s="50">
        <v>0.32615866232055102</v>
      </c>
      <c r="G1323" s="51">
        <v>7.8595031725556998E-5</v>
      </c>
    </row>
    <row r="1324" spans="1:7" x14ac:dyDescent="0.35">
      <c r="A1324" s="55" t="s">
        <v>3827</v>
      </c>
      <c r="B1324" s="50">
        <v>0.391744966703991</v>
      </c>
      <c r="C1324" s="51">
        <v>1.5591233486609699E-18</v>
      </c>
      <c r="E1324" s="55" t="s">
        <v>5087</v>
      </c>
      <c r="F1324" s="50">
        <v>0.32596978550627798</v>
      </c>
      <c r="G1324" s="51">
        <v>7.95257301634239E-5</v>
      </c>
    </row>
    <row r="1325" spans="1:7" x14ac:dyDescent="0.35">
      <c r="A1325" s="55" t="s">
        <v>3828</v>
      </c>
      <c r="B1325" s="50">
        <v>0.39150000570368398</v>
      </c>
      <c r="C1325" s="51">
        <v>1.6462639832215101E-18</v>
      </c>
      <c r="E1325" s="55" t="s">
        <v>5088</v>
      </c>
      <c r="F1325" s="50">
        <v>0.32586873658762799</v>
      </c>
      <c r="G1325" s="51">
        <v>7.9924348776398701E-5</v>
      </c>
    </row>
    <row r="1326" spans="1:7" x14ac:dyDescent="0.35">
      <c r="A1326" s="55" t="s">
        <v>163</v>
      </c>
      <c r="B1326" s="50">
        <v>0.39144145578987699</v>
      </c>
      <c r="C1326" s="51">
        <v>1.66774863111003E-18</v>
      </c>
      <c r="E1326" s="55" t="s">
        <v>1461</v>
      </c>
      <c r="F1326" s="50">
        <v>0.32585993921255302</v>
      </c>
      <c r="G1326" s="51">
        <v>7.9936141439567498E-5</v>
      </c>
    </row>
    <row r="1327" spans="1:7" x14ac:dyDescent="0.35">
      <c r="A1327" s="55" t="s">
        <v>3829</v>
      </c>
      <c r="B1327" s="50">
        <v>0.39139623131053097</v>
      </c>
      <c r="C1327" s="51">
        <v>1.6843005254990799E-18</v>
      </c>
      <c r="E1327" s="55" t="s">
        <v>3497</v>
      </c>
      <c r="F1327" s="50">
        <v>0.325611431780648</v>
      </c>
      <c r="G1327" s="51">
        <v>8.1205238541472104E-5</v>
      </c>
    </row>
    <row r="1328" spans="1:7" x14ac:dyDescent="0.35">
      <c r="A1328" s="55" t="s">
        <v>3830</v>
      </c>
      <c r="B1328" s="50">
        <v>0.39138776165268502</v>
      </c>
      <c r="C1328" s="51">
        <v>1.6865887082618899E-18</v>
      </c>
      <c r="E1328" s="55" t="s">
        <v>5089</v>
      </c>
      <c r="F1328" s="50">
        <v>0.32559623910024199</v>
      </c>
      <c r="G1328" s="51">
        <v>8.1180394817666399E-5</v>
      </c>
    </row>
    <row r="1329" spans="1:7" x14ac:dyDescent="0.35">
      <c r="A1329" s="55" t="s">
        <v>3831</v>
      </c>
      <c r="B1329" s="50">
        <v>0.39123492673871402</v>
      </c>
      <c r="C1329" s="51">
        <v>1.7452659923198E-18</v>
      </c>
      <c r="E1329" s="55" t="s">
        <v>5090</v>
      </c>
      <c r="F1329" s="50">
        <v>0.32556970775391902</v>
      </c>
      <c r="G1329" s="51">
        <v>8.1288805118327095E-5</v>
      </c>
    </row>
    <row r="1330" spans="1:7" x14ac:dyDescent="0.35">
      <c r="A1330" s="55" t="s">
        <v>3832</v>
      </c>
      <c r="B1330" s="50">
        <v>0.39113300455460898</v>
      </c>
      <c r="C1330" s="51">
        <v>1.7847920383444702E-18</v>
      </c>
      <c r="E1330" s="55" t="s">
        <v>5091</v>
      </c>
      <c r="F1330" s="50">
        <v>0.32552067362610099</v>
      </c>
      <c r="G1330" s="51">
        <v>8.1412473523935705E-5</v>
      </c>
    </row>
    <row r="1331" spans="1:7" x14ac:dyDescent="0.35">
      <c r="A1331" s="55" t="s">
        <v>3833</v>
      </c>
      <c r="B1331" s="50">
        <v>0.391040531909714</v>
      </c>
      <c r="C1331" s="51">
        <v>1.82231168745567E-18</v>
      </c>
      <c r="E1331" s="55" t="s">
        <v>5092</v>
      </c>
      <c r="F1331" s="50">
        <v>0.32548745152074399</v>
      </c>
      <c r="G1331" s="51">
        <v>8.1486115881543401E-5</v>
      </c>
    </row>
    <row r="1332" spans="1:7" x14ac:dyDescent="0.35">
      <c r="A1332" s="55" t="s">
        <v>3834</v>
      </c>
      <c r="B1332" s="50">
        <v>0.39101577649316099</v>
      </c>
      <c r="C1332" s="51">
        <v>1.8316781892231702E-18</v>
      </c>
      <c r="E1332" s="55" t="s">
        <v>2276</v>
      </c>
      <c r="F1332" s="50">
        <v>0.32548654222002898</v>
      </c>
      <c r="G1332" s="51">
        <v>8.1455314003370396E-5</v>
      </c>
    </row>
    <row r="1333" spans="1:7" x14ac:dyDescent="0.35">
      <c r="A1333" s="55" t="s">
        <v>2179</v>
      </c>
      <c r="B1333" s="50">
        <v>0.39098071460948203</v>
      </c>
      <c r="C1333" s="51">
        <v>1.8443779852329402E-18</v>
      </c>
      <c r="E1333" s="55" t="s">
        <v>5093</v>
      </c>
      <c r="F1333" s="50">
        <v>0.325475939396628</v>
      </c>
      <c r="G1333" s="51">
        <v>8.1477341574942694E-5</v>
      </c>
    </row>
    <row r="1334" spans="1:7" x14ac:dyDescent="0.35">
      <c r="A1334" s="55" t="s">
        <v>996</v>
      </c>
      <c r="B1334" s="50">
        <v>0.39097279331740198</v>
      </c>
      <c r="C1334" s="51">
        <v>1.8466502028185301E-18</v>
      </c>
      <c r="E1334" s="55" t="s">
        <v>5094</v>
      </c>
      <c r="F1334" s="50">
        <v>0.32546304370908902</v>
      </c>
      <c r="G1334" s="51">
        <v>8.1511885863846294E-5</v>
      </c>
    </row>
    <row r="1335" spans="1:7" x14ac:dyDescent="0.35">
      <c r="A1335" s="55" t="s">
        <v>1697</v>
      </c>
      <c r="B1335" s="50">
        <v>0.39096310581149601</v>
      </c>
      <c r="C1335" s="51">
        <v>1.8496816154225E-18</v>
      </c>
      <c r="E1335" s="55" t="s">
        <v>2106</v>
      </c>
      <c r="F1335" s="50">
        <v>0.32542761503097101</v>
      </c>
      <c r="G1335" s="51">
        <v>8.16694163790525E-5</v>
      </c>
    </row>
    <row r="1336" spans="1:7" x14ac:dyDescent="0.35">
      <c r="A1336" s="55" t="s">
        <v>3835</v>
      </c>
      <c r="B1336" s="50">
        <v>0.39083701926749498</v>
      </c>
      <c r="C1336" s="51">
        <v>1.8998621614362399E-18</v>
      </c>
      <c r="E1336" s="55" t="s">
        <v>1512</v>
      </c>
      <c r="F1336" s="50">
        <v>0.32532476835794499</v>
      </c>
      <c r="G1336" s="51">
        <v>8.2124904009745996E-5</v>
      </c>
    </row>
    <row r="1337" spans="1:7" x14ac:dyDescent="0.35">
      <c r="A1337" s="55" t="s">
        <v>590</v>
      </c>
      <c r="B1337" s="50">
        <v>0.390708465901074</v>
      </c>
      <c r="C1337" s="51">
        <v>1.9536732018377701E-18</v>
      </c>
      <c r="E1337" s="55" t="s">
        <v>5095</v>
      </c>
      <c r="F1337" s="50">
        <v>0.32529590306907502</v>
      </c>
      <c r="G1337" s="51">
        <v>8.2247501786694106E-5</v>
      </c>
    </row>
    <row r="1338" spans="1:7" x14ac:dyDescent="0.35">
      <c r="A1338" s="55" t="s">
        <v>3073</v>
      </c>
      <c r="B1338" s="50">
        <v>0.39053085490508499</v>
      </c>
      <c r="C1338" s="51">
        <v>2.0318924018880301E-18</v>
      </c>
      <c r="E1338" s="55" t="s">
        <v>1595</v>
      </c>
      <c r="F1338" s="50">
        <v>0.32521713836124899</v>
      </c>
      <c r="G1338" s="51">
        <v>8.2573175847654794E-5</v>
      </c>
    </row>
    <row r="1339" spans="1:7" x14ac:dyDescent="0.35">
      <c r="A1339" s="55" t="s">
        <v>3836</v>
      </c>
      <c r="B1339" s="50">
        <v>0.390510705310879</v>
      </c>
      <c r="C1339" s="51">
        <v>2.0401546444954301E-18</v>
      </c>
      <c r="E1339" s="55" t="s">
        <v>5096</v>
      </c>
      <c r="F1339" s="50">
        <v>0.32510133020594401</v>
      </c>
      <c r="G1339" s="51">
        <v>8.3069281236788402E-5</v>
      </c>
    </row>
    <row r="1340" spans="1:7" x14ac:dyDescent="0.35">
      <c r="A1340" s="55" t="s">
        <v>3838</v>
      </c>
      <c r="B1340" s="50">
        <v>0.39045869193051602</v>
      </c>
      <c r="C1340" s="51">
        <v>2.0623535786688301E-18</v>
      </c>
      <c r="E1340" s="55" t="s">
        <v>4436</v>
      </c>
      <c r="F1340" s="50">
        <v>0.32495548617695602</v>
      </c>
      <c r="G1340" s="51">
        <v>8.3809058740693296E-5</v>
      </c>
    </row>
    <row r="1341" spans="1:7" x14ac:dyDescent="0.35">
      <c r="A1341" s="55" t="s">
        <v>2171</v>
      </c>
      <c r="B1341" s="50">
        <v>0.39037755410638197</v>
      </c>
      <c r="C1341" s="51">
        <v>2.0976126599403101E-18</v>
      </c>
      <c r="E1341" s="55" t="s">
        <v>2655</v>
      </c>
      <c r="F1341" s="50">
        <v>0.32489836670318101</v>
      </c>
      <c r="G1341" s="51">
        <v>8.4055937970767497E-5</v>
      </c>
    </row>
    <row r="1342" spans="1:7" x14ac:dyDescent="0.35">
      <c r="A1342" s="55" t="s">
        <v>1067</v>
      </c>
      <c r="B1342" s="50">
        <v>0.39031269795741302</v>
      </c>
      <c r="C1342" s="51">
        <v>2.1267297646890201E-18</v>
      </c>
      <c r="E1342" s="55" t="s">
        <v>5097</v>
      </c>
      <c r="F1342" s="50">
        <v>0.32486652267569699</v>
      </c>
      <c r="G1342" s="51">
        <v>8.4198101234200597E-5</v>
      </c>
    </row>
    <row r="1343" spans="1:7" x14ac:dyDescent="0.35">
      <c r="A1343" s="55" t="s">
        <v>3839</v>
      </c>
      <c r="B1343" s="50">
        <v>0.390220489566382</v>
      </c>
      <c r="C1343" s="51">
        <v>2.16732807706893E-18</v>
      </c>
      <c r="E1343" s="55" t="s">
        <v>106</v>
      </c>
      <c r="F1343" s="50">
        <v>0.32486222729227698</v>
      </c>
      <c r="G1343" s="51">
        <v>8.4185604555096598E-5</v>
      </c>
    </row>
    <row r="1344" spans="1:7" x14ac:dyDescent="0.35">
      <c r="A1344" s="55" t="s">
        <v>1601</v>
      </c>
      <c r="B1344" s="50">
        <v>0.38952577348063</v>
      </c>
      <c r="C1344" s="51">
        <v>2.53326567492286E-18</v>
      </c>
      <c r="E1344" s="55" t="s">
        <v>5098</v>
      </c>
      <c r="F1344" s="50">
        <v>0.32478278041256597</v>
      </c>
      <c r="G1344" s="51">
        <v>8.4559477440570194E-5</v>
      </c>
    </row>
    <row r="1345" spans="1:7" x14ac:dyDescent="0.35">
      <c r="A1345" s="55" t="s">
        <v>2422</v>
      </c>
      <c r="B1345" s="50">
        <v>0.38941589437835999</v>
      </c>
      <c r="C1345" s="51">
        <v>2.5966316751888899E-18</v>
      </c>
      <c r="E1345" s="55" t="s">
        <v>5099</v>
      </c>
      <c r="F1345" s="50">
        <v>0.32474996383852001</v>
      </c>
      <c r="G1345" s="51">
        <v>8.4671196366434306E-5</v>
      </c>
    </row>
    <row r="1346" spans="1:7" x14ac:dyDescent="0.35">
      <c r="A1346" s="55" t="s">
        <v>3840</v>
      </c>
      <c r="B1346" s="50">
        <v>0.38923997489996298</v>
      </c>
      <c r="C1346" s="51">
        <v>2.69594018894985E-18</v>
      </c>
      <c r="E1346" s="55" t="s">
        <v>5100</v>
      </c>
      <c r="F1346" s="50">
        <v>0.32454686078432199</v>
      </c>
      <c r="G1346" s="51">
        <v>8.5676883440051797E-5</v>
      </c>
    </row>
    <row r="1347" spans="1:7" x14ac:dyDescent="0.35">
      <c r="A1347" s="55" t="s">
        <v>3841</v>
      </c>
      <c r="B1347" s="50">
        <v>0.38905900058752901</v>
      </c>
      <c r="C1347" s="51">
        <v>2.80555232421169E-18</v>
      </c>
      <c r="E1347" s="55" t="s">
        <v>5101</v>
      </c>
      <c r="F1347" s="50">
        <v>0.32444625084880502</v>
      </c>
      <c r="G1347" s="51">
        <v>8.6103992227866397E-5</v>
      </c>
    </row>
    <row r="1348" spans="1:7" x14ac:dyDescent="0.35">
      <c r="A1348" s="55" t="s">
        <v>3842</v>
      </c>
      <c r="B1348" s="50">
        <v>0.389050331977285</v>
      </c>
      <c r="C1348" s="51">
        <v>2.8094973334576602E-18</v>
      </c>
      <c r="E1348" s="55" t="s">
        <v>502</v>
      </c>
      <c r="F1348" s="50">
        <v>0.32439670385973501</v>
      </c>
      <c r="G1348" s="51">
        <v>8.6351338543198805E-5</v>
      </c>
    </row>
    <row r="1349" spans="1:7" x14ac:dyDescent="0.35">
      <c r="A1349" s="55" t="s">
        <v>3843</v>
      </c>
      <c r="B1349" s="50">
        <v>0.38884872076996502</v>
      </c>
      <c r="C1349" s="51">
        <v>2.9392780006149099E-18</v>
      </c>
      <c r="E1349" s="55" t="s">
        <v>3251</v>
      </c>
      <c r="F1349" s="50">
        <v>0.32427578338397101</v>
      </c>
      <c r="G1349" s="51">
        <v>8.6974391085741494E-5</v>
      </c>
    </row>
    <row r="1350" spans="1:7" x14ac:dyDescent="0.35">
      <c r="A1350" s="55" t="s">
        <v>3844</v>
      </c>
      <c r="B1350" s="50">
        <v>0.388819313852731</v>
      </c>
      <c r="C1350" s="51">
        <v>2.9574656382723601E-18</v>
      </c>
      <c r="E1350" s="55" t="s">
        <v>5102</v>
      </c>
      <c r="F1350" s="50">
        <v>0.32423851080340499</v>
      </c>
      <c r="G1350" s="51">
        <v>8.7115227062553705E-5</v>
      </c>
    </row>
    <row r="1351" spans="1:7" x14ac:dyDescent="0.35">
      <c r="A1351" s="55" t="s">
        <v>2709</v>
      </c>
      <c r="B1351" s="50">
        <v>0.38875837839208599</v>
      </c>
      <c r="C1351" s="51">
        <v>2.99388162490715E-18</v>
      </c>
      <c r="E1351" s="55" t="s">
        <v>5103</v>
      </c>
      <c r="F1351" s="50">
        <v>0.32420568851825499</v>
      </c>
      <c r="G1351" s="51">
        <v>8.72681272036263E-5</v>
      </c>
    </row>
    <row r="1352" spans="1:7" x14ac:dyDescent="0.35">
      <c r="A1352" s="55" t="s">
        <v>3845</v>
      </c>
      <c r="B1352" s="50">
        <v>0.38861139773623099</v>
      </c>
      <c r="C1352" s="51">
        <v>3.0912120500966901E-18</v>
      </c>
      <c r="E1352" s="55" t="s">
        <v>711</v>
      </c>
      <c r="F1352" s="50">
        <v>0.32413099250826999</v>
      </c>
      <c r="G1352" s="51">
        <v>8.7665294247047594E-5</v>
      </c>
    </row>
    <row r="1353" spans="1:7" x14ac:dyDescent="0.35">
      <c r="A1353" s="55" t="s">
        <v>3846</v>
      </c>
      <c r="B1353" s="50">
        <v>0.38858774764364201</v>
      </c>
      <c r="C1353" s="51">
        <v>3.1062231324901E-18</v>
      </c>
      <c r="E1353" s="55" t="s">
        <v>5104</v>
      </c>
      <c r="F1353" s="50">
        <v>0.32410363566381301</v>
      </c>
      <c r="G1353" s="51">
        <v>8.7787182817570603E-5</v>
      </c>
    </row>
    <row r="1354" spans="1:7" x14ac:dyDescent="0.35">
      <c r="A1354" s="55" t="s">
        <v>3847</v>
      </c>
      <c r="B1354" s="50">
        <v>0.38828841238272299</v>
      </c>
      <c r="C1354" s="51">
        <v>3.3212041618776702E-18</v>
      </c>
      <c r="E1354" s="55" t="s">
        <v>924</v>
      </c>
      <c r="F1354" s="50">
        <v>0.32389339817039098</v>
      </c>
      <c r="G1354" s="51">
        <v>8.8946930363944005E-5</v>
      </c>
    </row>
    <row r="1355" spans="1:7" x14ac:dyDescent="0.35">
      <c r="A1355" s="55" t="s">
        <v>3848</v>
      </c>
      <c r="B1355" s="50">
        <v>0.38818687351070302</v>
      </c>
      <c r="C1355" s="51">
        <v>3.3895402978737099E-18</v>
      </c>
      <c r="E1355" s="55" t="s">
        <v>1478</v>
      </c>
      <c r="F1355" s="50">
        <v>0.323758353988088</v>
      </c>
      <c r="G1355" s="51">
        <v>8.9671874581359999E-5</v>
      </c>
    </row>
    <row r="1356" spans="1:7" x14ac:dyDescent="0.35">
      <c r="A1356" s="55" t="s">
        <v>3077</v>
      </c>
      <c r="B1356" s="50">
        <v>0.38817229517277502</v>
      </c>
      <c r="C1356" s="51">
        <v>3.3989091604207398E-18</v>
      </c>
      <c r="E1356" s="55" t="s">
        <v>1272</v>
      </c>
      <c r="F1356" s="50">
        <v>0.32363940466295299</v>
      </c>
      <c r="G1356" s="51">
        <v>9.0228170464108206E-5</v>
      </c>
    </row>
    <row r="1357" spans="1:7" x14ac:dyDescent="0.35">
      <c r="A1357" s="55" t="s">
        <v>3849</v>
      </c>
      <c r="B1357" s="50">
        <v>0.38791860115677201</v>
      </c>
      <c r="C1357" s="51">
        <v>3.5981325279548097E-18</v>
      </c>
      <c r="E1357" s="55" t="s">
        <v>3889</v>
      </c>
      <c r="F1357" s="50">
        <v>0.32358544520768401</v>
      </c>
      <c r="G1357" s="51">
        <v>9.0513308959515502E-5</v>
      </c>
    </row>
    <row r="1358" spans="1:7" x14ac:dyDescent="0.35">
      <c r="A1358" s="55" t="s">
        <v>384</v>
      </c>
      <c r="B1358" s="50">
        <v>0.38788308755377998</v>
      </c>
      <c r="C1358" s="51">
        <v>3.6254084932956003E-18</v>
      </c>
      <c r="E1358" s="55" t="s">
        <v>545</v>
      </c>
      <c r="F1358" s="50">
        <v>0.32346334135830201</v>
      </c>
      <c r="G1358" s="51">
        <v>9.1054753606268805E-5</v>
      </c>
    </row>
    <row r="1359" spans="1:7" x14ac:dyDescent="0.35">
      <c r="A1359" s="55" t="s">
        <v>3850</v>
      </c>
      <c r="B1359" s="50">
        <v>0.38782424280466299</v>
      </c>
      <c r="C1359" s="51">
        <v>3.6703247925588497E-18</v>
      </c>
      <c r="E1359" s="55" t="s">
        <v>5105</v>
      </c>
      <c r="F1359" s="50">
        <v>0.32312631434056299</v>
      </c>
      <c r="G1359" s="51">
        <v>9.2716777314091496E-5</v>
      </c>
    </row>
    <row r="1360" spans="1:7" x14ac:dyDescent="0.35">
      <c r="A1360" s="55" t="s">
        <v>296</v>
      </c>
      <c r="B1360" s="50">
        <v>0.38780022679763598</v>
      </c>
      <c r="C1360" s="51">
        <v>3.6884218266359497E-18</v>
      </c>
      <c r="E1360" s="55" t="s">
        <v>5106</v>
      </c>
      <c r="F1360" s="50">
        <v>0.32305124391504197</v>
      </c>
      <c r="G1360" s="51">
        <v>9.3139733309890598E-5</v>
      </c>
    </row>
    <row r="1361" spans="1:7" x14ac:dyDescent="0.35">
      <c r="A1361" s="55" t="s">
        <v>3851</v>
      </c>
      <c r="B1361" s="50">
        <v>0.387477190605716</v>
      </c>
      <c r="C1361" s="51">
        <v>3.9621644329108698E-18</v>
      </c>
      <c r="E1361" s="55" t="s">
        <v>5107</v>
      </c>
      <c r="F1361" s="50">
        <v>0.322929475728363</v>
      </c>
      <c r="G1361" s="51">
        <v>9.3814553071413706E-5</v>
      </c>
    </row>
    <row r="1362" spans="1:7" x14ac:dyDescent="0.35">
      <c r="A1362" s="55" t="s">
        <v>3852</v>
      </c>
      <c r="B1362" s="50">
        <v>0.387461513532325</v>
      </c>
      <c r="C1362" s="51">
        <v>3.9740967342479399E-18</v>
      </c>
      <c r="E1362" s="55" t="s">
        <v>5108</v>
      </c>
      <c r="F1362" s="50">
        <v>0.32287965531752899</v>
      </c>
      <c r="G1362" s="51">
        <v>9.4084697360307794E-5</v>
      </c>
    </row>
    <row r="1363" spans="1:7" x14ac:dyDescent="0.35">
      <c r="A1363" s="55" t="s">
        <v>3853</v>
      </c>
      <c r="B1363" s="50">
        <v>0.38742609881052398</v>
      </c>
      <c r="C1363" s="51">
        <v>4.0040933189928102E-18</v>
      </c>
      <c r="E1363" s="55" t="s">
        <v>5109</v>
      </c>
      <c r="F1363" s="50">
        <v>0.32283057594904002</v>
      </c>
      <c r="G1363" s="51">
        <v>9.4270650649323906E-5</v>
      </c>
    </row>
    <row r="1364" spans="1:7" x14ac:dyDescent="0.35">
      <c r="A1364" s="55" t="s">
        <v>1759</v>
      </c>
      <c r="B1364" s="50">
        <v>0.38741370646480999</v>
      </c>
      <c r="C1364" s="51">
        <v>4.01313742258741E-18</v>
      </c>
      <c r="E1364" s="55" t="s">
        <v>1902</v>
      </c>
      <c r="F1364" s="50">
        <v>0.32282460147340403</v>
      </c>
      <c r="G1364" s="51">
        <v>9.4267858154212605E-5</v>
      </c>
    </row>
    <row r="1365" spans="1:7" x14ac:dyDescent="0.35">
      <c r="A1365" s="55" t="s">
        <v>3854</v>
      </c>
      <c r="B1365" s="50">
        <v>0.38734944206111599</v>
      </c>
      <c r="C1365" s="51">
        <v>4.0654904595840301E-18</v>
      </c>
      <c r="E1365" s="55" t="s">
        <v>5110</v>
      </c>
      <c r="F1365" s="50">
        <v>0.32258228952260898</v>
      </c>
      <c r="G1365" s="51">
        <v>9.5670648585721206E-5</v>
      </c>
    </row>
    <row r="1366" spans="1:7" x14ac:dyDescent="0.35">
      <c r="A1366" s="55" t="s">
        <v>2019</v>
      </c>
      <c r="B1366" s="50">
        <v>0.38730816455991202</v>
      </c>
      <c r="C1366" s="51">
        <v>4.0993040482788103E-18</v>
      </c>
      <c r="E1366" s="55" t="s">
        <v>5111</v>
      </c>
      <c r="F1366" s="50">
        <v>0.32257927625131799</v>
      </c>
      <c r="G1366" s="51">
        <v>9.5649100335219603E-5</v>
      </c>
    </row>
    <row r="1367" spans="1:7" x14ac:dyDescent="0.35">
      <c r="A1367" s="55" t="s">
        <v>3855</v>
      </c>
      <c r="B1367" s="50">
        <v>0.387281001897536</v>
      </c>
      <c r="C1367" s="51">
        <v>4.1224571137065399E-18</v>
      </c>
      <c r="E1367" s="55" t="s">
        <v>5112</v>
      </c>
      <c r="F1367" s="50">
        <v>0.32254645555905498</v>
      </c>
      <c r="G1367" s="51">
        <v>9.5735157281012003E-5</v>
      </c>
    </row>
    <row r="1368" spans="1:7" x14ac:dyDescent="0.35">
      <c r="A1368" s="55" t="s">
        <v>2643</v>
      </c>
      <c r="B1368" s="50">
        <v>0.387055046860241</v>
      </c>
      <c r="C1368" s="51">
        <v>4.3383158000500404E-18</v>
      </c>
      <c r="E1368" s="55" t="s">
        <v>5113</v>
      </c>
      <c r="F1368" s="50">
        <v>0.32249730560462198</v>
      </c>
      <c r="G1368" s="51">
        <v>9.5965669880402295E-5</v>
      </c>
    </row>
    <row r="1369" spans="1:7" x14ac:dyDescent="0.35">
      <c r="A1369" s="55" t="s">
        <v>463</v>
      </c>
      <c r="B1369" s="50">
        <v>0.386710956488861</v>
      </c>
      <c r="C1369" s="51">
        <v>4.6792453192357598E-18</v>
      </c>
      <c r="E1369" s="55" t="s">
        <v>5114</v>
      </c>
      <c r="F1369" s="50">
        <v>0.32232169555681101</v>
      </c>
      <c r="G1369" s="51">
        <v>9.68408198315195E-5</v>
      </c>
    </row>
    <row r="1370" spans="1:7" x14ac:dyDescent="0.35">
      <c r="A1370" s="55" t="s">
        <v>3856</v>
      </c>
      <c r="B1370" s="50">
        <v>0.38625080483673302</v>
      </c>
      <c r="C1370" s="51">
        <v>5.1935743602583597E-18</v>
      </c>
      <c r="E1370" s="55" t="s">
        <v>5115</v>
      </c>
      <c r="F1370" s="50">
        <v>0.322083785608761</v>
      </c>
      <c r="G1370" s="51">
        <v>9.8292791093356797E-5</v>
      </c>
    </row>
    <row r="1371" spans="1:7" x14ac:dyDescent="0.35">
      <c r="A1371" s="55" t="s">
        <v>1182</v>
      </c>
      <c r="B1371" s="50">
        <v>0.38609052684938999</v>
      </c>
      <c r="C1371" s="51">
        <v>5.3742548138864097E-18</v>
      </c>
      <c r="E1371" s="55" t="s">
        <v>5116</v>
      </c>
      <c r="F1371" s="50">
        <v>0.32188493991075001</v>
      </c>
      <c r="G1371" s="51">
        <v>9.9466322301814306E-5</v>
      </c>
    </row>
    <row r="1372" spans="1:7" x14ac:dyDescent="0.35">
      <c r="A1372" s="55" t="s">
        <v>119</v>
      </c>
      <c r="B1372" s="50">
        <v>0.38591946937748001</v>
      </c>
      <c r="C1372" s="51">
        <v>5.5843353770454299E-18</v>
      </c>
      <c r="E1372" s="55" t="s">
        <v>5117</v>
      </c>
      <c r="F1372" s="50">
        <v>0.321752918841125</v>
      </c>
      <c r="G1372" s="51">
        <v>1.00168008934078E-4</v>
      </c>
    </row>
    <row r="1373" spans="1:7" x14ac:dyDescent="0.35">
      <c r="A1373" s="55" t="s">
        <v>1596</v>
      </c>
      <c r="B1373" s="50">
        <v>0.38588919021278001</v>
      </c>
      <c r="C1373" s="51">
        <v>5.6197158033822497E-18</v>
      </c>
      <c r="E1373" s="55" t="s">
        <v>4067</v>
      </c>
      <c r="F1373" s="50">
        <v>0.32159845219741701</v>
      </c>
      <c r="G1373" s="51">
        <v>1.01151545475207E-4</v>
      </c>
    </row>
    <row r="1374" spans="1:7" x14ac:dyDescent="0.35">
      <c r="A1374" s="55" t="s">
        <v>2519</v>
      </c>
      <c r="B1374" s="50">
        <v>0.38586479585239802</v>
      </c>
      <c r="C1374" s="51">
        <v>5.6477554930697201E-18</v>
      </c>
      <c r="E1374" s="55" t="s">
        <v>1830</v>
      </c>
      <c r="F1374" s="50">
        <v>0.32153234185075602</v>
      </c>
      <c r="G1374" s="51">
        <v>1.01508120286148E-4</v>
      </c>
    </row>
    <row r="1375" spans="1:7" x14ac:dyDescent="0.35">
      <c r="A1375" s="55" t="s">
        <v>964</v>
      </c>
      <c r="B1375" s="50">
        <v>0.38584583282044699</v>
      </c>
      <c r="C1375" s="51">
        <v>5.6689290237060402E-18</v>
      </c>
      <c r="E1375" s="55" t="s">
        <v>2097</v>
      </c>
      <c r="F1375" s="50">
        <v>0.32152923152042201</v>
      </c>
      <c r="G1375" s="51">
        <v>1.01486266485807E-4</v>
      </c>
    </row>
    <row r="1376" spans="1:7" x14ac:dyDescent="0.35">
      <c r="A1376" s="55" t="s">
        <v>105</v>
      </c>
      <c r="B1376" s="50">
        <v>0.38529037182731402</v>
      </c>
      <c r="C1376" s="51">
        <v>6.4130571733031101E-18</v>
      </c>
      <c r="E1376" s="55" t="s">
        <v>2709</v>
      </c>
      <c r="F1376" s="50">
        <v>0.321485797714266</v>
      </c>
      <c r="G1376" s="51">
        <v>1.01734588106414E-4</v>
      </c>
    </row>
    <row r="1377" spans="1:7" x14ac:dyDescent="0.35">
      <c r="A1377" s="55" t="s">
        <v>3857</v>
      </c>
      <c r="B1377" s="50">
        <v>0.38515593966869399</v>
      </c>
      <c r="C1377" s="51">
        <v>6.6041774450550299E-18</v>
      </c>
      <c r="E1377" s="55" t="s">
        <v>804</v>
      </c>
      <c r="F1377" s="50">
        <v>0.321307294389368</v>
      </c>
      <c r="G1377" s="51">
        <v>1.02809101443958E-4</v>
      </c>
    </row>
    <row r="1378" spans="1:7" x14ac:dyDescent="0.35">
      <c r="A1378" s="55" t="s">
        <v>3215</v>
      </c>
      <c r="B1378" s="50">
        <v>0.38509820597733102</v>
      </c>
      <c r="C1378" s="51">
        <v>6.6874336964848198E-18</v>
      </c>
      <c r="E1378" s="55" t="s">
        <v>5118</v>
      </c>
      <c r="F1378" s="50">
        <v>0.32115837521319901</v>
      </c>
      <c r="G1378" s="51">
        <v>1.0373560786382E-4</v>
      </c>
    </row>
    <row r="1379" spans="1:7" x14ac:dyDescent="0.35">
      <c r="A1379" s="55" t="s">
        <v>3858</v>
      </c>
      <c r="B1379" s="50">
        <v>0.38490207234082802</v>
      </c>
      <c r="C1379" s="51">
        <v>6.9756926411076997E-18</v>
      </c>
      <c r="E1379" s="55" t="s">
        <v>3502</v>
      </c>
      <c r="F1379" s="50">
        <v>0.320934762269867</v>
      </c>
      <c r="G1379" s="51">
        <v>1.05141782617775E-4</v>
      </c>
    </row>
    <row r="1380" spans="1:7" x14ac:dyDescent="0.35">
      <c r="A1380" s="55" t="s">
        <v>3859</v>
      </c>
      <c r="B1380" s="50">
        <v>0.38468492737076099</v>
      </c>
      <c r="C1380" s="51">
        <v>7.3150347146452999E-18</v>
      </c>
      <c r="E1380" s="55" t="s">
        <v>5119</v>
      </c>
      <c r="F1380" s="50">
        <v>0.32089620412098202</v>
      </c>
      <c r="G1380" s="51">
        <v>1.0532068561216399E-4</v>
      </c>
    </row>
    <row r="1381" spans="1:7" x14ac:dyDescent="0.35">
      <c r="A1381" s="55" t="s">
        <v>3860</v>
      </c>
      <c r="B1381" s="50">
        <v>0.38446268399293698</v>
      </c>
      <c r="C1381" s="51">
        <v>7.6881530740375298E-18</v>
      </c>
      <c r="E1381" s="55" t="s">
        <v>5120</v>
      </c>
      <c r="F1381" s="50">
        <v>0.32088156223581399</v>
      </c>
      <c r="G1381" s="51">
        <v>1.05378108944348E-4</v>
      </c>
    </row>
    <row r="1382" spans="1:7" x14ac:dyDescent="0.35">
      <c r="A1382" s="55" t="s">
        <v>1995</v>
      </c>
      <c r="B1382" s="50">
        <v>0.38425872157367502</v>
      </c>
      <c r="C1382" s="51">
        <v>8.0330614708974301E-18</v>
      </c>
      <c r="E1382" s="55" t="s">
        <v>5121</v>
      </c>
      <c r="F1382" s="50">
        <v>0.32073373820601098</v>
      </c>
      <c r="G1382" s="51">
        <v>1.063632793012E-4</v>
      </c>
    </row>
    <row r="1383" spans="1:7" x14ac:dyDescent="0.35">
      <c r="A1383" s="55" t="s">
        <v>3861</v>
      </c>
      <c r="B1383" s="50">
        <v>0.38417622165950599</v>
      </c>
      <c r="C1383" s="51">
        <v>8.1797105228371703E-18</v>
      </c>
      <c r="E1383" s="55" t="s">
        <v>4000</v>
      </c>
      <c r="F1383" s="50">
        <v>0.32070756342116602</v>
      </c>
      <c r="G1383" s="51">
        <v>1.06501985477929E-4</v>
      </c>
    </row>
    <row r="1384" spans="1:7" x14ac:dyDescent="0.35">
      <c r="A1384" s="55" t="s">
        <v>3862</v>
      </c>
      <c r="B1384" s="50">
        <v>0.38396320963774899</v>
      </c>
      <c r="C1384" s="51">
        <v>8.5734611974801407E-18</v>
      </c>
      <c r="E1384" s="55" t="s">
        <v>1719</v>
      </c>
      <c r="F1384" s="50">
        <v>0.32064177756085599</v>
      </c>
      <c r="G1384" s="51">
        <v>1.06829702332409E-4</v>
      </c>
    </row>
    <row r="1385" spans="1:7" x14ac:dyDescent="0.35">
      <c r="A1385" s="55" t="s">
        <v>3863</v>
      </c>
      <c r="B1385" s="50">
        <v>0.38384132896266998</v>
      </c>
      <c r="C1385" s="51">
        <v>8.8078042016579197E-18</v>
      </c>
      <c r="E1385" s="55" t="s">
        <v>1451</v>
      </c>
      <c r="F1385" s="50">
        <v>0.32064019016495499</v>
      </c>
      <c r="G1385" s="51">
        <v>1.06796278337545E-4</v>
      </c>
    </row>
    <row r="1386" spans="1:7" x14ac:dyDescent="0.35">
      <c r="A1386" s="55" t="s">
        <v>3130</v>
      </c>
      <c r="B1386" s="50">
        <v>0.383772201320768</v>
      </c>
      <c r="C1386" s="51">
        <v>8.93631358970135E-18</v>
      </c>
      <c r="E1386" s="55" t="s">
        <v>2994</v>
      </c>
      <c r="F1386" s="50">
        <v>0.320623801567616</v>
      </c>
      <c r="G1386" s="51">
        <v>1.06866812955008E-4</v>
      </c>
    </row>
    <row r="1387" spans="1:7" x14ac:dyDescent="0.35">
      <c r="A1387" s="55" t="s">
        <v>1536</v>
      </c>
      <c r="B1387" s="50">
        <v>0.38375691545114199</v>
      </c>
      <c r="C1387" s="51">
        <v>8.9621735396776896E-18</v>
      </c>
      <c r="E1387" s="57" t="s">
        <v>3348</v>
      </c>
      <c r="F1387" s="50">
        <v>0.32054702083276199</v>
      </c>
      <c r="G1387" s="51">
        <v>1.07273278650429E-4</v>
      </c>
    </row>
    <row r="1388" spans="1:7" x14ac:dyDescent="0.35">
      <c r="A1388" s="55" t="s">
        <v>3084</v>
      </c>
      <c r="B1388" s="50">
        <v>0.38365988277893298</v>
      </c>
      <c r="C1388" s="51">
        <v>9.1554901759505906E-18</v>
      </c>
      <c r="E1388" s="55" t="s">
        <v>5122</v>
      </c>
      <c r="F1388" s="50">
        <v>0.32046281000161603</v>
      </c>
      <c r="G1388" s="51">
        <v>1.07778720397869E-4</v>
      </c>
    </row>
    <row r="1389" spans="1:7" x14ac:dyDescent="0.35">
      <c r="A1389" s="55" t="s">
        <v>3864</v>
      </c>
      <c r="B1389" s="50">
        <v>0.38364206397825401</v>
      </c>
      <c r="C1389" s="51">
        <v>9.1872278272613805E-18</v>
      </c>
      <c r="E1389" s="55" t="s">
        <v>3295</v>
      </c>
      <c r="F1389" s="50">
        <v>0.32034023916132998</v>
      </c>
      <c r="G1389" s="51">
        <v>1.08469379721423E-4</v>
      </c>
    </row>
    <row r="1390" spans="1:7" x14ac:dyDescent="0.35">
      <c r="A1390" s="55" t="s">
        <v>1240</v>
      </c>
      <c r="B1390" s="50">
        <v>0.38355927681490698</v>
      </c>
      <c r="C1390" s="51">
        <v>9.3552101965467705E-18</v>
      </c>
      <c r="E1390" s="55" t="s">
        <v>5123</v>
      </c>
      <c r="F1390" s="50">
        <v>0.32032216836312299</v>
      </c>
      <c r="G1390" s="51">
        <v>1.08553073088723E-4</v>
      </c>
    </row>
    <row r="1391" spans="1:7" x14ac:dyDescent="0.35">
      <c r="A1391" s="55" t="s">
        <v>3865</v>
      </c>
      <c r="B1391" s="50">
        <v>0.38352808231170998</v>
      </c>
      <c r="C1391" s="51">
        <v>9.4107321631984995E-18</v>
      </c>
      <c r="E1391" s="55" t="s">
        <v>5124</v>
      </c>
      <c r="F1391" s="50">
        <v>0.32006544134756698</v>
      </c>
      <c r="G1391" s="51">
        <v>1.10306103577278E-4</v>
      </c>
    </row>
    <row r="1392" spans="1:7" x14ac:dyDescent="0.35">
      <c r="A1392" s="55" t="s">
        <v>3866</v>
      </c>
      <c r="B1392" s="50">
        <v>0.383510112730159</v>
      </c>
      <c r="C1392" s="51">
        <v>9.4383916919361607E-18</v>
      </c>
      <c r="E1392" s="55" t="s">
        <v>5125</v>
      </c>
      <c r="F1392" s="50">
        <v>0.32000902504159001</v>
      </c>
      <c r="G1392" s="51">
        <v>1.1066916230691299E-4</v>
      </c>
    </row>
    <row r="1393" spans="1:7" x14ac:dyDescent="0.35">
      <c r="A1393" s="55" t="s">
        <v>1168</v>
      </c>
      <c r="B1393" s="50">
        <v>0.38346775278629402</v>
      </c>
      <c r="C1393" s="51">
        <v>9.5236762498610504E-18</v>
      </c>
      <c r="E1393" s="55" t="s">
        <v>5126</v>
      </c>
      <c r="F1393" s="50">
        <v>0.31996579783191298</v>
      </c>
      <c r="G1393" s="51">
        <v>1.10845444875544E-4</v>
      </c>
    </row>
    <row r="1394" spans="1:7" x14ac:dyDescent="0.35">
      <c r="A1394" s="55" t="s">
        <v>2173</v>
      </c>
      <c r="B1394" s="50">
        <v>0.38343882313851402</v>
      </c>
      <c r="C1394" s="51">
        <v>9.5753150148093695E-18</v>
      </c>
      <c r="E1394" s="55" t="s">
        <v>5127</v>
      </c>
      <c r="F1394" s="50">
        <v>0.31984329213395002</v>
      </c>
      <c r="G1394" s="51">
        <v>1.11693115266526E-4</v>
      </c>
    </row>
    <row r="1395" spans="1:7" x14ac:dyDescent="0.35">
      <c r="A1395" s="55" t="s">
        <v>338</v>
      </c>
      <c r="B1395" s="50">
        <v>0.38343772868307202</v>
      </c>
      <c r="C1395" s="51">
        <v>9.5723368657738301E-18</v>
      </c>
      <c r="E1395" s="55" t="s">
        <v>5128</v>
      </c>
      <c r="F1395" s="50">
        <v>0.31974785964698599</v>
      </c>
      <c r="G1395" s="51">
        <v>1.12300924674724E-4</v>
      </c>
    </row>
    <row r="1396" spans="1:7" x14ac:dyDescent="0.35">
      <c r="A1396" s="55" t="s">
        <v>3867</v>
      </c>
      <c r="B1396" s="50">
        <v>0.38337517146637601</v>
      </c>
      <c r="C1396" s="51">
        <v>9.6921005186961005E-18</v>
      </c>
      <c r="E1396" s="55" t="s">
        <v>5129</v>
      </c>
      <c r="F1396" s="50">
        <v>0.31953242024420297</v>
      </c>
      <c r="G1396" s="51">
        <v>1.13708829437486E-4</v>
      </c>
    </row>
    <row r="1397" spans="1:7" x14ac:dyDescent="0.35">
      <c r="A1397" s="55" t="s">
        <v>3868</v>
      </c>
      <c r="B1397" s="50">
        <v>0.38335398741621002</v>
      </c>
      <c r="C1397" s="51">
        <v>9.7330809549219498E-18</v>
      </c>
      <c r="E1397" s="55" t="s">
        <v>5130</v>
      </c>
      <c r="F1397" s="50">
        <v>0.31946323675238403</v>
      </c>
      <c r="G1397" s="51">
        <v>1.1413077216543099E-4</v>
      </c>
    </row>
    <row r="1398" spans="1:7" x14ac:dyDescent="0.35">
      <c r="A1398" s="55" t="s">
        <v>3869</v>
      </c>
      <c r="B1398" s="50">
        <v>0.38323662561536398</v>
      </c>
      <c r="C1398" s="51">
        <v>9.9884271230775598E-18</v>
      </c>
      <c r="E1398" s="55" t="s">
        <v>1751</v>
      </c>
      <c r="F1398" s="50">
        <v>0.31939763817104899</v>
      </c>
      <c r="G1398" s="51">
        <v>1.14574603609424E-4</v>
      </c>
    </row>
    <row r="1399" spans="1:7" x14ac:dyDescent="0.35">
      <c r="A1399" s="55" t="s">
        <v>1617</v>
      </c>
      <c r="B1399" s="50">
        <v>0.38307786334077398</v>
      </c>
      <c r="C1399" s="51">
        <v>1.03291751038678E-17</v>
      </c>
      <c r="E1399" s="55" t="s">
        <v>3017</v>
      </c>
      <c r="F1399" s="50">
        <v>0.31938870425864901</v>
      </c>
      <c r="G1399" s="51">
        <v>1.1454710517767701E-4</v>
      </c>
    </row>
    <row r="1400" spans="1:7" x14ac:dyDescent="0.35">
      <c r="A1400" s="55" t="s">
        <v>1895</v>
      </c>
      <c r="B1400" s="50">
        <v>0.382948292452298</v>
      </c>
      <c r="C1400" s="51">
        <v>1.06231935349902E-17</v>
      </c>
      <c r="E1400" s="55" t="s">
        <v>5131</v>
      </c>
      <c r="F1400" s="50">
        <v>0.319198202567754</v>
      </c>
      <c r="G1400" s="51">
        <v>1.1588816721488101E-4</v>
      </c>
    </row>
    <row r="1401" spans="1:7" x14ac:dyDescent="0.35">
      <c r="A1401" s="55" t="s">
        <v>1277</v>
      </c>
      <c r="B1401" s="50">
        <v>0.382880981992757</v>
      </c>
      <c r="C1401" s="51">
        <v>1.07794033163355E-17</v>
      </c>
      <c r="E1401" s="55" t="s">
        <v>5132</v>
      </c>
      <c r="F1401" s="50">
        <v>0.31917416853499397</v>
      </c>
      <c r="G1401" s="51">
        <v>1.1597493527323899E-4</v>
      </c>
    </row>
    <row r="1402" spans="1:7" x14ac:dyDescent="0.35">
      <c r="A1402" s="55" t="s">
        <v>3870</v>
      </c>
      <c r="B1402" s="50">
        <v>0.38275761485915899</v>
      </c>
      <c r="C1402" s="51">
        <v>1.1064453607270701E-17</v>
      </c>
      <c r="E1402" s="55" t="s">
        <v>2444</v>
      </c>
      <c r="F1402" s="50">
        <v>0.31914199441899399</v>
      </c>
      <c r="G1402" s="51">
        <v>1.1617139362851001E-4</v>
      </c>
    </row>
    <row r="1403" spans="1:7" x14ac:dyDescent="0.35">
      <c r="A1403" s="55" t="s">
        <v>3871</v>
      </c>
      <c r="B1403" s="50">
        <v>0.38274119892424502</v>
      </c>
      <c r="C1403" s="51">
        <v>1.10992529331166E-17</v>
      </c>
      <c r="E1403" s="55" t="s">
        <v>5133</v>
      </c>
      <c r="F1403" s="50">
        <v>0.31903780420137601</v>
      </c>
      <c r="G1403" s="51">
        <v>1.16821255869084E-4</v>
      </c>
    </row>
    <row r="1404" spans="1:7" x14ac:dyDescent="0.35">
      <c r="A1404" s="55" t="s">
        <v>1787</v>
      </c>
      <c r="B1404" s="50">
        <v>0.38265732795893098</v>
      </c>
      <c r="C1404" s="51">
        <v>1.12856791541534E-17</v>
      </c>
      <c r="E1404" s="55" t="s">
        <v>5134</v>
      </c>
      <c r="F1404" s="50">
        <v>0.31898518887543897</v>
      </c>
      <c r="G1404" s="51">
        <v>1.17175543268898E-4</v>
      </c>
    </row>
    <row r="1405" spans="1:7" x14ac:dyDescent="0.35">
      <c r="A1405" s="55" t="s">
        <v>3872</v>
      </c>
      <c r="B1405" s="50">
        <v>0.38254768688374702</v>
      </c>
      <c r="C1405" s="51">
        <v>1.1560996597952301E-17</v>
      </c>
      <c r="E1405" s="55" t="s">
        <v>5135</v>
      </c>
      <c r="F1405" s="50">
        <v>0.31895584646520098</v>
      </c>
      <c r="G1405" s="51">
        <v>1.1730409702321899E-4</v>
      </c>
    </row>
    <row r="1406" spans="1:7" x14ac:dyDescent="0.35">
      <c r="A1406" s="55" t="s">
        <v>3873</v>
      </c>
      <c r="B1406" s="50">
        <v>0.38244277332141502</v>
      </c>
      <c r="C1406" s="51">
        <v>1.18303482451534E-17</v>
      </c>
      <c r="E1406" s="55" t="s">
        <v>3507</v>
      </c>
      <c r="F1406" s="50">
        <v>0.31880695872232701</v>
      </c>
      <c r="G1406" s="51">
        <v>1.18353514829387E-4</v>
      </c>
    </row>
    <row r="1407" spans="1:7" x14ac:dyDescent="0.35">
      <c r="A1407" s="55" t="s">
        <v>3111</v>
      </c>
      <c r="B1407" s="50">
        <v>0.38234868696660301</v>
      </c>
      <c r="C1407" s="51">
        <v>1.20764649391244E-17</v>
      </c>
      <c r="E1407" s="55" t="s">
        <v>388</v>
      </c>
      <c r="F1407" s="50">
        <v>0.31875172410563402</v>
      </c>
      <c r="G1407" s="51">
        <v>1.18683878516499E-4</v>
      </c>
    </row>
    <row r="1408" spans="1:7" x14ac:dyDescent="0.35">
      <c r="A1408" s="55" t="s">
        <v>3874</v>
      </c>
      <c r="B1408" s="50">
        <v>0.38224055524696599</v>
      </c>
      <c r="C1408" s="51">
        <v>1.2346184133144001E-17</v>
      </c>
      <c r="E1408" s="55" t="s">
        <v>4175</v>
      </c>
      <c r="F1408" s="50">
        <v>0.31875150119739898</v>
      </c>
      <c r="G1408" s="51">
        <v>1.1863700424597299E-4</v>
      </c>
    </row>
    <row r="1409" spans="1:7" x14ac:dyDescent="0.35">
      <c r="A1409" s="55" t="s">
        <v>1946</v>
      </c>
      <c r="B1409" s="50">
        <v>0.382188543015126</v>
      </c>
      <c r="C1409" s="51">
        <v>1.24843717434415E-17</v>
      </c>
      <c r="E1409" s="55" t="s">
        <v>1299</v>
      </c>
      <c r="F1409" s="50">
        <v>0.31873232341685798</v>
      </c>
      <c r="G1409" s="51">
        <v>1.1873703688356901E-4</v>
      </c>
    </row>
    <row r="1410" spans="1:7" x14ac:dyDescent="0.35">
      <c r="A1410" s="55" t="s">
        <v>3152</v>
      </c>
      <c r="B1410" s="50">
        <v>0.38203676791234997</v>
      </c>
      <c r="C1410" s="51">
        <v>1.2895806226480399E-17</v>
      </c>
      <c r="E1410" s="55" t="s">
        <v>5136</v>
      </c>
      <c r="F1410" s="50">
        <v>0.31865380999104198</v>
      </c>
      <c r="G1410" s="51">
        <v>1.19249592208812E-4</v>
      </c>
    </row>
    <row r="1411" spans="1:7" x14ac:dyDescent="0.35">
      <c r="A1411" s="55" t="s">
        <v>3875</v>
      </c>
      <c r="B1411" s="50">
        <v>0.38197011768796801</v>
      </c>
      <c r="C1411" s="51">
        <v>1.3082953936611599E-17</v>
      </c>
      <c r="E1411" s="55" t="s">
        <v>547</v>
      </c>
      <c r="F1411" s="50">
        <v>0.31860278848274998</v>
      </c>
      <c r="G1411" s="51">
        <v>1.19598461507568E-4</v>
      </c>
    </row>
    <row r="1412" spans="1:7" x14ac:dyDescent="0.35">
      <c r="A1412" s="55" t="s">
        <v>3876</v>
      </c>
      <c r="B1412" s="50">
        <v>0.381944556211538</v>
      </c>
      <c r="C1412" s="51">
        <v>1.31509942272255E-17</v>
      </c>
      <c r="E1412" s="55" t="s">
        <v>5137</v>
      </c>
      <c r="F1412" s="50">
        <v>0.31857323352845401</v>
      </c>
      <c r="G1412" s="51">
        <v>1.19731463380674E-4</v>
      </c>
    </row>
    <row r="1413" spans="1:7" x14ac:dyDescent="0.35">
      <c r="A1413" s="55" t="s">
        <v>3877</v>
      </c>
      <c r="B1413" s="50">
        <v>0.38175253554736699</v>
      </c>
      <c r="C1413" s="51">
        <v>1.3722210073531799E-17</v>
      </c>
      <c r="E1413" s="55" t="s">
        <v>5138</v>
      </c>
      <c r="F1413" s="50">
        <v>0.31855446267558102</v>
      </c>
      <c r="G1413" s="51">
        <v>1.19829261863689E-4</v>
      </c>
    </row>
    <row r="1414" spans="1:7" x14ac:dyDescent="0.35">
      <c r="A1414" s="55" t="s">
        <v>1678</v>
      </c>
      <c r="B1414" s="50">
        <v>0.38166301053475199</v>
      </c>
      <c r="C1414" s="51">
        <v>1.3985069153150999E-17</v>
      </c>
      <c r="E1414" s="55" t="s">
        <v>1663</v>
      </c>
      <c r="F1414" s="50">
        <v>0.31851353332382198</v>
      </c>
      <c r="G1414" s="51">
        <v>1.20051660313218E-4</v>
      </c>
    </row>
    <row r="1415" spans="1:7" x14ac:dyDescent="0.35">
      <c r="A1415" s="55" t="s">
        <v>2769</v>
      </c>
      <c r="B1415" s="50">
        <v>0.38164253837248402</v>
      </c>
      <c r="C1415" s="51">
        <v>1.40417075891431E-17</v>
      </c>
      <c r="E1415" s="55" t="s">
        <v>5139</v>
      </c>
      <c r="F1415" s="50">
        <v>0.31843526177366699</v>
      </c>
      <c r="G1415" s="51">
        <v>1.206169997235E-4</v>
      </c>
    </row>
    <row r="1416" spans="1:7" x14ac:dyDescent="0.35">
      <c r="A1416" s="55" t="s">
        <v>3878</v>
      </c>
      <c r="B1416" s="50">
        <v>0.38157970621649001</v>
      </c>
      <c r="C1416" s="51">
        <v>1.4225270609102499E-17</v>
      </c>
      <c r="E1416" s="55" t="s">
        <v>5140</v>
      </c>
      <c r="F1416" s="50">
        <v>0.31835486527454399</v>
      </c>
      <c r="G1416" s="51">
        <v>1.21152252160963E-4</v>
      </c>
    </row>
    <row r="1417" spans="1:7" x14ac:dyDescent="0.35">
      <c r="A1417" s="55" t="s">
        <v>3879</v>
      </c>
      <c r="B1417" s="50">
        <v>0.38143825951350802</v>
      </c>
      <c r="C1417" s="51">
        <v>1.4675221500900699E-17</v>
      </c>
      <c r="E1417" s="55" t="s">
        <v>3945</v>
      </c>
      <c r="F1417" s="50">
        <v>0.31834491453729902</v>
      </c>
      <c r="G1417" s="51">
        <v>1.21181505111991E-4</v>
      </c>
    </row>
    <row r="1418" spans="1:7" x14ac:dyDescent="0.35">
      <c r="A1418" s="55" t="s">
        <v>2252</v>
      </c>
      <c r="B1418" s="50">
        <v>0.38142192250276002</v>
      </c>
      <c r="C1418" s="51">
        <v>1.4704945616863199E-17</v>
      </c>
      <c r="E1418" s="55" t="s">
        <v>5141</v>
      </c>
      <c r="F1418" s="50">
        <v>0.31830310067571299</v>
      </c>
      <c r="G1418" s="51">
        <v>1.21462849831109E-4</v>
      </c>
    </row>
    <row r="1419" spans="1:7" x14ac:dyDescent="0.35">
      <c r="A1419" s="55" t="s">
        <v>74</v>
      </c>
      <c r="B1419" s="50">
        <v>0.38134106569277898</v>
      </c>
      <c r="C1419" s="51">
        <v>1.4965454736515199E-17</v>
      </c>
      <c r="E1419" s="55" t="s">
        <v>5142</v>
      </c>
      <c r="F1419" s="50">
        <v>0.318220024009507</v>
      </c>
      <c r="G1419" s="51">
        <v>1.21973406656233E-4</v>
      </c>
    </row>
    <row r="1420" spans="1:7" x14ac:dyDescent="0.35">
      <c r="A1420" s="55" t="s">
        <v>852</v>
      </c>
      <c r="B1420" s="50">
        <v>0.381308863716943</v>
      </c>
      <c r="C1420" s="51">
        <v>1.50655315619098E-17</v>
      </c>
      <c r="E1420" s="55" t="s">
        <v>4409</v>
      </c>
      <c r="F1420" s="50">
        <v>0.31819352409499801</v>
      </c>
      <c r="G1420" s="51">
        <v>1.22134575207981E-4</v>
      </c>
    </row>
    <row r="1421" spans="1:7" x14ac:dyDescent="0.35">
      <c r="A1421" s="55" t="s">
        <v>3880</v>
      </c>
      <c r="B1421" s="50">
        <v>0.38130539702046201</v>
      </c>
      <c r="C1421" s="51">
        <v>1.50608394351359E-17</v>
      </c>
      <c r="E1421" s="55" t="s">
        <v>3750</v>
      </c>
      <c r="F1421" s="50">
        <v>0.31812547829330601</v>
      </c>
      <c r="G1421" s="51">
        <v>1.2257765869159101E-4</v>
      </c>
    </row>
    <row r="1422" spans="1:7" x14ac:dyDescent="0.35">
      <c r="A1422" s="55" t="s">
        <v>2781</v>
      </c>
      <c r="B1422" s="50">
        <v>0.38121794032230599</v>
      </c>
      <c r="C1422" s="51">
        <v>1.53335579863444E-17</v>
      </c>
      <c r="E1422" s="55" t="s">
        <v>3029</v>
      </c>
      <c r="F1422" s="50">
        <v>0.31811692753197601</v>
      </c>
      <c r="G1422" s="51">
        <v>1.22596170544562E-4</v>
      </c>
    </row>
    <row r="1423" spans="1:7" x14ac:dyDescent="0.35">
      <c r="A1423" s="55" t="s">
        <v>3881</v>
      </c>
      <c r="B1423" s="50">
        <v>0.38120385730936202</v>
      </c>
      <c r="C1423" s="51">
        <v>1.5373617284931101E-17</v>
      </c>
      <c r="E1423" s="55" t="s">
        <v>2421</v>
      </c>
      <c r="F1423" s="50">
        <v>0.31809793592149099</v>
      </c>
      <c r="G1423" s="51">
        <v>1.2269813435066601E-4</v>
      </c>
    </row>
    <row r="1424" spans="1:7" x14ac:dyDescent="0.35">
      <c r="A1424" s="55" t="s">
        <v>3882</v>
      </c>
      <c r="B1424" s="50">
        <v>0.38115297982815299</v>
      </c>
      <c r="C1424" s="51">
        <v>1.55412077022548E-17</v>
      </c>
      <c r="E1424" s="55" t="s">
        <v>5143</v>
      </c>
      <c r="F1424" s="50">
        <v>0.31804171564480899</v>
      </c>
      <c r="G1424" s="51">
        <v>1.23098345348605E-4</v>
      </c>
    </row>
    <row r="1425" spans="1:7" x14ac:dyDescent="0.35">
      <c r="A1425" s="55" t="s">
        <v>2216</v>
      </c>
      <c r="B1425" s="50">
        <v>0.38110943906299699</v>
      </c>
      <c r="C1425" s="51">
        <v>1.5684834420039901E-17</v>
      </c>
      <c r="E1425" s="55" t="s">
        <v>5144</v>
      </c>
      <c r="F1425" s="50">
        <v>0.31800440908810701</v>
      </c>
      <c r="G1425" s="51">
        <v>1.2334776825290801E-4</v>
      </c>
    </row>
    <row r="1426" spans="1:7" x14ac:dyDescent="0.35">
      <c r="A1426" s="55" t="s">
        <v>3883</v>
      </c>
      <c r="B1426" s="50">
        <v>0.38108704494684198</v>
      </c>
      <c r="C1426" s="51">
        <v>1.57550703004379E-17</v>
      </c>
      <c r="E1426" s="55" t="s">
        <v>5145</v>
      </c>
      <c r="F1426" s="50">
        <v>0.31787865002979598</v>
      </c>
      <c r="G1426" s="51">
        <v>1.24210807342553E-4</v>
      </c>
    </row>
    <row r="1427" spans="1:7" x14ac:dyDescent="0.35">
      <c r="A1427" s="55" t="s">
        <v>3884</v>
      </c>
      <c r="B1427" s="50">
        <v>0.38097171165292998</v>
      </c>
      <c r="C1427" s="51">
        <v>1.61579899449281E-17</v>
      </c>
      <c r="E1427" s="55" t="s">
        <v>5146</v>
      </c>
      <c r="F1427" s="50">
        <v>0.31783488940174798</v>
      </c>
      <c r="G1427" s="51">
        <v>1.24464294077181E-4</v>
      </c>
    </row>
    <row r="1428" spans="1:7" x14ac:dyDescent="0.35">
      <c r="A1428" s="55" t="s">
        <v>3885</v>
      </c>
      <c r="B1428" s="50">
        <v>0.38089052787047101</v>
      </c>
      <c r="C1428" s="51">
        <v>1.64361500312643E-17</v>
      </c>
      <c r="E1428" s="55" t="s">
        <v>5147</v>
      </c>
      <c r="F1428" s="50">
        <v>0.31782125707849901</v>
      </c>
      <c r="G1428" s="51">
        <v>1.2447402592518299E-4</v>
      </c>
    </row>
    <row r="1429" spans="1:7" x14ac:dyDescent="0.35">
      <c r="A1429" s="55" t="s">
        <v>3886</v>
      </c>
      <c r="B1429" s="50">
        <v>0.38087457998652902</v>
      </c>
      <c r="C1429" s="51">
        <v>1.6485935799137599E-17</v>
      </c>
      <c r="E1429" s="55" t="s">
        <v>2207</v>
      </c>
      <c r="F1429" s="50">
        <v>0.31764643321938302</v>
      </c>
      <c r="G1429" s="51">
        <v>1.25745389009628E-4</v>
      </c>
    </row>
    <row r="1430" spans="1:7" x14ac:dyDescent="0.35">
      <c r="A1430" s="55" t="s">
        <v>3173</v>
      </c>
      <c r="B1430" s="50">
        <v>0.38079094594096002</v>
      </c>
      <c r="C1430" s="51">
        <v>1.6787913395487201E-17</v>
      </c>
      <c r="E1430" s="55" t="s">
        <v>5148</v>
      </c>
      <c r="F1430" s="50">
        <v>0.31762741562110097</v>
      </c>
      <c r="G1430" s="51">
        <v>1.2585019174557501E-4</v>
      </c>
    </row>
    <row r="1431" spans="1:7" x14ac:dyDescent="0.35">
      <c r="A1431" s="55" t="s">
        <v>3887</v>
      </c>
      <c r="B1431" s="50">
        <v>0.380786570563247</v>
      </c>
      <c r="C1431" s="51">
        <v>1.67952665687464E-17</v>
      </c>
      <c r="E1431" s="55" t="s">
        <v>598</v>
      </c>
      <c r="F1431" s="50">
        <v>0.317479740494573</v>
      </c>
      <c r="G1431" s="51">
        <v>1.26961900349835E-4</v>
      </c>
    </row>
    <row r="1432" spans="1:7" x14ac:dyDescent="0.35">
      <c r="A1432" s="55" t="s">
        <v>3888</v>
      </c>
      <c r="B1432" s="50">
        <v>0.38070188012686501</v>
      </c>
      <c r="C1432" s="51">
        <v>1.7097637783350899E-17</v>
      </c>
      <c r="E1432" s="55" t="s">
        <v>5149</v>
      </c>
      <c r="F1432" s="50">
        <v>0.31743446718648</v>
      </c>
      <c r="G1432" s="51">
        <v>1.27284713245778E-4</v>
      </c>
    </row>
    <row r="1433" spans="1:7" x14ac:dyDescent="0.35">
      <c r="A1433" s="55" t="s">
        <v>3889</v>
      </c>
      <c r="B1433" s="50">
        <v>0.38062972346190899</v>
      </c>
      <c r="C1433" s="51">
        <v>1.7356723881582201E-17</v>
      </c>
      <c r="E1433" s="55" t="s">
        <v>5150</v>
      </c>
      <c r="F1433" s="50">
        <v>0.31731716462165399</v>
      </c>
      <c r="G1433" s="51">
        <v>1.28103648910386E-4</v>
      </c>
    </row>
    <row r="1434" spans="1:7" x14ac:dyDescent="0.35">
      <c r="A1434" s="55" t="s">
        <v>3890</v>
      </c>
      <c r="B1434" s="50">
        <v>0.38062523025419098</v>
      </c>
      <c r="C1434" s="51">
        <v>1.7364798946816299E-17</v>
      </c>
      <c r="E1434" s="55" t="s">
        <v>809</v>
      </c>
      <c r="F1434" s="50">
        <v>0.31722638381426499</v>
      </c>
      <c r="G1434" s="51">
        <v>1.287057613529E-4</v>
      </c>
    </row>
    <row r="1435" spans="1:7" x14ac:dyDescent="0.35">
      <c r="A1435" s="55" t="s">
        <v>3891</v>
      </c>
      <c r="B1435" s="50">
        <v>0.38050522127125103</v>
      </c>
      <c r="C1435" s="51">
        <v>1.7807651776377599E-17</v>
      </c>
      <c r="E1435" s="55" t="s">
        <v>4049</v>
      </c>
      <c r="F1435" s="50">
        <v>0.31722351364207002</v>
      </c>
      <c r="G1435" s="51">
        <v>1.28677993416098E-4</v>
      </c>
    </row>
    <row r="1436" spans="1:7" x14ac:dyDescent="0.35">
      <c r="A1436" s="55" t="s">
        <v>3892</v>
      </c>
      <c r="B1436" s="50">
        <v>0.38020170788727498</v>
      </c>
      <c r="C1436" s="51">
        <v>1.9034922129018E-17</v>
      </c>
      <c r="E1436" s="55" t="s">
        <v>5151</v>
      </c>
      <c r="F1436" s="50">
        <v>0.317197970022148</v>
      </c>
      <c r="G1436" s="51">
        <v>1.2883981960711401E-4</v>
      </c>
    </row>
    <row r="1437" spans="1:7" x14ac:dyDescent="0.35">
      <c r="A1437" s="55" t="s">
        <v>3893</v>
      </c>
      <c r="B1437" s="50">
        <v>0.38013969506103401</v>
      </c>
      <c r="C1437" s="51">
        <v>1.92896081535687E-17</v>
      </c>
      <c r="E1437" s="55" t="s">
        <v>2153</v>
      </c>
      <c r="F1437" s="50">
        <v>0.31716687013931</v>
      </c>
      <c r="G1437" s="51">
        <v>1.2904839977220101E-4</v>
      </c>
    </row>
    <row r="1438" spans="1:7" x14ac:dyDescent="0.35">
      <c r="A1438" s="55" t="s">
        <v>3894</v>
      </c>
      <c r="B1438" s="50">
        <v>0.38009129163079203</v>
      </c>
      <c r="C1438" s="51">
        <v>1.9488436478842501E-17</v>
      </c>
      <c r="E1438" s="55" t="s">
        <v>3833</v>
      </c>
      <c r="F1438" s="50">
        <v>0.31714202880329401</v>
      </c>
      <c r="G1438" s="51">
        <v>1.29204798848155E-4</v>
      </c>
    </row>
    <row r="1439" spans="1:7" x14ac:dyDescent="0.35">
      <c r="A1439" s="55" t="s">
        <v>3895</v>
      </c>
      <c r="B1439" s="50">
        <v>0.37999164260738</v>
      </c>
      <c r="C1439" s="51">
        <v>1.9894119537757399E-17</v>
      </c>
      <c r="E1439" s="55" t="s">
        <v>5152</v>
      </c>
      <c r="F1439" s="50">
        <v>0.31707164485679101</v>
      </c>
      <c r="G1439" s="51">
        <v>1.2969232884846901E-4</v>
      </c>
    </row>
    <row r="1440" spans="1:7" x14ac:dyDescent="0.35">
      <c r="A1440" s="55" t="s">
        <v>1959</v>
      </c>
      <c r="B1440" s="50">
        <v>0.37989277666843901</v>
      </c>
      <c r="C1440" s="51">
        <v>2.03154605337166E-17</v>
      </c>
      <c r="E1440" s="55" t="s">
        <v>2196</v>
      </c>
      <c r="F1440" s="50">
        <v>0.31702384284858698</v>
      </c>
      <c r="G1440" s="51">
        <v>1.29990997343213E-4</v>
      </c>
    </row>
    <row r="1441" spans="1:7" x14ac:dyDescent="0.35">
      <c r="A1441" s="55" t="s">
        <v>3896</v>
      </c>
      <c r="B1441" s="50">
        <v>0.37988316145962497</v>
      </c>
      <c r="C1441" s="51">
        <v>2.0348140360830499E-17</v>
      </c>
      <c r="E1441" s="55" t="s">
        <v>5153</v>
      </c>
      <c r="F1441" s="50">
        <v>0.31701320100765301</v>
      </c>
      <c r="G1441" s="51">
        <v>1.3002866568028501E-4</v>
      </c>
    </row>
    <row r="1442" spans="1:7" x14ac:dyDescent="0.35">
      <c r="A1442" s="55" t="s">
        <v>3897</v>
      </c>
      <c r="B1442" s="50">
        <v>0.37977835550028299</v>
      </c>
      <c r="C1442" s="51">
        <v>2.08064649714485E-17</v>
      </c>
      <c r="E1442" s="55" t="s">
        <v>5154</v>
      </c>
      <c r="F1442" s="50">
        <v>0.31696187462999298</v>
      </c>
      <c r="G1442" s="51">
        <v>1.3041018278039601E-4</v>
      </c>
    </row>
    <row r="1443" spans="1:7" x14ac:dyDescent="0.35">
      <c r="A1443" s="55" t="s">
        <v>933</v>
      </c>
      <c r="B1443" s="50">
        <v>0.37973192472322498</v>
      </c>
      <c r="C1443" s="51">
        <v>2.1000263410115801E-17</v>
      </c>
      <c r="E1443" s="55" t="s">
        <v>1392</v>
      </c>
      <c r="F1443" s="50">
        <v>0.31675219568323698</v>
      </c>
      <c r="G1443" s="51">
        <v>1.3193153074703601E-4</v>
      </c>
    </row>
    <row r="1444" spans="1:7" x14ac:dyDescent="0.35">
      <c r="A1444" s="55" t="s">
        <v>3898</v>
      </c>
      <c r="B1444" s="50">
        <v>0.37964473222323097</v>
      </c>
      <c r="C1444" s="51">
        <v>2.1389048467315901E-17</v>
      </c>
      <c r="E1444" s="55" t="s">
        <v>5155</v>
      </c>
      <c r="F1444" s="50">
        <v>0.31674725207779197</v>
      </c>
      <c r="G1444" s="51">
        <v>1.31921076086757E-4</v>
      </c>
    </row>
    <row r="1445" spans="1:7" x14ac:dyDescent="0.35">
      <c r="A1445" s="55" t="s">
        <v>3899</v>
      </c>
      <c r="B1445" s="50">
        <v>0.37963761600550699</v>
      </c>
      <c r="C1445" s="51">
        <v>2.14115461515467E-17</v>
      </c>
      <c r="E1445" s="55" t="s">
        <v>5156</v>
      </c>
      <c r="F1445" s="50">
        <v>0.31665774200401098</v>
      </c>
      <c r="G1445" s="51">
        <v>1.3263573759574501E-4</v>
      </c>
    </row>
    <row r="1446" spans="1:7" x14ac:dyDescent="0.35">
      <c r="A1446" s="55" t="s">
        <v>3900</v>
      </c>
      <c r="B1446" s="50">
        <v>0.37927348991782101</v>
      </c>
      <c r="C1446" s="51">
        <v>2.3156266127501901E-17</v>
      </c>
      <c r="E1446" s="55" t="s">
        <v>445</v>
      </c>
      <c r="F1446" s="50">
        <v>0.31661146775406002</v>
      </c>
      <c r="G1446" s="51">
        <v>1.3298096899949001E-4</v>
      </c>
    </row>
    <row r="1447" spans="1:7" x14ac:dyDescent="0.35">
      <c r="A1447" s="55" t="s">
        <v>3901</v>
      </c>
      <c r="B1447" s="50">
        <v>0.37913851696404999</v>
      </c>
      <c r="C1447" s="51">
        <v>2.3836083446427501E-17</v>
      </c>
      <c r="E1447" s="55" t="s">
        <v>5157</v>
      </c>
      <c r="F1447" s="50">
        <v>0.31659751815116</v>
      </c>
      <c r="G1447" s="51">
        <v>1.3304809592621001E-4</v>
      </c>
    </row>
    <row r="1448" spans="1:7" x14ac:dyDescent="0.35">
      <c r="A1448" s="55" t="s">
        <v>3902</v>
      </c>
      <c r="B1448" s="50">
        <v>0.379119489991182</v>
      </c>
      <c r="C1448" s="51">
        <v>2.39243711748371E-17</v>
      </c>
      <c r="E1448" s="55" t="s">
        <v>5158</v>
      </c>
      <c r="F1448" s="50">
        <v>0.31620793532482899</v>
      </c>
      <c r="G1448" s="51">
        <v>1.3606695729163399E-4</v>
      </c>
    </row>
    <row r="1449" spans="1:7" x14ac:dyDescent="0.35">
      <c r="A1449" s="55" t="s">
        <v>3903</v>
      </c>
      <c r="B1449" s="50">
        <v>0.37909770692878098</v>
      </c>
      <c r="C1449" s="51">
        <v>2.40276934942446E-17</v>
      </c>
      <c r="E1449" s="55" t="s">
        <v>4238</v>
      </c>
      <c r="F1449" s="50">
        <v>0.316206638824296</v>
      </c>
      <c r="G1449" s="51">
        <v>1.36024223275406E-4</v>
      </c>
    </row>
    <row r="1450" spans="1:7" x14ac:dyDescent="0.35">
      <c r="A1450" s="55" t="s">
        <v>2324</v>
      </c>
      <c r="B1450" s="50">
        <v>0.37909698644388601</v>
      </c>
      <c r="C1450" s="51">
        <v>2.4018811156000901E-17</v>
      </c>
      <c r="E1450" s="55" t="s">
        <v>5159</v>
      </c>
      <c r="F1450" s="50">
        <v>0.31615751773376899</v>
      </c>
      <c r="G1450" s="51">
        <v>1.3634871711296E-4</v>
      </c>
    </row>
    <row r="1451" spans="1:7" x14ac:dyDescent="0.35">
      <c r="A1451" s="55" t="s">
        <v>1660</v>
      </c>
      <c r="B1451" s="50">
        <v>0.37896659117821602</v>
      </c>
      <c r="C1451" s="51">
        <v>2.4672341240133001E-17</v>
      </c>
      <c r="E1451" s="55" t="s">
        <v>5160</v>
      </c>
      <c r="F1451" s="50">
        <v>0.31612032158027398</v>
      </c>
      <c r="G1451" s="51">
        <v>1.3662288722708901E-4</v>
      </c>
    </row>
    <row r="1452" spans="1:7" x14ac:dyDescent="0.35">
      <c r="A1452" s="57" t="s">
        <v>3349</v>
      </c>
      <c r="B1452" s="50">
        <v>0.378936283405651</v>
      </c>
      <c r="C1452" s="51">
        <v>2.4825818387179301E-17</v>
      </c>
      <c r="E1452" s="55" t="s">
        <v>5161</v>
      </c>
      <c r="F1452" s="50">
        <v>0.31606463900008103</v>
      </c>
      <c r="G1452" s="51">
        <v>1.3706136696975101E-4</v>
      </c>
    </row>
    <row r="1453" spans="1:7" x14ac:dyDescent="0.35">
      <c r="A1453" s="55" t="s">
        <v>2136</v>
      </c>
      <c r="B1453" s="50">
        <v>0.37862604835899699</v>
      </c>
      <c r="C1453" s="51">
        <v>2.6539112901536399E-17</v>
      </c>
      <c r="E1453" s="55" t="s">
        <v>3244</v>
      </c>
      <c r="F1453" s="50">
        <v>0.31606169389812699</v>
      </c>
      <c r="G1453" s="51">
        <v>1.36978633415853E-4</v>
      </c>
    </row>
    <row r="1454" spans="1:7" x14ac:dyDescent="0.35">
      <c r="A1454" s="55" t="s">
        <v>885</v>
      </c>
      <c r="B1454" s="50">
        <v>0.37821228319720701</v>
      </c>
      <c r="C1454" s="51">
        <v>2.90115443317225E-17</v>
      </c>
      <c r="E1454" s="55" t="s">
        <v>5162</v>
      </c>
      <c r="F1454" s="50">
        <v>0.31602326223410598</v>
      </c>
      <c r="G1454" s="51">
        <v>1.3726501004659999E-4</v>
      </c>
    </row>
    <row r="1455" spans="1:7" x14ac:dyDescent="0.35">
      <c r="A1455" s="55" t="s">
        <v>1854</v>
      </c>
      <c r="B1455" s="50">
        <v>0.37795240045291101</v>
      </c>
      <c r="C1455" s="51">
        <v>3.06812254650126E-17</v>
      </c>
      <c r="E1455" s="55" t="s">
        <v>5163</v>
      </c>
      <c r="F1455" s="50">
        <v>0.31600605350196598</v>
      </c>
      <c r="G1455" s="51">
        <v>1.37363332052063E-4</v>
      </c>
    </row>
    <row r="1456" spans="1:7" x14ac:dyDescent="0.35">
      <c r="A1456" s="55" t="s">
        <v>3040</v>
      </c>
      <c r="B1456" s="50">
        <v>0.377872019993581</v>
      </c>
      <c r="C1456" s="51">
        <v>3.1198994071607297E-17</v>
      </c>
      <c r="E1456" s="55" t="s">
        <v>5164</v>
      </c>
      <c r="F1456" s="50">
        <v>0.31591235195429901</v>
      </c>
      <c r="G1456" s="51">
        <v>1.3808844109922699E-4</v>
      </c>
    </row>
    <row r="1457" spans="1:7" x14ac:dyDescent="0.35">
      <c r="A1457" s="55" t="s">
        <v>3905</v>
      </c>
      <c r="B1457" s="50">
        <v>0.37740409007897602</v>
      </c>
      <c r="C1457" s="51">
        <v>3.44542167815141E-17</v>
      </c>
      <c r="E1457" s="55" t="s">
        <v>5165</v>
      </c>
      <c r="F1457" s="50">
        <v>0.31577309671419701</v>
      </c>
      <c r="G1457" s="51">
        <v>1.3922637605866199E-4</v>
      </c>
    </row>
    <row r="1458" spans="1:7" x14ac:dyDescent="0.35">
      <c r="A1458" s="55" t="s">
        <v>3906</v>
      </c>
      <c r="B1458" s="50">
        <v>0.37734625200671101</v>
      </c>
      <c r="C1458" s="51">
        <v>3.4878908929938099E-17</v>
      </c>
      <c r="E1458" s="55" t="s">
        <v>5166</v>
      </c>
      <c r="F1458" s="50">
        <v>0.31575934515588</v>
      </c>
      <c r="G1458" s="51">
        <v>1.3929495888231701E-4</v>
      </c>
    </row>
    <row r="1459" spans="1:7" x14ac:dyDescent="0.35">
      <c r="A1459" s="55" t="s">
        <v>480</v>
      </c>
      <c r="B1459" s="50">
        <v>0.37714542892082997</v>
      </c>
      <c r="C1459" s="51">
        <v>3.64028762199349E-17</v>
      </c>
      <c r="E1459" s="55" t="s">
        <v>5167</v>
      </c>
      <c r="F1459" s="50">
        <v>0.31575245703590699</v>
      </c>
      <c r="G1459" s="51">
        <v>1.39301811808849E-4</v>
      </c>
    </row>
    <row r="1460" spans="1:7" x14ac:dyDescent="0.35">
      <c r="A1460" s="55" t="s">
        <v>1784</v>
      </c>
      <c r="B1460" s="50">
        <v>0.37686106198374297</v>
      </c>
      <c r="C1460" s="51">
        <v>3.8698646935643401E-17</v>
      </c>
      <c r="E1460" s="55" t="s">
        <v>5168</v>
      </c>
      <c r="F1460" s="50">
        <v>0.31570269692790298</v>
      </c>
      <c r="G1460" s="51">
        <v>1.3969502008902E-4</v>
      </c>
    </row>
    <row r="1461" spans="1:7" x14ac:dyDescent="0.35">
      <c r="A1461" s="55" t="s">
        <v>1562</v>
      </c>
      <c r="B1461" s="50">
        <v>0.37671670055059497</v>
      </c>
      <c r="C1461" s="51">
        <v>3.9887428525382402E-17</v>
      </c>
      <c r="E1461" s="55" t="s">
        <v>954</v>
      </c>
      <c r="F1461" s="50">
        <v>0.31563978480096599</v>
      </c>
      <c r="G1461" s="51">
        <v>1.4015289580613101E-4</v>
      </c>
    </row>
    <row r="1462" spans="1:7" x14ac:dyDescent="0.35">
      <c r="A1462" s="55" t="s">
        <v>3907</v>
      </c>
      <c r="B1462" s="50">
        <v>0.37667578335406598</v>
      </c>
      <c r="C1462" s="51">
        <v>4.0206864594630803E-17</v>
      </c>
      <c r="E1462" s="55" t="s">
        <v>5169</v>
      </c>
      <c r="F1462" s="50">
        <v>0.31555496870729499</v>
      </c>
      <c r="G1462" s="51">
        <v>1.4075562456481201E-4</v>
      </c>
    </row>
    <row r="1463" spans="1:7" x14ac:dyDescent="0.35">
      <c r="A1463" s="55" t="s">
        <v>2693</v>
      </c>
      <c r="B1463" s="50">
        <v>0.37640064068219298</v>
      </c>
      <c r="C1463" s="51">
        <v>4.2651779462612101E-17</v>
      </c>
      <c r="E1463" s="55" t="s">
        <v>5170</v>
      </c>
      <c r="F1463" s="50">
        <v>0.31544856340375699</v>
      </c>
      <c r="G1463" s="51">
        <v>1.41613841445108E-4</v>
      </c>
    </row>
    <row r="1464" spans="1:7" x14ac:dyDescent="0.35">
      <c r="A1464" s="55" t="s">
        <v>3909</v>
      </c>
      <c r="B1464" s="50">
        <v>0.37625675682694698</v>
      </c>
      <c r="C1464" s="51">
        <v>4.39781863384665E-17</v>
      </c>
      <c r="E1464" s="55" t="s">
        <v>2778</v>
      </c>
      <c r="F1464" s="50">
        <v>0.315288482091033</v>
      </c>
      <c r="G1464" s="51">
        <v>1.42971149329218E-4</v>
      </c>
    </row>
    <row r="1465" spans="1:7" x14ac:dyDescent="0.35">
      <c r="A1465" s="55" t="s">
        <v>913</v>
      </c>
      <c r="B1465" s="50">
        <v>0.376251160931455</v>
      </c>
      <c r="C1465" s="51">
        <v>4.40095781109934E-17</v>
      </c>
      <c r="E1465" s="55" t="s">
        <v>3380</v>
      </c>
      <c r="F1465" s="50">
        <v>0.315234680879111</v>
      </c>
      <c r="G1465" s="51">
        <v>1.43411540194501E-4</v>
      </c>
    </row>
    <row r="1466" spans="1:7" x14ac:dyDescent="0.35">
      <c r="A1466" s="55" t="s">
        <v>3910</v>
      </c>
      <c r="B1466" s="50">
        <v>0.37616155784083799</v>
      </c>
      <c r="C1466" s="51">
        <v>4.4862317312912002E-17</v>
      </c>
      <c r="E1466" s="55" t="s">
        <v>1785</v>
      </c>
      <c r="F1466" s="50">
        <v>0.31520098837438798</v>
      </c>
      <c r="G1466" s="51">
        <v>1.4366683187274799E-4</v>
      </c>
    </row>
    <row r="1467" spans="1:7" x14ac:dyDescent="0.35">
      <c r="A1467" s="55" t="s">
        <v>3911</v>
      </c>
      <c r="B1467" s="50">
        <v>0.37612094932696499</v>
      </c>
      <c r="C1467" s="51">
        <v>4.5241329219641398E-17</v>
      </c>
      <c r="E1467" s="55" t="s">
        <v>5171</v>
      </c>
      <c r="F1467" s="50">
        <v>0.31511843398601302</v>
      </c>
      <c r="G1467" s="51">
        <v>1.44376598293439E-4</v>
      </c>
    </row>
    <row r="1468" spans="1:7" x14ac:dyDescent="0.35">
      <c r="A1468" s="55" t="s">
        <v>3912</v>
      </c>
      <c r="B1468" s="50">
        <v>0.37607893691906902</v>
      </c>
      <c r="C1468" s="51">
        <v>4.56375818621785E-17</v>
      </c>
      <c r="E1468" s="55" t="s">
        <v>5172</v>
      </c>
      <c r="F1468" s="50">
        <v>0.31505699035412099</v>
      </c>
      <c r="G1468" s="51">
        <v>1.4483542303515999E-4</v>
      </c>
    </row>
    <row r="1469" spans="1:7" x14ac:dyDescent="0.35">
      <c r="A1469" s="55" t="s">
        <v>1963</v>
      </c>
      <c r="B1469" s="50">
        <v>0.375975397060895</v>
      </c>
      <c r="C1469" s="51">
        <v>4.6639990897093299E-17</v>
      </c>
      <c r="E1469" s="55" t="s">
        <v>5173</v>
      </c>
      <c r="F1469" s="50">
        <v>0.31503058535901501</v>
      </c>
      <c r="G1469" s="51">
        <v>1.4502502260120299E-4</v>
      </c>
    </row>
    <row r="1470" spans="1:7" x14ac:dyDescent="0.35">
      <c r="A1470" s="55" t="s">
        <v>3913</v>
      </c>
      <c r="B1470" s="50">
        <v>0.37594241890990299</v>
      </c>
      <c r="C1470" s="51">
        <v>4.69307999586817E-17</v>
      </c>
      <c r="E1470" s="55" t="s">
        <v>5174</v>
      </c>
      <c r="F1470" s="50">
        <v>0.31489180459530902</v>
      </c>
      <c r="G1470" s="51">
        <v>1.4609760352019501E-4</v>
      </c>
    </row>
    <row r="1471" spans="1:7" x14ac:dyDescent="0.35">
      <c r="A1471" s="55" t="s">
        <v>3914</v>
      </c>
      <c r="B1471" s="50">
        <v>0.37587287339875097</v>
      </c>
      <c r="C1471" s="51">
        <v>4.7628888219779801E-17</v>
      </c>
      <c r="E1471" s="55" t="s">
        <v>5175</v>
      </c>
      <c r="F1471" s="50">
        <v>0.31477633402910798</v>
      </c>
      <c r="G1471" s="51">
        <v>1.4707244263227799E-4</v>
      </c>
    </row>
    <row r="1472" spans="1:7" x14ac:dyDescent="0.35">
      <c r="A1472" s="55" t="s">
        <v>2132</v>
      </c>
      <c r="B1472" s="50">
        <v>0.37584556418138698</v>
      </c>
      <c r="C1472" s="51">
        <v>4.7890819013591198E-17</v>
      </c>
      <c r="E1472" s="55" t="s">
        <v>5176</v>
      </c>
      <c r="F1472" s="50">
        <v>0.314774151861199</v>
      </c>
      <c r="G1472" s="51">
        <v>1.47035421655231E-4</v>
      </c>
    </row>
    <row r="1473" spans="1:7" x14ac:dyDescent="0.35">
      <c r="A1473" s="55" t="s">
        <v>3915</v>
      </c>
      <c r="B1473" s="50">
        <v>0.37569303170413398</v>
      </c>
      <c r="C1473" s="51">
        <v>4.9445882005322703E-17</v>
      </c>
      <c r="E1473" s="55" t="s">
        <v>5177</v>
      </c>
      <c r="F1473" s="50">
        <v>0.314770625091636</v>
      </c>
      <c r="G1473" s="51">
        <v>1.47011157326892E-4</v>
      </c>
    </row>
    <row r="1474" spans="1:7" x14ac:dyDescent="0.35">
      <c r="A1474" s="55" t="s">
        <v>3916</v>
      </c>
      <c r="B1474" s="50">
        <v>0.37564730887084002</v>
      </c>
      <c r="C1474" s="51">
        <v>4.9919054738920299E-17</v>
      </c>
      <c r="E1474" s="55" t="s">
        <v>2803</v>
      </c>
      <c r="F1474" s="50">
        <v>0.31472062559103497</v>
      </c>
      <c r="G1474" s="51">
        <v>1.4742728403202801E-4</v>
      </c>
    </row>
    <row r="1475" spans="1:7" x14ac:dyDescent="0.35">
      <c r="A1475" s="55" t="s">
        <v>1006</v>
      </c>
      <c r="B1475" s="50">
        <v>0.375509265885689</v>
      </c>
      <c r="C1475" s="51">
        <v>5.1401736355302197E-17</v>
      </c>
      <c r="E1475" s="55" t="s">
        <v>5178</v>
      </c>
      <c r="F1475" s="50">
        <v>0.31468293759413801</v>
      </c>
      <c r="G1475" s="51">
        <v>1.47727434417248E-4</v>
      </c>
    </row>
    <row r="1476" spans="1:7" x14ac:dyDescent="0.35">
      <c r="A1476" s="55" t="s">
        <v>3917</v>
      </c>
      <c r="B1476" s="50">
        <v>0.37531774527449402</v>
      </c>
      <c r="C1476" s="51">
        <v>5.35246478470668E-17</v>
      </c>
      <c r="E1476" s="55" t="s">
        <v>5179</v>
      </c>
      <c r="F1476" s="50">
        <v>0.31465672421033197</v>
      </c>
      <c r="G1476" s="51">
        <v>1.47918909506637E-4</v>
      </c>
    </row>
    <row r="1477" spans="1:7" x14ac:dyDescent="0.35">
      <c r="A1477" s="55" t="s">
        <v>1695</v>
      </c>
      <c r="B1477" s="50">
        <v>0.37505897162191598</v>
      </c>
      <c r="C1477" s="51">
        <v>5.65322144528328E-17</v>
      </c>
      <c r="E1477" s="55" t="s">
        <v>2869</v>
      </c>
      <c r="F1477" s="50">
        <v>0.31450693087293202</v>
      </c>
      <c r="G1477" s="51">
        <v>1.4929278900861599E-4</v>
      </c>
    </row>
    <row r="1478" spans="1:7" x14ac:dyDescent="0.35">
      <c r="A1478" s="55" t="s">
        <v>3918</v>
      </c>
      <c r="B1478" s="50">
        <v>0.37504649669024898</v>
      </c>
      <c r="C1478" s="51">
        <v>5.6600068223979004E-17</v>
      </c>
      <c r="E1478" s="55" t="s">
        <v>5180</v>
      </c>
      <c r="F1478" s="50">
        <v>0.31449704314896598</v>
      </c>
      <c r="G1478" s="51">
        <v>1.49329312306017E-4</v>
      </c>
    </row>
    <row r="1479" spans="1:7" x14ac:dyDescent="0.35">
      <c r="A1479" s="55" t="s">
        <v>3919</v>
      </c>
      <c r="B1479" s="50">
        <v>0.37497708109597599</v>
      </c>
      <c r="C1479" s="51">
        <v>5.7379321530399198E-17</v>
      </c>
      <c r="E1479" s="55" t="s">
        <v>5181</v>
      </c>
      <c r="F1479" s="50">
        <v>0.31448238926515898</v>
      </c>
      <c r="G1479" s="51">
        <v>1.4941165389284599E-4</v>
      </c>
    </row>
    <row r="1480" spans="1:7" x14ac:dyDescent="0.35">
      <c r="A1480" s="55" t="s">
        <v>3920</v>
      </c>
      <c r="B1480" s="50">
        <v>0.37486287335537199</v>
      </c>
      <c r="C1480" s="51">
        <v>5.8742497091584203E-17</v>
      </c>
      <c r="E1480" s="55" t="s">
        <v>5182</v>
      </c>
      <c r="F1480" s="50">
        <v>0.31423469922686498</v>
      </c>
      <c r="G1480" s="51">
        <v>1.51572500306287E-4</v>
      </c>
    </row>
    <row r="1481" spans="1:7" x14ac:dyDescent="0.35">
      <c r="A1481" s="55" t="s">
        <v>2703</v>
      </c>
      <c r="B1481" s="50">
        <v>0.374794888419411</v>
      </c>
      <c r="C1481" s="51">
        <v>5.9592896771702098E-17</v>
      </c>
      <c r="E1481" s="55" t="s">
        <v>5183</v>
      </c>
      <c r="F1481" s="50">
        <v>0.314103656566739</v>
      </c>
      <c r="G1481" s="51">
        <v>1.52794146905562E-4</v>
      </c>
    </row>
    <row r="1482" spans="1:7" x14ac:dyDescent="0.35">
      <c r="A1482" s="55" t="s">
        <v>3921</v>
      </c>
      <c r="B1482" s="50">
        <v>0.37467219125632201</v>
      </c>
      <c r="C1482" s="51">
        <v>6.1183484187776194E-17</v>
      </c>
      <c r="E1482" s="55" t="s">
        <v>5184</v>
      </c>
      <c r="F1482" s="50">
        <v>0.31393437733740798</v>
      </c>
      <c r="G1482" s="51">
        <v>1.54343328046287E-4</v>
      </c>
    </row>
    <row r="1483" spans="1:7" x14ac:dyDescent="0.35">
      <c r="A1483" s="55" t="s">
        <v>3922</v>
      </c>
      <c r="B1483" s="50">
        <v>0.37457218802332498</v>
      </c>
      <c r="C1483" s="51">
        <v>6.2473074192223698E-17</v>
      </c>
      <c r="E1483" s="55" t="s">
        <v>1497</v>
      </c>
      <c r="F1483" s="50">
        <v>0.313752092135064</v>
      </c>
      <c r="G1483" s="51">
        <v>1.55915877582308E-4</v>
      </c>
    </row>
    <row r="1484" spans="1:7" x14ac:dyDescent="0.35">
      <c r="A1484" s="55" t="s">
        <v>1556</v>
      </c>
      <c r="B1484" s="50">
        <v>0.37427559715837799</v>
      </c>
      <c r="C1484" s="51">
        <v>6.6556111912795399E-17</v>
      </c>
      <c r="E1484" s="55" t="s">
        <v>927</v>
      </c>
      <c r="F1484" s="50">
        <v>0.31370609496984198</v>
      </c>
      <c r="G1484" s="51">
        <v>1.5631565371009999E-4</v>
      </c>
    </row>
    <row r="1485" spans="1:7" x14ac:dyDescent="0.35">
      <c r="A1485" s="55" t="s">
        <v>2840</v>
      </c>
      <c r="B1485" s="50">
        <v>0.374217330527984</v>
      </c>
      <c r="C1485" s="51">
        <v>6.7374529346484795E-17</v>
      </c>
      <c r="E1485" s="55" t="s">
        <v>5185</v>
      </c>
      <c r="F1485" s="50">
        <v>0.31360377173717502</v>
      </c>
      <c r="G1485" s="51">
        <v>1.5697797111929101E-4</v>
      </c>
    </row>
    <row r="1486" spans="1:7" x14ac:dyDescent="0.35">
      <c r="A1486" s="55" t="s">
        <v>3923</v>
      </c>
      <c r="B1486" s="50">
        <v>0.37417620000565699</v>
      </c>
      <c r="C1486" s="51">
        <v>6.7948079134506694E-17</v>
      </c>
      <c r="E1486" s="55" t="s">
        <v>5186</v>
      </c>
      <c r="F1486" s="50">
        <v>0.31359959320564701</v>
      </c>
      <c r="G1486" s="51">
        <v>1.5695907212364001E-4</v>
      </c>
    </row>
    <row r="1487" spans="1:7" x14ac:dyDescent="0.35">
      <c r="A1487" s="55" t="s">
        <v>1095</v>
      </c>
      <c r="B1487" s="50">
        <v>0.37414972605503799</v>
      </c>
      <c r="C1487" s="51">
        <v>6.8272872566665795E-17</v>
      </c>
      <c r="E1487" s="55" t="s">
        <v>2089</v>
      </c>
      <c r="F1487" s="50">
        <v>0.31358747663235997</v>
      </c>
      <c r="G1487" s="51">
        <v>1.5695917279057899E-4</v>
      </c>
    </row>
    <row r="1488" spans="1:7" x14ac:dyDescent="0.35">
      <c r="A1488" s="55" t="s">
        <v>3924</v>
      </c>
      <c r="B1488" s="50">
        <v>0.37397050206556898</v>
      </c>
      <c r="C1488" s="51">
        <v>7.09253708356565E-17</v>
      </c>
      <c r="E1488" s="55" t="s">
        <v>5187</v>
      </c>
      <c r="F1488" s="50">
        <v>0.31358739442674599</v>
      </c>
      <c r="G1488" s="51">
        <v>1.5689913912295299E-4</v>
      </c>
    </row>
    <row r="1489" spans="1:7" x14ac:dyDescent="0.35">
      <c r="A1489" s="55" t="s">
        <v>3925</v>
      </c>
      <c r="B1489" s="50">
        <v>0.37386874235712098</v>
      </c>
      <c r="C1489" s="51">
        <v>7.2481233440618696E-17</v>
      </c>
      <c r="E1489" s="55" t="s">
        <v>5188</v>
      </c>
      <c r="F1489" s="50">
        <v>0.31348289186142603</v>
      </c>
      <c r="G1489" s="51">
        <v>1.5777001654656501E-4</v>
      </c>
    </row>
    <row r="1490" spans="1:7" x14ac:dyDescent="0.35">
      <c r="A1490" s="55" t="s">
        <v>3926</v>
      </c>
      <c r="B1490" s="50">
        <v>0.37375614906682803</v>
      </c>
      <c r="C1490" s="51">
        <v>7.4245879388271994E-17</v>
      </c>
      <c r="E1490" s="55" t="s">
        <v>1777</v>
      </c>
      <c r="F1490" s="50">
        <v>0.31344253740160299</v>
      </c>
      <c r="G1490" s="51">
        <v>1.58117255843989E-4</v>
      </c>
    </row>
    <row r="1491" spans="1:7" x14ac:dyDescent="0.35">
      <c r="A1491" s="55" t="s">
        <v>3927</v>
      </c>
      <c r="B1491" s="50">
        <v>0.37375405633847197</v>
      </c>
      <c r="C1491" s="51">
        <v>7.4242257687153404E-17</v>
      </c>
      <c r="E1491" s="55" t="s">
        <v>2572</v>
      </c>
      <c r="F1491" s="50">
        <v>0.313436193249022</v>
      </c>
      <c r="G1491" s="51">
        <v>1.5812032296476399E-4</v>
      </c>
    </row>
    <row r="1492" spans="1:7" x14ac:dyDescent="0.35">
      <c r="A1492" s="55" t="s">
        <v>3928</v>
      </c>
      <c r="B1492" s="50">
        <v>0.37366286336447901</v>
      </c>
      <c r="C1492" s="51">
        <v>7.5618751278014595E-17</v>
      </c>
      <c r="E1492" s="55" t="s">
        <v>5189</v>
      </c>
      <c r="F1492" s="50">
        <v>0.313400076806157</v>
      </c>
      <c r="G1492" s="51">
        <v>1.5836403280460501E-4</v>
      </c>
    </row>
    <row r="1493" spans="1:7" x14ac:dyDescent="0.35">
      <c r="A1493" s="55" t="s">
        <v>3929</v>
      </c>
      <c r="B1493" s="50">
        <v>0.37355956705701299</v>
      </c>
      <c r="C1493" s="51">
        <v>7.7223893471233297E-17</v>
      </c>
      <c r="E1493" s="55" t="s">
        <v>3385</v>
      </c>
      <c r="F1493" s="50">
        <v>0.31338757701486802</v>
      </c>
      <c r="G1493" s="51">
        <v>1.5836840901655799E-4</v>
      </c>
    </row>
    <row r="1494" spans="1:7" x14ac:dyDescent="0.35">
      <c r="A1494" s="55" t="s">
        <v>3930</v>
      </c>
      <c r="B1494" s="50">
        <v>0.37339880922200303</v>
      </c>
      <c r="C1494" s="51">
        <v>7.9896177097467206E-17</v>
      </c>
      <c r="E1494" s="55" t="s">
        <v>5190</v>
      </c>
      <c r="F1494" s="50">
        <v>0.31337690539548302</v>
      </c>
      <c r="G1494" s="51">
        <v>1.5841549348340401E-4</v>
      </c>
    </row>
    <row r="1495" spans="1:7" x14ac:dyDescent="0.35">
      <c r="A1495" s="55" t="s">
        <v>3931</v>
      </c>
      <c r="B1495" s="50">
        <v>0.37327219589409599</v>
      </c>
      <c r="C1495" s="51">
        <v>8.1923722549850897E-17</v>
      </c>
      <c r="E1495" s="55" t="s">
        <v>5191</v>
      </c>
      <c r="F1495" s="50">
        <v>0.31335305057396401</v>
      </c>
      <c r="G1495" s="51">
        <v>1.5859647458242501E-4</v>
      </c>
    </row>
    <row r="1496" spans="1:7" x14ac:dyDescent="0.35">
      <c r="A1496" s="55" t="s">
        <v>1035</v>
      </c>
      <c r="B1496" s="50">
        <v>0.37326246530727297</v>
      </c>
      <c r="C1496" s="51">
        <v>8.2056291638822402E-17</v>
      </c>
      <c r="E1496" s="55" t="s">
        <v>5192</v>
      </c>
      <c r="F1496" s="50">
        <v>0.31330092351851202</v>
      </c>
      <c r="G1496" s="51">
        <v>1.5900403945272499E-4</v>
      </c>
    </row>
    <row r="1497" spans="1:7" x14ac:dyDescent="0.35">
      <c r="A1497" s="55" t="s">
        <v>2275</v>
      </c>
      <c r="B1497" s="50">
        <v>0.373204208471907</v>
      </c>
      <c r="C1497" s="51">
        <v>8.3020291425762302E-17</v>
      </c>
      <c r="E1497" s="55" t="s">
        <v>3496</v>
      </c>
      <c r="F1497" s="50">
        <v>0.31325996657914201</v>
      </c>
      <c r="G1497" s="51">
        <v>1.59360111024146E-4</v>
      </c>
    </row>
    <row r="1498" spans="1:7" x14ac:dyDescent="0.35">
      <c r="A1498" s="55" t="s">
        <v>3932</v>
      </c>
      <c r="B1498" s="50">
        <v>0.37319043918814399</v>
      </c>
      <c r="C1498" s="51">
        <v>8.3227786829475394E-17</v>
      </c>
      <c r="E1498" s="55" t="s">
        <v>5193</v>
      </c>
      <c r="F1498" s="50">
        <v>0.313232306135516</v>
      </c>
      <c r="G1498" s="51">
        <v>1.59581040604749E-4</v>
      </c>
    </row>
    <row r="1499" spans="1:7" x14ac:dyDescent="0.35">
      <c r="A1499" s="55" t="s">
        <v>3933</v>
      </c>
      <c r="B1499" s="50">
        <v>0.373101140007424</v>
      </c>
      <c r="C1499" s="51">
        <v>8.4733748905021202E-17</v>
      </c>
      <c r="E1499" s="55" t="s">
        <v>5194</v>
      </c>
      <c r="F1499" s="50">
        <v>0.31316343467701802</v>
      </c>
      <c r="G1499" s="51">
        <v>1.60162662082742E-4</v>
      </c>
    </row>
    <row r="1500" spans="1:7" x14ac:dyDescent="0.35">
      <c r="A1500" s="55" t="s">
        <v>3934</v>
      </c>
      <c r="B1500" s="50">
        <v>0.37297651389678099</v>
      </c>
      <c r="C1500" s="51">
        <v>8.6975484499265299E-17</v>
      </c>
      <c r="E1500" s="55" t="s">
        <v>5195</v>
      </c>
      <c r="F1500" s="50">
        <v>0.313146341621095</v>
      </c>
      <c r="G1500" s="51">
        <v>1.6021454932104199E-4</v>
      </c>
    </row>
    <row r="1501" spans="1:7" x14ac:dyDescent="0.35">
      <c r="A1501" s="55" t="s">
        <v>3935</v>
      </c>
      <c r="B1501" s="50">
        <v>0.37287548409753801</v>
      </c>
      <c r="C1501" s="51">
        <v>8.87744469643905E-17</v>
      </c>
      <c r="E1501" s="55" t="s">
        <v>5196</v>
      </c>
      <c r="F1501" s="50">
        <v>0.313115855306211</v>
      </c>
      <c r="G1501" s="51">
        <v>1.6046568323071201E-4</v>
      </c>
    </row>
    <row r="1502" spans="1:7" x14ac:dyDescent="0.35">
      <c r="A1502" s="55" t="s">
        <v>3936</v>
      </c>
      <c r="B1502" s="50">
        <v>0.372815746723269</v>
      </c>
      <c r="C1502" s="51">
        <v>8.9890034113371099E-17</v>
      </c>
      <c r="E1502" s="55" t="s">
        <v>1597</v>
      </c>
      <c r="F1502" s="50">
        <v>0.313035447956649</v>
      </c>
      <c r="G1502" s="51">
        <v>1.61169377597342E-4</v>
      </c>
    </row>
    <row r="1503" spans="1:7" x14ac:dyDescent="0.35">
      <c r="A1503" s="55" t="s">
        <v>3937</v>
      </c>
      <c r="B1503" s="50">
        <v>0.37278005064587699</v>
      </c>
      <c r="C1503" s="51">
        <v>9.0545067766498698E-17</v>
      </c>
      <c r="E1503" s="55" t="s">
        <v>5197</v>
      </c>
      <c r="F1503" s="50">
        <v>0.31299490624549903</v>
      </c>
      <c r="G1503" s="51">
        <v>1.6152581969959499E-4</v>
      </c>
    </row>
    <row r="1504" spans="1:7" x14ac:dyDescent="0.35">
      <c r="A1504" s="55" t="s">
        <v>1845</v>
      </c>
      <c r="B1504" s="50">
        <v>0.37274915129941699</v>
      </c>
      <c r="C1504" s="51">
        <v>9.1109782864271701E-17</v>
      </c>
      <c r="E1504" s="55" t="s">
        <v>5198</v>
      </c>
      <c r="F1504" s="50">
        <v>0.31296761720427302</v>
      </c>
      <c r="G1504" s="51">
        <v>1.61683738080983E-4</v>
      </c>
    </row>
    <row r="1505" spans="1:7" x14ac:dyDescent="0.35">
      <c r="A1505" s="55" t="s">
        <v>3938</v>
      </c>
      <c r="B1505" s="50">
        <v>0.37232816045913703</v>
      </c>
      <c r="C1505" s="51">
        <v>9.9683261826223699E-17</v>
      </c>
      <c r="E1505" s="55" t="s">
        <v>3286</v>
      </c>
      <c r="F1505" s="50">
        <v>0.31291954743613698</v>
      </c>
      <c r="G1505" s="51">
        <v>1.62119317275495E-4</v>
      </c>
    </row>
    <row r="1506" spans="1:7" x14ac:dyDescent="0.35">
      <c r="A1506" s="55" t="s">
        <v>2613</v>
      </c>
      <c r="B1506" s="50">
        <v>0.37228189409889301</v>
      </c>
      <c r="C1506" s="51">
        <v>1.00589022381417E-16</v>
      </c>
      <c r="E1506" s="55" t="s">
        <v>2523</v>
      </c>
      <c r="F1506" s="50">
        <v>0.31279789955377701</v>
      </c>
      <c r="G1506" s="51">
        <v>1.63197211797417E-4</v>
      </c>
    </row>
    <row r="1507" spans="1:7" x14ac:dyDescent="0.35">
      <c r="A1507" s="55" t="s">
        <v>3939</v>
      </c>
      <c r="B1507" s="50">
        <v>0.372252093858639</v>
      </c>
      <c r="C1507" s="51">
        <v>1.01191222063682E-16</v>
      </c>
      <c r="E1507" s="55" t="s">
        <v>5199</v>
      </c>
      <c r="F1507" s="50">
        <v>0.31275954112608301</v>
      </c>
      <c r="G1507" s="51">
        <v>1.63535124062072E-4</v>
      </c>
    </row>
    <row r="1508" spans="1:7" x14ac:dyDescent="0.35">
      <c r="A1508" s="55" t="s">
        <v>3940</v>
      </c>
      <c r="B1508" s="50">
        <v>0.37213565963176998</v>
      </c>
      <c r="C1508" s="51">
        <v>1.03676439149632E-16</v>
      </c>
      <c r="E1508" s="55" t="s">
        <v>1508</v>
      </c>
      <c r="F1508" s="50">
        <v>0.31275119870166102</v>
      </c>
      <c r="G1508" s="51">
        <v>1.63559651584087E-4</v>
      </c>
    </row>
    <row r="1509" spans="1:7" x14ac:dyDescent="0.35">
      <c r="A1509" s="55" t="s">
        <v>3941</v>
      </c>
      <c r="B1509" s="50">
        <v>0.37207825464038302</v>
      </c>
      <c r="C1509" s="51">
        <v>1.04923002814528E-16</v>
      </c>
      <c r="E1509" s="55" t="s">
        <v>871</v>
      </c>
      <c r="F1509" s="50">
        <v>0.31270784616720099</v>
      </c>
      <c r="G1509" s="51">
        <v>1.6382512070165501E-4</v>
      </c>
    </row>
    <row r="1510" spans="1:7" x14ac:dyDescent="0.35">
      <c r="A1510" s="55" t="s">
        <v>3942</v>
      </c>
      <c r="B1510" s="50">
        <v>0.37202874032352401</v>
      </c>
      <c r="C1510" s="51">
        <v>1.05950337158398E-16</v>
      </c>
      <c r="E1510" s="55" t="s">
        <v>1159</v>
      </c>
      <c r="F1510" s="50">
        <v>0.31249099324489898</v>
      </c>
      <c r="G1510" s="51">
        <v>1.6585630531589201E-4</v>
      </c>
    </row>
    <row r="1511" spans="1:7" x14ac:dyDescent="0.35">
      <c r="A1511" s="55" t="s">
        <v>3943</v>
      </c>
      <c r="B1511" s="50">
        <v>0.37200639731865998</v>
      </c>
      <c r="C1511" s="51">
        <v>1.06359382125782E-16</v>
      </c>
      <c r="E1511" s="55" t="s">
        <v>1226</v>
      </c>
      <c r="F1511" s="50">
        <v>0.31246124174662898</v>
      </c>
      <c r="G1511" s="51">
        <v>1.6610819134136101E-4</v>
      </c>
    </row>
    <row r="1512" spans="1:7" x14ac:dyDescent="0.35">
      <c r="A1512" s="55" t="s">
        <v>1911</v>
      </c>
      <c r="B1512" s="50">
        <v>0.37192982729854401</v>
      </c>
      <c r="C1512" s="51">
        <v>1.0803229334352399E-16</v>
      </c>
      <c r="E1512" s="55" t="s">
        <v>5200</v>
      </c>
      <c r="F1512" s="50">
        <v>0.312263716399794</v>
      </c>
      <c r="G1512" s="51">
        <v>1.6795887941010299E-4</v>
      </c>
    </row>
    <row r="1513" spans="1:7" x14ac:dyDescent="0.35">
      <c r="A1513" s="55" t="s">
        <v>2702</v>
      </c>
      <c r="B1513" s="50">
        <v>0.37179333303837198</v>
      </c>
      <c r="C1513" s="51">
        <v>1.1105518985902701E-16</v>
      </c>
      <c r="E1513" s="55" t="s">
        <v>1157</v>
      </c>
      <c r="F1513" s="50">
        <v>0.31223756122739599</v>
      </c>
      <c r="G1513" s="51">
        <v>1.68175232616596E-4</v>
      </c>
    </row>
    <row r="1514" spans="1:7" x14ac:dyDescent="0.35">
      <c r="A1514" s="55" t="s">
        <v>2595</v>
      </c>
      <c r="B1514" s="50">
        <v>0.37175186212009798</v>
      </c>
      <c r="C1514" s="51">
        <v>1.1200194502712401E-16</v>
      </c>
      <c r="E1514" s="55" t="s">
        <v>1737</v>
      </c>
      <c r="F1514" s="50">
        <v>0.31217422363254699</v>
      </c>
      <c r="G1514" s="51">
        <v>1.68791699650611E-4</v>
      </c>
    </row>
    <row r="1515" spans="1:7" x14ac:dyDescent="0.35">
      <c r="A1515" s="55" t="s">
        <v>1519</v>
      </c>
      <c r="B1515" s="50">
        <v>0.37171367317881299</v>
      </c>
      <c r="C1515" s="51">
        <v>1.1287640353024601E-16</v>
      </c>
      <c r="E1515" s="55" t="s">
        <v>1065</v>
      </c>
      <c r="F1515" s="50">
        <v>0.312155545790406</v>
      </c>
      <c r="G1515" s="51">
        <v>1.6892850940154901E-4</v>
      </c>
    </row>
    <row r="1516" spans="1:7" x14ac:dyDescent="0.35">
      <c r="A1516" s="55" t="s">
        <v>2977</v>
      </c>
      <c r="B1516" s="50">
        <v>0.37157140016967699</v>
      </c>
      <c r="C1516" s="51">
        <v>1.1634985411091001E-16</v>
      </c>
      <c r="E1516" s="55" t="s">
        <v>5201</v>
      </c>
      <c r="F1516" s="50">
        <v>0.312143109325898</v>
      </c>
      <c r="G1516" s="51">
        <v>1.6899816266199001E-4</v>
      </c>
    </row>
    <row r="1517" spans="1:7" x14ac:dyDescent="0.35">
      <c r="A1517" s="55" t="s">
        <v>3944</v>
      </c>
      <c r="B1517" s="50">
        <v>0.37145435613059302</v>
      </c>
      <c r="C1517" s="51">
        <v>1.1915825991362401E-16</v>
      </c>
      <c r="E1517" s="55" t="s">
        <v>5202</v>
      </c>
      <c r="F1517" s="50">
        <v>0.312091879078505</v>
      </c>
      <c r="G1517" s="51">
        <v>1.694866010998E-4</v>
      </c>
    </row>
    <row r="1518" spans="1:7" x14ac:dyDescent="0.35">
      <c r="A1518" s="55" t="s">
        <v>2856</v>
      </c>
      <c r="B1518" s="50">
        <v>0.37142986303463499</v>
      </c>
      <c r="C1518" s="51">
        <v>1.1973244353621899E-16</v>
      </c>
      <c r="E1518" s="55" t="s">
        <v>5203</v>
      </c>
      <c r="F1518" s="50">
        <v>0.31202665253654899</v>
      </c>
      <c r="G1518" s="51">
        <v>1.6999872317326699E-4</v>
      </c>
    </row>
    <row r="1519" spans="1:7" x14ac:dyDescent="0.35">
      <c r="A1519" s="55" t="s">
        <v>2725</v>
      </c>
      <c r="B1519" s="50">
        <v>0.37138112542706198</v>
      </c>
      <c r="C1519" s="51">
        <v>1.2094195036138099E-16</v>
      </c>
      <c r="E1519" s="55" t="s">
        <v>5204</v>
      </c>
      <c r="F1519" s="50">
        <v>0.31197203479510499</v>
      </c>
      <c r="G1519" s="51">
        <v>1.7052673105286901E-4</v>
      </c>
    </row>
    <row r="1520" spans="1:7" x14ac:dyDescent="0.35">
      <c r="A1520" s="55" t="s">
        <v>3945</v>
      </c>
      <c r="B1520" s="50">
        <v>0.37136076087252901</v>
      </c>
      <c r="C1520" s="51">
        <v>1.2141616119565001E-16</v>
      </c>
      <c r="E1520" s="55" t="s">
        <v>5205</v>
      </c>
      <c r="F1520" s="50">
        <v>0.31194880828534099</v>
      </c>
      <c r="G1520" s="51">
        <v>1.70714451540928E-4</v>
      </c>
    </row>
    <row r="1521" spans="1:7" x14ac:dyDescent="0.35">
      <c r="A1521" s="55" t="s">
        <v>2978</v>
      </c>
      <c r="B1521" s="50">
        <v>0.37096105057944401</v>
      </c>
      <c r="C1521" s="51">
        <v>1.32112034960203E-16</v>
      </c>
      <c r="E1521" s="55" t="s">
        <v>5206</v>
      </c>
      <c r="F1521" s="50">
        <v>0.31193338945030802</v>
      </c>
      <c r="G1521" s="51">
        <v>1.7081737423588301E-4</v>
      </c>
    </row>
    <row r="1522" spans="1:7" x14ac:dyDescent="0.35">
      <c r="A1522" s="55" t="s">
        <v>2371</v>
      </c>
      <c r="B1522" s="50">
        <v>0.37082538724536201</v>
      </c>
      <c r="C1522" s="51">
        <v>1.35906055714777E-16</v>
      </c>
      <c r="E1522" s="55" t="s">
        <v>5207</v>
      </c>
      <c r="F1522" s="50">
        <v>0.31186524089546502</v>
      </c>
      <c r="G1522" s="51">
        <v>1.7143048911197301E-4</v>
      </c>
    </row>
    <row r="1523" spans="1:7" x14ac:dyDescent="0.35">
      <c r="A1523" s="55" t="s">
        <v>2208</v>
      </c>
      <c r="B1523" s="50">
        <v>0.37069706237498701</v>
      </c>
      <c r="C1523" s="51">
        <v>1.39586027528012E-16</v>
      </c>
      <c r="E1523" s="55" t="s">
        <v>5208</v>
      </c>
      <c r="F1523" s="50">
        <v>0.31166620031005399</v>
      </c>
      <c r="G1523" s="51">
        <v>1.7355151643672E-4</v>
      </c>
    </row>
    <row r="1524" spans="1:7" x14ac:dyDescent="0.35">
      <c r="A1524" s="55" t="s">
        <v>3946</v>
      </c>
      <c r="B1524" s="50">
        <v>0.37068805002492899</v>
      </c>
      <c r="C1524" s="51">
        <v>1.39721025268101E-16</v>
      </c>
      <c r="E1524" s="55" t="s">
        <v>5209</v>
      </c>
      <c r="F1524" s="50">
        <v>0.31164087338084101</v>
      </c>
      <c r="G1524" s="51">
        <v>1.7363395070225799E-4</v>
      </c>
    </row>
    <row r="1525" spans="1:7" x14ac:dyDescent="0.35">
      <c r="A1525" s="55" t="s">
        <v>3947</v>
      </c>
      <c r="B1525" s="50">
        <v>0.370666646741596</v>
      </c>
      <c r="C1525" s="51">
        <v>1.4029918929656201E-16</v>
      </c>
      <c r="E1525" s="55" t="s">
        <v>5210</v>
      </c>
      <c r="F1525" s="50">
        <v>0.31162595319661701</v>
      </c>
      <c r="G1525" s="51">
        <v>1.7366732192235001E-4</v>
      </c>
    </row>
    <row r="1526" spans="1:7" x14ac:dyDescent="0.35">
      <c r="A1526" s="55" t="s">
        <v>3948</v>
      </c>
      <c r="B1526" s="50">
        <v>0.37021617248137401</v>
      </c>
      <c r="C1526" s="51">
        <v>1.54231473233353E-16</v>
      </c>
      <c r="E1526" s="55" t="s">
        <v>4358</v>
      </c>
      <c r="F1526" s="50">
        <v>0.31161329112939801</v>
      </c>
      <c r="G1526" s="51">
        <v>1.73741562530308E-4</v>
      </c>
    </row>
    <row r="1527" spans="1:7" x14ac:dyDescent="0.35">
      <c r="A1527" s="55" t="s">
        <v>3949</v>
      </c>
      <c r="B1527" s="50">
        <v>0.37018444607395501</v>
      </c>
      <c r="C1527" s="51">
        <v>1.5521347587575699E-16</v>
      </c>
      <c r="E1527" s="55" t="s">
        <v>3290</v>
      </c>
      <c r="F1527" s="50">
        <v>0.31137563428816301</v>
      </c>
      <c r="G1527" s="51">
        <v>1.7632185918230899E-4</v>
      </c>
    </row>
    <row r="1528" spans="1:7" x14ac:dyDescent="0.35">
      <c r="A1528" s="55" t="s">
        <v>3950</v>
      </c>
      <c r="B1528" s="50">
        <v>0.37011451403309298</v>
      </c>
      <c r="C1528" s="51">
        <v>1.5741551805991599E-16</v>
      </c>
      <c r="E1528" s="55" t="s">
        <v>5211</v>
      </c>
      <c r="F1528" s="50">
        <v>0.311349379405916</v>
      </c>
      <c r="G1528" s="51">
        <v>1.7654969944857899E-4</v>
      </c>
    </row>
    <row r="1529" spans="1:7" x14ac:dyDescent="0.35">
      <c r="A1529" s="55" t="s">
        <v>1537</v>
      </c>
      <c r="B1529" s="50">
        <v>0.37009369582378998</v>
      </c>
      <c r="C1529" s="51">
        <v>1.58045870526464E-16</v>
      </c>
      <c r="E1529" s="55" t="s">
        <v>5212</v>
      </c>
      <c r="F1529" s="50">
        <v>0.31126758933677701</v>
      </c>
      <c r="G1529" s="51">
        <v>1.77403104595619E-4</v>
      </c>
    </row>
    <row r="1530" spans="1:7" x14ac:dyDescent="0.35">
      <c r="A1530" s="55" t="s">
        <v>3951</v>
      </c>
      <c r="B1530" s="50">
        <v>0.37004251363691998</v>
      </c>
      <c r="C1530" s="51">
        <v>1.59719472811654E-16</v>
      </c>
      <c r="E1530" s="55" t="s">
        <v>867</v>
      </c>
      <c r="F1530" s="50">
        <v>0.31122097530576298</v>
      </c>
      <c r="G1530" s="51">
        <v>1.7779510531212801E-4</v>
      </c>
    </row>
    <row r="1531" spans="1:7" x14ac:dyDescent="0.35">
      <c r="A1531" s="55" t="s">
        <v>763</v>
      </c>
      <c r="B1531" s="50">
        <v>0.36970819905867802</v>
      </c>
      <c r="C1531" s="51">
        <v>1.7138180938892E-16</v>
      </c>
      <c r="E1531" s="55" t="s">
        <v>5213</v>
      </c>
      <c r="F1531" s="50">
        <v>0.31121464226130602</v>
      </c>
      <c r="G1531" s="51">
        <v>1.7779951734561001E-4</v>
      </c>
    </row>
    <row r="1532" spans="1:7" x14ac:dyDescent="0.35">
      <c r="A1532" s="55" t="s">
        <v>3952</v>
      </c>
      <c r="B1532" s="50">
        <v>0.36942159075840297</v>
      </c>
      <c r="C1532" s="51">
        <v>1.8174168877949801E-16</v>
      </c>
      <c r="E1532" s="55" t="s">
        <v>5214</v>
      </c>
      <c r="F1532" s="50">
        <v>0.31112512267675602</v>
      </c>
      <c r="G1532" s="51">
        <v>1.78746381889095E-4</v>
      </c>
    </row>
    <row r="1533" spans="1:7" x14ac:dyDescent="0.35">
      <c r="A1533" s="55" t="s">
        <v>3953</v>
      </c>
      <c r="B1533" s="50">
        <v>0.369309479455594</v>
      </c>
      <c r="C1533" s="51">
        <v>1.8608096645799699E-16</v>
      </c>
      <c r="E1533" s="55" t="s">
        <v>5215</v>
      </c>
      <c r="F1533" s="50">
        <v>0.31111609130967099</v>
      </c>
      <c r="G1533" s="51">
        <v>1.78714052791371E-4</v>
      </c>
    </row>
    <row r="1534" spans="1:7" x14ac:dyDescent="0.35">
      <c r="A1534" s="55" t="s">
        <v>3954</v>
      </c>
      <c r="B1534" s="50">
        <v>0.369253594721416</v>
      </c>
      <c r="C1534" s="51">
        <v>1.88236223807949E-16</v>
      </c>
      <c r="E1534" s="55" t="s">
        <v>5216</v>
      </c>
      <c r="F1534" s="50">
        <v>0.31108887238092903</v>
      </c>
      <c r="G1534" s="51">
        <v>1.78955869476358E-4</v>
      </c>
    </row>
    <row r="1535" spans="1:7" x14ac:dyDescent="0.35">
      <c r="A1535" s="55" t="s">
        <v>2826</v>
      </c>
      <c r="B1535" s="50">
        <v>0.36911448344832598</v>
      </c>
      <c r="C1535" s="51">
        <v>1.9356723124119201E-16</v>
      </c>
      <c r="E1535" s="55" t="s">
        <v>5217</v>
      </c>
      <c r="F1535" s="50">
        <v>0.31101481013824001</v>
      </c>
      <c r="G1535" s="51">
        <v>1.79596605361983E-4</v>
      </c>
    </row>
    <row r="1536" spans="1:7" x14ac:dyDescent="0.35">
      <c r="A1536" s="55" t="s">
        <v>3955</v>
      </c>
      <c r="B1536" s="50">
        <v>0.36903156740545001</v>
      </c>
      <c r="C1536" s="51">
        <v>1.9694668172026499E-16</v>
      </c>
      <c r="E1536" s="55" t="s">
        <v>5218</v>
      </c>
      <c r="F1536" s="50">
        <v>0.310969320759097</v>
      </c>
      <c r="G1536" s="51">
        <v>1.80048389187163E-4</v>
      </c>
    </row>
    <row r="1537" spans="1:7" x14ac:dyDescent="0.35">
      <c r="A1537" s="55" t="s">
        <v>3956</v>
      </c>
      <c r="B1537" s="50">
        <v>0.369003961493025</v>
      </c>
      <c r="C1537" s="51">
        <v>1.9792551330021401E-16</v>
      </c>
      <c r="E1537" s="55" t="s">
        <v>718</v>
      </c>
      <c r="F1537" s="50">
        <v>0.31095035258791598</v>
      </c>
      <c r="G1537" s="51">
        <v>1.8019754299576399E-4</v>
      </c>
    </row>
    <row r="1538" spans="1:7" x14ac:dyDescent="0.35">
      <c r="A1538" s="55" t="s">
        <v>3957</v>
      </c>
      <c r="B1538" s="50">
        <v>0.36897498384216199</v>
      </c>
      <c r="C1538" s="51">
        <v>1.9906365530811101E-16</v>
      </c>
      <c r="E1538" s="55" t="s">
        <v>1839</v>
      </c>
      <c r="F1538" s="50">
        <v>0.310836022532194</v>
      </c>
      <c r="G1538" s="51">
        <v>1.8137371357390301E-4</v>
      </c>
    </row>
    <row r="1539" spans="1:7" x14ac:dyDescent="0.35">
      <c r="A1539" s="55" t="s">
        <v>3958</v>
      </c>
      <c r="B1539" s="50">
        <v>0.36881362848976501</v>
      </c>
      <c r="C1539" s="51">
        <v>2.05873293996757E-16</v>
      </c>
      <c r="E1539" s="55" t="s">
        <v>5219</v>
      </c>
      <c r="F1539" s="50">
        <v>0.31078026617368898</v>
      </c>
      <c r="G1539" s="51">
        <v>1.8194824341697801E-4</v>
      </c>
    </row>
    <row r="1540" spans="1:7" x14ac:dyDescent="0.35">
      <c r="A1540" s="55" t="s">
        <v>3133</v>
      </c>
      <c r="B1540" s="50">
        <v>0.36874368141043801</v>
      </c>
      <c r="C1540" s="51">
        <v>2.08681849199116E-16</v>
      </c>
      <c r="E1540" s="55" t="s">
        <v>5220</v>
      </c>
      <c r="F1540" s="50">
        <v>0.31069461935521497</v>
      </c>
      <c r="G1540" s="51">
        <v>1.8273360946875099E-4</v>
      </c>
    </row>
    <row r="1541" spans="1:7" x14ac:dyDescent="0.35">
      <c r="A1541" s="55" t="s">
        <v>865</v>
      </c>
      <c r="B1541" s="50">
        <v>0.36801884365256599</v>
      </c>
      <c r="C1541" s="51">
        <v>2.4265559056607001E-16</v>
      </c>
      <c r="E1541" s="55" t="s">
        <v>3488</v>
      </c>
      <c r="F1541" s="50">
        <v>0.31055489807174302</v>
      </c>
      <c r="G1541" s="51">
        <v>1.8401464561731301E-4</v>
      </c>
    </row>
    <row r="1542" spans="1:7" x14ac:dyDescent="0.35">
      <c r="A1542" s="55" t="s">
        <v>1548</v>
      </c>
      <c r="B1542" s="50">
        <v>0.36789000515864401</v>
      </c>
      <c r="C1542" s="51">
        <v>2.4919177265499198E-16</v>
      </c>
      <c r="E1542" s="55" t="s">
        <v>5221</v>
      </c>
      <c r="F1542" s="50">
        <v>0.31048254020428001</v>
      </c>
      <c r="G1542" s="51">
        <v>1.8479149256161101E-4</v>
      </c>
    </row>
    <row r="1543" spans="1:7" x14ac:dyDescent="0.35">
      <c r="A1543" s="55" t="s">
        <v>2512</v>
      </c>
      <c r="B1543" s="50">
        <v>0.36780582656741501</v>
      </c>
      <c r="C1543" s="51">
        <v>2.5347156990779401E-16</v>
      </c>
      <c r="E1543" s="55" t="s">
        <v>1773</v>
      </c>
      <c r="F1543" s="50">
        <v>0.310470114597658</v>
      </c>
      <c r="G1543" s="51">
        <v>1.8486783931862799E-4</v>
      </c>
    </row>
    <row r="1544" spans="1:7" x14ac:dyDescent="0.35">
      <c r="A1544" s="55" t="s">
        <v>3959</v>
      </c>
      <c r="B1544" s="50">
        <v>0.36777115304660202</v>
      </c>
      <c r="C1544" s="51">
        <v>2.5523394709410798E-16</v>
      </c>
      <c r="E1544" s="55" t="s">
        <v>5222</v>
      </c>
      <c r="F1544" s="50">
        <v>0.310411413419174</v>
      </c>
      <c r="G1544" s="51">
        <v>1.8548747431267401E-4</v>
      </c>
    </row>
    <row r="1545" spans="1:7" x14ac:dyDescent="0.35">
      <c r="A1545" s="55" t="s">
        <v>3960</v>
      </c>
      <c r="B1545" s="50">
        <v>0.36770907808782299</v>
      </c>
      <c r="C1545" s="51">
        <v>2.5839346196419499E-16</v>
      </c>
      <c r="E1545" s="55" t="s">
        <v>5223</v>
      </c>
      <c r="F1545" s="50">
        <v>0.31038427041129701</v>
      </c>
      <c r="G1545" s="51">
        <v>1.85737272348778E-4</v>
      </c>
    </row>
    <row r="1546" spans="1:7" x14ac:dyDescent="0.35">
      <c r="A1546" s="55" t="s">
        <v>3961</v>
      </c>
      <c r="B1546" s="50">
        <v>0.36766043335209098</v>
      </c>
      <c r="C1546" s="51">
        <v>2.6096689665874201E-16</v>
      </c>
      <c r="E1546" s="55" t="s">
        <v>1599</v>
      </c>
      <c r="F1546" s="50">
        <v>0.31036797559416401</v>
      </c>
      <c r="G1546" s="51">
        <v>1.85859599206187E-4</v>
      </c>
    </row>
    <row r="1547" spans="1:7" x14ac:dyDescent="0.35">
      <c r="A1547" s="55" t="s">
        <v>2810</v>
      </c>
      <c r="B1547" s="50">
        <v>0.36762879280918098</v>
      </c>
      <c r="C1547" s="51">
        <v>2.6236056137141899E-16</v>
      </c>
      <c r="E1547" s="55" t="s">
        <v>5224</v>
      </c>
      <c r="F1547" s="50">
        <v>0.31027315657088</v>
      </c>
      <c r="G1547" s="51">
        <v>1.8670008115240501E-4</v>
      </c>
    </row>
    <row r="1548" spans="1:7" x14ac:dyDescent="0.35">
      <c r="A1548" s="55" t="s">
        <v>3962</v>
      </c>
      <c r="B1548" s="50">
        <v>0.367587292839688</v>
      </c>
      <c r="C1548" s="51">
        <v>2.6456918635728501E-16</v>
      </c>
      <c r="E1548" s="55" t="s">
        <v>2029</v>
      </c>
      <c r="F1548" s="50">
        <v>0.31005783329057501</v>
      </c>
      <c r="G1548" s="51">
        <v>1.89121725359117E-4</v>
      </c>
    </row>
    <row r="1549" spans="1:7" x14ac:dyDescent="0.35">
      <c r="A1549" s="55" t="s">
        <v>1418</v>
      </c>
      <c r="B1549" s="50">
        <v>0.36757258075038501</v>
      </c>
      <c r="C1549" s="51">
        <v>2.6527510293586201E-16</v>
      </c>
      <c r="E1549" s="55" t="s">
        <v>5225</v>
      </c>
      <c r="F1549" s="50">
        <v>0.30998483896627499</v>
      </c>
      <c r="G1549" s="51">
        <v>1.89784883116251E-4</v>
      </c>
    </row>
    <row r="1550" spans="1:7" x14ac:dyDescent="0.35">
      <c r="A1550" s="55" t="s">
        <v>3963</v>
      </c>
      <c r="B1550" s="50">
        <v>0.367185433559301</v>
      </c>
      <c r="C1550" s="51">
        <v>2.8742728651465599E-16</v>
      </c>
      <c r="E1550" s="55" t="s">
        <v>5226</v>
      </c>
      <c r="F1550" s="50">
        <v>0.30995901437006002</v>
      </c>
      <c r="G1550" s="51">
        <v>1.9002440543511401E-4</v>
      </c>
    </row>
    <row r="1551" spans="1:7" x14ac:dyDescent="0.35">
      <c r="A1551" s="55" t="s">
        <v>3964</v>
      </c>
      <c r="B1551" s="50">
        <v>0.366877504364025</v>
      </c>
      <c r="C1551" s="51">
        <v>3.06478718168202E-16</v>
      </c>
      <c r="E1551" s="55" t="s">
        <v>5227</v>
      </c>
      <c r="F1551" s="50">
        <v>0.30993587089885499</v>
      </c>
      <c r="G1551" s="51">
        <v>1.90231956386947E-4</v>
      </c>
    </row>
    <row r="1552" spans="1:7" x14ac:dyDescent="0.35">
      <c r="A1552" s="55" t="s">
        <v>3287</v>
      </c>
      <c r="B1552" s="50">
        <v>0.36646826088129097</v>
      </c>
      <c r="C1552" s="51">
        <v>3.3247177065319801E-16</v>
      </c>
      <c r="E1552" s="55" t="s">
        <v>4249</v>
      </c>
      <c r="F1552" s="50">
        <v>0.30984964572754398</v>
      </c>
      <c r="G1552" s="51">
        <v>1.9098775720768801E-4</v>
      </c>
    </row>
    <row r="1553" spans="1:7" x14ac:dyDescent="0.35">
      <c r="A1553" s="55" t="s">
        <v>974</v>
      </c>
      <c r="B1553" s="50">
        <v>0.36624816392141002</v>
      </c>
      <c r="C1553" s="51">
        <v>3.4773867940395001E-16</v>
      </c>
      <c r="E1553" s="55" t="s">
        <v>5228</v>
      </c>
      <c r="F1553" s="50">
        <v>0.309792772133827</v>
      </c>
      <c r="G1553" s="51">
        <v>1.9160464726560299E-4</v>
      </c>
    </row>
    <row r="1554" spans="1:7" x14ac:dyDescent="0.35">
      <c r="A1554" s="55" t="s">
        <v>1272</v>
      </c>
      <c r="B1554" s="50">
        <v>0.36622958397662497</v>
      </c>
      <c r="C1554" s="51">
        <v>3.48949953393092E-16</v>
      </c>
      <c r="E1554" s="55" t="s">
        <v>629</v>
      </c>
      <c r="F1554" s="50">
        <v>0.30971976839548299</v>
      </c>
      <c r="G1554" s="51">
        <v>1.92419533263482E-4</v>
      </c>
    </row>
    <row r="1555" spans="1:7" x14ac:dyDescent="0.35">
      <c r="A1555" s="55" t="s">
        <v>3965</v>
      </c>
      <c r="B1555" s="50">
        <v>0.36616917341438299</v>
      </c>
      <c r="C1555" s="51">
        <v>3.5329062636281702E-16</v>
      </c>
      <c r="E1555" s="55" t="s">
        <v>421</v>
      </c>
      <c r="F1555" s="50">
        <v>0.30971122450555</v>
      </c>
      <c r="G1555" s="51">
        <v>1.9245194725530499E-4</v>
      </c>
    </row>
    <row r="1556" spans="1:7" x14ac:dyDescent="0.35">
      <c r="A1556" s="55" t="s">
        <v>3966</v>
      </c>
      <c r="B1556" s="50">
        <v>0.36615238877159401</v>
      </c>
      <c r="C1556" s="51">
        <v>3.5421955873096099E-16</v>
      </c>
      <c r="E1556" s="55" t="s">
        <v>5229</v>
      </c>
      <c r="F1556" s="50">
        <v>0.30966210736643002</v>
      </c>
      <c r="G1556" s="51">
        <v>1.9290701185417899E-4</v>
      </c>
    </row>
    <row r="1557" spans="1:7" x14ac:dyDescent="0.35">
      <c r="A1557" s="55" t="s">
        <v>3967</v>
      </c>
      <c r="B1557" s="50">
        <v>0.36608419018745397</v>
      </c>
      <c r="C1557" s="51">
        <v>3.5904990557546901E-16</v>
      </c>
      <c r="E1557" s="55" t="s">
        <v>2221</v>
      </c>
      <c r="F1557" s="50">
        <v>0.30943837608904001</v>
      </c>
      <c r="G1557" s="51">
        <v>1.9536297074611899E-4</v>
      </c>
    </row>
    <row r="1558" spans="1:7" x14ac:dyDescent="0.35">
      <c r="A1558" s="55" t="s">
        <v>280</v>
      </c>
      <c r="B1558" s="50">
        <v>0.365993770196195</v>
      </c>
      <c r="C1558" s="51">
        <v>3.6583733089440698E-16</v>
      </c>
      <c r="E1558" s="55" t="s">
        <v>5230</v>
      </c>
      <c r="F1558" s="50">
        <v>0.30943228323290101</v>
      </c>
      <c r="G1558" s="51">
        <v>1.9536571930929599E-4</v>
      </c>
    </row>
    <row r="1559" spans="1:7" x14ac:dyDescent="0.35">
      <c r="A1559" s="55" t="s">
        <v>3968</v>
      </c>
      <c r="B1559" s="50">
        <v>0.36590266749745198</v>
      </c>
      <c r="C1559" s="51">
        <v>3.7280488625914001E-16</v>
      </c>
      <c r="E1559" s="55" t="s">
        <v>1665</v>
      </c>
      <c r="F1559" s="50">
        <v>0.309391419369272</v>
      </c>
      <c r="G1559" s="51">
        <v>1.95797932131943E-4</v>
      </c>
    </row>
    <row r="1560" spans="1:7" x14ac:dyDescent="0.35">
      <c r="A1560" s="55" t="s">
        <v>1552</v>
      </c>
      <c r="B1560" s="50">
        <v>0.36590244389981502</v>
      </c>
      <c r="C1560" s="51">
        <v>3.7264803273650702E-16</v>
      </c>
      <c r="E1560" s="55" t="s">
        <v>5231</v>
      </c>
      <c r="F1560" s="50">
        <v>0.30935720947418399</v>
      </c>
      <c r="G1560" s="51">
        <v>1.9607601428012E-4</v>
      </c>
    </row>
    <row r="1561" spans="1:7" x14ac:dyDescent="0.35">
      <c r="A1561" s="55" t="s">
        <v>1643</v>
      </c>
      <c r="B1561" s="50">
        <v>0.36583870324283502</v>
      </c>
      <c r="C1561" s="51">
        <v>3.7754525106388499E-16</v>
      </c>
      <c r="E1561" s="55" t="s">
        <v>5232</v>
      </c>
      <c r="F1561" s="50">
        <v>0.309334625666211</v>
      </c>
      <c r="G1561" s="51">
        <v>1.9628310368576899E-4</v>
      </c>
    </row>
    <row r="1562" spans="1:7" x14ac:dyDescent="0.35">
      <c r="A1562" s="55" t="s">
        <v>3969</v>
      </c>
      <c r="B1562" s="50">
        <v>0.36568878249366998</v>
      </c>
      <c r="C1562" s="51">
        <v>3.8901496889652202E-16</v>
      </c>
      <c r="E1562" s="55" t="s">
        <v>5233</v>
      </c>
      <c r="F1562" s="50">
        <v>0.30911001029268198</v>
      </c>
      <c r="G1562" s="51">
        <v>1.9871735655702601E-4</v>
      </c>
    </row>
    <row r="1563" spans="1:7" x14ac:dyDescent="0.35">
      <c r="A1563" s="55" t="s">
        <v>3970</v>
      </c>
      <c r="B1563" s="50">
        <v>0.365637459127861</v>
      </c>
      <c r="C1563" s="51">
        <v>3.9308758509720698E-16</v>
      </c>
      <c r="E1563" s="55" t="s">
        <v>5234</v>
      </c>
      <c r="F1563" s="50">
        <v>0.309041341191719</v>
      </c>
      <c r="G1563" s="51">
        <v>1.99506174884026E-4</v>
      </c>
    </row>
    <row r="1564" spans="1:7" x14ac:dyDescent="0.35">
      <c r="A1564" s="55" t="s">
        <v>3971</v>
      </c>
      <c r="B1564" s="50">
        <v>0.36560052913323898</v>
      </c>
      <c r="C1564" s="51">
        <v>3.9599215462938798E-16</v>
      </c>
      <c r="E1564" s="55" t="s">
        <v>5235</v>
      </c>
      <c r="F1564" s="50">
        <v>0.30902841993317798</v>
      </c>
      <c r="G1564" s="51">
        <v>1.99595100605806E-4</v>
      </c>
    </row>
    <row r="1565" spans="1:7" x14ac:dyDescent="0.35">
      <c r="A1565" s="55" t="s">
        <v>3972</v>
      </c>
      <c r="B1565" s="50">
        <v>0.36559817968339198</v>
      </c>
      <c r="C1565" s="51">
        <v>3.9600462573920199E-16</v>
      </c>
      <c r="E1565" s="55" t="s">
        <v>326</v>
      </c>
      <c r="F1565" s="50">
        <v>0.30895287198491</v>
      </c>
      <c r="G1565" s="51">
        <v>2.00326280449251E-4</v>
      </c>
    </row>
    <row r="1566" spans="1:7" x14ac:dyDescent="0.35">
      <c r="A1566" s="55" t="s">
        <v>1167</v>
      </c>
      <c r="B1566" s="50">
        <v>0.36522231838319102</v>
      </c>
      <c r="C1566" s="51">
        <v>4.2742803075590899E-16</v>
      </c>
      <c r="E1566" s="55" t="s">
        <v>5236</v>
      </c>
      <c r="F1566" s="50">
        <v>0.308902502298875</v>
      </c>
      <c r="G1566" s="51">
        <v>2.0081526821380801E-4</v>
      </c>
    </row>
    <row r="1567" spans="1:7" x14ac:dyDescent="0.35">
      <c r="A1567" s="55" t="s">
        <v>3973</v>
      </c>
      <c r="B1567" s="50">
        <v>0.36508386851677599</v>
      </c>
      <c r="C1567" s="51">
        <v>4.3993320339130401E-16</v>
      </c>
      <c r="E1567" s="55" t="s">
        <v>5237</v>
      </c>
      <c r="F1567" s="50">
        <v>0.30882546391191201</v>
      </c>
      <c r="G1567" s="51">
        <v>2.0156982235760201E-4</v>
      </c>
    </row>
    <row r="1568" spans="1:7" x14ac:dyDescent="0.35">
      <c r="A1568" s="55" t="s">
        <v>3974</v>
      </c>
      <c r="B1568" s="50">
        <v>0.36505037232279802</v>
      </c>
      <c r="C1568" s="51">
        <v>4.4285632146850198E-16</v>
      </c>
      <c r="E1568" s="55" t="s">
        <v>5238</v>
      </c>
      <c r="F1568" s="50">
        <v>0.30872608404777901</v>
      </c>
      <c r="G1568" s="51">
        <v>2.0253767424750199E-4</v>
      </c>
    </row>
    <row r="1569" spans="1:7" x14ac:dyDescent="0.35">
      <c r="A1569" s="55" t="s">
        <v>3975</v>
      </c>
      <c r="B1569" s="50">
        <v>0.36493933522737299</v>
      </c>
      <c r="C1569" s="51">
        <v>4.5274996099260999E-16</v>
      </c>
      <c r="E1569" s="55" t="s">
        <v>5239</v>
      </c>
      <c r="F1569" s="50">
        <v>0.308665136347333</v>
      </c>
      <c r="G1569" s="51">
        <v>2.0309274571476E-4</v>
      </c>
    </row>
    <row r="1570" spans="1:7" x14ac:dyDescent="0.35">
      <c r="A1570" s="55" t="s">
        <v>3976</v>
      </c>
      <c r="B1570" s="50">
        <v>0.36489892860559198</v>
      </c>
      <c r="C1570" s="51">
        <v>4.5642345875758697E-16</v>
      </c>
      <c r="E1570" s="55" t="s">
        <v>5240</v>
      </c>
      <c r="F1570" s="50">
        <v>0.30863636251930099</v>
      </c>
      <c r="G1570" s="51">
        <v>2.0338642139303899E-4</v>
      </c>
    </row>
    <row r="1571" spans="1:7" x14ac:dyDescent="0.35">
      <c r="A1571" s="55" t="s">
        <v>2504</v>
      </c>
      <c r="B1571" s="50">
        <v>0.36476932875604301</v>
      </c>
      <c r="C1571" s="51">
        <v>4.6866692259987999E-16</v>
      </c>
      <c r="E1571" s="55" t="s">
        <v>5241</v>
      </c>
      <c r="F1571" s="50">
        <v>0.308624536759254</v>
      </c>
      <c r="G1571" s="51">
        <v>2.03388656436253E-4</v>
      </c>
    </row>
    <row r="1572" spans="1:7" x14ac:dyDescent="0.35">
      <c r="A1572" s="55" t="s">
        <v>3977</v>
      </c>
      <c r="B1572" s="50">
        <v>0.36472319039462098</v>
      </c>
      <c r="C1572" s="51">
        <v>4.7304009438357903E-16</v>
      </c>
      <c r="E1572" s="55" t="s">
        <v>5242</v>
      </c>
      <c r="F1572" s="50">
        <v>0.308528406661774</v>
      </c>
      <c r="G1572" s="51">
        <v>2.0432361367158801E-4</v>
      </c>
    </row>
    <row r="1573" spans="1:7" x14ac:dyDescent="0.35">
      <c r="A1573" s="55" t="s">
        <v>3978</v>
      </c>
      <c r="B1573" s="50">
        <v>0.36466018719992899</v>
      </c>
      <c r="C1573" s="51">
        <v>4.7915774149969804E-16</v>
      </c>
      <c r="E1573" s="55" t="s">
        <v>1360</v>
      </c>
      <c r="F1573" s="50">
        <v>0.30851555785778401</v>
      </c>
      <c r="G1573" s="51">
        <v>2.0441408147741901E-4</v>
      </c>
    </row>
    <row r="1574" spans="1:7" x14ac:dyDescent="0.35">
      <c r="A1574" s="55" t="s">
        <v>3979</v>
      </c>
      <c r="B1574" s="50">
        <v>0.36461452537431099</v>
      </c>
      <c r="C1574" s="51">
        <v>4.8357852568352996E-16</v>
      </c>
      <c r="E1574" s="55" t="s">
        <v>4365</v>
      </c>
      <c r="F1574" s="50">
        <v>0.308442572596694</v>
      </c>
      <c r="G1574" s="51">
        <v>2.0528004703535799E-4</v>
      </c>
    </row>
    <row r="1575" spans="1:7" x14ac:dyDescent="0.35">
      <c r="A1575" s="55" t="s">
        <v>1243</v>
      </c>
      <c r="B1575" s="50">
        <v>0.36459460299016599</v>
      </c>
      <c r="C1575" s="51">
        <v>4.8539335092269596E-16</v>
      </c>
      <c r="E1575" s="55" t="s">
        <v>3872</v>
      </c>
      <c r="F1575" s="50">
        <v>0.308380201192059</v>
      </c>
      <c r="G1575" s="51">
        <v>2.05786044084431E-4</v>
      </c>
    </row>
    <row r="1576" spans="1:7" x14ac:dyDescent="0.35">
      <c r="A1576" s="55" t="s">
        <v>3980</v>
      </c>
      <c r="B1576" s="50">
        <v>0.36454653846390001</v>
      </c>
      <c r="C1576" s="51">
        <v>4.8989304600229304E-16</v>
      </c>
      <c r="E1576" s="55" t="s">
        <v>4381</v>
      </c>
      <c r="F1576" s="50">
        <v>0.30830696367636001</v>
      </c>
      <c r="G1576" s="51">
        <v>2.0658532309031599E-4</v>
      </c>
    </row>
    <row r="1577" spans="1:7" x14ac:dyDescent="0.35">
      <c r="A1577" s="55" t="s">
        <v>3982</v>
      </c>
      <c r="B1577" s="50">
        <v>0.36443986435405801</v>
      </c>
      <c r="C1577" s="51">
        <v>5.0012884822005401E-16</v>
      </c>
      <c r="E1577" s="55" t="s">
        <v>1401</v>
      </c>
      <c r="F1577" s="50">
        <v>0.30828980339970402</v>
      </c>
      <c r="G1577" s="51">
        <v>2.0665750719351501E-4</v>
      </c>
    </row>
    <row r="1578" spans="1:7" x14ac:dyDescent="0.35">
      <c r="A1578" s="55" t="s">
        <v>3983</v>
      </c>
      <c r="B1578" s="50">
        <v>0.364307488847188</v>
      </c>
      <c r="C1578" s="51">
        <v>5.1382557053753299E-16</v>
      </c>
      <c r="E1578" s="55" t="s">
        <v>5243</v>
      </c>
      <c r="F1578" s="50">
        <v>0.30824976853004499</v>
      </c>
      <c r="G1578" s="51">
        <v>2.0702740451877E-4</v>
      </c>
    </row>
    <row r="1579" spans="1:7" x14ac:dyDescent="0.35">
      <c r="A1579" s="55" t="s">
        <v>3984</v>
      </c>
      <c r="B1579" s="50">
        <v>0.36418582392034698</v>
      </c>
      <c r="C1579" s="51">
        <v>5.2621547011685301E-16</v>
      </c>
      <c r="E1579" s="55" t="s">
        <v>1991</v>
      </c>
      <c r="F1579" s="50">
        <v>0.30819677738046097</v>
      </c>
      <c r="G1579" s="51">
        <v>2.07491423782773E-4</v>
      </c>
    </row>
    <row r="1580" spans="1:7" x14ac:dyDescent="0.35">
      <c r="A1580" s="55" t="s">
        <v>2073</v>
      </c>
      <c r="B1580" s="50">
        <v>0.36415362771119397</v>
      </c>
      <c r="C1580" s="51">
        <v>5.2931422980904798E-16</v>
      </c>
      <c r="E1580" s="55" t="s">
        <v>5244</v>
      </c>
      <c r="F1580" s="50">
        <v>0.30812315837273702</v>
      </c>
      <c r="G1580" s="51">
        <v>2.08378012397839E-4</v>
      </c>
    </row>
    <row r="1581" spans="1:7" x14ac:dyDescent="0.35">
      <c r="A1581" s="55" t="s">
        <v>3985</v>
      </c>
      <c r="B1581" s="50">
        <v>0.36392069586321801</v>
      </c>
      <c r="C1581" s="51">
        <v>5.5493565587652898E-16</v>
      </c>
      <c r="E1581" s="55" t="s">
        <v>2596</v>
      </c>
      <c r="F1581" s="50">
        <v>0.308020380545524</v>
      </c>
      <c r="G1581" s="51">
        <v>2.0949945211218201E-4</v>
      </c>
    </row>
    <row r="1582" spans="1:7" x14ac:dyDescent="0.35">
      <c r="A1582" s="55" t="s">
        <v>2925</v>
      </c>
      <c r="B1582" s="50">
        <v>0.363865467625544</v>
      </c>
      <c r="C1582" s="51">
        <v>5.6117390521199601E-16</v>
      </c>
      <c r="E1582" s="55" t="s">
        <v>5245</v>
      </c>
      <c r="F1582" s="50">
        <v>0.30801976422312399</v>
      </c>
      <c r="G1582" s="51">
        <v>2.09431408069459E-4</v>
      </c>
    </row>
    <row r="1583" spans="1:7" x14ac:dyDescent="0.35">
      <c r="A1583" s="55" t="s">
        <v>1345</v>
      </c>
      <c r="B1583" s="50">
        <v>0.36383414103772799</v>
      </c>
      <c r="C1583" s="51">
        <v>5.6463101403980401E-16</v>
      </c>
      <c r="E1583" s="55" t="s">
        <v>5246</v>
      </c>
      <c r="F1583" s="50">
        <v>0.30801432144678598</v>
      </c>
      <c r="G1583" s="51">
        <v>2.0942691218232099E-4</v>
      </c>
    </row>
    <row r="1584" spans="1:7" x14ac:dyDescent="0.35">
      <c r="A1584" s="55" t="s">
        <v>2819</v>
      </c>
      <c r="B1584" s="50">
        <v>0.36373838121514201</v>
      </c>
      <c r="C1584" s="51">
        <v>5.7587138403195996E-16</v>
      </c>
      <c r="E1584" s="55" t="s">
        <v>5247</v>
      </c>
      <c r="F1584" s="50">
        <v>0.30798241515935298</v>
      </c>
      <c r="G1584" s="51">
        <v>2.09770913653495E-4</v>
      </c>
    </row>
    <row r="1585" spans="1:7" x14ac:dyDescent="0.35">
      <c r="A1585" s="55" t="s">
        <v>3986</v>
      </c>
      <c r="B1585" s="50">
        <v>0.36368555109967798</v>
      </c>
      <c r="C1585" s="51">
        <v>5.8204704232478404E-16</v>
      </c>
      <c r="E1585" s="55" t="s">
        <v>1103</v>
      </c>
      <c r="F1585" s="50">
        <v>0.30795821192575801</v>
      </c>
      <c r="G1585" s="51">
        <v>2.1001381431211199E-4</v>
      </c>
    </row>
    <row r="1586" spans="1:7" x14ac:dyDescent="0.35">
      <c r="A1586" s="55" t="s">
        <v>3002</v>
      </c>
      <c r="B1586" s="50">
        <v>0.36350500123532098</v>
      </c>
      <c r="C1586" s="51">
        <v>6.0293702568241304E-16</v>
      </c>
      <c r="E1586" s="55" t="s">
        <v>2287</v>
      </c>
      <c r="F1586" s="50">
        <v>0.30795520775217</v>
      </c>
      <c r="G1586" s="51">
        <v>2.09977205662681E-4</v>
      </c>
    </row>
    <row r="1587" spans="1:7" x14ac:dyDescent="0.35">
      <c r="A1587" s="55" t="s">
        <v>3987</v>
      </c>
      <c r="B1587" s="50">
        <v>0.36341266407374301</v>
      </c>
      <c r="C1587" s="51">
        <v>6.1420391057261696E-16</v>
      </c>
      <c r="E1587" s="55" t="s">
        <v>5248</v>
      </c>
      <c r="F1587" s="50">
        <v>0.307947870387967</v>
      </c>
      <c r="G1587" s="51">
        <v>2.0992161304880401E-4</v>
      </c>
    </row>
    <row r="1588" spans="1:7" x14ac:dyDescent="0.35">
      <c r="A1588" s="55" t="s">
        <v>3988</v>
      </c>
      <c r="B1588" s="50">
        <v>0.36340252013917002</v>
      </c>
      <c r="C1588" s="51">
        <v>6.1523533946398298E-16</v>
      </c>
      <c r="E1588" s="55" t="s">
        <v>3611</v>
      </c>
      <c r="F1588" s="50">
        <v>0.30787051099229901</v>
      </c>
      <c r="G1588" s="51">
        <v>2.10867537840021E-4</v>
      </c>
    </row>
    <row r="1589" spans="1:7" x14ac:dyDescent="0.35">
      <c r="A1589" s="55" t="s">
        <v>1544</v>
      </c>
      <c r="B1589" s="50">
        <v>0.36337980673631198</v>
      </c>
      <c r="C1589" s="51">
        <v>6.1790002177239704E-16</v>
      </c>
      <c r="E1589" s="55" t="s">
        <v>507</v>
      </c>
      <c r="F1589" s="50">
        <v>0.30782706561967199</v>
      </c>
      <c r="G1589" s="51">
        <v>2.1136693647706399E-4</v>
      </c>
    </row>
    <row r="1590" spans="1:7" x14ac:dyDescent="0.35">
      <c r="A1590" s="55" t="s">
        <v>2484</v>
      </c>
      <c r="B1590" s="50">
        <v>0.36337581426012999</v>
      </c>
      <c r="C1590" s="51">
        <v>6.1813749729652396E-16</v>
      </c>
      <c r="E1590" s="55" t="s">
        <v>5249</v>
      </c>
      <c r="F1590" s="50">
        <v>0.30779475310112597</v>
      </c>
      <c r="G1590" s="51">
        <v>2.1164274956400901E-4</v>
      </c>
    </row>
    <row r="1591" spans="1:7" x14ac:dyDescent="0.35">
      <c r="A1591" s="55" t="s">
        <v>3989</v>
      </c>
      <c r="B1591" s="50">
        <v>0.36333915823984397</v>
      </c>
      <c r="C1591" s="51">
        <v>6.2263775232665798E-16</v>
      </c>
      <c r="E1591" s="55" t="s">
        <v>281</v>
      </c>
      <c r="F1591" s="50">
        <v>0.30776770285729099</v>
      </c>
      <c r="G1591" s="51">
        <v>2.1192569346329901E-4</v>
      </c>
    </row>
    <row r="1592" spans="1:7" x14ac:dyDescent="0.35">
      <c r="A1592" s="55" t="s">
        <v>2661</v>
      </c>
      <c r="B1592" s="50">
        <v>0.363290671448951</v>
      </c>
      <c r="C1592" s="51">
        <v>6.2844647367188604E-16</v>
      </c>
      <c r="E1592" s="55" t="s">
        <v>5250</v>
      </c>
      <c r="F1592" s="50">
        <v>0.307757198622022</v>
      </c>
      <c r="G1592" s="51">
        <v>2.1198872629525999E-4</v>
      </c>
    </row>
    <row r="1593" spans="1:7" x14ac:dyDescent="0.35">
      <c r="A1593" s="55" t="s">
        <v>3990</v>
      </c>
      <c r="B1593" s="50">
        <v>0.36328189498062702</v>
      </c>
      <c r="C1593" s="51">
        <v>6.2932105988692305E-16</v>
      </c>
      <c r="E1593" s="55" t="s">
        <v>5251</v>
      </c>
      <c r="F1593" s="50">
        <v>0.30773149464359101</v>
      </c>
      <c r="G1593" s="51">
        <v>2.1225420343729399E-4</v>
      </c>
    </row>
    <row r="1594" spans="1:7" x14ac:dyDescent="0.35">
      <c r="A1594" s="55" t="s">
        <v>2465</v>
      </c>
      <c r="B1594" s="50">
        <v>0.36322934792897799</v>
      </c>
      <c r="C1594" s="51">
        <v>6.3544543867613396E-16</v>
      </c>
      <c r="E1594" s="55" t="s">
        <v>5252</v>
      </c>
      <c r="F1594" s="50">
        <v>0.307658246488554</v>
      </c>
      <c r="G1594" s="51">
        <v>2.1307796618549101E-4</v>
      </c>
    </row>
    <row r="1595" spans="1:7" x14ac:dyDescent="0.35">
      <c r="A1595" s="55" t="s">
        <v>2982</v>
      </c>
      <c r="B1595" s="50">
        <v>0.36322519809798998</v>
      </c>
      <c r="C1595" s="51">
        <v>6.3542315014579698E-16</v>
      </c>
      <c r="E1595" s="55" t="s">
        <v>666</v>
      </c>
      <c r="F1595" s="50">
        <v>0.30760065052561603</v>
      </c>
      <c r="G1595" s="51">
        <v>2.1369484242916799E-4</v>
      </c>
    </row>
    <row r="1596" spans="1:7" x14ac:dyDescent="0.35">
      <c r="A1596" s="55" t="s">
        <v>333</v>
      </c>
      <c r="B1596" s="50">
        <v>0.36320184020165402</v>
      </c>
      <c r="C1596" s="51">
        <v>6.3826128235450802E-16</v>
      </c>
      <c r="E1596" s="55" t="s">
        <v>1230</v>
      </c>
      <c r="F1596" s="50">
        <v>0.30752140328636501</v>
      </c>
      <c r="G1596" s="51">
        <v>2.1468218649423E-4</v>
      </c>
    </row>
    <row r="1597" spans="1:7" x14ac:dyDescent="0.35">
      <c r="A1597" s="55" t="s">
        <v>3991</v>
      </c>
      <c r="B1597" s="50">
        <v>0.363163581490833</v>
      </c>
      <c r="C1597" s="51">
        <v>6.4312293751789102E-16</v>
      </c>
      <c r="E1597" s="55" t="s">
        <v>2104</v>
      </c>
      <c r="F1597" s="50">
        <v>0.307236905544026</v>
      </c>
      <c r="G1597" s="51">
        <v>2.1822988914765E-4</v>
      </c>
    </row>
    <row r="1598" spans="1:7" x14ac:dyDescent="0.35">
      <c r="A1598" s="55" t="s">
        <v>833</v>
      </c>
      <c r="B1598" s="50">
        <v>0.36296100293765698</v>
      </c>
      <c r="C1598" s="51">
        <v>6.6956867438536996E-16</v>
      </c>
      <c r="E1598" s="55" t="s">
        <v>5253</v>
      </c>
      <c r="F1598" s="50">
        <v>0.30720879964248898</v>
      </c>
      <c r="G1598" s="51">
        <v>2.18535685159727E-4</v>
      </c>
    </row>
    <row r="1599" spans="1:7" x14ac:dyDescent="0.35">
      <c r="A1599" s="55" t="s">
        <v>3218</v>
      </c>
      <c r="B1599" s="50">
        <v>0.36290132402484798</v>
      </c>
      <c r="C1599" s="51">
        <v>6.7770645785358902E-16</v>
      </c>
      <c r="E1599" s="55" t="s">
        <v>1559</v>
      </c>
      <c r="F1599" s="50">
        <v>0.30719128489310199</v>
      </c>
      <c r="G1599" s="51">
        <v>2.1869675734496099E-4</v>
      </c>
    </row>
    <row r="1600" spans="1:7" x14ac:dyDescent="0.35">
      <c r="A1600" s="55" t="s">
        <v>3992</v>
      </c>
      <c r="B1600" s="50">
        <v>0.362886586593545</v>
      </c>
      <c r="C1600" s="51">
        <v>6.7949977481858905E-16</v>
      </c>
      <c r="E1600" s="55" t="s">
        <v>5254</v>
      </c>
      <c r="F1600" s="50">
        <v>0.30702263131993801</v>
      </c>
      <c r="G1600" s="51">
        <v>2.2078012386435401E-4</v>
      </c>
    </row>
    <row r="1601" spans="1:7" x14ac:dyDescent="0.35">
      <c r="A1601" s="55" t="s">
        <v>3993</v>
      </c>
      <c r="B1601" s="50">
        <v>0.362803866052818</v>
      </c>
      <c r="C1601" s="51">
        <v>6.9046739599430201E-16</v>
      </c>
      <c r="E1601" s="55" t="s">
        <v>1982</v>
      </c>
      <c r="F1601" s="50">
        <v>0.30697116095181398</v>
      </c>
      <c r="G1601" s="51">
        <v>2.2141291641001001E-4</v>
      </c>
    </row>
    <row r="1602" spans="1:7" x14ac:dyDescent="0.35">
      <c r="A1602" s="55" t="s">
        <v>2903</v>
      </c>
      <c r="B1602" s="50">
        <v>0.36276313730915999</v>
      </c>
      <c r="C1602" s="51">
        <v>6.9576751960942502E-16</v>
      </c>
      <c r="E1602" s="55" t="s">
        <v>5255</v>
      </c>
      <c r="F1602" s="50">
        <v>0.30691338422810399</v>
      </c>
      <c r="G1602" s="51">
        <v>2.2213506722147899E-4</v>
      </c>
    </row>
    <row r="1603" spans="1:7" x14ac:dyDescent="0.35">
      <c r="A1603" s="55" t="s">
        <v>678</v>
      </c>
      <c r="B1603" s="50">
        <v>0.36255275758639299</v>
      </c>
      <c r="C1603" s="51">
        <v>7.26182660341094E-16</v>
      </c>
      <c r="E1603" s="55" t="s">
        <v>5256</v>
      </c>
      <c r="F1603" s="50">
        <v>0.30680754139338001</v>
      </c>
      <c r="G1603" s="51">
        <v>2.2345024706355899E-4</v>
      </c>
    </row>
    <row r="1604" spans="1:7" x14ac:dyDescent="0.35">
      <c r="A1604" s="55" t="s">
        <v>3994</v>
      </c>
      <c r="B1604" s="50">
        <v>0.36244068613247499</v>
      </c>
      <c r="C1604" s="51">
        <v>7.4211332836706398E-16</v>
      </c>
      <c r="E1604" s="55" t="s">
        <v>5257</v>
      </c>
      <c r="F1604" s="50">
        <v>0.30676286327876001</v>
      </c>
      <c r="G1604" s="51">
        <v>2.2391461029332301E-4</v>
      </c>
    </row>
    <row r="1605" spans="1:7" x14ac:dyDescent="0.35">
      <c r="A1605" s="55" t="s">
        <v>2313</v>
      </c>
      <c r="B1605" s="50">
        <v>0.362385984139317</v>
      </c>
      <c r="C1605" s="51">
        <v>7.49661387035036E-16</v>
      </c>
      <c r="E1605" s="55" t="s">
        <v>5258</v>
      </c>
      <c r="F1605" s="50">
        <v>0.30638318520329699</v>
      </c>
      <c r="G1605" s="51">
        <v>2.2896287248442499E-4</v>
      </c>
    </row>
    <row r="1606" spans="1:7" x14ac:dyDescent="0.35">
      <c r="A1606" s="55" t="s">
        <v>55</v>
      </c>
      <c r="B1606" s="50">
        <v>0.362217833016371</v>
      </c>
      <c r="C1606" s="51">
        <v>7.74807394156455E-16</v>
      </c>
      <c r="E1606" s="55" t="s">
        <v>5259</v>
      </c>
      <c r="F1606" s="50">
        <v>0.30634704795029799</v>
      </c>
      <c r="G1606" s="51">
        <v>2.2939793734447301E-4</v>
      </c>
    </row>
    <row r="1607" spans="1:7" x14ac:dyDescent="0.35">
      <c r="A1607" s="55" t="s">
        <v>3995</v>
      </c>
      <c r="B1607" s="50">
        <v>0.362162778578416</v>
      </c>
      <c r="C1607" s="51">
        <v>7.8309256890803704E-16</v>
      </c>
      <c r="E1607" s="55" t="s">
        <v>5260</v>
      </c>
      <c r="F1607" s="50">
        <v>0.30623147584842803</v>
      </c>
      <c r="G1607" s="51">
        <v>2.30645795285371E-4</v>
      </c>
    </row>
    <row r="1608" spans="1:7" x14ac:dyDescent="0.35">
      <c r="A1608" s="55" t="s">
        <v>3996</v>
      </c>
      <c r="B1608" s="50">
        <v>0.36212547135967499</v>
      </c>
      <c r="C1608" s="51">
        <v>7.8817721251984195E-16</v>
      </c>
      <c r="E1608" s="55" t="s">
        <v>5261</v>
      </c>
      <c r="F1608" s="50">
        <v>0.30622102449039501</v>
      </c>
      <c r="G1608" s="51">
        <v>2.3071374652122899E-4</v>
      </c>
    </row>
    <row r="1609" spans="1:7" x14ac:dyDescent="0.35">
      <c r="A1609" s="55" t="s">
        <v>3997</v>
      </c>
      <c r="B1609" s="50">
        <v>0.36210464747847498</v>
      </c>
      <c r="C1609" s="51">
        <v>7.9126813026637602E-16</v>
      </c>
      <c r="E1609" s="55" t="s">
        <v>4157</v>
      </c>
      <c r="F1609" s="50">
        <v>0.30617997586132001</v>
      </c>
      <c r="G1609" s="51">
        <v>2.3114023893118E-4</v>
      </c>
    </row>
    <row r="1610" spans="1:7" x14ac:dyDescent="0.35">
      <c r="A1610" s="55" t="s">
        <v>3998</v>
      </c>
      <c r="B1610" s="50">
        <v>0.362064869687096</v>
      </c>
      <c r="C1610" s="51">
        <v>7.9681853339945996E-16</v>
      </c>
      <c r="E1610" s="55" t="s">
        <v>1242</v>
      </c>
      <c r="F1610" s="50">
        <v>0.30606742866471598</v>
      </c>
      <c r="G1610" s="51">
        <v>2.3251986192591201E-4</v>
      </c>
    </row>
    <row r="1611" spans="1:7" x14ac:dyDescent="0.35">
      <c r="A1611" s="55" t="s">
        <v>1941</v>
      </c>
      <c r="B1611" s="50">
        <v>0.36195069466313901</v>
      </c>
      <c r="C1611" s="51">
        <v>8.1572732824262097E-16</v>
      </c>
      <c r="E1611" s="55" t="s">
        <v>5262</v>
      </c>
      <c r="F1611" s="50">
        <v>0.30604693220561902</v>
      </c>
      <c r="G1611" s="51">
        <v>2.3273425262023499E-4</v>
      </c>
    </row>
    <row r="1612" spans="1:7" x14ac:dyDescent="0.35">
      <c r="A1612" s="55" t="s">
        <v>3999</v>
      </c>
      <c r="B1612" s="50">
        <v>0.36189613990484998</v>
      </c>
      <c r="C1612" s="51">
        <v>8.24358237698957E-16</v>
      </c>
      <c r="E1612" s="55" t="s">
        <v>891</v>
      </c>
      <c r="F1612" s="50">
        <v>0.30601813832900798</v>
      </c>
      <c r="G1612" s="51">
        <v>2.33069448172375E-4</v>
      </c>
    </row>
    <row r="1613" spans="1:7" x14ac:dyDescent="0.35">
      <c r="A1613" s="55" t="s">
        <v>4000</v>
      </c>
      <c r="B1613" s="50">
        <v>0.36185997344171</v>
      </c>
      <c r="C1613" s="51">
        <v>8.3025003218246803E-16</v>
      </c>
      <c r="E1613" s="55" t="s">
        <v>5263</v>
      </c>
      <c r="F1613" s="50">
        <v>0.30595563314916102</v>
      </c>
      <c r="G1613" s="51">
        <v>2.3389635292662701E-4</v>
      </c>
    </row>
    <row r="1614" spans="1:7" x14ac:dyDescent="0.35">
      <c r="A1614" s="55" t="s">
        <v>4001</v>
      </c>
      <c r="B1614" s="50">
        <v>0.36172642752384998</v>
      </c>
      <c r="C1614" s="51">
        <v>8.5300868020814299E-16</v>
      </c>
      <c r="E1614" s="55" t="s">
        <v>1359</v>
      </c>
      <c r="F1614" s="50">
        <v>0.30585480336728998</v>
      </c>
      <c r="G1614" s="51">
        <v>2.35203638077205E-4</v>
      </c>
    </row>
    <row r="1615" spans="1:7" x14ac:dyDescent="0.35">
      <c r="A1615" s="55" t="s">
        <v>4002</v>
      </c>
      <c r="B1615" s="50">
        <v>0.36166969982034902</v>
      </c>
      <c r="C1615" s="51">
        <v>8.62803002317137E-16</v>
      </c>
      <c r="E1615" s="55" t="s">
        <v>3246</v>
      </c>
      <c r="F1615" s="50">
        <v>0.30569648227743601</v>
      </c>
      <c r="G1615" s="51">
        <v>2.3745120005776201E-4</v>
      </c>
    </row>
    <row r="1616" spans="1:7" x14ac:dyDescent="0.35">
      <c r="A1616" s="55" t="s">
        <v>4003</v>
      </c>
      <c r="B1616" s="50">
        <v>0.36144976543853702</v>
      </c>
      <c r="C1616" s="51">
        <v>9.0258392840462392E-16</v>
      </c>
      <c r="E1616" s="55" t="s">
        <v>5264</v>
      </c>
      <c r="F1616" s="50">
        <v>0.30568695549706698</v>
      </c>
      <c r="G1616" s="51">
        <v>2.37507537649047E-4</v>
      </c>
    </row>
    <row r="1617" spans="1:7" x14ac:dyDescent="0.35">
      <c r="A1617" s="55" t="s">
        <v>4004</v>
      </c>
      <c r="B1617" s="50">
        <v>0.36141289240137497</v>
      </c>
      <c r="C1617" s="51">
        <v>9.0875591740025203E-16</v>
      </c>
      <c r="E1617" s="55" t="s">
        <v>2573</v>
      </c>
      <c r="F1617" s="50">
        <v>0.30567540593945602</v>
      </c>
      <c r="G1617" s="51">
        <v>2.3750927005669199E-4</v>
      </c>
    </row>
    <row r="1618" spans="1:7" x14ac:dyDescent="0.35">
      <c r="A1618" s="55" t="s">
        <v>3224</v>
      </c>
      <c r="B1618" s="50">
        <v>0.36131714410282401</v>
      </c>
      <c r="C1618" s="51">
        <v>9.2628894604018499E-16</v>
      </c>
      <c r="E1618" s="55" t="s">
        <v>1169</v>
      </c>
      <c r="F1618" s="50">
        <v>0.30564425874442602</v>
      </c>
      <c r="G1618" s="51">
        <v>2.37801252327573E-4</v>
      </c>
    </row>
    <row r="1619" spans="1:7" x14ac:dyDescent="0.35">
      <c r="A1619" s="55" t="s">
        <v>2736</v>
      </c>
      <c r="B1619" s="50">
        <v>0.36114717582447498</v>
      </c>
      <c r="C1619" s="51">
        <v>9.5931892124545594E-16</v>
      </c>
      <c r="E1619" s="55" t="s">
        <v>5265</v>
      </c>
      <c r="F1619" s="50">
        <v>0.30558939513429301</v>
      </c>
      <c r="G1619" s="51">
        <v>2.38445614437658E-4</v>
      </c>
    </row>
    <row r="1620" spans="1:7" x14ac:dyDescent="0.35">
      <c r="A1620" s="55" t="s">
        <v>4005</v>
      </c>
      <c r="B1620" s="50">
        <v>0.361131082578522</v>
      </c>
      <c r="C1620" s="51">
        <v>9.6211976513976109E-16</v>
      </c>
      <c r="E1620" s="55" t="s">
        <v>5266</v>
      </c>
      <c r="F1620" s="50">
        <v>0.30556009212358298</v>
      </c>
      <c r="G1620" s="51">
        <v>2.3879625874920901E-4</v>
      </c>
    </row>
    <row r="1621" spans="1:7" x14ac:dyDescent="0.35">
      <c r="A1621" s="55" t="s">
        <v>4006</v>
      </c>
      <c r="B1621" s="50">
        <v>0.36109111455944798</v>
      </c>
      <c r="C1621" s="51">
        <v>9.6974762007902499E-16</v>
      </c>
      <c r="E1621" s="55" t="s">
        <v>1729</v>
      </c>
      <c r="F1621" s="50">
        <v>0.30552213557908797</v>
      </c>
      <c r="G1621" s="51">
        <v>2.3919132383767099E-4</v>
      </c>
    </row>
    <row r="1622" spans="1:7" x14ac:dyDescent="0.35">
      <c r="A1622" s="55" t="s">
        <v>3240</v>
      </c>
      <c r="B1622" s="50">
        <v>0.36100681160794101</v>
      </c>
      <c r="C1622" s="51">
        <v>9.8651644492564607E-16</v>
      </c>
      <c r="E1622" s="55" t="s">
        <v>5267</v>
      </c>
      <c r="F1622" s="50">
        <v>0.30550450567149801</v>
      </c>
      <c r="G1622" s="51">
        <v>2.3919919613064799E-4</v>
      </c>
    </row>
    <row r="1623" spans="1:7" x14ac:dyDescent="0.35">
      <c r="A1623" s="55" t="s">
        <v>523</v>
      </c>
      <c r="B1623" s="50">
        <v>0.360776711213674</v>
      </c>
      <c r="C1623" s="51">
        <v>1.0331700785782399E-15</v>
      </c>
      <c r="E1623" s="55" t="s">
        <v>5268</v>
      </c>
      <c r="F1623" s="50">
        <v>0.30547433298666798</v>
      </c>
      <c r="G1623" s="51">
        <v>2.3956396489386501E-4</v>
      </c>
    </row>
    <row r="1624" spans="1:7" x14ac:dyDescent="0.35">
      <c r="A1624" s="55" t="s">
        <v>4007</v>
      </c>
      <c r="B1624" s="50">
        <v>0.36073699803299902</v>
      </c>
      <c r="C1624" s="51">
        <v>1.0412963283824601E-15</v>
      </c>
      <c r="E1624" s="55" t="s">
        <v>5269</v>
      </c>
      <c r="F1624" s="50">
        <v>0.30547298285198099</v>
      </c>
      <c r="G1624" s="51">
        <v>2.3949917252426501E-4</v>
      </c>
    </row>
    <row r="1625" spans="1:7" x14ac:dyDescent="0.35">
      <c r="A1625" s="55" t="s">
        <v>4008</v>
      </c>
      <c r="B1625" s="50">
        <v>0.36064798921594898</v>
      </c>
      <c r="C1625" s="51">
        <v>1.06031935323745E-15</v>
      </c>
      <c r="E1625" s="55" t="s">
        <v>3733</v>
      </c>
      <c r="F1625" s="50">
        <v>0.305461034604955</v>
      </c>
      <c r="G1625" s="51">
        <v>2.3959244770096301E-4</v>
      </c>
    </row>
    <row r="1626" spans="1:7" x14ac:dyDescent="0.35">
      <c r="A1626" s="55" t="s">
        <v>322</v>
      </c>
      <c r="B1626" s="50">
        <v>0.36061475791326603</v>
      </c>
      <c r="C1626" s="51">
        <v>1.06674315221058E-15</v>
      </c>
      <c r="E1626" s="55" t="s">
        <v>5270</v>
      </c>
      <c r="F1626" s="50">
        <v>0.30540492938551</v>
      </c>
      <c r="G1626" s="51">
        <v>2.40345456936764E-4</v>
      </c>
    </row>
    <row r="1627" spans="1:7" x14ac:dyDescent="0.35">
      <c r="A1627" s="55" t="s">
        <v>4009</v>
      </c>
      <c r="B1627" s="50">
        <v>0.36055147939670101</v>
      </c>
      <c r="C1627" s="51">
        <v>1.0804185494044999E-15</v>
      </c>
      <c r="E1627" s="55" t="s">
        <v>1574</v>
      </c>
      <c r="F1627" s="50">
        <v>0.30539457076202597</v>
      </c>
      <c r="G1627" s="51">
        <v>2.4041529211172899E-4</v>
      </c>
    </row>
    <row r="1628" spans="1:7" x14ac:dyDescent="0.35">
      <c r="A1628" s="55" t="s">
        <v>4010</v>
      </c>
      <c r="B1628" s="50">
        <v>0.36051244764568102</v>
      </c>
      <c r="C1628" s="51">
        <v>1.0887558483283699E-15</v>
      </c>
      <c r="E1628" s="55" t="s">
        <v>5271</v>
      </c>
      <c r="F1628" s="50">
        <v>0.305145312035012</v>
      </c>
      <c r="G1628" s="51">
        <v>2.43826813227328E-4</v>
      </c>
    </row>
    <row r="1629" spans="1:7" x14ac:dyDescent="0.35">
      <c r="A1629" s="55" t="s">
        <v>740</v>
      </c>
      <c r="B1629" s="50">
        <v>0.36050932564078603</v>
      </c>
      <c r="C1629" s="51">
        <v>1.0889841053535099E-15</v>
      </c>
      <c r="E1629" s="55" t="s">
        <v>762</v>
      </c>
      <c r="F1629" s="50">
        <v>0.30513235946884798</v>
      </c>
      <c r="G1629" s="51">
        <v>2.4393700424402601E-4</v>
      </c>
    </row>
    <row r="1630" spans="1:7" x14ac:dyDescent="0.35">
      <c r="A1630" s="55" t="s">
        <v>4011</v>
      </c>
      <c r="B1630" s="50">
        <v>0.36050243153031297</v>
      </c>
      <c r="C1630" s="51">
        <v>1.09006842146966E-15</v>
      </c>
      <c r="E1630" s="55" t="s">
        <v>1029</v>
      </c>
      <c r="F1630" s="50">
        <v>0.30510976777659898</v>
      </c>
      <c r="G1630" s="51">
        <v>2.4419356507911498E-4</v>
      </c>
    </row>
    <row r="1631" spans="1:7" x14ac:dyDescent="0.35">
      <c r="A1631" s="55" t="s">
        <v>3297</v>
      </c>
      <c r="B1631" s="50">
        <v>0.360492775041237</v>
      </c>
      <c r="C1631" s="51">
        <v>1.09178174215625E-15</v>
      </c>
      <c r="E1631" s="55" t="s">
        <v>5272</v>
      </c>
      <c r="F1631" s="50">
        <v>0.30502970699443099</v>
      </c>
      <c r="G1631" s="51">
        <v>2.4532520330813201E-4</v>
      </c>
    </row>
    <row r="1632" spans="1:7" x14ac:dyDescent="0.35">
      <c r="A1632" s="55" t="s">
        <v>4012</v>
      </c>
      <c r="B1632" s="50">
        <v>0.36043771773965999</v>
      </c>
      <c r="C1632" s="51">
        <v>1.1038822021847099E-15</v>
      </c>
      <c r="E1632" s="55" t="s">
        <v>2235</v>
      </c>
      <c r="F1632" s="50">
        <v>0.30501776822944399</v>
      </c>
      <c r="G1632" s="51">
        <v>2.45420616378419E-4</v>
      </c>
    </row>
    <row r="1633" spans="1:7" x14ac:dyDescent="0.35">
      <c r="A1633" s="55" t="s">
        <v>628</v>
      </c>
      <c r="B1633" s="50">
        <v>0.360351329381422</v>
      </c>
      <c r="C1633" s="51">
        <v>1.1224290482060699E-15</v>
      </c>
      <c r="E1633" s="55" t="s">
        <v>5273</v>
      </c>
      <c r="F1633" s="50">
        <v>0.30495783459043702</v>
      </c>
      <c r="G1633" s="51">
        <v>2.4607571965839999E-4</v>
      </c>
    </row>
    <row r="1634" spans="1:7" x14ac:dyDescent="0.35">
      <c r="A1634" s="55" t="s">
        <v>2758</v>
      </c>
      <c r="B1634" s="50">
        <v>0.36022382204447601</v>
      </c>
      <c r="C1634" s="51">
        <v>1.1515923915273101E-15</v>
      </c>
      <c r="E1634" s="55" t="s">
        <v>5274</v>
      </c>
      <c r="F1634" s="50">
        <v>0.30494385896738702</v>
      </c>
      <c r="G1634" s="51">
        <v>2.4611587393311401E-4</v>
      </c>
    </row>
    <row r="1635" spans="1:7" x14ac:dyDescent="0.35">
      <c r="A1635" s="55" t="s">
        <v>4013</v>
      </c>
      <c r="B1635" s="50">
        <v>0.36021366404131</v>
      </c>
      <c r="C1635" s="51">
        <v>1.1535220202837301E-15</v>
      </c>
      <c r="E1635" s="55" t="s">
        <v>3807</v>
      </c>
      <c r="F1635" s="50">
        <v>0.304859805986615</v>
      </c>
      <c r="G1635" s="51">
        <v>2.4723010168279199E-4</v>
      </c>
    </row>
    <row r="1636" spans="1:7" x14ac:dyDescent="0.35">
      <c r="A1636" s="55" t="s">
        <v>2088</v>
      </c>
      <c r="B1636" s="50">
        <v>0.36003730401885697</v>
      </c>
      <c r="C1636" s="51">
        <v>1.1950362908610999E-15</v>
      </c>
      <c r="E1636" s="55" t="s">
        <v>5275</v>
      </c>
      <c r="F1636" s="50">
        <v>0.30485787827604599</v>
      </c>
      <c r="G1636" s="51">
        <v>2.4717264336997197E-4</v>
      </c>
    </row>
    <row r="1637" spans="1:7" x14ac:dyDescent="0.35">
      <c r="A1637" s="55" t="s">
        <v>1847</v>
      </c>
      <c r="B1637" s="50">
        <v>0.36000071663220901</v>
      </c>
      <c r="C1637" s="51">
        <v>1.2036319476593701E-15</v>
      </c>
      <c r="E1637" s="55" t="s">
        <v>5276</v>
      </c>
      <c r="F1637" s="50">
        <v>0.30484684352038699</v>
      </c>
      <c r="G1637" s="51">
        <v>2.4725505339735098E-4</v>
      </c>
    </row>
    <row r="1638" spans="1:7" x14ac:dyDescent="0.35">
      <c r="A1638" s="55" t="s">
        <v>4014</v>
      </c>
      <c r="B1638" s="50">
        <v>0.359974293819941</v>
      </c>
      <c r="C1638" s="51">
        <v>1.20973031930671E-15</v>
      </c>
      <c r="E1638" s="55" t="s">
        <v>5277</v>
      </c>
      <c r="F1638" s="50">
        <v>0.30483884832480801</v>
      </c>
      <c r="G1638" s="51">
        <v>2.4729082504094301E-4</v>
      </c>
    </row>
    <row r="1639" spans="1:7" x14ac:dyDescent="0.35">
      <c r="A1639" s="55" t="s">
        <v>4015</v>
      </c>
      <c r="B1639" s="50">
        <v>0.35993986166813902</v>
      </c>
      <c r="C1639" s="51">
        <v>1.21788451769231E-15</v>
      </c>
      <c r="E1639" s="55" t="s">
        <v>1323</v>
      </c>
      <c r="F1639" s="50">
        <v>0.30475994624868002</v>
      </c>
      <c r="G1639" s="51">
        <v>2.48243462049963E-4</v>
      </c>
    </row>
    <row r="1640" spans="1:7" x14ac:dyDescent="0.35">
      <c r="A1640" s="55" t="s">
        <v>4016</v>
      </c>
      <c r="B1640" s="50">
        <v>0.35988019228004597</v>
      </c>
      <c r="C1640" s="51">
        <v>1.2319999659744699E-15</v>
      </c>
      <c r="E1640" s="55" t="s">
        <v>5278</v>
      </c>
      <c r="F1640" s="50">
        <v>0.30465660877820799</v>
      </c>
      <c r="G1640" s="51">
        <v>2.4975334552202101E-4</v>
      </c>
    </row>
    <row r="1641" spans="1:7" x14ac:dyDescent="0.35">
      <c r="A1641" s="55" t="s">
        <v>4017</v>
      </c>
      <c r="B1641" s="50">
        <v>0.35982205573047199</v>
      </c>
      <c r="C1641" s="51">
        <v>1.24587997742974E-15</v>
      </c>
      <c r="E1641" s="55" t="s">
        <v>3344</v>
      </c>
      <c r="F1641" s="50">
        <v>0.304600466494722</v>
      </c>
      <c r="G1641" s="51">
        <v>2.50449090877558E-4</v>
      </c>
    </row>
    <row r="1642" spans="1:7" x14ac:dyDescent="0.35">
      <c r="A1642" s="55" t="s">
        <v>41</v>
      </c>
      <c r="B1642" s="50">
        <v>0.35978619248801302</v>
      </c>
      <c r="C1642" s="51">
        <v>1.2546470775864699E-15</v>
      </c>
      <c r="E1642" s="55" t="s">
        <v>911</v>
      </c>
      <c r="F1642" s="50">
        <v>0.304502162971926</v>
      </c>
      <c r="G1642" s="51">
        <v>2.5189287380594203E-4</v>
      </c>
    </row>
    <row r="1643" spans="1:7" x14ac:dyDescent="0.35">
      <c r="A1643" s="55" t="s">
        <v>4018</v>
      </c>
      <c r="B1643" s="50">
        <v>0.35963193041698399</v>
      </c>
      <c r="C1643" s="51">
        <v>1.29435345365659E-15</v>
      </c>
      <c r="E1643" s="55" t="s">
        <v>5279</v>
      </c>
      <c r="F1643" s="50">
        <v>0.30445566696728699</v>
      </c>
      <c r="G1643" s="51">
        <v>2.5235467837425102E-4</v>
      </c>
    </row>
    <row r="1644" spans="1:7" x14ac:dyDescent="0.35">
      <c r="A1644" s="55" t="s">
        <v>4019</v>
      </c>
      <c r="B1644" s="50">
        <v>0.35960892136655898</v>
      </c>
      <c r="C1644" s="51">
        <v>1.29941656374412E-15</v>
      </c>
      <c r="E1644" s="55" t="s">
        <v>5280</v>
      </c>
      <c r="F1644" s="50">
        <v>0.30444402337751297</v>
      </c>
      <c r="G1644" s="51">
        <v>2.5244846965320598E-4</v>
      </c>
    </row>
    <row r="1645" spans="1:7" x14ac:dyDescent="0.35">
      <c r="A1645" s="55" t="s">
        <v>4020</v>
      </c>
      <c r="B1645" s="50">
        <v>0.35940903648753098</v>
      </c>
      <c r="C1645" s="51">
        <v>1.3526722224122601E-15</v>
      </c>
      <c r="E1645" s="55" t="s">
        <v>3489</v>
      </c>
      <c r="F1645" s="50">
        <v>0.304413515246855</v>
      </c>
      <c r="G1645" s="51">
        <v>2.5283794440868098E-4</v>
      </c>
    </row>
    <row r="1646" spans="1:7" x14ac:dyDescent="0.35">
      <c r="A1646" s="55" t="s">
        <v>3017</v>
      </c>
      <c r="B1646" s="50">
        <v>0.35928283528885502</v>
      </c>
      <c r="C1646" s="51">
        <v>1.3873311521889399E-15</v>
      </c>
      <c r="E1646" s="55" t="s">
        <v>2240</v>
      </c>
      <c r="F1646" s="50">
        <v>0.30418080190656399</v>
      </c>
      <c r="G1646" s="51">
        <v>2.5597354628899098E-4</v>
      </c>
    </row>
    <row r="1647" spans="1:7" x14ac:dyDescent="0.35">
      <c r="A1647" s="55" t="s">
        <v>4021</v>
      </c>
      <c r="B1647" s="50">
        <v>0.35921116625497501</v>
      </c>
      <c r="C1647" s="51">
        <v>1.4074839324033001E-15</v>
      </c>
      <c r="E1647" s="55" t="s">
        <v>5281</v>
      </c>
      <c r="F1647" s="50">
        <v>0.30406848076454202</v>
      </c>
      <c r="G1647" s="51">
        <v>2.5749077937576599E-4</v>
      </c>
    </row>
    <row r="1648" spans="1:7" x14ac:dyDescent="0.35">
      <c r="A1648" s="55" t="s">
        <v>4022</v>
      </c>
      <c r="B1648" s="50">
        <v>0.359208788420459</v>
      </c>
      <c r="C1648" s="51">
        <v>1.40756605408886E-15</v>
      </c>
      <c r="E1648" s="55" t="s">
        <v>5282</v>
      </c>
      <c r="F1648" s="50">
        <v>0.30405058887736902</v>
      </c>
      <c r="G1648" s="51">
        <v>2.57686264094401E-4</v>
      </c>
    </row>
    <row r="1649" spans="1:7" x14ac:dyDescent="0.35">
      <c r="A1649" s="55" t="s">
        <v>4023</v>
      </c>
      <c r="B1649" s="50">
        <v>0.35890633813005901</v>
      </c>
      <c r="C1649" s="51">
        <v>1.4972760819721799E-15</v>
      </c>
      <c r="E1649" s="55" t="s">
        <v>5283</v>
      </c>
      <c r="F1649" s="50">
        <v>0.30399759089561501</v>
      </c>
      <c r="G1649" s="51">
        <v>2.5835296133211103E-4</v>
      </c>
    </row>
    <row r="1650" spans="1:7" x14ac:dyDescent="0.35">
      <c r="A1650" s="55" t="s">
        <v>4024</v>
      </c>
      <c r="B1650" s="50">
        <v>0.35889484536855598</v>
      </c>
      <c r="C1650" s="51">
        <v>1.50019190576628E-15</v>
      </c>
      <c r="E1650" s="55" t="s">
        <v>5284</v>
      </c>
      <c r="F1650" s="50">
        <v>0.303974739186265</v>
      </c>
      <c r="G1650" s="51">
        <v>2.5853835455889298E-4</v>
      </c>
    </row>
    <row r="1651" spans="1:7" x14ac:dyDescent="0.35">
      <c r="A1651" s="55" t="s">
        <v>4025</v>
      </c>
      <c r="B1651" s="50">
        <v>0.35870218012337202</v>
      </c>
      <c r="C1651" s="51">
        <v>1.5598672754077401E-15</v>
      </c>
      <c r="E1651" s="55" t="s">
        <v>5285</v>
      </c>
      <c r="F1651" s="50">
        <v>0.30386646705123899</v>
      </c>
      <c r="G1651" s="51">
        <v>2.5982403058451102E-4</v>
      </c>
    </row>
    <row r="1652" spans="1:7" x14ac:dyDescent="0.35">
      <c r="A1652" s="55" t="s">
        <v>4026</v>
      </c>
      <c r="B1652" s="50">
        <v>0.35860783582634698</v>
      </c>
      <c r="C1652" s="51">
        <v>1.5899196310330101E-15</v>
      </c>
      <c r="E1652" s="55" t="s">
        <v>596</v>
      </c>
      <c r="F1652" s="50">
        <v>0.30379888414884798</v>
      </c>
      <c r="G1652" s="51">
        <v>2.6082217454919901E-4</v>
      </c>
    </row>
    <row r="1653" spans="1:7" x14ac:dyDescent="0.35">
      <c r="A1653" s="55" t="s">
        <v>896</v>
      </c>
      <c r="B1653" s="50">
        <v>0.358359768891022</v>
      </c>
      <c r="C1653" s="51">
        <v>1.66996665506075E-15</v>
      </c>
      <c r="E1653" s="55" t="s">
        <v>5286</v>
      </c>
      <c r="F1653" s="50">
        <v>0.30375876144855901</v>
      </c>
      <c r="G1653" s="51">
        <v>2.6137950913108398E-4</v>
      </c>
    </row>
    <row r="1654" spans="1:7" x14ac:dyDescent="0.35">
      <c r="A1654" s="55" t="s">
        <v>4027</v>
      </c>
      <c r="B1654" s="50">
        <v>0.35835719353532303</v>
      </c>
      <c r="C1654" s="51">
        <v>1.6701335535493999E-15</v>
      </c>
      <c r="E1654" s="55" t="s">
        <v>945</v>
      </c>
      <c r="F1654" s="50">
        <v>0.30375723041254898</v>
      </c>
      <c r="G1654" s="51">
        <v>2.6131337656924399E-4</v>
      </c>
    </row>
    <row r="1655" spans="1:7" x14ac:dyDescent="0.35">
      <c r="A1655" s="55" t="s">
        <v>4028</v>
      </c>
      <c r="B1655" s="50">
        <v>0.35832528291597499</v>
      </c>
      <c r="C1655" s="51">
        <v>1.6797305610675701E-15</v>
      </c>
      <c r="E1655" s="55" t="s">
        <v>5287</v>
      </c>
      <c r="F1655" s="50">
        <v>0.30366708350239402</v>
      </c>
      <c r="G1655" s="51">
        <v>2.6259196130107401E-4</v>
      </c>
    </row>
    <row r="1656" spans="1:7" x14ac:dyDescent="0.35">
      <c r="A1656" s="55" t="s">
        <v>4029</v>
      </c>
      <c r="B1656" s="50">
        <v>0.35829385560895399</v>
      </c>
      <c r="C1656" s="51">
        <v>1.68994309473555E-15</v>
      </c>
      <c r="E1656" s="55" t="s">
        <v>735</v>
      </c>
      <c r="F1656" s="50">
        <v>0.30352016445065499</v>
      </c>
      <c r="G1656" s="51">
        <v>2.6462041646777701E-4</v>
      </c>
    </row>
    <row r="1657" spans="1:7" x14ac:dyDescent="0.35">
      <c r="A1657" s="55" t="s">
        <v>1571</v>
      </c>
      <c r="B1657" s="50">
        <v>0.35816129119286699</v>
      </c>
      <c r="C1657" s="51">
        <v>1.7338614143538299E-15</v>
      </c>
      <c r="E1657" s="55" t="s">
        <v>1527</v>
      </c>
      <c r="F1657" s="50">
        <v>0.30337610270620102</v>
      </c>
      <c r="G1657" s="51">
        <v>2.6689412691706502E-4</v>
      </c>
    </row>
    <row r="1658" spans="1:7" x14ac:dyDescent="0.35">
      <c r="A1658" s="55" t="s">
        <v>1823</v>
      </c>
      <c r="B1658" s="50">
        <v>0.35812510810246601</v>
      </c>
      <c r="C1658" s="51">
        <v>1.74611187796821E-15</v>
      </c>
      <c r="E1658" s="55" t="s">
        <v>3647</v>
      </c>
      <c r="F1658" s="50">
        <v>0.30337472124669601</v>
      </c>
      <c r="G1658" s="51">
        <v>2.66824355632034E-4</v>
      </c>
    </row>
    <row r="1659" spans="1:7" x14ac:dyDescent="0.35">
      <c r="A1659" s="55" t="s">
        <v>4032</v>
      </c>
      <c r="B1659" s="50">
        <v>0.35789738040582603</v>
      </c>
      <c r="C1659" s="51">
        <v>1.8254230511076201E-15</v>
      </c>
      <c r="E1659" s="55" t="s">
        <v>5288</v>
      </c>
      <c r="F1659" s="50">
        <v>0.303365712362276</v>
      </c>
      <c r="G1659" s="51">
        <v>2.6688036321760502E-4</v>
      </c>
    </row>
    <row r="1660" spans="1:7" x14ac:dyDescent="0.35">
      <c r="A1660" s="55" t="s">
        <v>2624</v>
      </c>
      <c r="B1660" s="50">
        <v>0.35789615437472699</v>
      </c>
      <c r="C1660" s="51">
        <v>1.8251008523904701E-15</v>
      </c>
      <c r="E1660" s="55" t="s">
        <v>5289</v>
      </c>
      <c r="F1660" s="50">
        <v>0.30332406503922699</v>
      </c>
      <c r="G1660" s="51">
        <v>2.6747513963232999E-4</v>
      </c>
    </row>
    <row r="1661" spans="1:7" x14ac:dyDescent="0.35">
      <c r="A1661" s="55" t="s">
        <v>4033</v>
      </c>
      <c r="B1661" s="50">
        <v>0.35788122763666702</v>
      </c>
      <c r="C1661" s="51">
        <v>1.82994402162728E-15</v>
      </c>
      <c r="E1661" s="55" t="s">
        <v>3672</v>
      </c>
      <c r="F1661" s="50">
        <v>0.30324521407125998</v>
      </c>
      <c r="G1661" s="51">
        <v>2.6868777757704099E-4</v>
      </c>
    </row>
    <row r="1662" spans="1:7" x14ac:dyDescent="0.35">
      <c r="A1662" s="55" t="s">
        <v>4034</v>
      </c>
      <c r="B1662" s="50">
        <v>0.35787647801177702</v>
      </c>
      <c r="C1662" s="51">
        <v>1.83095209995535E-15</v>
      </c>
      <c r="E1662" s="55" t="s">
        <v>5290</v>
      </c>
      <c r="F1662" s="50">
        <v>0.30318952458358001</v>
      </c>
      <c r="G1662" s="51">
        <v>2.6924022452999298E-4</v>
      </c>
    </row>
    <row r="1663" spans="1:7" x14ac:dyDescent="0.35">
      <c r="A1663" s="55" t="s">
        <v>4035</v>
      </c>
      <c r="B1663" s="50">
        <v>0.35781913651658898</v>
      </c>
      <c r="C1663" s="51">
        <v>1.85194255418177E-15</v>
      </c>
      <c r="E1663" s="55" t="s">
        <v>2629</v>
      </c>
      <c r="F1663" s="50">
        <v>0.30305780354099399</v>
      </c>
      <c r="G1663" s="51">
        <v>2.7125050804158499E-4</v>
      </c>
    </row>
    <row r="1664" spans="1:7" x14ac:dyDescent="0.35">
      <c r="A1664" s="55" t="s">
        <v>1457</v>
      </c>
      <c r="B1664" s="50">
        <v>0.35775619324497299</v>
      </c>
      <c r="C1664" s="51">
        <v>1.8745310134145899E-15</v>
      </c>
      <c r="E1664" s="55" t="s">
        <v>4062</v>
      </c>
      <c r="F1664" s="50">
        <v>0.30299848302384702</v>
      </c>
      <c r="G1664" s="51">
        <v>2.7215109077248701E-4</v>
      </c>
    </row>
    <row r="1665" spans="1:7" x14ac:dyDescent="0.35">
      <c r="A1665" s="55" t="s">
        <v>4036</v>
      </c>
      <c r="B1665" s="50">
        <v>0.35773745016380398</v>
      </c>
      <c r="C1665" s="51">
        <v>1.8809837862496398E-15</v>
      </c>
      <c r="E1665" s="55" t="s">
        <v>1250</v>
      </c>
      <c r="F1665" s="50">
        <v>0.30295506438590603</v>
      </c>
      <c r="G1665" s="51">
        <v>2.7278677388249998E-4</v>
      </c>
    </row>
    <row r="1666" spans="1:7" x14ac:dyDescent="0.35">
      <c r="A1666" s="55" t="s">
        <v>4037</v>
      </c>
      <c r="B1666" s="50">
        <v>0.35762181656249997</v>
      </c>
      <c r="C1666" s="51">
        <v>1.9247123407205602E-15</v>
      </c>
      <c r="E1666" s="55" t="s">
        <v>5291</v>
      </c>
      <c r="F1666" s="50">
        <v>0.30294337369064001</v>
      </c>
      <c r="G1666" s="51">
        <v>2.7288929899419503E-4</v>
      </c>
    </row>
    <row r="1667" spans="1:7" x14ac:dyDescent="0.35">
      <c r="A1667" s="55" t="s">
        <v>4038</v>
      </c>
      <c r="B1667" s="50">
        <v>0.35733502144427298</v>
      </c>
      <c r="C1667" s="51">
        <v>2.04097825422678E-15</v>
      </c>
      <c r="E1667" s="55" t="s">
        <v>2996</v>
      </c>
      <c r="F1667" s="50">
        <v>0.30290016478103998</v>
      </c>
      <c r="G1667" s="51">
        <v>2.7352308653772899E-4</v>
      </c>
    </row>
    <row r="1668" spans="1:7" x14ac:dyDescent="0.35">
      <c r="A1668" s="55" t="s">
        <v>4039</v>
      </c>
      <c r="B1668" s="50">
        <v>0.35707772825422202</v>
      </c>
      <c r="C1668" s="51">
        <v>2.1482894464497399E-15</v>
      </c>
      <c r="E1668" s="55" t="s">
        <v>5292</v>
      </c>
      <c r="F1668" s="50">
        <v>0.30287456578333999</v>
      </c>
      <c r="G1668" s="51">
        <v>2.73860708392679E-4</v>
      </c>
    </row>
    <row r="1669" spans="1:7" x14ac:dyDescent="0.35">
      <c r="A1669" s="55" t="s">
        <v>4040</v>
      </c>
      <c r="B1669" s="50">
        <v>0.35706845439195301</v>
      </c>
      <c r="C1669" s="51">
        <v>2.1514730087580699E-15</v>
      </c>
      <c r="E1669" s="55" t="s">
        <v>5293</v>
      </c>
      <c r="F1669" s="50">
        <v>0.30279785839429602</v>
      </c>
      <c r="G1669" s="51">
        <v>2.7477979238089799E-4</v>
      </c>
    </row>
    <row r="1670" spans="1:7" x14ac:dyDescent="0.35">
      <c r="A1670" s="55" t="s">
        <v>3236</v>
      </c>
      <c r="B1670" s="50">
        <v>0.357011323870918</v>
      </c>
      <c r="C1670" s="51">
        <v>2.1741198900665901E-15</v>
      </c>
      <c r="E1670" s="55" t="s">
        <v>1110</v>
      </c>
      <c r="F1670" s="50">
        <v>0.30278621217170298</v>
      </c>
      <c r="G1670" s="51">
        <v>2.7488242831941298E-4</v>
      </c>
    </row>
    <row r="1671" spans="1:7" x14ac:dyDescent="0.35">
      <c r="A1671" s="55" t="s">
        <v>4041</v>
      </c>
      <c r="B1671" s="50">
        <v>0.35696862145649599</v>
      </c>
      <c r="C1671" s="51">
        <v>2.1923617627335498E-15</v>
      </c>
      <c r="E1671" s="55" t="s">
        <v>3759</v>
      </c>
      <c r="F1671" s="50">
        <v>0.302723781616556</v>
      </c>
      <c r="G1671" s="51">
        <v>2.7575231359785503E-4</v>
      </c>
    </row>
    <row r="1672" spans="1:7" x14ac:dyDescent="0.35">
      <c r="A1672" s="55" t="s">
        <v>624</v>
      </c>
      <c r="B1672" s="50">
        <v>0.35673737309920001</v>
      </c>
      <c r="C1672" s="51">
        <v>2.2971290707010099E-15</v>
      </c>
      <c r="E1672" s="55" t="s">
        <v>128</v>
      </c>
      <c r="F1672" s="50">
        <v>0.302709653470496</v>
      </c>
      <c r="G1672" s="51">
        <v>2.7580264849955702E-4</v>
      </c>
    </row>
    <row r="1673" spans="1:7" x14ac:dyDescent="0.35">
      <c r="A1673" s="55" t="s">
        <v>4042</v>
      </c>
      <c r="B1673" s="50">
        <v>0.356724608041534</v>
      </c>
      <c r="C1673" s="51">
        <v>2.3021815729459699E-15</v>
      </c>
      <c r="E1673" s="55" t="s">
        <v>5294</v>
      </c>
      <c r="F1673" s="50">
        <v>0.30264275973413601</v>
      </c>
      <c r="G1673" s="51">
        <v>2.76846677307683E-4</v>
      </c>
    </row>
    <row r="1674" spans="1:7" x14ac:dyDescent="0.35">
      <c r="A1674" s="55" t="s">
        <v>3026</v>
      </c>
      <c r="B1674" s="50">
        <v>0.35672112479019402</v>
      </c>
      <c r="C1674" s="51">
        <v>2.3028497686907599E-15</v>
      </c>
      <c r="E1674" s="55" t="s">
        <v>5295</v>
      </c>
      <c r="F1674" s="50">
        <v>0.30261717521318299</v>
      </c>
      <c r="G1674" s="51">
        <v>2.7718810573605602E-4</v>
      </c>
    </row>
    <row r="1675" spans="1:7" x14ac:dyDescent="0.35">
      <c r="A1675" s="55" t="s">
        <v>4043</v>
      </c>
      <c r="B1675" s="50">
        <v>0.356721102799472</v>
      </c>
      <c r="C1675" s="51">
        <v>2.30188106583802E-15</v>
      </c>
      <c r="E1675" s="55" t="s">
        <v>1807</v>
      </c>
      <c r="F1675" s="50">
        <v>0.302589882834781</v>
      </c>
      <c r="G1675" s="51">
        <v>2.77559147956876E-4</v>
      </c>
    </row>
    <row r="1676" spans="1:7" x14ac:dyDescent="0.35">
      <c r="A1676" s="55" t="s">
        <v>4044</v>
      </c>
      <c r="B1676" s="50">
        <v>0.35668804558261802</v>
      </c>
      <c r="C1676" s="51">
        <v>2.3165819994359999E-15</v>
      </c>
      <c r="E1676" s="55" t="s">
        <v>5296</v>
      </c>
      <c r="F1676" s="50">
        <v>0.30257212770471498</v>
      </c>
      <c r="G1676" s="51">
        <v>2.7776744149824801E-4</v>
      </c>
    </row>
    <row r="1677" spans="1:7" x14ac:dyDescent="0.35">
      <c r="A1677" s="55" t="s">
        <v>4045</v>
      </c>
      <c r="B1677" s="50">
        <v>0.35662890961341498</v>
      </c>
      <c r="C1677" s="51">
        <v>2.3438967204733101E-15</v>
      </c>
      <c r="E1677" s="55" t="s">
        <v>5297</v>
      </c>
      <c r="F1677" s="50">
        <v>0.302495928023298</v>
      </c>
      <c r="G1677" s="51">
        <v>2.78786824357543E-4</v>
      </c>
    </row>
    <row r="1678" spans="1:7" x14ac:dyDescent="0.35">
      <c r="A1678" s="55" t="s">
        <v>4046</v>
      </c>
      <c r="B1678" s="50">
        <v>0.356615444307125</v>
      </c>
      <c r="C1678" s="51">
        <v>2.3493896967836001E-15</v>
      </c>
      <c r="E1678" s="55" t="s">
        <v>5298</v>
      </c>
      <c r="F1678" s="50">
        <v>0.30248839409298001</v>
      </c>
      <c r="G1678" s="51">
        <v>2.7882051553770898E-4</v>
      </c>
    </row>
    <row r="1679" spans="1:7" x14ac:dyDescent="0.35">
      <c r="A1679" s="55" t="s">
        <v>1877</v>
      </c>
      <c r="B1679" s="50">
        <v>0.35660712093254798</v>
      </c>
      <c r="C1679" s="51">
        <v>2.3524102446461898E-15</v>
      </c>
      <c r="E1679" s="55" t="s">
        <v>5299</v>
      </c>
      <c r="F1679" s="50">
        <v>0.302443045864629</v>
      </c>
      <c r="G1679" s="51">
        <v>2.7940846751949797E-4</v>
      </c>
    </row>
    <row r="1680" spans="1:7" x14ac:dyDescent="0.35">
      <c r="A1680" s="55" t="s">
        <v>2233</v>
      </c>
      <c r="B1680" s="50">
        <v>0.35654590612160297</v>
      </c>
      <c r="C1680" s="51">
        <v>2.3791377923670101E-15</v>
      </c>
      <c r="E1680" s="55" t="s">
        <v>5300</v>
      </c>
      <c r="F1680" s="50">
        <v>0.30243621275784399</v>
      </c>
      <c r="G1680" s="51">
        <v>2.7943024995856898E-4</v>
      </c>
    </row>
    <row r="1681" spans="1:7" x14ac:dyDescent="0.35">
      <c r="A1681" s="55" t="s">
        <v>4047</v>
      </c>
      <c r="B1681" s="50">
        <v>0.35647743071760102</v>
      </c>
      <c r="C1681" s="51">
        <v>2.4117974236515799E-15</v>
      </c>
      <c r="E1681" s="55" t="s">
        <v>5301</v>
      </c>
      <c r="F1681" s="50">
        <v>0.30241140768362001</v>
      </c>
      <c r="G1681" s="51">
        <v>2.7966562859397398E-4</v>
      </c>
    </row>
    <row r="1682" spans="1:7" x14ac:dyDescent="0.35">
      <c r="A1682" s="55" t="s">
        <v>4048</v>
      </c>
      <c r="B1682" s="50">
        <v>0.356421827185114</v>
      </c>
      <c r="C1682" s="51">
        <v>2.4363835139618801E-15</v>
      </c>
      <c r="E1682" s="55" t="s">
        <v>5302</v>
      </c>
      <c r="F1682" s="50">
        <v>0.30233094027483298</v>
      </c>
      <c r="G1682" s="51">
        <v>2.8095807278219801E-4</v>
      </c>
    </row>
    <row r="1683" spans="1:7" x14ac:dyDescent="0.35">
      <c r="A1683" s="55" t="s">
        <v>4049</v>
      </c>
      <c r="B1683" s="50">
        <v>0.35636778445476602</v>
      </c>
      <c r="C1683" s="51">
        <v>2.46147090573779E-15</v>
      </c>
      <c r="E1683" s="55" t="s">
        <v>1238</v>
      </c>
      <c r="F1683" s="50">
        <v>0.30232914877219702</v>
      </c>
      <c r="G1683" s="51">
        <v>2.8089288937635298E-4</v>
      </c>
    </row>
    <row r="1684" spans="1:7" x14ac:dyDescent="0.35">
      <c r="A1684" s="55" t="s">
        <v>2798</v>
      </c>
      <c r="B1684" s="50">
        <v>0.35634736247847998</v>
      </c>
      <c r="C1684" s="51">
        <v>2.4697183723057199E-15</v>
      </c>
      <c r="E1684" s="55" t="s">
        <v>5303</v>
      </c>
      <c r="F1684" s="50">
        <v>0.30232323750789702</v>
      </c>
      <c r="G1684" s="51">
        <v>2.80898966268353E-4</v>
      </c>
    </row>
    <row r="1685" spans="1:7" x14ac:dyDescent="0.35">
      <c r="A1685" s="55" t="s">
        <v>4050</v>
      </c>
      <c r="B1685" s="50">
        <v>0.35619379608076301</v>
      </c>
      <c r="C1685" s="51">
        <v>2.54767692290252E-15</v>
      </c>
      <c r="E1685" s="55" t="s">
        <v>5304</v>
      </c>
      <c r="F1685" s="50">
        <v>0.30225980146235898</v>
      </c>
      <c r="G1685" s="51">
        <v>2.8190119985696402E-4</v>
      </c>
    </row>
    <row r="1686" spans="1:7" x14ac:dyDescent="0.35">
      <c r="A1686" s="55" t="s">
        <v>3289</v>
      </c>
      <c r="B1686" s="50">
        <v>0.35617086855795099</v>
      </c>
      <c r="C1686" s="51">
        <v>2.5586025935166501E-15</v>
      </c>
      <c r="E1686" s="55" t="s">
        <v>608</v>
      </c>
      <c r="F1686" s="50">
        <v>0.30225479006063499</v>
      </c>
      <c r="G1686" s="51">
        <v>2.8189173059210601E-4</v>
      </c>
    </row>
    <row r="1687" spans="1:7" x14ac:dyDescent="0.35">
      <c r="A1687" s="55" t="s">
        <v>4051</v>
      </c>
      <c r="B1687" s="50">
        <v>0.35616530918136202</v>
      </c>
      <c r="C1687" s="51">
        <v>2.5604401235137102E-15</v>
      </c>
      <c r="E1687" s="55" t="s">
        <v>1162</v>
      </c>
      <c r="F1687" s="50">
        <v>0.30220596857097198</v>
      </c>
      <c r="G1687" s="51">
        <v>2.8245001578650303E-4</v>
      </c>
    </row>
    <row r="1688" spans="1:7" x14ac:dyDescent="0.35">
      <c r="A1688" s="55" t="s">
        <v>637</v>
      </c>
      <c r="B1688" s="50">
        <v>0.35607928778430398</v>
      </c>
      <c r="C1688" s="51">
        <v>2.6048969899602899E-15</v>
      </c>
      <c r="E1688" s="55" t="s">
        <v>5305</v>
      </c>
      <c r="F1688" s="50">
        <v>0.30215408693022799</v>
      </c>
      <c r="G1688" s="51">
        <v>2.8325610798718399E-4</v>
      </c>
    </row>
    <row r="1689" spans="1:7" x14ac:dyDescent="0.35">
      <c r="A1689" s="55" t="s">
        <v>4052</v>
      </c>
      <c r="B1689" s="50">
        <v>0.35602237125498298</v>
      </c>
      <c r="C1689" s="51">
        <v>2.6321329480726802E-15</v>
      </c>
      <c r="E1689" s="55" t="s">
        <v>5306</v>
      </c>
      <c r="F1689" s="50">
        <v>0.30211554872888002</v>
      </c>
      <c r="G1689" s="51">
        <v>2.8363775472083102E-4</v>
      </c>
    </row>
    <row r="1690" spans="1:7" x14ac:dyDescent="0.35">
      <c r="A1690" s="55" t="s">
        <v>4053</v>
      </c>
      <c r="B1690" s="50">
        <v>0.35598933641255298</v>
      </c>
      <c r="C1690" s="51">
        <v>2.6477820283914099E-15</v>
      </c>
      <c r="E1690" s="55" t="s">
        <v>5307</v>
      </c>
      <c r="F1690" s="50">
        <v>0.302028728206435</v>
      </c>
      <c r="G1690" s="51">
        <v>2.8496159178971697E-4</v>
      </c>
    </row>
    <row r="1691" spans="1:7" x14ac:dyDescent="0.35">
      <c r="A1691" s="55" t="s">
        <v>2361</v>
      </c>
      <c r="B1691" s="50">
        <v>0.35597112258890001</v>
      </c>
      <c r="C1691" s="51">
        <v>2.6565646176219302E-15</v>
      </c>
      <c r="E1691" s="55" t="s">
        <v>5308</v>
      </c>
      <c r="F1691" s="50">
        <v>0.30181608837790302</v>
      </c>
      <c r="G1691" s="51">
        <v>2.88513117216304E-4</v>
      </c>
    </row>
    <row r="1692" spans="1:7" x14ac:dyDescent="0.35">
      <c r="A1692" s="55" t="s">
        <v>1104</v>
      </c>
      <c r="B1692" s="50">
        <v>0.355829143663419</v>
      </c>
      <c r="C1692" s="51">
        <v>2.73266657231197E-15</v>
      </c>
      <c r="E1692" s="55" t="s">
        <v>5309</v>
      </c>
      <c r="F1692" s="50">
        <v>0.30177860427751602</v>
      </c>
      <c r="G1692" s="51">
        <v>2.8888300328891702E-4</v>
      </c>
    </row>
    <row r="1693" spans="1:7" x14ac:dyDescent="0.35">
      <c r="A1693" s="55" t="s">
        <v>4054</v>
      </c>
      <c r="B1693" s="50">
        <v>0.35579040450531502</v>
      </c>
      <c r="C1693" s="51">
        <v>2.75327477205935E-15</v>
      </c>
      <c r="E1693" s="55" t="s">
        <v>5310</v>
      </c>
      <c r="F1693" s="50">
        <v>0.30169015990683701</v>
      </c>
      <c r="G1693" s="51">
        <v>2.9025882806399601E-4</v>
      </c>
    </row>
    <row r="1694" spans="1:7" x14ac:dyDescent="0.35">
      <c r="A1694" s="55" t="s">
        <v>1048</v>
      </c>
      <c r="B1694" s="50">
        <v>0.35575798778673701</v>
      </c>
      <c r="C1694" s="51">
        <v>2.7692840609736902E-15</v>
      </c>
      <c r="E1694" s="55" t="s">
        <v>5311</v>
      </c>
      <c r="F1694" s="50">
        <v>0.30166967531154598</v>
      </c>
      <c r="G1694" s="51">
        <v>2.9052534542355101E-4</v>
      </c>
    </row>
    <row r="1695" spans="1:7" x14ac:dyDescent="0.35">
      <c r="A1695" s="55" t="s">
        <v>4055</v>
      </c>
      <c r="B1695" s="50">
        <v>0.35562977229974002</v>
      </c>
      <c r="C1695" s="51">
        <v>2.8405451921816201E-15</v>
      </c>
      <c r="E1695" s="55" t="s">
        <v>5312</v>
      </c>
      <c r="F1695" s="50">
        <v>0.30163069371645101</v>
      </c>
      <c r="G1695" s="51">
        <v>2.9112250845052002E-4</v>
      </c>
    </row>
    <row r="1696" spans="1:7" x14ac:dyDescent="0.35">
      <c r="A1696" s="55" t="s">
        <v>4056</v>
      </c>
      <c r="B1696" s="50">
        <v>0.35549217092944801</v>
      </c>
      <c r="C1696" s="51">
        <v>2.9192069016152402E-15</v>
      </c>
      <c r="E1696" s="55" t="s">
        <v>5313</v>
      </c>
      <c r="F1696" s="50">
        <v>0.30162580811587503</v>
      </c>
      <c r="G1696" s="51">
        <v>2.9111091793128998E-4</v>
      </c>
    </row>
    <row r="1697" spans="1:7" x14ac:dyDescent="0.35">
      <c r="A1697" s="55" t="s">
        <v>4057</v>
      </c>
      <c r="B1697" s="50">
        <v>0.35523368442306402</v>
      </c>
      <c r="C1697" s="51">
        <v>3.06735728825742E-15</v>
      </c>
      <c r="E1697" s="55" t="s">
        <v>433</v>
      </c>
      <c r="F1697" s="50">
        <v>0.30157599016244402</v>
      </c>
      <c r="G1697" s="51">
        <v>2.9190332317911198E-4</v>
      </c>
    </row>
    <row r="1698" spans="1:7" x14ac:dyDescent="0.35">
      <c r="A1698" s="55" t="s">
        <v>4058</v>
      </c>
      <c r="B1698" s="50">
        <v>0.35514955329156001</v>
      </c>
      <c r="C1698" s="51">
        <v>3.1179408798392299E-15</v>
      </c>
      <c r="E1698" s="55" t="s">
        <v>5314</v>
      </c>
      <c r="F1698" s="50">
        <v>0.30153471382957397</v>
      </c>
      <c r="G1698" s="51">
        <v>2.9244510561262299E-4</v>
      </c>
    </row>
    <row r="1699" spans="1:7" x14ac:dyDescent="0.35">
      <c r="A1699" s="55" t="s">
        <v>4059</v>
      </c>
      <c r="B1699" s="50">
        <v>0.35511436577219102</v>
      </c>
      <c r="C1699" s="51">
        <v>3.1378165606524302E-15</v>
      </c>
      <c r="E1699" s="55" t="s">
        <v>5315</v>
      </c>
      <c r="F1699" s="50">
        <v>0.301381185124658</v>
      </c>
      <c r="G1699" s="51">
        <v>2.9491243468955902E-4</v>
      </c>
    </row>
    <row r="1700" spans="1:7" x14ac:dyDescent="0.35">
      <c r="A1700" s="55" t="s">
        <v>4060</v>
      </c>
      <c r="B1700" s="50">
        <v>0.35483629028272801</v>
      </c>
      <c r="C1700" s="51">
        <v>3.3142229865497601E-15</v>
      </c>
      <c r="E1700" s="55" t="s">
        <v>5316</v>
      </c>
      <c r="F1700" s="50">
        <v>0.30126270182377801</v>
      </c>
      <c r="G1700" s="51">
        <v>2.9686161061635998E-4</v>
      </c>
    </row>
    <row r="1701" spans="1:7" x14ac:dyDescent="0.35">
      <c r="A1701" s="55" t="s">
        <v>4061</v>
      </c>
      <c r="B1701" s="50">
        <v>0.35470177180491003</v>
      </c>
      <c r="C1701" s="51">
        <v>3.4021995340787201E-15</v>
      </c>
      <c r="E1701" s="55" t="s">
        <v>5317</v>
      </c>
      <c r="F1701" s="50">
        <v>0.30121527603306902</v>
      </c>
      <c r="G1701" s="51">
        <v>2.9742365482953798E-4</v>
      </c>
    </row>
    <row r="1702" spans="1:7" x14ac:dyDescent="0.35">
      <c r="A1702" s="55" t="s">
        <v>291</v>
      </c>
      <c r="B1702" s="50">
        <v>0.35457241871607198</v>
      </c>
      <c r="C1702" s="51">
        <v>3.4887948763980401E-15</v>
      </c>
      <c r="E1702" s="55" t="s">
        <v>5318</v>
      </c>
      <c r="F1702" s="50">
        <v>0.30118778567232501</v>
      </c>
      <c r="G1702" s="51">
        <v>2.9782443515057597E-4</v>
      </c>
    </row>
    <row r="1703" spans="1:7" x14ac:dyDescent="0.35">
      <c r="A1703" s="55" t="s">
        <v>1583</v>
      </c>
      <c r="B1703" s="50">
        <v>0.35453260636496597</v>
      </c>
      <c r="C1703" s="51">
        <v>3.5143107145942399E-15</v>
      </c>
      <c r="E1703" s="55" t="s">
        <v>5319</v>
      </c>
      <c r="F1703" s="50">
        <v>0.30117170211672001</v>
      </c>
      <c r="G1703" s="51">
        <v>2.9791658464520601E-4</v>
      </c>
    </row>
    <row r="1704" spans="1:7" x14ac:dyDescent="0.35">
      <c r="A1704" s="55" t="s">
        <v>1857</v>
      </c>
      <c r="B1704" s="50">
        <v>0.35445988072350199</v>
      </c>
      <c r="C1704" s="51">
        <v>3.5638396399283699E-15</v>
      </c>
      <c r="E1704" s="55" t="s">
        <v>3103</v>
      </c>
      <c r="F1704" s="50">
        <v>0.301166195720459</v>
      </c>
      <c r="G1704" s="51">
        <v>2.9781577371872201E-4</v>
      </c>
    </row>
    <row r="1705" spans="1:7" x14ac:dyDescent="0.35">
      <c r="A1705" s="55" t="s">
        <v>4062</v>
      </c>
      <c r="B1705" s="50">
        <v>0.35445239346418</v>
      </c>
      <c r="C1705" s="51">
        <v>3.56780354727759E-15</v>
      </c>
      <c r="E1705" s="55" t="s">
        <v>5320</v>
      </c>
      <c r="F1705" s="50">
        <v>0.3009979340567</v>
      </c>
      <c r="G1705" s="51">
        <v>3.00698561924921E-4</v>
      </c>
    </row>
    <row r="1706" spans="1:7" x14ac:dyDescent="0.35">
      <c r="A1706" s="55" t="s">
        <v>4063</v>
      </c>
      <c r="B1706" s="50">
        <v>0.35425712126077102</v>
      </c>
      <c r="C1706" s="51">
        <v>3.7064648998587503E-15</v>
      </c>
      <c r="E1706" s="55" t="s">
        <v>5321</v>
      </c>
      <c r="F1706" s="50">
        <v>0.30089592470224902</v>
      </c>
      <c r="G1706" s="51">
        <v>3.0237860892634301E-4</v>
      </c>
    </row>
    <row r="1707" spans="1:7" x14ac:dyDescent="0.35">
      <c r="A1707" s="55" t="s">
        <v>3078</v>
      </c>
      <c r="B1707" s="50">
        <v>0.35419835651520398</v>
      </c>
      <c r="C1707" s="51">
        <v>3.7495363945300799E-15</v>
      </c>
      <c r="E1707" s="55" t="s">
        <v>5322</v>
      </c>
      <c r="F1707" s="50">
        <v>0.30062790250418903</v>
      </c>
      <c r="G1707" s="51">
        <v>3.0696466593709801E-4</v>
      </c>
    </row>
    <row r="1708" spans="1:7" x14ac:dyDescent="0.35">
      <c r="A1708" s="55" t="s">
        <v>685</v>
      </c>
      <c r="B1708" s="50">
        <v>0.35415507226096798</v>
      </c>
      <c r="C1708" s="51">
        <v>3.7811640085847198E-15</v>
      </c>
      <c r="E1708" s="55" t="s">
        <v>5323</v>
      </c>
      <c r="F1708" s="50">
        <v>0.30061191031312601</v>
      </c>
      <c r="G1708" s="51">
        <v>3.0716156957253499E-4</v>
      </c>
    </row>
    <row r="1709" spans="1:7" x14ac:dyDescent="0.35">
      <c r="A1709" s="55" t="s">
        <v>4064</v>
      </c>
      <c r="B1709" s="50">
        <v>0.35407168902215602</v>
      </c>
      <c r="C1709" s="51">
        <v>3.8443033883369699E-15</v>
      </c>
      <c r="E1709" s="55" t="s">
        <v>5324</v>
      </c>
      <c r="F1709" s="50">
        <v>0.300605774431835</v>
      </c>
      <c r="G1709" s="51">
        <v>3.07070008680507E-4</v>
      </c>
    </row>
    <row r="1710" spans="1:7" x14ac:dyDescent="0.35">
      <c r="A1710" s="55" t="s">
        <v>4065</v>
      </c>
      <c r="B1710" s="50">
        <v>0.353999486299796</v>
      </c>
      <c r="C1710" s="51">
        <v>3.8979871893732198E-15</v>
      </c>
      <c r="E1710" s="55" t="s">
        <v>5325</v>
      </c>
      <c r="F1710" s="50">
        <v>0.30057300963051098</v>
      </c>
      <c r="G1710" s="51">
        <v>3.0758238751314498E-4</v>
      </c>
    </row>
    <row r="1711" spans="1:7" x14ac:dyDescent="0.35">
      <c r="A1711" s="55" t="s">
        <v>1112</v>
      </c>
      <c r="B1711" s="50">
        <v>0.35378996996141199</v>
      </c>
      <c r="C1711" s="51">
        <v>4.0609920257114904E-15</v>
      </c>
      <c r="E1711" s="55" t="s">
        <v>5326</v>
      </c>
      <c r="F1711" s="50">
        <v>0.30052028591408902</v>
      </c>
      <c r="G1711" s="51">
        <v>3.08368067801224E-4</v>
      </c>
    </row>
    <row r="1712" spans="1:7" x14ac:dyDescent="0.35">
      <c r="A1712" s="55" t="s">
        <v>2930</v>
      </c>
      <c r="B1712" s="50">
        <v>0.35367466928983499</v>
      </c>
      <c r="C1712" s="51">
        <v>4.1538792521435998E-15</v>
      </c>
      <c r="E1712" s="55" t="s">
        <v>5327</v>
      </c>
      <c r="F1712" s="50">
        <v>0.30045858366958</v>
      </c>
      <c r="G1712" s="51">
        <v>3.0942939870335002E-4</v>
      </c>
    </row>
    <row r="1713" spans="1:7" x14ac:dyDescent="0.35">
      <c r="A1713" s="55" t="s">
        <v>4066</v>
      </c>
      <c r="B1713" s="50">
        <v>0.35364816175635799</v>
      </c>
      <c r="C1713" s="51">
        <v>4.1745990712589997E-15</v>
      </c>
      <c r="E1713" s="55" t="s">
        <v>5328</v>
      </c>
      <c r="F1713" s="50">
        <v>0.30045220560282099</v>
      </c>
      <c r="G1713" s="51">
        <v>3.0944604160444299E-4</v>
      </c>
    </row>
    <row r="1714" spans="1:7" x14ac:dyDescent="0.35">
      <c r="A1714" s="55" t="s">
        <v>4067</v>
      </c>
      <c r="B1714" s="50">
        <v>0.35359549891386799</v>
      </c>
      <c r="C1714" s="51">
        <v>4.2160432646131197E-15</v>
      </c>
      <c r="E1714" s="55" t="s">
        <v>5329</v>
      </c>
      <c r="F1714" s="50">
        <v>0.30035837847993702</v>
      </c>
      <c r="G1714" s="51">
        <v>3.1112101329920102E-4</v>
      </c>
    </row>
    <row r="1715" spans="1:7" x14ac:dyDescent="0.35">
      <c r="A1715" s="55" t="s">
        <v>2999</v>
      </c>
      <c r="B1715" s="50">
        <v>0.35355933216121399</v>
      </c>
      <c r="C1715" s="51">
        <v>4.2453919637895598E-15</v>
      </c>
      <c r="E1715" s="55" t="s">
        <v>5330</v>
      </c>
      <c r="F1715" s="50">
        <v>0.30034088101482598</v>
      </c>
      <c r="G1715" s="51">
        <v>3.11349234126803E-4</v>
      </c>
    </row>
    <row r="1716" spans="1:7" x14ac:dyDescent="0.35">
      <c r="A1716" s="55" t="s">
        <v>4068</v>
      </c>
      <c r="B1716" s="50">
        <v>0.353546485325062</v>
      </c>
      <c r="C1716" s="51">
        <v>4.25299051481621E-15</v>
      </c>
      <c r="E1716" s="55" t="s">
        <v>5331</v>
      </c>
      <c r="F1716" s="50">
        <v>0.30023116800626398</v>
      </c>
      <c r="G1716" s="51">
        <v>3.1302249079270399E-4</v>
      </c>
    </row>
    <row r="1717" spans="1:7" x14ac:dyDescent="0.35">
      <c r="A1717" s="55" t="s">
        <v>3089</v>
      </c>
      <c r="B1717" s="50">
        <v>0.35344120094588699</v>
      </c>
      <c r="C1717" s="51">
        <v>4.34313566600624E-15</v>
      </c>
      <c r="E1717" s="55" t="s">
        <v>5332</v>
      </c>
      <c r="F1717" s="50">
        <v>0.30021207392252702</v>
      </c>
      <c r="G1717" s="51">
        <v>3.1328267285848899E-4</v>
      </c>
    </row>
    <row r="1718" spans="1:7" x14ac:dyDescent="0.35">
      <c r="A1718" s="55" t="s">
        <v>4069</v>
      </c>
      <c r="B1718" s="50">
        <v>0.35334748219995998</v>
      </c>
      <c r="C1718" s="51">
        <v>4.42475579115654E-15</v>
      </c>
      <c r="E1718" s="55" t="s">
        <v>5333</v>
      </c>
      <c r="F1718" s="50">
        <v>0.30020119220918001</v>
      </c>
      <c r="G1718" s="51">
        <v>3.1338587508058401E-4</v>
      </c>
    </row>
    <row r="1719" spans="1:7" x14ac:dyDescent="0.35">
      <c r="A1719" s="55" t="s">
        <v>4070</v>
      </c>
      <c r="B1719" s="50">
        <v>0.35331630758146398</v>
      </c>
      <c r="C1719" s="51">
        <v>4.4510196815407601E-15</v>
      </c>
      <c r="E1719" s="55" t="s">
        <v>5334</v>
      </c>
      <c r="F1719" s="50">
        <v>0.30015203638475502</v>
      </c>
      <c r="G1719" s="51">
        <v>3.1390716305549103E-4</v>
      </c>
    </row>
    <row r="1720" spans="1:7" x14ac:dyDescent="0.35">
      <c r="A1720" s="55" t="s">
        <v>2727</v>
      </c>
      <c r="B1720" s="50">
        <v>0.353287374406901</v>
      </c>
      <c r="C1720" s="51">
        <v>4.4754006039334798E-15</v>
      </c>
    </row>
    <row r="1721" spans="1:7" x14ac:dyDescent="0.35">
      <c r="A1721" s="55" t="s">
        <v>4071</v>
      </c>
      <c r="B1721" s="50">
        <v>0.35328222968327999</v>
      </c>
      <c r="C1721" s="51">
        <v>4.4782401298081198E-15</v>
      </c>
    </row>
    <row r="1722" spans="1:7" x14ac:dyDescent="0.35">
      <c r="A1722" s="55" t="s">
        <v>2149</v>
      </c>
      <c r="B1722" s="50">
        <v>0.353259572823511</v>
      </c>
      <c r="C1722" s="51">
        <v>4.4970367764887501E-15</v>
      </c>
    </row>
    <row r="1723" spans="1:7" x14ac:dyDescent="0.35">
      <c r="A1723" s="55" t="s">
        <v>4072</v>
      </c>
      <c r="B1723" s="50">
        <v>0.35321888062108298</v>
      </c>
      <c r="C1723" s="51">
        <v>4.5287598828043499E-15</v>
      </c>
    </row>
    <row r="1724" spans="1:7" x14ac:dyDescent="0.35">
      <c r="A1724" s="55" t="s">
        <v>4073</v>
      </c>
      <c r="B1724" s="50">
        <v>0.35320629784121199</v>
      </c>
      <c r="C1724" s="51">
        <v>4.5366250023322198E-15</v>
      </c>
    </row>
    <row r="1725" spans="1:7" x14ac:dyDescent="0.35">
      <c r="A1725" s="55" t="s">
        <v>4074</v>
      </c>
      <c r="B1725" s="50">
        <v>0.35311787430964198</v>
      </c>
      <c r="C1725" s="51">
        <v>4.6149681917705096E-15</v>
      </c>
    </row>
    <row r="1726" spans="1:7" x14ac:dyDescent="0.35">
      <c r="A1726" s="55" t="s">
        <v>2553</v>
      </c>
      <c r="B1726" s="50">
        <v>0.35299092201951798</v>
      </c>
      <c r="C1726" s="51">
        <v>4.73339263644075E-15</v>
      </c>
    </row>
    <row r="1727" spans="1:7" x14ac:dyDescent="0.35">
      <c r="A1727" s="55" t="s">
        <v>4075</v>
      </c>
      <c r="B1727" s="50">
        <v>0.35292809400399</v>
      </c>
      <c r="C1727" s="51">
        <v>4.7921110953217901E-15</v>
      </c>
    </row>
    <row r="1728" spans="1:7" x14ac:dyDescent="0.35">
      <c r="A1728" s="55" t="s">
        <v>4076</v>
      </c>
      <c r="B1728" s="50">
        <v>0.352873909378423</v>
      </c>
      <c r="C1728" s="51">
        <v>4.8430539190286698E-15</v>
      </c>
    </row>
    <row r="1729" spans="1:3" x14ac:dyDescent="0.35">
      <c r="A1729" s="55" t="s">
        <v>4077</v>
      </c>
      <c r="B1729" s="50">
        <v>0.35238800382986002</v>
      </c>
      <c r="C1729" s="51">
        <v>5.3307549722725402E-15</v>
      </c>
    </row>
    <row r="1730" spans="1:3" x14ac:dyDescent="0.35">
      <c r="A1730" s="55" t="s">
        <v>1827</v>
      </c>
      <c r="B1730" s="50">
        <v>0.35236955817495302</v>
      </c>
      <c r="C1730" s="51">
        <v>5.3485084095200098E-15</v>
      </c>
    </row>
    <row r="1731" spans="1:3" x14ac:dyDescent="0.35">
      <c r="A1731" s="55" t="s">
        <v>2942</v>
      </c>
      <c r="B1731" s="50">
        <v>0.35223414962789801</v>
      </c>
      <c r="C1731" s="51">
        <v>5.4903123011634399E-15</v>
      </c>
    </row>
    <row r="1732" spans="1:3" x14ac:dyDescent="0.35">
      <c r="A1732" s="55" t="s">
        <v>751</v>
      </c>
      <c r="B1732" s="50">
        <v>0.35219809192915102</v>
      </c>
      <c r="C1732" s="51">
        <v>5.5282402278041899E-15</v>
      </c>
    </row>
    <row r="1733" spans="1:3" x14ac:dyDescent="0.35">
      <c r="A1733" s="55" t="s">
        <v>705</v>
      </c>
      <c r="B1733" s="50">
        <v>0.35214354855625102</v>
      </c>
      <c r="C1733" s="51">
        <v>5.5849981595210401E-15</v>
      </c>
    </row>
    <row r="1734" spans="1:3" x14ac:dyDescent="0.35">
      <c r="A1734" s="55" t="s">
        <v>4078</v>
      </c>
      <c r="B1734" s="50">
        <v>0.35214029706982503</v>
      </c>
      <c r="C1734" s="51">
        <v>5.5864029436342898E-15</v>
      </c>
    </row>
    <row r="1735" spans="1:3" x14ac:dyDescent="0.35">
      <c r="A1735" s="55" t="s">
        <v>829</v>
      </c>
      <c r="B1735" s="50">
        <v>0.35179551717493401</v>
      </c>
      <c r="C1735" s="51">
        <v>5.9796687398590099E-15</v>
      </c>
    </row>
    <row r="1736" spans="1:3" x14ac:dyDescent="0.35">
      <c r="A1736" s="55" t="s">
        <v>1186</v>
      </c>
      <c r="B1736" s="50">
        <v>0.35174974385434099</v>
      </c>
      <c r="C1736" s="51">
        <v>6.0302951904333602E-15</v>
      </c>
    </row>
    <row r="1737" spans="1:3" x14ac:dyDescent="0.35">
      <c r="A1737" s="55" t="s">
        <v>1435</v>
      </c>
      <c r="B1737" s="50">
        <v>0.35166852253118203</v>
      </c>
      <c r="C1737" s="51">
        <v>6.1274840501594903E-15</v>
      </c>
    </row>
    <row r="1738" spans="1:3" x14ac:dyDescent="0.35">
      <c r="A1738" s="55" t="s">
        <v>2617</v>
      </c>
      <c r="B1738" s="50">
        <v>0.35148476496824499</v>
      </c>
      <c r="C1738" s="51">
        <v>6.34862136330637E-15</v>
      </c>
    </row>
    <row r="1739" spans="1:3" x14ac:dyDescent="0.35">
      <c r="A1739" s="55" t="s">
        <v>4079</v>
      </c>
      <c r="B1739" s="50">
        <v>0.35137120370598302</v>
      </c>
      <c r="C1739" s="51">
        <v>6.4930410858544501E-15</v>
      </c>
    </row>
    <row r="1740" spans="1:3" x14ac:dyDescent="0.35">
      <c r="A1740" s="55" t="s">
        <v>4080</v>
      </c>
      <c r="B1740" s="50">
        <v>0.35136330427557</v>
      </c>
      <c r="C1740" s="51">
        <v>6.5007643965326498E-15</v>
      </c>
    </row>
    <row r="1741" spans="1:3" x14ac:dyDescent="0.35">
      <c r="A1741" s="55" t="s">
        <v>1017</v>
      </c>
      <c r="B1741" s="50">
        <v>0.35130851423856002</v>
      </c>
      <c r="C1741" s="51">
        <v>6.5703025164669798E-15</v>
      </c>
    </row>
    <row r="1742" spans="1:3" x14ac:dyDescent="0.35">
      <c r="A1742" s="55" t="s">
        <v>2886</v>
      </c>
      <c r="B1742" s="50">
        <v>0.35128935560504498</v>
      </c>
      <c r="C1742" s="51">
        <v>6.5930608468333701E-15</v>
      </c>
    </row>
    <row r="1743" spans="1:3" x14ac:dyDescent="0.35">
      <c r="A1743" s="55" t="s">
        <v>4081</v>
      </c>
      <c r="B1743" s="50">
        <v>0.35127628470400801</v>
      </c>
      <c r="C1743" s="51">
        <v>6.6077860644390702E-15</v>
      </c>
    </row>
    <row r="1744" spans="1:3" x14ac:dyDescent="0.35">
      <c r="A1744" s="55" t="s">
        <v>1813</v>
      </c>
      <c r="B1744" s="50">
        <v>0.350889159764119</v>
      </c>
      <c r="C1744" s="51">
        <v>7.1291686511434303E-15</v>
      </c>
    </row>
    <row r="1745" spans="1:3" x14ac:dyDescent="0.35">
      <c r="A1745" s="55" t="s">
        <v>1694</v>
      </c>
      <c r="B1745" s="50">
        <v>0.35073406806954999</v>
      </c>
      <c r="C1745" s="51">
        <v>7.3492088736142202E-15</v>
      </c>
    </row>
    <row r="1746" spans="1:3" x14ac:dyDescent="0.35">
      <c r="A1746" s="55" t="s">
        <v>4082</v>
      </c>
      <c r="B1746" s="50">
        <v>0.35072463669823101</v>
      </c>
      <c r="C1746" s="51">
        <v>7.3602045398300706E-15</v>
      </c>
    </row>
    <row r="1747" spans="1:3" x14ac:dyDescent="0.35">
      <c r="A1747" s="55" t="s">
        <v>3052</v>
      </c>
      <c r="B1747" s="50">
        <v>0.35065212946588198</v>
      </c>
      <c r="C1747" s="51">
        <v>7.4653106609505905E-15</v>
      </c>
    </row>
    <row r="1748" spans="1:3" x14ac:dyDescent="0.35">
      <c r="A1748" s="55" t="s">
        <v>4083</v>
      </c>
      <c r="B1748" s="50">
        <v>0.35050006696812702</v>
      </c>
      <c r="C1748" s="51">
        <v>7.6939372143056401E-15</v>
      </c>
    </row>
    <row r="1749" spans="1:3" x14ac:dyDescent="0.35">
      <c r="A1749" s="55" t="s">
        <v>4084</v>
      </c>
      <c r="B1749" s="50">
        <v>0.35048612024229903</v>
      </c>
      <c r="C1749" s="51">
        <v>7.7124351186840803E-15</v>
      </c>
    </row>
    <row r="1750" spans="1:3" x14ac:dyDescent="0.35">
      <c r="A1750" s="55" t="s">
        <v>4085</v>
      </c>
      <c r="B1750" s="50">
        <v>0.35044533463651301</v>
      </c>
      <c r="C1750" s="51">
        <v>7.7727819819517907E-15</v>
      </c>
    </row>
    <row r="1751" spans="1:3" x14ac:dyDescent="0.35">
      <c r="A1751" s="55" t="s">
        <v>1897</v>
      </c>
      <c r="B1751" s="50">
        <v>0.35028552326015999</v>
      </c>
      <c r="C1751" s="51">
        <v>8.0134837797007404E-15</v>
      </c>
    </row>
    <row r="1752" spans="1:3" x14ac:dyDescent="0.35">
      <c r="A1752" s="55" t="s">
        <v>4086</v>
      </c>
      <c r="B1752" s="50">
        <v>0.35024986291256699</v>
      </c>
      <c r="C1752" s="51">
        <v>8.0646104376872797E-15</v>
      </c>
    </row>
    <row r="1753" spans="1:3" x14ac:dyDescent="0.35">
      <c r="A1753" s="55" t="s">
        <v>4087</v>
      </c>
      <c r="B1753" s="50">
        <v>0.35023458903448201</v>
      </c>
      <c r="C1753" s="51">
        <v>8.0861440164824504E-15</v>
      </c>
    </row>
    <row r="1754" spans="1:3" x14ac:dyDescent="0.35">
      <c r="A1754" s="55" t="s">
        <v>4088</v>
      </c>
      <c r="B1754" s="50">
        <v>0.35023176650606203</v>
      </c>
      <c r="C1754" s="51">
        <v>8.0874925941458699E-15</v>
      </c>
    </row>
    <row r="1755" spans="1:3" x14ac:dyDescent="0.35">
      <c r="A1755" s="55" t="s">
        <v>4089</v>
      </c>
      <c r="B1755" s="50">
        <v>0.350187027730543</v>
      </c>
      <c r="C1755" s="51">
        <v>8.1571959862797304E-15</v>
      </c>
    </row>
    <row r="1756" spans="1:3" x14ac:dyDescent="0.35">
      <c r="A1756" s="55" t="s">
        <v>511</v>
      </c>
      <c r="B1756" s="50">
        <v>0.35017231522173597</v>
      </c>
      <c r="C1756" s="51">
        <v>8.1780535103528399E-15</v>
      </c>
    </row>
    <row r="1757" spans="1:3" x14ac:dyDescent="0.35">
      <c r="A1757" s="55" t="s">
        <v>2628</v>
      </c>
      <c r="B1757" s="50">
        <v>0.350046588254741</v>
      </c>
      <c r="C1757" s="51">
        <v>8.3736391833082407E-15</v>
      </c>
    </row>
    <row r="1758" spans="1:3" x14ac:dyDescent="0.35">
      <c r="A1758" s="55" t="s">
        <v>4090</v>
      </c>
      <c r="B1758" s="50">
        <v>0.35003383434681301</v>
      </c>
      <c r="C1758" s="51">
        <v>8.3917462312623295E-15</v>
      </c>
    </row>
    <row r="1759" spans="1:3" x14ac:dyDescent="0.35">
      <c r="A1759" s="55" t="s">
        <v>4092</v>
      </c>
      <c r="B1759" s="50">
        <v>0.34972232765772598</v>
      </c>
      <c r="C1759" s="51">
        <v>8.91485876048288E-15</v>
      </c>
    </row>
    <row r="1760" spans="1:3" x14ac:dyDescent="0.35">
      <c r="A1760" s="55" t="s">
        <v>3299</v>
      </c>
      <c r="B1760" s="50">
        <v>0.34970129789733101</v>
      </c>
      <c r="C1760" s="51">
        <v>8.94538886014287E-15</v>
      </c>
    </row>
    <row r="1761" spans="1:3" x14ac:dyDescent="0.35">
      <c r="A1761" s="55" t="s">
        <v>3293</v>
      </c>
      <c r="B1761" s="50">
        <v>0.34961865977672602</v>
      </c>
      <c r="C1761" s="51">
        <v>9.0838991269525697E-15</v>
      </c>
    </row>
    <row r="1762" spans="1:3" x14ac:dyDescent="0.35">
      <c r="A1762" s="55" t="s">
        <v>4093</v>
      </c>
      <c r="B1762" s="50">
        <v>0.34955699791390199</v>
      </c>
      <c r="C1762" s="51">
        <v>9.1894952453982201E-15</v>
      </c>
    </row>
    <row r="1763" spans="1:3" x14ac:dyDescent="0.35">
      <c r="A1763" s="55" t="s">
        <v>4094</v>
      </c>
      <c r="B1763" s="50">
        <v>0.34929272918774701</v>
      </c>
      <c r="C1763" s="51">
        <v>9.6772328240251398E-15</v>
      </c>
    </row>
    <row r="1764" spans="1:3" x14ac:dyDescent="0.35">
      <c r="A1764" s="55" t="s">
        <v>4095</v>
      </c>
      <c r="B1764" s="50">
        <v>0.34922493902215401</v>
      </c>
      <c r="C1764" s="51">
        <v>9.7977298997301401E-15</v>
      </c>
    </row>
    <row r="1765" spans="1:3" x14ac:dyDescent="0.35">
      <c r="A1765" s="55" t="s">
        <v>4096</v>
      </c>
      <c r="B1765" s="50">
        <v>0.34918902376769101</v>
      </c>
      <c r="C1765" s="51">
        <v>9.8605668358559107E-15</v>
      </c>
    </row>
    <row r="1766" spans="1:3" x14ac:dyDescent="0.35">
      <c r="A1766" s="55" t="s">
        <v>4097</v>
      </c>
      <c r="B1766" s="50">
        <v>0.34899174057863203</v>
      </c>
      <c r="C1766" s="51">
        <v>1.0245158216294999E-14</v>
      </c>
    </row>
    <row r="1767" spans="1:3" x14ac:dyDescent="0.35">
      <c r="A1767" s="55" t="s">
        <v>2125</v>
      </c>
      <c r="B1767" s="50">
        <v>0.348718403837114</v>
      </c>
      <c r="C1767" s="51">
        <v>1.0803119580178001E-14</v>
      </c>
    </row>
    <row r="1768" spans="1:3" x14ac:dyDescent="0.35">
      <c r="A1768" s="55" t="s">
        <v>2990</v>
      </c>
      <c r="B1768" s="50">
        <v>0.34855962377180399</v>
      </c>
      <c r="C1768" s="51">
        <v>1.1137856213784901E-14</v>
      </c>
    </row>
    <row r="1769" spans="1:3" x14ac:dyDescent="0.35">
      <c r="A1769" s="55" t="s">
        <v>4098</v>
      </c>
      <c r="B1769" s="50">
        <v>0.34855735801505</v>
      </c>
      <c r="C1769" s="51">
        <v>1.11385050544594E-14</v>
      </c>
    </row>
    <row r="1770" spans="1:3" x14ac:dyDescent="0.35">
      <c r="A1770" s="55" t="s">
        <v>2354</v>
      </c>
      <c r="B1770" s="50">
        <v>0.34853750266142303</v>
      </c>
      <c r="C1770" s="51">
        <v>1.1178325898226101E-14</v>
      </c>
    </row>
    <row r="1771" spans="1:3" x14ac:dyDescent="0.35">
      <c r="A1771" s="55" t="s">
        <v>4099</v>
      </c>
      <c r="B1771" s="50">
        <v>0.348527396978695</v>
      </c>
      <c r="C1771" s="51">
        <v>1.1196483332996399E-14</v>
      </c>
    </row>
    <row r="1772" spans="1:3" x14ac:dyDescent="0.35">
      <c r="A1772" s="55" t="s">
        <v>2946</v>
      </c>
      <c r="B1772" s="50">
        <v>0.34843805601063099</v>
      </c>
      <c r="C1772" s="51">
        <v>1.13888898585226E-14</v>
      </c>
    </row>
    <row r="1773" spans="1:3" x14ac:dyDescent="0.35">
      <c r="A1773" s="55" t="s">
        <v>4101</v>
      </c>
      <c r="B1773" s="50">
        <v>0.34823969350281597</v>
      </c>
      <c r="C1773" s="51">
        <v>1.18391184192063E-14</v>
      </c>
    </row>
    <row r="1774" spans="1:3" x14ac:dyDescent="0.35">
      <c r="A1774" s="55" t="s">
        <v>4102</v>
      </c>
      <c r="B1774" s="50">
        <v>0.34812232618187899</v>
      </c>
      <c r="C1774" s="51">
        <v>1.21003046085563E-14</v>
      </c>
    </row>
    <row r="1775" spans="1:3" x14ac:dyDescent="0.35">
      <c r="A1775" s="55" t="s">
        <v>4103</v>
      </c>
      <c r="B1775" s="50">
        <v>0.34812187276678103</v>
      </c>
      <c r="C1775" s="51">
        <v>1.20966522622877E-14</v>
      </c>
    </row>
    <row r="1776" spans="1:3" x14ac:dyDescent="0.35">
      <c r="A1776" s="55" t="s">
        <v>4104</v>
      </c>
      <c r="B1776" s="50">
        <v>0.34810772577640903</v>
      </c>
      <c r="C1776" s="51">
        <v>1.2126044348636E-14</v>
      </c>
    </row>
    <row r="1777" spans="1:3" x14ac:dyDescent="0.35">
      <c r="A1777" s="55" t="s">
        <v>4105</v>
      </c>
      <c r="B1777" s="50">
        <v>0.34790419563167901</v>
      </c>
      <c r="C1777" s="51">
        <v>1.26128925088925E-14</v>
      </c>
    </row>
    <row r="1778" spans="1:3" x14ac:dyDescent="0.35">
      <c r="A1778" s="55" t="s">
        <v>2170</v>
      </c>
      <c r="B1778" s="50">
        <v>0.34782869144623302</v>
      </c>
      <c r="C1778" s="51">
        <v>1.2798903546897E-14</v>
      </c>
    </row>
    <row r="1779" spans="1:3" x14ac:dyDescent="0.35">
      <c r="A1779" s="55" t="s">
        <v>754</v>
      </c>
      <c r="B1779" s="50">
        <v>0.347812105142772</v>
      </c>
      <c r="C1779" s="51">
        <v>1.28362047206602E-14</v>
      </c>
    </row>
    <row r="1780" spans="1:3" x14ac:dyDescent="0.35">
      <c r="A1780" s="55" t="s">
        <v>1574</v>
      </c>
      <c r="B1780" s="50">
        <v>0.34776434948247198</v>
      </c>
      <c r="C1780" s="51">
        <v>1.29435972867039E-14</v>
      </c>
    </row>
    <row r="1781" spans="1:3" x14ac:dyDescent="0.35">
      <c r="A1781" s="55" t="s">
        <v>4106</v>
      </c>
      <c r="B1781" s="50">
        <v>0.34765252459136098</v>
      </c>
      <c r="C1781" s="51">
        <v>1.32193181990179E-14</v>
      </c>
    </row>
    <row r="1782" spans="1:3" x14ac:dyDescent="0.35">
      <c r="A1782" s="55" t="s">
        <v>4107</v>
      </c>
      <c r="B1782" s="50">
        <v>0.34763413181018099</v>
      </c>
      <c r="C1782" s="51">
        <v>1.3262596125937099E-14</v>
      </c>
    </row>
    <row r="1783" spans="1:3" x14ac:dyDescent="0.35">
      <c r="A1783" s="55" t="s">
        <v>4108</v>
      </c>
      <c r="B1783" s="50">
        <v>0.347595803786518</v>
      </c>
      <c r="C1783" s="51">
        <v>1.33588780846691E-14</v>
      </c>
    </row>
    <row r="1784" spans="1:3" x14ac:dyDescent="0.35">
      <c r="A1784" s="55" t="s">
        <v>4109</v>
      </c>
      <c r="B1784" s="50">
        <v>0.34756930742248998</v>
      </c>
      <c r="C1784" s="51">
        <v>1.34137647552896E-14</v>
      </c>
    </row>
    <row r="1785" spans="1:3" x14ac:dyDescent="0.35">
      <c r="A1785" s="55" t="s">
        <v>4110</v>
      </c>
      <c r="B1785" s="50">
        <v>0.34755692315771403</v>
      </c>
      <c r="C1785" s="51">
        <v>1.3441604588409999E-14</v>
      </c>
    </row>
    <row r="1786" spans="1:3" x14ac:dyDescent="0.35">
      <c r="A1786" s="55" t="s">
        <v>1779</v>
      </c>
      <c r="B1786" s="50">
        <v>0.34752454482091599</v>
      </c>
      <c r="C1786" s="51">
        <v>1.35178984198552E-14</v>
      </c>
    </row>
    <row r="1787" spans="1:3" x14ac:dyDescent="0.35">
      <c r="A1787" s="55" t="s">
        <v>3007</v>
      </c>
      <c r="B1787" s="50">
        <v>0.34740683979789599</v>
      </c>
      <c r="C1787" s="51">
        <v>1.3821802936698699E-14</v>
      </c>
    </row>
    <row r="1788" spans="1:3" x14ac:dyDescent="0.35">
      <c r="A1788" s="55" t="s">
        <v>4111</v>
      </c>
      <c r="B1788" s="50">
        <v>0.347398181127274</v>
      </c>
      <c r="C1788" s="51">
        <v>1.38402306049971E-14</v>
      </c>
    </row>
    <row r="1789" spans="1:3" x14ac:dyDescent="0.35">
      <c r="A1789" s="55" t="s">
        <v>1008</v>
      </c>
      <c r="B1789" s="50">
        <v>0.34739667735254198</v>
      </c>
      <c r="C1789" s="51">
        <v>1.3838991218211399E-14</v>
      </c>
    </row>
    <row r="1790" spans="1:3" x14ac:dyDescent="0.35">
      <c r="A1790" s="55" t="s">
        <v>4112</v>
      </c>
      <c r="B1790" s="50">
        <v>0.34732973356630498</v>
      </c>
      <c r="C1790" s="51">
        <v>1.4008005165234399E-14</v>
      </c>
    </row>
    <row r="1791" spans="1:3" x14ac:dyDescent="0.35">
      <c r="A1791" s="55" t="s">
        <v>4113</v>
      </c>
      <c r="B1791" s="50">
        <v>0.34732938956662501</v>
      </c>
      <c r="C1791" s="51">
        <v>1.4003530743450099E-14</v>
      </c>
    </row>
    <row r="1792" spans="1:3" x14ac:dyDescent="0.35">
      <c r="A1792" s="55" t="s">
        <v>4114</v>
      </c>
      <c r="B1792" s="50">
        <v>0.34715806370300301</v>
      </c>
      <c r="C1792" s="51">
        <v>1.4460264091658801E-14</v>
      </c>
    </row>
    <row r="1793" spans="1:3" x14ac:dyDescent="0.35">
      <c r="A1793" s="55" t="s">
        <v>4115</v>
      </c>
      <c r="B1793" s="50">
        <v>0.34712764023062198</v>
      </c>
      <c r="C1793" s="51">
        <v>1.45422562716597E-14</v>
      </c>
    </row>
    <row r="1794" spans="1:3" x14ac:dyDescent="0.35">
      <c r="A1794" s="55" t="s">
        <v>2637</v>
      </c>
      <c r="B1794" s="50">
        <v>0.34702732513524198</v>
      </c>
      <c r="C1794" s="51">
        <v>1.4811841880828202E-14</v>
      </c>
    </row>
    <row r="1795" spans="1:3" x14ac:dyDescent="0.35">
      <c r="A1795" s="55" t="s">
        <v>4116</v>
      </c>
      <c r="B1795" s="50">
        <v>0.34694812239746597</v>
      </c>
      <c r="C1795" s="51">
        <v>1.5023286784326E-14</v>
      </c>
    </row>
    <row r="1796" spans="1:3" x14ac:dyDescent="0.35">
      <c r="A1796" s="55" t="s">
        <v>1011</v>
      </c>
      <c r="B1796" s="50">
        <v>0.34689542347086</v>
      </c>
      <c r="C1796" s="51">
        <v>1.5175341252046099E-14</v>
      </c>
    </row>
    <row r="1797" spans="1:3" x14ac:dyDescent="0.35">
      <c r="A1797" s="55" t="s">
        <v>4117</v>
      </c>
      <c r="B1797" s="50">
        <v>0.34686084699738001</v>
      </c>
      <c r="C1797" s="51">
        <v>1.5273901897755399E-14</v>
      </c>
    </row>
    <row r="1798" spans="1:3" x14ac:dyDescent="0.35">
      <c r="A1798" s="55" t="s">
        <v>4118</v>
      </c>
      <c r="B1798" s="50">
        <v>0.34674897712034902</v>
      </c>
      <c r="C1798" s="51">
        <v>1.55805427034562E-14</v>
      </c>
    </row>
    <row r="1799" spans="1:3" x14ac:dyDescent="0.35">
      <c r="A1799" s="55" t="s">
        <v>4119</v>
      </c>
      <c r="B1799" s="50">
        <v>0.34670507861022398</v>
      </c>
      <c r="C1799" s="51">
        <v>1.5704668586585301E-14</v>
      </c>
    </row>
    <row r="1800" spans="1:3" x14ac:dyDescent="0.35">
      <c r="A1800" s="55" t="s">
        <v>4120</v>
      </c>
      <c r="B1800" s="50">
        <v>0.346637956982977</v>
      </c>
      <c r="C1800" s="51">
        <v>1.59089135155131E-14</v>
      </c>
    </row>
    <row r="1801" spans="1:3" x14ac:dyDescent="0.35">
      <c r="A1801" s="55" t="s">
        <v>4121</v>
      </c>
      <c r="B1801" s="50">
        <v>0.346019316618079</v>
      </c>
      <c r="C1801" s="51">
        <v>1.7913060361646899E-14</v>
      </c>
    </row>
    <row r="1802" spans="1:3" x14ac:dyDescent="0.35">
      <c r="A1802" s="55" t="s">
        <v>4122</v>
      </c>
      <c r="B1802" s="50">
        <v>0.34601262876998101</v>
      </c>
      <c r="C1802" s="51">
        <v>1.79299092146631E-14</v>
      </c>
    </row>
    <row r="1803" spans="1:3" x14ac:dyDescent="0.35">
      <c r="A1803" s="55" t="s">
        <v>2440</v>
      </c>
      <c r="B1803" s="50">
        <v>0.34587859455014702</v>
      </c>
      <c r="C1803" s="51">
        <v>1.83903195139751E-14</v>
      </c>
    </row>
    <row r="1804" spans="1:3" x14ac:dyDescent="0.35">
      <c r="A1804" s="55" t="s">
        <v>4123</v>
      </c>
      <c r="B1804" s="50">
        <v>0.34582471153095001</v>
      </c>
      <c r="C1804" s="51">
        <v>1.8580125354180899E-14</v>
      </c>
    </row>
    <row r="1805" spans="1:3" x14ac:dyDescent="0.35">
      <c r="A1805" s="55" t="s">
        <v>4124</v>
      </c>
      <c r="B1805" s="50">
        <v>0.34565257396911497</v>
      </c>
      <c r="C1805" s="51">
        <v>1.92008935844887E-14</v>
      </c>
    </row>
    <row r="1806" spans="1:3" x14ac:dyDescent="0.35">
      <c r="A1806" s="55" t="s">
        <v>1515</v>
      </c>
      <c r="B1806" s="50">
        <v>0.34558943109952001</v>
      </c>
      <c r="C1806" s="51">
        <v>1.9427006475109402E-14</v>
      </c>
    </row>
    <row r="1807" spans="1:3" x14ac:dyDescent="0.35">
      <c r="A1807" s="55" t="s">
        <v>4125</v>
      </c>
      <c r="B1807" s="50">
        <v>0.34508821116718802</v>
      </c>
      <c r="C1807" s="51">
        <v>2.1389153646992001E-14</v>
      </c>
    </row>
    <row r="1808" spans="1:3" x14ac:dyDescent="0.35">
      <c r="A1808" s="55" t="s">
        <v>4126</v>
      </c>
      <c r="B1808" s="50">
        <v>0.344771530022147</v>
      </c>
      <c r="C1808" s="51">
        <v>2.27573730990501E-14</v>
      </c>
    </row>
    <row r="1809" spans="1:3" x14ac:dyDescent="0.35">
      <c r="A1809" s="55" t="s">
        <v>4127</v>
      </c>
      <c r="B1809" s="50">
        <v>0.344622348859139</v>
      </c>
      <c r="C1809" s="51">
        <v>2.33999585584837E-14</v>
      </c>
    </row>
    <row r="1810" spans="1:3" x14ac:dyDescent="0.35">
      <c r="A1810" s="55" t="s">
        <v>1354</v>
      </c>
      <c r="B1810" s="50">
        <v>0.34457876425733802</v>
      </c>
      <c r="C1810" s="51">
        <v>2.3592546778461001E-14</v>
      </c>
    </row>
    <row r="1811" spans="1:3" x14ac:dyDescent="0.35">
      <c r="A1811" s="55" t="s">
        <v>4128</v>
      </c>
      <c r="B1811" s="50">
        <v>0.34452081014356201</v>
      </c>
      <c r="C1811" s="51">
        <v>2.3844984690486301E-14</v>
      </c>
    </row>
    <row r="1812" spans="1:3" x14ac:dyDescent="0.35">
      <c r="A1812" s="55" t="s">
        <v>4129</v>
      </c>
      <c r="B1812" s="50">
        <v>0.34409333600832398</v>
      </c>
      <c r="C1812" s="51">
        <v>2.5876257268058499E-14</v>
      </c>
    </row>
    <row r="1813" spans="1:3" x14ac:dyDescent="0.35">
      <c r="A1813" s="55" t="s">
        <v>4130</v>
      </c>
      <c r="B1813" s="50">
        <v>0.34401115748113598</v>
      </c>
      <c r="C1813" s="51">
        <v>2.62872964344705E-14</v>
      </c>
    </row>
    <row r="1814" spans="1:3" x14ac:dyDescent="0.35">
      <c r="A1814" s="55" t="s">
        <v>4131</v>
      </c>
      <c r="B1814" s="50">
        <v>0.34389680902169201</v>
      </c>
      <c r="C1814" s="51">
        <v>2.68536058137087E-14</v>
      </c>
    </row>
    <row r="1815" spans="1:3" x14ac:dyDescent="0.35">
      <c r="A1815" s="55" t="s">
        <v>4132</v>
      </c>
      <c r="B1815" s="50">
        <v>0.34385962221384497</v>
      </c>
      <c r="C1815" s="51">
        <v>2.7040094221555201E-14</v>
      </c>
    </row>
    <row r="1816" spans="1:3" x14ac:dyDescent="0.35">
      <c r="A1816" s="55" t="s">
        <v>4133</v>
      </c>
      <c r="B1816" s="50">
        <v>0.34378658753954899</v>
      </c>
      <c r="C1816" s="51">
        <v>2.7409695686772199E-14</v>
      </c>
    </row>
    <row r="1817" spans="1:3" x14ac:dyDescent="0.35">
      <c r="A1817" s="55" t="s">
        <v>3041</v>
      </c>
      <c r="B1817" s="50">
        <v>0.34377570767115201</v>
      </c>
      <c r="C1817" s="51">
        <v>2.7457909741585801E-14</v>
      </c>
    </row>
    <row r="1818" spans="1:3" x14ac:dyDescent="0.35">
      <c r="A1818" s="55" t="s">
        <v>4134</v>
      </c>
      <c r="B1818" s="50">
        <v>0.34376320591503101</v>
      </c>
      <c r="C1818" s="51">
        <v>2.7514963293150801E-14</v>
      </c>
    </row>
    <row r="1819" spans="1:3" x14ac:dyDescent="0.35">
      <c r="A1819" s="55" t="s">
        <v>4135</v>
      </c>
      <c r="B1819" s="50">
        <v>0.343706416285746</v>
      </c>
      <c r="C1819" s="51">
        <v>2.7812698630847201E-14</v>
      </c>
    </row>
    <row r="1820" spans="1:3" x14ac:dyDescent="0.35">
      <c r="A1820" s="55" t="s">
        <v>2528</v>
      </c>
      <c r="B1820" s="50">
        <v>0.34363149395028902</v>
      </c>
      <c r="C1820" s="51">
        <v>2.8181901703887E-14</v>
      </c>
    </row>
    <row r="1821" spans="1:3" x14ac:dyDescent="0.35">
      <c r="A1821" s="55" t="s">
        <v>747</v>
      </c>
      <c r="B1821" s="50">
        <v>0.34357753264879098</v>
      </c>
      <c r="C1821" s="51">
        <v>2.84602338310368E-14</v>
      </c>
    </row>
    <row r="1822" spans="1:3" x14ac:dyDescent="0.35">
      <c r="A1822" s="55" t="s">
        <v>4136</v>
      </c>
      <c r="B1822" s="50">
        <v>0.34346733594425499</v>
      </c>
      <c r="C1822" s="51">
        <v>2.9070704967864099E-14</v>
      </c>
    </row>
    <row r="1823" spans="1:3" x14ac:dyDescent="0.35">
      <c r="A1823" s="55" t="s">
        <v>4137</v>
      </c>
      <c r="B1823" s="50">
        <v>0.34342337796290201</v>
      </c>
      <c r="C1823" s="51">
        <v>2.9300173553831303E-14</v>
      </c>
    </row>
    <row r="1824" spans="1:3" x14ac:dyDescent="0.35">
      <c r="A1824" s="55" t="s">
        <v>4138</v>
      </c>
      <c r="B1824" s="50">
        <v>0.34338498269356799</v>
      </c>
      <c r="C1824" s="51">
        <v>2.9499265267736501E-14</v>
      </c>
    </row>
    <row r="1825" spans="1:3" x14ac:dyDescent="0.35">
      <c r="A1825" s="55" t="s">
        <v>4139</v>
      </c>
      <c r="B1825" s="50">
        <v>0.34336809025259701</v>
      </c>
      <c r="C1825" s="51">
        <v>2.9585949360094203E-14</v>
      </c>
    </row>
    <row r="1826" spans="1:3" x14ac:dyDescent="0.35">
      <c r="A1826" s="55" t="s">
        <v>4140</v>
      </c>
      <c r="B1826" s="50">
        <v>0.34335803516289698</v>
      </c>
      <c r="C1826" s="51">
        <v>2.96331711226502E-14</v>
      </c>
    </row>
    <row r="1827" spans="1:3" x14ac:dyDescent="0.35">
      <c r="A1827" s="55" t="s">
        <v>4142</v>
      </c>
      <c r="B1827" s="50">
        <v>0.34314567421477299</v>
      </c>
      <c r="C1827" s="51">
        <v>3.0822067364848902E-14</v>
      </c>
    </row>
    <row r="1828" spans="1:3" x14ac:dyDescent="0.35">
      <c r="A1828" s="55" t="s">
        <v>4143</v>
      </c>
      <c r="B1828" s="50">
        <v>0.34290285945774002</v>
      </c>
      <c r="C1828" s="51">
        <v>3.2261351547782699E-14</v>
      </c>
    </row>
    <row r="1829" spans="1:3" x14ac:dyDescent="0.35">
      <c r="A1829" s="55" t="s">
        <v>4144</v>
      </c>
      <c r="B1829" s="50">
        <v>0.342849220417968</v>
      </c>
      <c r="C1829" s="51">
        <v>3.2589356422203202E-14</v>
      </c>
    </row>
    <row r="1830" spans="1:3" x14ac:dyDescent="0.35">
      <c r="A1830" s="55" t="s">
        <v>2689</v>
      </c>
      <c r="B1830" s="50">
        <v>0.342749835176894</v>
      </c>
      <c r="C1830" s="51">
        <v>3.3216338046085802E-14</v>
      </c>
    </row>
    <row r="1831" spans="1:3" x14ac:dyDescent="0.35">
      <c r="A1831" s="55" t="s">
        <v>4145</v>
      </c>
      <c r="B1831" s="50">
        <v>0.34267786438183301</v>
      </c>
      <c r="C1831" s="51">
        <v>3.3649190465023603E-14</v>
      </c>
    </row>
    <row r="1832" spans="1:3" x14ac:dyDescent="0.35">
      <c r="A1832" s="55" t="s">
        <v>2963</v>
      </c>
      <c r="B1832" s="50">
        <v>0.34259554200206799</v>
      </c>
      <c r="C1832" s="51">
        <v>3.4169320767463499E-14</v>
      </c>
    </row>
    <row r="1833" spans="1:3" x14ac:dyDescent="0.35">
      <c r="A1833" s="55" t="s">
        <v>4146</v>
      </c>
      <c r="B1833" s="50">
        <v>0.342469651790475</v>
      </c>
      <c r="C1833" s="51">
        <v>3.4941804970995797E-14</v>
      </c>
    </row>
    <row r="1834" spans="1:3" x14ac:dyDescent="0.35">
      <c r="A1834" s="55" t="s">
        <v>1286</v>
      </c>
      <c r="B1834" s="50">
        <v>0.34234991722867403</v>
      </c>
      <c r="C1834" s="51">
        <v>3.5715104372097601E-14</v>
      </c>
    </row>
    <row r="1835" spans="1:3" x14ac:dyDescent="0.35">
      <c r="A1835" s="55" t="s">
        <v>3162</v>
      </c>
      <c r="B1835" s="50">
        <v>0.34228942240247701</v>
      </c>
      <c r="C1835" s="51">
        <v>3.60990835918843E-14</v>
      </c>
    </row>
    <row r="1836" spans="1:3" x14ac:dyDescent="0.35">
      <c r="A1836" s="55" t="s">
        <v>4147</v>
      </c>
      <c r="B1836" s="50">
        <v>0.34221356795805802</v>
      </c>
      <c r="C1836" s="51">
        <v>3.6610187709520802E-14</v>
      </c>
    </row>
    <row r="1837" spans="1:3" x14ac:dyDescent="0.35">
      <c r="A1837" s="55" t="s">
        <v>4148</v>
      </c>
      <c r="B1837" s="50">
        <v>0.34193771901029901</v>
      </c>
      <c r="C1837" s="51">
        <v>3.8590368763705298E-14</v>
      </c>
    </row>
    <row r="1838" spans="1:3" x14ac:dyDescent="0.35">
      <c r="A1838" s="55" t="s">
        <v>4149</v>
      </c>
      <c r="B1838" s="50">
        <v>0.34175679853774099</v>
      </c>
      <c r="C1838" s="51">
        <v>3.9945299574886597E-14</v>
      </c>
    </row>
    <row r="1839" spans="1:3" x14ac:dyDescent="0.35">
      <c r="A1839" s="55" t="s">
        <v>2477</v>
      </c>
      <c r="B1839" s="50">
        <v>0.34170334923083001</v>
      </c>
      <c r="C1839" s="51">
        <v>4.0333443559556201E-14</v>
      </c>
    </row>
    <row r="1840" spans="1:3" x14ac:dyDescent="0.35">
      <c r="A1840" s="55" t="s">
        <v>4150</v>
      </c>
      <c r="B1840" s="50">
        <v>0.34164115850396598</v>
      </c>
      <c r="C1840" s="51">
        <v>4.0809723855317499E-14</v>
      </c>
    </row>
    <row r="1841" spans="1:3" x14ac:dyDescent="0.35">
      <c r="A1841" s="55" t="s">
        <v>1794</v>
      </c>
      <c r="B1841" s="50">
        <v>0.34162642833379098</v>
      </c>
      <c r="C1841" s="51">
        <v>4.0911814854943898E-14</v>
      </c>
    </row>
    <row r="1842" spans="1:3" x14ac:dyDescent="0.35">
      <c r="A1842" s="55" t="s">
        <v>4151</v>
      </c>
      <c r="B1842" s="50">
        <v>0.34159614954627099</v>
      </c>
      <c r="C1842" s="51">
        <v>4.11384815258804E-14</v>
      </c>
    </row>
    <row r="1843" spans="1:3" x14ac:dyDescent="0.35">
      <c r="A1843" s="55" t="s">
        <v>357</v>
      </c>
      <c r="B1843" s="50">
        <v>0.34154468102124103</v>
      </c>
      <c r="C1843" s="51">
        <v>4.1522016603240899E-14</v>
      </c>
    </row>
    <row r="1844" spans="1:3" x14ac:dyDescent="0.35">
      <c r="A1844" s="55" t="s">
        <v>2669</v>
      </c>
      <c r="B1844" s="50">
        <v>0.34153049791767698</v>
      </c>
      <c r="C1844" s="51">
        <v>4.1621439363312102E-14</v>
      </c>
    </row>
    <row r="1845" spans="1:3" x14ac:dyDescent="0.35">
      <c r="A1845" s="55" t="s">
        <v>4153</v>
      </c>
      <c r="B1845" s="50">
        <v>0.34143938786572098</v>
      </c>
      <c r="C1845" s="51">
        <v>4.2287944388217302E-14</v>
      </c>
    </row>
    <row r="1846" spans="1:3" x14ac:dyDescent="0.35">
      <c r="A1846" s="55" t="s">
        <v>4154</v>
      </c>
      <c r="B1846" s="50">
        <v>0.34141984930385</v>
      </c>
      <c r="C1846" s="51">
        <v>4.2433374155017302E-14</v>
      </c>
    </row>
    <row r="1847" spans="1:3" x14ac:dyDescent="0.35">
      <c r="A1847" s="55" t="s">
        <v>1756</v>
      </c>
      <c r="B1847" s="50">
        <v>0.34130246579641199</v>
      </c>
      <c r="C1847" s="51">
        <v>4.3397275375324798E-14</v>
      </c>
    </row>
    <row r="1848" spans="1:3" x14ac:dyDescent="0.35">
      <c r="A1848" s="55" t="s">
        <v>4155</v>
      </c>
      <c r="B1848" s="50">
        <v>0.341209583700466</v>
      </c>
      <c r="C1848" s="51">
        <v>4.4171788838035398E-14</v>
      </c>
    </row>
    <row r="1849" spans="1:3" x14ac:dyDescent="0.35">
      <c r="A1849" s="55" t="s">
        <v>4156</v>
      </c>
      <c r="B1849" s="50">
        <v>0.34102937128351202</v>
      </c>
      <c r="C1849" s="51">
        <v>4.5678856681163202E-14</v>
      </c>
    </row>
    <row r="1850" spans="1:3" x14ac:dyDescent="0.35">
      <c r="A1850" s="55" t="s">
        <v>1244</v>
      </c>
      <c r="B1850" s="50">
        <v>0.34087561260038901</v>
      </c>
      <c r="C1850" s="51">
        <v>4.7028860133194702E-14</v>
      </c>
    </row>
    <row r="1851" spans="1:3" x14ac:dyDescent="0.35">
      <c r="A1851" s="55" t="s">
        <v>4157</v>
      </c>
      <c r="B1851" s="50">
        <v>0.34082919310584098</v>
      </c>
      <c r="C1851" s="51">
        <v>4.7419797724479802E-14</v>
      </c>
    </row>
    <row r="1852" spans="1:3" x14ac:dyDescent="0.35">
      <c r="A1852" s="55" t="s">
        <v>4158</v>
      </c>
      <c r="B1852" s="50">
        <v>0.34075749450162701</v>
      </c>
      <c r="C1852" s="51">
        <v>4.80490839085395E-14</v>
      </c>
    </row>
    <row r="1853" spans="1:3" x14ac:dyDescent="0.35">
      <c r="A1853" s="55" t="s">
        <v>4159</v>
      </c>
      <c r="B1853" s="50">
        <v>0.34056432962058802</v>
      </c>
      <c r="C1853" s="51">
        <v>4.9810828245318299E-14</v>
      </c>
    </row>
    <row r="1854" spans="1:3" x14ac:dyDescent="0.35">
      <c r="A1854" s="55" t="s">
        <v>4160</v>
      </c>
      <c r="B1854" s="50">
        <v>0.34055248075963501</v>
      </c>
      <c r="C1854" s="51">
        <v>4.99071707327316E-14</v>
      </c>
    </row>
    <row r="1855" spans="1:3" x14ac:dyDescent="0.35">
      <c r="A1855" s="55" t="s">
        <v>4161</v>
      </c>
      <c r="B1855" s="50">
        <v>0.34054988654346802</v>
      </c>
      <c r="C1855" s="51">
        <v>4.9914046426632401E-14</v>
      </c>
    </row>
    <row r="1856" spans="1:3" x14ac:dyDescent="0.35">
      <c r="A1856" s="55" t="s">
        <v>4162</v>
      </c>
      <c r="B1856" s="50">
        <v>0.34039341005385398</v>
      </c>
      <c r="C1856" s="51">
        <v>5.1376300958604001E-14</v>
      </c>
    </row>
    <row r="1857" spans="1:3" x14ac:dyDescent="0.35">
      <c r="A1857" s="55" t="s">
        <v>4163</v>
      </c>
      <c r="B1857" s="50">
        <v>0.34036778415441499</v>
      </c>
      <c r="C1857" s="51">
        <v>5.15944468239987E-14</v>
      </c>
    </row>
    <row r="1858" spans="1:3" x14ac:dyDescent="0.35">
      <c r="A1858" s="55" t="s">
        <v>4164</v>
      </c>
      <c r="B1858" s="50">
        <v>0.34024280413786101</v>
      </c>
      <c r="C1858" s="51">
        <v>5.2820501849189498E-14</v>
      </c>
    </row>
    <row r="1859" spans="1:3" x14ac:dyDescent="0.35">
      <c r="A1859" s="55" t="s">
        <v>4165</v>
      </c>
      <c r="B1859" s="50">
        <v>0.34024046115867701</v>
      </c>
      <c r="C1859" s="51">
        <v>5.2825241687246702E-14</v>
      </c>
    </row>
    <row r="1860" spans="1:3" x14ac:dyDescent="0.35">
      <c r="A1860" s="55" t="s">
        <v>691</v>
      </c>
      <c r="B1860" s="50">
        <v>0.340239626806353</v>
      </c>
      <c r="C1860" s="51">
        <v>5.2814553278078497E-14</v>
      </c>
    </row>
    <row r="1861" spans="1:3" x14ac:dyDescent="0.35">
      <c r="A1861" s="55" t="s">
        <v>3320</v>
      </c>
      <c r="B1861" s="50">
        <v>0.34015544110533202</v>
      </c>
      <c r="C1861" s="51">
        <v>5.3643658215351602E-14</v>
      </c>
    </row>
    <row r="1862" spans="1:3" x14ac:dyDescent="0.35">
      <c r="A1862" s="55" t="s">
        <v>1156</v>
      </c>
      <c r="B1862" s="50">
        <v>0.340099914324551</v>
      </c>
      <c r="C1862" s="51">
        <v>5.4184086002044802E-14</v>
      </c>
    </row>
    <row r="1863" spans="1:3" x14ac:dyDescent="0.35">
      <c r="A1863" s="55" t="s">
        <v>485</v>
      </c>
      <c r="B1863" s="50">
        <v>0.339755473529327</v>
      </c>
      <c r="C1863" s="51">
        <v>5.7813013386730996E-14</v>
      </c>
    </row>
    <row r="1864" spans="1:3" x14ac:dyDescent="0.35">
      <c r="A1864" s="55" t="s">
        <v>1930</v>
      </c>
      <c r="B1864" s="50">
        <v>0.33970667308241398</v>
      </c>
      <c r="C1864" s="51">
        <v>5.8318761705966505E-14</v>
      </c>
    </row>
    <row r="1865" spans="1:3" x14ac:dyDescent="0.35">
      <c r="A1865" s="55" t="s">
        <v>4166</v>
      </c>
      <c r="B1865" s="50">
        <v>0.33964012244979902</v>
      </c>
      <c r="C1865" s="51">
        <v>5.9009672485840702E-14</v>
      </c>
    </row>
    <row r="1866" spans="1:3" x14ac:dyDescent="0.35">
      <c r="A1866" s="55" t="s">
        <v>4167</v>
      </c>
      <c r="B1866" s="50">
        <v>0.33963645973205597</v>
      </c>
      <c r="C1866" s="51">
        <v>5.9030088915629299E-14</v>
      </c>
    </row>
    <row r="1867" spans="1:3" x14ac:dyDescent="0.35">
      <c r="A1867" s="55" t="s">
        <v>1059</v>
      </c>
      <c r="B1867" s="50">
        <v>0.33939534985511699</v>
      </c>
      <c r="C1867" s="51">
        <v>6.1800029691605097E-14</v>
      </c>
    </row>
    <row r="1868" spans="1:3" x14ac:dyDescent="0.35">
      <c r="A1868" s="55" t="s">
        <v>4168</v>
      </c>
      <c r="B1868" s="50">
        <v>0.33932596477925903</v>
      </c>
      <c r="C1868" s="51">
        <v>6.2610892066334103E-14</v>
      </c>
    </row>
    <row r="1869" spans="1:3" x14ac:dyDescent="0.35">
      <c r="A1869" s="55" t="s">
        <v>1852</v>
      </c>
      <c r="B1869" s="50">
        <v>0.33930785008251202</v>
      </c>
      <c r="C1869" s="51">
        <v>6.2807522968687205E-14</v>
      </c>
    </row>
    <row r="1870" spans="1:3" x14ac:dyDescent="0.35">
      <c r="A1870" s="55" t="s">
        <v>2321</v>
      </c>
      <c r="B1870" s="50">
        <v>0.33929843470236198</v>
      </c>
      <c r="C1870" s="51">
        <v>6.2899051508120104E-14</v>
      </c>
    </row>
    <row r="1871" spans="1:3" x14ac:dyDescent="0.35">
      <c r="A1871" s="55" t="s">
        <v>4169</v>
      </c>
      <c r="B1871" s="50">
        <v>0.33926422490296998</v>
      </c>
      <c r="C1871" s="51">
        <v>6.3247225295327495E-14</v>
      </c>
    </row>
    <row r="1872" spans="1:3" x14ac:dyDescent="0.35">
      <c r="A1872" s="55" t="s">
        <v>1659</v>
      </c>
      <c r="B1872" s="50">
        <v>0.339178654203527</v>
      </c>
      <c r="C1872" s="51">
        <v>6.4253975670270601E-14</v>
      </c>
    </row>
    <row r="1873" spans="1:3" x14ac:dyDescent="0.35">
      <c r="A1873" s="55" t="s">
        <v>817</v>
      </c>
      <c r="B1873" s="50">
        <v>0.339152438216338</v>
      </c>
      <c r="C1873" s="51">
        <v>6.4556532196055195E-14</v>
      </c>
    </row>
    <row r="1874" spans="1:3" x14ac:dyDescent="0.35">
      <c r="A1874" s="55" t="s">
        <v>4170</v>
      </c>
      <c r="B1874" s="50">
        <v>0.33898696567228298</v>
      </c>
      <c r="C1874" s="51">
        <v>6.6578158468416299E-14</v>
      </c>
    </row>
    <row r="1875" spans="1:3" x14ac:dyDescent="0.35">
      <c r="A1875" s="55" t="s">
        <v>4171</v>
      </c>
      <c r="B1875" s="50">
        <v>0.33893927839172</v>
      </c>
      <c r="C1875" s="51">
        <v>6.7168934463689305E-14</v>
      </c>
    </row>
    <row r="1876" spans="1:3" x14ac:dyDescent="0.35">
      <c r="A1876" s="55" t="s">
        <v>4172</v>
      </c>
      <c r="B1876" s="50">
        <v>0.338733089144307</v>
      </c>
      <c r="C1876" s="51">
        <v>6.9816296760729403E-14</v>
      </c>
    </row>
    <row r="1877" spans="1:3" x14ac:dyDescent="0.35">
      <c r="A1877" s="55" t="s">
        <v>1394</v>
      </c>
      <c r="B1877" s="50">
        <v>0.33852726474755901</v>
      </c>
      <c r="C1877" s="51">
        <v>7.2560836656128403E-14</v>
      </c>
    </row>
    <row r="1878" spans="1:3" x14ac:dyDescent="0.35">
      <c r="A1878" s="55" t="s">
        <v>4173</v>
      </c>
      <c r="B1878" s="50">
        <v>0.33844609150051302</v>
      </c>
      <c r="C1878" s="51">
        <v>7.3650489235718304E-14</v>
      </c>
    </row>
    <row r="1879" spans="1:3" x14ac:dyDescent="0.35">
      <c r="A1879" s="55" t="s">
        <v>4174</v>
      </c>
      <c r="B1879" s="50">
        <v>0.33835864711876201</v>
      </c>
      <c r="C1879" s="51">
        <v>7.4846446044236695E-14</v>
      </c>
    </row>
    <row r="1880" spans="1:3" x14ac:dyDescent="0.35">
      <c r="A1880" s="55" t="s">
        <v>4175</v>
      </c>
      <c r="B1880" s="50">
        <v>0.33829910340722702</v>
      </c>
      <c r="C1880" s="51">
        <v>7.5681516558312195E-14</v>
      </c>
    </row>
    <row r="1881" spans="1:3" x14ac:dyDescent="0.35">
      <c r="A1881" s="55" t="s">
        <v>4176</v>
      </c>
      <c r="B1881" s="50">
        <v>0.33816623873641</v>
      </c>
      <c r="C1881" s="51">
        <v>7.7556608378858999E-14</v>
      </c>
    </row>
    <row r="1882" spans="1:3" x14ac:dyDescent="0.35">
      <c r="A1882" s="55" t="s">
        <v>618</v>
      </c>
      <c r="B1882" s="50">
        <v>0.33811895732741698</v>
      </c>
      <c r="C1882" s="51">
        <v>7.8180729410731603E-14</v>
      </c>
    </row>
    <row r="1883" spans="1:3" x14ac:dyDescent="0.35">
      <c r="A1883" s="55" t="s">
        <v>4177</v>
      </c>
      <c r="B1883" s="50">
        <v>0.33782163930536002</v>
      </c>
      <c r="C1883" s="51">
        <v>8.2687533732729105E-14</v>
      </c>
    </row>
    <row r="1884" spans="1:3" x14ac:dyDescent="0.35">
      <c r="A1884" s="55" t="s">
        <v>4178</v>
      </c>
      <c r="B1884" s="50">
        <v>0.33777253292536502</v>
      </c>
      <c r="C1884" s="51">
        <v>8.3440977777245001E-14</v>
      </c>
    </row>
    <row r="1885" spans="1:3" x14ac:dyDescent="0.35">
      <c r="A1885" s="55" t="s">
        <v>2506</v>
      </c>
      <c r="B1885" s="50">
        <v>0.33772378139887899</v>
      </c>
      <c r="C1885" s="51">
        <v>8.4165362694415005E-14</v>
      </c>
    </row>
    <row r="1886" spans="1:3" x14ac:dyDescent="0.35">
      <c r="A1886" s="55" t="s">
        <v>4179</v>
      </c>
      <c r="B1886" s="50">
        <v>0.33758125662609501</v>
      </c>
      <c r="C1886" s="51">
        <v>8.6375635945264195E-14</v>
      </c>
    </row>
    <row r="1887" spans="1:3" x14ac:dyDescent="0.35">
      <c r="A1887" s="55" t="s">
        <v>4180</v>
      </c>
      <c r="B1887" s="50">
        <v>0.33756758507155399</v>
      </c>
      <c r="C1887" s="51">
        <v>8.6571607782416402E-14</v>
      </c>
    </row>
    <row r="1888" spans="1:3" x14ac:dyDescent="0.35">
      <c r="A1888" s="55" t="s">
        <v>4181</v>
      </c>
      <c r="B1888" s="50">
        <v>0.337447659263235</v>
      </c>
      <c r="C1888" s="51">
        <v>8.8522786509137494E-14</v>
      </c>
    </row>
    <row r="1889" spans="1:3" x14ac:dyDescent="0.35">
      <c r="A1889" s="55" t="s">
        <v>450</v>
      </c>
      <c r="B1889" s="50">
        <v>0.33733531672386502</v>
      </c>
      <c r="C1889" s="51">
        <v>9.0417790920971897E-14</v>
      </c>
    </row>
    <row r="1890" spans="1:3" x14ac:dyDescent="0.35">
      <c r="A1890" s="55" t="s">
        <v>4182</v>
      </c>
      <c r="B1890" s="50">
        <v>0.33731216847225498</v>
      </c>
      <c r="C1890" s="51">
        <v>9.0787513654681695E-14</v>
      </c>
    </row>
    <row r="1891" spans="1:3" x14ac:dyDescent="0.35">
      <c r="A1891" s="55" t="s">
        <v>3276</v>
      </c>
      <c r="B1891" s="50">
        <v>0.33728337114291002</v>
      </c>
      <c r="C1891" s="51">
        <v>9.1192582028071296E-14</v>
      </c>
    </row>
    <row r="1892" spans="1:3" x14ac:dyDescent="0.35">
      <c r="A1892" s="55" t="s">
        <v>4184</v>
      </c>
      <c r="B1892" s="50">
        <v>0.33708012690621098</v>
      </c>
      <c r="C1892" s="51">
        <v>9.4745751925438705E-14</v>
      </c>
    </row>
    <row r="1893" spans="1:3" x14ac:dyDescent="0.35">
      <c r="A1893" s="55" t="s">
        <v>4185</v>
      </c>
      <c r="B1893" s="50">
        <v>0.33700281515645503</v>
      </c>
      <c r="C1893" s="51">
        <v>9.6124517167683694E-14</v>
      </c>
    </row>
    <row r="1894" spans="1:3" x14ac:dyDescent="0.35">
      <c r="A1894" s="55" t="s">
        <v>4186</v>
      </c>
      <c r="B1894" s="50">
        <v>0.33699905564362598</v>
      </c>
      <c r="C1894" s="51">
        <v>9.6159576562113596E-14</v>
      </c>
    </row>
    <row r="1895" spans="1:3" x14ac:dyDescent="0.35">
      <c r="A1895" s="55" t="s">
        <v>4187</v>
      </c>
      <c r="B1895" s="50">
        <v>0.33698338685767498</v>
      </c>
      <c r="C1895" s="51">
        <v>9.6414213687823495E-14</v>
      </c>
    </row>
    <row r="1896" spans="1:3" x14ac:dyDescent="0.35">
      <c r="A1896" s="55" t="s">
        <v>4188</v>
      </c>
      <c r="B1896" s="50">
        <v>0.33695181252667999</v>
      </c>
      <c r="C1896" s="51">
        <v>9.6929892045983602E-14</v>
      </c>
    </row>
    <row r="1897" spans="1:3" x14ac:dyDescent="0.35">
      <c r="A1897" s="55" t="s">
        <v>4189</v>
      </c>
      <c r="B1897" s="50">
        <v>0.33686315950533502</v>
      </c>
      <c r="C1897" s="51">
        <v>9.8483643403457199E-14</v>
      </c>
    </row>
    <row r="1898" spans="1:3" x14ac:dyDescent="0.35">
      <c r="A1898" s="55" t="s">
        <v>4191</v>
      </c>
      <c r="B1898" s="50">
        <v>0.33661264468107999</v>
      </c>
      <c r="C1898" s="51">
        <v>1.0302512204549099E-13</v>
      </c>
    </row>
    <row r="1899" spans="1:3" x14ac:dyDescent="0.35">
      <c r="A1899" s="55" t="s">
        <v>2760</v>
      </c>
      <c r="B1899" s="50">
        <v>0.33654659401819798</v>
      </c>
      <c r="C1899" s="51">
        <v>1.0426043107698501E-13</v>
      </c>
    </row>
    <row r="1900" spans="1:3" x14ac:dyDescent="0.35">
      <c r="A1900" s="55" t="s">
        <v>2100</v>
      </c>
      <c r="B1900" s="50">
        <v>0.336394486037076</v>
      </c>
      <c r="C1900" s="51">
        <v>1.07259313075916E-13</v>
      </c>
    </row>
    <row r="1901" spans="1:3" x14ac:dyDescent="0.35">
      <c r="A1901" s="55" t="s">
        <v>1770</v>
      </c>
      <c r="B1901" s="50">
        <v>0.33634736314742197</v>
      </c>
      <c r="C1901" s="51">
        <v>1.08190894152972E-13</v>
      </c>
    </row>
    <row r="1902" spans="1:3" x14ac:dyDescent="0.35">
      <c r="A1902" s="55" t="s">
        <v>4192</v>
      </c>
      <c r="B1902" s="50">
        <v>0.33633501230930002</v>
      </c>
      <c r="C1902" s="51">
        <v>1.08408165913072E-13</v>
      </c>
    </row>
    <row r="1903" spans="1:3" x14ac:dyDescent="0.35">
      <c r="A1903" s="55" t="s">
        <v>4193</v>
      </c>
      <c r="B1903" s="50">
        <v>0.33628549431368998</v>
      </c>
      <c r="C1903" s="51">
        <v>1.09399559488215E-13</v>
      </c>
    </row>
    <row r="1904" spans="1:3" x14ac:dyDescent="0.35">
      <c r="A1904" s="55" t="s">
        <v>4194</v>
      </c>
      <c r="B1904" s="50">
        <v>0.336189160489404</v>
      </c>
      <c r="C1904" s="51">
        <v>1.1131245998371801E-13</v>
      </c>
    </row>
    <row r="1905" spans="1:3" x14ac:dyDescent="0.35">
      <c r="A1905" s="55" t="s">
        <v>4195</v>
      </c>
      <c r="B1905" s="50">
        <v>0.33607349354729898</v>
      </c>
      <c r="C1905" s="51">
        <v>1.1371674559629899E-13</v>
      </c>
    </row>
    <row r="1906" spans="1:3" x14ac:dyDescent="0.35">
      <c r="A1906" s="55" t="s">
        <v>2582</v>
      </c>
      <c r="B1906" s="50">
        <v>0.33586980794509103</v>
      </c>
      <c r="C1906" s="51">
        <v>1.1813818965983601E-13</v>
      </c>
    </row>
    <row r="1907" spans="1:3" x14ac:dyDescent="0.35">
      <c r="A1907" s="55" t="s">
        <v>2524</v>
      </c>
      <c r="B1907" s="50">
        <v>0.33577138202886903</v>
      </c>
      <c r="C1907" s="51">
        <v>1.2029103670982401E-13</v>
      </c>
    </row>
    <row r="1908" spans="1:3" x14ac:dyDescent="0.35">
      <c r="A1908" s="55" t="s">
        <v>2713</v>
      </c>
      <c r="B1908" s="50">
        <v>0.335658485047857</v>
      </c>
      <c r="C1908" s="51">
        <v>1.22777396219707E-13</v>
      </c>
    </row>
    <row r="1909" spans="1:3" x14ac:dyDescent="0.35">
      <c r="A1909" s="55" t="s">
        <v>2986</v>
      </c>
      <c r="B1909" s="50">
        <v>0.33551154631268598</v>
      </c>
      <c r="C1909" s="51">
        <v>1.2612911781829899E-13</v>
      </c>
    </row>
    <row r="1910" spans="1:3" x14ac:dyDescent="0.35">
      <c r="A1910" s="55" t="s">
        <v>4196</v>
      </c>
      <c r="B1910" s="50">
        <v>0.33546356588061799</v>
      </c>
      <c r="C1910" s="51">
        <v>1.2715286802549299E-13</v>
      </c>
    </row>
    <row r="1911" spans="1:3" x14ac:dyDescent="0.35">
      <c r="A1911" s="55" t="s">
        <v>888</v>
      </c>
      <c r="B1911" s="50">
        <v>0.33502721799579699</v>
      </c>
      <c r="C1911" s="51">
        <v>1.3796398283111601E-13</v>
      </c>
    </row>
    <row r="1912" spans="1:3" x14ac:dyDescent="0.35">
      <c r="A1912" s="55" t="s">
        <v>1640</v>
      </c>
      <c r="B1912" s="50">
        <v>0.33498991135137202</v>
      </c>
      <c r="C1912" s="51">
        <v>1.38848576790214E-13</v>
      </c>
    </row>
    <row r="1913" spans="1:3" x14ac:dyDescent="0.35">
      <c r="A1913" s="55" t="s">
        <v>4197</v>
      </c>
      <c r="B1913" s="50">
        <v>0.33485893141580297</v>
      </c>
      <c r="C1913" s="51">
        <v>1.4209905653230101E-13</v>
      </c>
    </row>
    <row r="1914" spans="1:3" x14ac:dyDescent="0.35">
      <c r="A1914" s="55" t="s">
        <v>4198</v>
      </c>
      <c r="B1914" s="50">
        <v>0.334799842947827</v>
      </c>
      <c r="C1914" s="51">
        <v>1.43652684301061E-13</v>
      </c>
    </row>
    <row r="1915" spans="1:3" x14ac:dyDescent="0.35">
      <c r="A1915" s="55" t="s">
        <v>4199</v>
      </c>
      <c r="B1915" s="50">
        <v>0.33478560730003798</v>
      </c>
      <c r="C1915" s="51">
        <v>1.43991361262091E-13</v>
      </c>
    </row>
    <row r="1916" spans="1:3" x14ac:dyDescent="0.35">
      <c r="A1916" s="55" t="s">
        <v>2579</v>
      </c>
      <c r="B1916" s="50">
        <v>0.33469427280139102</v>
      </c>
      <c r="C1916" s="51">
        <v>1.46357157553664E-13</v>
      </c>
    </row>
    <row r="1917" spans="1:3" x14ac:dyDescent="0.35">
      <c r="A1917" s="55" t="s">
        <v>4200</v>
      </c>
      <c r="B1917" s="50">
        <v>0.334597728513503</v>
      </c>
      <c r="C1917" s="51">
        <v>1.4896009091377E-13</v>
      </c>
    </row>
    <row r="1918" spans="1:3" x14ac:dyDescent="0.35">
      <c r="A1918" s="55" t="s">
        <v>2557</v>
      </c>
      <c r="B1918" s="50">
        <v>0.33448142908950501</v>
      </c>
      <c r="C1918" s="51">
        <v>1.52124740732005E-13</v>
      </c>
    </row>
    <row r="1919" spans="1:3" x14ac:dyDescent="0.35">
      <c r="A1919" s="55" t="s">
        <v>2594</v>
      </c>
      <c r="B1919" s="50">
        <v>0.334416046082603</v>
      </c>
      <c r="C1919" s="51">
        <v>1.5396948995315999E-13</v>
      </c>
    </row>
    <row r="1920" spans="1:3" x14ac:dyDescent="0.35">
      <c r="A1920" s="55" t="s">
        <v>4201</v>
      </c>
      <c r="B1920" s="50">
        <v>0.33436686425935302</v>
      </c>
      <c r="C1920" s="51">
        <v>1.5530425217339599E-13</v>
      </c>
    </row>
    <row r="1921" spans="1:3" x14ac:dyDescent="0.35">
      <c r="A1921" s="55" t="s">
        <v>4202</v>
      </c>
      <c r="B1921" s="50">
        <v>0.33436143577921501</v>
      </c>
      <c r="C1921" s="51">
        <v>1.55410226971428E-13</v>
      </c>
    </row>
    <row r="1922" spans="1:3" x14ac:dyDescent="0.35">
      <c r="A1922" s="55" t="s">
        <v>4203</v>
      </c>
      <c r="B1922" s="50">
        <v>0.334314628145155</v>
      </c>
      <c r="C1922" s="51">
        <v>1.5674112997955599E-13</v>
      </c>
    </row>
    <row r="1923" spans="1:3" x14ac:dyDescent="0.35">
      <c r="A1923" s="55" t="s">
        <v>4204</v>
      </c>
      <c r="B1923" s="50">
        <v>0.33430280079557401</v>
      </c>
      <c r="C1923" s="51">
        <v>1.5703847035202901E-13</v>
      </c>
    </row>
    <row r="1924" spans="1:3" x14ac:dyDescent="0.35">
      <c r="A1924" s="55" t="s">
        <v>4205</v>
      </c>
      <c r="B1924" s="50">
        <v>0.33424121465617201</v>
      </c>
      <c r="C1924" s="51">
        <v>1.58772252603535E-13</v>
      </c>
    </row>
    <row r="1925" spans="1:3" x14ac:dyDescent="0.35">
      <c r="A1925" s="55" t="s">
        <v>4206</v>
      </c>
      <c r="B1925" s="50">
        <v>0.33423169729285201</v>
      </c>
      <c r="C1925" s="51">
        <v>1.5900378329849099E-13</v>
      </c>
    </row>
    <row r="1926" spans="1:3" x14ac:dyDescent="0.35">
      <c r="A1926" s="55" t="s">
        <v>4207</v>
      </c>
      <c r="B1926" s="50">
        <v>0.334110266061455</v>
      </c>
      <c r="C1926" s="51">
        <v>1.6259195185208799E-13</v>
      </c>
    </row>
    <row r="1927" spans="1:3" x14ac:dyDescent="0.35">
      <c r="A1927" s="55" t="s">
        <v>2377</v>
      </c>
      <c r="B1927" s="50">
        <v>0.334027729914044</v>
      </c>
      <c r="C1927" s="51">
        <v>1.6509654332011301E-13</v>
      </c>
    </row>
    <row r="1928" spans="1:3" x14ac:dyDescent="0.35">
      <c r="A1928" s="55" t="s">
        <v>4208</v>
      </c>
      <c r="B1928" s="50">
        <v>0.33384981683202403</v>
      </c>
      <c r="C1928" s="51">
        <v>1.7057490057709401E-13</v>
      </c>
    </row>
    <row r="1929" spans="1:3" x14ac:dyDescent="0.35">
      <c r="A1929" s="55" t="s">
        <v>1980</v>
      </c>
      <c r="B1929" s="50">
        <v>0.333821452697872</v>
      </c>
      <c r="C1929" s="51">
        <v>1.7143369459331199E-13</v>
      </c>
    </row>
    <row r="1930" spans="1:3" x14ac:dyDescent="0.35">
      <c r="A1930" s="55" t="s">
        <v>4209</v>
      </c>
      <c r="B1930" s="50">
        <v>0.33368867691138099</v>
      </c>
      <c r="C1930" s="51">
        <v>1.75551905440782E-13</v>
      </c>
    </row>
    <row r="1931" spans="1:3" x14ac:dyDescent="0.35">
      <c r="A1931" s="55" t="s">
        <v>4210</v>
      </c>
      <c r="B1931" s="50">
        <v>0.33344782430729702</v>
      </c>
      <c r="C1931" s="51">
        <v>1.83414062767821E-13</v>
      </c>
    </row>
    <row r="1932" spans="1:3" x14ac:dyDescent="0.35">
      <c r="A1932" s="55" t="s">
        <v>4211</v>
      </c>
      <c r="B1932" s="50">
        <v>0.33344579141812197</v>
      </c>
      <c r="C1932" s="51">
        <v>1.8342133342564899E-13</v>
      </c>
    </row>
    <row r="1933" spans="1:3" x14ac:dyDescent="0.35">
      <c r="A1933" s="55" t="s">
        <v>2174</v>
      </c>
      <c r="B1933" s="50">
        <v>0.33331210510270098</v>
      </c>
      <c r="C1933" s="51">
        <v>1.87725096836104E-13</v>
      </c>
    </row>
    <row r="1934" spans="1:3" x14ac:dyDescent="0.35">
      <c r="A1934" s="55" t="s">
        <v>4212</v>
      </c>
      <c r="B1934" s="50">
        <v>0.33326212581100501</v>
      </c>
      <c r="C1934" s="51">
        <v>1.8944038865198501E-13</v>
      </c>
    </row>
    <row r="1935" spans="1:3" x14ac:dyDescent="0.35">
      <c r="A1935" s="55" t="s">
        <v>3156</v>
      </c>
      <c r="B1935" s="50">
        <v>0.33324321247597799</v>
      </c>
      <c r="C1935" s="51">
        <v>1.9005290573967401E-13</v>
      </c>
    </row>
    <row r="1936" spans="1:3" x14ac:dyDescent="0.35">
      <c r="A1936" s="55" t="s">
        <v>1801</v>
      </c>
      <c r="B1936" s="50">
        <v>0.33323379668074998</v>
      </c>
      <c r="C1936" s="51">
        <v>1.9032574302693499E-13</v>
      </c>
    </row>
    <row r="1937" spans="1:3" x14ac:dyDescent="0.35">
      <c r="A1937" s="55" t="s">
        <v>4213</v>
      </c>
      <c r="B1937" s="50">
        <v>0.33308758021748802</v>
      </c>
      <c r="C1937" s="51">
        <v>1.9538405862226001E-13</v>
      </c>
    </row>
    <row r="1938" spans="1:3" x14ac:dyDescent="0.35">
      <c r="A1938" s="55" t="s">
        <v>3020</v>
      </c>
      <c r="B1938" s="50">
        <v>0.333044088458266</v>
      </c>
      <c r="C1938" s="51">
        <v>1.9685926137343601E-13</v>
      </c>
    </row>
    <row r="1939" spans="1:3" x14ac:dyDescent="0.35">
      <c r="A1939" s="55" t="s">
        <v>4214</v>
      </c>
      <c r="B1939" s="50">
        <v>0.33296250008264699</v>
      </c>
      <c r="C1939" s="51">
        <v>1.99776118636897E-13</v>
      </c>
    </row>
    <row r="1940" spans="1:3" x14ac:dyDescent="0.35">
      <c r="A1940" s="55" t="s">
        <v>4215</v>
      </c>
      <c r="B1940" s="50">
        <v>0.33294764279442801</v>
      </c>
      <c r="C1940" s="51">
        <v>2.00268223398038E-13</v>
      </c>
    </row>
    <row r="1941" spans="1:3" x14ac:dyDescent="0.35">
      <c r="A1941" s="55" t="s">
        <v>2966</v>
      </c>
      <c r="B1941" s="50">
        <v>0.33282122642159601</v>
      </c>
      <c r="C1941" s="51">
        <v>2.0495982651347E-13</v>
      </c>
    </row>
    <row r="1942" spans="1:3" x14ac:dyDescent="0.35">
      <c r="A1942" s="55" t="s">
        <v>3163</v>
      </c>
      <c r="B1942" s="50">
        <v>0.33278600401370501</v>
      </c>
      <c r="C1942" s="51">
        <v>2.0611387563791999E-13</v>
      </c>
    </row>
    <row r="1943" spans="1:3" x14ac:dyDescent="0.35">
      <c r="A1943" s="55" t="s">
        <v>4216</v>
      </c>
      <c r="B1943" s="50">
        <v>0.332562892179395</v>
      </c>
      <c r="C1943" s="51">
        <v>2.14671103039494E-13</v>
      </c>
    </row>
    <row r="1944" spans="1:3" x14ac:dyDescent="0.35">
      <c r="A1944" s="55" t="s">
        <v>1516</v>
      </c>
      <c r="B1944" s="50">
        <v>0.33255195058397102</v>
      </c>
      <c r="C1944" s="51">
        <v>2.1504060646166499E-13</v>
      </c>
    </row>
    <row r="1945" spans="1:3" x14ac:dyDescent="0.35">
      <c r="A1945" s="55" t="s">
        <v>4217</v>
      </c>
      <c r="B1945" s="50">
        <v>0.33228757843461298</v>
      </c>
      <c r="C1945" s="51">
        <v>2.25476256131698E-13</v>
      </c>
    </row>
    <row r="1946" spans="1:3" x14ac:dyDescent="0.35">
      <c r="A1946" s="55" t="s">
        <v>4218</v>
      </c>
      <c r="B1946" s="50">
        <v>0.33222059623252997</v>
      </c>
      <c r="C1946" s="51">
        <v>2.2810302618854801E-13</v>
      </c>
    </row>
    <row r="1947" spans="1:3" x14ac:dyDescent="0.35">
      <c r="A1947" s="55" t="s">
        <v>3251</v>
      </c>
      <c r="B1947" s="50">
        <v>0.33219050479638901</v>
      </c>
      <c r="C1947" s="51">
        <v>2.2931997990439198E-13</v>
      </c>
    </row>
    <row r="1948" spans="1:3" x14ac:dyDescent="0.35">
      <c r="A1948" s="55" t="s">
        <v>4219</v>
      </c>
      <c r="B1948" s="50">
        <v>0.33203355044712402</v>
      </c>
      <c r="C1948" s="51">
        <v>2.3602915822592201E-13</v>
      </c>
    </row>
    <row r="1949" spans="1:3" x14ac:dyDescent="0.35">
      <c r="A1949" s="55" t="s">
        <v>2626</v>
      </c>
      <c r="B1949" s="50">
        <v>0.33199368684631297</v>
      </c>
      <c r="C1949" s="51">
        <v>2.3772385504010202E-13</v>
      </c>
    </row>
    <row r="1950" spans="1:3" x14ac:dyDescent="0.35">
      <c r="A1950" s="55" t="s">
        <v>2852</v>
      </c>
      <c r="B1950" s="50">
        <v>0.331800963260101</v>
      </c>
      <c r="C1950" s="51">
        <v>2.46323501106704E-13</v>
      </c>
    </row>
    <row r="1951" spans="1:3" x14ac:dyDescent="0.35">
      <c r="A1951" s="55" t="s">
        <v>4220</v>
      </c>
      <c r="B1951" s="50">
        <v>0.33161112761046302</v>
      </c>
      <c r="C1951" s="51">
        <v>2.5491663713841001E-13</v>
      </c>
    </row>
    <row r="1952" spans="1:3" x14ac:dyDescent="0.35">
      <c r="A1952" s="55" t="s">
        <v>4221</v>
      </c>
      <c r="B1952" s="50">
        <v>0.33158175323870598</v>
      </c>
      <c r="C1952" s="51">
        <v>2.5623922039039698E-13</v>
      </c>
    </row>
    <row r="1953" spans="1:3" x14ac:dyDescent="0.35">
      <c r="A1953" s="55" t="s">
        <v>4222</v>
      </c>
      <c r="B1953" s="50">
        <v>0.33146327473544501</v>
      </c>
      <c r="C1953" s="51">
        <v>2.6191124149952701E-13</v>
      </c>
    </row>
    <row r="1954" spans="1:3" x14ac:dyDescent="0.35">
      <c r="A1954" s="55" t="s">
        <v>2629</v>
      </c>
      <c r="B1954" s="50">
        <v>0.33142568986917098</v>
      </c>
      <c r="C1954" s="51">
        <v>2.6340768201143698E-13</v>
      </c>
    </row>
    <row r="1955" spans="1:3" x14ac:dyDescent="0.35">
      <c r="A1955" s="55" t="s">
        <v>54</v>
      </c>
      <c r="B1955" s="50">
        <v>0.33135487259602397</v>
      </c>
      <c r="C1955" s="51">
        <v>2.66749362897624E-13</v>
      </c>
    </row>
    <row r="1956" spans="1:3" x14ac:dyDescent="0.35">
      <c r="A1956" s="55" t="s">
        <v>3203</v>
      </c>
      <c r="B1956" s="50">
        <v>0.33105222004458501</v>
      </c>
      <c r="C1956" s="51">
        <v>2.8146274706633698E-13</v>
      </c>
    </row>
    <row r="1957" spans="1:3" x14ac:dyDescent="0.35">
      <c r="A1957" s="55" t="s">
        <v>4223</v>
      </c>
      <c r="B1957" s="50">
        <v>0.33099966852042001</v>
      </c>
      <c r="C1957" s="51">
        <v>2.8386445960611203E-13</v>
      </c>
    </row>
    <row r="1958" spans="1:3" x14ac:dyDescent="0.35">
      <c r="A1958" s="55" t="s">
        <v>4224</v>
      </c>
      <c r="B1958" s="50">
        <v>0.33097251797480998</v>
      </c>
      <c r="C1958" s="51">
        <v>2.85215590676653E-13</v>
      </c>
    </row>
    <row r="1959" spans="1:3" x14ac:dyDescent="0.35">
      <c r="A1959" s="55" t="s">
        <v>4225</v>
      </c>
      <c r="B1959" s="50">
        <v>0.33096418808802702</v>
      </c>
      <c r="C1959" s="51">
        <v>2.85564811423986E-13</v>
      </c>
    </row>
    <row r="1960" spans="1:3" x14ac:dyDescent="0.35">
      <c r="A1960" s="55" t="s">
        <v>2831</v>
      </c>
      <c r="B1960" s="50">
        <v>0.33095885887825</v>
      </c>
      <c r="C1960" s="51">
        <v>2.8575386145027698E-13</v>
      </c>
    </row>
    <row r="1961" spans="1:3" x14ac:dyDescent="0.35">
      <c r="A1961" s="55" t="s">
        <v>4226</v>
      </c>
      <c r="B1961" s="50">
        <v>0.33080693838563502</v>
      </c>
      <c r="C1961" s="51">
        <v>2.9380036661983598E-13</v>
      </c>
    </row>
    <row r="1962" spans="1:3" x14ac:dyDescent="0.35">
      <c r="A1962" s="55" t="s">
        <v>4227</v>
      </c>
      <c r="B1962" s="50">
        <v>0.33069002477119402</v>
      </c>
      <c r="C1962" s="51">
        <v>2.99996395001748E-13</v>
      </c>
    </row>
    <row r="1963" spans="1:3" x14ac:dyDescent="0.35">
      <c r="A1963" s="55" t="s">
        <v>4228</v>
      </c>
      <c r="B1963" s="50">
        <v>0.33065513916158701</v>
      </c>
      <c r="C1963" s="51">
        <v>3.0175807155959899E-13</v>
      </c>
    </row>
    <row r="1964" spans="1:3" x14ac:dyDescent="0.35">
      <c r="A1964" s="55" t="s">
        <v>4229</v>
      </c>
      <c r="B1964" s="50">
        <v>0.33062861588689901</v>
      </c>
      <c r="C1964" s="51">
        <v>3.0305560562175699E-13</v>
      </c>
    </row>
    <row r="1965" spans="1:3" x14ac:dyDescent="0.35">
      <c r="A1965" s="55" t="s">
        <v>3277</v>
      </c>
      <c r="B1965" s="50">
        <v>0.33061251412345899</v>
      </c>
      <c r="C1965" s="51">
        <v>3.0386782819600799E-13</v>
      </c>
    </row>
    <row r="1966" spans="1:3" x14ac:dyDescent="0.35">
      <c r="A1966" s="55" t="s">
        <v>4230</v>
      </c>
      <c r="B1966" s="50">
        <v>0.33055657033493702</v>
      </c>
      <c r="C1966" s="51">
        <v>3.0696076352114798E-13</v>
      </c>
    </row>
    <row r="1967" spans="1:3" x14ac:dyDescent="0.35">
      <c r="A1967" s="55" t="s">
        <v>4231</v>
      </c>
      <c r="B1967" s="50">
        <v>0.33055237306965302</v>
      </c>
      <c r="C1967" s="51">
        <v>3.0709892832059899E-13</v>
      </c>
    </row>
    <row r="1968" spans="1:3" x14ac:dyDescent="0.35">
      <c r="A1968" s="55" t="s">
        <v>1119</v>
      </c>
      <c r="B1968" s="50">
        <v>0.33041753610082703</v>
      </c>
      <c r="C1968" s="51">
        <v>3.14727526900462E-13</v>
      </c>
    </row>
    <row r="1969" spans="1:3" x14ac:dyDescent="0.35">
      <c r="A1969" s="55" t="s">
        <v>1903</v>
      </c>
      <c r="B1969" s="50">
        <v>0.33031166778523802</v>
      </c>
      <c r="C1969" s="51">
        <v>3.2080095997598802E-13</v>
      </c>
    </row>
    <row r="1970" spans="1:3" x14ac:dyDescent="0.35">
      <c r="A1970" s="55" t="s">
        <v>4232</v>
      </c>
      <c r="B1970" s="50">
        <v>0.33028397812937399</v>
      </c>
      <c r="C1970" s="51">
        <v>3.2235692525847702E-13</v>
      </c>
    </row>
    <row r="1971" spans="1:3" x14ac:dyDescent="0.35">
      <c r="A1971" s="55" t="s">
        <v>4233</v>
      </c>
      <c r="B1971" s="50">
        <v>0.33026478024553901</v>
      </c>
      <c r="C1971" s="51">
        <v>3.23406920478217E-13</v>
      </c>
    </row>
    <row r="1972" spans="1:3" x14ac:dyDescent="0.35">
      <c r="A1972" s="55" t="s">
        <v>4234</v>
      </c>
      <c r="B1972" s="50">
        <v>0.33024479406195201</v>
      </c>
      <c r="C1972" s="51">
        <v>3.24399716191467E-13</v>
      </c>
    </row>
    <row r="1973" spans="1:3" x14ac:dyDescent="0.35">
      <c r="A1973" s="55" t="s">
        <v>2052</v>
      </c>
      <c r="B1973" s="50">
        <v>0.33008314497056501</v>
      </c>
      <c r="C1973" s="51">
        <v>3.3411737095596901E-13</v>
      </c>
    </row>
    <row r="1974" spans="1:3" x14ac:dyDescent="0.35">
      <c r="A1974" s="55" t="s">
        <v>4235</v>
      </c>
      <c r="B1974" s="50">
        <v>0.33001831627384998</v>
      </c>
      <c r="C1974" s="51">
        <v>3.3807191941242499E-13</v>
      </c>
    </row>
    <row r="1975" spans="1:3" x14ac:dyDescent="0.35">
      <c r="A1975" s="55" t="s">
        <v>2336</v>
      </c>
      <c r="B1975" s="50">
        <v>0.32999189844430998</v>
      </c>
      <c r="C1975" s="51">
        <v>3.3962941619255501E-13</v>
      </c>
    </row>
    <row r="1976" spans="1:3" x14ac:dyDescent="0.35">
      <c r="A1976" s="55" t="s">
        <v>4236</v>
      </c>
      <c r="B1976" s="50">
        <v>0.32995203903490999</v>
      </c>
      <c r="C1976" s="51">
        <v>3.4205073514300702E-13</v>
      </c>
    </row>
    <row r="1977" spans="1:3" x14ac:dyDescent="0.35">
      <c r="A1977" s="55" t="s">
        <v>2834</v>
      </c>
      <c r="B1977" s="50">
        <v>0.32992732473199499</v>
      </c>
      <c r="C1977" s="51">
        <v>3.4328825421852398E-13</v>
      </c>
    </row>
    <row r="1978" spans="1:3" x14ac:dyDescent="0.35">
      <c r="A1978" s="55" t="s">
        <v>4237</v>
      </c>
      <c r="B1978" s="50">
        <v>0.32982870660129199</v>
      </c>
      <c r="C1978" s="51">
        <v>3.4954503901777098E-13</v>
      </c>
    </row>
    <row r="1979" spans="1:3" x14ac:dyDescent="0.35">
      <c r="A1979" s="55" t="s">
        <v>2991</v>
      </c>
      <c r="B1979" s="50">
        <v>0.32980796500621901</v>
      </c>
      <c r="C1979" s="51">
        <v>3.5078292798974599E-13</v>
      </c>
    </row>
    <row r="1980" spans="1:3" x14ac:dyDescent="0.35">
      <c r="A1980" s="55" t="s">
        <v>4238</v>
      </c>
      <c r="B1980" s="50">
        <v>0.32978503940993198</v>
      </c>
      <c r="C1980" s="51">
        <v>3.5216852291178498E-13</v>
      </c>
    </row>
    <row r="1981" spans="1:3" x14ac:dyDescent="0.35">
      <c r="A1981" s="55" t="s">
        <v>4239</v>
      </c>
      <c r="B1981" s="50">
        <v>0.32959646452335201</v>
      </c>
      <c r="C1981" s="51">
        <v>3.6416166011648198E-13</v>
      </c>
    </row>
    <row r="1982" spans="1:3" x14ac:dyDescent="0.35">
      <c r="A1982" s="55" t="s">
        <v>4240</v>
      </c>
      <c r="B1982" s="50">
        <v>0.32950940205419199</v>
      </c>
      <c r="C1982" s="51">
        <v>3.6987087806653101E-13</v>
      </c>
    </row>
    <row r="1983" spans="1:3" x14ac:dyDescent="0.35">
      <c r="A1983" s="55" t="s">
        <v>4241</v>
      </c>
      <c r="B1983" s="50">
        <v>0.329506030811336</v>
      </c>
      <c r="C1983" s="51">
        <v>3.69980424807556E-13</v>
      </c>
    </row>
    <row r="1984" spans="1:3" x14ac:dyDescent="0.35">
      <c r="A1984" s="55" t="s">
        <v>4242</v>
      </c>
      <c r="B1984" s="50">
        <v>0.32950517135285501</v>
      </c>
      <c r="C1984" s="51">
        <v>3.6991692784256401E-13</v>
      </c>
    </row>
    <row r="1985" spans="1:3" x14ac:dyDescent="0.35">
      <c r="A1985" s="55" t="s">
        <v>4243</v>
      </c>
      <c r="B1985" s="50">
        <v>0.329478590930674</v>
      </c>
      <c r="C1985" s="51">
        <v>3.7150646291506602E-13</v>
      </c>
    </row>
    <row r="1986" spans="1:3" x14ac:dyDescent="0.35">
      <c r="A1986" s="55" t="s">
        <v>4244</v>
      </c>
      <c r="B1986" s="50">
        <v>0.32933670170891099</v>
      </c>
      <c r="C1986" s="51">
        <v>3.8132624669465499E-13</v>
      </c>
    </row>
    <row r="1987" spans="1:3" x14ac:dyDescent="0.35">
      <c r="A1987" s="55" t="s">
        <v>2119</v>
      </c>
      <c r="B1987" s="50">
        <v>0.32933446830895602</v>
      </c>
      <c r="C1987" s="51">
        <v>3.8135845836718399E-13</v>
      </c>
    </row>
    <row r="1988" spans="1:3" x14ac:dyDescent="0.35">
      <c r="A1988" s="55" t="s">
        <v>4245</v>
      </c>
      <c r="B1988" s="50">
        <v>0.32914098329771702</v>
      </c>
      <c r="C1988" s="51">
        <v>3.9520868326980601E-13</v>
      </c>
    </row>
    <row r="1989" spans="1:3" x14ac:dyDescent="0.35">
      <c r="A1989" s="55" t="s">
        <v>4246</v>
      </c>
      <c r="B1989" s="50">
        <v>0.32897276572526801</v>
      </c>
      <c r="C1989" s="51">
        <v>4.0736257611187202E-13</v>
      </c>
    </row>
    <row r="1990" spans="1:3" x14ac:dyDescent="0.35">
      <c r="A1990" s="55" t="s">
        <v>2664</v>
      </c>
      <c r="B1990" s="50">
        <v>0.328965799608672</v>
      </c>
      <c r="C1990" s="51">
        <v>4.0775558321020898E-13</v>
      </c>
    </row>
    <row r="1991" spans="1:3" x14ac:dyDescent="0.35">
      <c r="A1991" s="55" t="s">
        <v>4247</v>
      </c>
      <c r="B1991" s="50">
        <v>0.32877211615253099</v>
      </c>
      <c r="C1991" s="51">
        <v>4.2242008228679898E-13</v>
      </c>
    </row>
    <row r="1992" spans="1:3" x14ac:dyDescent="0.35">
      <c r="A1992" s="55" t="s">
        <v>4248</v>
      </c>
      <c r="B1992" s="50">
        <v>0.32877171258431798</v>
      </c>
      <c r="C1992" s="51">
        <v>4.22312191553667E-13</v>
      </c>
    </row>
    <row r="1993" spans="1:3" x14ac:dyDescent="0.35">
      <c r="A1993" s="55" t="s">
        <v>1929</v>
      </c>
      <c r="B1993" s="50">
        <v>0.32868091856759202</v>
      </c>
      <c r="C1993" s="51">
        <v>4.2921087590928298E-13</v>
      </c>
    </row>
    <row r="1994" spans="1:3" x14ac:dyDescent="0.35">
      <c r="A1994" s="55" t="s">
        <v>4249</v>
      </c>
      <c r="B1994" s="50">
        <v>0.32865313104234301</v>
      </c>
      <c r="C1994" s="51">
        <v>4.3114669715141999E-13</v>
      </c>
    </row>
    <row r="1995" spans="1:3" x14ac:dyDescent="0.35">
      <c r="A1995" s="55" t="s">
        <v>2453</v>
      </c>
      <c r="B1995" s="50">
        <v>0.32864236523242002</v>
      </c>
      <c r="C1995" s="51">
        <v>4.3172457345341501E-13</v>
      </c>
    </row>
    <row r="1996" spans="1:3" x14ac:dyDescent="0.35">
      <c r="A1996" s="55" t="s">
        <v>2306</v>
      </c>
      <c r="B1996" s="50">
        <v>0.32862782201718199</v>
      </c>
      <c r="C1996" s="51">
        <v>4.3274927261593101E-13</v>
      </c>
    </row>
    <row r="1997" spans="1:3" x14ac:dyDescent="0.35">
      <c r="A1997" s="55" t="s">
        <v>4250</v>
      </c>
      <c r="B1997" s="50">
        <v>0.32862163987240001</v>
      </c>
      <c r="C1997" s="51">
        <v>4.3296087830330302E-13</v>
      </c>
    </row>
    <row r="1998" spans="1:3" x14ac:dyDescent="0.35">
      <c r="A1998" s="55" t="s">
        <v>1020</v>
      </c>
      <c r="B1998" s="50">
        <v>0.32849517002513701</v>
      </c>
      <c r="C1998" s="51">
        <v>4.4266206868569598E-13</v>
      </c>
    </row>
    <row r="1999" spans="1:3" x14ac:dyDescent="0.35">
      <c r="A1999" s="55" t="s">
        <v>107</v>
      </c>
      <c r="B1999" s="50">
        <v>0.32849135363242998</v>
      </c>
      <c r="C1999" s="51">
        <v>4.42830026232425E-13</v>
      </c>
    </row>
    <row r="2000" spans="1:3" x14ac:dyDescent="0.35">
      <c r="A2000" s="55" t="s">
        <v>4251</v>
      </c>
      <c r="B2000" s="50">
        <v>0.32841699959183102</v>
      </c>
      <c r="C2000" s="51">
        <v>4.4853945217409799E-13</v>
      </c>
    </row>
    <row r="2001" spans="1:3" x14ac:dyDescent="0.35">
      <c r="A2001" s="55" t="s">
        <v>4252</v>
      </c>
      <c r="B2001" s="50">
        <v>0.32830976857011301</v>
      </c>
      <c r="C2001" s="51">
        <v>4.5740016895558795E-13</v>
      </c>
    </row>
    <row r="2002" spans="1:3" x14ac:dyDescent="0.35">
      <c r="A2002" s="55" t="s">
        <v>4253</v>
      </c>
      <c r="B2002" s="50">
        <v>0.32821411417618301</v>
      </c>
      <c r="C2002" s="51">
        <v>4.6497440841533499E-13</v>
      </c>
    </row>
    <row r="2003" spans="1:3" x14ac:dyDescent="0.35">
      <c r="A2003" s="55" t="s">
        <v>697</v>
      </c>
      <c r="B2003" s="50">
        <v>0.32820024818825999</v>
      </c>
      <c r="C2003" s="51">
        <v>4.6601834268802098E-13</v>
      </c>
    </row>
    <row r="2004" spans="1:3" x14ac:dyDescent="0.35">
      <c r="A2004" s="55" t="s">
        <v>4254</v>
      </c>
      <c r="B2004" s="50">
        <v>0.32805483165881799</v>
      </c>
      <c r="C2004" s="51">
        <v>4.7827795374210197E-13</v>
      </c>
    </row>
    <row r="2005" spans="1:3" x14ac:dyDescent="0.35">
      <c r="A2005" s="55" t="s">
        <v>4255</v>
      </c>
      <c r="B2005" s="50">
        <v>0.327904696733884</v>
      </c>
      <c r="C2005" s="51">
        <v>4.9112184648597802E-13</v>
      </c>
    </row>
    <row r="2006" spans="1:3" x14ac:dyDescent="0.35">
      <c r="A2006" s="55" t="s">
        <v>4256</v>
      </c>
      <c r="B2006" s="50">
        <v>0.32761106255042299</v>
      </c>
      <c r="C2006" s="51">
        <v>5.1702853645060803E-13</v>
      </c>
    </row>
    <row r="2007" spans="1:3" x14ac:dyDescent="0.35">
      <c r="A2007" s="55" t="s">
        <v>315</v>
      </c>
      <c r="B2007" s="50">
        <v>0.32750781535164297</v>
      </c>
      <c r="C2007" s="51">
        <v>5.2648088286771203E-13</v>
      </c>
    </row>
    <row r="2008" spans="1:3" x14ac:dyDescent="0.35">
      <c r="A2008" s="55" t="s">
        <v>2529</v>
      </c>
      <c r="B2008" s="50">
        <v>0.32748295534399202</v>
      </c>
      <c r="C2008" s="51">
        <v>5.2873420611791203E-13</v>
      </c>
    </row>
    <row r="2009" spans="1:3" x14ac:dyDescent="0.35">
      <c r="A2009" s="55" t="s">
        <v>2961</v>
      </c>
      <c r="B2009" s="50">
        <v>0.327416723855254</v>
      </c>
      <c r="C2009" s="51">
        <v>5.3472538263667403E-13</v>
      </c>
    </row>
    <row r="2010" spans="1:3" x14ac:dyDescent="0.35">
      <c r="A2010" s="55" t="s">
        <v>4257</v>
      </c>
      <c r="B2010" s="50">
        <v>0.327374143692369</v>
      </c>
      <c r="C2010" s="51">
        <v>5.3859984075449805E-13</v>
      </c>
    </row>
    <row r="2011" spans="1:3" x14ac:dyDescent="0.35">
      <c r="A2011" s="55" t="s">
        <v>4258</v>
      </c>
      <c r="B2011" s="50">
        <v>0.32728148678703001</v>
      </c>
      <c r="C2011" s="51">
        <v>5.4754487345032003E-13</v>
      </c>
    </row>
    <row r="2012" spans="1:3" x14ac:dyDescent="0.35">
      <c r="A2012" s="55" t="s">
        <v>4259</v>
      </c>
      <c r="B2012" s="50">
        <v>0.32723994689323399</v>
      </c>
      <c r="C2012" s="51">
        <v>5.5140455227570902E-13</v>
      </c>
    </row>
    <row r="2013" spans="1:3" x14ac:dyDescent="0.35">
      <c r="A2013" s="55" t="s">
        <v>2804</v>
      </c>
      <c r="B2013" s="50">
        <v>0.32717795836901098</v>
      </c>
      <c r="C2013" s="51">
        <v>5.5739214495224496E-13</v>
      </c>
    </row>
    <row r="2014" spans="1:3" x14ac:dyDescent="0.35">
      <c r="A2014" s="55" t="s">
        <v>4260</v>
      </c>
      <c r="B2014" s="50">
        <v>0.32705577804578401</v>
      </c>
      <c r="C2014" s="51">
        <v>5.6955508690701696E-13</v>
      </c>
    </row>
    <row r="2015" spans="1:3" x14ac:dyDescent="0.35">
      <c r="A2015" s="55" t="s">
        <v>4261</v>
      </c>
      <c r="B2015" s="50">
        <v>0.32702856107294398</v>
      </c>
      <c r="C2015" s="51">
        <v>5.7223820170113203E-13</v>
      </c>
    </row>
    <row r="2016" spans="1:3" x14ac:dyDescent="0.35">
      <c r="A2016" s="55" t="s">
        <v>4262</v>
      </c>
      <c r="B2016" s="50">
        <v>0.32699283240646998</v>
      </c>
      <c r="C2016" s="51">
        <v>5.7583761751564896E-13</v>
      </c>
    </row>
    <row r="2017" spans="1:3" x14ac:dyDescent="0.35">
      <c r="A2017" s="55" t="s">
        <v>4263</v>
      </c>
      <c r="B2017" s="50">
        <v>0.32698248362371701</v>
      </c>
      <c r="C2017" s="51">
        <v>5.7675157882981801E-13</v>
      </c>
    </row>
    <row r="2018" spans="1:3" x14ac:dyDescent="0.35">
      <c r="A2018" s="55" t="s">
        <v>1178</v>
      </c>
      <c r="B2018" s="50">
        <v>0.32696770032307798</v>
      </c>
      <c r="C2018" s="51">
        <v>5.7795278080358305E-13</v>
      </c>
    </row>
    <row r="2019" spans="1:3" x14ac:dyDescent="0.35">
      <c r="A2019" s="55" t="s">
        <v>4264</v>
      </c>
      <c r="B2019" s="50">
        <v>0.32696628863826499</v>
      </c>
      <c r="C2019" s="51">
        <v>5.7791627650865404E-13</v>
      </c>
    </row>
    <row r="2020" spans="1:3" x14ac:dyDescent="0.35">
      <c r="A2020" s="55" t="s">
        <v>1288</v>
      </c>
      <c r="B2020" s="50">
        <v>0.32685023157014498</v>
      </c>
      <c r="C2020" s="51">
        <v>5.9004252506799897E-13</v>
      </c>
    </row>
    <row r="2021" spans="1:3" x14ac:dyDescent="0.35">
      <c r="A2021" s="55" t="s">
        <v>1708</v>
      </c>
      <c r="B2021" s="50">
        <v>0.326794673445088</v>
      </c>
      <c r="C2021" s="51">
        <v>5.9515753084744198E-13</v>
      </c>
    </row>
    <row r="2022" spans="1:3" x14ac:dyDescent="0.35">
      <c r="A2022" s="55" t="s">
        <v>4265</v>
      </c>
      <c r="B2022" s="50">
        <v>0.32679189392216701</v>
      </c>
      <c r="C2022" s="51">
        <v>5.9527048250456705E-13</v>
      </c>
    </row>
    <row r="2023" spans="1:3" x14ac:dyDescent="0.35">
      <c r="A2023" s="57" t="s">
        <v>4266</v>
      </c>
      <c r="B2023" s="50">
        <v>0.32651378608777698</v>
      </c>
      <c r="C2023" s="51">
        <v>6.25168874732834E-13</v>
      </c>
    </row>
    <row r="2024" spans="1:3" x14ac:dyDescent="0.35">
      <c r="A2024" s="55" t="s">
        <v>4267</v>
      </c>
      <c r="B2024" s="50">
        <v>0.32613986418784802</v>
      </c>
      <c r="C2024" s="51">
        <v>6.6821579868553897E-13</v>
      </c>
    </row>
    <row r="2025" spans="1:3" x14ac:dyDescent="0.35">
      <c r="A2025" s="55" t="s">
        <v>4268</v>
      </c>
      <c r="B2025" s="50">
        <v>0.326053414548028</v>
      </c>
      <c r="C2025" s="51">
        <v>6.7805542830443905E-13</v>
      </c>
    </row>
    <row r="2026" spans="1:3" x14ac:dyDescent="0.35">
      <c r="A2026" s="55" t="s">
        <v>4269</v>
      </c>
      <c r="B2026" s="50">
        <v>0.32600449892047301</v>
      </c>
      <c r="C2026" s="51">
        <v>6.8330541875277904E-13</v>
      </c>
    </row>
    <row r="2027" spans="1:3" x14ac:dyDescent="0.35">
      <c r="A2027" s="55" t="s">
        <v>2122</v>
      </c>
      <c r="B2027" s="50">
        <v>0.32593894065547202</v>
      </c>
      <c r="C2027" s="51">
        <v>6.9092737851666999E-13</v>
      </c>
    </row>
    <row r="2028" spans="1:3" x14ac:dyDescent="0.35">
      <c r="A2028" s="55" t="s">
        <v>4270</v>
      </c>
      <c r="B2028" s="50">
        <v>0.32585014260527101</v>
      </c>
      <c r="C2028" s="51">
        <v>7.0162338209441098E-13</v>
      </c>
    </row>
    <row r="2029" spans="1:3" x14ac:dyDescent="0.35">
      <c r="A2029" s="55" t="s">
        <v>2692</v>
      </c>
      <c r="B2029" s="50">
        <v>0.32565979700303399</v>
      </c>
      <c r="C2029" s="51">
        <v>7.2566457721621505E-13</v>
      </c>
    </row>
    <row r="2030" spans="1:3" x14ac:dyDescent="0.35">
      <c r="A2030" s="55" t="s">
        <v>4271</v>
      </c>
      <c r="B2030" s="50">
        <v>0.32556102609857601</v>
      </c>
      <c r="C2030" s="51">
        <v>7.3870951078556399E-13</v>
      </c>
    </row>
    <row r="2031" spans="1:3" x14ac:dyDescent="0.35">
      <c r="A2031" s="55" t="s">
        <v>4272</v>
      </c>
      <c r="B2031" s="50">
        <v>0.32554677511262298</v>
      </c>
      <c r="C2031" s="51">
        <v>7.4040819016223702E-13</v>
      </c>
    </row>
    <row r="2032" spans="1:3" x14ac:dyDescent="0.35">
      <c r="A2032" s="55" t="s">
        <v>4273</v>
      </c>
      <c r="B2032" s="50">
        <v>0.32552807213683399</v>
      </c>
      <c r="C2032" s="51">
        <v>7.4271747384822597E-13</v>
      </c>
    </row>
    <row r="2033" spans="1:3" x14ac:dyDescent="0.35">
      <c r="A2033" s="55" t="s">
        <v>4274</v>
      </c>
      <c r="B2033" s="50">
        <v>0.32538279035484402</v>
      </c>
      <c r="C2033" s="51">
        <v>7.6254227943327803E-13</v>
      </c>
    </row>
    <row r="2034" spans="1:3" x14ac:dyDescent="0.35">
      <c r="A2034" s="55" t="s">
        <v>860</v>
      </c>
      <c r="B2034" s="50">
        <v>0.32521966975786998</v>
      </c>
      <c r="C2034" s="51">
        <v>7.8519964179881495E-13</v>
      </c>
    </row>
    <row r="2035" spans="1:3" x14ac:dyDescent="0.35">
      <c r="A2035" s="55" t="s">
        <v>4275</v>
      </c>
      <c r="B2035" s="50">
        <v>0.32512699349309598</v>
      </c>
      <c r="C2035" s="51">
        <v>7.9763657004798397E-13</v>
      </c>
    </row>
    <row r="2036" spans="1:3" x14ac:dyDescent="0.35">
      <c r="A2036" s="55" t="s">
        <v>4276</v>
      </c>
      <c r="B2036" s="50">
        <v>0.32512197532922099</v>
      </c>
      <c r="C2036" s="51">
        <v>7.9811638253861004E-13</v>
      </c>
    </row>
    <row r="2037" spans="1:3" x14ac:dyDescent="0.35">
      <c r="A2037" s="55" t="s">
        <v>4277</v>
      </c>
      <c r="B2037" s="50">
        <v>0.32508953185101003</v>
      </c>
      <c r="C2037" s="51">
        <v>8.0236536146913797E-13</v>
      </c>
    </row>
    <row r="2038" spans="1:3" x14ac:dyDescent="0.35">
      <c r="A2038" s="55" t="s">
        <v>4278</v>
      </c>
      <c r="B2038" s="50">
        <v>0.32501767586591102</v>
      </c>
      <c r="C2038" s="51">
        <v>8.1248302045852905E-13</v>
      </c>
    </row>
    <row r="2039" spans="1:3" x14ac:dyDescent="0.35">
      <c r="A2039" s="55" t="s">
        <v>4279</v>
      </c>
      <c r="B2039" s="50">
        <v>0.32488581637427599</v>
      </c>
      <c r="C2039" s="51">
        <v>8.31817011058383E-13</v>
      </c>
    </row>
    <row r="2040" spans="1:3" x14ac:dyDescent="0.35">
      <c r="A2040" s="55" t="s">
        <v>4280</v>
      </c>
      <c r="B2040" s="50">
        <v>0.32458645965979799</v>
      </c>
      <c r="C2040" s="51">
        <v>8.7671432568147796E-13</v>
      </c>
    </row>
    <row r="2041" spans="1:3" x14ac:dyDescent="0.35">
      <c r="A2041" s="55" t="s">
        <v>82</v>
      </c>
      <c r="B2041" s="50">
        <v>0.324511860201386</v>
      </c>
      <c r="C2041" s="51">
        <v>8.88195272225407E-13</v>
      </c>
    </row>
    <row r="2042" spans="1:3" x14ac:dyDescent="0.35">
      <c r="A2042" s="55" t="s">
        <v>4281</v>
      </c>
      <c r="B2042" s="50">
        <v>0.32444230922601103</v>
      </c>
      <c r="C2042" s="51">
        <v>8.9899338677100601E-13</v>
      </c>
    </row>
    <row r="2043" spans="1:3" x14ac:dyDescent="0.35">
      <c r="A2043" s="55" t="s">
        <v>4282</v>
      </c>
      <c r="B2043" s="50">
        <v>0.32443325644262599</v>
      </c>
      <c r="C2043" s="51">
        <v>8.9991260235839799E-13</v>
      </c>
    </row>
    <row r="2044" spans="1:3" x14ac:dyDescent="0.35">
      <c r="A2044" s="55" t="s">
        <v>4283</v>
      </c>
      <c r="B2044" s="50">
        <v>0.3243291277875</v>
      </c>
      <c r="C2044" s="51">
        <v>9.1662493344008508E-13</v>
      </c>
    </row>
    <row r="2045" spans="1:3" x14ac:dyDescent="0.35">
      <c r="A2045" s="55" t="s">
        <v>4284</v>
      </c>
      <c r="B2045" s="50">
        <v>0.32423572452183502</v>
      </c>
      <c r="C2045" s="51">
        <v>9.3122495940504596E-13</v>
      </c>
    </row>
    <row r="2046" spans="1:3" x14ac:dyDescent="0.35">
      <c r="A2046" s="55" t="s">
        <v>4285</v>
      </c>
      <c r="B2046" s="50">
        <v>0.324223667745558</v>
      </c>
      <c r="C2046" s="51">
        <v>9.3298364319836405E-13</v>
      </c>
    </row>
    <row r="2047" spans="1:3" x14ac:dyDescent="0.35">
      <c r="A2047" s="55" t="s">
        <v>3118</v>
      </c>
      <c r="B2047" s="50">
        <v>0.324134000711995</v>
      </c>
      <c r="C2047" s="51">
        <v>9.4809027599990102E-13</v>
      </c>
    </row>
    <row r="2048" spans="1:3" x14ac:dyDescent="0.35">
      <c r="A2048" s="55" t="s">
        <v>4286</v>
      </c>
      <c r="B2048" s="50">
        <v>0.324077697278497</v>
      </c>
      <c r="C2048" s="51">
        <v>9.5758569277980105E-13</v>
      </c>
    </row>
    <row r="2049" spans="1:3" x14ac:dyDescent="0.35">
      <c r="A2049" s="55" t="s">
        <v>4287</v>
      </c>
      <c r="B2049" s="50">
        <v>0.32407305863778402</v>
      </c>
      <c r="C2049" s="51">
        <v>9.5809470851750593E-13</v>
      </c>
    </row>
    <row r="2050" spans="1:3" x14ac:dyDescent="0.35">
      <c r="A2050" s="55" t="s">
        <v>2148</v>
      </c>
      <c r="B2050" s="50">
        <v>0.32403468950356001</v>
      </c>
      <c r="C2050" s="51">
        <v>9.6391741817203594E-13</v>
      </c>
    </row>
    <row r="2051" spans="1:3" x14ac:dyDescent="0.35">
      <c r="A2051" s="55" t="s">
        <v>4288</v>
      </c>
      <c r="B2051" s="50">
        <v>0.32399037979720902</v>
      </c>
      <c r="C2051" s="51">
        <v>9.7143925828296591E-13</v>
      </c>
    </row>
    <row r="2052" spans="1:3" x14ac:dyDescent="0.35">
      <c r="A2052" s="55" t="s">
        <v>4289</v>
      </c>
      <c r="B2052" s="50">
        <v>0.32389449299367501</v>
      </c>
      <c r="C2052" s="51">
        <v>9.8672231911531009E-13</v>
      </c>
    </row>
    <row r="2053" spans="1:3" x14ac:dyDescent="0.35">
      <c r="A2053" s="55" t="s">
        <v>1115</v>
      </c>
      <c r="B2053" s="50">
        <v>0.32388780004519602</v>
      </c>
      <c r="C2053" s="51">
        <v>9.8761744127168704E-13</v>
      </c>
    </row>
    <row r="2054" spans="1:3" x14ac:dyDescent="0.35">
      <c r="A2054" s="55" t="s">
        <v>4290</v>
      </c>
      <c r="B2054" s="50">
        <v>0.32374711508392201</v>
      </c>
      <c r="C2054" s="51">
        <v>1.0123348220860301E-12</v>
      </c>
    </row>
    <row r="2055" spans="1:3" x14ac:dyDescent="0.35">
      <c r="A2055" s="55" t="s">
        <v>4291</v>
      </c>
      <c r="B2055" s="50">
        <v>0.323742181967974</v>
      </c>
      <c r="C2055" s="51">
        <v>1.0129277885682801E-12</v>
      </c>
    </row>
    <row r="2056" spans="1:3" x14ac:dyDescent="0.35">
      <c r="A2056" s="55" t="s">
        <v>4292</v>
      </c>
      <c r="B2056" s="50">
        <v>0.32373219584063101</v>
      </c>
      <c r="C2056" s="51">
        <v>1.0144554957199899E-12</v>
      </c>
    </row>
    <row r="2057" spans="1:3" x14ac:dyDescent="0.35">
      <c r="A2057" s="55" t="s">
        <v>4293</v>
      </c>
      <c r="B2057" s="50">
        <v>0.32370492322926703</v>
      </c>
      <c r="C2057" s="51">
        <v>1.01919293494059E-12</v>
      </c>
    </row>
    <row r="2058" spans="1:3" x14ac:dyDescent="0.35">
      <c r="A2058" s="55" t="s">
        <v>4294</v>
      </c>
      <c r="B2058" s="50">
        <v>0.32370327957023798</v>
      </c>
      <c r="C2058" s="51">
        <v>1.0191786288044001E-12</v>
      </c>
    </row>
    <row r="2059" spans="1:3" x14ac:dyDescent="0.35">
      <c r="A2059" s="55" t="s">
        <v>4295</v>
      </c>
      <c r="B2059" s="50">
        <v>0.32356010165117099</v>
      </c>
      <c r="C2059" s="51">
        <v>1.04547208478123E-12</v>
      </c>
    </row>
    <row r="2060" spans="1:3" x14ac:dyDescent="0.35">
      <c r="A2060" s="55" t="s">
        <v>4296</v>
      </c>
      <c r="B2060" s="50">
        <v>0.32355088902392398</v>
      </c>
      <c r="C2060" s="51">
        <v>1.0469005320484799E-12</v>
      </c>
    </row>
    <row r="2061" spans="1:3" x14ac:dyDescent="0.35">
      <c r="A2061" s="55" t="s">
        <v>4297</v>
      </c>
      <c r="B2061" s="50">
        <v>0.32351535444187901</v>
      </c>
      <c r="C2061" s="51">
        <v>1.053041121169E-12</v>
      </c>
    </row>
    <row r="2062" spans="1:3" x14ac:dyDescent="0.35">
      <c r="A2062" s="55" t="s">
        <v>4298</v>
      </c>
      <c r="B2062" s="50">
        <v>0.32351125855836199</v>
      </c>
      <c r="C2062" s="51">
        <v>1.05349733381348E-12</v>
      </c>
    </row>
    <row r="2063" spans="1:3" x14ac:dyDescent="0.35">
      <c r="A2063" s="55" t="s">
        <v>1433</v>
      </c>
      <c r="B2063" s="50">
        <v>0.32350590403900398</v>
      </c>
      <c r="C2063" s="51">
        <v>1.05419555531725E-12</v>
      </c>
    </row>
    <row r="2064" spans="1:3" x14ac:dyDescent="0.35">
      <c r="A2064" s="55" t="s">
        <v>3035</v>
      </c>
      <c r="B2064" s="50">
        <v>0.32327928528603</v>
      </c>
      <c r="C2064" s="51">
        <v>1.09724071801346E-12</v>
      </c>
    </row>
    <row r="2065" spans="1:3" x14ac:dyDescent="0.35">
      <c r="A2065" s="55" t="s">
        <v>4299</v>
      </c>
      <c r="B2065" s="50">
        <v>0.32324484397720799</v>
      </c>
      <c r="C2065" s="51">
        <v>1.10379634148872E-12</v>
      </c>
    </row>
    <row r="2066" spans="1:3" x14ac:dyDescent="0.35">
      <c r="A2066" s="55" t="s">
        <v>830</v>
      </c>
      <c r="B2066" s="50">
        <v>0.32311563610559302</v>
      </c>
      <c r="C2066" s="51">
        <v>1.12899879471594E-12</v>
      </c>
    </row>
    <row r="2067" spans="1:3" x14ac:dyDescent="0.35">
      <c r="A2067" s="55" t="s">
        <v>2450</v>
      </c>
      <c r="B2067" s="50">
        <v>0.32285084218079702</v>
      </c>
      <c r="C2067" s="51">
        <v>1.1824763904501E-12</v>
      </c>
    </row>
    <row r="2068" spans="1:3" x14ac:dyDescent="0.35">
      <c r="A2068" s="55" t="s">
        <v>2319</v>
      </c>
      <c r="B2068" s="50">
        <v>0.32273479559687901</v>
      </c>
      <c r="C2068" s="51">
        <v>1.2073003663612001E-12</v>
      </c>
    </row>
    <row r="2069" spans="1:3" x14ac:dyDescent="0.35">
      <c r="A2069" s="55" t="s">
        <v>4301</v>
      </c>
      <c r="B2069" s="50">
        <v>0.32263052474204201</v>
      </c>
      <c r="C2069" s="51">
        <v>1.2300012421314399E-12</v>
      </c>
    </row>
    <row r="2070" spans="1:3" x14ac:dyDescent="0.35">
      <c r="A2070" s="55" t="s">
        <v>1621</v>
      </c>
      <c r="B2070" s="50">
        <v>0.32255777355378001</v>
      </c>
      <c r="C2070" s="51">
        <v>1.2444199587514499E-12</v>
      </c>
    </row>
    <row r="2071" spans="1:3" x14ac:dyDescent="0.35">
      <c r="A2071" s="55" t="s">
        <v>4302</v>
      </c>
      <c r="B2071" s="50">
        <v>0.32240657157955299</v>
      </c>
      <c r="C2071" s="51">
        <v>1.2778528732394601E-12</v>
      </c>
    </row>
    <row r="2072" spans="1:3" x14ac:dyDescent="0.35">
      <c r="A2072" s="55" t="s">
        <v>1998</v>
      </c>
      <c r="B2072" s="50">
        <v>0.32239343911114798</v>
      </c>
      <c r="C2072" s="51">
        <v>1.28050370219713E-12</v>
      </c>
    </row>
    <row r="2073" spans="1:3" x14ac:dyDescent="0.35">
      <c r="A2073" s="55" t="s">
        <v>4303</v>
      </c>
      <c r="B2073" s="50">
        <v>0.32231927676968503</v>
      </c>
      <c r="C2073" s="51">
        <v>1.2966407999080499E-12</v>
      </c>
    </row>
    <row r="2074" spans="1:3" x14ac:dyDescent="0.35">
      <c r="A2074" s="55" t="s">
        <v>4304</v>
      </c>
      <c r="B2074" s="50">
        <v>0.32223327192025097</v>
      </c>
      <c r="C2074" s="51">
        <v>1.31580025314884E-12</v>
      </c>
    </row>
    <row r="2075" spans="1:3" x14ac:dyDescent="0.35">
      <c r="A2075" s="55" t="s">
        <v>1860</v>
      </c>
      <c r="B2075" s="50">
        <v>0.32215357324737298</v>
      </c>
      <c r="C2075" s="51">
        <v>1.33371174398269E-12</v>
      </c>
    </row>
    <row r="2076" spans="1:3" x14ac:dyDescent="0.35">
      <c r="A2076" s="55" t="s">
        <v>4305</v>
      </c>
      <c r="B2076" s="50">
        <v>0.32209175678947799</v>
      </c>
      <c r="C2076" s="51">
        <v>1.34832260868629E-12</v>
      </c>
    </row>
    <row r="2077" spans="1:3" x14ac:dyDescent="0.35">
      <c r="A2077" s="55" t="s">
        <v>4306</v>
      </c>
      <c r="B2077" s="50">
        <v>0.32208260434041702</v>
      </c>
      <c r="C2077" s="51">
        <v>1.35014305211208E-12</v>
      </c>
    </row>
    <row r="2078" spans="1:3" x14ac:dyDescent="0.35">
      <c r="A2078" s="55" t="s">
        <v>4307</v>
      </c>
      <c r="B2078" s="50">
        <v>0.32200092250450801</v>
      </c>
      <c r="C2078" s="51">
        <v>1.3694282114632601E-12</v>
      </c>
    </row>
    <row r="2079" spans="1:3" x14ac:dyDescent="0.35">
      <c r="A2079" s="55" t="s">
        <v>2647</v>
      </c>
      <c r="B2079" s="50">
        <v>0.32197471941490402</v>
      </c>
      <c r="C2079" s="51">
        <v>1.37551929950222E-12</v>
      </c>
    </row>
    <row r="2080" spans="1:3" x14ac:dyDescent="0.35">
      <c r="A2080" s="55" t="s">
        <v>4308</v>
      </c>
      <c r="B2080" s="50">
        <v>0.32193490364549798</v>
      </c>
      <c r="C2080" s="51">
        <v>1.3850480664388399E-12</v>
      </c>
    </row>
    <row r="2081" spans="1:3" x14ac:dyDescent="0.35">
      <c r="A2081" s="55" t="s">
        <v>4309</v>
      </c>
      <c r="B2081" s="50">
        <v>0.32178644045715499</v>
      </c>
      <c r="C2081" s="51">
        <v>1.4223503410596301E-12</v>
      </c>
    </row>
    <row r="2082" spans="1:3" x14ac:dyDescent="0.35">
      <c r="A2082" s="55" t="s">
        <v>4310</v>
      </c>
      <c r="B2082" s="50">
        <v>0.321643961209994</v>
      </c>
      <c r="C2082" s="51">
        <v>1.45815417943372E-12</v>
      </c>
    </row>
    <row r="2083" spans="1:3" x14ac:dyDescent="0.35">
      <c r="A2083" s="55" t="s">
        <v>4311</v>
      </c>
      <c r="B2083" s="50">
        <v>0.32145176676074699</v>
      </c>
      <c r="C2083" s="51">
        <v>1.5069448939798599E-12</v>
      </c>
    </row>
    <row r="2084" spans="1:3" x14ac:dyDescent="0.35">
      <c r="A2084" s="55" t="s">
        <v>4312</v>
      </c>
      <c r="B2084" s="50">
        <v>0.32139984542560501</v>
      </c>
      <c r="C2084" s="51">
        <v>1.5206887927773101E-12</v>
      </c>
    </row>
    <row r="2085" spans="1:3" x14ac:dyDescent="0.35">
      <c r="A2085" s="55" t="s">
        <v>1710</v>
      </c>
      <c r="B2085" s="50">
        <v>0.321390769948523</v>
      </c>
      <c r="C2085" s="51">
        <v>1.5227166087188E-12</v>
      </c>
    </row>
    <row r="2086" spans="1:3" x14ac:dyDescent="0.35">
      <c r="A2086" s="55" t="s">
        <v>1493</v>
      </c>
      <c r="B2086" s="50">
        <v>0.32133235766574503</v>
      </c>
      <c r="C2086" s="51">
        <v>1.53840508242031E-12</v>
      </c>
    </row>
    <row r="2087" spans="1:3" x14ac:dyDescent="0.35">
      <c r="A2087" s="55" t="s">
        <v>4313</v>
      </c>
      <c r="B2087" s="50">
        <v>0.321271366567355</v>
      </c>
      <c r="C2087" s="51">
        <v>1.554497732913E-12</v>
      </c>
    </row>
    <row r="2088" spans="1:3" x14ac:dyDescent="0.35">
      <c r="A2088" s="55" t="s">
        <v>1323</v>
      </c>
      <c r="B2088" s="50">
        <v>0.32122602647484499</v>
      </c>
      <c r="C2088" s="51">
        <v>1.5663204309178599E-12</v>
      </c>
    </row>
    <row r="2089" spans="1:3" x14ac:dyDescent="0.35">
      <c r="A2089" s="55" t="s">
        <v>4314</v>
      </c>
      <c r="B2089" s="50">
        <v>0.32122018764896498</v>
      </c>
      <c r="C2089" s="51">
        <v>1.5674915105424E-12</v>
      </c>
    </row>
    <row r="2090" spans="1:3" x14ac:dyDescent="0.35">
      <c r="A2090" s="55" t="s">
        <v>4315</v>
      </c>
      <c r="B2090" s="50">
        <v>0.32110292064615298</v>
      </c>
      <c r="C2090" s="51">
        <v>1.60055391440271E-12</v>
      </c>
    </row>
    <row r="2091" spans="1:3" x14ac:dyDescent="0.35">
      <c r="A2091" s="55" t="s">
        <v>2868</v>
      </c>
      <c r="B2091" s="50">
        <v>0.32096145398850001</v>
      </c>
      <c r="C2091" s="51">
        <v>1.6404447705603899E-12</v>
      </c>
    </row>
    <row r="2092" spans="1:3" x14ac:dyDescent="0.35">
      <c r="A2092" s="55" t="s">
        <v>4317</v>
      </c>
      <c r="B2092" s="50">
        <v>0.320354851989545</v>
      </c>
      <c r="C2092" s="51">
        <v>1.8244164635857501E-12</v>
      </c>
    </row>
    <row r="2093" spans="1:3" x14ac:dyDescent="0.35">
      <c r="A2093" s="55" t="s">
        <v>4318</v>
      </c>
      <c r="B2093" s="50">
        <v>0.32023333633186701</v>
      </c>
      <c r="C2093" s="51">
        <v>1.86419878847523E-12</v>
      </c>
    </row>
    <row r="2094" spans="1:3" x14ac:dyDescent="0.35">
      <c r="A2094" s="55" t="s">
        <v>4319</v>
      </c>
      <c r="B2094" s="50">
        <v>0.32019081179460301</v>
      </c>
      <c r="C2094" s="51">
        <v>1.8779467433201299E-12</v>
      </c>
    </row>
    <row r="2095" spans="1:3" x14ac:dyDescent="0.35">
      <c r="A2095" s="55" t="s">
        <v>4320</v>
      </c>
      <c r="B2095" s="50">
        <v>0.32005124903812199</v>
      </c>
      <c r="C2095" s="51">
        <v>1.9245218658188799E-12</v>
      </c>
    </row>
    <row r="2096" spans="1:3" x14ac:dyDescent="0.35">
      <c r="A2096" s="55" t="s">
        <v>4321</v>
      </c>
      <c r="B2096" s="50">
        <v>0.31991925132371601</v>
      </c>
      <c r="C2096" s="51">
        <v>1.96954657499529E-12</v>
      </c>
    </row>
    <row r="2097" spans="1:3" x14ac:dyDescent="0.35">
      <c r="A2097" s="55" t="s">
        <v>2447</v>
      </c>
      <c r="B2097" s="50">
        <v>0.31987300743529701</v>
      </c>
      <c r="C2097" s="51">
        <v>1.9853815425505199E-12</v>
      </c>
    </row>
    <row r="2098" spans="1:3" x14ac:dyDescent="0.35">
      <c r="A2098" s="55" t="s">
        <v>3164</v>
      </c>
      <c r="B2098" s="50">
        <v>0.31971373767438399</v>
      </c>
      <c r="C2098" s="51">
        <v>2.0399105830767198E-12</v>
      </c>
    </row>
    <row r="2099" spans="1:3" x14ac:dyDescent="0.35">
      <c r="A2099" s="55" t="s">
        <v>4322</v>
      </c>
      <c r="B2099" s="50">
        <v>0.31970751420504001</v>
      </c>
      <c r="C2099" s="51">
        <v>2.04156989331203E-12</v>
      </c>
    </row>
    <row r="2100" spans="1:3" x14ac:dyDescent="0.35">
      <c r="A2100" s="55" t="s">
        <v>4323</v>
      </c>
      <c r="B2100" s="50">
        <v>0.31969568193852099</v>
      </c>
      <c r="C2100" s="51">
        <v>2.0446671972500401E-12</v>
      </c>
    </row>
    <row r="2101" spans="1:3" x14ac:dyDescent="0.35">
      <c r="A2101" s="55" t="s">
        <v>4324</v>
      </c>
      <c r="B2101" s="50">
        <v>0.31963638828699498</v>
      </c>
      <c r="C2101" s="51">
        <v>2.0659299116043098E-12</v>
      </c>
    </row>
    <row r="2102" spans="1:3" x14ac:dyDescent="0.35">
      <c r="A2102" s="55" t="s">
        <v>4325</v>
      </c>
      <c r="B2102" s="50">
        <v>0.31957867701835302</v>
      </c>
      <c r="C2102" s="51">
        <v>2.0861807593338001E-12</v>
      </c>
    </row>
    <row r="2103" spans="1:3" x14ac:dyDescent="0.35">
      <c r="A2103" s="55" t="s">
        <v>1304</v>
      </c>
      <c r="B2103" s="50">
        <v>0.31956229835049199</v>
      </c>
      <c r="C2103" s="51">
        <v>2.0916881196060001E-12</v>
      </c>
    </row>
    <row r="2104" spans="1:3" x14ac:dyDescent="0.35">
      <c r="A2104" s="55" t="s">
        <v>4326</v>
      </c>
      <c r="B2104" s="50">
        <v>0.31954568258253802</v>
      </c>
      <c r="C2104" s="51">
        <v>2.0972991119962299E-12</v>
      </c>
    </row>
    <row r="2105" spans="1:3" x14ac:dyDescent="0.35">
      <c r="A2105" s="55" t="s">
        <v>823</v>
      </c>
      <c r="B2105" s="50">
        <v>0.31949555324824902</v>
      </c>
      <c r="C2105" s="51">
        <v>2.1143284249887699E-12</v>
      </c>
    </row>
    <row r="2106" spans="1:3" x14ac:dyDescent="0.35">
      <c r="A2106" s="55" t="s">
        <v>4327</v>
      </c>
      <c r="B2106" s="50">
        <v>0.31940839605904597</v>
      </c>
      <c r="C2106" s="51">
        <v>2.1470087982185E-12</v>
      </c>
    </row>
    <row r="2107" spans="1:3" x14ac:dyDescent="0.35">
      <c r="A2107" s="55" t="s">
        <v>4328</v>
      </c>
      <c r="B2107" s="50">
        <v>0.31939324188132001</v>
      </c>
      <c r="C2107" s="51">
        <v>2.15220099765673E-12</v>
      </c>
    </row>
    <row r="2108" spans="1:3" x14ac:dyDescent="0.35">
      <c r="A2108" s="55" t="s">
        <v>4329</v>
      </c>
      <c r="B2108" s="50">
        <v>0.31906996706007901</v>
      </c>
      <c r="C2108" s="51">
        <v>2.2799613568867001E-12</v>
      </c>
    </row>
    <row r="2109" spans="1:3" x14ac:dyDescent="0.35">
      <c r="A2109" s="55" t="s">
        <v>113</v>
      </c>
      <c r="B2109" s="50">
        <v>0.31905602925689802</v>
      </c>
      <c r="C2109" s="51">
        <v>2.2849695249694802E-12</v>
      </c>
    </row>
    <row r="2110" spans="1:3" x14ac:dyDescent="0.35">
      <c r="A2110" s="55" t="s">
        <v>4330</v>
      </c>
      <c r="B2110" s="50">
        <v>0.31902221104584799</v>
      </c>
      <c r="C2110" s="51">
        <v>2.2974637479787801E-12</v>
      </c>
    </row>
    <row r="2111" spans="1:3" x14ac:dyDescent="0.35">
      <c r="A2111" s="55" t="s">
        <v>4331</v>
      </c>
      <c r="B2111" s="50">
        <v>0.31895943006306698</v>
      </c>
      <c r="C2111" s="51">
        <v>2.3213388086922901E-12</v>
      </c>
    </row>
    <row r="2112" spans="1:3" x14ac:dyDescent="0.35">
      <c r="A2112" s="55" t="s">
        <v>598</v>
      </c>
      <c r="B2112" s="50">
        <v>0.31892414065017299</v>
      </c>
      <c r="C2112" s="51">
        <v>2.33535156360757E-12</v>
      </c>
    </row>
    <row r="2113" spans="1:3" x14ac:dyDescent="0.35">
      <c r="A2113" s="55" t="s">
        <v>4332</v>
      </c>
      <c r="B2113" s="50">
        <v>0.31887898841512502</v>
      </c>
      <c r="C2113" s="51">
        <v>2.3536007926468301E-12</v>
      </c>
    </row>
    <row r="2114" spans="1:3" x14ac:dyDescent="0.35">
      <c r="A2114" s="55" t="s">
        <v>954</v>
      </c>
      <c r="B2114" s="50">
        <v>0.31861300628238598</v>
      </c>
      <c r="C2114" s="51">
        <v>2.4638896581337802E-12</v>
      </c>
    </row>
    <row r="2115" spans="1:3" x14ac:dyDescent="0.35">
      <c r="A2115" s="55" t="s">
        <v>2194</v>
      </c>
      <c r="B2115" s="50">
        <v>0.31859799840432002</v>
      </c>
      <c r="C2115" s="51">
        <v>2.4690208909450699E-12</v>
      </c>
    </row>
    <row r="2116" spans="1:3" x14ac:dyDescent="0.35">
      <c r="A2116" s="55" t="s">
        <v>4333</v>
      </c>
      <c r="B2116" s="50">
        <v>0.31846860887565398</v>
      </c>
      <c r="C2116" s="51">
        <v>2.52377535257031E-12</v>
      </c>
    </row>
    <row r="2117" spans="1:3" x14ac:dyDescent="0.35">
      <c r="A2117" s="55" t="s">
        <v>1686</v>
      </c>
      <c r="B2117" s="50">
        <v>0.31838324750983299</v>
      </c>
      <c r="C2117" s="51">
        <v>2.56026884155519E-12</v>
      </c>
    </row>
    <row r="2118" spans="1:3" x14ac:dyDescent="0.35">
      <c r="A2118" s="55" t="s">
        <v>2264</v>
      </c>
      <c r="B2118" s="50">
        <v>0.31833242727075001</v>
      </c>
      <c r="C2118" s="51">
        <v>2.5828524816444101E-12</v>
      </c>
    </row>
    <row r="2119" spans="1:3" x14ac:dyDescent="0.35">
      <c r="A2119" s="55" t="s">
        <v>4335</v>
      </c>
      <c r="B2119" s="50">
        <v>0.31832643934707699</v>
      </c>
      <c r="C2119" s="51">
        <v>2.5848387908007901E-12</v>
      </c>
    </row>
    <row r="2120" spans="1:3" x14ac:dyDescent="0.35">
      <c r="A2120" s="55" t="s">
        <v>4336</v>
      </c>
      <c r="B2120" s="50">
        <v>0.31824135695780398</v>
      </c>
      <c r="C2120" s="51">
        <v>2.6228566651662201E-12</v>
      </c>
    </row>
    <row r="2121" spans="1:3" x14ac:dyDescent="0.35">
      <c r="A2121" s="55" t="s">
        <v>4337</v>
      </c>
      <c r="B2121" s="50">
        <v>0.31822019107364802</v>
      </c>
      <c r="C2121" s="51">
        <v>2.63200077602885E-12</v>
      </c>
    </row>
    <row r="2122" spans="1:3" x14ac:dyDescent="0.35">
      <c r="A2122" s="55" t="s">
        <v>4338</v>
      </c>
      <c r="B2122" s="50">
        <v>0.31816537014884499</v>
      </c>
      <c r="C2122" s="51">
        <v>2.6571016956264702E-12</v>
      </c>
    </row>
    <row r="2123" spans="1:3" x14ac:dyDescent="0.35">
      <c r="A2123" s="55" t="s">
        <v>4339</v>
      </c>
      <c r="B2123" s="50">
        <v>0.31805200059751598</v>
      </c>
      <c r="C2123" s="51">
        <v>2.7089963078081001E-12</v>
      </c>
    </row>
    <row r="2124" spans="1:3" x14ac:dyDescent="0.35">
      <c r="A2124" s="55" t="s">
        <v>565</v>
      </c>
      <c r="B2124" s="50">
        <v>0.31772702372884598</v>
      </c>
      <c r="C2124" s="51">
        <v>2.8655503251880998E-12</v>
      </c>
    </row>
    <row r="2125" spans="1:3" x14ac:dyDescent="0.35">
      <c r="A2125" s="55" t="s">
        <v>4340</v>
      </c>
      <c r="B2125" s="50">
        <v>0.317678665212491</v>
      </c>
      <c r="C2125" s="51">
        <v>2.8894979442015598E-12</v>
      </c>
    </row>
    <row r="2126" spans="1:3" x14ac:dyDescent="0.35">
      <c r="A2126" s="55" t="s">
        <v>1491</v>
      </c>
      <c r="B2126" s="50">
        <v>0.317445006487584</v>
      </c>
      <c r="C2126" s="51">
        <v>3.0078441566325601E-12</v>
      </c>
    </row>
    <row r="2127" spans="1:3" x14ac:dyDescent="0.35">
      <c r="A2127" s="55" t="s">
        <v>2865</v>
      </c>
      <c r="B2127" s="50">
        <v>0.31721791019358098</v>
      </c>
      <c r="C2127" s="51">
        <v>3.1282119708137799E-12</v>
      </c>
    </row>
    <row r="2128" spans="1:3" x14ac:dyDescent="0.35">
      <c r="A2128" s="55" t="s">
        <v>4341</v>
      </c>
      <c r="B2128" s="50">
        <v>0.31714795942805601</v>
      </c>
      <c r="C2128" s="51">
        <v>3.1655012161168501E-12</v>
      </c>
    </row>
    <row r="2129" spans="1:3" x14ac:dyDescent="0.35">
      <c r="A2129" s="55" t="s">
        <v>4342</v>
      </c>
      <c r="B2129" s="50">
        <v>0.31700287411352901</v>
      </c>
      <c r="C2129" s="51">
        <v>3.2405071211663299E-12</v>
      </c>
    </row>
    <row r="2130" spans="1:3" x14ac:dyDescent="0.35">
      <c r="A2130" s="55" t="s">
        <v>4343</v>
      </c>
      <c r="B2130" s="50">
        <v>0.31693126644998199</v>
      </c>
      <c r="C2130" s="51">
        <v>3.2810526198070198E-12</v>
      </c>
    </row>
    <row r="2131" spans="1:3" x14ac:dyDescent="0.35">
      <c r="A2131" s="55" t="s">
        <v>4344</v>
      </c>
      <c r="B2131" s="50">
        <v>0.31691685802036201</v>
      </c>
      <c r="C2131" s="51">
        <v>3.2884871017278698E-12</v>
      </c>
    </row>
    <row r="2132" spans="1:3" x14ac:dyDescent="0.35">
      <c r="A2132" s="55" t="s">
        <v>4345</v>
      </c>
      <c r="B2132" s="50">
        <v>0.31685238364471002</v>
      </c>
      <c r="C2132" s="51">
        <v>3.32540113700839E-12</v>
      </c>
    </row>
    <row r="2133" spans="1:3" x14ac:dyDescent="0.35">
      <c r="A2133" s="55" t="s">
        <v>4346</v>
      </c>
      <c r="B2133" s="50">
        <v>0.31679154232849799</v>
      </c>
      <c r="C2133" s="51">
        <v>3.3595489794229101E-12</v>
      </c>
    </row>
    <row r="2134" spans="1:3" x14ac:dyDescent="0.35">
      <c r="A2134" s="55" t="s">
        <v>4348</v>
      </c>
      <c r="B2134" s="50">
        <v>0.31642126026027201</v>
      </c>
      <c r="C2134" s="51">
        <v>3.5825339743748598E-12</v>
      </c>
    </row>
    <row r="2135" spans="1:3" x14ac:dyDescent="0.35">
      <c r="A2135" s="55" t="s">
        <v>2815</v>
      </c>
      <c r="B2135" s="50">
        <v>0.31628712542578602</v>
      </c>
      <c r="C2135" s="51">
        <v>3.6655357514989402E-12</v>
      </c>
    </row>
    <row r="2136" spans="1:3" x14ac:dyDescent="0.35">
      <c r="A2136" s="55" t="s">
        <v>596</v>
      </c>
      <c r="B2136" s="50">
        <v>0.31627859650295698</v>
      </c>
      <c r="C2136" s="51">
        <v>3.6699937623909296E-12</v>
      </c>
    </row>
    <row r="2137" spans="1:3" x14ac:dyDescent="0.35">
      <c r="A2137" s="55" t="s">
        <v>4349</v>
      </c>
      <c r="B2137" s="50">
        <v>0.31625239554866802</v>
      </c>
      <c r="C2137" s="51">
        <v>3.6848965388940903E-12</v>
      </c>
    </row>
    <row r="2138" spans="1:3" x14ac:dyDescent="0.35">
      <c r="A2138" s="55" t="s">
        <v>4350</v>
      </c>
      <c r="B2138" s="50">
        <v>0.316195871056972</v>
      </c>
      <c r="C2138" s="51">
        <v>3.7198060364574602E-12</v>
      </c>
    </row>
    <row r="2139" spans="1:3" x14ac:dyDescent="0.35">
      <c r="A2139" s="55" t="s">
        <v>2653</v>
      </c>
      <c r="B2139" s="50">
        <v>0.31609877619960602</v>
      </c>
      <c r="C2139" s="51">
        <v>3.7821397523405299E-12</v>
      </c>
    </row>
    <row r="2140" spans="1:3" x14ac:dyDescent="0.35">
      <c r="A2140" s="55" t="s">
        <v>4351</v>
      </c>
      <c r="B2140" s="50">
        <v>0.31605686403702299</v>
      </c>
      <c r="C2140" s="51">
        <v>3.8092072301028203E-12</v>
      </c>
    </row>
    <row r="2141" spans="1:3" x14ac:dyDescent="0.35">
      <c r="A2141" s="55" t="s">
        <v>4352</v>
      </c>
      <c r="B2141" s="50">
        <v>0.31601102194775599</v>
      </c>
      <c r="C2141" s="51">
        <v>3.8391365474360703E-12</v>
      </c>
    </row>
    <row r="2142" spans="1:3" x14ac:dyDescent="0.35">
      <c r="A2142" s="55" t="s">
        <v>4353</v>
      </c>
      <c r="B2142" s="50">
        <v>0.31598999034307801</v>
      </c>
      <c r="C2142" s="51">
        <v>3.8511850520601602E-12</v>
      </c>
    </row>
    <row r="2143" spans="1:3" x14ac:dyDescent="0.35">
      <c r="A2143" s="55" t="s">
        <v>4354</v>
      </c>
      <c r="B2143" s="50">
        <v>0.31589874481714902</v>
      </c>
      <c r="C2143" s="51">
        <v>3.9127768561763101E-12</v>
      </c>
    </row>
    <row r="2144" spans="1:3" x14ac:dyDescent="0.35">
      <c r="A2144" s="55" t="s">
        <v>4355</v>
      </c>
      <c r="B2144" s="50">
        <v>0.315881688492057</v>
      </c>
      <c r="C2144" s="51">
        <v>3.92229017223943E-12</v>
      </c>
    </row>
    <row r="2145" spans="1:3" x14ac:dyDescent="0.35">
      <c r="A2145" s="55" t="s">
        <v>712</v>
      </c>
      <c r="B2145" s="50">
        <v>0.315498733352095</v>
      </c>
      <c r="C2145" s="51">
        <v>4.1873994743865602E-12</v>
      </c>
    </row>
    <row r="2146" spans="1:3" x14ac:dyDescent="0.35">
      <c r="A2146" s="55" t="s">
        <v>2328</v>
      </c>
      <c r="B2146" s="50">
        <v>0.31544841353489</v>
      </c>
      <c r="C2146" s="51">
        <v>4.22232957104692E-12</v>
      </c>
    </row>
    <row r="2147" spans="1:3" x14ac:dyDescent="0.35">
      <c r="A2147" s="55" t="s">
        <v>4356</v>
      </c>
      <c r="B2147" s="50">
        <v>0.31523378063929303</v>
      </c>
      <c r="C2147" s="51">
        <v>4.3778178485905699E-12</v>
      </c>
    </row>
    <row r="2148" spans="1:3" x14ac:dyDescent="0.35">
      <c r="A2148" s="55" t="s">
        <v>1818</v>
      </c>
      <c r="B2148" s="50">
        <v>0.31516496009544798</v>
      </c>
      <c r="C2148" s="51">
        <v>4.4274477100091798E-12</v>
      </c>
    </row>
    <row r="2149" spans="1:3" x14ac:dyDescent="0.35">
      <c r="A2149" s="55" t="s">
        <v>2335</v>
      </c>
      <c r="B2149" s="50">
        <v>0.31501353524492898</v>
      </c>
      <c r="C2149" s="51">
        <v>4.54340647241866E-12</v>
      </c>
    </row>
    <row r="2150" spans="1:3" x14ac:dyDescent="0.35">
      <c r="A2150" s="55" t="s">
        <v>3123</v>
      </c>
      <c r="B2150" s="50">
        <v>0.314942854772431</v>
      </c>
      <c r="C2150" s="51">
        <v>4.5963829213858701E-12</v>
      </c>
    </row>
    <row r="2151" spans="1:3" x14ac:dyDescent="0.35">
      <c r="A2151" s="55" t="s">
        <v>4357</v>
      </c>
      <c r="B2151" s="50">
        <v>0.31492516287765898</v>
      </c>
      <c r="C2151" s="51">
        <v>4.6094006060664801E-12</v>
      </c>
    </row>
    <row r="2152" spans="1:3" x14ac:dyDescent="0.35">
      <c r="A2152" s="55" t="s">
        <v>4358</v>
      </c>
      <c r="B2152" s="50">
        <v>0.31482398165798797</v>
      </c>
      <c r="C2152" s="51">
        <v>4.6869132903429004E-12</v>
      </c>
    </row>
    <row r="2153" spans="1:3" x14ac:dyDescent="0.35">
      <c r="A2153" s="55" t="s">
        <v>4359</v>
      </c>
      <c r="B2153" s="50">
        <v>0.31481188624433798</v>
      </c>
      <c r="C2153" s="51">
        <v>4.6955455359180397E-12</v>
      </c>
    </row>
    <row r="2154" spans="1:3" x14ac:dyDescent="0.35">
      <c r="A2154" s="55" t="s">
        <v>4360</v>
      </c>
      <c r="B2154" s="50">
        <v>0.31443589477568101</v>
      </c>
      <c r="C2154" s="51">
        <v>5.0113887364071601E-12</v>
      </c>
    </row>
    <row r="2155" spans="1:3" x14ac:dyDescent="0.35">
      <c r="A2155" s="55" t="s">
        <v>4361</v>
      </c>
      <c r="B2155" s="50">
        <v>0.31443460169069398</v>
      </c>
      <c r="C2155" s="51">
        <v>5.0110620063248401E-12</v>
      </c>
    </row>
    <row r="2156" spans="1:3" x14ac:dyDescent="0.35">
      <c r="A2156" s="55" t="s">
        <v>4362</v>
      </c>
      <c r="B2156" s="50">
        <v>0.31431618016689999</v>
      </c>
      <c r="C2156" s="51">
        <v>5.1121637775270998E-12</v>
      </c>
    </row>
    <row r="2157" spans="1:3" x14ac:dyDescent="0.35">
      <c r="A2157" s="55" t="s">
        <v>4363</v>
      </c>
      <c r="B2157" s="50">
        <v>0.31429188013929898</v>
      </c>
      <c r="C2157" s="51">
        <v>5.13107680250418E-12</v>
      </c>
    </row>
    <row r="2158" spans="1:3" x14ac:dyDescent="0.35">
      <c r="A2158" s="55" t="s">
        <v>1632</v>
      </c>
      <c r="B2158" s="50">
        <v>0.31420202095494998</v>
      </c>
      <c r="C2158" s="51">
        <v>5.20830482078312E-12</v>
      </c>
    </row>
    <row r="2159" spans="1:3" x14ac:dyDescent="0.35">
      <c r="A2159" s="55" t="s">
        <v>4364</v>
      </c>
      <c r="B2159" s="50">
        <v>0.31406176100866301</v>
      </c>
      <c r="C2159" s="51">
        <v>5.3337489706565297E-12</v>
      </c>
    </row>
    <row r="2160" spans="1:3" x14ac:dyDescent="0.35">
      <c r="A2160" s="55" t="s">
        <v>2731</v>
      </c>
      <c r="B2160" s="50">
        <v>0.31389455147863998</v>
      </c>
      <c r="C2160" s="51">
        <v>5.4848847861856903E-12</v>
      </c>
    </row>
    <row r="2161" spans="1:3" x14ac:dyDescent="0.35">
      <c r="A2161" s="55" t="s">
        <v>4365</v>
      </c>
      <c r="B2161" s="50">
        <v>0.31383745434455601</v>
      </c>
      <c r="C2161" s="51">
        <v>5.5385889190408001E-12</v>
      </c>
    </row>
    <row r="2162" spans="1:3" x14ac:dyDescent="0.35">
      <c r="A2162" s="55" t="s">
        <v>4366</v>
      </c>
      <c r="B2162" s="50">
        <v>0.31360112741229701</v>
      </c>
      <c r="C2162" s="51">
        <v>5.7683077730432602E-12</v>
      </c>
    </row>
    <row r="2163" spans="1:3" x14ac:dyDescent="0.35">
      <c r="A2163" s="55" t="s">
        <v>4367</v>
      </c>
      <c r="B2163" s="50">
        <v>0.31357504580787599</v>
      </c>
      <c r="C2163" s="51">
        <v>5.7930956600157997E-12</v>
      </c>
    </row>
    <row r="2164" spans="1:3" x14ac:dyDescent="0.35">
      <c r="A2164" s="55" t="s">
        <v>4368</v>
      </c>
      <c r="B2164" s="50">
        <v>0.31352211940349001</v>
      </c>
      <c r="C2164" s="51">
        <v>5.8454685989058502E-12</v>
      </c>
    </row>
    <row r="2165" spans="1:3" x14ac:dyDescent="0.35">
      <c r="A2165" s="55" t="s">
        <v>4369</v>
      </c>
      <c r="B2165" s="50">
        <v>0.313464954231853</v>
      </c>
      <c r="C2165" s="51">
        <v>5.9009769159987098E-12</v>
      </c>
    </row>
    <row r="2166" spans="1:3" x14ac:dyDescent="0.35">
      <c r="A2166" s="55" t="s">
        <v>2134</v>
      </c>
      <c r="B2166" s="50">
        <v>0.31346359406284302</v>
      </c>
      <c r="C2166" s="51">
        <v>5.9006693202648601E-12</v>
      </c>
    </row>
    <row r="2167" spans="1:3" x14ac:dyDescent="0.35">
      <c r="A2167" s="55" t="s">
        <v>194</v>
      </c>
      <c r="B2167" s="50">
        <v>0.31341813603202701</v>
      </c>
      <c r="C2167" s="51">
        <v>5.9461966882131096E-12</v>
      </c>
    </row>
    <row r="2168" spans="1:3" x14ac:dyDescent="0.35">
      <c r="A2168" s="55" t="s">
        <v>4370</v>
      </c>
      <c r="B2168" s="50">
        <v>0.31336368326082198</v>
      </c>
      <c r="C2168" s="51">
        <v>5.9997865111244304E-12</v>
      </c>
    </row>
    <row r="2169" spans="1:3" x14ac:dyDescent="0.35">
      <c r="A2169" s="55" t="s">
        <v>4371</v>
      </c>
      <c r="B2169" s="50">
        <v>0.31335709218769198</v>
      </c>
      <c r="C2169" s="51">
        <v>6.0032393629447798E-12</v>
      </c>
    </row>
    <row r="2170" spans="1:3" x14ac:dyDescent="0.35">
      <c r="A2170" s="55" t="s">
        <v>4372</v>
      </c>
      <c r="B2170" s="50">
        <v>0.31328552884204403</v>
      </c>
      <c r="C2170" s="51">
        <v>6.07730192358998E-12</v>
      </c>
    </row>
    <row r="2171" spans="1:3" x14ac:dyDescent="0.35">
      <c r="A2171" s="55" t="s">
        <v>4373</v>
      </c>
      <c r="B2171" s="50">
        <v>0.31322582322034698</v>
      </c>
      <c r="C2171" s="51">
        <v>6.1376995110414299E-12</v>
      </c>
    </row>
    <row r="2172" spans="1:3" x14ac:dyDescent="0.35">
      <c r="A2172" s="55" t="s">
        <v>4374</v>
      </c>
      <c r="B2172" s="50">
        <v>0.313184196342218</v>
      </c>
      <c r="C2172" s="51">
        <v>6.1772800444746097E-12</v>
      </c>
    </row>
    <row r="2173" spans="1:3" x14ac:dyDescent="0.35">
      <c r="A2173" s="55" t="s">
        <v>4375</v>
      </c>
      <c r="B2173" s="50">
        <v>0.31313514317949698</v>
      </c>
      <c r="C2173" s="51">
        <v>6.2288189363169899E-12</v>
      </c>
    </row>
    <row r="2174" spans="1:3" x14ac:dyDescent="0.35">
      <c r="A2174" s="55" t="s">
        <v>4376</v>
      </c>
      <c r="B2174" s="50">
        <v>0.31294132611923398</v>
      </c>
      <c r="C2174" s="51">
        <v>6.43465008872083E-12</v>
      </c>
    </row>
    <row r="2175" spans="1:3" x14ac:dyDescent="0.35">
      <c r="A2175" s="55" t="s">
        <v>1029</v>
      </c>
      <c r="B2175" s="50">
        <v>0.31291650597821302</v>
      </c>
      <c r="C2175" s="51">
        <v>6.4608124689562598E-12</v>
      </c>
    </row>
    <row r="2176" spans="1:3" x14ac:dyDescent="0.35">
      <c r="A2176" s="55" t="s">
        <v>1798</v>
      </c>
      <c r="B2176" s="50">
        <v>0.31286202500124</v>
      </c>
      <c r="C2176" s="51">
        <v>6.5189734723877701E-12</v>
      </c>
    </row>
    <row r="2177" spans="1:3" x14ac:dyDescent="0.35">
      <c r="A2177" s="55" t="s">
        <v>3039</v>
      </c>
      <c r="B2177" s="50">
        <v>0.31283859441506001</v>
      </c>
      <c r="C2177" s="51">
        <v>6.5419889077042199E-12</v>
      </c>
    </row>
    <row r="2178" spans="1:3" x14ac:dyDescent="0.35">
      <c r="A2178" s="55" t="s">
        <v>4377</v>
      </c>
      <c r="B2178" s="50">
        <v>0.31283191793708798</v>
      </c>
      <c r="C2178" s="51">
        <v>6.5477483504229301E-12</v>
      </c>
    </row>
    <row r="2179" spans="1:3" x14ac:dyDescent="0.35">
      <c r="A2179" s="55" t="s">
        <v>4378</v>
      </c>
      <c r="B2179" s="50">
        <v>0.31254980250840297</v>
      </c>
      <c r="C2179" s="51">
        <v>6.8632262424830801E-12</v>
      </c>
    </row>
    <row r="2180" spans="1:3" x14ac:dyDescent="0.35">
      <c r="A2180" s="55" t="s">
        <v>4379</v>
      </c>
      <c r="B2180" s="50">
        <v>0.31254734747195501</v>
      </c>
      <c r="C2180" s="51">
        <v>6.8641954584943601E-12</v>
      </c>
    </row>
    <row r="2181" spans="1:3" x14ac:dyDescent="0.35">
      <c r="A2181" s="55" t="s">
        <v>4380</v>
      </c>
      <c r="B2181" s="50">
        <v>0.31245878440455099</v>
      </c>
      <c r="C2181" s="51">
        <v>6.9632957102318602E-12</v>
      </c>
    </row>
    <row r="2182" spans="1:3" x14ac:dyDescent="0.35">
      <c r="A2182" s="55" t="s">
        <v>4381</v>
      </c>
      <c r="B2182" s="50">
        <v>0.31240085609530199</v>
      </c>
      <c r="C2182" s="51">
        <v>7.0301203641708E-12</v>
      </c>
    </row>
    <row r="2183" spans="1:3" x14ac:dyDescent="0.35">
      <c r="A2183" s="55" t="s">
        <v>1786</v>
      </c>
      <c r="B2183" s="50">
        <v>0.31224507729560402</v>
      </c>
      <c r="C2183" s="51">
        <v>7.2199581061081096E-12</v>
      </c>
    </row>
    <row r="2184" spans="1:3" x14ac:dyDescent="0.35">
      <c r="A2184" s="55" t="s">
        <v>4382</v>
      </c>
      <c r="B2184" s="50">
        <v>0.31221954543346098</v>
      </c>
      <c r="C2184" s="51">
        <v>7.2501459197866096E-12</v>
      </c>
    </row>
    <row r="2185" spans="1:3" x14ac:dyDescent="0.35">
      <c r="A2185" s="55" t="s">
        <v>4383</v>
      </c>
      <c r="B2185" s="50">
        <v>0.31210956922250099</v>
      </c>
      <c r="C2185" s="51">
        <v>7.3886108684848202E-12</v>
      </c>
    </row>
    <row r="2186" spans="1:3" x14ac:dyDescent="0.35">
      <c r="A2186" s="55" t="s">
        <v>1257</v>
      </c>
      <c r="B2186" s="50">
        <v>0.312108997981901</v>
      </c>
      <c r="C2186" s="51">
        <v>7.3872256638471805E-12</v>
      </c>
    </row>
    <row r="2187" spans="1:3" x14ac:dyDescent="0.35">
      <c r="A2187" s="55" t="s">
        <v>4384</v>
      </c>
      <c r="B2187" s="50">
        <v>0.31199309751886001</v>
      </c>
      <c r="C2187" s="51">
        <v>7.5230774387396497E-12</v>
      </c>
    </row>
    <row r="2188" spans="1:3" x14ac:dyDescent="0.35">
      <c r="A2188" s="55" t="s">
        <v>2124</v>
      </c>
      <c r="B2188" s="50">
        <v>0.31189559434733399</v>
      </c>
      <c r="C2188" s="51">
        <v>7.6434005051246608E-12</v>
      </c>
    </row>
    <row r="2189" spans="1:3" x14ac:dyDescent="0.35">
      <c r="A2189" s="55" t="s">
        <v>1955</v>
      </c>
      <c r="B2189" s="50">
        <v>0.31187971951558202</v>
      </c>
      <c r="C2189" s="51">
        <v>7.66240361127576E-12</v>
      </c>
    </row>
    <row r="2190" spans="1:3" x14ac:dyDescent="0.35">
      <c r="A2190" s="55" t="s">
        <v>1014</v>
      </c>
      <c r="B2190" s="50">
        <v>0.31187739816090898</v>
      </c>
      <c r="C2190" s="51">
        <v>7.6633138320933599E-12</v>
      </c>
    </row>
    <row r="2191" spans="1:3" x14ac:dyDescent="0.35">
      <c r="A2191" s="55" t="s">
        <v>4385</v>
      </c>
      <c r="B2191" s="50">
        <v>0.31187068678254798</v>
      </c>
      <c r="C2191" s="51">
        <v>7.6700962635351693E-12</v>
      </c>
    </row>
    <row r="2192" spans="1:3" x14ac:dyDescent="0.35">
      <c r="A2192" s="55" t="s">
        <v>4386</v>
      </c>
      <c r="B2192" s="50">
        <v>0.31186308158707898</v>
      </c>
      <c r="C2192" s="51">
        <v>7.6780821144239401E-12</v>
      </c>
    </row>
    <row r="2193" spans="1:3" x14ac:dyDescent="0.35">
      <c r="A2193" s="55" t="s">
        <v>4387</v>
      </c>
      <c r="B2193" s="50">
        <v>0.31184934442272799</v>
      </c>
      <c r="C2193" s="51">
        <v>7.6943019051424493E-12</v>
      </c>
    </row>
    <row r="2194" spans="1:3" x14ac:dyDescent="0.35">
      <c r="A2194" s="55" t="s">
        <v>4388</v>
      </c>
      <c r="B2194" s="50">
        <v>0.31151102516579599</v>
      </c>
      <c r="C2194" s="51">
        <v>8.1523881252602795E-12</v>
      </c>
    </row>
    <row r="2195" spans="1:3" x14ac:dyDescent="0.35">
      <c r="A2195" s="55" t="s">
        <v>2192</v>
      </c>
      <c r="B2195" s="50">
        <v>0.31150444892222801</v>
      </c>
      <c r="C2195" s="51">
        <v>8.1594027917986595E-12</v>
      </c>
    </row>
    <row r="2196" spans="1:3" x14ac:dyDescent="0.35">
      <c r="A2196" s="55" t="s">
        <v>4389</v>
      </c>
      <c r="B2196" s="50">
        <v>0.31146471508794599</v>
      </c>
      <c r="C2196" s="51">
        <v>8.2090399228846995E-12</v>
      </c>
    </row>
    <row r="2197" spans="1:3" x14ac:dyDescent="0.35">
      <c r="A2197" s="55" t="s">
        <v>1572</v>
      </c>
      <c r="B2197" s="50">
        <v>0.31131481989330601</v>
      </c>
      <c r="C2197" s="51">
        <v>8.4213137063513503E-12</v>
      </c>
    </row>
    <row r="2198" spans="1:3" x14ac:dyDescent="0.35">
      <c r="A2198" s="55" t="s">
        <v>3315</v>
      </c>
      <c r="B2198" s="50">
        <v>0.31122552925376601</v>
      </c>
      <c r="C2198" s="51">
        <v>8.5507697983463002E-12</v>
      </c>
    </row>
    <row r="2199" spans="1:3" x14ac:dyDescent="0.35">
      <c r="A2199" s="55" t="s">
        <v>2118</v>
      </c>
      <c r="B2199" s="50">
        <v>0.311193495346828</v>
      </c>
      <c r="C2199" s="51">
        <v>8.5912201137917095E-12</v>
      </c>
    </row>
    <row r="2200" spans="1:3" x14ac:dyDescent="0.35">
      <c r="A2200" s="55" t="s">
        <v>1642</v>
      </c>
      <c r="B2200" s="50">
        <v>0.31115380083680599</v>
      </c>
      <c r="C2200" s="51">
        <v>8.6482945283457799E-12</v>
      </c>
    </row>
    <row r="2201" spans="1:3" x14ac:dyDescent="0.35">
      <c r="A2201" s="55" t="s">
        <v>4390</v>
      </c>
      <c r="B2201" s="50">
        <v>0.31089897995610399</v>
      </c>
      <c r="C2201" s="51">
        <v>9.0246961452397693E-12</v>
      </c>
    </row>
    <row r="2202" spans="1:3" x14ac:dyDescent="0.35">
      <c r="A2202" s="55" t="s">
        <v>3271</v>
      </c>
      <c r="B2202" s="50">
        <v>0.31083665692044998</v>
      </c>
      <c r="C2202" s="51">
        <v>9.1151981174168697E-12</v>
      </c>
    </row>
    <row r="2203" spans="1:3" x14ac:dyDescent="0.35">
      <c r="A2203" s="55" t="s">
        <v>1762</v>
      </c>
      <c r="B2203" s="50">
        <v>0.310831156357953</v>
      </c>
      <c r="C2203" s="51">
        <v>9.1213244264585499E-12</v>
      </c>
    </row>
    <row r="2204" spans="1:3" x14ac:dyDescent="0.35">
      <c r="A2204" s="55" t="s">
        <v>4391</v>
      </c>
      <c r="B2204" s="50">
        <v>0.31079017984488599</v>
      </c>
      <c r="C2204" s="51">
        <v>9.1838870548690701E-12</v>
      </c>
    </row>
    <row r="2205" spans="1:3" x14ac:dyDescent="0.35">
      <c r="A2205" s="55" t="s">
        <v>1351</v>
      </c>
      <c r="B2205" s="50">
        <v>0.310765553967983</v>
      </c>
      <c r="C2205" s="51">
        <v>9.2180284409958603E-12</v>
      </c>
    </row>
    <row r="2206" spans="1:3" x14ac:dyDescent="0.35">
      <c r="A2206" s="55" t="s">
        <v>4392</v>
      </c>
      <c r="B2206" s="50">
        <v>0.31073758657940098</v>
      </c>
      <c r="C2206" s="51">
        <v>9.2602924618494993E-12</v>
      </c>
    </row>
    <row r="2207" spans="1:3" x14ac:dyDescent="0.35">
      <c r="A2207" s="55" t="s">
        <v>4393</v>
      </c>
      <c r="B2207" s="50">
        <v>0.31069291761864398</v>
      </c>
      <c r="C2207" s="51">
        <v>9.3271248380340306E-12</v>
      </c>
    </row>
    <row r="2208" spans="1:3" x14ac:dyDescent="0.35">
      <c r="A2208" s="55" t="s">
        <v>770</v>
      </c>
      <c r="B2208" s="50">
        <v>0.31060016194137202</v>
      </c>
      <c r="C2208" s="51">
        <v>9.4731906236324894E-12</v>
      </c>
    </row>
    <row r="2209" spans="1:3" x14ac:dyDescent="0.35">
      <c r="A2209" s="55" t="s">
        <v>2822</v>
      </c>
      <c r="B2209" s="50">
        <v>0.310598900551812</v>
      </c>
      <c r="C2209" s="51">
        <v>9.4725826096204808E-12</v>
      </c>
    </row>
    <row r="2210" spans="1:3" x14ac:dyDescent="0.35">
      <c r="A2210" s="55" t="s">
        <v>4394</v>
      </c>
      <c r="B2210" s="50">
        <v>0.31058779919214602</v>
      </c>
      <c r="C2210" s="51">
        <v>9.4828011597444903E-12</v>
      </c>
    </row>
    <row r="2211" spans="1:3" x14ac:dyDescent="0.35">
      <c r="A2211" s="55" t="s">
        <v>879</v>
      </c>
      <c r="B2211" s="50">
        <v>0.31049824058876602</v>
      </c>
      <c r="C2211" s="51">
        <v>9.6259104616098398E-12</v>
      </c>
    </row>
    <row r="2212" spans="1:3" x14ac:dyDescent="0.35">
      <c r="A2212" s="55" t="s">
        <v>4395</v>
      </c>
      <c r="B2212" s="50">
        <v>0.31048341902278798</v>
      </c>
      <c r="C2212" s="51">
        <v>9.6479725523277795E-12</v>
      </c>
    </row>
    <row r="2213" spans="1:3" x14ac:dyDescent="0.35">
      <c r="A2213" s="55" t="s">
        <v>2059</v>
      </c>
      <c r="B2213" s="50">
        <v>0.31041374806341898</v>
      </c>
      <c r="C2213" s="51">
        <v>9.7570334489494003E-12</v>
      </c>
    </row>
    <row r="2214" spans="1:3" x14ac:dyDescent="0.35">
      <c r="A2214" s="55" t="s">
        <v>4396</v>
      </c>
      <c r="B2214" s="50">
        <v>0.310050768069836</v>
      </c>
      <c r="C2214" s="51">
        <v>1.0370242653340201E-11</v>
      </c>
    </row>
    <row r="2215" spans="1:3" x14ac:dyDescent="0.35">
      <c r="A2215" s="55" t="s">
        <v>1753</v>
      </c>
      <c r="B2215" s="50">
        <v>0.31000003076580102</v>
      </c>
      <c r="C2215" s="51">
        <v>1.04558947503766E-11</v>
      </c>
    </row>
    <row r="2216" spans="1:3" x14ac:dyDescent="0.35">
      <c r="A2216" s="55" t="s">
        <v>744</v>
      </c>
      <c r="B2216" s="50">
        <v>0.30961917641535802</v>
      </c>
      <c r="C2216" s="51">
        <v>1.11558029179767E-11</v>
      </c>
    </row>
    <row r="2217" spans="1:3" x14ac:dyDescent="0.35">
      <c r="A2217" s="55" t="s">
        <v>4397</v>
      </c>
      <c r="B2217" s="50">
        <v>0.30959793700510702</v>
      </c>
      <c r="C2217" s="51">
        <v>1.11937085565484E-11</v>
      </c>
    </row>
    <row r="2218" spans="1:3" x14ac:dyDescent="0.35">
      <c r="A2218" s="55" t="s">
        <v>4398</v>
      </c>
      <c r="B2218" s="50">
        <v>0.30932794567229299</v>
      </c>
      <c r="C2218" s="51">
        <v>1.17054522272971E-11</v>
      </c>
    </row>
    <row r="2219" spans="1:3" x14ac:dyDescent="0.35">
      <c r="A2219" s="55" t="s">
        <v>4399</v>
      </c>
      <c r="B2219" s="50">
        <v>0.30914796425082602</v>
      </c>
      <c r="C2219" s="51">
        <v>1.20479665303322E-11</v>
      </c>
    </row>
    <row r="2220" spans="1:3" x14ac:dyDescent="0.35">
      <c r="A2220" s="55" t="s">
        <v>4400</v>
      </c>
      <c r="B2220" s="50">
        <v>0.30914434028766802</v>
      </c>
      <c r="C2220" s="51">
        <v>1.2052131068843399E-11</v>
      </c>
    </row>
    <row r="2221" spans="1:3" x14ac:dyDescent="0.35">
      <c r="A2221" s="55" t="s">
        <v>4401</v>
      </c>
      <c r="B2221" s="50">
        <v>0.30912212073164103</v>
      </c>
      <c r="C2221" s="51">
        <v>1.20950649556E-11</v>
      </c>
    </row>
    <row r="2222" spans="1:3" x14ac:dyDescent="0.35">
      <c r="A2222" s="55" t="s">
        <v>4402</v>
      </c>
      <c r="B2222" s="50">
        <v>0.30908426441303</v>
      </c>
      <c r="C2222" s="51">
        <v>1.21675500849982E-11</v>
      </c>
    </row>
    <row r="2223" spans="1:3" x14ac:dyDescent="0.35">
      <c r="A2223" s="55" t="s">
        <v>4403</v>
      </c>
      <c r="B2223" s="50">
        <v>0.30899187903811198</v>
      </c>
      <c r="C2223" s="51">
        <v>1.23561870042421E-11</v>
      </c>
    </row>
    <row r="2224" spans="1:3" x14ac:dyDescent="0.35">
      <c r="A2224" s="55" t="s">
        <v>4404</v>
      </c>
      <c r="B2224" s="50">
        <v>0.308991416626755</v>
      </c>
      <c r="C2224" s="51">
        <v>1.2353718304881701E-11</v>
      </c>
    </row>
    <row r="2225" spans="1:3" x14ac:dyDescent="0.35">
      <c r="A2225" s="55" t="s">
        <v>4405</v>
      </c>
      <c r="B2225" s="50">
        <v>0.30897713956304301</v>
      </c>
      <c r="C2225" s="51">
        <v>1.23807269848163E-11</v>
      </c>
    </row>
    <row r="2226" spans="1:3" x14ac:dyDescent="0.35">
      <c r="A2226" s="55" t="s">
        <v>1934</v>
      </c>
      <c r="B2226" s="50">
        <v>0.30896342031303298</v>
      </c>
      <c r="C2226" s="51">
        <v>1.24065999636153E-11</v>
      </c>
    </row>
    <row r="2227" spans="1:3" x14ac:dyDescent="0.35">
      <c r="A2227" s="55" t="s">
        <v>4406</v>
      </c>
      <c r="B2227" s="50">
        <v>0.30885231986662598</v>
      </c>
      <c r="C2227" s="51">
        <v>1.26254885464438E-11</v>
      </c>
    </row>
    <row r="2228" spans="1:3" x14ac:dyDescent="0.35">
      <c r="A2228" s="55" t="s">
        <v>3008</v>
      </c>
      <c r="B2228" s="50">
        <v>0.30884911505381601</v>
      </c>
      <c r="C2228" s="51">
        <v>1.2628945739416999E-11</v>
      </c>
    </row>
    <row r="2229" spans="1:3" x14ac:dyDescent="0.35">
      <c r="A2229" s="55" t="s">
        <v>3225</v>
      </c>
      <c r="B2229" s="50">
        <v>0.30883910796355601</v>
      </c>
      <c r="C2229" s="51">
        <v>1.26472320270671E-11</v>
      </c>
    </row>
    <row r="2230" spans="1:3" x14ac:dyDescent="0.35">
      <c r="A2230" s="55" t="s">
        <v>4407</v>
      </c>
      <c r="B2230" s="50">
        <v>0.30871475124084402</v>
      </c>
      <c r="C2230" s="51">
        <v>1.29033313207204E-11</v>
      </c>
    </row>
    <row r="2231" spans="1:3" x14ac:dyDescent="0.35">
      <c r="A2231" s="55" t="s">
        <v>4409</v>
      </c>
      <c r="B2231" s="50">
        <v>0.30864746927458397</v>
      </c>
      <c r="C2231" s="51">
        <v>1.3042932402665E-11</v>
      </c>
    </row>
    <row r="2232" spans="1:3" x14ac:dyDescent="0.35">
      <c r="A2232" s="55" t="s">
        <v>290</v>
      </c>
      <c r="B2232" s="50">
        <v>0.308291893925775</v>
      </c>
      <c r="C2232" s="51">
        <v>1.38357541306758E-11</v>
      </c>
    </row>
    <row r="2233" spans="1:3" x14ac:dyDescent="0.35">
      <c r="A2233" s="55" t="s">
        <v>4410</v>
      </c>
      <c r="B2233" s="50">
        <v>0.30826675456538299</v>
      </c>
      <c r="C2233" s="51">
        <v>1.3891882212202199E-11</v>
      </c>
    </row>
    <row r="2234" spans="1:3" x14ac:dyDescent="0.35">
      <c r="A2234" s="55" t="s">
        <v>4411</v>
      </c>
      <c r="B2234" s="50">
        <v>0.308205419160829</v>
      </c>
      <c r="C2234" s="51">
        <v>1.40275830366037E-11</v>
      </c>
    </row>
    <row r="2235" spans="1:3" x14ac:dyDescent="0.35">
      <c r="A2235" s="55" t="s">
        <v>843</v>
      </c>
      <c r="B2235" s="50">
        <v>0.30808935927138098</v>
      </c>
      <c r="C2235" s="51">
        <v>1.42985209301536E-11</v>
      </c>
    </row>
    <row r="2236" spans="1:3" x14ac:dyDescent="0.35">
      <c r="A2236" s="55" t="s">
        <v>469</v>
      </c>
      <c r="B2236" s="50">
        <v>0.30787002806339703</v>
      </c>
      <c r="C2236" s="51">
        <v>1.4835538058415301E-11</v>
      </c>
    </row>
    <row r="2237" spans="1:3" x14ac:dyDescent="0.35">
      <c r="A2237" s="55" t="s">
        <v>4412</v>
      </c>
      <c r="B2237" s="50">
        <v>0.30785653192799101</v>
      </c>
      <c r="C2237" s="51">
        <v>1.4861751481258999E-11</v>
      </c>
    </row>
    <row r="2238" spans="1:3" x14ac:dyDescent="0.35">
      <c r="A2238" s="55" t="s">
        <v>4413</v>
      </c>
      <c r="B2238" s="50">
        <v>0.30783494850208998</v>
      </c>
      <c r="C2238" s="51">
        <v>1.49128360842218E-11</v>
      </c>
    </row>
    <row r="2239" spans="1:3" x14ac:dyDescent="0.35">
      <c r="A2239" s="55" t="s">
        <v>2002</v>
      </c>
      <c r="B2239" s="50">
        <v>0.30768616674470101</v>
      </c>
      <c r="C2239" s="51">
        <v>1.5290346398249401E-11</v>
      </c>
    </row>
    <row r="2240" spans="1:3" x14ac:dyDescent="0.35">
      <c r="A2240" s="55" t="s">
        <v>4414</v>
      </c>
      <c r="B2240" s="50">
        <v>0.30768015505428897</v>
      </c>
      <c r="C2240" s="51">
        <v>1.5297680272377299E-11</v>
      </c>
    </row>
    <row r="2241" spans="1:3" x14ac:dyDescent="0.35">
      <c r="A2241" s="55" t="s">
        <v>2558</v>
      </c>
      <c r="B2241" s="50">
        <v>0.30761023064682302</v>
      </c>
      <c r="C2241" s="51">
        <v>1.5478141268129401E-11</v>
      </c>
    </row>
    <row r="2242" spans="1:3" x14ac:dyDescent="0.35">
      <c r="A2242" s="55" t="s">
        <v>4415</v>
      </c>
      <c r="B2242" s="50">
        <v>0.30755735828907399</v>
      </c>
      <c r="C2242" s="51">
        <v>1.5606305158180399E-11</v>
      </c>
    </row>
    <row r="2243" spans="1:3" x14ac:dyDescent="0.35">
      <c r="A2243" s="55" t="s">
        <v>2445</v>
      </c>
      <c r="B2243" s="50">
        <v>0.30753490148907198</v>
      </c>
      <c r="C2243" s="51">
        <v>1.5657921413306001E-11</v>
      </c>
    </row>
    <row r="2244" spans="1:3" x14ac:dyDescent="0.35">
      <c r="A2244" s="55" t="s">
        <v>4416</v>
      </c>
      <c r="B2244" s="50">
        <v>0.307514331679345</v>
      </c>
      <c r="C2244" s="51">
        <v>1.5704622424183799E-11</v>
      </c>
    </row>
    <row r="2245" spans="1:3" x14ac:dyDescent="0.35">
      <c r="A2245" s="55" t="s">
        <v>2068</v>
      </c>
      <c r="B2245" s="50">
        <v>0.30727485742190103</v>
      </c>
      <c r="C2245" s="51">
        <v>1.6331543683752001E-11</v>
      </c>
    </row>
    <row r="2246" spans="1:3" x14ac:dyDescent="0.35">
      <c r="A2246" s="55" t="s">
        <v>4417</v>
      </c>
      <c r="B2246" s="50">
        <v>0.30726941371736199</v>
      </c>
      <c r="C2246" s="51">
        <v>1.63422953308633E-11</v>
      </c>
    </row>
    <row r="2247" spans="1:3" x14ac:dyDescent="0.35">
      <c r="A2247" s="55" t="s">
        <v>4418</v>
      </c>
      <c r="B2247" s="50">
        <v>0.30713804718063797</v>
      </c>
      <c r="C2247" s="51">
        <v>1.6705203275116801E-11</v>
      </c>
    </row>
    <row r="2248" spans="1:3" x14ac:dyDescent="0.35">
      <c r="A2248" s="55" t="s">
        <v>4420</v>
      </c>
      <c r="B2248" s="50">
        <v>0.306832172913171</v>
      </c>
      <c r="C2248" s="51">
        <v>1.7569686714830399E-11</v>
      </c>
    </row>
    <row r="2249" spans="1:3" x14ac:dyDescent="0.35">
      <c r="A2249" s="55" t="s">
        <v>3028</v>
      </c>
      <c r="B2249" s="50">
        <v>0.30678283130482997</v>
      </c>
      <c r="C2249" s="51">
        <v>1.76992398759189E-11</v>
      </c>
    </row>
    <row r="2250" spans="1:3" x14ac:dyDescent="0.35">
      <c r="A2250" s="55" t="s">
        <v>2539</v>
      </c>
      <c r="B2250" s="50">
        <v>0.30666631155378499</v>
      </c>
      <c r="C2250" s="51">
        <v>1.8050627163620699E-11</v>
      </c>
    </row>
    <row r="2251" spans="1:3" x14ac:dyDescent="0.35">
      <c r="A2251" s="55" t="s">
        <v>4421</v>
      </c>
      <c r="B2251" s="50">
        <v>0.30660676795429098</v>
      </c>
      <c r="C2251" s="51">
        <v>1.8225381227855201E-11</v>
      </c>
    </row>
    <row r="2252" spans="1:3" x14ac:dyDescent="0.35">
      <c r="A2252" s="55" t="s">
        <v>1716</v>
      </c>
      <c r="B2252" s="50">
        <v>0.306570334640072</v>
      </c>
      <c r="C2252" s="51">
        <v>1.8329229535309301E-11</v>
      </c>
    </row>
    <row r="2253" spans="1:3" x14ac:dyDescent="0.35">
      <c r="A2253" s="55" t="s">
        <v>1649</v>
      </c>
      <c r="B2253" s="50">
        <v>0.30655954055537599</v>
      </c>
      <c r="C2253" s="51">
        <v>1.8353039973279898E-11</v>
      </c>
    </row>
    <row r="2254" spans="1:3" x14ac:dyDescent="0.35">
      <c r="A2254" s="55" t="s">
        <v>2041</v>
      </c>
      <c r="B2254" s="50">
        <v>0.30653664785067603</v>
      </c>
      <c r="C2254" s="51">
        <v>1.8414932719697899E-11</v>
      </c>
    </row>
    <row r="2255" spans="1:3" x14ac:dyDescent="0.35">
      <c r="A2255" s="55" t="s">
        <v>4422</v>
      </c>
      <c r="B2255" s="50">
        <v>0.30648716218002298</v>
      </c>
      <c r="C2255" s="51">
        <v>1.8551071198544599E-11</v>
      </c>
    </row>
    <row r="2256" spans="1:3" x14ac:dyDescent="0.35">
      <c r="A2256" s="55" t="s">
        <v>4423</v>
      </c>
      <c r="B2256" s="50">
        <v>0.30641328011913699</v>
      </c>
      <c r="C2256" s="51">
        <v>1.8776519901829901E-11</v>
      </c>
    </row>
    <row r="2257" spans="1:3" x14ac:dyDescent="0.35">
      <c r="A2257" s="55" t="s">
        <v>4424</v>
      </c>
      <c r="B2257" s="50">
        <v>0.30632767988816301</v>
      </c>
      <c r="C2257" s="51">
        <v>1.9037531592332901E-11</v>
      </c>
    </row>
    <row r="2258" spans="1:3" x14ac:dyDescent="0.35">
      <c r="A2258" s="55" t="s">
        <v>1937</v>
      </c>
      <c r="B2258" s="50">
        <v>0.30614544648423803</v>
      </c>
      <c r="C2258" s="51">
        <v>1.9617822166474702E-11</v>
      </c>
    </row>
    <row r="2259" spans="1:3" x14ac:dyDescent="0.35">
      <c r="A2259" s="55" t="s">
        <v>4425</v>
      </c>
      <c r="B2259" s="50">
        <v>0.30612124037570598</v>
      </c>
      <c r="C2259" s="51">
        <v>1.9693677323955698E-11</v>
      </c>
    </row>
    <row r="2260" spans="1:3" x14ac:dyDescent="0.35">
      <c r="A2260" s="55" t="s">
        <v>4426</v>
      </c>
      <c r="B2260" s="50">
        <v>0.30604345685297402</v>
      </c>
      <c r="C2260" s="51">
        <v>1.9940536584029001E-11</v>
      </c>
    </row>
    <row r="2261" spans="1:3" x14ac:dyDescent="0.35">
      <c r="A2261" s="55" t="s">
        <v>1509</v>
      </c>
      <c r="B2261" s="50">
        <v>0.30599193809146102</v>
      </c>
      <c r="C2261" s="51">
        <v>2.0105633978015099E-11</v>
      </c>
    </row>
    <row r="2262" spans="1:3" x14ac:dyDescent="0.35">
      <c r="A2262" s="55" t="s">
        <v>1103</v>
      </c>
      <c r="B2262" s="50">
        <v>0.30597952040389298</v>
      </c>
      <c r="C2262" s="51">
        <v>2.01373155161272E-11</v>
      </c>
    </row>
    <row r="2263" spans="1:3" x14ac:dyDescent="0.35">
      <c r="A2263" s="55" t="s">
        <v>4427</v>
      </c>
      <c r="B2263" s="50">
        <v>0.30552517075243601</v>
      </c>
      <c r="C2263" s="51">
        <v>2.1711439770331199E-11</v>
      </c>
    </row>
    <row r="2264" spans="1:3" x14ac:dyDescent="0.35">
      <c r="A2264" s="55" t="s">
        <v>4428</v>
      </c>
      <c r="B2264" s="50">
        <v>0.30548824104655897</v>
      </c>
      <c r="C2264" s="51">
        <v>2.1836550555737001E-11</v>
      </c>
    </row>
    <row r="2265" spans="1:3" x14ac:dyDescent="0.35">
      <c r="A2265" s="55" t="s">
        <v>1036</v>
      </c>
      <c r="B2265" s="50">
        <v>0.30544642060580302</v>
      </c>
      <c r="C2265" s="51">
        <v>2.19806624134399E-11</v>
      </c>
    </row>
    <row r="2266" spans="1:3" x14ac:dyDescent="0.35">
      <c r="A2266" s="55" t="s">
        <v>4429</v>
      </c>
      <c r="B2266" s="50">
        <v>0.30536546178997998</v>
      </c>
      <c r="C2266" s="51">
        <v>2.22675523240994E-11</v>
      </c>
    </row>
    <row r="2267" spans="1:3" x14ac:dyDescent="0.35">
      <c r="A2267" s="55" t="s">
        <v>1524</v>
      </c>
      <c r="B2267" s="50">
        <v>0.30528605524022101</v>
      </c>
      <c r="C2267" s="51">
        <v>2.25521489314035E-11</v>
      </c>
    </row>
    <row r="2268" spans="1:3" x14ac:dyDescent="0.35">
      <c r="A2268" s="55" t="s">
        <v>4430</v>
      </c>
      <c r="B2268" s="50">
        <v>0.305249641571611</v>
      </c>
      <c r="C2268" s="51">
        <v>2.2686149389230601E-11</v>
      </c>
    </row>
    <row r="2269" spans="1:3" x14ac:dyDescent="0.35">
      <c r="A2269" s="55" t="s">
        <v>1518</v>
      </c>
      <c r="B2269" s="50">
        <v>0.30516208001378797</v>
      </c>
      <c r="C2269" s="51">
        <v>2.3007863730354699E-11</v>
      </c>
    </row>
    <row r="2270" spans="1:3" x14ac:dyDescent="0.35">
      <c r="A2270" s="55" t="s">
        <v>4431</v>
      </c>
      <c r="B2270" s="50">
        <v>0.30500350511157798</v>
      </c>
      <c r="C2270" s="51">
        <v>2.3604646980626101E-11</v>
      </c>
    </row>
    <row r="2271" spans="1:3" x14ac:dyDescent="0.35">
      <c r="A2271" s="55" t="s">
        <v>4432</v>
      </c>
      <c r="B2271" s="50">
        <v>0.304998609231872</v>
      </c>
      <c r="C2271" s="51">
        <v>2.36179221801758E-11</v>
      </c>
    </row>
    <row r="2272" spans="1:3" x14ac:dyDescent="0.35">
      <c r="A2272" s="55" t="s">
        <v>1588</v>
      </c>
      <c r="B2272" s="50">
        <v>0.30486000570178901</v>
      </c>
      <c r="C2272" s="51">
        <v>2.4167654361334501E-11</v>
      </c>
    </row>
    <row r="2273" spans="1:3" x14ac:dyDescent="0.35">
      <c r="A2273" s="55" t="s">
        <v>4433</v>
      </c>
      <c r="B2273" s="50">
        <v>0.30483911377026901</v>
      </c>
      <c r="C2273" s="51">
        <v>2.4240493186019299E-11</v>
      </c>
    </row>
    <row r="2274" spans="1:3" x14ac:dyDescent="0.35">
      <c r="A2274" s="55" t="s">
        <v>4434</v>
      </c>
      <c r="B2274" s="50">
        <v>0.30483911377026901</v>
      </c>
      <c r="C2274" s="51">
        <v>2.42470270116759E-11</v>
      </c>
    </row>
    <row r="2275" spans="1:3" x14ac:dyDescent="0.35">
      <c r="A2275" s="55" t="s">
        <v>4435</v>
      </c>
      <c r="B2275" s="50">
        <v>0.30471021012274602</v>
      </c>
      <c r="C2275" s="51">
        <v>2.4750233916542599E-11</v>
      </c>
    </row>
    <row r="2276" spans="1:3" x14ac:dyDescent="0.35">
      <c r="A2276" s="55" t="s">
        <v>4436</v>
      </c>
      <c r="B2276" s="50">
        <v>0.30451811447553601</v>
      </c>
      <c r="C2276" s="51">
        <v>2.5529096309775E-11</v>
      </c>
    </row>
    <row r="2277" spans="1:3" x14ac:dyDescent="0.35">
      <c r="A2277" s="55" t="s">
        <v>4437</v>
      </c>
      <c r="B2277" s="50">
        <v>0.30444218186352701</v>
      </c>
      <c r="C2277" s="51">
        <v>2.5839173730413699E-11</v>
      </c>
    </row>
    <row r="2278" spans="1:3" x14ac:dyDescent="0.35">
      <c r="A2278" s="55" t="s">
        <v>1390</v>
      </c>
      <c r="B2278" s="50">
        <v>0.304151418084531</v>
      </c>
      <c r="C2278" s="51">
        <v>2.70935325820402E-11</v>
      </c>
    </row>
    <row r="2279" spans="1:3" x14ac:dyDescent="0.35">
      <c r="A2279" s="55" t="s">
        <v>2508</v>
      </c>
      <c r="B2279" s="50">
        <v>0.30395203887538502</v>
      </c>
      <c r="C2279" s="51">
        <v>2.7993838648457699E-11</v>
      </c>
    </row>
    <row r="2280" spans="1:3" x14ac:dyDescent="0.35">
      <c r="A2280" s="55" t="s">
        <v>4438</v>
      </c>
      <c r="B2280" s="50">
        <v>0.30391371587084798</v>
      </c>
      <c r="C2280" s="51">
        <v>2.8160925422337299E-11</v>
      </c>
    </row>
    <row r="2281" spans="1:3" x14ac:dyDescent="0.35">
      <c r="A2281" s="55" t="s">
        <v>4439</v>
      </c>
      <c r="B2281" s="50">
        <v>0.30388880496404502</v>
      </c>
      <c r="C2281" s="51">
        <v>2.8264768124389899E-11</v>
      </c>
    </row>
    <row r="2282" spans="1:3" x14ac:dyDescent="0.35">
      <c r="A2282" s="55" t="s">
        <v>1707</v>
      </c>
      <c r="B2282" s="50">
        <v>0.30375944315629599</v>
      </c>
      <c r="C2282" s="51">
        <v>2.88670217332066E-11</v>
      </c>
    </row>
    <row r="2283" spans="1:3" x14ac:dyDescent="0.35">
      <c r="A2283" s="55" t="s">
        <v>4440</v>
      </c>
      <c r="B2283" s="50">
        <v>0.30368437152588401</v>
      </c>
      <c r="C2283" s="51">
        <v>2.9228038496492897E-11</v>
      </c>
    </row>
    <row r="2284" spans="1:3" x14ac:dyDescent="0.35">
      <c r="A2284" s="55" t="s">
        <v>1165</v>
      </c>
      <c r="B2284" s="50">
        <v>0.30364985581980303</v>
      </c>
      <c r="C2284" s="51">
        <v>2.9383410028863599E-11</v>
      </c>
    </row>
    <row r="2285" spans="1:3" x14ac:dyDescent="0.35">
      <c r="A2285" s="55" t="s">
        <v>4441</v>
      </c>
      <c r="B2285" s="50">
        <v>0.30363619279255899</v>
      </c>
      <c r="C2285" s="51">
        <v>2.9443500431455897E-11</v>
      </c>
    </row>
    <row r="2286" spans="1:3" x14ac:dyDescent="0.35">
      <c r="A2286" s="55" t="s">
        <v>3238</v>
      </c>
      <c r="B2286" s="50">
        <v>0.30360021291174</v>
      </c>
      <c r="C2286" s="51">
        <v>2.9607325045051102E-11</v>
      </c>
    </row>
    <row r="2287" spans="1:3" x14ac:dyDescent="0.35">
      <c r="A2287" s="55" t="s">
        <v>4442</v>
      </c>
      <c r="B2287" s="50">
        <v>0.303569283897757</v>
      </c>
      <c r="C2287" s="51">
        <v>2.9754574390906899E-11</v>
      </c>
    </row>
    <row r="2288" spans="1:3" x14ac:dyDescent="0.35">
      <c r="A2288" s="55" t="s">
        <v>4443</v>
      </c>
      <c r="B2288" s="50">
        <v>0.30354753412381802</v>
      </c>
      <c r="C2288" s="51">
        <v>2.9856187937549399E-11</v>
      </c>
    </row>
    <row r="2289" spans="1:3" x14ac:dyDescent="0.35">
      <c r="A2289" s="55" t="s">
        <v>4444</v>
      </c>
      <c r="B2289" s="50">
        <v>0.303522146827364</v>
      </c>
      <c r="C2289" s="51">
        <v>2.9952606638738202E-11</v>
      </c>
    </row>
    <row r="2290" spans="1:3" x14ac:dyDescent="0.35">
      <c r="A2290" s="55" t="s">
        <v>4445</v>
      </c>
      <c r="B2290" s="50">
        <v>0.30347448198454002</v>
      </c>
      <c r="C2290" s="51">
        <v>3.0178740974288102E-11</v>
      </c>
    </row>
    <row r="2291" spans="1:3" x14ac:dyDescent="0.35">
      <c r="A2291" s="55" t="s">
        <v>4446</v>
      </c>
      <c r="B2291" s="50">
        <v>0.30343290341698698</v>
      </c>
      <c r="C2291" s="51">
        <v>3.0383385386146197E-11</v>
      </c>
    </row>
    <row r="2292" spans="1:3" x14ac:dyDescent="0.35">
      <c r="A2292" s="55" t="s">
        <v>1776</v>
      </c>
      <c r="B2292" s="50">
        <v>0.303364410700108</v>
      </c>
      <c r="C2292" s="51">
        <v>3.0728749910146403E-11</v>
      </c>
    </row>
    <row r="2293" spans="1:3" x14ac:dyDescent="0.35">
      <c r="A2293" s="55" t="s">
        <v>3054</v>
      </c>
      <c r="B2293" s="50">
        <v>0.30335075640068498</v>
      </c>
      <c r="C2293" s="51">
        <v>3.0791496881851301E-11</v>
      </c>
    </row>
    <row r="2294" spans="1:3" x14ac:dyDescent="0.35">
      <c r="A2294" s="55" t="s">
        <v>4447</v>
      </c>
      <c r="B2294" s="50">
        <v>0.30331454977952299</v>
      </c>
      <c r="C2294" s="51">
        <v>3.0955627793263601E-11</v>
      </c>
    </row>
    <row r="2295" spans="1:3" x14ac:dyDescent="0.35">
      <c r="A2295" s="55" t="s">
        <v>4448</v>
      </c>
      <c r="B2295" s="50">
        <v>0.30325261662509201</v>
      </c>
      <c r="C2295" s="51">
        <v>3.1247783714659798E-11</v>
      </c>
    </row>
    <row r="2296" spans="1:3" x14ac:dyDescent="0.35">
      <c r="A2296" s="55" t="s">
        <v>4449</v>
      </c>
      <c r="B2296" s="50">
        <v>0.30323294887389801</v>
      </c>
      <c r="C2296" s="51">
        <v>3.1343377221922299E-11</v>
      </c>
    </row>
    <row r="2297" spans="1:3" x14ac:dyDescent="0.35">
      <c r="A2297" s="55" t="s">
        <v>4450</v>
      </c>
      <c r="B2297" s="50">
        <v>0.30319161032362901</v>
      </c>
      <c r="C2297" s="51">
        <v>3.1546088159495299E-11</v>
      </c>
    </row>
    <row r="2298" spans="1:3" x14ac:dyDescent="0.35">
      <c r="A2298" s="55" t="s">
        <v>4451</v>
      </c>
      <c r="B2298" s="50">
        <v>0.30314822171010503</v>
      </c>
      <c r="C2298" s="51">
        <v>3.1769494129991701E-11</v>
      </c>
    </row>
    <row r="2299" spans="1:3" x14ac:dyDescent="0.35">
      <c r="A2299" s="55" t="s">
        <v>4452</v>
      </c>
      <c r="B2299" s="50">
        <v>0.30310690930603501</v>
      </c>
      <c r="C2299" s="51">
        <v>3.1974760925044902E-11</v>
      </c>
    </row>
    <row r="2300" spans="1:3" x14ac:dyDescent="0.35">
      <c r="A2300" s="55" t="s">
        <v>4453</v>
      </c>
      <c r="B2300" s="50">
        <v>0.30308584273501499</v>
      </c>
      <c r="C2300" s="51">
        <v>3.2080102099407E-11</v>
      </c>
    </row>
    <row r="2301" spans="1:3" x14ac:dyDescent="0.35">
      <c r="A2301" s="55" t="s">
        <v>403</v>
      </c>
      <c r="B2301" s="50">
        <v>0.30293757306710301</v>
      </c>
      <c r="C2301" s="51">
        <v>3.2848901478399197E-11</v>
      </c>
    </row>
    <row r="2302" spans="1:3" x14ac:dyDescent="0.35">
      <c r="A2302" s="55" t="s">
        <v>4454</v>
      </c>
      <c r="B2302" s="50">
        <v>0.30278571068377602</v>
      </c>
      <c r="C2302" s="51">
        <v>3.3682786635506799E-11</v>
      </c>
    </row>
    <row r="2303" spans="1:3" x14ac:dyDescent="0.35">
      <c r="A2303" s="55" t="s">
        <v>183</v>
      </c>
      <c r="B2303" s="50">
        <v>0.302693708363035</v>
      </c>
      <c r="C2303" s="51">
        <v>3.4172796463209603E-11</v>
      </c>
    </row>
    <row r="2304" spans="1:3" x14ac:dyDescent="0.35">
      <c r="A2304" s="55" t="s">
        <v>4455</v>
      </c>
      <c r="B2304" s="50">
        <v>0.30263738636613402</v>
      </c>
      <c r="C2304" s="51">
        <v>3.4480293999799501E-11</v>
      </c>
    </row>
    <row r="2305" spans="1:3" x14ac:dyDescent="0.35">
      <c r="A2305" s="55" t="s">
        <v>636</v>
      </c>
      <c r="B2305" s="50">
        <v>0.30245895915683202</v>
      </c>
      <c r="C2305" s="51">
        <v>3.54942766886898E-11</v>
      </c>
    </row>
    <row r="2306" spans="1:3" x14ac:dyDescent="0.35">
      <c r="A2306" s="55" t="s">
        <v>4456</v>
      </c>
      <c r="B2306" s="50">
        <v>0.30238438670858298</v>
      </c>
      <c r="C2306" s="51">
        <v>3.5933008802831902E-11</v>
      </c>
    </row>
    <row r="2307" spans="1:3" x14ac:dyDescent="0.35">
      <c r="A2307" s="55" t="s">
        <v>4457</v>
      </c>
      <c r="B2307" s="50">
        <v>0.30220447593289801</v>
      </c>
      <c r="C2307" s="51">
        <v>3.6968688274338898E-11</v>
      </c>
    </row>
    <row r="2308" spans="1:3" x14ac:dyDescent="0.35">
      <c r="A2308" s="55" t="s">
        <v>4458</v>
      </c>
      <c r="B2308" s="50">
        <v>0.30218727142263802</v>
      </c>
      <c r="C2308" s="51">
        <v>3.7066018713033698E-11</v>
      </c>
    </row>
    <row r="2309" spans="1:3" x14ac:dyDescent="0.35">
      <c r="A2309" s="55" t="s">
        <v>4459</v>
      </c>
      <c r="B2309" s="50">
        <v>0.302120045954061</v>
      </c>
      <c r="C2309" s="51">
        <v>3.7457688213192098E-11</v>
      </c>
    </row>
    <row r="2310" spans="1:3" x14ac:dyDescent="0.35">
      <c r="A2310" s="55" t="s">
        <v>4460</v>
      </c>
      <c r="B2310" s="50">
        <v>0.30210378734354698</v>
      </c>
      <c r="C2310" s="51">
        <v>3.7550311143632799E-11</v>
      </c>
    </row>
    <row r="2311" spans="1:3" x14ac:dyDescent="0.35">
      <c r="A2311" s="55" t="s">
        <v>2616</v>
      </c>
      <c r="B2311" s="50">
        <v>0.30203560759960102</v>
      </c>
      <c r="C2311" s="51">
        <v>3.7943107782045299E-11</v>
      </c>
    </row>
    <row r="2312" spans="1:3" x14ac:dyDescent="0.35">
      <c r="A2312" s="55" t="s">
        <v>4461</v>
      </c>
      <c r="B2312" s="50">
        <v>0.30197760637123999</v>
      </c>
      <c r="C2312" s="51">
        <v>3.8294538280285899E-11</v>
      </c>
    </row>
    <row r="2313" spans="1:3" x14ac:dyDescent="0.35">
      <c r="A2313" s="55" t="s">
        <v>1922</v>
      </c>
      <c r="B2313" s="50">
        <v>0.30194058960922299</v>
      </c>
      <c r="C2313" s="51">
        <v>3.8513171186241298E-11</v>
      </c>
    </row>
    <row r="2314" spans="1:3" x14ac:dyDescent="0.35">
      <c r="A2314" s="55" t="s">
        <v>4462</v>
      </c>
      <c r="B2314" s="50">
        <v>0.301940280957609</v>
      </c>
      <c r="C2314" s="51">
        <v>3.85050641920415E-11</v>
      </c>
    </row>
    <row r="2315" spans="1:3" x14ac:dyDescent="0.35">
      <c r="A2315" s="55" t="s">
        <v>4463</v>
      </c>
      <c r="B2315" s="50">
        <v>0.301925504569238</v>
      </c>
      <c r="C2315" s="51">
        <v>3.8590622634471101E-11</v>
      </c>
    </row>
    <row r="2316" spans="1:3" x14ac:dyDescent="0.35">
      <c r="A2316" s="55" t="s">
        <v>4464</v>
      </c>
      <c r="B2316" s="50">
        <v>0.30190270574022898</v>
      </c>
      <c r="C2316" s="51">
        <v>3.87285125621862E-11</v>
      </c>
    </row>
    <row r="2317" spans="1:3" x14ac:dyDescent="0.35">
      <c r="A2317" s="55" t="s">
        <v>2024</v>
      </c>
      <c r="B2317" s="50">
        <v>0.30184061186991201</v>
      </c>
      <c r="C2317" s="51">
        <v>3.9113928966916098E-11</v>
      </c>
    </row>
    <row r="2318" spans="1:3" x14ac:dyDescent="0.35">
      <c r="A2318" s="55" t="s">
        <v>2346</v>
      </c>
      <c r="B2318" s="50">
        <v>0.30171414327372897</v>
      </c>
      <c r="C2318" s="51">
        <v>3.9921766390116802E-11</v>
      </c>
    </row>
    <row r="2319" spans="1:3" x14ac:dyDescent="0.35">
      <c r="A2319" s="55" t="s">
        <v>2340</v>
      </c>
      <c r="B2319" s="50">
        <v>0.30155587489107699</v>
      </c>
      <c r="C2319" s="51">
        <v>4.0931670226729E-11</v>
      </c>
    </row>
    <row r="2320" spans="1:3" x14ac:dyDescent="0.35">
      <c r="A2320" s="55" t="s">
        <v>2420</v>
      </c>
      <c r="B2320" s="50">
        <v>0.30151943112368301</v>
      </c>
      <c r="C2320" s="51">
        <v>4.1171837879219798E-11</v>
      </c>
    </row>
    <row r="2321" spans="1:3" x14ac:dyDescent="0.35">
      <c r="A2321" s="55" t="s">
        <v>4465</v>
      </c>
      <c r="B2321" s="50">
        <v>0.30149075346208598</v>
      </c>
      <c r="C2321" s="51">
        <v>4.1359490470084502E-11</v>
      </c>
    </row>
    <row r="2322" spans="1:3" x14ac:dyDescent="0.35">
      <c r="A2322" s="55" t="s">
        <v>4466</v>
      </c>
      <c r="B2322" s="50">
        <v>0.30137895902062001</v>
      </c>
      <c r="C2322" s="51">
        <v>4.20979172878823E-11</v>
      </c>
    </row>
    <row r="2323" spans="1:3" x14ac:dyDescent="0.35">
      <c r="A2323" s="55" t="s">
        <v>4468</v>
      </c>
      <c r="B2323" s="50">
        <v>0.30134704610687801</v>
      </c>
      <c r="C2323" s="51">
        <v>4.2301590783904402E-11</v>
      </c>
    </row>
    <row r="2324" spans="1:3" x14ac:dyDescent="0.35">
      <c r="A2324" s="55" t="s">
        <v>4469</v>
      </c>
      <c r="B2324" s="50">
        <v>0.30124677247666098</v>
      </c>
      <c r="C2324" s="51">
        <v>4.2962251237793398E-11</v>
      </c>
    </row>
    <row r="2325" spans="1:3" x14ac:dyDescent="0.35">
      <c r="A2325" s="55" t="s">
        <v>4470</v>
      </c>
      <c r="B2325" s="50">
        <v>0.301072934795451</v>
      </c>
      <c r="C2325" s="51">
        <v>4.4196761354004297E-11</v>
      </c>
    </row>
    <row r="2326" spans="1:3" x14ac:dyDescent="0.35">
      <c r="A2326" s="55" t="s">
        <v>4471</v>
      </c>
      <c r="B2326" s="50">
        <v>0.30103571984019101</v>
      </c>
      <c r="C2326" s="51">
        <v>4.4461369796390103E-11</v>
      </c>
    </row>
    <row r="2327" spans="1:3" x14ac:dyDescent="0.35">
      <c r="A2327" s="55" t="s">
        <v>1108</v>
      </c>
      <c r="B2327" s="50">
        <v>0.30093726501465801</v>
      </c>
      <c r="C2327" s="51">
        <v>4.51177952562737E-11</v>
      </c>
    </row>
    <row r="2328" spans="1:3" x14ac:dyDescent="0.35">
      <c r="A2328" s="55" t="s">
        <v>1000</v>
      </c>
      <c r="B2328" s="50">
        <v>0.30088823386876601</v>
      </c>
      <c r="C2328" s="51">
        <v>4.5453990428094303E-11</v>
      </c>
    </row>
    <row r="2329" spans="1:3" x14ac:dyDescent="0.35">
      <c r="A2329" s="55" t="s">
        <v>4472</v>
      </c>
      <c r="B2329" s="50">
        <v>0.30078428933322099</v>
      </c>
      <c r="C2329" s="51">
        <v>4.6227114139584602E-11</v>
      </c>
    </row>
    <row r="2330" spans="1:3" x14ac:dyDescent="0.35">
      <c r="A2330" s="55" t="s">
        <v>2981</v>
      </c>
      <c r="B2330" s="50">
        <v>0.30070534104136099</v>
      </c>
      <c r="C2330" s="51">
        <v>4.68170450463192E-11</v>
      </c>
    </row>
    <row r="2331" spans="1:3" x14ac:dyDescent="0.35">
      <c r="A2331" s="55" t="s">
        <v>4473</v>
      </c>
      <c r="B2331" s="50">
        <v>0.30067180155760798</v>
      </c>
      <c r="C2331" s="51">
        <v>4.7068049376807798E-11</v>
      </c>
    </row>
    <row r="2332" spans="1:3" x14ac:dyDescent="0.35">
      <c r="A2332" s="55" t="s">
        <v>4474</v>
      </c>
      <c r="B2332" s="50">
        <v>0.30066834317774399</v>
      </c>
      <c r="C2332" s="51">
        <v>4.7083057860867202E-11</v>
      </c>
    </row>
    <row r="2333" spans="1:3" x14ac:dyDescent="0.35">
      <c r="A2333" s="55" t="s">
        <v>881</v>
      </c>
      <c r="B2333" s="50">
        <v>0.30056295058309401</v>
      </c>
      <c r="C2333" s="51">
        <v>4.7870007152894199E-11</v>
      </c>
    </row>
    <row r="2334" spans="1:3" x14ac:dyDescent="0.35">
      <c r="A2334" s="55" t="s">
        <v>4475</v>
      </c>
      <c r="B2334" s="50">
        <v>0.30046389389095901</v>
      </c>
      <c r="C2334" s="51">
        <v>4.8656097337540502E-11</v>
      </c>
    </row>
    <row r="2335" spans="1:3" x14ac:dyDescent="0.35">
      <c r="A2335" s="55" t="s">
        <v>486</v>
      </c>
      <c r="B2335" s="50">
        <v>0.30044654376178498</v>
      </c>
      <c r="C2335" s="51">
        <v>4.87846587193308E-11</v>
      </c>
    </row>
    <row r="2336" spans="1:3" x14ac:dyDescent="0.35">
      <c r="A2336" s="55" t="s">
        <v>4476</v>
      </c>
      <c r="B2336" s="50">
        <v>0.30040793947546202</v>
      </c>
      <c r="C2336" s="51">
        <v>4.90874607671219E-11</v>
      </c>
    </row>
    <row r="2337" spans="1:3" x14ac:dyDescent="0.35">
      <c r="A2337" s="55" t="s">
        <v>4477</v>
      </c>
      <c r="B2337" s="50">
        <v>0.30032369124629599</v>
      </c>
      <c r="C2337" s="51">
        <v>4.97698870814038E-11</v>
      </c>
    </row>
    <row r="2338" spans="1:3" x14ac:dyDescent="0.35">
      <c r="A2338" s="55" t="s">
        <v>4478</v>
      </c>
      <c r="B2338" s="50">
        <v>0.30030507440982801</v>
      </c>
      <c r="C2338" s="51">
        <v>4.98989710945468E-11</v>
      </c>
    </row>
    <row r="2339" spans="1:3" x14ac:dyDescent="0.35">
      <c r="A2339" s="55" t="s">
        <v>4479</v>
      </c>
      <c r="B2339" s="50">
        <v>0.300256050391355</v>
      </c>
      <c r="C2339" s="51">
        <v>5.02959085379558E-11</v>
      </c>
    </row>
    <row r="2340" spans="1:3" x14ac:dyDescent="0.35">
      <c r="A2340" s="55" t="s">
        <v>4480</v>
      </c>
      <c r="B2340" s="50">
        <v>0.30023978114278799</v>
      </c>
      <c r="C2340" s="51">
        <v>5.0419611198940298E-11</v>
      </c>
    </row>
    <row r="2341" spans="1:3" x14ac:dyDescent="0.35">
      <c r="A2341" s="55" t="s">
        <v>4481</v>
      </c>
      <c r="B2341" s="50">
        <v>0.30014880094519703</v>
      </c>
      <c r="C2341" s="51">
        <v>5.1137915756626697E-11</v>
      </c>
    </row>
    <row r="2342" spans="1:3" x14ac:dyDescent="0.35">
      <c r="A2342" s="55" t="s">
        <v>452</v>
      </c>
      <c r="B2342" s="50">
        <v>0.30003801801360502</v>
      </c>
      <c r="C2342" s="51">
        <v>5.2024363309077299E-11</v>
      </c>
    </row>
  </sheetData>
  <sortState xmlns:xlrd2="http://schemas.microsoft.com/office/spreadsheetml/2017/richdata2" ref="M2:O82">
    <sortCondition descending="1" ref="N2:N82"/>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54A283-E8D8-470E-995D-1A2AFF668FFD}">
  <dimension ref="A1:T464"/>
  <sheetViews>
    <sheetView zoomScaleNormal="100" workbookViewId="0">
      <selection activeCell="W2" sqref="W2"/>
    </sheetView>
  </sheetViews>
  <sheetFormatPr defaultColWidth="8.86328125" defaultRowHeight="13.25" customHeight="1" x14ac:dyDescent="0.35"/>
  <cols>
    <col min="1" max="1" width="13.33203125" style="14" bestFit="1" customWidth="1"/>
    <col min="2" max="9" width="4" style="14" bestFit="1" customWidth="1"/>
    <col min="10" max="10" width="4.46484375" style="14" bestFit="1" customWidth="1"/>
    <col min="11" max="11" width="10" style="14" customWidth="1"/>
    <col min="12" max="12" width="22.86328125" style="14" customWidth="1"/>
    <col min="13" max="14" width="12.1328125" style="20" customWidth="1"/>
    <col min="15" max="15" width="10.1328125" style="14" customWidth="1"/>
    <col min="16" max="20" width="12.1328125" style="14" customWidth="1"/>
    <col min="21" max="16384" width="8.86328125" style="14"/>
  </cols>
  <sheetData>
    <row r="1" spans="1:20" ht="142.25" customHeight="1" thickBot="1" x14ac:dyDescent="0.45">
      <c r="A1" s="22" t="s">
        <v>5640</v>
      </c>
      <c r="B1" s="23" t="s">
        <v>0</v>
      </c>
      <c r="C1" s="24" t="s">
        <v>3</v>
      </c>
      <c r="D1" s="24" t="s">
        <v>3351</v>
      </c>
      <c r="E1" s="24" t="s">
        <v>4</v>
      </c>
      <c r="F1" s="24" t="s">
        <v>4482</v>
      </c>
      <c r="G1" s="24" t="s">
        <v>5335</v>
      </c>
      <c r="H1" s="24" t="s">
        <v>5586</v>
      </c>
      <c r="I1" s="13" t="s">
        <v>5638</v>
      </c>
      <c r="J1" s="13" t="s">
        <v>5639</v>
      </c>
      <c r="L1" s="70" t="s">
        <v>5642</v>
      </c>
      <c r="M1" s="88" t="s">
        <v>5660</v>
      </c>
      <c r="N1" s="88"/>
    </row>
    <row r="2" spans="1:20" ht="13.25" customHeight="1" x14ac:dyDescent="0.35">
      <c r="A2" s="21" t="s">
        <v>118</v>
      </c>
      <c r="B2" s="29"/>
      <c r="C2" s="28"/>
      <c r="D2" s="33"/>
      <c r="E2" s="35"/>
      <c r="F2" s="37"/>
      <c r="G2" s="40"/>
      <c r="H2" s="42"/>
      <c r="I2" s="44"/>
      <c r="J2" s="46">
        <v>8</v>
      </c>
      <c r="L2" s="84" t="s">
        <v>118</v>
      </c>
      <c r="M2" s="79">
        <v>98</v>
      </c>
      <c r="N2" s="80">
        <v>75</v>
      </c>
      <c r="P2" s="15"/>
      <c r="Q2" s="89" t="s">
        <v>5659</v>
      </c>
      <c r="R2" s="90"/>
      <c r="S2" s="90"/>
      <c r="T2" s="91"/>
    </row>
    <row r="3" spans="1:20" ht="13.25" customHeight="1" x14ac:dyDescent="0.35">
      <c r="A3" s="16" t="s">
        <v>144</v>
      </c>
      <c r="B3" s="31"/>
      <c r="C3" s="30"/>
      <c r="D3" s="34"/>
      <c r="E3" s="36"/>
      <c r="F3" s="38"/>
      <c r="G3" s="41"/>
      <c r="H3" s="43"/>
      <c r="I3" s="45"/>
      <c r="J3" s="47">
        <v>8</v>
      </c>
      <c r="L3" s="71" t="s">
        <v>144</v>
      </c>
      <c r="M3" s="73">
        <v>7</v>
      </c>
      <c r="N3" s="77" t="s">
        <v>5641</v>
      </c>
      <c r="Q3" s="92"/>
      <c r="R3" s="93"/>
      <c r="S3" s="93"/>
      <c r="T3" s="94"/>
    </row>
    <row r="4" spans="1:20" ht="13.25" customHeight="1" x14ac:dyDescent="0.35">
      <c r="A4" s="16" t="s">
        <v>43</v>
      </c>
      <c r="B4" s="31"/>
      <c r="C4" s="30"/>
      <c r="D4" s="34"/>
      <c r="E4" s="36"/>
      <c r="F4" s="38"/>
      <c r="G4" s="41"/>
      <c r="H4" s="43"/>
      <c r="I4" s="45"/>
      <c r="J4" s="47">
        <v>8</v>
      </c>
      <c r="L4" s="85" t="s">
        <v>43</v>
      </c>
      <c r="M4" s="81">
        <v>31</v>
      </c>
      <c r="N4" s="82">
        <v>18</v>
      </c>
      <c r="Q4" s="92"/>
      <c r="R4" s="93"/>
      <c r="S4" s="93"/>
      <c r="T4" s="94"/>
    </row>
    <row r="5" spans="1:20" ht="13.25" customHeight="1" x14ac:dyDescent="0.35">
      <c r="A5" s="16" t="s">
        <v>962</v>
      </c>
      <c r="B5" s="31"/>
      <c r="C5" s="17"/>
      <c r="D5" s="34"/>
      <c r="E5" s="36"/>
      <c r="F5" s="38"/>
      <c r="G5" s="41"/>
      <c r="H5" s="43"/>
      <c r="I5" s="45"/>
      <c r="J5" s="47">
        <v>7</v>
      </c>
      <c r="L5" s="71" t="s">
        <v>962</v>
      </c>
      <c r="M5" s="78" t="s">
        <v>5641</v>
      </c>
      <c r="N5" s="74">
        <v>5</v>
      </c>
      <c r="Q5" s="95"/>
      <c r="R5" s="96"/>
      <c r="S5" s="96"/>
      <c r="T5" s="97"/>
    </row>
    <row r="6" spans="1:20" ht="13.25" customHeight="1" x14ac:dyDescent="0.35">
      <c r="A6" s="16" t="s">
        <v>45</v>
      </c>
      <c r="B6" s="31"/>
      <c r="C6" s="30"/>
      <c r="D6" s="34"/>
      <c r="E6" s="36"/>
      <c r="F6" s="38"/>
      <c r="G6" s="41"/>
      <c r="H6" s="43"/>
      <c r="I6" s="25"/>
      <c r="J6" s="47">
        <v>7</v>
      </c>
      <c r="L6" s="71" t="s">
        <v>45</v>
      </c>
      <c r="M6" s="73">
        <v>9</v>
      </c>
      <c r="N6" s="74">
        <v>5</v>
      </c>
    </row>
    <row r="7" spans="1:20" ht="13.25" customHeight="1" x14ac:dyDescent="0.35">
      <c r="A7" s="16" t="s">
        <v>56</v>
      </c>
      <c r="B7" s="18"/>
      <c r="C7" s="30"/>
      <c r="D7" s="34"/>
      <c r="E7" s="36"/>
      <c r="F7" s="38"/>
      <c r="G7" s="41"/>
      <c r="H7" s="43"/>
      <c r="I7" s="45"/>
      <c r="J7" s="47">
        <v>7</v>
      </c>
      <c r="L7" s="71" t="s">
        <v>56</v>
      </c>
      <c r="M7" s="73">
        <v>13</v>
      </c>
      <c r="N7" s="74">
        <v>10</v>
      </c>
      <c r="P7" s="83" t="s">
        <v>118</v>
      </c>
    </row>
    <row r="8" spans="1:20" ht="13.25" customHeight="1" x14ac:dyDescent="0.35">
      <c r="A8" s="16" t="s">
        <v>5</v>
      </c>
      <c r="B8" s="31"/>
      <c r="C8" s="30"/>
      <c r="D8" s="34"/>
      <c r="E8" s="36"/>
      <c r="F8" s="38"/>
      <c r="G8" s="41"/>
      <c r="H8" s="17"/>
      <c r="I8" s="45"/>
      <c r="J8" s="47">
        <v>7</v>
      </c>
      <c r="L8" s="71" t="s">
        <v>5</v>
      </c>
      <c r="M8" s="73">
        <v>2</v>
      </c>
      <c r="N8" s="74">
        <v>7</v>
      </c>
      <c r="P8" s="83" t="s">
        <v>43</v>
      </c>
    </row>
    <row r="9" spans="1:20" ht="13.25" customHeight="1" x14ac:dyDescent="0.35">
      <c r="A9" s="16" t="s">
        <v>11</v>
      </c>
      <c r="B9" s="31"/>
      <c r="C9" s="30"/>
      <c r="D9" s="34"/>
      <c r="E9" s="36"/>
      <c r="F9" s="38"/>
      <c r="G9" s="41"/>
      <c r="H9" s="43"/>
      <c r="I9" s="25"/>
      <c r="J9" s="47">
        <v>7</v>
      </c>
      <c r="L9" s="71" t="s">
        <v>11</v>
      </c>
      <c r="M9" s="73">
        <v>4</v>
      </c>
      <c r="N9" s="74">
        <v>12</v>
      </c>
      <c r="P9" s="83" t="s">
        <v>152</v>
      </c>
    </row>
    <row r="10" spans="1:20" ht="13.25" customHeight="1" x14ac:dyDescent="0.35">
      <c r="A10" s="16" t="s">
        <v>135</v>
      </c>
      <c r="B10" s="31"/>
      <c r="C10" s="30"/>
      <c r="D10" s="34"/>
      <c r="E10" s="17"/>
      <c r="F10" s="38"/>
      <c r="G10" s="41"/>
      <c r="H10" s="43"/>
      <c r="I10" s="45"/>
      <c r="J10" s="47">
        <v>7</v>
      </c>
      <c r="L10" s="71" t="s">
        <v>135</v>
      </c>
      <c r="M10" s="73">
        <v>8</v>
      </c>
      <c r="N10" s="74">
        <v>6</v>
      </c>
      <c r="P10" s="83" t="s">
        <v>53</v>
      </c>
    </row>
    <row r="11" spans="1:20" ht="13.25" customHeight="1" x14ac:dyDescent="0.35">
      <c r="A11" s="16" t="s">
        <v>152</v>
      </c>
      <c r="B11" s="31"/>
      <c r="C11" s="30"/>
      <c r="D11" s="17"/>
      <c r="E11" s="36"/>
      <c r="F11" s="38"/>
      <c r="G11" s="41"/>
      <c r="H11" s="43"/>
      <c r="I11" s="45"/>
      <c r="J11" s="47">
        <v>7</v>
      </c>
      <c r="L11" s="85" t="s">
        <v>152</v>
      </c>
      <c r="M11" s="81">
        <v>55</v>
      </c>
      <c r="N11" s="82">
        <v>23</v>
      </c>
      <c r="P11" s="83" t="s">
        <v>67</v>
      </c>
    </row>
    <row r="12" spans="1:20" ht="13.25" customHeight="1" x14ac:dyDescent="0.35">
      <c r="A12" s="16" t="s">
        <v>117</v>
      </c>
      <c r="B12" s="31"/>
      <c r="C12" s="17"/>
      <c r="D12" s="34"/>
      <c r="E12" s="36"/>
      <c r="F12" s="38"/>
      <c r="G12" s="41"/>
      <c r="H12" s="43"/>
      <c r="I12" s="45"/>
      <c r="J12" s="47">
        <v>7</v>
      </c>
      <c r="L12" s="71" t="s">
        <v>117</v>
      </c>
      <c r="M12" s="73">
        <v>14</v>
      </c>
      <c r="N12" s="74">
        <v>3</v>
      </c>
      <c r="P12" s="83" t="s">
        <v>19</v>
      </c>
    </row>
    <row r="13" spans="1:20" ht="13.25" customHeight="1" x14ac:dyDescent="0.35">
      <c r="A13" s="16" t="s">
        <v>171</v>
      </c>
      <c r="B13" s="31"/>
      <c r="C13" s="17"/>
      <c r="D13" s="34"/>
      <c r="E13" s="36"/>
      <c r="F13" s="38"/>
      <c r="G13" s="41"/>
      <c r="H13" s="43"/>
      <c r="I13" s="45"/>
      <c r="J13" s="47">
        <v>7</v>
      </c>
      <c r="L13" s="71" t="s">
        <v>171</v>
      </c>
      <c r="M13" s="81">
        <v>18</v>
      </c>
      <c r="N13" s="74">
        <v>14</v>
      </c>
      <c r="P13" s="83" t="s">
        <v>86</v>
      </c>
    </row>
    <row r="14" spans="1:20" ht="13.25" customHeight="1" x14ac:dyDescent="0.35">
      <c r="A14" s="16" t="s">
        <v>125</v>
      </c>
      <c r="B14" s="31"/>
      <c r="C14" s="17"/>
      <c r="D14" s="34"/>
      <c r="E14" s="36"/>
      <c r="F14" s="38"/>
      <c r="G14" s="41"/>
      <c r="H14" s="43"/>
      <c r="I14" s="45"/>
      <c r="J14" s="47">
        <v>7</v>
      </c>
      <c r="L14" s="71" t="s">
        <v>125</v>
      </c>
      <c r="M14" s="73">
        <v>4</v>
      </c>
      <c r="N14" s="74">
        <v>6</v>
      </c>
      <c r="P14" s="83" t="s">
        <v>362</v>
      </c>
    </row>
    <row r="15" spans="1:20" ht="13.25" customHeight="1" x14ac:dyDescent="0.35">
      <c r="A15" s="16" t="s">
        <v>66</v>
      </c>
      <c r="B15" s="18"/>
      <c r="C15" s="30"/>
      <c r="D15" s="34"/>
      <c r="E15" s="36"/>
      <c r="F15" s="38"/>
      <c r="G15" s="41"/>
      <c r="H15" s="43"/>
      <c r="I15" s="25"/>
      <c r="J15" s="47">
        <v>6</v>
      </c>
      <c r="L15" s="71" t="s">
        <v>66</v>
      </c>
      <c r="M15" s="73">
        <v>9</v>
      </c>
      <c r="N15" s="74">
        <v>8</v>
      </c>
      <c r="P15" s="83" t="s">
        <v>7</v>
      </c>
    </row>
    <row r="16" spans="1:20" ht="13.25" customHeight="1" x14ac:dyDescent="0.35">
      <c r="A16" s="16" t="s">
        <v>160</v>
      </c>
      <c r="B16" s="31"/>
      <c r="C16" s="17"/>
      <c r="D16" s="34"/>
      <c r="E16" s="36"/>
      <c r="F16" s="38"/>
      <c r="G16" s="17"/>
      <c r="H16" s="43"/>
      <c r="I16" s="45"/>
      <c r="J16" s="47">
        <v>6</v>
      </c>
      <c r="L16" s="71" t="s">
        <v>160</v>
      </c>
      <c r="M16" s="73">
        <v>14</v>
      </c>
      <c r="N16" s="74">
        <v>12</v>
      </c>
      <c r="P16" s="83" t="s">
        <v>58</v>
      </c>
    </row>
    <row r="17" spans="1:16" ht="13.25" customHeight="1" x14ac:dyDescent="0.35">
      <c r="A17" s="16" t="s">
        <v>31</v>
      </c>
      <c r="B17" s="31"/>
      <c r="C17" s="30"/>
      <c r="D17" s="34"/>
      <c r="E17" s="17"/>
      <c r="F17" s="17"/>
      <c r="G17" s="41"/>
      <c r="H17" s="43"/>
      <c r="I17" s="45"/>
      <c r="J17" s="47">
        <v>6</v>
      </c>
      <c r="L17" s="71" t="s">
        <v>31</v>
      </c>
      <c r="M17" s="81">
        <v>25</v>
      </c>
      <c r="N17" s="74">
        <v>9</v>
      </c>
      <c r="P17" s="83" t="s">
        <v>237</v>
      </c>
    </row>
    <row r="18" spans="1:16" ht="13.25" customHeight="1" x14ac:dyDescent="0.35">
      <c r="A18" s="16" t="s">
        <v>30</v>
      </c>
      <c r="B18" s="31"/>
      <c r="C18" s="30"/>
      <c r="D18" s="17"/>
      <c r="E18" s="17"/>
      <c r="F18" s="38"/>
      <c r="G18" s="41"/>
      <c r="H18" s="43"/>
      <c r="I18" s="45"/>
      <c r="J18" s="47">
        <v>6</v>
      </c>
      <c r="L18" s="71" t="s">
        <v>30</v>
      </c>
      <c r="M18" s="73">
        <v>12</v>
      </c>
      <c r="N18" s="82">
        <v>23</v>
      </c>
      <c r="P18" s="83" t="s">
        <v>71</v>
      </c>
    </row>
    <row r="19" spans="1:16" ht="13.25" customHeight="1" x14ac:dyDescent="0.35">
      <c r="A19" s="16" t="s">
        <v>274</v>
      </c>
      <c r="B19" s="31"/>
      <c r="C19" s="30"/>
      <c r="D19" s="34"/>
      <c r="E19" s="17"/>
      <c r="F19" s="38"/>
      <c r="G19" s="41"/>
      <c r="H19" s="43"/>
      <c r="I19" s="25"/>
      <c r="J19" s="47">
        <v>6</v>
      </c>
      <c r="L19" s="71" t="s">
        <v>274</v>
      </c>
      <c r="M19" s="73">
        <v>5</v>
      </c>
      <c r="N19" s="74">
        <v>3</v>
      </c>
      <c r="P19" s="83" t="s">
        <v>404</v>
      </c>
    </row>
    <row r="20" spans="1:16" ht="13.25" customHeight="1" x14ac:dyDescent="0.35">
      <c r="A20" s="16" t="s">
        <v>53</v>
      </c>
      <c r="B20" s="31"/>
      <c r="C20" s="17"/>
      <c r="D20" s="34"/>
      <c r="E20" s="36"/>
      <c r="F20" s="38"/>
      <c r="G20" s="41"/>
      <c r="H20" s="43"/>
      <c r="I20" s="25"/>
      <c r="J20" s="47">
        <v>6</v>
      </c>
      <c r="L20" s="85" t="s">
        <v>53</v>
      </c>
      <c r="M20" s="81">
        <v>81</v>
      </c>
      <c r="N20" s="82">
        <v>58</v>
      </c>
      <c r="P20" s="83" t="s">
        <v>191</v>
      </c>
    </row>
    <row r="21" spans="1:16" ht="13.25" customHeight="1" x14ac:dyDescent="0.35">
      <c r="A21" s="16" t="s">
        <v>67</v>
      </c>
      <c r="B21" s="31"/>
      <c r="C21" s="17"/>
      <c r="D21" s="34"/>
      <c r="E21" s="36"/>
      <c r="F21" s="38"/>
      <c r="G21" s="41"/>
      <c r="H21" s="17"/>
      <c r="I21" s="45"/>
      <c r="J21" s="47">
        <v>6</v>
      </c>
      <c r="L21" s="85" t="s">
        <v>67</v>
      </c>
      <c r="M21" s="81">
        <v>19</v>
      </c>
      <c r="N21" s="82">
        <v>18</v>
      </c>
      <c r="P21" s="83" t="s">
        <v>627</v>
      </c>
    </row>
    <row r="22" spans="1:16" ht="13.25" customHeight="1" x14ac:dyDescent="0.35">
      <c r="A22" s="16" t="s">
        <v>19</v>
      </c>
      <c r="B22" s="31"/>
      <c r="C22" s="17"/>
      <c r="D22" s="34"/>
      <c r="E22" s="36"/>
      <c r="F22" s="38"/>
      <c r="G22" s="41"/>
      <c r="H22" s="43"/>
      <c r="I22" s="25"/>
      <c r="J22" s="47">
        <v>6</v>
      </c>
      <c r="L22" s="85" t="s">
        <v>19</v>
      </c>
      <c r="M22" s="81">
        <v>45</v>
      </c>
      <c r="N22" s="82">
        <v>29</v>
      </c>
    </row>
    <row r="23" spans="1:16" ht="13.25" customHeight="1" x14ac:dyDescent="0.35">
      <c r="A23" s="16" t="s">
        <v>96</v>
      </c>
      <c r="B23" s="18"/>
      <c r="C23" s="30"/>
      <c r="D23" s="34"/>
      <c r="E23" s="36"/>
      <c r="F23" s="38"/>
      <c r="G23" s="41"/>
      <c r="H23" s="43"/>
      <c r="I23" s="25"/>
      <c r="J23" s="47">
        <v>6</v>
      </c>
      <c r="L23" s="71" t="s">
        <v>96</v>
      </c>
      <c r="M23" s="73">
        <v>6</v>
      </c>
      <c r="N23" s="77" t="s">
        <v>5641</v>
      </c>
    </row>
    <row r="24" spans="1:16" ht="13.25" customHeight="1" x14ac:dyDescent="0.35">
      <c r="A24" s="16" t="s">
        <v>86</v>
      </c>
      <c r="B24" s="31"/>
      <c r="C24" s="30"/>
      <c r="D24" s="17"/>
      <c r="E24" s="36"/>
      <c r="F24" s="38"/>
      <c r="G24" s="41"/>
      <c r="H24" s="43"/>
      <c r="I24" s="25"/>
      <c r="J24" s="47">
        <v>6</v>
      </c>
      <c r="L24" s="85" t="s">
        <v>86</v>
      </c>
      <c r="M24" s="81">
        <v>74</v>
      </c>
      <c r="N24" s="82">
        <v>15</v>
      </c>
    </row>
    <row r="25" spans="1:16" ht="13.25" customHeight="1" x14ac:dyDescent="0.35">
      <c r="A25" s="16" t="s">
        <v>91</v>
      </c>
      <c r="B25" s="31"/>
      <c r="C25" s="30"/>
      <c r="D25" s="34"/>
      <c r="E25" s="17"/>
      <c r="F25" s="38"/>
      <c r="G25" s="41"/>
      <c r="H25" s="43"/>
      <c r="I25" s="25"/>
      <c r="J25" s="47">
        <v>6</v>
      </c>
      <c r="L25" s="71" t="s">
        <v>91</v>
      </c>
      <c r="M25" s="73">
        <v>10</v>
      </c>
      <c r="N25" s="74">
        <v>12</v>
      </c>
    </row>
    <row r="26" spans="1:16" ht="13.25" customHeight="1" x14ac:dyDescent="0.35">
      <c r="A26" s="16" t="s">
        <v>98</v>
      </c>
      <c r="B26" s="18"/>
      <c r="C26" s="30"/>
      <c r="D26" s="34"/>
      <c r="E26" s="36"/>
      <c r="F26" s="38"/>
      <c r="G26" s="41"/>
      <c r="H26" s="43"/>
      <c r="I26" s="25"/>
      <c r="J26" s="47">
        <v>6</v>
      </c>
      <c r="L26" s="71" t="s">
        <v>98</v>
      </c>
      <c r="M26" s="81">
        <v>35</v>
      </c>
      <c r="N26" s="74">
        <v>3</v>
      </c>
    </row>
    <row r="27" spans="1:16" ht="13.25" customHeight="1" x14ac:dyDescent="0.35">
      <c r="A27" s="16" t="s">
        <v>362</v>
      </c>
      <c r="B27" s="18"/>
      <c r="C27" s="17"/>
      <c r="D27" s="34"/>
      <c r="E27" s="36"/>
      <c r="F27" s="38"/>
      <c r="G27" s="41"/>
      <c r="H27" s="43"/>
      <c r="I27" s="45"/>
      <c r="J27" s="47">
        <v>6</v>
      </c>
      <c r="L27" s="85" t="s">
        <v>362</v>
      </c>
      <c r="M27" s="81">
        <v>45</v>
      </c>
      <c r="N27" s="82">
        <v>26</v>
      </c>
    </row>
    <row r="28" spans="1:16" ht="13.25" customHeight="1" x14ac:dyDescent="0.35">
      <c r="A28" s="16" t="s">
        <v>7</v>
      </c>
      <c r="B28" s="31"/>
      <c r="C28" s="17"/>
      <c r="D28" s="34"/>
      <c r="E28" s="17"/>
      <c r="F28" s="38"/>
      <c r="G28" s="41"/>
      <c r="H28" s="43"/>
      <c r="I28" s="45"/>
      <c r="J28" s="47">
        <v>6</v>
      </c>
      <c r="L28" s="85" t="s">
        <v>7</v>
      </c>
      <c r="M28" s="81">
        <v>22</v>
      </c>
      <c r="N28" s="82">
        <v>17</v>
      </c>
    </row>
    <row r="29" spans="1:16" ht="13.25" customHeight="1" x14ac:dyDescent="0.35">
      <c r="A29" s="16" t="s">
        <v>349</v>
      </c>
      <c r="B29" s="18"/>
      <c r="C29" s="17"/>
      <c r="D29" s="34"/>
      <c r="E29" s="36"/>
      <c r="F29" s="38"/>
      <c r="G29" s="41"/>
      <c r="H29" s="43"/>
      <c r="I29" s="45"/>
      <c r="J29" s="47">
        <v>6</v>
      </c>
      <c r="L29" s="71" t="s">
        <v>349</v>
      </c>
      <c r="M29" s="81">
        <v>23</v>
      </c>
      <c r="N29" s="74">
        <v>13</v>
      </c>
    </row>
    <row r="30" spans="1:16" ht="13.25" customHeight="1" x14ac:dyDescent="0.35">
      <c r="A30" s="16" t="s">
        <v>243</v>
      </c>
      <c r="B30" s="18"/>
      <c r="C30" s="17"/>
      <c r="D30" s="34"/>
      <c r="E30" s="36"/>
      <c r="F30" s="38"/>
      <c r="G30" s="41"/>
      <c r="H30" s="43"/>
      <c r="I30" s="45"/>
      <c r="J30" s="47">
        <v>6</v>
      </c>
      <c r="L30" s="71" t="s">
        <v>243</v>
      </c>
      <c r="M30" s="73">
        <v>6</v>
      </c>
      <c r="N30" s="74">
        <v>2</v>
      </c>
    </row>
    <row r="31" spans="1:16" ht="13.25" customHeight="1" x14ac:dyDescent="0.35">
      <c r="A31" s="16" t="s">
        <v>58</v>
      </c>
      <c r="B31" s="31"/>
      <c r="C31" s="30"/>
      <c r="D31" s="17"/>
      <c r="E31" s="36"/>
      <c r="F31" s="38"/>
      <c r="G31" s="41"/>
      <c r="H31" s="43"/>
      <c r="I31" s="25"/>
      <c r="J31" s="47">
        <v>6</v>
      </c>
      <c r="L31" s="85" t="s">
        <v>58</v>
      </c>
      <c r="M31" s="81">
        <v>112</v>
      </c>
      <c r="N31" s="82">
        <v>59</v>
      </c>
    </row>
    <row r="32" spans="1:16" ht="13.25" customHeight="1" x14ac:dyDescent="0.35">
      <c r="A32" s="16" t="s">
        <v>187</v>
      </c>
      <c r="B32" s="31"/>
      <c r="C32" s="17"/>
      <c r="D32" s="34"/>
      <c r="E32" s="36"/>
      <c r="F32" s="38"/>
      <c r="G32" s="17"/>
      <c r="H32" s="43"/>
      <c r="I32" s="45"/>
      <c r="J32" s="47">
        <v>6</v>
      </c>
      <c r="L32" s="71" t="s">
        <v>187</v>
      </c>
      <c r="M32" s="73">
        <v>6</v>
      </c>
      <c r="N32" s="77" t="s">
        <v>5641</v>
      </c>
    </row>
    <row r="33" spans="1:14" ht="13.25" customHeight="1" x14ac:dyDescent="0.35">
      <c r="A33" s="16" t="s">
        <v>192</v>
      </c>
      <c r="B33" s="31"/>
      <c r="C33" s="17"/>
      <c r="D33" s="34"/>
      <c r="E33" s="36"/>
      <c r="F33" s="38"/>
      <c r="G33" s="41"/>
      <c r="H33" s="43"/>
      <c r="I33" s="25"/>
      <c r="J33" s="47">
        <v>6</v>
      </c>
      <c r="L33" s="71" t="s">
        <v>192</v>
      </c>
      <c r="M33" s="73">
        <v>8</v>
      </c>
      <c r="N33" s="77" t="s">
        <v>5641</v>
      </c>
    </row>
    <row r="34" spans="1:14" ht="13.25" customHeight="1" x14ac:dyDescent="0.35">
      <c r="A34" s="16" t="s">
        <v>588</v>
      </c>
      <c r="B34" s="18"/>
      <c r="C34" s="17"/>
      <c r="D34" s="34"/>
      <c r="E34" s="36"/>
      <c r="F34" s="38"/>
      <c r="G34" s="41"/>
      <c r="H34" s="43"/>
      <c r="I34" s="45"/>
      <c r="J34" s="47">
        <v>6</v>
      </c>
      <c r="L34" s="71" t="s">
        <v>588</v>
      </c>
      <c r="M34" s="73">
        <v>8</v>
      </c>
      <c r="N34" s="74">
        <v>11</v>
      </c>
    </row>
    <row r="35" spans="1:14" ht="13.25" customHeight="1" x14ac:dyDescent="0.35">
      <c r="A35" s="16" t="s">
        <v>196</v>
      </c>
      <c r="B35" s="31"/>
      <c r="C35" s="30"/>
      <c r="D35" s="17"/>
      <c r="E35" s="36"/>
      <c r="F35" s="38"/>
      <c r="G35" s="17"/>
      <c r="H35" s="43"/>
      <c r="I35" s="45"/>
      <c r="J35" s="47">
        <v>6</v>
      </c>
      <c r="L35" s="71" t="s">
        <v>196</v>
      </c>
      <c r="M35" s="73">
        <v>14</v>
      </c>
      <c r="N35" s="82">
        <v>15</v>
      </c>
    </row>
    <row r="36" spans="1:14" ht="13.25" customHeight="1" x14ac:dyDescent="0.35">
      <c r="A36" s="16" t="s">
        <v>584</v>
      </c>
      <c r="B36" s="31"/>
      <c r="C36" s="17"/>
      <c r="D36" s="34"/>
      <c r="E36" s="36"/>
      <c r="F36" s="38"/>
      <c r="G36" s="17"/>
      <c r="H36" s="43"/>
      <c r="I36" s="45"/>
      <c r="J36" s="47">
        <v>6</v>
      </c>
      <c r="L36" s="71" t="s">
        <v>584</v>
      </c>
      <c r="M36" s="73">
        <v>10</v>
      </c>
      <c r="N36" s="77" t="s">
        <v>5641</v>
      </c>
    </row>
    <row r="37" spans="1:14" ht="13.25" customHeight="1" x14ac:dyDescent="0.35">
      <c r="A37" s="16" t="s">
        <v>208</v>
      </c>
      <c r="B37" s="31"/>
      <c r="C37" s="30"/>
      <c r="D37" s="34"/>
      <c r="E37" s="36"/>
      <c r="F37" s="38"/>
      <c r="G37" s="17"/>
      <c r="H37" s="43"/>
      <c r="I37" s="25"/>
      <c r="J37" s="47">
        <v>6</v>
      </c>
      <c r="L37" s="71" t="s">
        <v>208</v>
      </c>
      <c r="M37" s="73">
        <v>5</v>
      </c>
      <c r="N37" s="74">
        <v>4</v>
      </c>
    </row>
    <row r="38" spans="1:14" ht="13.25" customHeight="1" x14ac:dyDescent="0.35">
      <c r="A38" s="16" t="s">
        <v>401</v>
      </c>
      <c r="B38" s="18"/>
      <c r="C38" s="17"/>
      <c r="D38" s="34"/>
      <c r="E38" s="36"/>
      <c r="F38" s="38"/>
      <c r="G38" s="41"/>
      <c r="H38" s="43"/>
      <c r="I38" s="45"/>
      <c r="J38" s="47">
        <v>6</v>
      </c>
      <c r="L38" s="71" t="s">
        <v>401</v>
      </c>
      <c r="M38" s="73">
        <v>3</v>
      </c>
      <c r="N38" s="74">
        <v>8</v>
      </c>
    </row>
    <row r="39" spans="1:14" ht="13.25" customHeight="1" x14ac:dyDescent="0.35">
      <c r="A39" s="16" t="s">
        <v>1600</v>
      </c>
      <c r="B39" s="31"/>
      <c r="C39" s="17"/>
      <c r="D39" s="34"/>
      <c r="E39" s="36"/>
      <c r="F39" s="38"/>
      <c r="G39" s="41"/>
      <c r="H39" s="43"/>
      <c r="I39" s="25"/>
      <c r="J39" s="47">
        <v>6</v>
      </c>
      <c r="L39" s="71" t="s">
        <v>1600</v>
      </c>
      <c r="M39" s="73">
        <v>5</v>
      </c>
      <c r="N39" s="74">
        <v>2</v>
      </c>
    </row>
    <row r="40" spans="1:14" ht="13.25" customHeight="1" x14ac:dyDescent="0.35">
      <c r="A40" s="16" t="s">
        <v>233</v>
      </c>
      <c r="B40" s="31"/>
      <c r="C40" s="17"/>
      <c r="D40" s="34"/>
      <c r="E40" s="36"/>
      <c r="F40" s="38"/>
      <c r="G40" s="41"/>
      <c r="H40" s="43"/>
      <c r="I40" s="25"/>
      <c r="J40" s="47">
        <v>6</v>
      </c>
      <c r="L40" s="71" t="s">
        <v>233</v>
      </c>
      <c r="M40" s="73">
        <v>9</v>
      </c>
      <c r="N40" s="74">
        <v>4</v>
      </c>
    </row>
    <row r="41" spans="1:14" ht="13.25" customHeight="1" x14ac:dyDescent="0.35">
      <c r="A41" s="16" t="s">
        <v>560</v>
      </c>
      <c r="B41" s="31"/>
      <c r="C41" s="17"/>
      <c r="D41" s="34"/>
      <c r="E41" s="36"/>
      <c r="F41" s="38"/>
      <c r="G41" s="41"/>
      <c r="H41" s="43"/>
      <c r="I41" s="25"/>
      <c r="J41" s="47">
        <v>6</v>
      </c>
      <c r="L41" s="71" t="s">
        <v>560</v>
      </c>
      <c r="M41" s="73">
        <v>6</v>
      </c>
      <c r="N41" s="82">
        <v>15</v>
      </c>
    </row>
    <row r="42" spans="1:14" ht="13.25" customHeight="1" x14ac:dyDescent="0.35">
      <c r="A42" s="16" t="s">
        <v>226</v>
      </c>
      <c r="B42" s="31"/>
      <c r="C42" s="17"/>
      <c r="D42" s="34"/>
      <c r="E42" s="36"/>
      <c r="F42" s="38"/>
      <c r="G42" s="17"/>
      <c r="H42" s="43"/>
      <c r="I42" s="45"/>
      <c r="J42" s="47">
        <v>6</v>
      </c>
      <c r="L42" s="71" t="s">
        <v>226</v>
      </c>
      <c r="M42" s="73">
        <v>9</v>
      </c>
      <c r="N42" s="77" t="s">
        <v>5641</v>
      </c>
    </row>
    <row r="43" spans="1:14" ht="13.25" customHeight="1" x14ac:dyDescent="0.35">
      <c r="A43" s="16" t="s">
        <v>17</v>
      </c>
      <c r="B43" s="18"/>
      <c r="C43" s="30"/>
      <c r="D43" s="34"/>
      <c r="E43" s="36"/>
      <c r="F43" s="38"/>
      <c r="G43" s="41"/>
      <c r="H43" s="43"/>
      <c r="I43" s="25"/>
      <c r="J43" s="47">
        <v>6</v>
      </c>
      <c r="L43" s="71" t="s">
        <v>17</v>
      </c>
      <c r="M43" s="73">
        <v>6</v>
      </c>
      <c r="N43" s="77" t="s">
        <v>5641</v>
      </c>
    </row>
    <row r="44" spans="1:14" ht="13.25" customHeight="1" x14ac:dyDescent="0.35">
      <c r="A44" s="16" t="s">
        <v>263</v>
      </c>
      <c r="B44" s="31"/>
      <c r="C44" s="17"/>
      <c r="D44" s="34"/>
      <c r="E44" s="36"/>
      <c r="F44" s="38"/>
      <c r="G44" s="41"/>
      <c r="H44" s="17"/>
      <c r="I44" s="45"/>
      <c r="J44" s="47">
        <v>6</v>
      </c>
      <c r="L44" s="71" t="s">
        <v>263</v>
      </c>
      <c r="M44" s="73">
        <v>6</v>
      </c>
      <c r="N44" s="74">
        <v>5</v>
      </c>
    </row>
    <row r="45" spans="1:14" ht="13.25" customHeight="1" x14ac:dyDescent="0.35">
      <c r="A45" s="16" t="s">
        <v>158</v>
      </c>
      <c r="B45" s="31"/>
      <c r="C45" s="30"/>
      <c r="D45" s="17"/>
      <c r="E45" s="36"/>
      <c r="F45" s="38"/>
      <c r="G45" s="41"/>
      <c r="H45" s="43"/>
      <c r="I45" s="25"/>
      <c r="J45" s="47">
        <v>6</v>
      </c>
      <c r="L45" s="71" t="s">
        <v>158</v>
      </c>
      <c r="M45" s="81">
        <v>19</v>
      </c>
      <c r="N45" s="77" t="s">
        <v>5641</v>
      </c>
    </row>
    <row r="46" spans="1:14" ht="13.25" customHeight="1" x14ac:dyDescent="0.35">
      <c r="A46" s="16" t="s">
        <v>70</v>
      </c>
      <c r="B46" s="31"/>
      <c r="C46" s="30"/>
      <c r="D46" s="17"/>
      <c r="E46" s="36"/>
      <c r="F46" s="17"/>
      <c r="G46" s="41"/>
      <c r="H46" s="43"/>
      <c r="I46" s="45"/>
      <c r="J46" s="47">
        <v>6</v>
      </c>
      <c r="L46" s="71" t="s">
        <v>70</v>
      </c>
      <c r="M46" s="73">
        <v>13</v>
      </c>
      <c r="N46" s="74">
        <v>12</v>
      </c>
    </row>
    <row r="47" spans="1:14" ht="13.25" customHeight="1" x14ac:dyDescent="0.35">
      <c r="A47" s="16" t="s">
        <v>237</v>
      </c>
      <c r="B47" s="18"/>
      <c r="C47" s="30"/>
      <c r="D47" s="34"/>
      <c r="E47" s="36"/>
      <c r="F47" s="38"/>
      <c r="G47" s="41"/>
      <c r="H47" s="17"/>
      <c r="I47" s="45"/>
      <c r="J47" s="47">
        <v>6</v>
      </c>
      <c r="L47" s="85" t="s">
        <v>237</v>
      </c>
      <c r="M47" s="81">
        <v>53</v>
      </c>
      <c r="N47" s="82">
        <v>26</v>
      </c>
    </row>
    <row r="48" spans="1:14" ht="13.25" customHeight="1" x14ac:dyDescent="0.35">
      <c r="A48" s="16" t="s">
        <v>71</v>
      </c>
      <c r="B48" s="18"/>
      <c r="C48" s="17"/>
      <c r="D48" s="34"/>
      <c r="E48" s="36"/>
      <c r="F48" s="38"/>
      <c r="G48" s="41"/>
      <c r="H48" s="43"/>
      <c r="I48" s="45"/>
      <c r="J48" s="47">
        <v>6</v>
      </c>
      <c r="L48" s="85" t="s">
        <v>71</v>
      </c>
      <c r="M48" s="81">
        <v>49</v>
      </c>
      <c r="N48" s="82">
        <v>35</v>
      </c>
    </row>
    <row r="49" spans="1:14" ht="13.25" customHeight="1" x14ac:dyDescent="0.35">
      <c r="A49" s="16" t="s">
        <v>256</v>
      </c>
      <c r="B49" s="18"/>
      <c r="C49" s="30"/>
      <c r="D49" s="34"/>
      <c r="E49" s="36"/>
      <c r="F49" s="38"/>
      <c r="G49" s="41"/>
      <c r="H49" s="17"/>
      <c r="I49" s="45"/>
      <c r="J49" s="47">
        <v>6</v>
      </c>
      <c r="L49" s="71" t="s">
        <v>256</v>
      </c>
      <c r="M49" s="81">
        <v>17</v>
      </c>
      <c r="N49" s="77" t="s">
        <v>5641</v>
      </c>
    </row>
    <row r="50" spans="1:14" ht="13.25" customHeight="1" x14ac:dyDescent="0.35">
      <c r="A50" s="16" t="s">
        <v>20</v>
      </c>
      <c r="B50" s="31"/>
      <c r="C50" s="17"/>
      <c r="D50" s="34"/>
      <c r="E50" s="36"/>
      <c r="F50" s="38"/>
      <c r="G50" s="17"/>
      <c r="H50" s="17"/>
      <c r="I50" s="45"/>
      <c r="J50" s="47">
        <v>5</v>
      </c>
      <c r="L50" s="71" t="s">
        <v>20</v>
      </c>
      <c r="M50" s="73">
        <v>9</v>
      </c>
      <c r="N50" s="74">
        <v>6</v>
      </c>
    </row>
    <row r="51" spans="1:14" ht="13.25" customHeight="1" x14ac:dyDescent="0.35">
      <c r="A51" s="16" t="s">
        <v>112</v>
      </c>
      <c r="B51" s="31"/>
      <c r="C51" s="30"/>
      <c r="D51" s="17"/>
      <c r="E51" s="17"/>
      <c r="F51" s="38"/>
      <c r="G51" s="41"/>
      <c r="H51" s="43"/>
      <c r="I51" s="25"/>
      <c r="J51" s="47">
        <v>5</v>
      </c>
      <c r="L51" s="71" t="s">
        <v>112</v>
      </c>
      <c r="M51" s="73">
        <v>12</v>
      </c>
      <c r="N51" s="82">
        <v>15</v>
      </c>
    </row>
    <row r="52" spans="1:14" ht="13.25" customHeight="1" x14ac:dyDescent="0.35">
      <c r="A52" s="16" t="s">
        <v>102</v>
      </c>
      <c r="B52" s="18"/>
      <c r="C52" s="30"/>
      <c r="D52" s="34"/>
      <c r="E52" s="17"/>
      <c r="F52" s="38"/>
      <c r="G52" s="41"/>
      <c r="H52" s="43"/>
      <c r="I52" s="25"/>
      <c r="J52" s="47">
        <v>5</v>
      </c>
      <c r="L52" s="71" t="s">
        <v>102</v>
      </c>
      <c r="M52" s="73">
        <v>3</v>
      </c>
      <c r="N52" s="74">
        <v>6</v>
      </c>
    </row>
    <row r="53" spans="1:14" ht="13.25" customHeight="1" x14ac:dyDescent="0.35">
      <c r="A53" s="16" t="s">
        <v>101</v>
      </c>
      <c r="B53" s="31"/>
      <c r="C53" s="17"/>
      <c r="D53" s="17"/>
      <c r="E53" s="36"/>
      <c r="F53" s="38"/>
      <c r="G53" s="17"/>
      <c r="H53" s="43"/>
      <c r="I53" s="45"/>
      <c r="J53" s="47">
        <v>5</v>
      </c>
      <c r="L53" s="71" t="s">
        <v>101</v>
      </c>
      <c r="M53" s="73">
        <v>12</v>
      </c>
      <c r="N53" s="74">
        <v>6</v>
      </c>
    </row>
    <row r="54" spans="1:14" ht="13.25" customHeight="1" x14ac:dyDescent="0.35">
      <c r="A54" s="16" t="s">
        <v>108</v>
      </c>
      <c r="B54" s="18"/>
      <c r="C54" s="17"/>
      <c r="D54" s="34"/>
      <c r="E54" s="36"/>
      <c r="F54" s="38"/>
      <c r="G54" s="17"/>
      <c r="H54" s="43"/>
      <c r="I54" s="45"/>
      <c r="J54" s="47">
        <v>5</v>
      </c>
      <c r="L54" s="71" t="s">
        <v>108</v>
      </c>
      <c r="M54" s="73">
        <v>7</v>
      </c>
      <c r="N54" s="74">
        <v>3</v>
      </c>
    </row>
    <row r="55" spans="1:14" ht="13.25" customHeight="1" x14ac:dyDescent="0.35">
      <c r="A55" s="16" t="s">
        <v>250</v>
      </c>
      <c r="B55" s="31"/>
      <c r="C55" s="30"/>
      <c r="D55" s="34"/>
      <c r="E55" s="17"/>
      <c r="F55" s="38"/>
      <c r="G55" s="41"/>
      <c r="H55" s="17"/>
      <c r="I55" s="25"/>
      <c r="J55" s="47">
        <v>5</v>
      </c>
      <c r="L55" s="71" t="s">
        <v>250</v>
      </c>
      <c r="M55" s="73">
        <v>2</v>
      </c>
      <c r="N55" s="74">
        <v>5</v>
      </c>
    </row>
    <row r="56" spans="1:14" ht="13.25" customHeight="1" x14ac:dyDescent="0.35">
      <c r="A56" s="16" t="s">
        <v>39</v>
      </c>
      <c r="B56" s="31"/>
      <c r="C56" s="30"/>
      <c r="D56" s="17"/>
      <c r="E56" s="36"/>
      <c r="F56" s="17"/>
      <c r="G56" s="41"/>
      <c r="H56" s="43"/>
      <c r="I56" s="25"/>
      <c r="J56" s="47">
        <v>5</v>
      </c>
      <c r="L56" s="71" t="s">
        <v>39</v>
      </c>
      <c r="M56" s="73">
        <v>13</v>
      </c>
      <c r="N56" s="74">
        <v>8</v>
      </c>
    </row>
    <row r="57" spans="1:14" ht="13.25" customHeight="1" x14ac:dyDescent="0.35">
      <c r="A57" s="16" t="s">
        <v>18</v>
      </c>
      <c r="B57" s="18"/>
      <c r="C57" s="30"/>
      <c r="D57" s="34"/>
      <c r="E57" s="17"/>
      <c r="F57" s="38"/>
      <c r="G57" s="41"/>
      <c r="H57" s="43"/>
      <c r="I57" s="25"/>
      <c r="J57" s="47">
        <v>5</v>
      </c>
      <c r="L57" s="71" t="s">
        <v>18</v>
      </c>
      <c r="M57" s="73">
        <v>14</v>
      </c>
      <c r="N57" s="77" t="s">
        <v>5641</v>
      </c>
    </row>
    <row r="58" spans="1:14" ht="13.25" customHeight="1" x14ac:dyDescent="0.35">
      <c r="A58" s="16" t="s">
        <v>51</v>
      </c>
      <c r="B58" s="31"/>
      <c r="C58" s="17"/>
      <c r="D58" s="34"/>
      <c r="E58" s="17"/>
      <c r="F58" s="38"/>
      <c r="G58" s="41"/>
      <c r="H58" s="43"/>
      <c r="I58" s="25"/>
      <c r="J58" s="47">
        <v>5</v>
      </c>
      <c r="L58" s="71" t="s">
        <v>51</v>
      </c>
      <c r="M58" s="73">
        <v>7</v>
      </c>
      <c r="N58" s="74">
        <v>7</v>
      </c>
    </row>
    <row r="59" spans="1:14" ht="13.25" customHeight="1" x14ac:dyDescent="0.35">
      <c r="A59" s="16" t="s">
        <v>37</v>
      </c>
      <c r="B59" s="18"/>
      <c r="C59" s="17"/>
      <c r="D59" s="34"/>
      <c r="E59" s="36"/>
      <c r="F59" s="38"/>
      <c r="G59" s="41"/>
      <c r="H59" s="17"/>
      <c r="I59" s="45"/>
      <c r="J59" s="47">
        <v>5</v>
      </c>
      <c r="L59" s="71" t="s">
        <v>37</v>
      </c>
      <c r="M59" s="73">
        <v>11</v>
      </c>
      <c r="N59" s="74">
        <v>12</v>
      </c>
    </row>
    <row r="60" spans="1:14" ht="13.25" customHeight="1" x14ac:dyDescent="0.35">
      <c r="A60" s="16" t="s">
        <v>64</v>
      </c>
      <c r="B60" s="18"/>
      <c r="C60" s="17"/>
      <c r="D60" s="34"/>
      <c r="E60" s="36"/>
      <c r="F60" s="38"/>
      <c r="G60" s="17"/>
      <c r="H60" s="43"/>
      <c r="I60" s="45"/>
      <c r="J60" s="47">
        <v>5</v>
      </c>
      <c r="L60" s="71" t="s">
        <v>64</v>
      </c>
      <c r="M60" s="81">
        <v>45</v>
      </c>
      <c r="N60" s="74">
        <v>10</v>
      </c>
    </row>
    <row r="61" spans="1:14" ht="13.25" customHeight="1" x14ac:dyDescent="0.35">
      <c r="A61" s="16" t="s">
        <v>36</v>
      </c>
      <c r="B61" s="18"/>
      <c r="C61" s="30"/>
      <c r="D61" s="34"/>
      <c r="E61" s="36"/>
      <c r="F61" s="38"/>
      <c r="G61" s="17"/>
      <c r="H61" s="43"/>
      <c r="I61" s="25"/>
      <c r="J61" s="47">
        <v>5</v>
      </c>
      <c r="L61" s="71" t="s">
        <v>36</v>
      </c>
      <c r="M61" s="78" t="s">
        <v>5641</v>
      </c>
      <c r="N61" s="82">
        <v>35</v>
      </c>
    </row>
    <row r="62" spans="1:14" ht="13.25" customHeight="1" x14ac:dyDescent="0.35">
      <c r="A62" s="16" t="s">
        <v>404</v>
      </c>
      <c r="B62" s="18"/>
      <c r="C62" s="17"/>
      <c r="D62" s="34"/>
      <c r="E62" s="36"/>
      <c r="F62" s="38"/>
      <c r="G62" s="41"/>
      <c r="H62" s="43"/>
      <c r="I62" s="25"/>
      <c r="J62" s="47">
        <v>5</v>
      </c>
      <c r="L62" s="85" t="s">
        <v>404</v>
      </c>
      <c r="M62" s="81">
        <v>15</v>
      </c>
      <c r="N62" s="82">
        <v>16</v>
      </c>
    </row>
    <row r="63" spans="1:14" ht="13.25" customHeight="1" x14ac:dyDescent="0.35">
      <c r="A63" s="16" t="s">
        <v>289</v>
      </c>
      <c r="B63" s="31"/>
      <c r="C63" s="17"/>
      <c r="D63" s="17"/>
      <c r="E63" s="36"/>
      <c r="F63" s="38"/>
      <c r="G63" s="41"/>
      <c r="H63" s="43"/>
      <c r="I63" s="25"/>
      <c r="J63" s="47">
        <v>5</v>
      </c>
      <c r="L63" s="71" t="s">
        <v>289</v>
      </c>
      <c r="M63" s="81">
        <v>16</v>
      </c>
      <c r="N63" s="74">
        <v>13</v>
      </c>
    </row>
    <row r="64" spans="1:14" ht="13.25" customHeight="1" x14ac:dyDescent="0.35">
      <c r="A64" s="16" t="s">
        <v>134</v>
      </c>
      <c r="B64" s="31"/>
      <c r="C64" s="17"/>
      <c r="D64" s="34"/>
      <c r="E64" s="36"/>
      <c r="F64" s="38"/>
      <c r="G64" s="41"/>
      <c r="H64" s="17"/>
      <c r="I64" s="25"/>
      <c r="J64" s="47">
        <v>5</v>
      </c>
      <c r="L64" s="71" t="s">
        <v>134</v>
      </c>
      <c r="M64" s="73">
        <v>6</v>
      </c>
      <c r="N64" s="77" t="s">
        <v>5641</v>
      </c>
    </row>
    <row r="65" spans="1:14" ht="13.25" customHeight="1" x14ac:dyDescent="0.35">
      <c r="A65" s="16" t="s">
        <v>72</v>
      </c>
      <c r="B65" s="31"/>
      <c r="C65" s="30"/>
      <c r="D65" s="34"/>
      <c r="E65" s="17"/>
      <c r="F65" s="17"/>
      <c r="G65" s="41"/>
      <c r="H65" s="43"/>
      <c r="I65" s="25"/>
      <c r="J65" s="47">
        <v>5</v>
      </c>
      <c r="L65" s="71" t="s">
        <v>72</v>
      </c>
      <c r="M65" s="81">
        <v>24</v>
      </c>
      <c r="N65" s="74">
        <v>2</v>
      </c>
    </row>
    <row r="66" spans="1:14" ht="13.25" customHeight="1" x14ac:dyDescent="0.35">
      <c r="A66" s="16" t="s">
        <v>938</v>
      </c>
      <c r="B66" s="18"/>
      <c r="C66" s="17"/>
      <c r="D66" s="34"/>
      <c r="E66" s="36"/>
      <c r="F66" s="38"/>
      <c r="G66" s="41"/>
      <c r="H66" s="43"/>
      <c r="I66" s="25"/>
      <c r="J66" s="47">
        <v>5</v>
      </c>
      <c r="L66" s="71" t="s">
        <v>938</v>
      </c>
      <c r="M66" s="78" t="s">
        <v>5641</v>
      </c>
      <c r="N66" s="74">
        <v>5</v>
      </c>
    </row>
    <row r="67" spans="1:14" ht="13.25" customHeight="1" x14ac:dyDescent="0.35">
      <c r="A67" s="16" t="s">
        <v>176</v>
      </c>
      <c r="B67" s="31"/>
      <c r="C67" s="17"/>
      <c r="D67" s="34"/>
      <c r="E67" s="36"/>
      <c r="F67" s="38"/>
      <c r="G67" s="17"/>
      <c r="H67" s="43"/>
      <c r="I67" s="25"/>
      <c r="J67" s="47">
        <v>5</v>
      </c>
      <c r="L67" s="71" t="s">
        <v>176</v>
      </c>
      <c r="M67" s="81">
        <v>16</v>
      </c>
      <c r="N67" s="74">
        <v>4</v>
      </c>
    </row>
    <row r="68" spans="1:14" ht="13.25" customHeight="1" x14ac:dyDescent="0.35">
      <c r="A68" s="16" t="s">
        <v>497</v>
      </c>
      <c r="B68" s="31"/>
      <c r="C68" s="17"/>
      <c r="D68" s="17"/>
      <c r="E68" s="36"/>
      <c r="F68" s="38"/>
      <c r="G68" s="41"/>
      <c r="H68" s="43"/>
      <c r="I68" s="25"/>
      <c r="J68" s="47">
        <v>5</v>
      </c>
      <c r="L68" s="71" t="s">
        <v>497</v>
      </c>
      <c r="M68" s="81">
        <v>25</v>
      </c>
      <c r="N68" s="77" t="s">
        <v>5641</v>
      </c>
    </row>
    <row r="69" spans="1:14" ht="13.25" customHeight="1" x14ac:dyDescent="0.35">
      <c r="A69" s="16" t="s">
        <v>716</v>
      </c>
      <c r="B69" s="18"/>
      <c r="C69" s="30"/>
      <c r="D69" s="34"/>
      <c r="E69" s="17"/>
      <c r="F69" s="38"/>
      <c r="G69" s="41"/>
      <c r="H69" s="43"/>
      <c r="I69" s="25"/>
      <c r="J69" s="47">
        <v>5</v>
      </c>
      <c r="L69" s="71" t="s">
        <v>716</v>
      </c>
      <c r="M69" s="73">
        <v>6</v>
      </c>
      <c r="N69" s="77" t="s">
        <v>5641</v>
      </c>
    </row>
    <row r="70" spans="1:14" ht="13.25" customHeight="1" x14ac:dyDescent="0.35">
      <c r="A70" s="16" t="s">
        <v>38</v>
      </c>
      <c r="B70" s="31"/>
      <c r="C70" s="30"/>
      <c r="D70" s="34"/>
      <c r="E70" s="36"/>
      <c r="F70" s="38"/>
      <c r="G70" s="17"/>
      <c r="H70" s="17"/>
      <c r="I70" s="25"/>
      <c r="J70" s="47">
        <v>5</v>
      </c>
      <c r="L70" s="71" t="s">
        <v>38</v>
      </c>
      <c r="M70" s="81">
        <v>21</v>
      </c>
      <c r="N70" s="74">
        <v>6</v>
      </c>
    </row>
    <row r="71" spans="1:14" ht="13.25" customHeight="1" x14ac:dyDescent="0.35">
      <c r="A71" s="16" t="s">
        <v>589</v>
      </c>
      <c r="B71" s="18"/>
      <c r="C71" s="17"/>
      <c r="D71" s="34"/>
      <c r="E71" s="36"/>
      <c r="F71" s="38"/>
      <c r="G71" s="41"/>
      <c r="H71" s="43"/>
      <c r="I71" s="25"/>
      <c r="J71" s="47">
        <v>5</v>
      </c>
      <c r="L71" s="71" t="s">
        <v>589</v>
      </c>
      <c r="M71" s="73">
        <v>6</v>
      </c>
      <c r="N71" s="77" t="s">
        <v>5641</v>
      </c>
    </row>
    <row r="72" spans="1:14" ht="13.25" customHeight="1" x14ac:dyDescent="0.35">
      <c r="A72" s="16" t="s">
        <v>306</v>
      </c>
      <c r="B72" s="18"/>
      <c r="C72" s="30"/>
      <c r="D72" s="17"/>
      <c r="E72" s="36"/>
      <c r="F72" s="38"/>
      <c r="G72" s="17"/>
      <c r="H72" s="43"/>
      <c r="I72" s="45"/>
      <c r="J72" s="47">
        <v>5</v>
      </c>
      <c r="L72" s="71" t="s">
        <v>306</v>
      </c>
      <c r="M72" s="73">
        <v>5</v>
      </c>
      <c r="N72" s="77" t="s">
        <v>5641</v>
      </c>
    </row>
    <row r="73" spans="1:14" ht="13.25" customHeight="1" x14ac:dyDescent="0.35">
      <c r="A73" s="16" t="s">
        <v>557</v>
      </c>
      <c r="B73" s="18"/>
      <c r="C73" s="17"/>
      <c r="D73" s="34"/>
      <c r="E73" s="36"/>
      <c r="F73" s="38"/>
      <c r="G73" s="17"/>
      <c r="H73" s="43"/>
      <c r="I73" s="45"/>
      <c r="J73" s="47">
        <v>5</v>
      </c>
      <c r="L73" s="71" t="s">
        <v>557</v>
      </c>
      <c r="M73" s="73">
        <v>12</v>
      </c>
      <c r="N73" s="82">
        <v>17</v>
      </c>
    </row>
    <row r="74" spans="1:14" ht="13.25" customHeight="1" x14ac:dyDescent="0.35">
      <c r="A74" s="16" t="s">
        <v>215</v>
      </c>
      <c r="B74" s="31"/>
      <c r="C74" s="17"/>
      <c r="D74" s="34"/>
      <c r="E74" s="36"/>
      <c r="F74" s="38"/>
      <c r="G74" s="17"/>
      <c r="H74" s="43"/>
      <c r="I74" s="25"/>
      <c r="J74" s="47">
        <v>5</v>
      </c>
      <c r="L74" s="71" t="s">
        <v>215</v>
      </c>
      <c r="M74" s="73">
        <v>9</v>
      </c>
      <c r="N74" s="74">
        <v>6</v>
      </c>
    </row>
    <row r="75" spans="1:14" ht="13.25" customHeight="1" x14ac:dyDescent="0.35">
      <c r="A75" s="16" t="s">
        <v>181</v>
      </c>
      <c r="B75" s="31"/>
      <c r="C75" s="30"/>
      <c r="D75" s="34"/>
      <c r="E75" s="17"/>
      <c r="F75" s="38"/>
      <c r="G75" s="17"/>
      <c r="H75" s="43"/>
      <c r="I75" s="25"/>
      <c r="J75" s="47">
        <v>5</v>
      </c>
      <c r="L75" s="71" t="s">
        <v>181</v>
      </c>
      <c r="M75" s="78" t="s">
        <v>5641</v>
      </c>
      <c r="N75" s="74">
        <v>12</v>
      </c>
    </row>
    <row r="76" spans="1:14" ht="13.25" customHeight="1" x14ac:dyDescent="0.35">
      <c r="A76" s="16" t="s">
        <v>606</v>
      </c>
      <c r="B76" s="31"/>
      <c r="C76" s="17"/>
      <c r="D76" s="17"/>
      <c r="E76" s="36"/>
      <c r="F76" s="38"/>
      <c r="G76" s="17"/>
      <c r="H76" s="43"/>
      <c r="I76" s="45"/>
      <c r="J76" s="47">
        <v>5</v>
      </c>
      <c r="L76" s="71" t="s">
        <v>606</v>
      </c>
      <c r="M76" s="73">
        <v>3</v>
      </c>
      <c r="N76" s="74">
        <v>5</v>
      </c>
    </row>
    <row r="77" spans="1:14" ht="13.25" customHeight="1" x14ac:dyDescent="0.35">
      <c r="A77" s="16" t="s">
        <v>191</v>
      </c>
      <c r="B77" s="31"/>
      <c r="C77" s="17"/>
      <c r="D77" s="17"/>
      <c r="E77" s="36"/>
      <c r="F77" s="38"/>
      <c r="G77" s="41"/>
      <c r="H77" s="43"/>
      <c r="I77" s="25"/>
      <c r="J77" s="47">
        <v>5</v>
      </c>
      <c r="L77" s="85" t="s">
        <v>191</v>
      </c>
      <c r="M77" s="81">
        <v>32</v>
      </c>
      <c r="N77" s="82">
        <v>25</v>
      </c>
    </row>
    <row r="78" spans="1:14" ht="13.25" customHeight="1" x14ac:dyDescent="0.35">
      <c r="A78" s="16" t="s">
        <v>23</v>
      </c>
      <c r="B78" s="18"/>
      <c r="C78" s="30"/>
      <c r="D78" s="17"/>
      <c r="E78" s="36"/>
      <c r="F78" s="17"/>
      <c r="G78" s="41"/>
      <c r="H78" s="43"/>
      <c r="I78" s="45"/>
      <c r="J78" s="47">
        <v>5</v>
      </c>
      <c r="L78" s="71" t="s">
        <v>23</v>
      </c>
      <c r="M78" s="73">
        <v>8</v>
      </c>
      <c r="N78" s="77" t="s">
        <v>5641</v>
      </c>
    </row>
    <row r="79" spans="1:14" ht="13.25" customHeight="1" x14ac:dyDescent="0.35">
      <c r="A79" s="16" t="s">
        <v>627</v>
      </c>
      <c r="B79" s="31"/>
      <c r="C79" s="17"/>
      <c r="D79" s="17"/>
      <c r="E79" s="36"/>
      <c r="F79" s="38"/>
      <c r="G79" s="41"/>
      <c r="H79" s="43"/>
      <c r="I79" s="25"/>
      <c r="J79" s="47">
        <v>5</v>
      </c>
      <c r="L79" s="85" t="s">
        <v>627</v>
      </c>
      <c r="M79" s="81">
        <v>29</v>
      </c>
      <c r="N79" s="82">
        <v>15</v>
      </c>
    </row>
    <row r="80" spans="1:14" ht="13.25" customHeight="1" x14ac:dyDescent="0.35">
      <c r="A80" s="16" t="s">
        <v>29</v>
      </c>
      <c r="B80" s="18"/>
      <c r="C80" s="30"/>
      <c r="D80" s="34"/>
      <c r="E80" s="36"/>
      <c r="F80" s="38"/>
      <c r="G80" s="17"/>
      <c r="H80" s="43"/>
      <c r="I80" s="25"/>
      <c r="J80" s="47">
        <v>5</v>
      </c>
      <c r="L80" s="71" t="s">
        <v>29</v>
      </c>
      <c r="M80" s="73">
        <v>14</v>
      </c>
      <c r="N80" s="77" t="s">
        <v>5641</v>
      </c>
    </row>
    <row r="81" spans="1:14" ht="13.25" customHeight="1" x14ac:dyDescent="0.35">
      <c r="A81" s="16" t="s">
        <v>268</v>
      </c>
      <c r="B81" s="31"/>
      <c r="C81" s="17"/>
      <c r="D81" s="34"/>
      <c r="E81" s="36"/>
      <c r="F81" s="38"/>
      <c r="G81" s="17"/>
      <c r="H81" s="43"/>
      <c r="I81" s="25"/>
      <c r="J81" s="47">
        <v>5</v>
      </c>
      <c r="L81" s="71" t="s">
        <v>268</v>
      </c>
      <c r="M81" s="81">
        <v>15</v>
      </c>
      <c r="N81" s="77" t="s">
        <v>5641</v>
      </c>
    </row>
    <row r="82" spans="1:14" ht="13.25" customHeight="1" x14ac:dyDescent="0.35">
      <c r="A82" s="16" t="s">
        <v>3124</v>
      </c>
      <c r="B82" s="18"/>
      <c r="C82" s="17"/>
      <c r="D82" s="34"/>
      <c r="E82" s="36"/>
      <c r="F82" s="17"/>
      <c r="G82" s="41"/>
      <c r="H82" s="43"/>
      <c r="I82" s="45"/>
      <c r="J82" s="47">
        <v>5</v>
      </c>
      <c r="L82" s="71" t="s">
        <v>3124</v>
      </c>
      <c r="M82" s="73">
        <v>5</v>
      </c>
      <c r="N82" s="77" t="s">
        <v>5641</v>
      </c>
    </row>
    <row r="83" spans="1:14" ht="13.25" customHeight="1" x14ac:dyDescent="0.35">
      <c r="A83" s="16" t="s">
        <v>733</v>
      </c>
      <c r="B83" s="18"/>
      <c r="C83" s="17"/>
      <c r="D83" s="34"/>
      <c r="E83" s="36"/>
      <c r="F83" s="38"/>
      <c r="G83" s="41"/>
      <c r="H83" s="17"/>
      <c r="I83" s="45"/>
      <c r="J83" s="47">
        <v>5</v>
      </c>
      <c r="L83" s="71" t="s">
        <v>733</v>
      </c>
      <c r="M83" s="73">
        <v>11</v>
      </c>
      <c r="N83" s="74">
        <v>8</v>
      </c>
    </row>
    <row r="84" spans="1:14" ht="13.25" customHeight="1" x14ac:dyDescent="0.35">
      <c r="A84" s="16" t="s">
        <v>343</v>
      </c>
      <c r="B84" s="31"/>
      <c r="C84" s="30"/>
      <c r="D84" s="34"/>
      <c r="E84" s="17"/>
      <c r="F84" s="38"/>
      <c r="G84" s="17"/>
      <c r="H84" s="43"/>
      <c r="I84" s="25"/>
      <c r="J84" s="47">
        <v>5</v>
      </c>
      <c r="L84" s="71" t="s">
        <v>343</v>
      </c>
      <c r="M84" s="73">
        <v>5</v>
      </c>
      <c r="N84" s="74">
        <v>2</v>
      </c>
    </row>
    <row r="85" spans="1:14" ht="13.25" customHeight="1" x14ac:dyDescent="0.35">
      <c r="A85" s="16" t="s">
        <v>92</v>
      </c>
      <c r="B85" s="31"/>
      <c r="C85" s="17"/>
      <c r="D85" s="34"/>
      <c r="E85" s="36"/>
      <c r="F85" s="38"/>
      <c r="G85" s="17"/>
      <c r="H85" s="43"/>
      <c r="I85" s="25"/>
      <c r="J85" s="47">
        <v>5</v>
      </c>
      <c r="L85" s="71" t="s">
        <v>92</v>
      </c>
      <c r="M85" s="73">
        <v>6</v>
      </c>
      <c r="N85" s="74">
        <v>3</v>
      </c>
    </row>
    <row r="86" spans="1:14" ht="13.25" customHeight="1" thickBot="1" x14ac:dyDescent="0.4">
      <c r="A86" s="16" t="s">
        <v>1019</v>
      </c>
      <c r="B86" s="31"/>
      <c r="C86" s="17"/>
      <c r="D86" s="34"/>
      <c r="E86" s="36"/>
      <c r="F86" s="38"/>
      <c r="G86" s="17"/>
      <c r="H86" s="43"/>
      <c r="I86" s="25"/>
      <c r="J86" s="47">
        <v>5</v>
      </c>
      <c r="L86" s="72" t="s">
        <v>1019</v>
      </c>
      <c r="M86" s="75">
        <v>3</v>
      </c>
      <c r="N86" s="76">
        <v>5</v>
      </c>
    </row>
    <row r="87" spans="1:14" ht="13.25" customHeight="1" x14ac:dyDescent="0.35">
      <c r="A87" s="16" t="s">
        <v>9</v>
      </c>
      <c r="B87" s="31"/>
      <c r="C87" s="17"/>
      <c r="D87" s="17"/>
      <c r="E87" s="36"/>
      <c r="F87" s="17"/>
      <c r="G87" s="17"/>
      <c r="H87" s="43"/>
      <c r="I87" s="45"/>
      <c r="J87" s="47">
        <v>4</v>
      </c>
    </row>
    <row r="88" spans="1:14" ht="13.25" customHeight="1" x14ac:dyDescent="0.35">
      <c r="A88" s="16" t="s">
        <v>26</v>
      </c>
      <c r="B88" s="31"/>
      <c r="C88" s="17"/>
      <c r="D88" s="34"/>
      <c r="E88" s="36"/>
      <c r="F88" s="38"/>
      <c r="G88" s="17"/>
      <c r="H88" s="17"/>
      <c r="I88" s="25"/>
      <c r="J88" s="47">
        <v>4</v>
      </c>
    </row>
    <row r="89" spans="1:14" ht="13.25" customHeight="1" x14ac:dyDescent="0.35">
      <c r="A89" s="16" t="s">
        <v>116</v>
      </c>
      <c r="B89" s="31"/>
      <c r="C89" s="17"/>
      <c r="D89" s="17"/>
      <c r="E89" s="36"/>
      <c r="F89" s="38"/>
      <c r="G89" s="17"/>
      <c r="H89" s="43"/>
      <c r="I89" s="25"/>
      <c r="J89" s="47">
        <v>4</v>
      </c>
    </row>
    <row r="90" spans="1:14" ht="13.25" customHeight="1" x14ac:dyDescent="0.35">
      <c r="A90" s="16" t="s">
        <v>10</v>
      </c>
      <c r="B90" s="31"/>
      <c r="C90" s="30"/>
      <c r="D90" s="17"/>
      <c r="E90" s="17"/>
      <c r="F90" s="38"/>
      <c r="G90" s="41"/>
      <c r="H90" s="17"/>
      <c r="I90" s="25"/>
      <c r="J90" s="47">
        <v>4</v>
      </c>
    </row>
    <row r="91" spans="1:14" ht="13.25" customHeight="1" x14ac:dyDescent="0.35">
      <c r="A91" s="16" t="s">
        <v>59</v>
      </c>
      <c r="B91" s="31"/>
      <c r="C91" s="17"/>
      <c r="D91" s="34"/>
      <c r="E91" s="36"/>
      <c r="F91" s="38"/>
      <c r="G91" s="17"/>
      <c r="H91" s="17"/>
      <c r="I91" s="25"/>
      <c r="J91" s="47">
        <v>4</v>
      </c>
    </row>
    <row r="92" spans="1:14" ht="13.25" customHeight="1" x14ac:dyDescent="0.35">
      <c r="A92" s="16" t="s">
        <v>218</v>
      </c>
      <c r="B92" s="18"/>
      <c r="C92" s="30"/>
      <c r="D92" s="17"/>
      <c r="E92" s="36"/>
      <c r="F92" s="17"/>
      <c r="G92" s="17"/>
      <c r="H92" s="43"/>
      <c r="I92" s="45"/>
      <c r="J92" s="47">
        <v>4</v>
      </c>
    </row>
    <row r="93" spans="1:14" ht="13.25" customHeight="1" x14ac:dyDescent="0.35">
      <c r="A93" s="16" t="s">
        <v>223</v>
      </c>
      <c r="B93" s="18"/>
      <c r="C93" s="17"/>
      <c r="D93" s="34"/>
      <c r="E93" s="36"/>
      <c r="F93" s="38"/>
      <c r="G93" s="41"/>
      <c r="H93" s="17"/>
      <c r="I93" s="25"/>
      <c r="J93" s="47">
        <v>4</v>
      </c>
    </row>
    <row r="94" spans="1:14" ht="13.25" customHeight="1" x14ac:dyDescent="0.35">
      <c r="A94" s="16" t="s">
        <v>166</v>
      </c>
      <c r="B94" s="31"/>
      <c r="C94" s="17"/>
      <c r="D94" s="34"/>
      <c r="E94" s="17"/>
      <c r="F94" s="38"/>
      <c r="G94" s="41"/>
      <c r="H94" s="17"/>
      <c r="I94" s="25"/>
      <c r="J94" s="47">
        <v>4</v>
      </c>
    </row>
    <row r="95" spans="1:14" ht="13.25" customHeight="1" x14ac:dyDescent="0.35">
      <c r="A95" s="16" t="s">
        <v>249</v>
      </c>
      <c r="B95" s="31"/>
      <c r="C95" s="17"/>
      <c r="D95" s="17"/>
      <c r="E95" s="36"/>
      <c r="F95" s="38"/>
      <c r="G95" s="41"/>
      <c r="H95" s="17"/>
      <c r="I95" s="25"/>
      <c r="J95" s="47">
        <v>4</v>
      </c>
    </row>
    <row r="96" spans="1:14" ht="13.25" customHeight="1" x14ac:dyDescent="0.35">
      <c r="A96" s="16" t="s">
        <v>307</v>
      </c>
      <c r="B96" s="31"/>
      <c r="C96" s="17"/>
      <c r="D96" s="34"/>
      <c r="E96" s="36"/>
      <c r="F96" s="17"/>
      <c r="G96" s="17"/>
      <c r="H96" s="43"/>
      <c r="I96" s="25"/>
      <c r="J96" s="47">
        <v>4</v>
      </c>
    </row>
    <row r="97" spans="1:10" ht="13.25" customHeight="1" x14ac:dyDescent="0.35">
      <c r="A97" s="16" t="s">
        <v>123</v>
      </c>
      <c r="B97" s="18"/>
      <c r="C97" s="30"/>
      <c r="D97" s="17"/>
      <c r="E97" s="36"/>
      <c r="F97" s="38"/>
      <c r="G97" s="41"/>
      <c r="H97" s="17"/>
      <c r="I97" s="25"/>
      <c r="J97" s="47">
        <v>4</v>
      </c>
    </row>
    <row r="98" spans="1:10" ht="13.25" customHeight="1" x14ac:dyDescent="0.35">
      <c r="A98" s="16" t="s">
        <v>275</v>
      </c>
      <c r="B98" s="31"/>
      <c r="C98" s="17"/>
      <c r="D98" s="17"/>
      <c r="E98" s="36"/>
      <c r="F98" s="38"/>
      <c r="G98" s="41"/>
      <c r="H98" s="17"/>
      <c r="I98" s="25"/>
      <c r="J98" s="47">
        <v>4</v>
      </c>
    </row>
    <row r="99" spans="1:10" ht="13.25" customHeight="1" x14ac:dyDescent="0.35">
      <c r="A99" s="16" t="s">
        <v>167</v>
      </c>
      <c r="B99" s="31"/>
      <c r="C99" s="17"/>
      <c r="D99" s="34"/>
      <c r="E99" s="17"/>
      <c r="F99" s="38"/>
      <c r="G99" s="17"/>
      <c r="H99" s="43"/>
      <c r="I99" s="25"/>
      <c r="J99" s="47">
        <v>4</v>
      </c>
    </row>
    <row r="100" spans="1:10" ht="13.25" customHeight="1" x14ac:dyDescent="0.35">
      <c r="A100" s="16" t="s">
        <v>311</v>
      </c>
      <c r="B100" s="31"/>
      <c r="C100" s="17"/>
      <c r="D100" s="17"/>
      <c r="E100" s="36"/>
      <c r="F100" s="38"/>
      <c r="G100" s="17"/>
      <c r="H100" s="43"/>
      <c r="I100" s="25"/>
      <c r="J100" s="47">
        <v>4</v>
      </c>
    </row>
    <row r="101" spans="1:10" ht="13.25" customHeight="1" x14ac:dyDescent="0.35">
      <c r="A101" s="16" t="s">
        <v>131</v>
      </c>
      <c r="B101" s="31"/>
      <c r="C101" s="17"/>
      <c r="D101" s="34"/>
      <c r="E101" s="17"/>
      <c r="F101" s="38"/>
      <c r="G101" s="17"/>
      <c r="H101" s="43"/>
      <c r="I101" s="25"/>
      <c r="J101" s="47">
        <v>4</v>
      </c>
    </row>
    <row r="102" spans="1:10" ht="13.25" customHeight="1" x14ac:dyDescent="0.35">
      <c r="A102" s="16" t="s">
        <v>200</v>
      </c>
      <c r="B102" s="31"/>
      <c r="C102" s="17"/>
      <c r="D102" s="17"/>
      <c r="E102" s="36"/>
      <c r="F102" s="17"/>
      <c r="G102" s="17"/>
      <c r="H102" s="43"/>
      <c r="I102" s="45"/>
      <c r="J102" s="47">
        <v>4</v>
      </c>
    </row>
    <row r="103" spans="1:10" ht="13.25" customHeight="1" x14ac:dyDescent="0.35">
      <c r="A103" s="16" t="s">
        <v>352</v>
      </c>
      <c r="B103" s="31"/>
      <c r="C103" s="17"/>
      <c r="D103" s="17"/>
      <c r="E103" s="36"/>
      <c r="F103" s="38"/>
      <c r="G103" s="17"/>
      <c r="H103" s="17"/>
      <c r="I103" s="45"/>
      <c r="J103" s="47">
        <v>4</v>
      </c>
    </row>
    <row r="104" spans="1:10" ht="13.25" customHeight="1" x14ac:dyDescent="0.35">
      <c r="A104" s="16" t="s">
        <v>358</v>
      </c>
      <c r="B104" s="18"/>
      <c r="C104" s="17"/>
      <c r="D104" s="34"/>
      <c r="E104" s="36"/>
      <c r="F104" s="38"/>
      <c r="G104" s="41"/>
      <c r="H104" s="17"/>
      <c r="I104" s="25"/>
      <c r="J104" s="47">
        <v>4</v>
      </c>
    </row>
    <row r="105" spans="1:10" ht="13.25" customHeight="1" x14ac:dyDescent="0.35">
      <c r="A105" s="16" t="s">
        <v>130</v>
      </c>
      <c r="B105" s="18"/>
      <c r="C105" s="30"/>
      <c r="D105" s="17"/>
      <c r="E105" s="36"/>
      <c r="F105" s="38"/>
      <c r="G105" s="41"/>
      <c r="H105" s="17"/>
      <c r="I105" s="25"/>
      <c r="J105" s="47">
        <v>4</v>
      </c>
    </row>
    <row r="106" spans="1:10" ht="13.25" customHeight="1" x14ac:dyDescent="0.35">
      <c r="A106" s="16" t="s">
        <v>154</v>
      </c>
      <c r="B106" s="31"/>
      <c r="C106" s="17"/>
      <c r="D106" s="34"/>
      <c r="E106" s="36"/>
      <c r="F106" s="38"/>
      <c r="G106" s="17"/>
      <c r="H106" s="17"/>
      <c r="I106" s="25"/>
      <c r="J106" s="47">
        <v>4</v>
      </c>
    </row>
    <row r="107" spans="1:10" ht="13.25" customHeight="1" x14ac:dyDescent="0.35">
      <c r="A107" s="16" t="s">
        <v>85</v>
      </c>
      <c r="B107" s="18"/>
      <c r="C107" s="17"/>
      <c r="D107" s="34"/>
      <c r="E107" s="36"/>
      <c r="F107" s="38"/>
      <c r="G107" s="41"/>
      <c r="H107" s="17"/>
      <c r="I107" s="25"/>
      <c r="J107" s="47">
        <v>4</v>
      </c>
    </row>
    <row r="108" spans="1:10" ht="13.25" customHeight="1" x14ac:dyDescent="0.35">
      <c r="A108" s="16" t="s">
        <v>1046</v>
      </c>
      <c r="B108" s="18"/>
      <c r="C108" s="30"/>
      <c r="D108" s="17"/>
      <c r="E108" s="36"/>
      <c r="F108" s="38"/>
      <c r="G108" s="17"/>
      <c r="H108" s="17"/>
      <c r="I108" s="45"/>
      <c r="J108" s="47">
        <v>4</v>
      </c>
    </row>
    <row r="109" spans="1:10" ht="13.25" customHeight="1" x14ac:dyDescent="0.35">
      <c r="A109" s="16" t="s">
        <v>471</v>
      </c>
      <c r="B109" s="18"/>
      <c r="C109" s="17"/>
      <c r="D109" s="34"/>
      <c r="E109" s="36"/>
      <c r="F109" s="38"/>
      <c r="G109" s="41"/>
      <c r="H109" s="17"/>
      <c r="I109" s="25"/>
      <c r="J109" s="47">
        <v>4</v>
      </c>
    </row>
    <row r="110" spans="1:10" ht="13.25" customHeight="1" x14ac:dyDescent="0.35">
      <c r="A110" s="16" t="s">
        <v>488</v>
      </c>
      <c r="B110" s="18"/>
      <c r="C110" s="17"/>
      <c r="D110" s="34"/>
      <c r="E110" s="36"/>
      <c r="F110" s="38"/>
      <c r="G110" s="41"/>
      <c r="H110" s="17"/>
      <c r="I110" s="25"/>
      <c r="J110" s="47">
        <v>4</v>
      </c>
    </row>
    <row r="111" spans="1:10" ht="13.25" customHeight="1" x14ac:dyDescent="0.35">
      <c r="A111" s="16" t="s">
        <v>491</v>
      </c>
      <c r="B111" s="18"/>
      <c r="C111" s="17"/>
      <c r="D111" s="34"/>
      <c r="E111" s="36"/>
      <c r="F111" s="38"/>
      <c r="G111" s="17"/>
      <c r="H111" s="17"/>
      <c r="I111" s="45"/>
      <c r="J111" s="47">
        <v>4</v>
      </c>
    </row>
    <row r="112" spans="1:10" ht="13.25" customHeight="1" x14ac:dyDescent="0.35">
      <c r="A112" s="16" t="s">
        <v>301</v>
      </c>
      <c r="B112" s="18"/>
      <c r="C112" s="17"/>
      <c r="D112" s="34"/>
      <c r="E112" s="36"/>
      <c r="F112" s="38"/>
      <c r="G112" s="17"/>
      <c r="H112" s="43"/>
      <c r="I112" s="25"/>
      <c r="J112" s="47">
        <v>4</v>
      </c>
    </row>
    <row r="113" spans="1:10" ht="13.25" customHeight="1" x14ac:dyDescent="0.35">
      <c r="A113" s="16" t="s">
        <v>526</v>
      </c>
      <c r="B113" s="31"/>
      <c r="C113" s="17"/>
      <c r="D113" s="17"/>
      <c r="E113" s="36"/>
      <c r="F113" s="38"/>
      <c r="G113" s="41"/>
      <c r="H113" s="17"/>
      <c r="I113" s="25"/>
      <c r="J113" s="47">
        <v>4</v>
      </c>
    </row>
    <row r="114" spans="1:10" ht="13.25" customHeight="1" x14ac:dyDescent="0.35">
      <c r="A114" s="16" t="s">
        <v>238</v>
      </c>
      <c r="B114" s="31"/>
      <c r="C114" s="17"/>
      <c r="D114" s="34"/>
      <c r="E114" s="17"/>
      <c r="F114" s="38"/>
      <c r="G114" s="41"/>
      <c r="H114" s="17"/>
      <c r="I114" s="25"/>
      <c r="J114" s="47">
        <v>4</v>
      </c>
    </row>
    <row r="115" spans="1:10" ht="13.25" customHeight="1" x14ac:dyDescent="0.35">
      <c r="A115" s="16" t="s">
        <v>283</v>
      </c>
      <c r="B115" s="18"/>
      <c r="C115" s="30"/>
      <c r="D115" s="17"/>
      <c r="E115" s="36"/>
      <c r="F115" s="17"/>
      <c r="G115" s="41"/>
      <c r="H115" s="43"/>
      <c r="I115" s="25"/>
      <c r="J115" s="47">
        <v>4</v>
      </c>
    </row>
    <row r="116" spans="1:10" ht="13.25" customHeight="1" x14ac:dyDescent="0.35">
      <c r="A116" s="16" t="s">
        <v>484</v>
      </c>
      <c r="B116" s="18"/>
      <c r="C116" s="17"/>
      <c r="D116" s="34"/>
      <c r="E116" s="36"/>
      <c r="F116" s="38"/>
      <c r="G116" s="41"/>
      <c r="H116" s="17"/>
      <c r="I116" s="25"/>
      <c r="J116" s="47">
        <v>4</v>
      </c>
    </row>
    <row r="117" spans="1:10" ht="13.25" customHeight="1" x14ac:dyDescent="0.35">
      <c r="A117" s="16" t="s">
        <v>325</v>
      </c>
      <c r="B117" s="18"/>
      <c r="C117" s="17"/>
      <c r="D117" s="34"/>
      <c r="E117" s="36"/>
      <c r="F117" s="38"/>
      <c r="G117" s="17"/>
      <c r="H117" s="17"/>
      <c r="I117" s="45"/>
      <c r="J117" s="47">
        <v>4</v>
      </c>
    </row>
    <row r="118" spans="1:10" ht="13.25" customHeight="1" x14ac:dyDescent="0.35">
      <c r="A118" s="16" t="s">
        <v>224</v>
      </c>
      <c r="B118" s="31"/>
      <c r="C118" s="30"/>
      <c r="D118" s="17"/>
      <c r="E118" s="17"/>
      <c r="F118" s="38"/>
      <c r="G118" s="17"/>
      <c r="H118" s="43"/>
      <c r="I118" s="25"/>
      <c r="J118" s="47">
        <v>4</v>
      </c>
    </row>
    <row r="119" spans="1:10" ht="13.25" customHeight="1" x14ac:dyDescent="0.35">
      <c r="A119" s="16" t="s">
        <v>170</v>
      </c>
      <c r="B119" s="18"/>
      <c r="C119" s="30"/>
      <c r="D119" s="17"/>
      <c r="E119" s="36"/>
      <c r="F119" s="38"/>
      <c r="G119" s="41"/>
      <c r="H119" s="17"/>
      <c r="I119" s="25"/>
      <c r="J119" s="47">
        <v>4</v>
      </c>
    </row>
    <row r="120" spans="1:10" ht="13.25" customHeight="1" x14ac:dyDescent="0.35">
      <c r="A120" s="16" t="s">
        <v>574</v>
      </c>
      <c r="B120" s="18"/>
      <c r="C120" s="17"/>
      <c r="D120" s="34"/>
      <c r="E120" s="36"/>
      <c r="F120" s="38"/>
      <c r="G120" s="17"/>
      <c r="H120" s="43"/>
      <c r="I120" s="25"/>
      <c r="J120" s="47">
        <v>4</v>
      </c>
    </row>
    <row r="121" spans="1:10" ht="13.25" customHeight="1" x14ac:dyDescent="0.35">
      <c r="A121" s="16" t="s">
        <v>174</v>
      </c>
      <c r="B121" s="31"/>
      <c r="C121" s="30"/>
      <c r="D121" s="34"/>
      <c r="E121" s="17"/>
      <c r="F121" s="38"/>
      <c r="G121" s="17"/>
      <c r="H121" s="17"/>
      <c r="I121" s="25"/>
      <c r="J121" s="47">
        <v>4</v>
      </c>
    </row>
    <row r="122" spans="1:10" ht="13.25" customHeight="1" x14ac:dyDescent="0.35">
      <c r="A122" s="16" t="s">
        <v>750</v>
      </c>
      <c r="B122" s="18"/>
      <c r="C122" s="30"/>
      <c r="D122" s="17"/>
      <c r="E122" s="36"/>
      <c r="F122" s="38"/>
      <c r="G122" s="41"/>
      <c r="H122" s="17"/>
      <c r="I122" s="25"/>
      <c r="J122" s="47">
        <v>4</v>
      </c>
    </row>
    <row r="123" spans="1:10" ht="13.25" customHeight="1" x14ac:dyDescent="0.35">
      <c r="A123" s="16" t="s">
        <v>276</v>
      </c>
      <c r="B123" s="31"/>
      <c r="C123" s="30"/>
      <c r="D123" s="17"/>
      <c r="E123" s="17"/>
      <c r="F123" s="38"/>
      <c r="G123" s="17"/>
      <c r="H123" s="17"/>
      <c r="I123" s="45"/>
      <c r="J123" s="47">
        <v>4</v>
      </c>
    </row>
    <row r="124" spans="1:10" ht="13.25" customHeight="1" x14ac:dyDescent="0.35">
      <c r="A124" s="16" t="s">
        <v>515</v>
      </c>
      <c r="B124" s="31"/>
      <c r="C124" s="17"/>
      <c r="D124" s="17"/>
      <c r="E124" s="36"/>
      <c r="F124" s="17"/>
      <c r="G124" s="41"/>
      <c r="H124" s="43"/>
      <c r="I124" s="25"/>
      <c r="J124" s="47">
        <v>4</v>
      </c>
    </row>
    <row r="125" spans="1:10" ht="13.25" customHeight="1" x14ac:dyDescent="0.35">
      <c r="A125" s="16" t="s">
        <v>387</v>
      </c>
      <c r="B125" s="31"/>
      <c r="C125" s="17"/>
      <c r="D125" s="17"/>
      <c r="E125" s="36"/>
      <c r="F125" s="38"/>
      <c r="G125" s="41"/>
      <c r="H125" s="17"/>
      <c r="I125" s="25"/>
      <c r="J125" s="47">
        <v>4</v>
      </c>
    </row>
    <row r="126" spans="1:10" ht="13.25" customHeight="1" x14ac:dyDescent="0.35">
      <c r="A126" s="16" t="s">
        <v>312</v>
      </c>
      <c r="B126" s="18"/>
      <c r="C126" s="30"/>
      <c r="D126" s="34"/>
      <c r="E126" s="36"/>
      <c r="F126" s="17"/>
      <c r="G126" s="17"/>
      <c r="H126" s="43"/>
      <c r="I126" s="25"/>
      <c r="J126" s="47">
        <v>4</v>
      </c>
    </row>
    <row r="127" spans="1:10" ht="13.25" customHeight="1" x14ac:dyDescent="0.35">
      <c r="A127" s="16" t="s">
        <v>16</v>
      </c>
      <c r="B127" s="18"/>
      <c r="C127" s="17"/>
      <c r="D127" s="34"/>
      <c r="E127" s="36"/>
      <c r="F127" s="17"/>
      <c r="G127" s="17"/>
      <c r="H127" s="43"/>
      <c r="I127" s="25"/>
      <c r="J127" s="47">
        <v>3</v>
      </c>
    </row>
    <row r="128" spans="1:10" ht="13.25" customHeight="1" x14ac:dyDescent="0.35">
      <c r="A128" s="16" t="s">
        <v>35</v>
      </c>
      <c r="B128" s="18"/>
      <c r="C128" s="17"/>
      <c r="D128" s="34"/>
      <c r="E128" s="36"/>
      <c r="F128" s="38"/>
      <c r="G128" s="17"/>
      <c r="H128" s="17"/>
      <c r="I128" s="25"/>
      <c r="J128" s="47">
        <v>3</v>
      </c>
    </row>
    <row r="129" spans="1:10" ht="13.25" customHeight="1" x14ac:dyDescent="0.35">
      <c r="A129" s="16" t="s">
        <v>52</v>
      </c>
      <c r="B129" s="31"/>
      <c r="C129" s="30"/>
      <c r="D129" s="17"/>
      <c r="E129" s="17"/>
      <c r="F129" s="17"/>
      <c r="G129" s="41"/>
      <c r="H129" s="17"/>
      <c r="I129" s="25"/>
      <c r="J129" s="47">
        <v>3</v>
      </c>
    </row>
    <row r="130" spans="1:10" ht="13.25" customHeight="1" x14ac:dyDescent="0.35">
      <c r="A130" s="16" t="s">
        <v>13</v>
      </c>
      <c r="B130" s="31"/>
      <c r="C130" s="17"/>
      <c r="D130" s="34"/>
      <c r="E130" s="36"/>
      <c r="F130" s="17"/>
      <c r="G130" s="17"/>
      <c r="H130" s="17"/>
      <c r="I130" s="25"/>
      <c r="J130" s="47">
        <v>3</v>
      </c>
    </row>
    <row r="131" spans="1:10" ht="13.25" customHeight="1" x14ac:dyDescent="0.35">
      <c r="A131" s="16" t="s">
        <v>1070</v>
      </c>
      <c r="B131" s="31"/>
      <c r="C131" s="30"/>
      <c r="D131" s="17"/>
      <c r="E131" s="17"/>
      <c r="F131" s="38"/>
      <c r="G131" s="17"/>
      <c r="H131" s="17"/>
      <c r="I131" s="25"/>
      <c r="J131" s="47">
        <v>3</v>
      </c>
    </row>
    <row r="132" spans="1:10" ht="13.25" customHeight="1" x14ac:dyDescent="0.35">
      <c r="A132" s="16" t="s">
        <v>214</v>
      </c>
      <c r="B132" s="31"/>
      <c r="C132" s="17"/>
      <c r="D132" s="34"/>
      <c r="E132" s="17"/>
      <c r="F132" s="38"/>
      <c r="G132" s="17"/>
      <c r="H132" s="17"/>
      <c r="I132" s="25"/>
      <c r="J132" s="47">
        <v>3</v>
      </c>
    </row>
    <row r="133" spans="1:10" ht="13.25" customHeight="1" x14ac:dyDescent="0.35">
      <c r="A133" s="16" t="s">
        <v>308</v>
      </c>
      <c r="B133" s="31"/>
      <c r="C133" s="17"/>
      <c r="D133" s="34"/>
      <c r="E133" s="17"/>
      <c r="F133" s="17"/>
      <c r="G133" s="41"/>
      <c r="H133" s="17"/>
      <c r="I133" s="25"/>
      <c r="J133" s="47">
        <v>3</v>
      </c>
    </row>
    <row r="134" spans="1:10" ht="13.25" customHeight="1" x14ac:dyDescent="0.35">
      <c r="A134" s="16" t="s">
        <v>330</v>
      </c>
      <c r="B134" s="31"/>
      <c r="C134" s="17"/>
      <c r="D134" s="34"/>
      <c r="E134" s="17"/>
      <c r="F134" s="38"/>
      <c r="G134" s="17"/>
      <c r="H134" s="17"/>
      <c r="I134" s="25"/>
      <c r="J134" s="47">
        <v>3</v>
      </c>
    </row>
    <row r="135" spans="1:10" ht="13.25" customHeight="1" x14ac:dyDescent="0.35">
      <c r="A135" s="16" t="s">
        <v>25</v>
      </c>
      <c r="B135" s="31"/>
      <c r="C135" s="17"/>
      <c r="D135" s="17"/>
      <c r="E135" s="36"/>
      <c r="F135" s="38"/>
      <c r="G135" s="17"/>
      <c r="H135" s="17"/>
      <c r="I135" s="25"/>
      <c r="J135" s="47">
        <v>3</v>
      </c>
    </row>
    <row r="136" spans="1:10" ht="13.25" customHeight="1" x14ac:dyDescent="0.35">
      <c r="A136" s="16" t="s">
        <v>207</v>
      </c>
      <c r="B136" s="31"/>
      <c r="C136" s="17"/>
      <c r="D136" s="17"/>
      <c r="E136" s="36"/>
      <c r="F136" s="38"/>
      <c r="G136" s="17"/>
      <c r="H136" s="17"/>
      <c r="I136" s="25"/>
      <c r="J136" s="47">
        <v>3</v>
      </c>
    </row>
    <row r="137" spans="1:10" ht="13.25" customHeight="1" x14ac:dyDescent="0.35">
      <c r="A137" s="16" t="s">
        <v>258</v>
      </c>
      <c r="B137" s="31"/>
      <c r="C137" s="17"/>
      <c r="D137" s="17"/>
      <c r="E137" s="36"/>
      <c r="F137" s="38"/>
      <c r="G137" s="17"/>
      <c r="H137" s="17"/>
      <c r="I137" s="25"/>
      <c r="J137" s="47">
        <v>3</v>
      </c>
    </row>
    <row r="138" spans="1:10" ht="13.25" customHeight="1" x14ac:dyDescent="0.35">
      <c r="A138" s="16" t="s">
        <v>288</v>
      </c>
      <c r="B138" s="18"/>
      <c r="C138" s="17"/>
      <c r="D138" s="34"/>
      <c r="E138" s="36"/>
      <c r="F138" s="38"/>
      <c r="G138" s="17"/>
      <c r="H138" s="17"/>
      <c r="I138" s="25"/>
      <c r="J138" s="47">
        <v>3</v>
      </c>
    </row>
    <row r="139" spans="1:10" ht="13.25" customHeight="1" x14ac:dyDescent="0.35">
      <c r="A139" s="16" t="s">
        <v>348</v>
      </c>
      <c r="B139" s="18"/>
      <c r="C139" s="17"/>
      <c r="D139" s="34"/>
      <c r="E139" s="36"/>
      <c r="F139" s="38"/>
      <c r="G139" s="17"/>
      <c r="H139" s="17"/>
      <c r="I139" s="25"/>
      <c r="J139" s="47">
        <v>3</v>
      </c>
    </row>
    <row r="140" spans="1:10" ht="13.25" customHeight="1" x14ac:dyDescent="0.35">
      <c r="A140" s="16" t="s">
        <v>314</v>
      </c>
      <c r="B140" s="31"/>
      <c r="C140" s="17"/>
      <c r="D140" s="17"/>
      <c r="E140" s="36"/>
      <c r="F140" s="38"/>
      <c r="G140" s="17"/>
      <c r="H140" s="17"/>
      <c r="I140" s="25"/>
      <c r="J140" s="47">
        <v>3</v>
      </c>
    </row>
    <row r="141" spans="1:10" ht="13.25" customHeight="1" x14ac:dyDescent="0.35">
      <c r="A141" s="16" t="s">
        <v>2446</v>
      </c>
      <c r="B141" s="31"/>
      <c r="C141" s="17"/>
      <c r="D141" s="17"/>
      <c r="E141" s="36"/>
      <c r="F141" s="38"/>
      <c r="G141" s="17"/>
      <c r="H141" s="17"/>
      <c r="I141" s="25"/>
      <c r="J141" s="47">
        <v>3</v>
      </c>
    </row>
    <row r="142" spans="1:10" ht="13.25" customHeight="1" x14ac:dyDescent="0.35">
      <c r="A142" s="16" t="s">
        <v>165</v>
      </c>
      <c r="B142" s="18"/>
      <c r="C142" s="30"/>
      <c r="D142" s="34"/>
      <c r="E142" s="17"/>
      <c r="F142" s="17"/>
      <c r="G142" s="41"/>
      <c r="H142" s="17"/>
      <c r="I142" s="25"/>
      <c r="J142" s="47">
        <v>3</v>
      </c>
    </row>
    <row r="143" spans="1:10" ht="13.25" customHeight="1" x14ac:dyDescent="0.35">
      <c r="A143" s="16" t="s">
        <v>139</v>
      </c>
      <c r="B143" s="31"/>
      <c r="C143" s="30"/>
      <c r="D143" s="34"/>
      <c r="E143" s="17"/>
      <c r="F143" s="17"/>
      <c r="G143" s="17"/>
      <c r="H143" s="17"/>
      <c r="I143" s="25"/>
      <c r="J143" s="47">
        <v>3</v>
      </c>
    </row>
    <row r="144" spans="1:10" ht="13.25" customHeight="1" x14ac:dyDescent="0.35">
      <c r="A144" s="16" t="s">
        <v>148</v>
      </c>
      <c r="B144" s="31"/>
      <c r="C144" s="17"/>
      <c r="D144" s="34"/>
      <c r="E144" s="36"/>
      <c r="F144" s="17"/>
      <c r="G144" s="17"/>
      <c r="H144" s="17"/>
      <c r="I144" s="25"/>
      <c r="J144" s="47">
        <v>3</v>
      </c>
    </row>
    <row r="145" spans="1:10" ht="13.25" customHeight="1" x14ac:dyDescent="0.35">
      <c r="A145" s="16" t="s">
        <v>442</v>
      </c>
      <c r="B145" s="18"/>
      <c r="C145" s="17"/>
      <c r="D145" s="34"/>
      <c r="E145" s="36"/>
      <c r="F145" s="38"/>
      <c r="G145" s="17"/>
      <c r="H145" s="17"/>
      <c r="I145" s="25"/>
      <c r="J145" s="47">
        <v>3</v>
      </c>
    </row>
    <row r="146" spans="1:10" ht="13.25" customHeight="1" x14ac:dyDescent="0.35">
      <c r="A146" s="16" t="s">
        <v>504</v>
      </c>
      <c r="B146" s="18"/>
      <c r="C146" s="17"/>
      <c r="D146" s="34"/>
      <c r="E146" s="36"/>
      <c r="F146" s="38"/>
      <c r="G146" s="17"/>
      <c r="H146" s="17"/>
      <c r="I146" s="25"/>
      <c r="J146" s="47">
        <v>3</v>
      </c>
    </row>
    <row r="147" spans="1:10" ht="13.25" customHeight="1" x14ac:dyDescent="0.35">
      <c r="A147" s="16" t="s">
        <v>513</v>
      </c>
      <c r="B147" s="31"/>
      <c r="C147" s="17"/>
      <c r="D147" s="17"/>
      <c r="E147" s="36"/>
      <c r="F147" s="38"/>
      <c r="G147" s="17"/>
      <c r="H147" s="17"/>
      <c r="I147" s="25"/>
      <c r="J147" s="47">
        <v>3</v>
      </c>
    </row>
    <row r="148" spans="1:10" ht="13.25" customHeight="1" x14ac:dyDescent="0.35">
      <c r="A148" s="16" t="s">
        <v>427</v>
      </c>
      <c r="B148" s="31"/>
      <c r="C148" s="17"/>
      <c r="D148" s="34"/>
      <c r="E148" s="17"/>
      <c r="F148" s="38"/>
      <c r="G148" s="17"/>
      <c r="H148" s="17"/>
      <c r="I148" s="25"/>
      <c r="J148" s="47">
        <v>3</v>
      </c>
    </row>
    <row r="149" spans="1:10" ht="13.25" customHeight="1" x14ac:dyDescent="0.35">
      <c r="A149" s="16" t="s">
        <v>195</v>
      </c>
      <c r="B149" s="31"/>
      <c r="C149" s="17"/>
      <c r="D149" s="34"/>
      <c r="E149" s="36"/>
      <c r="F149" s="17"/>
      <c r="G149" s="17"/>
      <c r="H149" s="17"/>
      <c r="I149" s="25"/>
      <c r="J149" s="47">
        <v>3</v>
      </c>
    </row>
    <row r="150" spans="1:10" ht="13.25" customHeight="1" x14ac:dyDescent="0.35">
      <c r="A150" s="16" t="s">
        <v>244</v>
      </c>
      <c r="B150" s="31"/>
      <c r="C150" s="17"/>
      <c r="D150" s="17"/>
      <c r="E150" s="36"/>
      <c r="F150" s="38"/>
      <c r="G150" s="17"/>
      <c r="H150" s="17"/>
      <c r="I150" s="25"/>
      <c r="J150" s="47">
        <v>3</v>
      </c>
    </row>
    <row r="151" spans="1:10" ht="13.25" customHeight="1" x14ac:dyDescent="0.35">
      <c r="A151" s="16" t="s">
        <v>76</v>
      </c>
      <c r="B151" s="18"/>
      <c r="C151" s="17"/>
      <c r="D151" s="34"/>
      <c r="E151" s="36"/>
      <c r="F151" s="38"/>
      <c r="G151" s="17"/>
      <c r="H151" s="17"/>
      <c r="I151" s="25"/>
      <c r="J151" s="47">
        <v>3</v>
      </c>
    </row>
    <row r="152" spans="1:10" ht="13.25" customHeight="1" x14ac:dyDescent="0.35">
      <c r="A152" s="16" t="s">
        <v>448</v>
      </c>
      <c r="B152" s="18"/>
      <c r="C152" s="17"/>
      <c r="D152" s="34"/>
      <c r="E152" s="36"/>
      <c r="F152" s="38"/>
      <c r="G152" s="17"/>
      <c r="H152" s="17"/>
      <c r="I152" s="25"/>
      <c r="J152" s="47">
        <v>3</v>
      </c>
    </row>
    <row r="153" spans="1:10" ht="13.25" customHeight="1" x14ac:dyDescent="0.35">
      <c r="A153" s="16" t="s">
        <v>706</v>
      </c>
      <c r="B153" s="18"/>
      <c r="C153" s="17"/>
      <c r="D153" s="34"/>
      <c r="E153" s="36"/>
      <c r="F153" s="17"/>
      <c r="G153" s="17"/>
      <c r="H153" s="43"/>
      <c r="I153" s="25"/>
      <c r="J153" s="47">
        <v>3</v>
      </c>
    </row>
    <row r="154" spans="1:10" ht="13.25" customHeight="1" x14ac:dyDescent="0.35">
      <c r="A154" s="16" t="s">
        <v>204</v>
      </c>
      <c r="B154" s="18"/>
      <c r="C154" s="30"/>
      <c r="D154" s="17"/>
      <c r="E154" s="36"/>
      <c r="F154" s="38"/>
      <c r="G154" s="17"/>
      <c r="H154" s="17"/>
      <c r="I154" s="25"/>
      <c r="J154" s="47">
        <v>3</v>
      </c>
    </row>
    <row r="155" spans="1:10" ht="13.25" customHeight="1" x14ac:dyDescent="0.35">
      <c r="A155" s="16" t="s">
        <v>519</v>
      </c>
      <c r="B155" s="31"/>
      <c r="C155" s="17"/>
      <c r="D155" s="17"/>
      <c r="E155" s="36"/>
      <c r="F155" s="17"/>
      <c r="G155" s="17"/>
      <c r="H155" s="43"/>
      <c r="I155" s="25"/>
      <c r="J155" s="47">
        <v>3</v>
      </c>
    </row>
    <row r="156" spans="1:10" ht="13.25" customHeight="1" x14ac:dyDescent="0.35">
      <c r="A156" s="16" t="s">
        <v>408</v>
      </c>
      <c r="B156" s="31"/>
      <c r="C156" s="17"/>
      <c r="D156" s="34"/>
      <c r="E156" s="17"/>
      <c r="F156" s="38"/>
      <c r="G156" s="17"/>
      <c r="H156" s="17"/>
      <c r="I156" s="25"/>
      <c r="J156" s="47">
        <v>3</v>
      </c>
    </row>
    <row r="157" spans="1:10" ht="13.25" customHeight="1" x14ac:dyDescent="0.35">
      <c r="A157" s="16" t="s">
        <v>225</v>
      </c>
      <c r="B157" s="18"/>
      <c r="C157" s="17"/>
      <c r="D157" s="34"/>
      <c r="E157" s="36"/>
      <c r="F157" s="38"/>
      <c r="G157" s="17"/>
      <c r="H157" s="17"/>
      <c r="I157" s="25"/>
      <c r="J157" s="47">
        <v>3</v>
      </c>
    </row>
    <row r="158" spans="1:10" ht="13.25" customHeight="1" x14ac:dyDescent="0.35">
      <c r="A158" s="16" t="s">
        <v>272</v>
      </c>
      <c r="B158" s="18"/>
      <c r="C158" s="17"/>
      <c r="D158" s="34"/>
      <c r="E158" s="36"/>
      <c r="F158" s="38"/>
      <c r="G158" s="17"/>
      <c r="H158" s="17"/>
      <c r="I158" s="25"/>
      <c r="J158" s="47">
        <v>3</v>
      </c>
    </row>
    <row r="159" spans="1:10" ht="13.25" customHeight="1" x14ac:dyDescent="0.35">
      <c r="A159" s="16" t="s">
        <v>514</v>
      </c>
      <c r="B159" s="18"/>
      <c r="C159" s="17"/>
      <c r="D159" s="34"/>
      <c r="E159" s="36"/>
      <c r="F159" s="38"/>
      <c r="G159" s="17"/>
      <c r="H159" s="17"/>
      <c r="I159" s="25"/>
      <c r="J159" s="47">
        <v>3</v>
      </c>
    </row>
    <row r="160" spans="1:10" ht="13.25" customHeight="1" x14ac:dyDescent="0.35">
      <c r="A160" s="16" t="s">
        <v>615</v>
      </c>
      <c r="B160" s="18"/>
      <c r="C160" s="17"/>
      <c r="D160" s="34"/>
      <c r="E160" s="36"/>
      <c r="F160" s="38"/>
      <c r="G160" s="17"/>
      <c r="H160" s="17"/>
      <c r="I160" s="25"/>
      <c r="J160" s="47">
        <v>3</v>
      </c>
    </row>
    <row r="161" spans="1:10" ht="13.25" customHeight="1" x14ac:dyDescent="0.35">
      <c r="A161" s="16" t="s">
        <v>741</v>
      </c>
      <c r="B161" s="18"/>
      <c r="C161" s="17"/>
      <c r="D161" s="34"/>
      <c r="E161" s="36"/>
      <c r="F161" s="38"/>
      <c r="G161" s="17"/>
      <c r="H161" s="17"/>
      <c r="I161" s="25"/>
      <c r="J161" s="47">
        <v>3</v>
      </c>
    </row>
    <row r="162" spans="1:10" ht="13.25" customHeight="1" x14ac:dyDescent="0.35">
      <c r="A162" s="16" t="s">
        <v>536</v>
      </c>
      <c r="B162" s="31"/>
      <c r="C162" s="17"/>
      <c r="D162" s="34"/>
      <c r="E162" s="17"/>
      <c r="F162" s="38"/>
      <c r="G162" s="17"/>
      <c r="H162" s="17"/>
      <c r="I162" s="25"/>
      <c r="J162" s="47">
        <v>3</v>
      </c>
    </row>
    <row r="163" spans="1:10" ht="13.25" customHeight="1" x14ac:dyDescent="0.35">
      <c r="A163" s="16" t="s">
        <v>593</v>
      </c>
      <c r="B163" s="18"/>
      <c r="C163" s="17"/>
      <c r="D163" s="34"/>
      <c r="E163" s="36"/>
      <c r="F163" s="38"/>
      <c r="G163" s="17"/>
      <c r="H163" s="17"/>
      <c r="I163" s="25"/>
      <c r="J163" s="47">
        <v>3</v>
      </c>
    </row>
    <row r="164" spans="1:10" ht="13.25" customHeight="1" x14ac:dyDescent="0.35">
      <c r="A164" s="16" t="s">
        <v>277</v>
      </c>
      <c r="B164" s="18"/>
      <c r="C164" s="17"/>
      <c r="D164" s="34"/>
      <c r="E164" s="36"/>
      <c r="F164" s="38"/>
      <c r="G164" s="17"/>
      <c r="H164" s="17"/>
      <c r="I164" s="25"/>
      <c r="J164" s="47">
        <v>3</v>
      </c>
    </row>
    <row r="165" spans="1:10" ht="13.25" customHeight="1" x14ac:dyDescent="0.35">
      <c r="A165" s="16" t="s">
        <v>239</v>
      </c>
      <c r="B165" s="31"/>
      <c r="C165" s="30"/>
      <c r="D165" s="34"/>
      <c r="E165" s="17"/>
      <c r="F165" s="17"/>
      <c r="G165" s="17"/>
      <c r="H165" s="17"/>
      <c r="I165" s="25"/>
      <c r="J165" s="47">
        <v>3</v>
      </c>
    </row>
    <row r="166" spans="1:10" ht="13.25" customHeight="1" x14ac:dyDescent="0.35">
      <c r="A166" s="16" t="s">
        <v>12</v>
      </c>
      <c r="B166" s="31"/>
      <c r="C166" s="30"/>
      <c r="D166" s="34"/>
      <c r="E166" s="17"/>
      <c r="F166" s="17"/>
      <c r="G166" s="17"/>
      <c r="H166" s="17"/>
      <c r="I166" s="25"/>
      <c r="J166" s="47">
        <v>3</v>
      </c>
    </row>
    <row r="167" spans="1:10" ht="13.25" customHeight="1" x14ac:dyDescent="0.35">
      <c r="A167" s="16" t="s">
        <v>24</v>
      </c>
      <c r="B167" s="31"/>
      <c r="C167" s="17"/>
      <c r="D167" s="34"/>
      <c r="E167" s="17"/>
      <c r="F167" s="17"/>
      <c r="G167" s="41"/>
      <c r="H167" s="17"/>
      <c r="I167" s="25"/>
      <c r="J167" s="47">
        <v>3</v>
      </c>
    </row>
    <row r="168" spans="1:10" ht="13.25" customHeight="1" x14ac:dyDescent="0.35">
      <c r="A168" s="16" t="s">
        <v>639</v>
      </c>
      <c r="B168" s="18"/>
      <c r="C168" s="17"/>
      <c r="D168" s="34"/>
      <c r="E168" s="36"/>
      <c r="F168" s="38"/>
      <c r="G168" s="17"/>
      <c r="H168" s="17"/>
      <c r="I168" s="25"/>
      <c r="J168" s="47">
        <v>3</v>
      </c>
    </row>
    <row r="169" spans="1:10" ht="13.25" customHeight="1" x14ac:dyDescent="0.35">
      <c r="A169" s="16" t="s">
        <v>696</v>
      </c>
      <c r="B169" s="18"/>
      <c r="C169" s="17"/>
      <c r="D169" s="34"/>
      <c r="E169" s="36"/>
      <c r="F169" s="38"/>
      <c r="G169" s="17"/>
      <c r="H169" s="17"/>
      <c r="I169" s="25"/>
      <c r="J169" s="47">
        <v>3</v>
      </c>
    </row>
    <row r="170" spans="1:10" ht="13.25" customHeight="1" x14ac:dyDescent="0.35">
      <c r="A170" s="16" t="s">
        <v>65</v>
      </c>
      <c r="B170" s="31"/>
      <c r="C170" s="17"/>
      <c r="D170" s="34"/>
      <c r="E170" s="17"/>
      <c r="F170" s="17"/>
      <c r="G170" s="17"/>
      <c r="H170" s="43"/>
      <c r="I170" s="25"/>
      <c r="J170" s="47">
        <v>3</v>
      </c>
    </row>
    <row r="171" spans="1:10" ht="13.25" customHeight="1" x14ac:dyDescent="0.35">
      <c r="A171" s="16" t="s">
        <v>492</v>
      </c>
      <c r="B171" s="18"/>
      <c r="C171" s="17"/>
      <c r="D171" s="34"/>
      <c r="E171" s="36"/>
      <c r="F171" s="38"/>
      <c r="G171" s="17"/>
      <c r="H171" s="17"/>
      <c r="I171" s="25"/>
      <c r="J171" s="47">
        <v>3</v>
      </c>
    </row>
    <row r="172" spans="1:10" ht="13.25" customHeight="1" x14ac:dyDescent="0.35">
      <c r="A172" s="16" t="s">
        <v>426</v>
      </c>
      <c r="B172" s="31"/>
      <c r="C172" s="17"/>
      <c r="D172" s="17"/>
      <c r="E172" s="36"/>
      <c r="F172" s="38"/>
      <c r="G172" s="17"/>
      <c r="H172" s="17"/>
      <c r="I172" s="25"/>
      <c r="J172" s="47">
        <v>3</v>
      </c>
    </row>
    <row r="173" spans="1:10" ht="13.25" customHeight="1" x14ac:dyDescent="0.35">
      <c r="A173" s="16" t="s">
        <v>676</v>
      </c>
      <c r="B173" s="18"/>
      <c r="C173" s="17"/>
      <c r="D173" s="34"/>
      <c r="E173" s="36"/>
      <c r="F173" s="17"/>
      <c r="G173" s="17"/>
      <c r="H173" s="43"/>
      <c r="I173" s="25"/>
      <c r="J173" s="47">
        <v>3</v>
      </c>
    </row>
    <row r="174" spans="1:10" ht="13.25" customHeight="1" x14ac:dyDescent="0.35">
      <c r="A174" s="16" t="s">
        <v>544</v>
      </c>
      <c r="B174" s="31"/>
      <c r="C174" s="17"/>
      <c r="D174" s="17"/>
      <c r="E174" s="36"/>
      <c r="F174" s="38"/>
      <c r="G174" s="17"/>
      <c r="H174" s="17"/>
      <c r="I174" s="25"/>
      <c r="J174" s="47">
        <v>3</v>
      </c>
    </row>
    <row r="175" spans="1:10" ht="13.25" customHeight="1" x14ac:dyDescent="0.35">
      <c r="A175" s="16" t="s">
        <v>232</v>
      </c>
      <c r="B175" s="31"/>
      <c r="C175" s="17"/>
      <c r="D175" s="34"/>
      <c r="E175" s="17"/>
      <c r="F175" s="17"/>
      <c r="G175" s="17"/>
      <c r="H175" s="17"/>
      <c r="I175" s="25"/>
      <c r="J175" s="47">
        <v>2</v>
      </c>
    </row>
    <row r="176" spans="1:10" ht="13.25" customHeight="1" x14ac:dyDescent="0.35">
      <c r="A176" s="16" t="s">
        <v>227</v>
      </c>
      <c r="B176" s="31"/>
      <c r="C176" s="17"/>
      <c r="D176" s="34"/>
      <c r="E176" s="17"/>
      <c r="F176" s="17"/>
      <c r="G176" s="17"/>
      <c r="H176" s="17"/>
      <c r="I176" s="25"/>
      <c r="J176" s="47">
        <v>2</v>
      </c>
    </row>
    <row r="177" spans="1:10" ht="13.25" customHeight="1" x14ac:dyDescent="0.35">
      <c r="A177" s="16" t="s">
        <v>151</v>
      </c>
      <c r="B177" s="31"/>
      <c r="C177" s="17"/>
      <c r="D177" s="17"/>
      <c r="E177" s="36"/>
      <c r="F177" s="17"/>
      <c r="G177" s="17"/>
      <c r="H177" s="17"/>
      <c r="I177" s="25"/>
      <c r="J177" s="47">
        <v>2</v>
      </c>
    </row>
    <row r="178" spans="1:10" ht="13.25" customHeight="1" x14ac:dyDescent="0.35">
      <c r="A178" s="16" t="s">
        <v>271</v>
      </c>
      <c r="B178" s="31"/>
      <c r="C178" s="17"/>
      <c r="D178" s="17"/>
      <c r="E178" s="36"/>
      <c r="F178" s="17"/>
      <c r="G178" s="17"/>
      <c r="H178" s="17"/>
      <c r="I178" s="25"/>
      <c r="J178" s="47">
        <v>2</v>
      </c>
    </row>
    <row r="179" spans="1:10" ht="13.25" customHeight="1" x14ac:dyDescent="0.35">
      <c r="A179" s="16" t="s">
        <v>242</v>
      </c>
      <c r="B179" s="18"/>
      <c r="C179" s="30"/>
      <c r="D179" s="17"/>
      <c r="E179" s="36"/>
      <c r="F179" s="17"/>
      <c r="G179" s="17"/>
      <c r="H179" s="17"/>
      <c r="I179" s="25"/>
      <c r="J179" s="47">
        <v>2</v>
      </c>
    </row>
    <row r="180" spans="1:10" ht="13.25" customHeight="1" x14ac:dyDescent="0.35">
      <c r="A180" s="16" t="s">
        <v>185</v>
      </c>
      <c r="B180" s="18"/>
      <c r="C180" s="17"/>
      <c r="D180" s="34"/>
      <c r="E180" s="36"/>
      <c r="F180" s="17"/>
      <c r="G180" s="17"/>
      <c r="H180" s="17"/>
      <c r="I180" s="25"/>
      <c r="J180" s="47">
        <v>2</v>
      </c>
    </row>
    <row r="181" spans="1:10" ht="13.25" customHeight="1" x14ac:dyDescent="0.35">
      <c r="A181" s="16" t="s">
        <v>344</v>
      </c>
      <c r="B181" s="31"/>
      <c r="C181" s="17"/>
      <c r="D181" s="17"/>
      <c r="E181" s="36"/>
      <c r="F181" s="17"/>
      <c r="G181" s="17"/>
      <c r="H181" s="17"/>
      <c r="I181" s="25"/>
      <c r="J181" s="47">
        <v>2</v>
      </c>
    </row>
    <row r="182" spans="1:10" ht="13.25" customHeight="1" x14ac:dyDescent="0.35">
      <c r="A182" s="16" t="s">
        <v>465</v>
      </c>
      <c r="B182" s="31"/>
      <c r="C182" s="17"/>
      <c r="D182" s="17"/>
      <c r="E182" s="36"/>
      <c r="F182" s="17"/>
      <c r="G182" s="17"/>
      <c r="H182" s="17"/>
      <c r="I182" s="25"/>
      <c r="J182" s="47">
        <v>2</v>
      </c>
    </row>
    <row r="183" spans="1:10" ht="13.25" customHeight="1" x14ac:dyDescent="0.35">
      <c r="A183" s="16" t="s">
        <v>575</v>
      </c>
      <c r="B183" s="31"/>
      <c r="C183" s="17"/>
      <c r="D183" s="17"/>
      <c r="E183" s="36"/>
      <c r="F183" s="17"/>
      <c r="G183" s="17"/>
      <c r="H183" s="17"/>
      <c r="I183" s="25"/>
      <c r="J183" s="47">
        <v>2</v>
      </c>
    </row>
    <row r="184" spans="1:10" ht="13.25" customHeight="1" x14ac:dyDescent="0.35">
      <c r="A184" s="16" t="s">
        <v>462</v>
      </c>
      <c r="B184" s="31"/>
      <c r="C184" s="17"/>
      <c r="D184" s="34"/>
      <c r="E184" s="17"/>
      <c r="F184" s="17"/>
      <c r="G184" s="17"/>
      <c r="H184" s="17"/>
      <c r="I184" s="25"/>
      <c r="J184" s="47">
        <v>2</v>
      </c>
    </row>
    <row r="185" spans="1:10" ht="13.25" customHeight="1" x14ac:dyDescent="0.35">
      <c r="A185" s="16" t="s">
        <v>625</v>
      </c>
      <c r="B185" s="18"/>
      <c r="C185" s="17"/>
      <c r="D185" s="34"/>
      <c r="E185" s="36"/>
      <c r="F185" s="17"/>
      <c r="G185" s="17"/>
      <c r="H185" s="17"/>
      <c r="I185" s="25"/>
      <c r="J185" s="47">
        <v>2</v>
      </c>
    </row>
    <row r="186" spans="1:10" ht="13.25" customHeight="1" x14ac:dyDescent="0.35">
      <c r="A186" s="16" t="s">
        <v>509</v>
      </c>
      <c r="B186" s="31"/>
      <c r="C186" s="17"/>
      <c r="D186" s="17"/>
      <c r="E186" s="36"/>
      <c r="F186" s="17"/>
      <c r="G186" s="17"/>
      <c r="H186" s="17"/>
      <c r="I186" s="25"/>
      <c r="J186" s="47">
        <v>2</v>
      </c>
    </row>
    <row r="187" spans="1:10" ht="13.25" customHeight="1" x14ac:dyDescent="0.35">
      <c r="A187" s="16" t="s">
        <v>284</v>
      </c>
      <c r="B187" s="31"/>
      <c r="C187" s="17"/>
      <c r="D187" s="17"/>
      <c r="E187" s="36"/>
      <c r="F187" s="17"/>
      <c r="G187" s="17"/>
      <c r="H187" s="17"/>
      <c r="I187" s="25"/>
      <c r="J187" s="47">
        <v>2</v>
      </c>
    </row>
    <row r="188" spans="1:10" ht="13.25" customHeight="1" x14ac:dyDescent="0.35">
      <c r="A188" s="16" t="s">
        <v>335</v>
      </c>
      <c r="B188" s="31"/>
      <c r="C188" s="17"/>
      <c r="D188" s="34"/>
      <c r="E188" s="17"/>
      <c r="F188" s="17"/>
      <c r="G188" s="17"/>
      <c r="H188" s="17"/>
      <c r="I188" s="25"/>
      <c r="J188" s="47">
        <v>2</v>
      </c>
    </row>
    <row r="189" spans="1:10" ht="13.25" customHeight="1" x14ac:dyDescent="0.35">
      <c r="A189" s="16" t="s">
        <v>831</v>
      </c>
      <c r="B189" s="18"/>
      <c r="C189" s="17"/>
      <c r="D189" s="34"/>
      <c r="E189" s="36"/>
      <c r="F189" s="17"/>
      <c r="G189" s="17"/>
      <c r="H189" s="17"/>
      <c r="I189" s="25"/>
      <c r="J189" s="47">
        <v>2</v>
      </c>
    </row>
    <row r="190" spans="1:10" ht="13.25" customHeight="1" x14ac:dyDescent="0.35">
      <c r="A190" s="16" t="s">
        <v>372</v>
      </c>
      <c r="B190" s="31"/>
      <c r="C190" s="17"/>
      <c r="D190" s="34"/>
      <c r="E190" s="17"/>
      <c r="F190" s="17"/>
      <c r="G190" s="17"/>
      <c r="H190" s="17"/>
      <c r="I190" s="25"/>
      <c r="J190" s="47">
        <v>2</v>
      </c>
    </row>
    <row r="191" spans="1:10" ht="13.25" customHeight="1" x14ac:dyDescent="0.35">
      <c r="A191" s="16" t="s">
        <v>300</v>
      </c>
      <c r="B191" s="18"/>
      <c r="C191" s="30"/>
      <c r="D191" s="17"/>
      <c r="E191" s="36"/>
      <c r="F191" s="17"/>
      <c r="G191" s="17"/>
      <c r="H191" s="17"/>
      <c r="I191" s="25"/>
      <c r="J191" s="47">
        <v>2</v>
      </c>
    </row>
    <row r="192" spans="1:10" ht="13.25" customHeight="1" x14ac:dyDescent="0.35">
      <c r="A192" s="16" t="s">
        <v>594</v>
      </c>
      <c r="B192" s="31"/>
      <c r="C192" s="17"/>
      <c r="D192" s="17"/>
      <c r="E192" s="36"/>
      <c r="F192" s="17"/>
      <c r="G192" s="17"/>
      <c r="H192" s="17"/>
      <c r="I192" s="25"/>
      <c r="J192" s="47">
        <v>2</v>
      </c>
    </row>
    <row r="193" spans="1:10" ht="13.25" customHeight="1" x14ac:dyDescent="0.35">
      <c r="A193" s="16" t="s">
        <v>493</v>
      </c>
      <c r="B193" s="31"/>
      <c r="C193" s="17"/>
      <c r="D193" s="17"/>
      <c r="E193" s="36"/>
      <c r="F193" s="17"/>
      <c r="G193" s="17"/>
      <c r="H193" s="17"/>
      <c r="I193" s="25"/>
      <c r="J193" s="47">
        <v>2</v>
      </c>
    </row>
    <row r="194" spans="1:10" ht="13.25" customHeight="1" x14ac:dyDescent="0.35">
      <c r="A194" s="16" t="s">
        <v>302</v>
      </c>
      <c r="B194" s="31"/>
      <c r="C194" s="17"/>
      <c r="D194" s="34"/>
      <c r="E194" s="17"/>
      <c r="F194" s="17"/>
      <c r="G194" s="17"/>
      <c r="H194" s="17"/>
      <c r="I194" s="25"/>
      <c r="J194" s="47">
        <v>2</v>
      </c>
    </row>
    <row r="195" spans="1:10" ht="13.25" customHeight="1" thickBot="1" x14ac:dyDescent="0.4">
      <c r="A195" s="19" t="s">
        <v>353</v>
      </c>
      <c r="B195" s="27"/>
      <c r="C195" s="32"/>
      <c r="D195" s="39"/>
      <c r="E195" s="69"/>
      <c r="F195" s="32"/>
      <c r="G195" s="32"/>
      <c r="H195" s="32"/>
      <c r="I195" s="26"/>
      <c r="J195" s="48">
        <v>2</v>
      </c>
    </row>
    <row r="196" spans="1:10" ht="13.25" customHeight="1" x14ac:dyDescent="0.35">
      <c r="A196"/>
    </row>
    <row r="197" spans="1:10" ht="13.25" customHeight="1" x14ac:dyDescent="0.35">
      <c r="A197"/>
    </row>
    <row r="198" spans="1:10" ht="13.25" customHeight="1" x14ac:dyDescent="0.35">
      <c r="A198"/>
    </row>
    <row r="199" spans="1:10" ht="13.25" customHeight="1" x14ac:dyDescent="0.35">
      <c r="A199"/>
    </row>
    <row r="200" spans="1:10" ht="13.25" customHeight="1" x14ac:dyDescent="0.35">
      <c r="A200"/>
    </row>
    <row r="201" spans="1:10" ht="13.25" customHeight="1" x14ac:dyDescent="0.35">
      <c r="A201"/>
    </row>
    <row r="202" spans="1:10" ht="13.25" customHeight="1" x14ac:dyDescent="0.35">
      <c r="A202"/>
    </row>
    <row r="203" spans="1:10" ht="13.25" customHeight="1" x14ac:dyDescent="0.35">
      <c r="A203"/>
    </row>
    <row r="204" spans="1:10" ht="13.25" customHeight="1" x14ac:dyDescent="0.35">
      <c r="A204"/>
    </row>
    <row r="205" spans="1:10" ht="13.25" customHeight="1" x14ac:dyDescent="0.35">
      <c r="A205"/>
    </row>
    <row r="206" spans="1:10" ht="13.25" customHeight="1" x14ac:dyDescent="0.35">
      <c r="A206"/>
    </row>
    <row r="207" spans="1:10" ht="13.25" customHeight="1" x14ac:dyDescent="0.35">
      <c r="A207"/>
    </row>
    <row r="208" spans="1:10" ht="13.25" customHeight="1" x14ac:dyDescent="0.35">
      <c r="A208"/>
    </row>
    <row r="209" spans="1:1" ht="13.25" customHeight="1" x14ac:dyDescent="0.35">
      <c r="A209"/>
    </row>
    <row r="210" spans="1:1" ht="13.25" customHeight="1" x14ac:dyDescent="0.35">
      <c r="A210"/>
    </row>
    <row r="211" spans="1:1" ht="13.25" customHeight="1" x14ac:dyDescent="0.35">
      <c r="A211"/>
    </row>
    <row r="212" spans="1:1" ht="13.25" customHeight="1" x14ac:dyDescent="0.35">
      <c r="A212"/>
    </row>
    <row r="213" spans="1:1" ht="13.25" customHeight="1" x14ac:dyDescent="0.35">
      <c r="A213"/>
    </row>
    <row r="214" spans="1:1" ht="13.25" customHeight="1" x14ac:dyDescent="0.35">
      <c r="A214"/>
    </row>
    <row r="215" spans="1:1" ht="13.25" customHeight="1" x14ac:dyDescent="0.35">
      <c r="A215"/>
    </row>
    <row r="216" spans="1:1" ht="13.25" customHeight="1" x14ac:dyDescent="0.35">
      <c r="A216"/>
    </row>
    <row r="217" spans="1:1" ht="13.25" customHeight="1" x14ac:dyDescent="0.35">
      <c r="A217"/>
    </row>
    <row r="218" spans="1:1" ht="13.25" customHeight="1" x14ac:dyDescent="0.35">
      <c r="A218"/>
    </row>
    <row r="219" spans="1:1" ht="13.25" customHeight="1" x14ac:dyDescent="0.35">
      <c r="A219"/>
    </row>
    <row r="220" spans="1:1" ht="13.25" customHeight="1" x14ac:dyDescent="0.35">
      <c r="A220"/>
    </row>
    <row r="221" spans="1:1" ht="13.25" customHeight="1" x14ac:dyDescent="0.35">
      <c r="A221"/>
    </row>
    <row r="222" spans="1:1" ht="13.25" customHeight="1" x14ac:dyDescent="0.35">
      <c r="A222"/>
    </row>
    <row r="223" spans="1:1" ht="13.25" customHeight="1" x14ac:dyDescent="0.35">
      <c r="A223"/>
    </row>
    <row r="224" spans="1:1" ht="13.25" customHeight="1" x14ac:dyDescent="0.35">
      <c r="A224"/>
    </row>
    <row r="225" spans="1:1" ht="13.25" customHeight="1" x14ac:dyDescent="0.35">
      <c r="A225"/>
    </row>
    <row r="226" spans="1:1" ht="13.25" customHeight="1" x14ac:dyDescent="0.35">
      <c r="A226"/>
    </row>
    <row r="227" spans="1:1" ht="13.25" customHeight="1" x14ac:dyDescent="0.35">
      <c r="A227"/>
    </row>
    <row r="228" spans="1:1" ht="13.25" customHeight="1" x14ac:dyDescent="0.35">
      <c r="A228"/>
    </row>
    <row r="229" spans="1:1" ht="13.25" customHeight="1" x14ac:dyDescent="0.35">
      <c r="A229"/>
    </row>
    <row r="230" spans="1:1" ht="13.25" customHeight="1" x14ac:dyDescent="0.35">
      <c r="A230"/>
    </row>
    <row r="231" spans="1:1" ht="13.25" customHeight="1" x14ac:dyDescent="0.35">
      <c r="A231"/>
    </row>
    <row r="232" spans="1:1" ht="13.25" customHeight="1" x14ac:dyDescent="0.35">
      <c r="A232"/>
    </row>
    <row r="233" spans="1:1" ht="13.25" customHeight="1" x14ac:dyDescent="0.35">
      <c r="A233"/>
    </row>
    <row r="234" spans="1:1" ht="13.25" customHeight="1" x14ac:dyDescent="0.35">
      <c r="A234"/>
    </row>
    <row r="235" spans="1:1" ht="13.25" customHeight="1" x14ac:dyDescent="0.35">
      <c r="A235"/>
    </row>
    <row r="236" spans="1:1" ht="13.25" customHeight="1" x14ac:dyDescent="0.35">
      <c r="A236"/>
    </row>
    <row r="237" spans="1:1" ht="13.25" customHeight="1" x14ac:dyDescent="0.35">
      <c r="A237"/>
    </row>
    <row r="238" spans="1:1" ht="13.25" customHeight="1" x14ac:dyDescent="0.35">
      <c r="A238"/>
    </row>
    <row r="239" spans="1:1" ht="13.25" customHeight="1" x14ac:dyDescent="0.35">
      <c r="A239"/>
    </row>
    <row r="240" spans="1:1" ht="13.25" customHeight="1" x14ac:dyDescent="0.35">
      <c r="A240"/>
    </row>
    <row r="241" spans="1:1" ht="13.25" customHeight="1" x14ac:dyDescent="0.35">
      <c r="A241"/>
    </row>
    <row r="242" spans="1:1" ht="13.25" customHeight="1" x14ac:dyDescent="0.35">
      <c r="A242"/>
    </row>
    <row r="243" spans="1:1" ht="13.25" customHeight="1" x14ac:dyDescent="0.35">
      <c r="A243"/>
    </row>
    <row r="244" spans="1:1" ht="13.25" customHeight="1" x14ac:dyDescent="0.35">
      <c r="A244"/>
    </row>
    <row r="245" spans="1:1" ht="13.25" customHeight="1" x14ac:dyDescent="0.35">
      <c r="A245"/>
    </row>
    <row r="246" spans="1:1" ht="13.25" customHeight="1" x14ac:dyDescent="0.35">
      <c r="A246"/>
    </row>
    <row r="247" spans="1:1" ht="13.25" customHeight="1" x14ac:dyDescent="0.35">
      <c r="A247"/>
    </row>
    <row r="248" spans="1:1" ht="13.25" customHeight="1" x14ac:dyDescent="0.35">
      <c r="A248"/>
    </row>
    <row r="249" spans="1:1" ht="13.25" customHeight="1" x14ac:dyDescent="0.35">
      <c r="A249"/>
    </row>
    <row r="250" spans="1:1" ht="13.25" customHeight="1" x14ac:dyDescent="0.35">
      <c r="A250"/>
    </row>
    <row r="251" spans="1:1" ht="13.25" customHeight="1" x14ac:dyDescent="0.35">
      <c r="A251"/>
    </row>
    <row r="252" spans="1:1" ht="13.25" customHeight="1" x14ac:dyDescent="0.35">
      <c r="A252"/>
    </row>
    <row r="253" spans="1:1" ht="13.25" customHeight="1" x14ac:dyDescent="0.35">
      <c r="A253"/>
    </row>
    <row r="254" spans="1:1" ht="13.25" customHeight="1" x14ac:dyDescent="0.35">
      <c r="A254"/>
    </row>
    <row r="255" spans="1:1" ht="13.25" customHeight="1" x14ac:dyDescent="0.35">
      <c r="A255"/>
    </row>
    <row r="256" spans="1:1" ht="13.25" customHeight="1" x14ac:dyDescent="0.35">
      <c r="A256"/>
    </row>
    <row r="257" spans="1:1" ht="13.25" customHeight="1" x14ac:dyDescent="0.35">
      <c r="A257"/>
    </row>
    <row r="258" spans="1:1" ht="13.25" customHeight="1" x14ac:dyDescent="0.35">
      <c r="A258"/>
    </row>
    <row r="259" spans="1:1" ht="13.25" customHeight="1" x14ac:dyDescent="0.35">
      <c r="A259"/>
    </row>
    <row r="260" spans="1:1" ht="13.25" customHeight="1" x14ac:dyDescent="0.35">
      <c r="A260"/>
    </row>
    <row r="261" spans="1:1" ht="13.25" customHeight="1" x14ac:dyDescent="0.35">
      <c r="A261"/>
    </row>
    <row r="262" spans="1:1" ht="13.25" customHeight="1" x14ac:dyDescent="0.35">
      <c r="A262"/>
    </row>
    <row r="263" spans="1:1" ht="13.25" customHeight="1" x14ac:dyDescent="0.35">
      <c r="A263"/>
    </row>
    <row r="264" spans="1:1" ht="13.25" customHeight="1" x14ac:dyDescent="0.35">
      <c r="A264"/>
    </row>
    <row r="265" spans="1:1" ht="13.25" customHeight="1" x14ac:dyDescent="0.35">
      <c r="A265"/>
    </row>
    <row r="266" spans="1:1" ht="13.25" customHeight="1" x14ac:dyDescent="0.35">
      <c r="A266"/>
    </row>
    <row r="267" spans="1:1" ht="13.25" customHeight="1" x14ac:dyDescent="0.35">
      <c r="A267"/>
    </row>
    <row r="268" spans="1:1" ht="13.25" customHeight="1" x14ac:dyDescent="0.35">
      <c r="A268"/>
    </row>
    <row r="269" spans="1:1" ht="13.25" customHeight="1" x14ac:dyDescent="0.35">
      <c r="A269"/>
    </row>
    <row r="270" spans="1:1" ht="13.25" customHeight="1" x14ac:dyDescent="0.35">
      <c r="A270"/>
    </row>
    <row r="271" spans="1:1" ht="13.25" customHeight="1" x14ac:dyDescent="0.35">
      <c r="A271"/>
    </row>
    <row r="272" spans="1:1" ht="13.25" customHeight="1" x14ac:dyDescent="0.35">
      <c r="A272"/>
    </row>
    <row r="273" spans="1:1" ht="13.25" customHeight="1" x14ac:dyDescent="0.35">
      <c r="A273"/>
    </row>
    <row r="274" spans="1:1" ht="13.25" customHeight="1" x14ac:dyDescent="0.35">
      <c r="A274"/>
    </row>
    <row r="275" spans="1:1" ht="13.25" customHeight="1" x14ac:dyDescent="0.35">
      <c r="A275"/>
    </row>
    <row r="276" spans="1:1" ht="13.25" customHeight="1" x14ac:dyDescent="0.35">
      <c r="A276"/>
    </row>
    <row r="277" spans="1:1" ht="13.25" customHeight="1" x14ac:dyDescent="0.35">
      <c r="A277"/>
    </row>
    <row r="278" spans="1:1" ht="13.25" customHeight="1" x14ac:dyDescent="0.35">
      <c r="A278"/>
    </row>
    <row r="279" spans="1:1" ht="13.25" customHeight="1" x14ac:dyDescent="0.35">
      <c r="A279"/>
    </row>
    <row r="280" spans="1:1" ht="13.25" customHeight="1" x14ac:dyDescent="0.35">
      <c r="A280"/>
    </row>
    <row r="281" spans="1:1" ht="13.25" customHeight="1" x14ac:dyDescent="0.35">
      <c r="A281"/>
    </row>
    <row r="282" spans="1:1" ht="13.25" customHeight="1" x14ac:dyDescent="0.35">
      <c r="A282"/>
    </row>
    <row r="283" spans="1:1" ht="13.25" customHeight="1" x14ac:dyDescent="0.35">
      <c r="A283"/>
    </row>
    <row r="284" spans="1:1" ht="13.25" customHeight="1" x14ac:dyDescent="0.35">
      <c r="A284"/>
    </row>
    <row r="285" spans="1:1" ht="13.25" customHeight="1" x14ac:dyDescent="0.35">
      <c r="A285"/>
    </row>
    <row r="286" spans="1:1" ht="13.25" customHeight="1" x14ac:dyDescent="0.35">
      <c r="A286"/>
    </row>
    <row r="287" spans="1:1" ht="13.25" customHeight="1" x14ac:dyDescent="0.35">
      <c r="A287"/>
    </row>
    <row r="288" spans="1:1" ht="13.25" customHeight="1" x14ac:dyDescent="0.35">
      <c r="A288"/>
    </row>
    <row r="289" spans="1:1" ht="13.25" customHeight="1" x14ac:dyDescent="0.35">
      <c r="A289"/>
    </row>
    <row r="290" spans="1:1" ht="13.25" customHeight="1" x14ac:dyDescent="0.35">
      <c r="A290"/>
    </row>
    <row r="291" spans="1:1" ht="13.25" customHeight="1" x14ac:dyDescent="0.35">
      <c r="A291"/>
    </row>
    <row r="292" spans="1:1" ht="13.25" customHeight="1" x14ac:dyDescent="0.35">
      <c r="A292"/>
    </row>
    <row r="293" spans="1:1" ht="13.25" customHeight="1" x14ac:dyDescent="0.35">
      <c r="A293"/>
    </row>
    <row r="294" spans="1:1" ht="13.25" customHeight="1" x14ac:dyDescent="0.35">
      <c r="A294"/>
    </row>
    <row r="295" spans="1:1" ht="13.25" customHeight="1" x14ac:dyDescent="0.35">
      <c r="A295"/>
    </row>
    <row r="296" spans="1:1" ht="13.25" customHeight="1" x14ac:dyDescent="0.35">
      <c r="A296"/>
    </row>
    <row r="297" spans="1:1" ht="13.25" customHeight="1" x14ac:dyDescent="0.35">
      <c r="A297"/>
    </row>
    <row r="298" spans="1:1" ht="13.25" customHeight="1" x14ac:dyDescent="0.35">
      <c r="A298"/>
    </row>
    <row r="299" spans="1:1" ht="13.25" customHeight="1" x14ac:dyDescent="0.35">
      <c r="A299"/>
    </row>
    <row r="300" spans="1:1" ht="13.25" customHeight="1" x14ac:dyDescent="0.35">
      <c r="A300"/>
    </row>
    <row r="301" spans="1:1" ht="13.25" customHeight="1" x14ac:dyDescent="0.35">
      <c r="A301"/>
    </row>
    <row r="302" spans="1:1" ht="13.25" customHeight="1" x14ac:dyDescent="0.35">
      <c r="A302"/>
    </row>
    <row r="303" spans="1:1" ht="13.25" customHeight="1" x14ac:dyDescent="0.35">
      <c r="A303"/>
    </row>
    <row r="304" spans="1:1" ht="13.25" customHeight="1" x14ac:dyDescent="0.35">
      <c r="A304"/>
    </row>
    <row r="305" spans="1:1" ht="13.25" customHeight="1" x14ac:dyDescent="0.35">
      <c r="A305"/>
    </row>
    <row r="306" spans="1:1" ht="13.25" customHeight="1" x14ac:dyDescent="0.35">
      <c r="A306"/>
    </row>
    <row r="307" spans="1:1" ht="13.25" customHeight="1" x14ac:dyDescent="0.35">
      <c r="A307"/>
    </row>
    <row r="308" spans="1:1" ht="13.25" customHeight="1" x14ac:dyDescent="0.35">
      <c r="A308"/>
    </row>
    <row r="309" spans="1:1" ht="13.25" customHeight="1" x14ac:dyDescent="0.35">
      <c r="A309"/>
    </row>
    <row r="310" spans="1:1" ht="13.25" customHeight="1" x14ac:dyDescent="0.35">
      <c r="A310"/>
    </row>
    <row r="311" spans="1:1" ht="13.25" customHeight="1" x14ac:dyDescent="0.35">
      <c r="A311"/>
    </row>
    <row r="312" spans="1:1" ht="13.25" customHeight="1" x14ac:dyDescent="0.35">
      <c r="A312"/>
    </row>
    <row r="313" spans="1:1" ht="13.25" customHeight="1" x14ac:dyDescent="0.35">
      <c r="A313"/>
    </row>
    <row r="314" spans="1:1" ht="13.25" customHeight="1" x14ac:dyDescent="0.35">
      <c r="A314"/>
    </row>
    <row r="315" spans="1:1" ht="13.25" customHeight="1" x14ac:dyDescent="0.35">
      <c r="A315"/>
    </row>
    <row r="316" spans="1:1" ht="13.25" customHeight="1" x14ac:dyDescent="0.35">
      <c r="A316"/>
    </row>
    <row r="317" spans="1:1" ht="13.25" customHeight="1" x14ac:dyDescent="0.35">
      <c r="A317"/>
    </row>
    <row r="318" spans="1:1" ht="13.25" customHeight="1" x14ac:dyDescent="0.35">
      <c r="A318"/>
    </row>
    <row r="319" spans="1:1" ht="13.25" customHeight="1" x14ac:dyDescent="0.35">
      <c r="A319"/>
    </row>
    <row r="320" spans="1:1" ht="13.25" customHeight="1" x14ac:dyDescent="0.35">
      <c r="A320"/>
    </row>
    <row r="321" spans="1:1" ht="13.25" customHeight="1" x14ac:dyDescent="0.35">
      <c r="A321"/>
    </row>
    <row r="322" spans="1:1" ht="13.25" customHeight="1" x14ac:dyDescent="0.35">
      <c r="A322"/>
    </row>
    <row r="323" spans="1:1" ht="13.25" customHeight="1" x14ac:dyDescent="0.35">
      <c r="A323"/>
    </row>
    <row r="324" spans="1:1" ht="13.25" customHeight="1" x14ac:dyDescent="0.35">
      <c r="A324"/>
    </row>
    <row r="325" spans="1:1" ht="13.25" customHeight="1" x14ac:dyDescent="0.35">
      <c r="A325"/>
    </row>
    <row r="326" spans="1:1" ht="13.25" customHeight="1" x14ac:dyDescent="0.35">
      <c r="A326"/>
    </row>
    <row r="327" spans="1:1" ht="13.25" customHeight="1" x14ac:dyDescent="0.35">
      <c r="A327"/>
    </row>
    <row r="328" spans="1:1" ht="13.25" customHeight="1" x14ac:dyDescent="0.35">
      <c r="A328"/>
    </row>
    <row r="329" spans="1:1" ht="13.25" customHeight="1" x14ac:dyDescent="0.35">
      <c r="A329"/>
    </row>
    <row r="330" spans="1:1" ht="13.25" customHeight="1" x14ac:dyDescent="0.35">
      <c r="A330"/>
    </row>
    <row r="331" spans="1:1" ht="13.25" customHeight="1" x14ac:dyDescent="0.35">
      <c r="A331"/>
    </row>
    <row r="332" spans="1:1" ht="13.25" customHeight="1" x14ac:dyDescent="0.35">
      <c r="A332"/>
    </row>
    <row r="333" spans="1:1" ht="13.25" customHeight="1" x14ac:dyDescent="0.35">
      <c r="A333"/>
    </row>
    <row r="334" spans="1:1" ht="13.25" customHeight="1" x14ac:dyDescent="0.35">
      <c r="A334"/>
    </row>
    <row r="335" spans="1:1" ht="13.25" customHeight="1" x14ac:dyDescent="0.35">
      <c r="A335"/>
    </row>
    <row r="336" spans="1:1" ht="13.25" customHeight="1" x14ac:dyDescent="0.35">
      <c r="A336"/>
    </row>
    <row r="337" spans="1:1" ht="13.25" customHeight="1" x14ac:dyDescent="0.35">
      <c r="A337"/>
    </row>
    <row r="338" spans="1:1" ht="13.25" customHeight="1" x14ac:dyDescent="0.35">
      <c r="A338"/>
    </row>
    <row r="339" spans="1:1" ht="13.25" customHeight="1" x14ac:dyDescent="0.35">
      <c r="A339"/>
    </row>
    <row r="340" spans="1:1" ht="13.25" customHeight="1" x14ac:dyDescent="0.35">
      <c r="A340"/>
    </row>
    <row r="341" spans="1:1" ht="13.25" customHeight="1" x14ac:dyDescent="0.35">
      <c r="A341"/>
    </row>
    <row r="342" spans="1:1" ht="13.25" customHeight="1" x14ac:dyDescent="0.35">
      <c r="A342"/>
    </row>
    <row r="343" spans="1:1" ht="13.25" customHeight="1" x14ac:dyDescent="0.35">
      <c r="A343"/>
    </row>
    <row r="344" spans="1:1" ht="13.25" customHeight="1" x14ac:dyDescent="0.35">
      <c r="A344"/>
    </row>
    <row r="345" spans="1:1" ht="13.25" customHeight="1" x14ac:dyDescent="0.35">
      <c r="A345"/>
    </row>
    <row r="346" spans="1:1" ht="13.25" customHeight="1" x14ac:dyDescent="0.35">
      <c r="A346"/>
    </row>
    <row r="347" spans="1:1" ht="13.25" customHeight="1" x14ac:dyDescent="0.35">
      <c r="A347"/>
    </row>
    <row r="348" spans="1:1" ht="13.25" customHeight="1" x14ac:dyDescent="0.35">
      <c r="A348"/>
    </row>
    <row r="349" spans="1:1" ht="13.25" customHeight="1" x14ac:dyDescent="0.35">
      <c r="A349"/>
    </row>
    <row r="350" spans="1:1" ht="13.25" customHeight="1" x14ac:dyDescent="0.35">
      <c r="A350"/>
    </row>
    <row r="351" spans="1:1" ht="13.25" customHeight="1" x14ac:dyDescent="0.35">
      <c r="A351"/>
    </row>
    <row r="352" spans="1:1" ht="13.25" customHeight="1" x14ac:dyDescent="0.35">
      <c r="A352"/>
    </row>
    <row r="353" spans="1:1" ht="13.25" customHeight="1" x14ac:dyDescent="0.35">
      <c r="A353"/>
    </row>
    <row r="354" spans="1:1" ht="13.25" customHeight="1" x14ac:dyDescent="0.35">
      <c r="A354"/>
    </row>
    <row r="355" spans="1:1" ht="13.25" customHeight="1" x14ac:dyDescent="0.35">
      <c r="A355"/>
    </row>
    <row r="356" spans="1:1" ht="13.25" customHeight="1" x14ac:dyDescent="0.35">
      <c r="A356"/>
    </row>
    <row r="357" spans="1:1" ht="13.25" customHeight="1" x14ac:dyDescent="0.35">
      <c r="A357"/>
    </row>
    <row r="358" spans="1:1" ht="13.25" customHeight="1" x14ac:dyDescent="0.35">
      <c r="A358"/>
    </row>
    <row r="359" spans="1:1" ht="13.25" customHeight="1" x14ac:dyDescent="0.35">
      <c r="A359"/>
    </row>
    <row r="360" spans="1:1" ht="13.25" customHeight="1" x14ac:dyDescent="0.35">
      <c r="A360"/>
    </row>
    <row r="361" spans="1:1" ht="13.25" customHeight="1" x14ac:dyDescent="0.35">
      <c r="A361"/>
    </row>
    <row r="362" spans="1:1" ht="13.25" customHeight="1" x14ac:dyDescent="0.35">
      <c r="A362"/>
    </row>
    <row r="363" spans="1:1" ht="13.25" customHeight="1" x14ac:dyDescent="0.35">
      <c r="A363"/>
    </row>
    <row r="364" spans="1:1" ht="13.25" customHeight="1" x14ac:dyDescent="0.35">
      <c r="A364"/>
    </row>
    <row r="365" spans="1:1" ht="13.25" customHeight="1" x14ac:dyDescent="0.35">
      <c r="A365"/>
    </row>
    <row r="366" spans="1:1" ht="13.25" customHeight="1" x14ac:dyDescent="0.35">
      <c r="A366"/>
    </row>
    <row r="367" spans="1:1" ht="13.25" customHeight="1" x14ac:dyDescent="0.35">
      <c r="A367"/>
    </row>
    <row r="368" spans="1:1" ht="13.25" customHeight="1" x14ac:dyDescent="0.35">
      <c r="A368"/>
    </row>
    <row r="369" spans="1:1" ht="13.25" customHeight="1" x14ac:dyDescent="0.35">
      <c r="A369"/>
    </row>
    <row r="370" spans="1:1" ht="13.25" customHeight="1" x14ac:dyDescent="0.35">
      <c r="A370"/>
    </row>
    <row r="371" spans="1:1" ht="13.25" customHeight="1" x14ac:dyDescent="0.35">
      <c r="A371"/>
    </row>
    <row r="372" spans="1:1" ht="13.25" customHeight="1" x14ac:dyDescent="0.35">
      <c r="A372"/>
    </row>
    <row r="373" spans="1:1" ht="13.25" customHeight="1" x14ac:dyDescent="0.35">
      <c r="A373"/>
    </row>
    <row r="374" spans="1:1" ht="13.25" customHeight="1" x14ac:dyDescent="0.35">
      <c r="A374"/>
    </row>
    <row r="375" spans="1:1" ht="13.25" customHeight="1" x14ac:dyDescent="0.35">
      <c r="A375"/>
    </row>
    <row r="376" spans="1:1" ht="13.25" customHeight="1" x14ac:dyDescent="0.35">
      <c r="A376"/>
    </row>
    <row r="377" spans="1:1" ht="13.25" customHeight="1" x14ac:dyDescent="0.35">
      <c r="A377"/>
    </row>
    <row r="378" spans="1:1" ht="13.25" customHeight="1" x14ac:dyDescent="0.35">
      <c r="A378"/>
    </row>
    <row r="379" spans="1:1" ht="13.25" customHeight="1" x14ac:dyDescent="0.35">
      <c r="A379"/>
    </row>
    <row r="380" spans="1:1" ht="13.25" customHeight="1" x14ac:dyDescent="0.35">
      <c r="A380"/>
    </row>
    <row r="381" spans="1:1" ht="13.25" customHeight="1" x14ac:dyDescent="0.35">
      <c r="A381"/>
    </row>
    <row r="382" spans="1:1" ht="13.25" customHeight="1" x14ac:dyDescent="0.35">
      <c r="A382"/>
    </row>
    <row r="383" spans="1:1" ht="13.25" customHeight="1" x14ac:dyDescent="0.35">
      <c r="A383"/>
    </row>
    <row r="384" spans="1:1" ht="13.25" customHeight="1" x14ac:dyDescent="0.35">
      <c r="A384"/>
    </row>
    <row r="385" spans="1:1" ht="13.25" customHeight="1" x14ac:dyDescent="0.35">
      <c r="A385"/>
    </row>
    <row r="386" spans="1:1" ht="13.25" customHeight="1" x14ac:dyDescent="0.35">
      <c r="A386"/>
    </row>
    <row r="387" spans="1:1" ht="13.25" customHeight="1" x14ac:dyDescent="0.35">
      <c r="A387"/>
    </row>
    <row r="388" spans="1:1" ht="13.25" customHeight="1" x14ac:dyDescent="0.35">
      <c r="A388"/>
    </row>
    <row r="389" spans="1:1" ht="13.25" customHeight="1" x14ac:dyDescent="0.35">
      <c r="A389"/>
    </row>
    <row r="390" spans="1:1" ht="13.25" customHeight="1" x14ac:dyDescent="0.35">
      <c r="A390"/>
    </row>
    <row r="391" spans="1:1" ht="13.25" customHeight="1" x14ac:dyDescent="0.35">
      <c r="A391"/>
    </row>
    <row r="392" spans="1:1" ht="13.25" customHeight="1" x14ac:dyDescent="0.35">
      <c r="A392"/>
    </row>
    <row r="393" spans="1:1" ht="13.25" customHeight="1" x14ac:dyDescent="0.35">
      <c r="A393"/>
    </row>
    <row r="394" spans="1:1" ht="13.25" customHeight="1" x14ac:dyDescent="0.35">
      <c r="A394"/>
    </row>
    <row r="395" spans="1:1" ht="13.25" customHeight="1" x14ac:dyDescent="0.35">
      <c r="A395"/>
    </row>
    <row r="396" spans="1:1" ht="13.25" customHeight="1" x14ac:dyDescent="0.35">
      <c r="A396"/>
    </row>
    <row r="397" spans="1:1" ht="13.25" customHeight="1" x14ac:dyDescent="0.35">
      <c r="A397"/>
    </row>
    <row r="398" spans="1:1" ht="13.25" customHeight="1" x14ac:dyDescent="0.35">
      <c r="A398"/>
    </row>
    <row r="399" spans="1:1" ht="13.25" customHeight="1" x14ac:dyDescent="0.35">
      <c r="A399"/>
    </row>
    <row r="400" spans="1:1" ht="13.25" customHeight="1" x14ac:dyDescent="0.35">
      <c r="A400"/>
    </row>
    <row r="401" spans="1:1" ht="13.25" customHeight="1" x14ac:dyDescent="0.35">
      <c r="A401"/>
    </row>
    <row r="402" spans="1:1" ht="13.25" customHeight="1" x14ac:dyDescent="0.35">
      <c r="A402"/>
    </row>
    <row r="403" spans="1:1" ht="13.25" customHeight="1" x14ac:dyDescent="0.35">
      <c r="A403"/>
    </row>
    <row r="404" spans="1:1" ht="13.25" customHeight="1" x14ac:dyDescent="0.35">
      <c r="A404"/>
    </row>
    <row r="405" spans="1:1" ht="13.25" customHeight="1" x14ac:dyDescent="0.35">
      <c r="A405"/>
    </row>
    <row r="406" spans="1:1" ht="13.25" customHeight="1" x14ac:dyDescent="0.35">
      <c r="A406"/>
    </row>
    <row r="407" spans="1:1" ht="13.25" customHeight="1" x14ac:dyDescent="0.35">
      <c r="A407"/>
    </row>
    <row r="408" spans="1:1" ht="13.25" customHeight="1" x14ac:dyDescent="0.35">
      <c r="A408"/>
    </row>
    <row r="409" spans="1:1" ht="13.25" customHeight="1" x14ac:dyDescent="0.35">
      <c r="A409"/>
    </row>
    <row r="410" spans="1:1" ht="13.25" customHeight="1" x14ac:dyDescent="0.35">
      <c r="A410"/>
    </row>
    <row r="411" spans="1:1" ht="13.25" customHeight="1" x14ac:dyDescent="0.35">
      <c r="A411"/>
    </row>
    <row r="412" spans="1:1" ht="13.25" customHeight="1" x14ac:dyDescent="0.35">
      <c r="A412"/>
    </row>
    <row r="413" spans="1:1" ht="13.25" customHeight="1" x14ac:dyDescent="0.35">
      <c r="A413"/>
    </row>
    <row r="414" spans="1:1" ht="13.25" customHeight="1" x14ac:dyDescent="0.35">
      <c r="A414"/>
    </row>
    <row r="415" spans="1:1" ht="13.25" customHeight="1" x14ac:dyDescent="0.35">
      <c r="A415"/>
    </row>
    <row r="416" spans="1:1" ht="13.25" customHeight="1" x14ac:dyDescent="0.35">
      <c r="A416"/>
    </row>
    <row r="417" spans="1:1" ht="13.25" customHeight="1" x14ac:dyDescent="0.35">
      <c r="A417"/>
    </row>
    <row r="418" spans="1:1" ht="13.25" customHeight="1" x14ac:dyDescent="0.35">
      <c r="A418"/>
    </row>
    <row r="419" spans="1:1" ht="13.25" customHeight="1" x14ac:dyDescent="0.35">
      <c r="A419"/>
    </row>
    <row r="420" spans="1:1" ht="13.25" customHeight="1" x14ac:dyDescent="0.35">
      <c r="A420"/>
    </row>
    <row r="421" spans="1:1" ht="13.25" customHeight="1" x14ac:dyDescent="0.35">
      <c r="A421"/>
    </row>
    <row r="422" spans="1:1" ht="13.25" customHeight="1" x14ac:dyDescent="0.35">
      <c r="A422"/>
    </row>
    <row r="423" spans="1:1" ht="13.25" customHeight="1" x14ac:dyDescent="0.35">
      <c r="A423"/>
    </row>
    <row r="424" spans="1:1" ht="13.25" customHeight="1" x14ac:dyDescent="0.35">
      <c r="A424"/>
    </row>
    <row r="425" spans="1:1" ht="13.25" customHeight="1" x14ac:dyDescent="0.35">
      <c r="A425"/>
    </row>
    <row r="426" spans="1:1" ht="13.25" customHeight="1" x14ac:dyDescent="0.35">
      <c r="A426"/>
    </row>
    <row r="427" spans="1:1" ht="13.25" customHeight="1" x14ac:dyDescent="0.35">
      <c r="A427"/>
    </row>
    <row r="428" spans="1:1" ht="13.25" customHeight="1" x14ac:dyDescent="0.35">
      <c r="A428"/>
    </row>
    <row r="429" spans="1:1" ht="13.25" customHeight="1" x14ac:dyDescent="0.35">
      <c r="A429"/>
    </row>
    <row r="430" spans="1:1" ht="13.25" customHeight="1" x14ac:dyDescent="0.35">
      <c r="A430"/>
    </row>
    <row r="431" spans="1:1" ht="13.25" customHeight="1" x14ac:dyDescent="0.35">
      <c r="A431"/>
    </row>
    <row r="432" spans="1:1" ht="13.25" customHeight="1" x14ac:dyDescent="0.35">
      <c r="A432"/>
    </row>
    <row r="433" spans="1:1" ht="13.25" customHeight="1" x14ac:dyDescent="0.35">
      <c r="A433"/>
    </row>
    <row r="434" spans="1:1" ht="13.25" customHeight="1" x14ac:dyDescent="0.35">
      <c r="A434"/>
    </row>
    <row r="435" spans="1:1" ht="13.25" customHeight="1" x14ac:dyDescent="0.35">
      <c r="A435"/>
    </row>
    <row r="436" spans="1:1" ht="13.25" customHeight="1" x14ac:dyDescent="0.35">
      <c r="A436"/>
    </row>
    <row r="437" spans="1:1" ht="13.25" customHeight="1" x14ac:dyDescent="0.35">
      <c r="A437"/>
    </row>
    <row r="438" spans="1:1" ht="13.25" customHeight="1" x14ac:dyDescent="0.35">
      <c r="A438"/>
    </row>
    <row r="439" spans="1:1" ht="13.25" customHeight="1" x14ac:dyDescent="0.35">
      <c r="A439"/>
    </row>
    <row r="440" spans="1:1" ht="13.25" customHeight="1" x14ac:dyDescent="0.35">
      <c r="A440"/>
    </row>
    <row r="441" spans="1:1" ht="13.25" customHeight="1" x14ac:dyDescent="0.35">
      <c r="A441"/>
    </row>
    <row r="442" spans="1:1" ht="13.25" customHeight="1" x14ac:dyDescent="0.35">
      <c r="A442"/>
    </row>
    <row r="443" spans="1:1" ht="13.25" customHeight="1" x14ac:dyDescent="0.35">
      <c r="A443"/>
    </row>
    <row r="444" spans="1:1" ht="13.25" customHeight="1" x14ac:dyDescent="0.35">
      <c r="A444"/>
    </row>
    <row r="445" spans="1:1" ht="13.25" customHeight="1" x14ac:dyDescent="0.35">
      <c r="A445"/>
    </row>
    <row r="446" spans="1:1" ht="13.25" customHeight="1" x14ac:dyDescent="0.35">
      <c r="A446"/>
    </row>
    <row r="447" spans="1:1" ht="13.25" customHeight="1" x14ac:dyDescent="0.35">
      <c r="A447"/>
    </row>
    <row r="448" spans="1:1" ht="13.25" customHeight="1" x14ac:dyDescent="0.35">
      <c r="A448"/>
    </row>
    <row r="449" spans="1:1" ht="13.25" customHeight="1" x14ac:dyDescent="0.35">
      <c r="A449"/>
    </row>
    <row r="450" spans="1:1" ht="13.25" customHeight="1" x14ac:dyDescent="0.35">
      <c r="A450"/>
    </row>
    <row r="451" spans="1:1" ht="13.25" customHeight="1" x14ac:dyDescent="0.35">
      <c r="A451"/>
    </row>
    <row r="452" spans="1:1" ht="13.25" customHeight="1" x14ac:dyDescent="0.35">
      <c r="A452"/>
    </row>
    <row r="453" spans="1:1" ht="13.25" customHeight="1" x14ac:dyDescent="0.35">
      <c r="A453"/>
    </row>
    <row r="454" spans="1:1" ht="13.25" customHeight="1" x14ac:dyDescent="0.35">
      <c r="A454"/>
    </row>
    <row r="455" spans="1:1" ht="13.25" customHeight="1" x14ac:dyDescent="0.35">
      <c r="A455"/>
    </row>
    <row r="456" spans="1:1" ht="13.25" customHeight="1" x14ac:dyDescent="0.35">
      <c r="A456"/>
    </row>
    <row r="457" spans="1:1" ht="13.25" customHeight="1" x14ac:dyDescent="0.35">
      <c r="A457"/>
    </row>
    <row r="458" spans="1:1" ht="13.25" customHeight="1" x14ac:dyDescent="0.35">
      <c r="A458"/>
    </row>
    <row r="459" spans="1:1" ht="13.25" customHeight="1" x14ac:dyDescent="0.35">
      <c r="A459"/>
    </row>
    <row r="460" spans="1:1" ht="13.25" customHeight="1" x14ac:dyDescent="0.35">
      <c r="A460"/>
    </row>
    <row r="461" spans="1:1" ht="13.25" customHeight="1" x14ac:dyDescent="0.35">
      <c r="A461"/>
    </row>
    <row r="462" spans="1:1" ht="13.25" customHeight="1" x14ac:dyDescent="0.35">
      <c r="A462"/>
    </row>
    <row r="463" spans="1:1" ht="13.25" customHeight="1" x14ac:dyDescent="0.35">
      <c r="A463"/>
    </row>
    <row r="464" spans="1:1" ht="13.25" customHeight="1" x14ac:dyDescent="0.35">
      <c r="A464"/>
    </row>
  </sheetData>
  <mergeCells count="2">
    <mergeCell ref="M1:N1"/>
    <mergeCell ref="Q2:T5"/>
  </mergeCells>
  <pageMargins left="0.7" right="0.7" top="0.75" bottom="0.75" header="0.3" footer="0.3"/>
  <pageSetup paperSize="9" scale="89" orientation="portrait" horizontalDpi="300" verticalDpi="300" r:id="rId1"/>
  <rowBreaks count="1" manualBreakCount="1">
    <brk id="44" max="16383" man="1"/>
  </rowBreak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of Content</vt:lpstr>
      <vt:lpstr>Brain Correlation</vt:lpstr>
      <vt:lpstr>Other Tumors Correlation</vt:lpstr>
      <vt:lpstr>Summ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ina Manouchehri</dc:creator>
  <cp:keywords/>
  <dc:description/>
  <cp:lastModifiedBy>Penalva, Luiz O</cp:lastModifiedBy>
  <cp:revision/>
  <dcterms:created xsi:type="dcterms:W3CDTF">2021-04-14T14:05:52Z</dcterms:created>
  <dcterms:modified xsi:type="dcterms:W3CDTF">2024-02-20T22:55:28Z</dcterms:modified>
  <cp:category/>
  <cp:contentStatus/>
</cp:coreProperties>
</file>